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filterPrivacy="1" defaultThemeVersion="124226"/>
  <xr:revisionPtr revIDLastSave="0" documentId="13_ncr:1_{C6B56AA9-2FCC-441D-88CE-B4D654C095DD}" xr6:coauthVersionLast="47" xr6:coauthVersionMax="47" xr10:uidLastSave="{00000000-0000-0000-0000-000000000000}"/>
  <bookViews>
    <workbookView xWindow="-108" yWindow="-108" windowWidth="23256" windowHeight="11964" tabRatio="783" xr2:uid="{00000000-000D-0000-FFFF-FFFF00000000}"/>
  </bookViews>
  <sheets>
    <sheet name="Collective" sheetId="3" r:id="rId1"/>
    <sheet name="AUC" sheetId="17" r:id="rId2"/>
    <sheet name="Delta" sheetId="2" r:id="rId3"/>
    <sheet name="Baseline" sheetId="10" r:id="rId4"/>
    <sheet name="clp-3p-NIC-25" sheetId="11" r:id="rId5"/>
    <sheet name="clp-3p-NIC" sheetId="7" r:id="rId6"/>
    <sheet name="clp-3p-sal" sheetId="6" r:id="rId7"/>
    <sheet name="clp-2p-sal" sheetId="5" r:id="rId8"/>
    <sheet name="Sham" sheetId="8" r:id="rId9"/>
    <sheet name="Individual" sheetId="1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8" i="17" l="1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M10" i="2"/>
  <c r="M20" i="17" l="1"/>
  <c r="N20" i="17" s="1"/>
  <c r="L20" i="17"/>
  <c r="M19" i="17"/>
  <c r="N19" i="17" s="1"/>
  <c r="L19" i="17"/>
  <c r="M18" i="17"/>
  <c r="N18" i="17" s="1"/>
  <c r="M17" i="17"/>
  <c r="N17" i="17" s="1"/>
  <c r="L17" i="17"/>
  <c r="M16" i="17"/>
  <c r="N16" i="17" s="1"/>
  <c r="L16" i="17"/>
  <c r="M7" i="17"/>
  <c r="N7" i="17" s="1"/>
  <c r="M6" i="17"/>
  <c r="N6" i="17" s="1"/>
  <c r="M5" i="17"/>
  <c r="N5" i="17" s="1"/>
  <c r="M4" i="17"/>
  <c r="N4" i="17" s="1"/>
  <c r="M3" i="17"/>
  <c r="N3" i="17" s="1"/>
  <c r="L7" i="17"/>
  <c r="L6" i="17"/>
  <c r="L5" i="17"/>
  <c r="L4" i="17"/>
  <c r="L3" i="17"/>
  <c r="CN36" i="1" l="1"/>
  <c r="DA52" i="1"/>
  <c r="CU1" i="1"/>
  <c r="CV1" i="1"/>
  <c r="CW1" i="1"/>
  <c r="CX1" i="1"/>
  <c r="CY1" i="1"/>
  <c r="CZ1" i="1"/>
  <c r="DA1" i="1"/>
  <c r="DB1" i="1"/>
  <c r="DC1" i="1"/>
  <c r="DD1" i="1"/>
  <c r="CU2" i="1"/>
  <c r="CU3" i="1"/>
  <c r="CV3" i="1"/>
  <c r="CW3" i="1"/>
  <c r="CX3" i="1"/>
  <c r="CY3" i="1"/>
  <c r="CZ3" i="1"/>
  <c r="DA3" i="1"/>
  <c r="DB3" i="1"/>
  <c r="DC3" i="1"/>
  <c r="DD3" i="1"/>
  <c r="CU4" i="1"/>
  <c r="CV4" i="1"/>
  <c r="CW4" i="1"/>
  <c r="CX4" i="1"/>
  <c r="CY4" i="1"/>
  <c r="CZ4" i="1"/>
  <c r="DA4" i="1"/>
  <c r="CU5" i="1"/>
  <c r="CV5" i="1"/>
  <c r="CW5" i="1"/>
  <c r="CX5" i="1"/>
  <c r="CY5" i="1"/>
  <c r="CZ5" i="1"/>
  <c r="DA5" i="1"/>
  <c r="CU6" i="1"/>
  <c r="CV6" i="1"/>
  <c r="CW6" i="1"/>
  <c r="CX6" i="1"/>
  <c r="CY6" i="1"/>
  <c r="CZ6" i="1"/>
  <c r="DA6" i="1"/>
  <c r="CU7" i="1"/>
  <c r="CV7" i="1"/>
  <c r="CW7" i="1"/>
  <c r="CX7" i="1"/>
  <c r="CY7" i="1"/>
  <c r="CZ7" i="1"/>
  <c r="DA7" i="1"/>
  <c r="CU8" i="1"/>
  <c r="CV8" i="1"/>
  <c r="CW8" i="1"/>
  <c r="CX8" i="1"/>
  <c r="CY8" i="1"/>
  <c r="CZ8" i="1"/>
  <c r="DA8" i="1"/>
  <c r="CU9" i="1"/>
  <c r="CV9" i="1"/>
  <c r="CW9" i="1"/>
  <c r="CX9" i="1"/>
  <c r="CY9" i="1"/>
  <c r="CZ9" i="1"/>
  <c r="DA9" i="1"/>
  <c r="CU10" i="1"/>
  <c r="CV10" i="1"/>
  <c r="CW10" i="1"/>
  <c r="CX10" i="1"/>
  <c r="CY10" i="1"/>
  <c r="CZ10" i="1"/>
  <c r="DA10" i="1"/>
  <c r="CU11" i="1"/>
  <c r="CV11" i="1"/>
  <c r="CW11" i="1"/>
  <c r="CX11" i="1"/>
  <c r="CY11" i="1"/>
  <c r="CZ11" i="1"/>
  <c r="DA11" i="1"/>
  <c r="CU12" i="1"/>
  <c r="CV12" i="1"/>
  <c r="CW12" i="1"/>
  <c r="CX12" i="1"/>
  <c r="CY12" i="1"/>
  <c r="CZ12" i="1"/>
  <c r="DA12" i="1"/>
  <c r="CU13" i="1"/>
  <c r="CV13" i="1"/>
  <c r="CW13" i="1"/>
  <c r="CX13" i="1"/>
  <c r="CY13" i="1"/>
  <c r="CZ13" i="1"/>
  <c r="DA13" i="1"/>
  <c r="CU14" i="1"/>
  <c r="CV14" i="1"/>
  <c r="CW14" i="1"/>
  <c r="CX14" i="1"/>
  <c r="CY14" i="1"/>
  <c r="CZ14" i="1"/>
  <c r="DA14" i="1"/>
  <c r="CU15" i="1"/>
  <c r="CV15" i="1"/>
  <c r="CW15" i="1"/>
  <c r="CX15" i="1"/>
  <c r="CY15" i="1"/>
  <c r="CZ15" i="1"/>
  <c r="DA15" i="1"/>
  <c r="CU16" i="1"/>
  <c r="CV16" i="1"/>
  <c r="CW16" i="1"/>
  <c r="CX16" i="1"/>
  <c r="CY16" i="1"/>
  <c r="CZ16" i="1"/>
  <c r="DA16" i="1"/>
  <c r="CU17" i="1"/>
  <c r="CV17" i="1"/>
  <c r="CW17" i="1"/>
  <c r="CX17" i="1"/>
  <c r="CY17" i="1"/>
  <c r="CZ17" i="1"/>
  <c r="DA17" i="1"/>
  <c r="DB17" i="1"/>
  <c r="DC17" i="1"/>
  <c r="DD17" i="1"/>
  <c r="CU18" i="1"/>
  <c r="CU19" i="1"/>
  <c r="CV19" i="1"/>
  <c r="CW19" i="1"/>
  <c r="CX19" i="1"/>
  <c r="CY19" i="1"/>
  <c r="CZ19" i="1"/>
  <c r="DA19" i="1"/>
  <c r="DB19" i="1"/>
  <c r="DC19" i="1"/>
  <c r="DD19" i="1"/>
  <c r="CU20" i="1"/>
  <c r="CV20" i="1"/>
  <c r="CW20" i="1"/>
  <c r="CX20" i="1"/>
  <c r="CY20" i="1"/>
  <c r="CZ20" i="1"/>
  <c r="DA20" i="1"/>
  <c r="CU21" i="1"/>
  <c r="CV21" i="1"/>
  <c r="CW21" i="1"/>
  <c r="CX21" i="1"/>
  <c r="CY21" i="1"/>
  <c r="CZ21" i="1"/>
  <c r="DA21" i="1"/>
  <c r="CU22" i="1"/>
  <c r="CV22" i="1"/>
  <c r="CW22" i="1"/>
  <c r="CX22" i="1"/>
  <c r="CY22" i="1"/>
  <c r="CZ22" i="1"/>
  <c r="DA22" i="1"/>
  <c r="CU23" i="1"/>
  <c r="CV23" i="1"/>
  <c r="CW23" i="1"/>
  <c r="CX23" i="1"/>
  <c r="CY23" i="1"/>
  <c r="CZ23" i="1"/>
  <c r="DA23" i="1"/>
  <c r="CU24" i="1"/>
  <c r="CV24" i="1"/>
  <c r="CW24" i="1"/>
  <c r="CX24" i="1"/>
  <c r="CY24" i="1"/>
  <c r="CZ24" i="1"/>
  <c r="DA24" i="1"/>
  <c r="CU25" i="1"/>
  <c r="CV25" i="1"/>
  <c r="CW25" i="1"/>
  <c r="CX25" i="1"/>
  <c r="CY25" i="1"/>
  <c r="CZ25" i="1"/>
  <c r="DA25" i="1"/>
  <c r="CU26" i="1"/>
  <c r="CV26" i="1"/>
  <c r="CW26" i="1"/>
  <c r="CX26" i="1"/>
  <c r="CY26" i="1"/>
  <c r="CZ26" i="1"/>
  <c r="DA26" i="1"/>
  <c r="CU27" i="1"/>
  <c r="CV27" i="1"/>
  <c r="CW27" i="1"/>
  <c r="CX27" i="1"/>
  <c r="CY27" i="1"/>
  <c r="CZ27" i="1"/>
  <c r="DA27" i="1"/>
  <c r="CU28" i="1"/>
  <c r="CV28" i="1"/>
  <c r="CW28" i="1"/>
  <c r="CX28" i="1"/>
  <c r="CY28" i="1"/>
  <c r="CZ28" i="1"/>
  <c r="DA28" i="1"/>
  <c r="CU29" i="1"/>
  <c r="CV29" i="1"/>
  <c r="CW29" i="1"/>
  <c r="CX29" i="1"/>
  <c r="CY29" i="1"/>
  <c r="CZ29" i="1"/>
  <c r="DA29" i="1"/>
  <c r="CU30" i="1"/>
  <c r="CV30" i="1"/>
  <c r="CW30" i="1"/>
  <c r="CX30" i="1"/>
  <c r="CY30" i="1"/>
  <c r="CZ30" i="1"/>
  <c r="DA30" i="1"/>
  <c r="CU31" i="1"/>
  <c r="CV31" i="1"/>
  <c r="CW31" i="1"/>
  <c r="CX31" i="1"/>
  <c r="CY31" i="1"/>
  <c r="CZ31" i="1"/>
  <c r="DA31" i="1"/>
  <c r="CU32" i="1"/>
  <c r="CV32" i="1"/>
  <c r="CW32" i="1"/>
  <c r="CX32" i="1"/>
  <c r="CY32" i="1"/>
  <c r="CZ32" i="1"/>
  <c r="DA32" i="1"/>
  <c r="CU33" i="1"/>
  <c r="CV33" i="1"/>
  <c r="CW33" i="1"/>
  <c r="CX33" i="1"/>
  <c r="CY33" i="1"/>
  <c r="CZ33" i="1"/>
  <c r="DA33" i="1"/>
  <c r="DB33" i="1"/>
  <c r="DC33" i="1"/>
  <c r="DD33" i="1"/>
  <c r="CU34" i="1"/>
  <c r="CU35" i="1"/>
  <c r="CV35" i="1"/>
  <c r="CW35" i="1"/>
  <c r="CX35" i="1"/>
  <c r="CY35" i="1"/>
  <c r="CZ35" i="1"/>
  <c r="DA35" i="1"/>
  <c r="DB35" i="1"/>
  <c r="DC35" i="1"/>
  <c r="DD35" i="1"/>
  <c r="CU36" i="1"/>
  <c r="CV36" i="1"/>
  <c r="CW36" i="1"/>
  <c r="CX36" i="1"/>
  <c r="CY36" i="1"/>
  <c r="CZ36" i="1"/>
  <c r="DA36" i="1"/>
  <c r="CU37" i="1"/>
  <c r="CV37" i="1"/>
  <c r="CW37" i="1"/>
  <c r="CX37" i="1"/>
  <c r="CY37" i="1"/>
  <c r="CZ37" i="1"/>
  <c r="DA37" i="1"/>
  <c r="CU38" i="1"/>
  <c r="CV38" i="1"/>
  <c r="CW38" i="1"/>
  <c r="CX38" i="1"/>
  <c r="CY38" i="1"/>
  <c r="CZ38" i="1"/>
  <c r="DA38" i="1"/>
  <c r="CU39" i="1"/>
  <c r="CV39" i="1"/>
  <c r="CW39" i="1"/>
  <c r="CX39" i="1"/>
  <c r="CY39" i="1"/>
  <c r="CZ39" i="1"/>
  <c r="DA39" i="1"/>
  <c r="CU40" i="1"/>
  <c r="CV40" i="1"/>
  <c r="CW40" i="1"/>
  <c r="CX40" i="1"/>
  <c r="CY40" i="1"/>
  <c r="CZ40" i="1"/>
  <c r="DA40" i="1"/>
  <c r="CU41" i="1"/>
  <c r="CV41" i="1"/>
  <c r="CW41" i="1"/>
  <c r="CX41" i="1"/>
  <c r="CY41" i="1"/>
  <c r="CZ41" i="1"/>
  <c r="DA41" i="1"/>
  <c r="CU42" i="1"/>
  <c r="CV42" i="1"/>
  <c r="CW42" i="1"/>
  <c r="CX42" i="1"/>
  <c r="CY42" i="1"/>
  <c r="CZ42" i="1"/>
  <c r="DA42" i="1"/>
  <c r="CU43" i="1"/>
  <c r="CV43" i="1"/>
  <c r="CW43" i="1"/>
  <c r="CX43" i="1"/>
  <c r="CY43" i="1"/>
  <c r="CZ43" i="1"/>
  <c r="DA43" i="1"/>
  <c r="CU44" i="1"/>
  <c r="CV44" i="1"/>
  <c r="CW44" i="1"/>
  <c r="CX44" i="1"/>
  <c r="CY44" i="1"/>
  <c r="CZ44" i="1"/>
  <c r="DA44" i="1"/>
  <c r="CU45" i="1"/>
  <c r="CV45" i="1"/>
  <c r="CW45" i="1"/>
  <c r="CX45" i="1"/>
  <c r="CY45" i="1"/>
  <c r="CZ45" i="1"/>
  <c r="DA45" i="1"/>
  <c r="CU46" i="1"/>
  <c r="CV46" i="1"/>
  <c r="CW46" i="1"/>
  <c r="CX46" i="1"/>
  <c r="CY46" i="1"/>
  <c r="CZ46" i="1"/>
  <c r="DA46" i="1"/>
  <c r="CU47" i="1"/>
  <c r="CV47" i="1"/>
  <c r="CW47" i="1"/>
  <c r="CX47" i="1"/>
  <c r="CY47" i="1"/>
  <c r="CZ47" i="1"/>
  <c r="DA47" i="1"/>
  <c r="CU48" i="1"/>
  <c r="CV48" i="1"/>
  <c r="CW48" i="1"/>
  <c r="CX48" i="1"/>
  <c r="CY48" i="1"/>
  <c r="CZ48" i="1"/>
  <c r="DA48" i="1"/>
  <c r="CU49" i="1"/>
  <c r="CV49" i="1"/>
  <c r="CW49" i="1"/>
  <c r="CX49" i="1"/>
  <c r="CY49" i="1"/>
  <c r="CZ49" i="1"/>
  <c r="DA49" i="1"/>
  <c r="DB49" i="1"/>
  <c r="DC49" i="1"/>
  <c r="DD49" i="1"/>
  <c r="CU50" i="1"/>
  <c r="CU51" i="1"/>
  <c r="CV51" i="1"/>
  <c r="CW51" i="1"/>
  <c r="CX51" i="1"/>
  <c r="CY51" i="1"/>
  <c r="CZ51" i="1"/>
  <c r="DA51" i="1"/>
  <c r="DB51" i="1"/>
  <c r="DC51" i="1"/>
  <c r="DD51" i="1"/>
  <c r="CU52" i="1"/>
  <c r="CV52" i="1"/>
  <c r="CW52" i="1"/>
  <c r="CX52" i="1"/>
  <c r="CY52" i="1"/>
  <c r="CZ52" i="1"/>
  <c r="CU53" i="1"/>
  <c r="CV53" i="1"/>
  <c r="CW53" i="1"/>
  <c r="CX53" i="1"/>
  <c r="CY53" i="1"/>
  <c r="CZ53" i="1"/>
  <c r="DA53" i="1"/>
  <c r="CU54" i="1"/>
  <c r="CV54" i="1"/>
  <c r="CW54" i="1"/>
  <c r="CX54" i="1"/>
  <c r="CY54" i="1"/>
  <c r="CZ54" i="1"/>
  <c r="DA54" i="1"/>
  <c r="CU55" i="1"/>
  <c r="CV55" i="1"/>
  <c r="CW55" i="1"/>
  <c r="CX55" i="1"/>
  <c r="CY55" i="1"/>
  <c r="CZ55" i="1"/>
  <c r="DA55" i="1"/>
  <c r="CU56" i="1"/>
  <c r="CV56" i="1"/>
  <c r="CW56" i="1"/>
  <c r="CX56" i="1"/>
  <c r="CY56" i="1"/>
  <c r="CZ56" i="1"/>
  <c r="DA56" i="1"/>
  <c r="CU57" i="1"/>
  <c r="CV57" i="1"/>
  <c r="CW57" i="1"/>
  <c r="CX57" i="1"/>
  <c r="CY57" i="1"/>
  <c r="CZ57" i="1"/>
  <c r="DA57" i="1"/>
  <c r="CU58" i="1"/>
  <c r="CV58" i="1"/>
  <c r="CW58" i="1"/>
  <c r="CX58" i="1"/>
  <c r="CY58" i="1"/>
  <c r="CZ58" i="1"/>
  <c r="DA58" i="1"/>
  <c r="CU59" i="1"/>
  <c r="CV59" i="1"/>
  <c r="CW59" i="1"/>
  <c r="CX59" i="1"/>
  <c r="CY59" i="1"/>
  <c r="CZ59" i="1"/>
  <c r="DA59" i="1"/>
  <c r="DC59" i="1"/>
  <c r="CU60" i="1"/>
  <c r="CV60" i="1"/>
  <c r="CW60" i="1"/>
  <c r="CX60" i="1"/>
  <c r="CY60" i="1"/>
  <c r="CZ60" i="1"/>
  <c r="DA60" i="1"/>
  <c r="DC60" i="1"/>
  <c r="CU61" i="1"/>
  <c r="CV61" i="1"/>
  <c r="CW61" i="1"/>
  <c r="CX61" i="1"/>
  <c r="CY61" i="1"/>
  <c r="CZ61" i="1"/>
  <c r="DA61" i="1"/>
  <c r="DC61" i="1"/>
  <c r="CU62" i="1"/>
  <c r="CV62" i="1"/>
  <c r="CW62" i="1"/>
  <c r="CX62" i="1"/>
  <c r="CY62" i="1"/>
  <c r="CZ62" i="1"/>
  <c r="DA62" i="1"/>
  <c r="DC62" i="1"/>
  <c r="CU63" i="1"/>
  <c r="CV63" i="1"/>
  <c r="CW63" i="1"/>
  <c r="CX63" i="1"/>
  <c r="CY63" i="1"/>
  <c r="CZ63" i="1"/>
  <c r="DA63" i="1"/>
  <c r="DC63" i="1"/>
  <c r="CU64" i="1"/>
  <c r="CV64" i="1"/>
  <c r="CW64" i="1"/>
  <c r="CX64" i="1"/>
  <c r="CY64" i="1"/>
  <c r="CZ64" i="1"/>
  <c r="DA64" i="1"/>
  <c r="DC64" i="1"/>
  <c r="CU65" i="1"/>
  <c r="CV65" i="1"/>
  <c r="CW65" i="1"/>
  <c r="CX65" i="1"/>
  <c r="CY65" i="1"/>
  <c r="CZ65" i="1"/>
  <c r="DA65" i="1"/>
  <c r="DB65" i="1"/>
  <c r="DC65" i="1"/>
  <c r="DD65" i="1"/>
  <c r="CU66" i="1"/>
  <c r="CU67" i="1"/>
  <c r="CV67" i="1"/>
  <c r="CW67" i="1"/>
  <c r="CX67" i="1"/>
  <c r="CY67" i="1"/>
  <c r="CZ67" i="1"/>
  <c r="DA67" i="1"/>
  <c r="DB67" i="1"/>
  <c r="DC67" i="1"/>
  <c r="DD67" i="1"/>
  <c r="CU68" i="1"/>
  <c r="CV68" i="1"/>
  <c r="CW68" i="1"/>
  <c r="CX68" i="1"/>
  <c r="CY68" i="1"/>
  <c r="CZ68" i="1"/>
  <c r="DA68" i="1"/>
  <c r="CU69" i="1"/>
  <c r="CV69" i="1"/>
  <c r="CW69" i="1"/>
  <c r="CX69" i="1"/>
  <c r="CY69" i="1"/>
  <c r="CZ69" i="1"/>
  <c r="DA69" i="1"/>
  <c r="CU70" i="1"/>
  <c r="CV70" i="1"/>
  <c r="CW70" i="1"/>
  <c r="CX70" i="1"/>
  <c r="CY70" i="1"/>
  <c r="CZ70" i="1"/>
  <c r="DA70" i="1"/>
  <c r="CU71" i="1"/>
  <c r="CV71" i="1"/>
  <c r="CW71" i="1"/>
  <c r="CX71" i="1"/>
  <c r="CY71" i="1"/>
  <c r="CZ71" i="1"/>
  <c r="DA71" i="1"/>
  <c r="CU72" i="1"/>
  <c r="CV72" i="1"/>
  <c r="CW72" i="1"/>
  <c r="CX72" i="1"/>
  <c r="CY72" i="1"/>
  <c r="CZ72" i="1"/>
  <c r="DA72" i="1"/>
  <c r="CU73" i="1"/>
  <c r="CV73" i="1"/>
  <c r="CW73" i="1"/>
  <c r="CX73" i="1"/>
  <c r="CY73" i="1"/>
  <c r="CZ73" i="1"/>
  <c r="DA73" i="1"/>
  <c r="DC73" i="1"/>
  <c r="CU74" i="1"/>
  <c r="CV74" i="1"/>
  <c r="CW74" i="1"/>
  <c r="CX74" i="1"/>
  <c r="CY74" i="1"/>
  <c r="CZ74" i="1"/>
  <c r="DA74" i="1"/>
  <c r="DC74" i="1"/>
  <c r="CU75" i="1"/>
  <c r="CV75" i="1"/>
  <c r="CW75" i="1"/>
  <c r="CX75" i="1"/>
  <c r="CY75" i="1"/>
  <c r="CZ75" i="1"/>
  <c r="DA75" i="1"/>
  <c r="DC75" i="1"/>
  <c r="CU76" i="1"/>
  <c r="CV76" i="1"/>
  <c r="CW76" i="1"/>
  <c r="CX76" i="1"/>
  <c r="CY76" i="1"/>
  <c r="CZ76" i="1"/>
  <c r="DA76" i="1"/>
  <c r="DC76" i="1"/>
  <c r="CU77" i="1"/>
  <c r="CV77" i="1"/>
  <c r="CW77" i="1"/>
  <c r="CX77" i="1"/>
  <c r="CY77" i="1"/>
  <c r="CZ77" i="1"/>
  <c r="DA77" i="1"/>
  <c r="DC77" i="1"/>
  <c r="CU78" i="1"/>
  <c r="CV78" i="1"/>
  <c r="CW78" i="1"/>
  <c r="CX78" i="1"/>
  <c r="CY78" i="1"/>
  <c r="CZ78" i="1"/>
  <c r="DA78" i="1"/>
  <c r="DC78" i="1"/>
  <c r="CU79" i="1"/>
  <c r="CV79" i="1"/>
  <c r="CW79" i="1"/>
  <c r="CX79" i="1"/>
  <c r="CY79" i="1"/>
  <c r="CZ79" i="1"/>
  <c r="DA79" i="1"/>
  <c r="DC79" i="1"/>
  <c r="CU80" i="1"/>
  <c r="CV80" i="1"/>
  <c r="CW80" i="1"/>
  <c r="CX80" i="1"/>
  <c r="CY80" i="1"/>
  <c r="CZ80" i="1"/>
  <c r="DA80" i="1"/>
  <c r="DC80" i="1"/>
  <c r="CU81" i="1"/>
  <c r="CV81" i="1"/>
  <c r="CW81" i="1"/>
  <c r="CX81" i="1"/>
  <c r="CY81" i="1"/>
  <c r="CZ81" i="1"/>
  <c r="DA81" i="1"/>
  <c r="DB81" i="1"/>
  <c r="DC81" i="1"/>
  <c r="DD81" i="1"/>
  <c r="CU82" i="1"/>
  <c r="CU83" i="1"/>
  <c r="CV83" i="1"/>
  <c r="CW83" i="1"/>
  <c r="CX83" i="1"/>
  <c r="CY83" i="1"/>
  <c r="CZ83" i="1"/>
  <c r="DA83" i="1"/>
  <c r="DB83" i="1"/>
  <c r="DC83" i="1"/>
  <c r="DD83" i="1"/>
  <c r="CU84" i="1"/>
  <c r="CV84" i="1"/>
  <c r="CW84" i="1"/>
  <c r="CX84" i="1"/>
  <c r="CY84" i="1"/>
  <c r="CZ84" i="1"/>
  <c r="DA84" i="1"/>
  <c r="CU85" i="1"/>
  <c r="CV85" i="1"/>
  <c r="CW85" i="1"/>
  <c r="CX85" i="1"/>
  <c r="CY85" i="1"/>
  <c r="CZ85" i="1"/>
  <c r="DA85" i="1"/>
  <c r="CU86" i="1"/>
  <c r="CV86" i="1"/>
  <c r="CW86" i="1"/>
  <c r="CX86" i="1"/>
  <c r="CY86" i="1"/>
  <c r="CZ86" i="1"/>
  <c r="DA86" i="1"/>
  <c r="CU87" i="1"/>
  <c r="CV87" i="1"/>
  <c r="CW87" i="1"/>
  <c r="CX87" i="1"/>
  <c r="CY87" i="1"/>
  <c r="CZ87" i="1"/>
  <c r="DA87" i="1"/>
  <c r="CU88" i="1"/>
  <c r="CV88" i="1"/>
  <c r="CW88" i="1"/>
  <c r="CX88" i="1"/>
  <c r="CY88" i="1"/>
  <c r="CZ88" i="1"/>
  <c r="DA88" i="1"/>
  <c r="DD88" i="1"/>
  <c r="CU89" i="1"/>
  <c r="CV89" i="1"/>
  <c r="CW89" i="1"/>
  <c r="CX89" i="1"/>
  <c r="CY89" i="1"/>
  <c r="CZ89" i="1"/>
  <c r="DA89" i="1"/>
  <c r="CU90" i="1"/>
  <c r="CV90" i="1"/>
  <c r="CW90" i="1"/>
  <c r="CX90" i="1"/>
  <c r="CY90" i="1"/>
  <c r="CZ90" i="1"/>
  <c r="DA90" i="1"/>
  <c r="CU91" i="1"/>
  <c r="CV91" i="1"/>
  <c r="CW91" i="1"/>
  <c r="CX91" i="1"/>
  <c r="CY91" i="1"/>
  <c r="CZ91" i="1"/>
  <c r="DA91" i="1"/>
  <c r="DC91" i="1"/>
  <c r="CU92" i="1"/>
  <c r="CV92" i="1"/>
  <c r="CW92" i="1"/>
  <c r="CX92" i="1"/>
  <c r="CY92" i="1"/>
  <c r="CZ92" i="1"/>
  <c r="DA92" i="1"/>
  <c r="DC92" i="1"/>
  <c r="CU93" i="1"/>
  <c r="CV93" i="1"/>
  <c r="CW93" i="1"/>
  <c r="CX93" i="1"/>
  <c r="CY93" i="1"/>
  <c r="CZ93" i="1"/>
  <c r="DA93" i="1"/>
  <c r="DC93" i="1"/>
  <c r="CU94" i="1"/>
  <c r="CV94" i="1"/>
  <c r="CW94" i="1"/>
  <c r="CX94" i="1"/>
  <c r="CY94" i="1"/>
  <c r="CZ94" i="1"/>
  <c r="DA94" i="1"/>
  <c r="DC94" i="1"/>
  <c r="CU95" i="1"/>
  <c r="CV95" i="1"/>
  <c r="CW95" i="1"/>
  <c r="CX95" i="1"/>
  <c r="CY95" i="1"/>
  <c r="CZ95" i="1"/>
  <c r="DA95" i="1"/>
  <c r="DC95" i="1"/>
  <c r="CU96" i="1"/>
  <c r="CV96" i="1"/>
  <c r="CW96" i="1"/>
  <c r="CX96" i="1"/>
  <c r="CY96" i="1"/>
  <c r="CZ96" i="1"/>
  <c r="DA96" i="1"/>
  <c r="DC96" i="1"/>
  <c r="CU97" i="1"/>
  <c r="CV97" i="1"/>
  <c r="CW97" i="1"/>
  <c r="CX97" i="1"/>
  <c r="CY97" i="1"/>
  <c r="CZ97" i="1"/>
  <c r="DA97" i="1"/>
  <c r="DB97" i="1"/>
  <c r="DC97" i="1"/>
  <c r="DD97" i="1"/>
  <c r="CU98" i="1"/>
  <c r="CU99" i="1"/>
  <c r="CV99" i="1"/>
  <c r="CW99" i="1"/>
  <c r="CX99" i="1"/>
  <c r="CY99" i="1"/>
  <c r="CZ99" i="1"/>
  <c r="DA99" i="1"/>
  <c r="DB99" i="1"/>
  <c r="DC99" i="1"/>
  <c r="DD99" i="1"/>
  <c r="CU100" i="1"/>
  <c r="CV100" i="1"/>
  <c r="CW100" i="1"/>
  <c r="CX100" i="1"/>
  <c r="CY100" i="1"/>
  <c r="CZ100" i="1"/>
  <c r="DA100" i="1"/>
  <c r="CU101" i="1"/>
  <c r="CV101" i="1"/>
  <c r="CW101" i="1"/>
  <c r="CX101" i="1"/>
  <c r="CY101" i="1"/>
  <c r="CZ101" i="1"/>
  <c r="DA101" i="1"/>
  <c r="CU102" i="1"/>
  <c r="CV102" i="1"/>
  <c r="CW102" i="1"/>
  <c r="CX102" i="1"/>
  <c r="CY102" i="1"/>
  <c r="CZ102" i="1"/>
  <c r="DA102" i="1"/>
  <c r="CU103" i="1"/>
  <c r="CV103" i="1"/>
  <c r="CW103" i="1"/>
  <c r="CX103" i="1"/>
  <c r="CY103" i="1"/>
  <c r="CZ103" i="1"/>
  <c r="DA103" i="1"/>
  <c r="CU104" i="1"/>
  <c r="CV104" i="1"/>
  <c r="CW104" i="1"/>
  <c r="CX104" i="1"/>
  <c r="CY104" i="1"/>
  <c r="CZ104" i="1"/>
  <c r="DA104" i="1"/>
  <c r="CU105" i="1"/>
  <c r="CV105" i="1"/>
  <c r="CW105" i="1"/>
  <c r="CX105" i="1"/>
  <c r="CY105" i="1"/>
  <c r="CZ105" i="1"/>
  <c r="DA105" i="1"/>
  <c r="CU106" i="1"/>
  <c r="CV106" i="1"/>
  <c r="CW106" i="1"/>
  <c r="CX106" i="1"/>
  <c r="CY106" i="1"/>
  <c r="CZ106" i="1"/>
  <c r="DA106" i="1"/>
  <c r="CU107" i="1"/>
  <c r="CV107" i="1"/>
  <c r="CW107" i="1"/>
  <c r="CX107" i="1"/>
  <c r="CY107" i="1"/>
  <c r="CZ107" i="1"/>
  <c r="DA107" i="1"/>
  <c r="CU108" i="1"/>
  <c r="CV108" i="1"/>
  <c r="CW108" i="1"/>
  <c r="CX108" i="1"/>
  <c r="CY108" i="1"/>
  <c r="CZ108" i="1"/>
  <c r="DA108" i="1"/>
  <c r="CU109" i="1"/>
  <c r="CV109" i="1"/>
  <c r="CW109" i="1"/>
  <c r="CX109" i="1"/>
  <c r="CY109" i="1"/>
  <c r="CZ109" i="1"/>
  <c r="DA109" i="1"/>
  <c r="CU110" i="1"/>
  <c r="CV110" i="1"/>
  <c r="CW110" i="1"/>
  <c r="CX110" i="1"/>
  <c r="CY110" i="1"/>
  <c r="CZ110" i="1"/>
  <c r="DA110" i="1"/>
  <c r="CU111" i="1"/>
  <c r="CV111" i="1"/>
  <c r="CW111" i="1"/>
  <c r="CX111" i="1"/>
  <c r="CY111" i="1"/>
  <c r="CZ111" i="1"/>
  <c r="DA111" i="1"/>
  <c r="CU112" i="1"/>
  <c r="CV112" i="1"/>
  <c r="CW112" i="1"/>
  <c r="CX112" i="1"/>
  <c r="CY112" i="1"/>
  <c r="CZ112" i="1"/>
  <c r="DA112" i="1"/>
  <c r="CU113" i="1"/>
  <c r="CV113" i="1"/>
  <c r="CW113" i="1"/>
  <c r="CX113" i="1"/>
  <c r="CY113" i="1"/>
  <c r="CZ113" i="1"/>
  <c r="DA113" i="1"/>
  <c r="DB113" i="1"/>
  <c r="DC113" i="1"/>
  <c r="DD113" i="1"/>
  <c r="CU114" i="1"/>
  <c r="CU115" i="1"/>
  <c r="CV115" i="1"/>
  <c r="CW115" i="1"/>
  <c r="CX115" i="1"/>
  <c r="CY115" i="1"/>
  <c r="CZ115" i="1"/>
  <c r="DA115" i="1"/>
  <c r="DB115" i="1"/>
  <c r="DC115" i="1"/>
  <c r="DD115" i="1"/>
  <c r="CU116" i="1"/>
  <c r="CV116" i="1"/>
  <c r="CW116" i="1"/>
  <c r="CX116" i="1"/>
  <c r="CY116" i="1"/>
  <c r="CZ116" i="1"/>
  <c r="DA116" i="1"/>
  <c r="CU117" i="1"/>
  <c r="CV117" i="1"/>
  <c r="CW117" i="1"/>
  <c r="CX117" i="1"/>
  <c r="CY117" i="1"/>
  <c r="CZ117" i="1"/>
  <c r="DA117" i="1"/>
  <c r="DD117" i="1"/>
  <c r="CU118" i="1"/>
  <c r="CV118" i="1"/>
  <c r="CW118" i="1"/>
  <c r="CX118" i="1"/>
  <c r="CY118" i="1"/>
  <c r="CZ118" i="1"/>
  <c r="DA118" i="1"/>
  <c r="DB118" i="1"/>
  <c r="CU119" i="1"/>
  <c r="CV119" i="1"/>
  <c r="CW119" i="1"/>
  <c r="CX119" i="1"/>
  <c r="CY119" i="1"/>
  <c r="CZ119" i="1"/>
  <c r="DA119" i="1"/>
  <c r="CU120" i="1"/>
  <c r="CV120" i="1"/>
  <c r="CW120" i="1"/>
  <c r="CX120" i="1"/>
  <c r="CY120" i="1"/>
  <c r="CZ120" i="1"/>
  <c r="DA120" i="1"/>
  <c r="CU121" i="1"/>
  <c r="CV121" i="1"/>
  <c r="CW121" i="1"/>
  <c r="CX121" i="1"/>
  <c r="CY121" i="1"/>
  <c r="CZ121" i="1"/>
  <c r="DA121" i="1"/>
  <c r="CU122" i="1"/>
  <c r="CV122" i="1"/>
  <c r="CW122" i="1"/>
  <c r="CX122" i="1"/>
  <c r="CY122" i="1"/>
  <c r="CZ122" i="1"/>
  <c r="DA122" i="1"/>
  <c r="CU123" i="1"/>
  <c r="CV123" i="1"/>
  <c r="CW123" i="1"/>
  <c r="CX123" i="1"/>
  <c r="CY123" i="1"/>
  <c r="CZ123" i="1"/>
  <c r="DA123" i="1"/>
  <c r="CU124" i="1"/>
  <c r="CV124" i="1"/>
  <c r="CW124" i="1"/>
  <c r="CX124" i="1"/>
  <c r="CY124" i="1"/>
  <c r="CZ124" i="1"/>
  <c r="DA124" i="1"/>
  <c r="CU125" i="1"/>
  <c r="CV125" i="1"/>
  <c r="CW125" i="1"/>
  <c r="CX125" i="1"/>
  <c r="CY125" i="1"/>
  <c r="CZ125" i="1"/>
  <c r="DA125" i="1"/>
  <c r="DD125" i="1"/>
  <c r="CU126" i="1"/>
  <c r="CV126" i="1"/>
  <c r="CW126" i="1"/>
  <c r="CX126" i="1"/>
  <c r="CY126" i="1"/>
  <c r="CZ126" i="1"/>
  <c r="DA126" i="1"/>
  <c r="DB126" i="1"/>
  <c r="CU127" i="1"/>
  <c r="CV127" i="1"/>
  <c r="CW127" i="1"/>
  <c r="CX127" i="1"/>
  <c r="CY127" i="1"/>
  <c r="CZ127" i="1"/>
  <c r="DA127" i="1"/>
  <c r="CU128" i="1"/>
  <c r="CV128" i="1"/>
  <c r="CW128" i="1"/>
  <c r="CX128" i="1"/>
  <c r="CY128" i="1"/>
  <c r="CZ128" i="1"/>
  <c r="DA128" i="1"/>
  <c r="DD128" i="1"/>
  <c r="DC128" i="1"/>
  <c r="DB128" i="1"/>
  <c r="DD127" i="1"/>
  <c r="DC127" i="1"/>
  <c r="DB127" i="1"/>
  <c r="DD126" i="1"/>
  <c r="DC126" i="1"/>
  <c r="DC125" i="1"/>
  <c r="DB125" i="1"/>
  <c r="DD124" i="1"/>
  <c r="DC124" i="1"/>
  <c r="DB124" i="1"/>
  <c r="DD123" i="1"/>
  <c r="DC123" i="1"/>
  <c r="DB123" i="1"/>
  <c r="DD122" i="1"/>
  <c r="DC122" i="1"/>
  <c r="DB122" i="1"/>
  <c r="DD121" i="1"/>
  <c r="DC121" i="1"/>
  <c r="DB121" i="1"/>
  <c r="DD120" i="1"/>
  <c r="DC120" i="1"/>
  <c r="DB120" i="1"/>
  <c r="DD119" i="1"/>
  <c r="DC119" i="1"/>
  <c r="DB119" i="1"/>
  <c r="DD118" i="1"/>
  <c r="DC118" i="1"/>
  <c r="DC117" i="1"/>
  <c r="DB117" i="1"/>
  <c r="DD116" i="1"/>
  <c r="DC116" i="1"/>
  <c r="DB116" i="1"/>
  <c r="DD112" i="1"/>
  <c r="DC112" i="1"/>
  <c r="DB112" i="1"/>
  <c r="DD111" i="1"/>
  <c r="DC111" i="1"/>
  <c r="DB111" i="1"/>
  <c r="DD110" i="1"/>
  <c r="DC110" i="1"/>
  <c r="DB110" i="1"/>
  <c r="DD109" i="1"/>
  <c r="DC109" i="1"/>
  <c r="DB109" i="1"/>
  <c r="DD108" i="1"/>
  <c r="DC108" i="1"/>
  <c r="DB108" i="1"/>
  <c r="DD107" i="1"/>
  <c r="DC107" i="1"/>
  <c r="DB107" i="1"/>
  <c r="DD106" i="1"/>
  <c r="DC106" i="1"/>
  <c r="DB106" i="1"/>
  <c r="DD105" i="1"/>
  <c r="DC105" i="1"/>
  <c r="DB105" i="1"/>
  <c r="DD104" i="1"/>
  <c r="DC104" i="1"/>
  <c r="DB104" i="1"/>
  <c r="DD103" i="1"/>
  <c r="DC103" i="1"/>
  <c r="DB103" i="1"/>
  <c r="DD102" i="1"/>
  <c r="DC102" i="1"/>
  <c r="DB102" i="1"/>
  <c r="DD101" i="1"/>
  <c r="DC101" i="1"/>
  <c r="DB101" i="1"/>
  <c r="DD100" i="1"/>
  <c r="DC100" i="1"/>
  <c r="DB100" i="1"/>
  <c r="DD96" i="1"/>
  <c r="DB96" i="1"/>
  <c r="DD95" i="1"/>
  <c r="DB95" i="1"/>
  <c r="DD94" i="1"/>
  <c r="DB94" i="1"/>
  <c r="DD93" i="1"/>
  <c r="DB93" i="1"/>
  <c r="DD92" i="1"/>
  <c r="DB92" i="1"/>
  <c r="DD91" i="1"/>
  <c r="DB91" i="1"/>
  <c r="DD90" i="1"/>
  <c r="DC90" i="1"/>
  <c r="DB90" i="1"/>
  <c r="DD89" i="1"/>
  <c r="DC89" i="1"/>
  <c r="DB89" i="1"/>
  <c r="DC88" i="1"/>
  <c r="DB88" i="1"/>
  <c r="DD87" i="1"/>
  <c r="DC87" i="1"/>
  <c r="DB87" i="1"/>
  <c r="DD86" i="1"/>
  <c r="DC86" i="1"/>
  <c r="DB86" i="1"/>
  <c r="DD85" i="1"/>
  <c r="DC85" i="1"/>
  <c r="DB85" i="1"/>
  <c r="DD84" i="1"/>
  <c r="DC84" i="1"/>
  <c r="DB84" i="1"/>
  <c r="DD80" i="1"/>
  <c r="DB80" i="1"/>
  <c r="DD79" i="1"/>
  <c r="DB79" i="1"/>
  <c r="DD78" i="1"/>
  <c r="DB78" i="1"/>
  <c r="DD77" i="1"/>
  <c r="DB77" i="1"/>
  <c r="DD76" i="1"/>
  <c r="DB76" i="1"/>
  <c r="DD75" i="1"/>
  <c r="DB75" i="1"/>
  <c r="DD74" i="1"/>
  <c r="DB74" i="1"/>
  <c r="DD73" i="1"/>
  <c r="DB73" i="1"/>
  <c r="DD72" i="1"/>
  <c r="DC72" i="1"/>
  <c r="DB72" i="1"/>
  <c r="DD71" i="1"/>
  <c r="DC71" i="1"/>
  <c r="DB71" i="1"/>
  <c r="DD70" i="1"/>
  <c r="DC70" i="1"/>
  <c r="DB70" i="1"/>
  <c r="DD69" i="1"/>
  <c r="DC69" i="1"/>
  <c r="DB69" i="1"/>
  <c r="DD68" i="1"/>
  <c r="DC68" i="1"/>
  <c r="DB68" i="1"/>
  <c r="DD64" i="1"/>
  <c r="DB64" i="1"/>
  <c r="DD63" i="1"/>
  <c r="DB63" i="1"/>
  <c r="DD62" i="1"/>
  <c r="DB62" i="1"/>
  <c r="DD61" i="1"/>
  <c r="DB61" i="1"/>
  <c r="DD60" i="1"/>
  <c r="DB60" i="1"/>
  <c r="DD59" i="1"/>
  <c r="DB59" i="1"/>
  <c r="DD58" i="1"/>
  <c r="DC58" i="1"/>
  <c r="DB58" i="1"/>
  <c r="DD57" i="1"/>
  <c r="DC57" i="1"/>
  <c r="DB57" i="1"/>
  <c r="DD56" i="1"/>
  <c r="DC56" i="1"/>
  <c r="DB56" i="1"/>
  <c r="DD55" i="1"/>
  <c r="DC55" i="1"/>
  <c r="DB55" i="1"/>
  <c r="DD54" i="1"/>
  <c r="DC54" i="1"/>
  <c r="DB54" i="1"/>
  <c r="DD53" i="1"/>
  <c r="DC53" i="1"/>
  <c r="DB53" i="1"/>
  <c r="DD52" i="1"/>
  <c r="DC52" i="1"/>
  <c r="DB52" i="1"/>
  <c r="DD48" i="1"/>
  <c r="DC48" i="1"/>
  <c r="DB48" i="1"/>
  <c r="DD47" i="1"/>
  <c r="DC47" i="1"/>
  <c r="DB47" i="1"/>
  <c r="DD46" i="1"/>
  <c r="DC46" i="1"/>
  <c r="DB46" i="1"/>
  <c r="DD45" i="1"/>
  <c r="DC45" i="1"/>
  <c r="DB45" i="1"/>
  <c r="DD44" i="1"/>
  <c r="DC44" i="1"/>
  <c r="DB44" i="1"/>
  <c r="DD43" i="1"/>
  <c r="DC43" i="1"/>
  <c r="DB43" i="1"/>
  <c r="DD42" i="1"/>
  <c r="DC42" i="1"/>
  <c r="DB42" i="1"/>
  <c r="DD41" i="1"/>
  <c r="DC41" i="1"/>
  <c r="DB41" i="1"/>
  <c r="DD40" i="1"/>
  <c r="DC40" i="1"/>
  <c r="DB40" i="1"/>
  <c r="DD39" i="1"/>
  <c r="DC39" i="1"/>
  <c r="DB39" i="1"/>
  <c r="DD38" i="1"/>
  <c r="DC38" i="1"/>
  <c r="DB38" i="1"/>
  <c r="DD37" i="1"/>
  <c r="DC37" i="1"/>
  <c r="DB37" i="1"/>
  <c r="DD36" i="1"/>
  <c r="DC36" i="1"/>
  <c r="DB36" i="1"/>
  <c r="DD32" i="1"/>
  <c r="DC32" i="1"/>
  <c r="DB32" i="1"/>
  <c r="DD31" i="1"/>
  <c r="DC31" i="1"/>
  <c r="DB31" i="1"/>
  <c r="DD30" i="1"/>
  <c r="DC30" i="1"/>
  <c r="DB30" i="1"/>
  <c r="DD29" i="1"/>
  <c r="DC29" i="1"/>
  <c r="DB29" i="1"/>
  <c r="DD28" i="1"/>
  <c r="DC28" i="1"/>
  <c r="DB28" i="1"/>
  <c r="DD27" i="1"/>
  <c r="DC27" i="1"/>
  <c r="DB27" i="1"/>
  <c r="DD26" i="1"/>
  <c r="DC26" i="1"/>
  <c r="DB26" i="1"/>
  <c r="DD25" i="1"/>
  <c r="DC25" i="1"/>
  <c r="DB25" i="1"/>
  <c r="DD24" i="1"/>
  <c r="DC24" i="1"/>
  <c r="DB24" i="1"/>
  <c r="DD23" i="1"/>
  <c r="DC23" i="1"/>
  <c r="DB23" i="1"/>
  <c r="DD22" i="1"/>
  <c r="DC22" i="1"/>
  <c r="DB22" i="1"/>
  <c r="DD21" i="1"/>
  <c r="DC21" i="1"/>
  <c r="DB21" i="1"/>
  <c r="DD20" i="1"/>
  <c r="DC20" i="1"/>
  <c r="DB20" i="1"/>
  <c r="DD16" i="1"/>
  <c r="DC16" i="1"/>
  <c r="DB16" i="1"/>
  <c r="DD15" i="1"/>
  <c r="DC15" i="1"/>
  <c r="DB15" i="1"/>
  <c r="DD14" i="1"/>
  <c r="DC14" i="1"/>
  <c r="DB14" i="1"/>
  <c r="DD13" i="1"/>
  <c r="DC13" i="1"/>
  <c r="DB13" i="1"/>
  <c r="DD12" i="1"/>
  <c r="DC12" i="1"/>
  <c r="DB12" i="1"/>
  <c r="DD11" i="1"/>
  <c r="DC11" i="1"/>
  <c r="DB11" i="1"/>
  <c r="DD10" i="1"/>
  <c r="DC10" i="1"/>
  <c r="DB10" i="1"/>
  <c r="DD9" i="1"/>
  <c r="DC9" i="1"/>
  <c r="DB9" i="1"/>
  <c r="DD8" i="1"/>
  <c r="DC8" i="1"/>
  <c r="DB8" i="1"/>
  <c r="DD7" i="1"/>
  <c r="DC7" i="1"/>
  <c r="DB7" i="1"/>
  <c r="DD6" i="1"/>
  <c r="DC6" i="1"/>
  <c r="DB6" i="1"/>
  <c r="DD5" i="1"/>
  <c r="DC5" i="1"/>
  <c r="DB5" i="1"/>
  <c r="DD4" i="1"/>
  <c r="DC4" i="1"/>
  <c r="DB4" i="1"/>
  <c r="BJ10" i="2" l="1"/>
  <c r="H84" i="11"/>
  <c r="BJ7" i="2" s="1"/>
  <c r="H85" i="11"/>
  <c r="BJ8" i="2" s="1"/>
  <c r="H86" i="11"/>
  <c r="BJ9" i="2" s="1"/>
  <c r="H87" i="11"/>
  <c r="H88" i="11"/>
  <c r="BJ11" i="2" s="1"/>
  <c r="H89" i="11"/>
  <c r="BJ12" i="2" s="1"/>
  <c r="H90" i="11"/>
  <c r="BJ13" i="2" s="1"/>
  <c r="H91" i="11"/>
  <c r="BJ14" i="2" s="1"/>
  <c r="H92" i="11"/>
  <c r="BJ15" i="2" s="1"/>
  <c r="H93" i="11"/>
  <c r="BJ16" i="2" s="1"/>
  <c r="H94" i="11"/>
  <c r="BJ17" i="2" s="1"/>
  <c r="H95" i="11"/>
  <c r="BJ18" i="2" s="1"/>
  <c r="H96" i="11"/>
  <c r="BJ19" i="2" s="1"/>
  <c r="CJ1" i="1"/>
  <c r="CJ2" i="1"/>
  <c r="CJ3" i="1"/>
  <c r="CK3" i="1"/>
  <c r="CL3" i="1"/>
  <c r="CM3" i="1"/>
  <c r="CN3" i="1"/>
  <c r="CO3" i="1"/>
  <c r="CP3" i="1"/>
  <c r="CQ3" i="1"/>
  <c r="CR3" i="1"/>
  <c r="CS3" i="1"/>
  <c r="CJ4" i="1"/>
  <c r="CK4" i="1"/>
  <c r="CL4" i="1"/>
  <c r="CM4" i="1"/>
  <c r="CN4" i="1"/>
  <c r="CO4" i="1"/>
  <c r="CP4" i="1"/>
  <c r="CJ5" i="1"/>
  <c r="CK5" i="1"/>
  <c r="CL5" i="1"/>
  <c r="CM5" i="1"/>
  <c r="CN5" i="1"/>
  <c r="CO5" i="1"/>
  <c r="CP5" i="1"/>
  <c r="CJ6" i="1"/>
  <c r="CK6" i="1"/>
  <c r="CL6" i="1"/>
  <c r="CM6" i="1"/>
  <c r="CN6" i="1"/>
  <c r="CO6" i="1"/>
  <c r="CP6" i="1"/>
  <c r="CJ7" i="1"/>
  <c r="CK7" i="1"/>
  <c r="CL7" i="1"/>
  <c r="CM7" i="1"/>
  <c r="CN7" i="1"/>
  <c r="CO7" i="1"/>
  <c r="CP7" i="1"/>
  <c r="CJ8" i="1"/>
  <c r="CK8" i="1"/>
  <c r="CL8" i="1"/>
  <c r="CM8" i="1"/>
  <c r="CN8" i="1"/>
  <c r="CO8" i="1"/>
  <c r="CP8" i="1"/>
  <c r="CJ9" i="1"/>
  <c r="CK9" i="1"/>
  <c r="CL9" i="1"/>
  <c r="CM9" i="1"/>
  <c r="CN9" i="1"/>
  <c r="CO9" i="1"/>
  <c r="CP9" i="1"/>
  <c r="CJ10" i="1"/>
  <c r="CK10" i="1"/>
  <c r="CL10" i="1"/>
  <c r="CM10" i="1"/>
  <c r="CN10" i="1"/>
  <c r="CO10" i="1"/>
  <c r="CP10" i="1"/>
  <c r="CJ11" i="1"/>
  <c r="CK11" i="1"/>
  <c r="CL11" i="1"/>
  <c r="CM11" i="1"/>
  <c r="CN11" i="1"/>
  <c r="CO11" i="1"/>
  <c r="CP11" i="1"/>
  <c r="CJ12" i="1"/>
  <c r="CK12" i="1"/>
  <c r="CL12" i="1"/>
  <c r="CM12" i="1"/>
  <c r="CN12" i="1"/>
  <c r="CO12" i="1"/>
  <c r="CP12" i="1"/>
  <c r="CJ13" i="1"/>
  <c r="CK13" i="1"/>
  <c r="CL13" i="1"/>
  <c r="CM13" i="1"/>
  <c r="CN13" i="1"/>
  <c r="CO13" i="1"/>
  <c r="CP13" i="1"/>
  <c r="CJ14" i="1"/>
  <c r="CK14" i="1"/>
  <c r="CL14" i="1"/>
  <c r="CM14" i="1"/>
  <c r="CN14" i="1"/>
  <c r="CO14" i="1"/>
  <c r="CP14" i="1"/>
  <c r="CJ15" i="1"/>
  <c r="CK15" i="1"/>
  <c r="CL15" i="1"/>
  <c r="CM15" i="1"/>
  <c r="CN15" i="1"/>
  <c r="CO15" i="1"/>
  <c r="CP15" i="1"/>
  <c r="CJ16" i="1"/>
  <c r="CK16" i="1"/>
  <c r="CL16" i="1"/>
  <c r="CM16" i="1"/>
  <c r="CN16" i="1"/>
  <c r="CO16" i="1"/>
  <c r="CP16" i="1"/>
  <c r="CJ18" i="1"/>
  <c r="CJ19" i="1"/>
  <c r="CK19" i="1"/>
  <c r="CL19" i="1"/>
  <c r="CM19" i="1"/>
  <c r="CN19" i="1"/>
  <c r="CO19" i="1"/>
  <c r="CP19" i="1"/>
  <c r="CQ19" i="1"/>
  <c r="CR19" i="1"/>
  <c r="CS19" i="1"/>
  <c r="CJ20" i="1"/>
  <c r="CK20" i="1"/>
  <c r="CL20" i="1"/>
  <c r="CM20" i="1"/>
  <c r="CN20" i="1"/>
  <c r="CO20" i="1"/>
  <c r="CP20" i="1"/>
  <c r="CJ21" i="1"/>
  <c r="CK21" i="1"/>
  <c r="CL21" i="1"/>
  <c r="CM21" i="1"/>
  <c r="CN21" i="1"/>
  <c r="CO21" i="1"/>
  <c r="CP21" i="1"/>
  <c r="CJ22" i="1"/>
  <c r="CK22" i="1"/>
  <c r="CL22" i="1"/>
  <c r="CM22" i="1"/>
  <c r="CN22" i="1"/>
  <c r="CO22" i="1"/>
  <c r="CP22" i="1"/>
  <c r="CJ23" i="1"/>
  <c r="CK23" i="1"/>
  <c r="CL23" i="1"/>
  <c r="CM23" i="1"/>
  <c r="CN23" i="1"/>
  <c r="CO23" i="1"/>
  <c r="CP23" i="1"/>
  <c r="CJ24" i="1"/>
  <c r="CK24" i="1"/>
  <c r="CL24" i="1"/>
  <c r="CM24" i="1"/>
  <c r="CN24" i="1"/>
  <c r="CO24" i="1"/>
  <c r="CP24" i="1"/>
  <c r="CJ25" i="1"/>
  <c r="CK25" i="1"/>
  <c r="CL25" i="1"/>
  <c r="CM25" i="1"/>
  <c r="CN25" i="1"/>
  <c r="CO25" i="1"/>
  <c r="CP25" i="1"/>
  <c r="CJ26" i="1"/>
  <c r="CK26" i="1"/>
  <c r="CL26" i="1"/>
  <c r="CM26" i="1"/>
  <c r="CN26" i="1"/>
  <c r="CO26" i="1"/>
  <c r="CP26" i="1"/>
  <c r="CJ27" i="1"/>
  <c r="CK27" i="1"/>
  <c r="CL27" i="1"/>
  <c r="CM27" i="1"/>
  <c r="CN27" i="1"/>
  <c r="CO27" i="1"/>
  <c r="CP27" i="1"/>
  <c r="CJ28" i="1"/>
  <c r="CK28" i="1"/>
  <c r="CL28" i="1"/>
  <c r="CM28" i="1"/>
  <c r="CN28" i="1"/>
  <c r="CO28" i="1"/>
  <c r="CP28" i="1"/>
  <c r="CJ29" i="1"/>
  <c r="CK29" i="1"/>
  <c r="CL29" i="1"/>
  <c r="CM29" i="1"/>
  <c r="CN29" i="1"/>
  <c r="CO29" i="1"/>
  <c r="CP29" i="1"/>
  <c r="CJ30" i="1"/>
  <c r="CK30" i="1"/>
  <c r="CL30" i="1"/>
  <c r="CM30" i="1"/>
  <c r="CN30" i="1"/>
  <c r="CO30" i="1"/>
  <c r="CP30" i="1"/>
  <c r="CJ31" i="1"/>
  <c r="CK31" i="1"/>
  <c r="CL31" i="1"/>
  <c r="CM31" i="1"/>
  <c r="CN31" i="1"/>
  <c r="CO31" i="1"/>
  <c r="CP31" i="1"/>
  <c r="CJ32" i="1"/>
  <c r="CK32" i="1"/>
  <c r="CL32" i="1"/>
  <c r="CM32" i="1"/>
  <c r="CN32" i="1"/>
  <c r="CO32" i="1"/>
  <c r="CP32" i="1"/>
  <c r="CJ34" i="1"/>
  <c r="CJ35" i="1"/>
  <c r="CK35" i="1"/>
  <c r="CL35" i="1"/>
  <c r="CM35" i="1"/>
  <c r="CN35" i="1"/>
  <c r="CO35" i="1"/>
  <c r="CP35" i="1"/>
  <c r="CQ35" i="1"/>
  <c r="CR35" i="1"/>
  <c r="CS35" i="1"/>
  <c r="CJ36" i="1"/>
  <c r="CK36" i="1"/>
  <c r="CL36" i="1"/>
  <c r="CM36" i="1"/>
  <c r="CO36" i="1"/>
  <c r="CP36" i="1"/>
  <c r="CJ37" i="1"/>
  <c r="CK37" i="1"/>
  <c r="CL37" i="1"/>
  <c r="CM37" i="1"/>
  <c r="CN37" i="1"/>
  <c r="CO37" i="1"/>
  <c r="CP37" i="1"/>
  <c r="CJ38" i="1"/>
  <c r="CK38" i="1"/>
  <c r="CL38" i="1"/>
  <c r="CM38" i="1"/>
  <c r="CN38" i="1"/>
  <c r="CO38" i="1"/>
  <c r="CP38" i="1"/>
  <c r="CJ39" i="1"/>
  <c r="CK39" i="1"/>
  <c r="CL39" i="1"/>
  <c r="CM39" i="1"/>
  <c r="CN39" i="1"/>
  <c r="CO39" i="1"/>
  <c r="CP39" i="1"/>
  <c r="CJ40" i="1"/>
  <c r="CK40" i="1"/>
  <c r="CL40" i="1"/>
  <c r="CM40" i="1"/>
  <c r="CN40" i="1"/>
  <c r="CO40" i="1"/>
  <c r="CP40" i="1"/>
  <c r="CJ41" i="1"/>
  <c r="CK41" i="1"/>
  <c r="CL41" i="1"/>
  <c r="CM41" i="1"/>
  <c r="CN41" i="1"/>
  <c r="CO41" i="1"/>
  <c r="CP41" i="1"/>
  <c r="CJ42" i="1"/>
  <c r="CK42" i="1"/>
  <c r="CL42" i="1"/>
  <c r="CM42" i="1"/>
  <c r="CN42" i="1"/>
  <c r="CO42" i="1"/>
  <c r="CP42" i="1"/>
  <c r="CJ43" i="1"/>
  <c r="CK43" i="1"/>
  <c r="CL43" i="1"/>
  <c r="CM43" i="1"/>
  <c r="CN43" i="1"/>
  <c r="CO43" i="1"/>
  <c r="CP43" i="1"/>
  <c r="CJ44" i="1"/>
  <c r="CK44" i="1"/>
  <c r="CL44" i="1"/>
  <c r="CM44" i="1"/>
  <c r="CN44" i="1"/>
  <c r="CO44" i="1"/>
  <c r="CP44" i="1"/>
  <c r="CJ45" i="1"/>
  <c r="CK45" i="1"/>
  <c r="CL45" i="1"/>
  <c r="CM45" i="1"/>
  <c r="CN45" i="1"/>
  <c r="CO45" i="1"/>
  <c r="CP45" i="1"/>
  <c r="CJ46" i="1"/>
  <c r="CK46" i="1"/>
  <c r="CL46" i="1"/>
  <c r="CM46" i="1"/>
  <c r="CN46" i="1"/>
  <c r="CO46" i="1"/>
  <c r="CP46" i="1"/>
  <c r="CJ47" i="1"/>
  <c r="CK47" i="1"/>
  <c r="CL47" i="1"/>
  <c r="CM47" i="1"/>
  <c r="CN47" i="1"/>
  <c r="CO47" i="1"/>
  <c r="CP47" i="1"/>
  <c r="CJ48" i="1"/>
  <c r="CK48" i="1"/>
  <c r="CL48" i="1"/>
  <c r="CM48" i="1"/>
  <c r="CN48" i="1"/>
  <c r="CO48" i="1"/>
  <c r="CP48" i="1"/>
  <c r="CJ50" i="1"/>
  <c r="CJ51" i="1"/>
  <c r="CK51" i="1"/>
  <c r="CL51" i="1"/>
  <c r="CM51" i="1"/>
  <c r="CN51" i="1"/>
  <c r="CO51" i="1"/>
  <c r="CP51" i="1"/>
  <c r="CQ51" i="1"/>
  <c r="CR51" i="1"/>
  <c r="CS51" i="1"/>
  <c r="CJ52" i="1"/>
  <c r="CK52" i="1"/>
  <c r="CL52" i="1"/>
  <c r="CM52" i="1"/>
  <c r="CN52" i="1"/>
  <c r="CO52" i="1"/>
  <c r="CP52" i="1"/>
  <c r="CJ53" i="1"/>
  <c r="CK53" i="1"/>
  <c r="CL53" i="1"/>
  <c r="CM53" i="1"/>
  <c r="CN53" i="1"/>
  <c r="CO53" i="1"/>
  <c r="CP53" i="1"/>
  <c r="CJ54" i="1"/>
  <c r="CK54" i="1"/>
  <c r="CL54" i="1"/>
  <c r="CM54" i="1"/>
  <c r="CN54" i="1"/>
  <c r="CO54" i="1"/>
  <c r="CP54" i="1"/>
  <c r="CJ55" i="1"/>
  <c r="CK55" i="1"/>
  <c r="CL55" i="1"/>
  <c r="CM55" i="1"/>
  <c r="CN55" i="1"/>
  <c r="CO55" i="1"/>
  <c r="CP55" i="1"/>
  <c r="CJ56" i="1"/>
  <c r="CK56" i="1"/>
  <c r="CL56" i="1"/>
  <c r="CM56" i="1"/>
  <c r="CN56" i="1"/>
  <c r="CO56" i="1"/>
  <c r="CP56" i="1"/>
  <c r="CJ57" i="1"/>
  <c r="CK57" i="1"/>
  <c r="CL57" i="1"/>
  <c r="CM57" i="1"/>
  <c r="CN57" i="1"/>
  <c r="CO57" i="1"/>
  <c r="CP57" i="1"/>
  <c r="CJ58" i="1"/>
  <c r="CK58" i="1"/>
  <c r="CL58" i="1"/>
  <c r="CM58" i="1"/>
  <c r="CN58" i="1"/>
  <c r="CO58" i="1"/>
  <c r="CP58" i="1"/>
  <c r="CJ59" i="1"/>
  <c r="CK59" i="1"/>
  <c r="CL59" i="1"/>
  <c r="CM59" i="1"/>
  <c r="CN59" i="1"/>
  <c r="CO59" i="1"/>
  <c r="CP59" i="1"/>
  <c r="CR59" i="1"/>
  <c r="CJ60" i="1"/>
  <c r="CK60" i="1"/>
  <c r="CL60" i="1"/>
  <c r="CM60" i="1"/>
  <c r="CN60" i="1"/>
  <c r="CO60" i="1"/>
  <c r="CP60" i="1"/>
  <c r="CR60" i="1"/>
  <c r="CJ61" i="1"/>
  <c r="CK61" i="1"/>
  <c r="CL61" i="1"/>
  <c r="CM61" i="1"/>
  <c r="CN61" i="1"/>
  <c r="CO61" i="1"/>
  <c r="CP61" i="1"/>
  <c r="CR61" i="1"/>
  <c r="CJ62" i="1"/>
  <c r="CK62" i="1"/>
  <c r="CL62" i="1"/>
  <c r="CM62" i="1"/>
  <c r="CN62" i="1"/>
  <c r="CO62" i="1"/>
  <c r="CP62" i="1"/>
  <c r="CR62" i="1"/>
  <c r="CJ63" i="1"/>
  <c r="CK63" i="1"/>
  <c r="CL63" i="1"/>
  <c r="CM63" i="1"/>
  <c r="CN63" i="1"/>
  <c r="CO63" i="1"/>
  <c r="CP63" i="1"/>
  <c r="CR63" i="1"/>
  <c r="CJ64" i="1"/>
  <c r="CK64" i="1"/>
  <c r="CL64" i="1"/>
  <c r="CM64" i="1"/>
  <c r="CN64" i="1"/>
  <c r="CO64" i="1"/>
  <c r="CP64" i="1"/>
  <c r="CR64" i="1"/>
  <c r="CJ65" i="1"/>
  <c r="CK65" i="1"/>
  <c r="CL65" i="1"/>
  <c r="CM65" i="1"/>
  <c r="CN65" i="1"/>
  <c r="CO65" i="1"/>
  <c r="CP65" i="1"/>
  <c r="CQ65" i="1"/>
  <c r="CR65" i="1"/>
  <c r="CS65" i="1"/>
  <c r="CJ66" i="1"/>
  <c r="CJ67" i="1"/>
  <c r="CK67" i="1"/>
  <c r="CL67" i="1"/>
  <c r="CM67" i="1"/>
  <c r="CN67" i="1"/>
  <c r="CO67" i="1"/>
  <c r="CP67" i="1"/>
  <c r="CQ67" i="1"/>
  <c r="CR67" i="1"/>
  <c r="CS67" i="1"/>
  <c r="CJ68" i="1"/>
  <c r="CK68" i="1"/>
  <c r="CL68" i="1"/>
  <c r="CM68" i="1"/>
  <c r="CN68" i="1"/>
  <c r="CO68" i="1"/>
  <c r="CP68" i="1"/>
  <c r="CJ69" i="1"/>
  <c r="CK69" i="1"/>
  <c r="CL69" i="1"/>
  <c r="CM69" i="1"/>
  <c r="CN69" i="1"/>
  <c r="CO69" i="1"/>
  <c r="CP69" i="1"/>
  <c r="CJ70" i="1"/>
  <c r="CK70" i="1"/>
  <c r="CL70" i="1"/>
  <c r="CM70" i="1"/>
  <c r="CN70" i="1"/>
  <c r="CO70" i="1"/>
  <c r="CP70" i="1"/>
  <c r="CJ71" i="1"/>
  <c r="CK71" i="1"/>
  <c r="CL71" i="1"/>
  <c r="CM71" i="1"/>
  <c r="CN71" i="1"/>
  <c r="CO71" i="1"/>
  <c r="CP71" i="1"/>
  <c r="CJ72" i="1"/>
  <c r="CK72" i="1"/>
  <c r="CL72" i="1"/>
  <c r="CM72" i="1"/>
  <c r="CN72" i="1"/>
  <c r="CO72" i="1"/>
  <c r="CP72" i="1"/>
  <c r="CJ73" i="1"/>
  <c r="CK73" i="1"/>
  <c r="CL73" i="1"/>
  <c r="CM73" i="1"/>
  <c r="CN73" i="1"/>
  <c r="CO73" i="1"/>
  <c r="CP73" i="1"/>
  <c r="CR73" i="1"/>
  <c r="CJ74" i="1"/>
  <c r="CK74" i="1"/>
  <c r="CL74" i="1"/>
  <c r="CM74" i="1"/>
  <c r="CN74" i="1"/>
  <c r="CO74" i="1"/>
  <c r="CP74" i="1"/>
  <c r="CR74" i="1"/>
  <c r="CJ75" i="1"/>
  <c r="CK75" i="1"/>
  <c r="CL75" i="1"/>
  <c r="CM75" i="1"/>
  <c r="CN75" i="1"/>
  <c r="CO75" i="1"/>
  <c r="CP75" i="1"/>
  <c r="CR75" i="1"/>
  <c r="CJ76" i="1"/>
  <c r="CK76" i="1"/>
  <c r="CL76" i="1"/>
  <c r="CM76" i="1"/>
  <c r="CN76" i="1"/>
  <c r="CO76" i="1"/>
  <c r="CP76" i="1"/>
  <c r="CR76" i="1"/>
  <c r="CJ77" i="1"/>
  <c r="CK77" i="1"/>
  <c r="CL77" i="1"/>
  <c r="CM77" i="1"/>
  <c r="CN77" i="1"/>
  <c r="CO77" i="1"/>
  <c r="CP77" i="1"/>
  <c r="CR77" i="1"/>
  <c r="CJ78" i="1"/>
  <c r="CK78" i="1"/>
  <c r="CL78" i="1"/>
  <c r="CM78" i="1"/>
  <c r="CN78" i="1"/>
  <c r="CO78" i="1"/>
  <c r="CP78" i="1"/>
  <c r="CR78" i="1"/>
  <c r="CJ79" i="1"/>
  <c r="CK79" i="1"/>
  <c r="CL79" i="1"/>
  <c r="CM79" i="1"/>
  <c r="CN79" i="1"/>
  <c r="CO79" i="1"/>
  <c r="CP79" i="1"/>
  <c r="CR79" i="1"/>
  <c r="CJ80" i="1"/>
  <c r="CK80" i="1"/>
  <c r="CL80" i="1"/>
  <c r="CM80" i="1"/>
  <c r="CN80" i="1"/>
  <c r="CO80" i="1"/>
  <c r="CP80" i="1"/>
  <c r="CR80" i="1"/>
  <c r="CJ81" i="1"/>
  <c r="CK81" i="1"/>
  <c r="CL81" i="1"/>
  <c r="CM81" i="1"/>
  <c r="CN81" i="1"/>
  <c r="CO81" i="1"/>
  <c r="CP81" i="1"/>
  <c r="CQ81" i="1"/>
  <c r="CR81" i="1"/>
  <c r="CS81" i="1"/>
  <c r="CJ82" i="1"/>
  <c r="CJ83" i="1"/>
  <c r="CK83" i="1"/>
  <c r="CL83" i="1"/>
  <c r="CM83" i="1"/>
  <c r="CN83" i="1"/>
  <c r="CO83" i="1"/>
  <c r="CP83" i="1"/>
  <c r="CQ83" i="1"/>
  <c r="CR83" i="1"/>
  <c r="CS83" i="1"/>
  <c r="CJ84" i="1"/>
  <c r="CK84" i="1"/>
  <c r="CL84" i="1"/>
  <c r="CM84" i="1"/>
  <c r="CN84" i="1"/>
  <c r="CO84" i="1"/>
  <c r="CP84" i="1"/>
  <c r="CJ85" i="1"/>
  <c r="CK85" i="1"/>
  <c r="CL85" i="1"/>
  <c r="CM85" i="1"/>
  <c r="CN85" i="1"/>
  <c r="CO85" i="1"/>
  <c r="CP85" i="1"/>
  <c r="CJ86" i="1"/>
  <c r="CK86" i="1"/>
  <c r="CL86" i="1"/>
  <c r="CM86" i="1"/>
  <c r="CN86" i="1"/>
  <c r="CO86" i="1"/>
  <c r="CP86" i="1"/>
  <c r="CJ87" i="1"/>
  <c r="CK87" i="1"/>
  <c r="CL87" i="1"/>
  <c r="CM87" i="1"/>
  <c r="CN87" i="1"/>
  <c r="CO87" i="1"/>
  <c r="CP87" i="1"/>
  <c r="CJ88" i="1"/>
  <c r="CK88" i="1"/>
  <c r="CL88" i="1"/>
  <c r="CM88" i="1"/>
  <c r="CN88" i="1"/>
  <c r="CO88" i="1"/>
  <c r="CP88" i="1"/>
  <c r="CJ89" i="1"/>
  <c r="CK89" i="1"/>
  <c r="CL89" i="1"/>
  <c r="CM89" i="1"/>
  <c r="CN89" i="1"/>
  <c r="CO89" i="1"/>
  <c r="CP89" i="1"/>
  <c r="CJ90" i="1"/>
  <c r="CK90" i="1"/>
  <c r="CL90" i="1"/>
  <c r="CM90" i="1"/>
  <c r="CN90" i="1"/>
  <c r="CO90" i="1"/>
  <c r="CP90" i="1"/>
  <c r="CJ91" i="1"/>
  <c r="CK91" i="1"/>
  <c r="CL91" i="1"/>
  <c r="CM91" i="1"/>
  <c r="CN91" i="1"/>
  <c r="CO91" i="1"/>
  <c r="CP91" i="1"/>
  <c r="CR91" i="1"/>
  <c r="CJ92" i="1"/>
  <c r="CK92" i="1"/>
  <c r="CL92" i="1"/>
  <c r="CM92" i="1"/>
  <c r="CN92" i="1"/>
  <c r="CO92" i="1"/>
  <c r="CP92" i="1"/>
  <c r="CR92" i="1"/>
  <c r="CJ93" i="1"/>
  <c r="CK93" i="1"/>
  <c r="CL93" i="1"/>
  <c r="CM93" i="1"/>
  <c r="CN93" i="1"/>
  <c r="CO93" i="1"/>
  <c r="CP93" i="1"/>
  <c r="CR93" i="1"/>
  <c r="CJ94" i="1"/>
  <c r="CK94" i="1"/>
  <c r="CL94" i="1"/>
  <c r="CM94" i="1"/>
  <c r="CN94" i="1"/>
  <c r="CO94" i="1"/>
  <c r="CP94" i="1"/>
  <c r="CR94" i="1"/>
  <c r="CJ95" i="1"/>
  <c r="CK95" i="1"/>
  <c r="CL95" i="1"/>
  <c r="CM95" i="1"/>
  <c r="CN95" i="1"/>
  <c r="CO95" i="1"/>
  <c r="CP95" i="1"/>
  <c r="CR95" i="1"/>
  <c r="CJ96" i="1"/>
  <c r="CK96" i="1"/>
  <c r="CL96" i="1"/>
  <c r="CM96" i="1"/>
  <c r="CN96" i="1"/>
  <c r="CO96" i="1"/>
  <c r="CP96" i="1"/>
  <c r="CR96" i="1"/>
  <c r="CJ98" i="1"/>
  <c r="CJ99" i="1"/>
  <c r="CK99" i="1"/>
  <c r="CL99" i="1"/>
  <c r="CM99" i="1"/>
  <c r="CN99" i="1"/>
  <c r="CO99" i="1"/>
  <c r="CP99" i="1"/>
  <c r="CQ99" i="1"/>
  <c r="CR99" i="1"/>
  <c r="CS99" i="1"/>
  <c r="CJ100" i="1"/>
  <c r="CK100" i="1"/>
  <c r="CL100" i="1"/>
  <c r="CM100" i="1"/>
  <c r="CN100" i="1"/>
  <c r="CO100" i="1"/>
  <c r="CP100" i="1"/>
  <c r="CJ101" i="1"/>
  <c r="CK101" i="1"/>
  <c r="CL101" i="1"/>
  <c r="CM101" i="1"/>
  <c r="CN101" i="1"/>
  <c r="CO101" i="1"/>
  <c r="CP101" i="1"/>
  <c r="CJ102" i="1"/>
  <c r="CK102" i="1"/>
  <c r="CL102" i="1"/>
  <c r="CM102" i="1"/>
  <c r="CN102" i="1"/>
  <c r="CO102" i="1"/>
  <c r="CP102" i="1"/>
  <c r="CJ103" i="1"/>
  <c r="CK103" i="1"/>
  <c r="CL103" i="1"/>
  <c r="CM103" i="1"/>
  <c r="CN103" i="1"/>
  <c r="CO103" i="1"/>
  <c r="CP103" i="1"/>
  <c r="CJ104" i="1"/>
  <c r="CK104" i="1"/>
  <c r="CL104" i="1"/>
  <c r="CM104" i="1"/>
  <c r="CN104" i="1"/>
  <c r="CO104" i="1"/>
  <c r="CP104" i="1"/>
  <c r="CJ105" i="1"/>
  <c r="CK105" i="1"/>
  <c r="CL105" i="1"/>
  <c r="CM105" i="1"/>
  <c r="CN105" i="1"/>
  <c r="CO105" i="1"/>
  <c r="CP105" i="1"/>
  <c r="CJ106" i="1"/>
  <c r="CK106" i="1"/>
  <c r="CL106" i="1"/>
  <c r="CM106" i="1"/>
  <c r="CN106" i="1"/>
  <c r="CO106" i="1"/>
  <c r="CP106" i="1"/>
  <c r="CJ107" i="1"/>
  <c r="CK107" i="1"/>
  <c r="CL107" i="1"/>
  <c r="CM107" i="1"/>
  <c r="CN107" i="1"/>
  <c r="CO107" i="1"/>
  <c r="CP107" i="1"/>
  <c r="CJ108" i="1"/>
  <c r="CK108" i="1"/>
  <c r="CL108" i="1"/>
  <c r="CM108" i="1"/>
  <c r="CN108" i="1"/>
  <c r="CO108" i="1"/>
  <c r="CP108" i="1"/>
  <c r="CJ109" i="1"/>
  <c r="CK109" i="1"/>
  <c r="CL109" i="1"/>
  <c r="CM109" i="1"/>
  <c r="CN109" i="1"/>
  <c r="CO109" i="1"/>
  <c r="CP109" i="1"/>
  <c r="CJ110" i="1"/>
  <c r="CK110" i="1"/>
  <c r="CL110" i="1"/>
  <c r="CM110" i="1"/>
  <c r="CN110" i="1"/>
  <c r="CO110" i="1"/>
  <c r="CP110" i="1"/>
  <c r="CJ111" i="1"/>
  <c r="CK111" i="1"/>
  <c r="CL111" i="1"/>
  <c r="CM111" i="1"/>
  <c r="CN111" i="1"/>
  <c r="CO111" i="1"/>
  <c r="CP111" i="1"/>
  <c r="CJ112" i="1"/>
  <c r="CK112" i="1"/>
  <c r="CL112" i="1"/>
  <c r="CM112" i="1"/>
  <c r="CN112" i="1"/>
  <c r="CO112" i="1"/>
  <c r="CP112" i="1"/>
  <c r="CJ114" i="1"/>
  <c r="CJ115" i="1"/>
  <c r="CK115" i="1"/>
  <c r="CL115" i="1"/>
  <c r="CM115" i="1"/>
  <c r="CN115" i="1"/>
  <c r="CO115" i="1"/>
  <c r="CP115" i="1"/>
  <c r="CQ115" i="1"/>
  <c r="CR115" i="1"/>
  <c r="CS115" i="1"/>
  <c r="CJ116" i="1"/>
  <c r="CK116" i="1"/>
  <c r="CL116" i="1"/>
  <c r="CM116" i="1"/>
  <c r="CN116" i="1"/>
  <c r="CO116" i="1"/>
  <c r="CP116" i="1"/>
  <c r="CJ117" i="1"/>
  <c r="CK117" i="1"/>
  <c r="CL117" i="1"/>
  <c r="CM117" i="1"/>
  <c r="CN117" i="1"/>
  <c r="CO117" i="1"/>
  <c r="CP117" i="1"/>
  <c r="CJ118" i="1"/>
  <c r="CK118" i="1"/>
  <c r="CL118" i="1"/>
  <c r="CM118" i="1"/>
  <c r="CN118" i="1"/>
  <c r="CO118" i="1"/>
  <c r="CP118" i="1"/>
  <c r="CJ119" i="1"/>
  <c r="CK119" i="1"/>
  <c r="CL119" i="1"/>
  <c r="CM119" i="1"/>
  <c r="CN119" i="1"/>
  <c r="CO119" i="1"/>
  <c r="CP119" i="1"/>
  <c r="CJ120" i="1"/>
  <c r="CK120" i="1"/>
  <c r="CL120" i="1"/>
  <c r="CM120" i="1"/>
  <c r="CN120" i="1"/>
  <c r="CO120" i="1"/>
  <c r="CP120" i="1"/>
  <c r="CJ121" i="1"/>
  <c r="CK121" i="1"/>
  <c r="CL121" i="1"/>
  <c r="CM121" i="1"/>
  <c r="CN121" i="1"/>
  <c r="CO121" i="1"/>
  <c r="CP121" i="1"/>
  <c r="CJ122" i="1"/>
  <c r="CK122" i="1"/>
  <c r="CL122" i="1"/>
  <c r="CM122" i="1"/>
  <c r="CN122" i="1"/>
  <c r="CO122" i="1"/>
  <c r="CP122" i="1"/>
  <c r="CJ123" i="1"/>
  <c r="CK123" i="1"/>
  <c r="CL123" i="1"/>
  <c r="CM123" i="1"/>
  <c r="CN123" i="1"/>
  <c r="CO123" i="1"/>
  <c r="CP123" i="1"/>
  <c r="CJ124" i="1"/>
  <c r="CK124" i="1"/>
  <c r="CL124" i="1"/>
  <c r="CM124" i="1"/>
  <c r="CN124" i="1"/>
  <c r="CO124" i="1"/>
  <c r="CP124" i="1"/>
  <c r="CJ125" i="1"/>
  <c r="CK125" i="1"/>
  <c r="CL125" i="1"/>
  <c r="CM125" i="1"/>
  <c r="CN125" i="1"/>
  <c r="CO125" i="1"/>
  <c r="CP125" i="1"/>
  <c r="CJ126" i="1"/>
  <c r="CK126" i="1"/>
  <c r="CL126" i="1"/>
  <c r="CM126" i="1"/>
  <c r="CN126" i="1"/>
  <c r="CO126" i="1"/>
  <c r="CP126" i="1"/>
  <c r="CJ127" i="1"/>
  <c r="CK127" i="1"/>
  <c r="CL127" i="1"/>
  <c r="CM127" i="1"/>
  <c r="CN127" i="1"/>
  <c r="CO127" i="1"/>
  <c r="CP127" i="1"/>
  <c r="CJ128" i="1"/>
  <c r="CK128" i="1"/>
  <c r="CL128" i="1"/>
  <c r="CM128" i="1"/>
  <c r="CN128" i="1"/>
  <c r="CO128" i="1"/>
  <c r="CP128" i="1"/>
  <c r="CJ130" i="1"/>
  <c r="CJ131" i="1"/>
  <c r="CK131" i="1"/>
  <c r="CL131" i="1"/>
  <c r="CM131" i="1"/>
  <c r="CN131" i="1"/>
  <c r="CO131" i="1"/>
  <c r="CP131" i="1"/>
  <c r="CQ131" i="1"/>
  <c r="CR131" i="1"/>
  <c r="CS131" i="1"/>
  <c r="CJ132" i="1"/>
  <c r="CK132" i="1"/>
  <c r="CL132" i="1"/>
  <c r="CM132" i="1"/>
  <c r="CN132" i="1"/>
  <c r="CO132" i="1"/>
  <c r="CP132" i="1"/>
  <c r="CJ133" i="1"/>
  <c r="CK133" i="1"/>
  <c r="CL133" i="1"/>
  <c r="CM133" i="1"/>
  <c r="CN133" i="1"/>
  <c r="CO133" i="1"/>
  <c r="CP133" i="1"/>
  <c r="CJ134" i="1"/>
  <c r="CK134" i="1"/>
  <c r="CL134" i="1"/>
  <c r="CM134" i="1"/>
  <c r="CN134" i="1"/>
  <c r="CO134" i="1"/>
  <c r="CP134" i="1"/>
  <c r="CJ135" i="1"/>
  <c r="CK135" i="1"/>
  <c r="CL135" i="1"/>
  <c r="CM135" i="1"/>
  <c r="CN135" i="1"/>
  <c r="CO135" i="1"/>
  <c r="CP135" i="1"/>
  <c r="CJ136" i="1"/>
  <c r="CK136" i="1"/>
  <c r="CL136" i="1"/>
  <c r="CM136" i="1"/>
  <c r="CN136" i="1"/>
  <c r="CO136" i="1"/>
  <c r="CP136" i="1"/>
  <c r="CJ137" i="1"/>
  <c r="CK137" i="1"/>
  <c r="CL137" i="1"/>
  <c r="CM137" i="1"/>
  <c r="CN137" i="1"/>
  <c r="CO137" i="1"/>
  <c r="CP137" i="1"/>
  <c r="CJ138" i="1"/>
  <c r="CK138" i="1"/>
  <c r="CL138" i="1"/>
  <c r="CM138" i="1"/>
  <c r="CN138" i="1"/>
  <c r="CO138" i="1"/>
  <c r="CP138" i="1"/>
  <c r="CJ139" i="1"/>
  <c r="CK139" i="1"/>
  <c r="CL139" i="1"/>
  <c r="CM139" i="1"/>
  <c r="CN139" i="1"/>
  <c r="CO139" i="1"/>
  <c r="CP139" i="1"/>
  <c r="CJ140" i="1"/>
  <c r="CK140" i="1"/>
  <c r="CL140" i="1"/>
  <c r="CM140" i="1"/>
  <c r="CN140" i="1"/>
  <c r="CO140" i="1"/>
  <c r="CP140" i="1"/>
  <c r="CJ141" i="1"/>
  <c r="CK141" i="1"/>
  <c r="CL141" i="1"/>
  <c r="CM141" i="1"/>
  <c r="CN141" i="1"/>
  <c r="CO141" i="1"/>
  <c r="CP141" i="1"/>
  <c r="CJ142" i="1"/>
  <c r="CK142" i="1"/>
  <c r="CL142" i="1"/>
  <c r="CM142" i="1"/>
  <c r="CN142" i="1"/>
  <c r="CO142" i="1"/>
  <c r="CP142" i="1"/>
  <c r="CJ143" i="1"/>
  <c r="CK143" i="1"/>
  <c r="CL143" i="1"/>
  <c r="CM143" i="1"/>
  <c r="CN143" i="1"/>
  <c r="CO143" i="1"/>
  <c r="CP143" i="1"/>
  <c r="CJ144" i="1"/>
  <c r="CK144" i="1"/>
  <c r="CL144" i="1"/>
  <c r="CM144" i="1"/>
  <c r="CN144" i="1"/>
  <c r="CO144" i="1"/>
  <c r="CP144" i="1"/>
  <c r="CJ146" i="1"/>
  <c r="CJ147" i="1"/>
  <c r="CK147" i="1"/>
  <c r="CL147" i="1"/>
  <c r="CM147" i="1"/>
  <c r="CN147" i="1"/>
  <c r="CO147" i="1"/>
  <c r="CP147" i="1"/>
  <c r="CQ147" i="1"/>
  <c r="CR147" i="1"/>
  <c r="CS147" i="1"/>
  <c r="CJ148" i="1"/>
  <c r="CK148" i="1"/>
  <c r="CL148" i="1"/>
  <c r="CM148" i="1"/>
  <c r="CN148" i="1"/>
  <c r="CO148" i="1"/>
  <c r="CP148" i="1"/>
  <c r="CJ149" i="1"/>
  <c r="CK149" i="1"/>
  <c r="CL149" i="1"/>
  <c r="CM149" i="1"/>
  <c r="CN149" i="1"/>
  <c r="CO149" i="1"/>
  <c r="CP149" i="1"/>
  <c r="CJ150" i="1"/>
  <c r="CK150" i="1"/>
  <c r="CL150" i="1"/>
  <c r="CM150" i="1"/>
  <c r="CN150" i="1"/>
  <c r="CO150" i="1"/>
  <c r="CP150" i="1"/>
  <c r="CJ151" i="1"/>
  <c r="CK151" i="1"/>
  <c r="CL151" i="1"/>
  <c r="CM151" i="1"/>
  <c r="CN151" i="1"/>
  <c r="CO151" i="1"/>
  <c r="CP151" i="1"/>
  <c r="CJ152" i="1"/>
  <c r="CK152" i="1"/>
  <c r="CL152" i="1"/>
  <c r="CM152" i="1"/>
  <c r="CN152" i="1"/>
  <c r="CO152" i="1"/>
  <c r="CP152" i="1"/>
  <c r="CJ153" i="1"/>
  <c r="CK153" i="1"/>
  <c r="CL153" i="1"/>
  <c r="CM153" i="1"/>
  <c r="CN153" i="1"/>
  <c r="CO153" i="1"/>
  <c r="CP153" i="1"/>
  <c r="CJ154" i="1"/>
  <c r="CK154" i="1"/>
  <c r="CL154" i="1"/>
  <c r="CM154" i="1"/>
  <c r="CN154" i="1"/>
  <c r="CO154" i="1"/>
  <c r="CP154" i="1"/>
  <c r="CJ155" i="1"/>
  <c r="CK155" i="1"/>
  <c r="CL155" i="1"/>
  <c r="CM155" i="1"/>
  <c r="CN155" i="1"/>
  <c r="CO155" i="1"/>
  <c r="CP155" i="1"/>
  <c r="CJ156" i="1"/>
  <c r="CK156" i="1"/>
  <c r="CL156" i="1"/>
  <c r="CM156" i="1"/>
  <c r="CN156" i="1"/>
  <c r="CO156" i="1"/>
  <c r="CP156" i="1"/>
  <c r="CJ157" i="1"/>
  <c r="CK157" i="1"/>
  <c r="CL157" i="1"/>
  <c r="CM157" i="1"/>
  <c r="CN157" i="1"/>
  <c r="CO157" i="1"/>
  <c r="CP157" i="1"/>
  <c r="CJ158" i="1"/>
  <c r="CK158" i="1"/>
  <c r="CL158" i="1"/>
  <c r="CM158" i="1"/>
  <c r="CN158" i="1"/>
  <c r="CO158" i="1"/>
  <c r="CP158" i="1"/>
  <c r="CJ159" i="1"/>
  <c r="CK159" i="1"/>
  <c r="CL159" i="1"/>
  <c r="CM159" i="1"/>
  <c r="CN159" i="1"/>
  <c r="CO159" i="1"/>
  <c r="CP159" i="1"/>
  <c r="CJ160" i="1"/>
  <c r="CK160" i="1"/>
  <c r="CL160" i="1"/>
  <c r="CM160" i="1"/>
  <c r="CN160" i="1"/>
  <c r="CO160" i="1"/>
  <c r="CP160" i="1"/>
  <c r="BY1" i="1"/>
  <c r="BY2" i="1"/>
  <c r="BY3" i="1"/>
  <c r="BZ3" i="1"/>
  <c r="CA3" i="1"/>
  <c r="CB3" i="1"/>
  <c r="CC3" i="1"/>
  <c r="CD3" i="1"/>
  <c r="CE3" i="1"/>
  <c r="CF3" i="1"/>
  <c r="CG3" i="1"/>
  <c r="CH3" i="1"/>
  <c r="BY4" i="1"/>
  <c r="BZ4" i="1"/>
  <c r="CA4" i="1"/>
  <c r="CB4" i="1"/>
  <c r="CC4" i="1"/>
  <c r="CD4" i="1"/>
  <c r="CE4" i="1"/>
  <c r="BY5" i="1"/>
  <c r="BZ5" i="1"/>
  <c r="CA5" i="1"/>
  <c r="CB5" i="1"/>
  <c r="CC5" i="1"/>
  <c r="CD5" i="1"/>
  <c r="CE5" i="1"/>
  <c r="BY6" i="1"/>
  <c r="BZ6" i="1"/>
  <c r="CA6" i="1"/>
  <c r="CB6" i="1"/>
  <c r="CC6" i="1"/>
  <c r="CD6" i="1"/>
  <c r="CE6" i="1"/>
  <c r="BY7" i="1"/>
  <c r="BZ7" i="1"/>
  <c r="CA7" i="1"/>
  <c r="CB7" i="1"/>
  <c r="CC7" i="1"/>
  <c r="CD7" i="1"/>
  <c r="CE7" i="1"/>
  <c r="BY8" i="1"/>
  <c r="BZ8" i="1"/>
  <c r="CA8" i="1"/>
  <c r="CB8" i="1"/>
  <c r="CC8" i="1"/>
  <c r="CD8" i="1"/>
  <c r="CE8" i="1"/>
  <c r="BY9" i="1"/>
  <c r="BZ9" i="1"/>
  <c r="CA9" i="1"/>
  <c r="CB9" i="1"/>
  <c r="CC9" i="1"/>
  <c r="CD9" i="1"/>
  <c r="CE9" i="1"/>
  <c r="BY10" i="1"/>
  <c r="BZ10" i="1"/>
  <c r="CA10" i="1"/>
  <c r="CB10" i="1"/>
  <c r="CC10" i="1"/>
  <c r="CD10" i="1"/>
  <c r="CE10" i="1"/>
  <c r="BY11" i="1"/>
  <c r="BZ11" i="1"/>
  <c r="CA11" i="1"/>
  <c r="CB11" i="1"/>
  <c r="CC11" i="1"/>
  <c r="CD11" i="1"/>
  <c r="CE11" i="1"/>
  <c r="BY12" i="1"/>
  <c r="BZ12" i="1"/>
  <c r="CA12" i="1"/>
  <c r="CB12" i="1"/>
  <c r="CC12" i="1"/>
  <c r="CD12" i="1"/>
  <c r="CE12" i="1"/>
  <c r="BY13" i="1"/>
  <c r="BZ13" i="1"/>
  <c r="CA13" i="1"/>
  <c r="CB13" i="1"/>
  <c r="CC13" i="1"/>
  <c r="CD13" i="1"/>
  <c r="CE13" i="1"/>
  <c r="BY14" i="1"/>
  <c r="BZ14" i="1"/>
  <c r="CA14" i="1"/>
  <c r="CB14" i="1"/>
  <c r="CC14" i="1"/>
  <c r="CD14" i="1"/>
  <c r="CE14" i="1"/>
  <c r="BY15" i="1"/>
  <c r="BZ15" i="1"/>
  <c r="CA15" i="1"/>
  <c r="CB15" i="1"/>
  <c r="CC15" i="1"/>
  <c r="CD15" i="1"/>
  <c r="CE15" i="1"/>
  <c r="BY16" i="1"/>
  <c r="BZ16" i="1"/>
  <c r="CA16" i="1"/>
  <c r="CB16" i="1"/>
  <c r="CC16" i="1"/>
  <c r="CD16" i="1"/>
  <c r="CE16" i="1"/>
  <c r="BY18" i="1"/>
  <c r="BY19" i="1"/>
  <c r="BZ19" i="1"/>
  <c r="CA19" i="1"/>
  <c r="CB19" i="1"/>
  <c r="CC19" i="1"/>
  <c r="CD19" i="1"/>
  <c r="CE19" i="1"/>
  <c r="CF19" i="1"/>
  <c r="CG19" i="1"/>
  <c r="CH19" i="1"/>
  <c r="BY20" i="1"/>
  <c r="BZ20" i="1"/>
  <c r="CA20" i="1"/>
  <c r="CB20" i="1"/>
  <c r="CC20" i="1"/>
  <c r="CD20" i="1"/>
  <c r="CE20" i="1"/>
  <c r="BY21" i="1"/>
  <c r="BZ21" i="1"/>
  <c r="CA21" i="1"/>
  <c r="CB21" i="1"/>
  <c r="CC21" i="1"/>
  <c r="CD21" i="1"/>
  <c r="CE21" i="1"/>
  <c r="BY22" i="1"/>
  <c r="BZ22" i="1"/>
  <c r="CA22" i="1"/>
  <c r="CB22" i="1"/>
  <c r="CC22" i="1"/>
  <c r="CD22" i="1"/>
  <c r="CE22" i="1"/>
  <c r="BY23" i="1"/>
  <c r="BZ23" i="1"/>
  <c r="CA23" i="1"/>
  <c r="CB23" i="1"/>
  <c r="CC23" i="1"/>
  <c r="CD23" i="1"/>
  <c r="CE23" i="1"/>
  <c r="BY24" i="1"/>
  <c r="BZ24" i="1"/>
  <c r="CA24" i="1"/>
  <c r="CB24" i="1"/>
  <c r="CC24" i="1"/>
  <c r="CD24" i="1"/>
  <c r="CE24" i="1"/>
  <c r="BY25" i="1"/>
  <c r="BZ25" i="1"/>
  <c r="CA25" i="1"/>
  <c r="CB25" i="1"/>
  <c r="CC25" i="1"/>
  <c r="CD25" i="1"/>
  <c r="CE25" i="1"/>
  <c r="BY26" i="1"/>
  <c r="BZ26" i="1"/>
  <c r="CA26" i="1"/>
  <c r="CB26" i="1"/>
  <c r="CC26" i="1"/>
  <c r="CD26" i="1"/>
  <c r="CE26" i="1"/>
  <c r="BY27" i="1"/>
  <c r="BZ27" i="1"/>
  <c r="CA27" i="1"/>
  <c r="CB27" i="1"/>
  <c r="CC27" i="1"/>
  <c r="CD27" i="1"/>
  <c r="CE27" i="1"/>
  <c r="BY28" i="1"/>
  <c r="BZ28" i="1"/>
  <c r="CA28" i="1"/>
  <c r="CB28" i="1"/>
  <c r="CC28" i="1"/>
  <c r="CD28" i="1"/>
  <c r="CE28" i="1"/>
  <c r="BY29" i="1"/>
  <c r="BZ29" i="1"/>
  <c r="CA29" i="1"/>
  <c r="CB29" i="1"/>
  <c r="CC29" i="1"/>
  <c r="CD29" i="1"/>
  <c r="CE29" i="1"/>
  <c r="BY30" i="1"/>
  <c r="BZ30" i="1"/>
  <c r="CA30" i="1"/>
  <c r="CB30" i="1"/>
  <c r="CC30" i="1"/>
  <c r="CD30" i="1"/>
  <c r="CE30" i="1"/>
  <c r="BY31" i="1"/>
  <c r="BZ31" i="1"/>
  <c r="CA31" i="1"/>
  <c r="CB31" i="1"/>
  <c r="CC31" i="1"/>
  <c r="CD31" i="1"/>
  <c r="CE31" i="1"/>
  <c r="BY32" i="1"/>
  <c r="BZ32" i="1"/>
  <c r="CA32" i="1"/>
  <c r="CB32" i="1"/>
  <c r="CC32" i="1"/>
  <c r="CD32" i="1"/>
  <c r="CE32" i="1"/>
  <c r="BY34" i="1"/>
  <c r="BY35" i="1"/>
  <c r="BZ35" i="1"/>
  <c r="CA35" i="1"/>
  <c r="CB35" i="1"/>
  <c r="CC35" i="1"/>
  <c r="CD35" i="1"/>
  <c r="CE35" i="1"/>
  <c r="CF35" i="1"/>
  <c r="CG35" i="1"/>
  <c r="CH35" i="1"/>
  <c r="BY36" i="1"/>
  <c r="BZ36" i="1"/>
  <c r="CA36" i="1"/>
  <c r="CB36" i="1"/>
  <c r="CC36" i="1"/>
  <c r="CD36" i="1"/>
  <c r="CE36" i="1"/>
  <c r="BY37" i="1"/>
  <c r="BZ37" i="1"/>
  <c r="CA37" i="1"/>
  <c r="CB37" i="1"/>
  <c r="CC37" i="1"/>
  <c r="CD37" i="1"/>
  <c r="CE37" i="1"/>
  <c r="BY38" i="1"/>
  <c r="BZ38" i="1"/>
  <c r="CA38" i="1"/>
  <c r="CB38" i="1"/>
  <c r="CC38" i="1"/>
  <c r="CD38" i="1"/>
  <c r="CE38" i="1"/>
  <c r="BY39" i="1"/>
  <c r="BZ39" i="1"/>
  <c r="CA39" i="1"/>
  <c r="CB39" i="1"/>
  <c r="CC39" i="1"/>
  <c r="CD39" i="1"/>
  <c r="CE39" i="1"/>
  <c r="BY40" i="1"/>
  <c r="BZ40" i="1"/>
  <c r="CA40" i="1"/>
  <c r="CB40" i="1"/>
  <c r="CC40" i="1"/>
  <c r="CD40" i="1"/>
  <c r="CE40" i="1"/>
  <c r="BY41" i="1"/>
  <c r="BZ41" i="1"/>
  <c r="CA41" i="1"/>
  <c r="CB41" i="1"/>
  <c r="CC41" i="1"/>
  <c r="CD41" i="1"/>
  <c r="CE41" i="1"/>
  <c r="BY42" i="1"/>
  <c r="BZ42" i="1"/>
  <c r="CA42" i="1"/>
  <c r="CB42" i="1"/>
  <c r="CC42" i="1"/>
  <c r="CD42" i="1"/>
  <c r="CE42" i="1"/>
  <c r="BY43" i="1"/>
  <c r="BZ43" i="1"/>
  <c r="CA43" i="1"/>
  <c r="CB43" i="1"/>
  <c r="CC43" i="1"/>
  <c r="CD43" i="1"/>
  <c r="CE43" i="1"/>
  <c r="BY44" i="1"/>
  <c r="BZ44" i="1"/>
  <c r="CA44" i="1"/>
  <c r="CB44" i="1"/>
  <c r="CC44" i="1"/>
  <c r="CD44" i="1"/>
  <c r="CE44" i="1"/>
  <c r="BY45" i="1"/>
  <c r="BZ45" i="1"/>
  <c r="CA45" i="1"/>
  <c r="CB45" i="1"/>
  <c r="CC45" i="1"/>
  <c r="CD45" i="1"/>
  <c r="CE45" i="1"/>
  <c r="BY46" i="1"/>
  <c r="BZ46" i="1"/>
  <c r="CA46" i="1"/>
  <c r="CB46" i="1"/>
  <c r="CC46" i="1"/>
  <c r="CD46" i="1"/>
  <c r="CE46" i="1"/>
  <c r="BY47" i="1"/>
  <c r="BZ47" i="1"/>
  <c r="CA47" i="1"/>
  <c r="CB47" i="1"/>
  <c r="CC47" i="1"/>
  <c r="CD47" i="1"/>
  <c r="CE47" i="1"/>
  <c r="BY48" i="1"/>
  <c r="BZ48" i="1"/>
  <c r="CA48" i="1"/>
  <c r="CB48" i="1"/>
  <c r="CC48" i="1"/>
  <c r="CD48" i="1"/>
  <c r="CE48" i="1"/>
  <c r="BY50" i="1"/>
  <c r="BY51" i="1"/>
  <c r="BZ51" i="1"/>
  <c r="CA51" i="1"/>
  <c r="CB51" i="1"/>
  <c r="CC51" i="1"/>
  <c r="CD51" i="1"/>
  <c r="CE51" i="1"/>
  <c r="CF51" i="1"/>
  <c r="CG51" i="1"/>
  <c r="CH51" i="1"/>
  <c r="BY52" i="1"/>
  <c r="BZ52" i="1"/>
  <c r="CA52" i="1"/>
  <c r="CB52" i="1"/>
  <c r="CC52" i="1"/>
  <c r="CD52" i="1"/>
  <c r="CE52" i="1"/>
  <c r="BY53" i="1"/>
  <c r="BZ53" i="1"/>
  <c r="CA53" i="1"/>
  <c r="CB53" i="1"/>
  <c r="CC53" i="1"/>
  <c r="CD53" i="1"/>
  <c r="CE53" i="1"/>
  <c r="BY54" i="1"/>
  <c r="BZ54" i="1"/>
  <c r="CA54" i="1"/>
  <c r="CB54" i="1"/>
  <c r="CC54" i="1"/>
  <c r="CD54" i="1"/>
  <c r="CE54" i="1"/>
  <c r="BY55" i="1"/>
  <c r="BZ55" i="1"/>
  <c r="CA55" i="1"/>
  <c r="CB55" i="1"/>
  <c r="CC55" i="1"/>
  <c r="CD55" i="1"/>
  <c r="CE55" i="1"/>
  <c r="BY56" i="1"/>
  <c r="BZ56" i="1"/>
  <c r="CA56" i="1"/>
  <c r="CB56" i="1"/>
  <c r="CC56" i="1"/>
  <c r="CD56" i="1"/>
  <c r="CE56" i="1"/>
  <c r="BY57" i="1"/>
  <c r="BZ57" i="1"/>
  <c r="CA57" i="1"/>
  <c r="CB57" i="1"/>
  <c r="CC57" i="1"/>
  <c r="CD57" i="1"/>
  <c r="CE57" i="1"/>
  <c r="BY58" i="1"/>
  <c r="BZ58" i="1"/>
  <c r="CA58" i="1"/>
  <c r="CB58" i="1"/>
  <c r="CC58" i="1"/>
  <c r="CD58" i="1"/>
  <c r="CE58" i="1"/>
  <c r="BY59" i="1"/>
  <c r="BZ59" i="1"/>
  <c r="CA59" i="1"/>
  <c r="CB59" i="1"/>
  <c r="CC59" i="1"/>
  <c r="CD59" i="1"/>
  <c r="CE59" i="1"/>
  <c r="CG59" i="1"/>
  <c r="BY60" i="1"/>
  <c r="BZ60" i="1"/>
  <c r="CA60" i="1"/>
  <c r="CB60" i="1"/>
  <c r="CC60" i="1"/>
  <c r="CD60" i="1"/>
  <c r="CE60" i="1"/>
  <c r="CG60" i="1"/>
  <c r="BY61" i="1"/>
  <c r="BZ61" i="1"/>
  <c r="CA61" i="1"/>
  <c r="CB61" i="1"/>
  <c r="CC61" i="1"/>
  <c r="CD61" i="1"/>
  <c r="CE61" i="1"/>
  <c r="CG61" i="1"/>
  <c r="BY62" i="1"/>
  <c r="BZ62" i="1"/>
  <c r="CA62" i="1"/>
  <c r="CB62" i="1"/>
  <c r="CC62" i="1"/>
  <c r="CD62" i="1"/>
  <c r="CE62" i="1"/>
  <c r="CG62" i="1"/>
  <c r="BY63" i="1"/>
  <c r="BZ63" i="1"/>
  <c r="CA63" i="1"/>
  <c r="CB63" i="1"/>
  <c r="CC63" i="1"/>
  <c r="CD63" i="1"/>
  <c r="CE63" i="1"/>
  <c r="CG63" i="1"/>
  <c r="BY64" i="1"/>
  <c r="BZ64" i="1"/>
  <c r="CA64" i="1"/>
  <c r="CB64" i="1"/>
  <c r="CC64" i="1"/>
  <c r="CD64" i="1"/>
  <c r="CE64" i="1"/>
  <c r="CG64" i="1"/>
  <c r="BY65" i="1"/>
  <c r="BZ65" i="1"/>
  <c r="CA65" i="1"/>
  <c r="CB65" i="1"/>
  <c r="CC65" i="1"/>
  <c r="CD65" i="1"/>
  <c r="CE65" i="1"/>
  <c r="CF65" i="1"/>
  <c r="CG65" i="1"/>
  <c r="CH65" i="1"/>
  <c r="BY66" i="1"/>
  <c r="BY67" i="1"/>
  <c r="BZ67" i="1"/>
  <c r="CA67" i="1"/>
  <c r="CB67" i="1"/>
  <c r="CC67" i="1"/>
  <c r="CD67" i="1"/>
  <c r="CE67" i="1"/>
  <c r="CF67" i="1"/>
  <c r="CG67" i="1"/>
  <c r="CH67" i="1"/>
  <c r="BY68" i="1"/>
  <c r="BZ68" i="1"/>
  <c r="CA68" i="1"/>
  <c r="CB68" i="1"/>
  <c r="CC68" i="1"/>
  <c r="CD68" i="1"/>
  <c r="CE68" i="1"/>
  <c r="BY69" i="1"/>
  <c r="BZ69" i="1"/>
  <c r="CA69" i="1"/>
  <c r="CB69" i="1"/>
  <c r="CC69" i="1"/>
  <c r="CD69" i="1"/>
  <c r="CE69" i="1"/>
  <c r="BY70" i="1"/>
  <c r="BZ70" i="1"/>
  <c r="CA70" i="1"/>
  <c r="CB70" i="1"/>
  <c r="CC70" i="1"/>
  <c r="CD70" i="1"/>
  <c r="CE70" i="1"/>
  <c r="BY71" i="1"/>
  <c r="BZ71" i="1"/>
  <c r="CA71" i="1"/>
  <c r="CB71" i="1"/>
  <c r="CC71" i="1"/>
  <c r="CD71" i="1"/>
  <c r="CE71" i="1"/>
  <c r="BY72" i="1"/>
  <c r="BZ72" i="1"/>
  <c r="CA72" i="1"/>
  <c r="CB72" i="1"/>
  <c r="CC72" i="1"/>
  <c r="CD72" i="1"/>
  <c r="CE72" i="1"/>
  <c r="BY73" i="1"/>
  <c r="BZ73" i="1"/>
  <c r="CA73" i="1"/>
  <c r="CB73" i="1"/>
  <c r="CC73" i="1"/>
  <c r="CD73" i="1"/>
  <c r="CE73" i="1"/>
  <c r="CG73" i="1"/>
  <c r="BY74" i="1"/>
  <c r="BZ74" i="1"/>
  <c r="CA74" i="1"/>
  <c r="CB74" i="1"/>
  <c r="CC74" i="1"/>
  <c r="CD74" i="1"/>
  <c r="CE74" i="1"/>
  <c r="CG74" i="1"/>
  <c r="BY75" i="1"/>
  <c r="BZ75" i="1"/>
  <c r="CA75" i="1"/>
  <c r="CB75" i="1"/>
  <c r="CC75" i="1"/>
  <c r="CD75" i="1"/>
  <c r="CE75" i="1"/>
  <c r="CG75" i="1"/>
  <c r="BY76" i="1"/>
  <c r="BZ76" i="1"/>
  <c r="CA76" i="1"/>
  <c r="CB76" i="1"/>
  <c r="CC76" i="1"/>
  <c r="CD76" i="1"/>
  <c r="CE76" i="1"/>
  <c r="CG76" i="1"/>
  <c r="BY77" i="1"/>
  <c r="BZ77" i="1"/>
  <c r="CA77" i="1"/>
  <c r="CB77" i="1"/>
  <c r="CC77" i="1"/>
  <c r="CD77" i="1"/>
  <c r="CE77" i="1"/>
  <c r="CG77" i="1"/>
  <c r="BY78" i="1"/>
  <c r="BZ78" i="1"/>
  <c r="CA78" i="1"/>
  <c r="CB78" i="1"/>
  <c r="CC78" i="1"/>
  <c r="CD78" i="1"/>
  <c r="CE78" i="1"/>
  <c r="CG78" i="1"/>
  <c r="BY79" i="1"/>
  <c r="BZ79" i="1"/>
  <c r="CA79" i="1"/>
  <c r="CB79" i="1"/>
  <c r="CC79" i="1"/>
  <c r="CD79" i="1"/>
  <c r="CE79" i="1"/>
  <c r="CG79" i="1"/>
  <c r="BY80" i="1"/>
  <c r="BZ80" i="1"/>
  <c r="CA80" i="1"/>
  <c r="CB80" i="1"/>
  <c r="CC80" i="1"/>
  <c r="CD80" i="1"/>
  <c r="CE80" i="1"/>
  <c r="CG80" i="1"/>
  <c r="BY81" i="1"/>
  <c r="BZ81" i="1"/>
  <c r="CA81" i="1"/>
  <c r="CB81" i="1"/>
  <c r="CC81" i="1"/>
  <c r="CD81" i="1"/>
  <c r="CE81" i="1"/>
  <c r="CF81" i="1"/>
  <c r="CG81" i="1"/>
  <c r="CH81" i="1"/>
  <c r="BY82" i="1"/>
  <c r="BY83" i="1"/>
  <c r="BZ83" i="1"/>
  <c r="CA83" i="1"/>
  <c r="CB83" i="1"/>
  <c r="CC83" i="1"/>
  <c r="CD83" i="1"/>
  <c r="CE83" i="1"/>
  <c r="CF83" i="1"/>
  <c r="CG83" i="1"/>
  <c r="CH83" i="1"/>
  <c r="BY84" i="1"/>
  <c r="BZ84" i="1"/>
  <c r="CA84" i="1"/>
  <c r="CB84" i="1"/>
  <c r="CC84" i="1"/>
  <c r="CD84" i="1"/>
  <c r="CE84" i="1"/>
  <c r="BY85" i="1"/>
  <c r="BZ85" i="1"/>
  <c r="CA85" i="1"/>
  <c r="CB85" i="1"/>
  <c r="CC85" i="1"/>
  <c r="CD85" i="1"/>
  <c r="CE85" i="1"/>
  <c r="BY86" i="1"/>
  <c r="BZ86" i="1"/>
  <c r="CA86" i="1"/>
  <c r="CB86" i="1"/>
  <c r="CC86" i="1"/>
  <c r="CD86" i="1"/>
  <c r="CE86" i="1"/>
  <c r="BY87" i="1"/>
  <c r="BZ87" i="1"/>
  <c r="CA87" i="1"/>
  <c r="CB87" i="1"/>
  <c r="CC87" i="1"/>
  <c r="CD87" i="1"/>
  <c r="CE87" i="1"/>
  <c r="BY88" i="1"/>
  <c r="BZ88" i="1"/>
  <c r="CA88" i="1"/>
  <c r="CB88" i="1"/>
  <c r="CC88" i="1"/>
  <c r="CD88" i="1"/>
  <c r="CE88" i="1"/>
  <c r="BY89" i="1"/>
  <c r="BZ89" i="1"/>
  <c r="CA89" i="1"/>
  <c r="CB89" i="1"/>
  <c r="CC89" i="1"/>
  <c r="CD89" i="1"/>
  <c r="CE89" i="1"/>
  <c r="BY90" i="1"/>
  <c r="BZ90" i="1"/>
  <c r="CA90" i="1"/>
  <c r="CB90" i="1"/>
  <c r="CC90" i="1"/>
  <c r="CD90" i="1"/>
  <c r="CE90" i="1"/>
  <c r="BY91" i="1"/>
  <c r="BZ91" i="1"/>
  <c r="CA91" i="1"/>
  <c r="CB91" i="1"/>
  <c r="CC91" i="1"/>
  <c r="CD91" i="1"/>
  <c r="CE91" i="1"/>
  <c r="CG91" i="1"/>
  <c r="BY92" i="1"/>
  <c r="BZ92" i="1"/>
  <c r="CA92" i="1"/>
  <c r="CB92" i="1"/>
  <c r="CC92" i="1"/>
  <c r="CD92" i="1"/>
  <c r="CE92" i="1"/>
  <c r="CG92" i="1"/>
  <c r="BY93" i="1"/>
  <c r="BZ93" i="1"/>
  <c r="CA93" i="1"/>
  <c r="CB93" i="1"/>
  <c r="CC93" i="1"/>
  <c r="CD93" i="1"/>
  <c r="CE93" i="1"/>
  <c r="CG93" i="1"/>
  <c r="BY94" i="1"/>
  <c r="BZ94" i="1"/>
  <c r="CA94" i="1"/>
  <c r="CB94" i="1"/>
  <c r="CC94" i="1"/>
  <c r="CD94" i="1"/>
  <c r="CE94" i="1"/>
  <c r="CG94" i="1"/>
  <c r="BY95" i="1"/>
  <c r="BZ95" i="1"/>
  <c r="CA95" i="1"/>
  <c r="CB95" i="1"/>
  <c r="CC95" i="1"/>
  <c r="CD95" i="1"/>
  <c r="CE95" i="1"/>
  <c r="CG95" i="1"/>
  <c r="BY96" i="1"/>
  <c r="BZ96" i="1"/>
  <c r="CA96" i="1"/>
  <c r="CB96" i="1"/>
  <c r="CC96" i="1"/>
  <c r="CD96" i="1"/>
  <c r="CE96" i="1"/>
  <c r="CG96" i="1"/>
  <c r="BY98" i="1"/>
  <c r="BY99" i="1"/>
  <c r="BZ99" i="1"/>
  <c r="CA99" i="1"/>
  <c r="CB99" i="1"/>
  <c r="CC99" i="1"/>
  <c r="CD99" i="1"/>
  <c r="CE99" i="1"/>
  <c r="CF99" i="1"/>
  <c r="CG99" i="1"/>
  <c r="CH99" i="1"/>
  <c r="BY100" i="1"/>
  <c r="BZ100" i="1"/>
  <c r="CA100" i="1"/>
  <c r="CB100" i="1"/>
  <c r="CC100" i="1"/>
  <c r="CD100" i="1"/>
  <c r="CE100" i="1"/>
  <c r="BY101" i="1"/>
  <c r="BZ101" i="1"/>
  <c r="CA101" i="1"/>
  <c r="CB101" i="1"/>
  <c r="CC101" i="1"/>
  <c r="CD101" i="1"/>
  <c r="CE101" i="1"/>
  <c r="BY102" i="1"/>
  <c r="BZ102" i="1"/>
  <c r="CA102" i="1"/>
  <c r="CB102" i="1"/>
  <c r="CC102" i="1"/>
  <c r="CD102" i="1"/>
  <c r="CE102" i="1"/>
  <c r="BY103" i="1"/>
  <c r="BZ103" i="1"/>
  <c r="CA103" i="1"/>
  <c r="CB103" i="1"/>
  <c r="CC103" i="1"/>
  <c r="CD103" i="1"/>
  <c r="CE103" i="1"/>
  <c r="BY104" i="1"/>
  <c r="BZ104" i="1"/>
  <c r="CA104" i="1"/>
  <c r="CB104" i="1"/>
  <c r="CC104" i="1"/>
  <c r="CD104" i="1"/>
  <c r="CE104" i="1"/>
  <c r="BY105" i="1"/>
  <c r="BZ105" i="1"/>
  <c r="CA105" i="1"/>
  <c r="CB105" i="1"/>
  <c r="CC105" i="1"/>
  <c r="CD105" i="1"/>
  <c r="CE105" i="1"/>
  <c r="BY106" i="1"/>
  <c r="BZ106" i="1"/>
  <c r="CA106" i="1"/>
  <c r="CB106" i="1"/>
  <c r="CC106" i="1"/>
  <c r="CD106" i="1"/>
  <c r="CE106" i="1"/>
  <c r="BY107" i="1"/>
  <c r="BZ107" i="1"/>
  <c r="CA107" i="1"/>
  <c r="CB107" i="1"/>
  <c r="CC107" i="1"/>
  <c r="CD107" i="1"/>
  <c r="CE107" i="1"/>
  <c r="BY108" i="1"/>
  <c r="BZ108" i="1"/>
  <c r="CA108" i="1"/>
  <c r="CB108" i="1"/>
  <c r="CC108" i="1"/>
  <c r="CD108" i="1"/>
  <c r="CE108" i="1"/>
  <c r="BY109" i="1"/>
  <c r="BZ109" i="1"/>
  <c r="CA109" i="1"/>
  <c r="CB109" i="1"/>
  <c r="CC109" i="1"/>
  <c r="CD109" i="1"/>
  <c r="CE109" i="1"/>
  <c r="BY110" i="1"/>
  <c r="BZ110" i="1"/>
  <c r="CA110" i="1"/>
  <c r="CB110" i="1"/>
  <c r="CC110" i="1"/>
  <c r="CD110" i="1"/>
  <c r="CE110" i="1"/>
  <c r="BY111" i="1"/>
  <c r="BZ111" i="1"/>
  <c r="CA111" i="1"/>
  <c r="CB111" i="1"/>
  <c r="CC111" i="1"/>
  <c r="CD111" i="1"/>
  <c r="CE111" i="1"/>
  <c r="BY112" i="1"/>
  <c r="BZ112" i="1"/>
  <c r="CA112" i="1"/>
  <c r="CB112" i="1"/>
  <c r="CC112" i="1"/>
  <c r="CD112" i="1"/>
  <c r="CE112" i="1"/>
  <c r="BY114" i="1"/>
  <c r="BY115" i="1"/>
  <c r="BZ115" i="1"/>
  <c r="CA115" i="1"/>
  <c r="CB115" i="1"/>
  <c r="CC115" i="1"/>
  <c r="CD115" i="1"/>
  <c r="CE115" i="1"/>
  <c r="CF115" i="1"/>
  <c r="CG115" i="1"/>
  <c r="CH115" i="1"/>
  <c r="BY116" i="1"/>
  <c r="BZ116" i="1"/>
  <c r="CA116" i="1"/>
  <c r="CB116" i="1"/>
  <c r="CC116" i="1"/>
  <c r="CD116" i="1"/>
  <c r="CE116" i="1"/>
  <c r="BY117" i="1"/>
  <c r="BZ117" i="1"/>
  <c r="CA117" i="1"/>
  <c r="CB117" i="1"/>
  <c r="CC117" i="1"/>
  <c r="CD117" i="1"/>
  <c r="CE117" i="1"/>
  <c r="BY118" i="1"/>
  <c r="BZ118" i="1"/>
  <c r="CA118" i="1"/>
  <c r="CB118" i="1"/>
  <c r="CC118" i="1"/>
  <c r="CD118" i="1"/>
  <c r="CE118" i="1"/>
  <c r="BY119" i="1"/>
  <c r="BZ119" i="1"/>
  <c r="CA119" i="1"/>
  <c r="CB119" i="1"/>
  <c r="CC119" i="1"/>
  <c r="CD119" i="1"/>
  <c r="CE119" i="1"/>
  <c r="BY120" i="1"/>
  <c r="BZ120" i="1"/>
  <c r="CA120" i="1"/>
  <c r="CB120" i="1"/>
  <c r="CC120" i="1"/>
  <c r="CD120" i="1"/>
  <c r="CE120" i="1"/>
  <c r="BY121" i="1"/>
  <c r="BZ121" i="1"/>
  <c r="CA121" i="1"/>
  <c r="CB121" i="1"/>
  <c r="CC121" i="1"/>
  <c r="CD121" i="1"/>
  <c r="CE121" i="1"/>
  <c r="BY122" i="1"/>
  <c r="BZ122" i="1"/>
  <c r="CA122" i="1"/>
  <c r="CB122" i="1"/>
  <c r="CC122" i="1"/>
  <c r="CD122" i="1"/>
  <c r="CE122" i="1"/>
  <c r="BY123" i="1"/>
  <c r="BZ123" i="1"/>
  <c r="CA123" i="1"/>
  <c r="CB123" i="1"/>
  <c r="CC123" i="1"/>
  <c r="CD123" i="1"/>
  <c r="CE123" i="1"/>
  <c r="BY124" i="1"/>
  <c r="BZ124" i="1"/>
  <c r="CA124" i="1"/>
  <c r="CB124" i="1"/>
  <c r="CC124" i="1"/>
  <c r="CD124" i="1"/>
  <c r="CE124" i="1"/>
  <c r="BY125" i="1"/>
  <c r="BZ125" i="1"/>
  <c r="CA125" i="1"/>
  <c r="CB125" i="1"/>
  <c r="CC125" i="1"/>
  <c r="CD125" i="1"/>
  <c r="CE125" i="1"/>
  <c r="BY126" i="1"/>
  <c r="BZ126" i="1"/>
  <c r="CA126" i="1"/>
  <c r="CB126" i="1"/>
  <c r="CC126" i="1"/>
  <c r="CD126" i="1"/>
  <c r="CE126" i="1"/>
  <c r="BY127" i="1"/>
  <c r="BZ127" i="1"/>
  <c r="CA127" i="1"/>
  <c r="CB127" i="1"/>
  <c r="CC127" i="1"/>
  <c r="CD127" i="1"/>
  <c r="CE127" i="1"/>
  <c r="BY128" i="1"/>
  <c r="BZ128" i="1"/>
  <c r="CA128" i="1"/>
  <c r="CB128" i="1"/>
  <c r="CC128" i="1"/>
  <c r="CD128" i="1"/>
  <c r="CE128" i="1"/>
  <c r="BY130" i="1"/>
  <c r="BY131" i="1"/>
  <c r="BZ131" i="1"/>
  <c r="CA131" i="1"/>
  <c r="CB131" i="1"/>
  <c r="CC131" i="1"/>
  <c r="CD131" i="1"/>
  <c r="CE131" i="1"/>
  <c r="CF131" i="1"/>
  <c r="CG131" i="1"/>
  <c r="CH131" i="1"/>
  <c r="BY132" i="1"/>
  <c r="BZ132" i="1"/>
  <c r="CA132" i="1"/>
  <c r="CB132" i="1"/>
  <c r="CC132" i="1"/>
  <c r="CD132" i="1"/>
  <c r="CE132" i="1"/>
  <c r="BY133" i="1"/>
  <c r="BZ133" i="1"/>
  <c r="CA133" i="1"/>
  <c r="CB133" i="1"/>
  <c r="CC133" i="1"/>
  <c r="CD133" i="1"/>
  <c r="CE133" i="1"/>
  <c r="BY134" i="1"/>
  <c r="BZ134" i="1"/>
  <c r="CA134" i="1"/>
  <c r="CB134" i="1"/>
  <c r="CC134" i="1"/>
  <c r="CD134" i="1"/>
  <c r="CE134" i="1"/>
  <c r="BY135" i="1"/>
  <c r="BZ135" i="1"/>
  <c r="CA135" i="1"/>
  <c r="CB135" i="1"/>
  <c r="CC135" i="1"/>
  <c r="CD135" i="1"/>
  <c r="CE135" i="1"/>
  <c r="BY136" i="1"/>
  <c r="BZ136" i="1"/>
  <c r="CA136" i="1"/>
  <c r="CB136" i="1"/>
  <c r="CC136" i="1"/>
  <c r="CD136" i="1"/>
  <c r="CE136" i="1"/>
  <c r="BY137" i="1"/>
  <c r="BZ137" i="1"/>
  <c r="CA137" i="1"/>
  <c r="CB137" i="1"/>
  <c r="CC137" i="1"/>
  <c r="CD137" i="1"/>
  <c r="CE137" i="1"/>
  <c r="BY138" i="1"/>
  <c r="BZ138" i="1"/>
  <c r="CA138" i="1"/>
  <c r="CB138" i="1"/>
  <c r="CC138" i="1"/>
  <c r="CD138" i="1"/>
  <c r="CE138" i="1"/>
  <c r="BY139" i="1"/>
  <c r="BZ139" i="1"/>
  <c r="CA139" i="1"/>
  <c r="CB139" i="1"/>
  <c r="CC139" i="1"/>
  <c r="CD139" i="1"/>
  <c r="CE139" i="1"/>
  <c r="BY140" i="1"/>
  <c r="BZ140" i="1"/>
  <c r="CA140" i="1"/>
  <c r="CB140" i="1"/>
  <c r="CC140" i="1"/>
  <c r="CD140" i="1"/>
  <c r="CE140" i="1"/>
  <c r="BY141" i="1"/>
  <c r="BZ141" i="1"/>
  <c r="CA141" i="1"/>
  <c r="CB141" i="1"/>
  <c r="CC141" i="1"/>
  <c r="CD141" i="1"/>
  <c r="CE141" i="1"/>
  <c r="BY142" i="1"/>
  <c r="BZ142" i="1"/>
  <c r="CA142" i="1"/>
  <c r="CB142" i="1"/>
  <c r="CC142" i="1"/>
  <c r="CD142" i="1"/>
  <c r="CE142" i="1"/>
  <c r="BY143" i="1"/>
  <c r="BZ143" i="1"/>
  <c r="CA143" i="1"/>
  <c r="CB143" i="1"/>
  <c r="CC143" i="1"/>
  <c r="CD143" i="1"/>
  <c r="CE143" i="1"/>
  <c r="BY144" i="1"/>
  <c r="BZ144" i="1"/>
  <c r="CA144" i="1"/>
  <c r="CB144" i="1"/>
  <c r="CC144" i="1"/>
  <c r="CD144" i="1"/>
  <c r="CE144" i="1"/>
  <c r="BY146" i="1"/>
  <c r="BY147" i="1"/>
  <c r="BZ147" i="1"/>
  <c r="CA147" i="1"/>
  <c r="CB147" i="1"/>
  <c r="CC147" i="1"/>
  <c r="CD147" i="1"/>
  <c r="CE147" i="1"/>
  <c r="CF147" i="1"/>
  <c r="CG147" i="1"/>
  <c r="CH147" i="1"/>
  <c r="BY148" i="1"/>
  <c r="BZ148" i="1"/>
  <c r="CA148" i="1"/>
  <c r="CB148" i="1"/>
  <c r="CC148" i="1"/>
  <c r="CD148" i="1"/>
  <c r="CE148" i="1"/>
  <c r="BY149" i="1"/>
  <c r="BZ149" i="1"/>
  <c r="CA149" i="1"/>
  <c r="CB149" i="1"/>
  <c r="CC149" i="1"/>
  <c r="CD149" i="1"/>
  <c r="CE149" i="1"/>
  <c r="BY150" i="1"/>
  <c r="BZ150" i="1"/>
  <c r="CA150" i="1"/>
  <c r="CB150" i="1"/>
  <c r="CC150" i="1"/>
  <c r="CD150" i="1"/>
  <c r="CE150" i="1"/>
  <c r="BY151" i="1"/>
  <c r="BZ151" i="1"/>
  <c r="CA151" i="1"/>
  <c r="CB151" i="1"/>
  <c r="CC151" i="1"/>
  <c r="CD151" i="1"/>
  <c r="CE151" i="1"/>
  <c r="BY152" i="1"/>
  <c r="BZ152" i="1"/>
  <c r="CA152" i="1"/>
  <c r="CB152" i="1"/>
  <c r="CC152" i="1"/>
  <c r="CD152" i="1"/>
  <c r="CE152" i="1"/>
  <c r="BY153" i="1"/>
  <c r="BZ153" i="1"/>
  <c r="CA153" i="1"/>
  <c r="CB153" i="1"/>
  <c r="CC153" i="1"/>
  <c r="CD153" i="1"/>
  <c r="CE153" i="1"/>
  <c r="BY154" i="1"/>
  <c r="BZ154" i="1"/>
  <c r="CA154" i="1"/>
  <c r="CB154" i="1"/>
  <c r="CC154" i="1"/>
  <c r="CD154" i="1"/>
  <c r="CE154" i="1"/>
  <c r="BY155" i="1"/>
  <c r="BZ155" i="1"/>
  <c r="CA155" i="1"/>
  <c r="CB155" i="1"/>
  <c r="CC155" i="1"/>
  <c r="CD155" i="1"/>
  <c r="CE155" i="1"/>
  <c r="BY156" i="1"/>
  <c r="BZ156" i="1"/>
  <c r="CA156" i="1"/>
  <c r="CB156" i="1"/>
  <c r="CC156" i="1"/>
  <c r="CD156" i="1"/>
  <c r="CE156" i="1"/>
  <c r="BY157" i="1"/>
  <c r="BZ157" i="1"/>
  <c r="CA157" i="1"/>
  <c r="CB157" i="1"/>
  <c r="CC157" i="1"/>
  <c r="CD157" i="1"/>
  <c r="CE157" i="1"/>
  <c r="BY158" i="1"/>
  <c r="BZ158" i="1"/>
  <c r="CA158" i="1"/>
  <c r="CB158" i="1"/>
  <c r="CC158" i="1"/>
  <c r="CD158" i="1"/>
  <c r="CE158" i="1"/>
  <c r="BY159" i="1"/>
  <c r="BZ159" i="1"/>
  <c r="CA159" i="1"/>
  <c r="CB159" i="1"/>
  <c r="CC159" i="1"/>
  <c r="CD159" i="1"/>
  <c r="CE159" i="1"/>
  <c r="BY160" i="1"/>
  <c r="BZ160" i="1"/>
  <c r="CA160" i="1"/>
  <c r="CB160" i="1"/>
  <c r="CC160" i="1"/>
  <c r="CD160" i="1"/>
  <c r="CE160" i="1"/>
  <c r="CS116" i="1"/>
  <c r="CS120" i="1"/>
  <c r="CS124" i="1"/>
  <c r="CS128" i="1"/>
  <c r="CS100" i="1"/>
  <c r="CS122" i="1" l="1"/>
  <c r="CS121" i="1"/>
  <c r="CS119" i="1"/>
  <c r="CS126" i="1"/>
  <c r="CS118" i="1"/>
  <c r="CS117" i="1"/>
  <c r="CS125" i="1"/>
  <c r="CS123" i="1"/>
  <c r="CS127" i="1"/>
  <c r="CQ102" i="1" l="1"/>
  <c r="CQ103" i="1"/>
  <c r="CH160" i="1"/>
  <c r="CG160" i="1"/>
  <c r="CF160" i="1"/>
  <c r="CH159" i="1"/>
  <c r="CG159" i="1"/>
  <c r="CF159" i="1"/>
  <c r="CH158" i="1"/>
  <c r="CG158" i="1"/>
  <c r="CF158" i="1"/>
  <c r="CH157" i="1"/>
  <c r="CG157" i="1"/>
  <c r="CF157" i="1"/>
  <c r="CH156" i="1"/>
  <c r="CG156" i="1"/>
  <c r="CF156" i="1"/>
  <c r="CH155" i="1"/>
  <c r="CG155" i="1"/>
  <c r="CF155" i="1"/>
  <c r="CH154" i="1"/>
  <c r="CG154" i="1"/>
  <c r="CF154" i="1"/>
  <c r="CH153" i="1"/>
  <c r="CG153" i="1"/>
  <c r="CF153" i="1"/>
  <c r="CH152" i="1"/>
  <c r="CG152" i="1"/>
  <c r="CF152" i="1"/>
  <c r="CH151" i="1"/>
  <c r="CG151" i="1"/>
  <c r="CF151" i="1"/>
  <c r="CH150" i="1"/>
  <c r="CG150" i="1"/>
  <c r="CF150" i="1"/>
  <c r="CH149" i="1"/>
  <c r="CG149" i="1"/>
  <c r="CF149" i="1"/>
  <c r="CH148" i="1"/>
  <c r="CG148" i="1"/>
  <c r="CF148" i="1"/>
  <c r="CH144" i="1"/>
  <c r="CG144" i="1"/>
  <c r="CF144" i="1"/>
  <c r="CH143" i="1"/>
  <c r="CG143" i="1"/>
  <c r="CF143" i="1"/>
  <c r="CH142" i="1"/>
  <c r="CG142" i="1"/>
  <c r="CF142" i="1"/>
  <c r="CH141" i="1"/>
  <c r="CG141" i="1"/>
  <c r="CF141" i="1"/>
  <c r="CH140" i="1"/>
  <c r="CG140" i="1"/>
  <c r="CF140" i="1"/>
  <c r="CH139" i="1"/>
  <c r="CG139" i="1"/>
  <c r="CF139" i="1"/>
  <c r="CH138" i="1"/>
  <c r="CG138" i="1"/>
  <c r="CF138" i="1"/>
  <c r="CH137" i="1"/>
  <c r="CG137" i="1"/>
  <c r="CF137" i="1"/>
  <c r="CH136" i="1"/>
  <c r="CG136" i="1"/>
  <c r="CF136" i="1"/>
  <c r="CH135" i="1"/>
  <c r="CG135" i="1"/>
  <c r="CF135" i="1"/>
  <c r="CH134" i="1"/>
  <c r="CG134" i="1"/>
  <c r="CF134" i="1"/>
  <c r="CH133" i="1"/>
  <c r="CG133" i="1"/>
  <c r="CF133" i="1"/>
  <c r="CH132" i="1"/>
  <c r="CG132" i="1"/>
  <c r="CF132" i="1"/>
  <c r="CH128" i="1"/>
  <c r="CG128" i="1"/>
  <c r="CF128" i="1"/>
  <c r="CH127" i="1"/>
  <c r="CG127" i="1"/>
  <c r="CF127" i="1"/>
  <c r="CH126" i="1"/>
  <c r="CG126" i="1"/>
  <c r="CF126" i="1"/>
  <c r="CH125" i="1"/>
  <c r="CG125" i="1"/>
  <c r="CF125" i="1"/>
  <c r="CH124" i="1"/>
  <c r="CG124" i="1"/>
  <c r="CF124" i="1"/>
  <c r="CH123" i="1"/>
  <c r="CG123" i="1"/>
  <c r="CF123" i="1"/>
  <c r="CH122" i="1"/>
  <c r="CG122" i="1"/>
  <c r="CF122" i="1"/>
  <c r="CH121" i="1"/>
  <c r="CG121" i="1"/>
  <c r="CF121" i="1"/>
  <c r="CH120" i="1"/>
  <c r="CG120" i="1"/>
  <c r="CF120" i="1"/>
  <c r="CH119" i="1"/>
  <c r="CG119" i="1"/>
  <c r="CF119" i="1"/>
  <c r="CH118" i="1"/>
  <c r="CG118" i="1"/>
  <c r="CF118" i="1"/>
  <c r="CH117" i="1"/>
  <c r="CG117" i="1"/>
  <c r="CF117" i="1"/>
  <c r="CH116" i="1"/>
  <c r="CG116" i="1"/>
  <c r="CF116" i="1"/>
  <c r="CG112" i="1"/>
  <c r="CG111" i="1"/>
  <c r="CG110" i="1"/>
  <c r="CG109" i="1"/>
  <c r="CG108" i="1"/>
  <c r="CG107" i="1"/>
  <c r="CG106" i="1"/>
  <c r="CG105" i="1"/>
  <c r="CG104" i="1"/>
  <c r="CG103" i="1"/>
  <c r="CG102" i="1"/>
  <c r="CG101" i="1"/>
  <c r="CG100" i="1"/>
  <c r="CG90" i="1"/>
  <c r="CG89" i="1"/>
  <c r="CG88" i="1"/>
  <c r="CG87" i="1"/>
  <c r="CG86" i="1"/>
  <c r="CG85" i="1"/>
  <c r="CG84" i="1"/>
  <c r="CG72" i="1"/>
  <c r="CG71" i="1"/>
  <c r="CG70" i="1"/>
  <c r="CG69" i="1"/>
  <c r="CG68" i="1"/>
  <c r="CG58" i="1"/>
  <c r="CG57" i="1"/>
  <c r="CG56" i="1"/>
  <c r="CG55" i="1"/>
  <c r="CG54" i="1"/>
  <c r="CG53" i="1"/>
  <c r="CG52" i="1"/>
  <c r="CG48" i="1"/>
  <c r="CG47" i="1"/>
  <c r="CG46" i="1"/>
  <c r="CG45" i="1"/>
  <c r="CG44" i="1"/>
  <c r="CG43" i="1"/>
  <c r="CG42" i="1"/>
  <c r="CG41" i="1"/>
  <c r="CG40" i="1"/>
  <c r="CG39" i="1"/>
  <c r="CG38" i="1"/>
  <c r="CG37" i="1"/>
  <c r="CG36" i="1"/>
  <c r="CG32" i="1"/>
  <c r="CG31" i="1"/>
  <c r="CG30" i="1"/>
  <c r="CG29" i="1"/>
  <c r="CG28" i="1"/>
  <c r="CG27" i="1"/>
  <c r="CG26" i="1"/>
  <c r="CG25" i="1"/>
  <c r="CG24" i="1"/>
  <c r="CG23" i="1"/>
  <c r="CG22" i="1"/>
  <c r="CG21" i="1"/>
  <c r="CG20" i="1"/>
  <c r="CG16" i="1"/>
  <c r="CG15" i="1"/>
  <c r="CG14" i="1"/>
  <c r="CG13" i="1"/>
  <c r="CG12" i="1"/>
  <c r="CG11" i="1"/>
  <c r="CG10" i="1"/>
  <c r="CG9" i="1"/>
  <c r="CG8" i="1"/>
  <c r="CG7" i="1"/>
  <c r="CG6" i="1"/>
  <c r="CG5" i="1"/>
  <c r="CG4" i="1"/>
  <c r="CS160" i="1"/>
  <c r="CR160" i="1"/>
  <c r="CQ160" i="1"/>
  <c r="CS159" i="1"/>
  <c r="CR159" i="1"/>
  <c r="CQ159" i="1"/>
  <c r="CS158" i="1"/>
  <c r="CR158" i="1"/>
  <c r="CQ158" i="1"/>
  <c r="CS157" i="1"/>
  <c r="CR157" i="1"/>
  <c r="CQ157" i="1"/>
  <c r="CS156" i="1"/>
  <c r="CR156" i="1"/>
  <c r="CQ156" i="1"/>
  <c r="CS155" i="1"/>
  <c r="CR155" i="1"/>
  <c r="CQ155" i="1"/>
  <c r="CS154" i="1"/>
  <c r="CR154" i="1"/>
  <c r="CQ154" i="1"/>
  <c r="CS153" i="1"/>
  <c r="CR153" i="1"/>
  <c r="CQ153" i="1"/>
  <c r="CS152" i="1"/>
  <c r="CR152" i="1"/>
  <c r="CQ152" i="1"/>
  <c r="CS151" i="1"/>
  <c r="CR151" i="1"/>
  <c r="CQ151" i="1"/>
  <c r="CS150" i="1"/>
  <c r="CR150" i="1"/>
  <c r="CQ150" i="1"/>
  <c r="CS149" i="1"/>
  <c r="CR149" i="1"/>
  <c r="CQ149" i="1"/>
  <c r="CS148" i="1"/>
  <c r="CR148" i="1"/>
  <c r="CQ148" i="1"/>
  <c r="CS144" i="1"/>
  <c r="CR144" i="1"/>
  <c r="CQ144" i="1"/>
  <c r="CS143" i="1"/>
  <c r="CR143" i="1"/>
  <c r="CQ143" i="1"/>
  <c r="CS142" i="1"/>
  <c r="CR142" i="1"/>
  <c r="CQ142" i="1"/>
  <c r="CS141" i="1"/>
  <c r="CR141" i="1"/>
  <c r="CQ141" i="1"/>
  <c r="CS140" i="1"/>
  <c r="CR140" i="1"/>
  <c r="CQ140" i="1"/>
  <c r="CS139" i="1"/>
  <c r="CR139" i="1"/>
  <c r="CQ139" i="1"/>
  <c r="CS138" i="1"/>
  <c r="CR138" i="1"/>
  <c r="CQ138" i="1"/>
  <c r="CS137" i="1"/>
  <c r="CR137" i="1"/>
  <c r="CQ137" i="1"/>
  <c r="CS136" i="1"/>
  <c r="CR136" i="1"/>
  <c r="CQ136" i="1"/>
  <c r="CS135" i="1"/>
  <c r="CR135" i="1"/>
  <c r="CQ135" i="1"/>
  <c r="CS134" i="1"/>
  <c r="CR134" i="1"/>
  <c r="CQ134" i="1"/>
  <c r="CS133" i="1"/>
  <c r="CR133" i="1"/>
  <c r="CQ133" i="1"/>
  <c r="CS132" i="1"/>
  <c r="CR132" i="1"/>
  <c r="CQ132" i="1"/>
  <c r="CR128" i="1"/>
  <c r="CR127" i="1"/>
  <c r="CR126" i="1"/>
  <c r="CR125" i="1"/>
  <c r="CR124" i="1"/>
  <c r="CR123" i="1"/>
  <c r="CR122" i="1"/>
  <c r="CR121" i="1"/>
  <c r="CR120" i="1"/>
  <c r="CR119" i="1"/>
  <c r="CR118" i="1"/>
  <c r="CR117" i="1"/>
  <c r="CR116" i="1"/>
  <c r="CR112" i="1"/>
  <c r="CR111" i="1"/>
  <c r="CR110" i="1"/>
  <c r="CR109" i="1"/>
  <c r="CR108" i="1"/>
  <c r="CR107" i="1"/>
  <c r="CR106" i="1"/>
  <c r="CR105" i="1"/>
  <c r="CR104" i="1"/>
  <c r="CR103" i="1"/>
  <c r="CR102" i="1"/>
  <c r="CR101" i="1"/>
  <c r="CR100" i="1"/>
  <c r="CR90" i="1"/>
  <c r="CR89" i="1"/>
  <c r="CR88" i="1"/>
  <c r="CR87" i="1"/>
  <c r="CR86" i="1"/>
  <c r="CR85" i="1"/>
  <c r="CR84" i="1"/>
  <c r="CR72" i="1"/>
  <c r="CR71" i="1"/>
  <c r="CR70" i="1"/>
  <c r="CR69" i="1"/>
  <c r="CR68" i="1"/>
  <c r="CR58" i="1"/>
  <c r="CR57" i="1"/>
  <c r="CR56" i="1"/>
  <c r="CR55" i="1"/>
  <c r="CR54" i="1"/>
  <c r="CR53" i="1"/>
  <c r="CR52" i="1"/>
  <c r="CR48" i="1"/>
  <c r="CR47" i="1"/>
  <c r="CR46" i="1"/>
  <c r="CR45" i="1"/>
  <c r="CR44" i="1"/>
  <c r="CR43" i="1"/>
  <c r="CR42" i="1"/>
  <c r="CR41" i="1"/>
  <c r="CR40" i="1"/>
  <c r="CR39" i="1"/>
  <c r="CR38" i="1"/>
  <c r="CR37" i="1"/>
  <c r="CR36" i="1"/>
  <c r="CR32" i="1"/>
  <c r="CR31" i="1"/>
  <c r="CR30" i="1"/>
  <c r="CR29" i="1"/>
  <c r="CR28" i="1"/>
  <c r="CR27" i="1"/>
  <c r="CR26" i="1"/>
  <c r="CR25" i="1"/>
  <c r="CR24" i="1"/>
  <c r="CR23" i="1"/>
  <c r="CR22" i="1"/>
  <c r="CR21" i="1"/>
  <c r="CR20" i="1"/>
  <c r="CR16" i="1"/>
  <c r="CR15" i="1"/>
  <c r="CR14" i="1"/>
  <c r="CR13" i="1"/>
  <c r="CR12" i="1"/>
  <c r="CR11" i="1"/>
  <c r="CR10" i="1"/>
  <c r="CR9" i="1"/>
  <c r="CR8" i="1"/>
  <c r="CR7" i="1"/>
  <c r="CR6" i="1"/>
  <c r="CR5" i="1"/>
  <c r="CR4" i="1"/>
  <c r="CQ9" i="1" l="1"/>
  <c r="CS30" i="1"/>
  <c r="CQ4" i="1"/>
  <c r="CQ62" i="1"/>
  <c r="CS87" i="1"/>
  <c r="CQ119" i="1"/>
  <c r="CF14" i="1"/>
  <c r="CH70" i="1"/>
  <c r="CH102" i="1"/>
  <c r="CQ110" i="1"/>
  <c r="CH11" i="1"/>
  <c r="CF20" i="1"/>
  <c r="CH52" i="1"/>
  <c r="CF58" i="1"/>
  <c r="CH61" i="1"/>
  <c r="CF71" i="1"/>
  <c r="CF78" i="1"/>
  <c r="CH84" i="1"/>
  <c r="CF90" i="1"/>
  <c r="CH93" i="1"/>
  <c r="CF103" i="1"/>
  <c r="CH105" i="1"/>
  <c r="CF111" i="1"/>
  <c r="CQ127" i="1"/>
  <c r="CF6" i="1"/>
  <c r="CH16" i="1"/>
  <c r="CF36" i="1"/>
  <c r="CH46" i="1"/>
  <c r="CF61" i="1"/>
  <c r="CH73" i="1"/>
  <c r="CF87" i="1"/>
  <c r="CF100" i="1"/>
  <c r="CH110" i="1"/>
  <c r="CS9" i="1"/>
  <c r="CS20" i="1"/>
  <c r="CS47" i="1"/>
  <c r="CQ69" i="1"/>
  <c r="CQ79" i="1"/>
  <c r="CH30" i="1"/>
  <c r="CF39" i="1"/>
  <c r="CH41" i="1"/>
  <c r="CF47" i="1"/>
  <c r="CF74" i="1"/>
  <c r="CS4" i="1"/>
  <c r="CQ10" i="1"/>
  <c r="CS12" i="1"/>
  <c r="CS23" i="1"/>
  <c r="CS31" i="1"/>
  <c r="CS42" i="1"/>
  <c r="CS53" i="1"/>
  <c r="CQ59" i="1"/>
  <c r="CQ63" i="1"/>
  <c r="CQ72" i="1"/>
  <c r="CS75" i="1"/>
  <c r="CS79" i="1"/>
  <c r="CS85" i="1"/>
  <c r="CS101" i="1"/>
  <c r="CQ105" i="1"/>
  <c r="CS107" i="1"/>
  <c r="CQ116" i="1"/>
  <c r="CQ120" i="1"/>
  <c r="CQ124" i="1"/>
  <c r="CQ128" i="1"/>
  <c r="CF4" i="1"/>
  <c r="CH6" i="1"/>
  <c r="CF12" i="1"/>
  <c r="CH14" i="1"/>
  <c r="CF23" i="1"/>
  <c r="CH25" i="1"/>
  <c r="CF31" i="1"/>
  <c r="CH36" i="1"/>
  <c r="CF42" i="1"/>
  <c r="CH44" i="1"/>
  <c r="CF53" i="1"/>
  <c r="CH55" i="1"/>
  <c r="CF62" i="1"/>
  <c r="CH68" i="1"/>
  <c r="CH74" i="1"/>
  <c r="CH78" i="1"/>
  <c r="CF85" i="1"/>
  <c r="CH87" i="1"/>
  <c r="CF94" i="1"/>
  <c r="CH100" i="1"/>
  <c r="CF106" i="1"/>
  <c r="CH108" i="1"/>
  <c r="CS14" i="1"/>
  <c r="CS36" i="1"/>
  <c r="CS68" i="1"/>
  <c r="CH27" i="1"/>
  <c r="CF55" i="1"/>
  <c r="CF93" i="1"/>
  <c r="CS39" i="1"/>
  <c r="CS62" i="1"/>
  <c r="CS90" i="1"/>
  <c r="CS112" i="1"/>
  <c r="CF28" i="1"/>
  <c r="CS7" i="1"/>
  <c r="CS26" i="1"/>
  <c r="CS37" i="1"/>
  <c r="CQ54" i="1"/>
  <c r="CS91" i="1"/>
  <c r="CF7" i="1"/>
  <c r="CH9" i="1"/>
  <c r="CF15" i="1"/>
  <c r="CH20" i="1"/>
  <c r="CF26" i="1"/>
  <c r="CH28" i="1"/>
  <c r="CF37" i="1"/>
  <c r="CH39" i="1"/>
  <c r="CF45" i="1"/>
  <c r="CH47" i="1"/>
  <c r="CF56" i="1"/>
  <c r="CH58" i="1"/>
  <c r="CH62" i="1"/>
  <c r="CF69" i="1"/>
  <c r="CH71" i="1"/>
  <c r="CF75" i="1"/>
  <c r="CF79" i="1"/>
  <c r="CF88" i="1"/>
  <c r="CH90" i="1"/>
  <c r="CH94" i="1"/>
  <c r="CF101" i="1"/>
  <c r="CH103" i="1"/>
  <c r="CF109" i="1"/>
  <c r="CH111" i="1"/>
  <c r="CQ12" i="1"/>
  <c r="CS25" i="1"/>
  <c r="CS44" i="1"/>
  <c r="CQ101" i="1"/>
  <c r="CQ123" i="1"/>
  <c r="CH8" i="1"/>
  <c r="CF44" i="1"/>
  <c r="CH57" i="1"/>
  <c r="CH77" i="1"/>
  <c r="CF108" i="1"/>
  <c r="CQ7" i="1"/>
  <c r="CS58" i="1"/>
  <c r="CH22" i="1"/>
  <c r="CQ5" i="1"/>
  <c r="CQ13" i="1"/>
  <c r="CS15" i="1"/>
  <c r="CS45" i="1"/>
  <c r="CS56" i="1"/>
  <c r="CS59" i="1"/>
  <c r="CS63" i="1"/>
  <c r="CS69" i="1"/>
  <c r="CQ76" i="1"/>
  <c r="CQ80" i="1"/>
  <c r="CS88" i="1"/>
  <c r="CS95" i="1"/>
  <c r="CQ108" i="1"/>
  <c r="CS110" i="1"/>
  <c r="CQ8" i="1"/>
  <c r="CS10" i="1"/>
  <c r="CQ16" i="1"/>
  <c r="CS21" i="1"/>
  <c r="CS29" i="1"/>
  <c r="CS40" i="1"/>
  <c r="CS48" i="1"/>
  <c r="CQ57" i="1"/>
  <c r="CQ60" i="1"/>
  <c r="CQ64" i="1"/>
  <c r="CQ70" i="1"/>
  <c r="CS72" i="1"/>
  <c r="CS76" i="1"/>
  <c r="CS80" i="1"/>
  <c r="CS102" i="1"/>
  <c r="CS105" i="1"/>
  <c r="CQ111" i="1"/>
  <c r="CQ117" i="1"/>
  <c r="CQ121" i="1"/>
  <c r="CQ125" i="1"/>
  <c r="CH4" i="1"/>
  <c r="CF10" i="1"/>
  <c r="CH12" i="1"/>
  <c r="CF21" i="1"/>
  <c r="CH23" i="1"/>
  <c r="CF29" i="1"/>
  <c r="CH31" i="1"/>
  <c r="CF40" i="1"/>
  <c r="CH42" i="1"/>
  <c r="CF48" i="1"/>
  <c r="CH53" i="1"/>
  <c r="CF59" i="1"/>
  <c r="CF63" i="1"/>
  <c r="CF72" i="1"/>
  <c r="CH75" i="1"/>
  <c r="CH79" i="1"/>
  <c r="CH85" i="1"/>
  <c r="CF91" i="1"/>
  <c r="CF95" i="1"/>
  <c r="CF104" i="1"/>
  <c r="CH106" i="1"/>
  <c r="CF112" i="1"/>
  <c r="CS41" i="1"/>
  <c r="CS6" i="1"/>
  <c r="CS55" i="1"/>
  <c r="CS78" i="1"/>
  <c r="CQ107" i="1"/>
  <c r="CH38" i="1"/>
  <c r="CF68" i="1"/>
  <c r="CH89" i="1"/>
  <c r="CQ56" i="1"/>
  <c r="CS24" i="1"/>
  <c r="CS54" i="1"/>
  <c r="CQ77" i="1"/>
  <c r="CS96" i="1"/>
  <c r="CQ106" i="1"/>
  <c r="CS108" i="1"/>
  <c r="CF5" i="1"/>
  <c r="CH7" i="1"/>
  <c r="CF13" i="1"/>
  <c r="CH15" i="1"/>
  <c r="CF24" i="1"/>
  <c r="CH26" i="1"/>
  <c r="CF32" i="1"/>
  <c r="CH37" i="1"/>
  <c r="CF43" i="1"/>
  <c r="CH45" i="1"/>
  <c r="CF54" i="1"/>
  <c r="CH56" i="1"/>
  <c r="CH59" i="1"/>
  <c r="CH63" i="1"/>
  <c r="CH69" i="1"/>
  <c r="CF76" i="1"/>
  <c r="CF80" i="1"/>
  <c r="CF86" i="1"/>
  <c r="CH88" i="1"/>
  <c r="CH91" i="1"/>
  <c r="CH95" i="1"/>
  <c r="CH101" i="1"/>
  <c r="CF107" i="1"/>
  <c r="CH109" i="1"/>
  <c r="CS11" i="1"/>
  <c r="CQ53" i="1"/>
  <c r="CS74" i="1"/>
  <c r="CS109" i="1"/>
  <c r="CF25" i="1"/>
  <c r="CQ15" i="1"/>
  <c r="CS28" i="1"/>
  <c r="CS71" i="1"/>
  <c r="CQ75" i="1"/>
  <c r="CS94" i="1"/>
  <c r="CS104" i="1"/>
  <c r="CF9" i="1"/>
  <c r="CS5" i="1"/>
  <c r="CQ11" i="1"/>
  <c r="CS13" i="1"/>
  <c r="CS32" i="1"/>
  <c r="CS43" i="1"/>
  <c r="CQ52" i="1"/>
  <c r="CS60" i="1"/>
  <c r="CS64" i="1"/>
  <c r="CQ73" i="1"/>
  <c r="CS86" i="1"/>
  <c r="CS92" i="1"/>
  <c r="CQ6" i="1"/>
  <c r="CS8" i="1"/>
  <c r="CQ14" i="1"/>
  <c r="CS16" i="1"/>
  <c r="CS27" i="1"/>
  <c r="CS38" i="1"/>
  <c r="CS46" i="1"/>
  <c r="CQ55" i="1"/>
  <c r="CS57" i="1"/>
  <c r="CQ61" i="1"/>
  <c r="CQ68" i="1"/>
  <c r="CS70" i="1"/>
  <c r="CS73" i="1"/>
  <c r="CS77" i="1"/>
  <c r="CS89" i="1"/>
  <c r="CQ100" i="1"/>
  <c r="CS103" i="1"/>
  <c r="CQ109" i="1"/>
  <c r="CS111" i="1"/>
  <c r="CQ118" i="1"/>
  <c r="CQ122" i="1"/>
  <c r="CQ126" i="1"/>
  <c r="CF8" i="1"/>
  <c r="CH10" i="1"/>
  <c r="CF16" i="1"/>
  <c r="CH21" i="1"/>
  <c r="CF27" i="1"/>
  <c r="CH29" i="1"/>
  <c r="CF38" i="1"/>
  <c r="CH40" i="1"/>
  <c r="CF46" i="1"/>
  <c r="CH48" i="1"/>
  <c r="CF57" i="1"/>
  <c r="CF60" i="1"/>
  <c r="CF64" i="1"/>
  <c r="CF70" i="1"/>
  <c r="CH72" i="1"/>
  <c r="CH76" i="1"/>
  <c r="CH80" i="1"/>
  <c r="CF89" i="1"/>
  <c r="CF92" i="1"/>
  <c r="CF96" i="1"/>
  <c r="CF102" i="1"/>
  <c r="CH104" i="1"/>
  <c r="CF110" i="1"/>
  <c r="CH112" i="1"/>
  <c r="CS22" i="1"/>
  <c r="CS52" i="1"/>
  <c r="CQ58" i="1"/>
  <c r="CS61" i="1"/>
  <c r="CQ71" i="1"/>
  <c r="CQ74" i="1"/>
  <c r="CQ78" i="1"/>
  <c r="CS84" i="1"/>
  <c r="CS93" i="1"/>
  <c r="CQ104" i="1"/>
  <c r="CS106" i="1"/>
  <c r="CQ112" i="1"/>
  <c r="CH5" i="1"/>
  <c r="CF11" i="1"/>
  <c r="CH13" i="1"/>
  <c r="CF22" i="1"/>
  <c r="CH24" i="1"/>
  <c r="CF30" i="1"/>
  <c r="CH32" i="1"/>
  <c r="CF41" i="1"/>
  <c r="CH43" i="1"/>
  <c r="CF52" i="1"/>
  <c r="CH54" i="1"/>
  <c r="CH60" i="1"/>
  <c r="CH64" i="1"/>
  <c r="CF73" i="1"/>
  <c r="CF77" i="1"/>
  <c r="CF84" i="1"/>
  <c r="CH86" i="1"/>
  <c r="CH92" i="1"/>
  <c r="CH96" i="1"/>
  <c r="CF105" i="1"/>
  <c r="CH107" i="1"/>
  <c r="CQ85" i="1"/>
  <c r="CQ89" i="1"/>
  <c r="CQ92" i="1"/>
  <c r="CQ94" i="1"/>
  <c r="CQ96" i="1"/>
  <c r="CQ84" i="1"/>
  <c r="CQ88" i="1"/>
  <c r="CQ87" i="1"/>
  <c r="CQ91" i="1"/>
  <c r="CQ93" i="1"/>
  <c r="CQ95" i="1"/>
  <c r="CQ86" i="1"/>
  <c r="CQ90" i="1"/>
  <c r="CQ23" i="1"/>
  <c r="CQ31" i="1"/>
  <c r="CQ22" i="1"/>
  <c r="CQ30" i="1"/>
  <c r="CQ21" i="1"/>
  <c r="CQ25" i="1"/>
  <c r="CQ29" i="1"/>
  <c r="CQ27" i="1"/>
  <c r="CQ26" i="1"/>
  <c r="CQ20" i="1"/>
  <c r="CQ24" i="1"/>
  <c r="CQ28" i="1"/>
  <c r="CQ32" i="1"/>
  <c r="CQ40" i="1"/>
  <c r="CQ44" i="1"/>
  <c r="CQ39" i="1"/>
  <c r="CQ43" i="1"/>
  <c r="CQ38" i="1"/>
  <c r="CQ42" i="1"/>
  <c r="CQ37" i="1"/>
  <c r="CQ41" i="1"/>
  <c r="CQ45" i="1"/>
  <c r="CQ36" i="1"/>
  <c r="CQ48" i="1"/>
  <c r="CQ47" i="1"/>
  <c r="CQ46" i="1"/>
  <c r="AX100" i="1"/>
  <c r="H23" i="10" s="1"/>
  <c r="H48" i="11"/>
  <c r="BG19" i="2" s="1"/>
  <c r="H47" i="11"/>
  <c r="BC2" i="1"/>
  <c r="BC3" i="1"/>
  <c r="BD3" i="1"/>
  <c r="BE3" i="1"/>
  <c r="BF3" i="1"/>
  <c r="BG3" i="1"/>
  <c r="BH3" i="1"/>
  <c r="BI3" i="1"/>
  <c r="BJ3" i="1"/>
  <c r="BK3" i="1"/>
  <c r="BL3" i="1"/>
  <c r="BC4" i="1"/>
  <c r="BD4" i="1"/>
  <c r="BE4" i="1"/>
  <c r="BF4" i="1"/>
  <c r="BG4" i="1"/>
  <c r="BH4" i="1"/>
  <c r="BI4" i="1"/>
  <c r="BC5" i="1"/>
  <c r="BD5" i="1"/>
  <c r="BE5" i="1"/>
  <c r="BF5" i="1"/>
  <c r="BG5" i="1"/>
  <c r="BH5" i="1"/>
  <c r="BI5" i="1"/>
  <c r="BC6" i="1"/>
  <c r="BD6" i="1"/>
  <c r="BE6" i="1"/>
  <c r="BF6" i="1"/>
  <c r="BG6" i="1"/>
  <c r="BH6" i="1"/>
  <c r="BI6" i="1"/>
  <c r="BC7" i="1"/>
  <c r="BD7" i="1"/>
  <c r="BE7" i="1"/>
  <c r="BF7" i="1"/>
  <c r="BG7" i="1"/>
  <c r="BH7" i="1"/>
  <c r="BI7" i="1"/>
  <c r="BC8" i="1"/>
  <c r="BD8" i="1"/>
  <c r="BE8" i="1"/>
  <c r="BF8" i="1"/>
  <c r="BG8" i="1"/>
  <c r="BH8" i="1"/>
  <c r="BI8" i="1"/>
  <c r="BC9" i="1"/>
  <c r="BD9" i="1"/>
  <c r="BE9" i="1"/>
  <c r="BF9" i="1"/>
  <c r="BG9" i="1"/>
  <c r="BH9" i="1"/>
  <c r="BI9" i="1"/>
  <c r="BC10" i="1"/>
  <c r="BD10" i="1"/>
  <c r="BE10" i="1"/>
  <c r="BF10" i="1"/>
  <c r="BG10" i="1"/>
  <c r="BH10" i="1"/>
  <c r="BI10" i="1"/>
  <c r="BC11" i="1"/>
  <c r="BD11" i="1"/>
  <c r="BE11" i="1"/>
  <c r="BF11" i="1"/>
  <c r="BG11" i="1"/>
  <c r="BH11" i="1"/>
  <c r="BI11" i="1"/>
  <c r="BC12" i="1"/>
  <c r="BD12" i="1"/>
  <c r="BE12" i="1"/>
  <c r="BF12" i="1"/>
  <c r="BG12" i="1"/>
  <c r="BH12" i="1"/>
  <c r="BI12" i="1"/>
  <c r="BC13" i="1"/>
  <c r="BD13" i="1"/>
  <c r="BE13" i="1"/>
  <c r="BF13" i="1"/>
  <c r="BG13" i="1"/>
  <c r="BH13" i="1"/>
  <c r="BI13" i="1"/>
  <c r="BC14" i="1"/>
  <c r="BD14" i="1"/>
  <c r="BE14" i="1"/>
  <c r="BF14" i="1"/>
  <c r="BG14" i="1"/>
  <c r="BH14" i="1"/>
  <c r="BI14" i="1"/>
  <c r="BC15" i="1"/>
  <c r="BD15" i="1"/>
  <c r="BE15" i="1"/>
  <c r="BF15" i="1"/>
  <c r="BG15" i="1"/>
  <c r="BH15" i="1"/>
  <c r="BI15" i="1"/>
  <c r="BC16" i="1"/>
  <c r="BD16" i="1"/>
  <c r="BE16" i="1"/>
  <c r="BF16" i="1"/>
  <c r="BG16" i="1"/>
  <c r="BH16" i="1"/>
  <c r="BI16" i="1"/>
  <c r="BC18" i="1"/>
  <c r="BC19" i="1"/>
  <c r="BD19" i="1"/>
  <c r="BE19" i="1"/>
  <c r="BF19" i="1"/>
  <c r="BG19" i="1"/>
  <c r="BH19" i="1"/>
  <c r="BI19" i="1"/>
  <c r="BJ19" i="1"/>
  <c r="BK19" i="1"/>
  <c r="BL19" i="1"/>
  <c r="BC20" i="1"/>
  <c r="BD20" i="1"/>
  <c r="BE20" i="1"/>
  <c r="BF20" i="1"/>
  <c r="BG20" i="1"/>
  <c r="BH20" i="1"/>
  <c r="BI20" i="1"/>
  <c r="BC21" i="1"/>
  <c r="BD21" i="1"/>
  <c r="BE21" i="1"/>
  <c r="BF21" i="1"/>
  <c r="BG21" i="1"/>
  <c r="BH21" i="1"/>
  <c r="BI21" i="1"/>
  <c r="BC22" i="1"/>
  <c r="BD22" i="1"/>
  <c r="BE22" i="1"/>
  <c r="BF22" i="1"/>
  <c r="BG22" i="1"/>
  <c r="BH22" i="1"/>
  <c r="BI22" i="1"/>
  <c r="BC23" i="1"/>
  <c r="BD23" i="1"/>
  <c r="BE23" i="1"/>
  <c r="BF23" i="1"/>
  <c r="BG23" i="1"/>
  <c r="BH23" i="1"/>
  <c r="BI23" i="1"/>
  <c r="BC24" i="1"/>
  <c r="BD24" i="1"/>
  <c r="BE24" i="1"/>
  <c r="BF24" i="1"/>
  <c r="BG24" i="1"/>
  <c r="BH24" i="1"/>
  <c r="BI24" i="1"/>
  <c r="BC25" i="1"/>
  <c r="BD25" i="1"/>
  <c r="BE25" i="1"/>
  <c r="BF25" i="1"/>
  <c r="BG25" i="1"/>
  <c r="BH25" i="1"/>
  <c r="BI25" i="1"/>
  <c r="BC26" i="1"/>
  <c r="BD26" i="1"/>
  <c r="BE26" i="1"/>
  <c r="BF26" i="1"/>
  <c r="BG26" i="1"/>
  <c r="BH26" i="1"/>
  <c r="BI26" i="1"/>
  <c r="BC27" i="1"/>
  <c r="BD27" i="1"/>
  <c r="BE27" i="1"/>
  <c r="BF27" i="1"/>
  <c r="BG27" i="1"/>
  <c r="BH27" i="1"/>
  <c r="BI27" i="1"/>
  <c r="BC28" i="1"/>
  <c r="BD28" i="1"/>
  <c r="BE28" i="1"/>
  <c r="BF28" i="1"/>
  <c r="BG28" i="1"/>
  <c r="BH28" i="1"/>
  <c r="BI28" i="1"/>
  <c r="BC29" i="1"/>
  <c r="BD29" i="1"/>
  <c r="BE29" i="1"/>
  <c r="BF29" i="1"/>
  <c r="BG29" i="1"/>
  <c r="BH29" i="1"/>
  <c r="BI29" i="1"/>
  <c r="BC30" i="1"/>
  <c r="BD30" i="1"/>
  <c r="BE30" i="1"/>
  <c r="BF30" i="1"/>
  <c r="BG30" i="1"/>
  <c r="BH30" i="1"/>
  <c r="BI30" i="1"/>
  <c r="BC31" i="1"/>
  <c r="BD31" i="1"/>
  <c r="BE31" i="1"/>
  <c r="BF31" i="1"/>
  <c r="BG31" i="1"/>
  <c r="BH31" i="1"/>
  <c r="BI31" i="1"/>
  <c r="BC32" i="1"/>
  <c r="BD32" i="1"/>
  <c r="BE32" i="1"/>
  <c r="BF32" i="1"/>
  <c r="BG32" i="1"/>
  <c r="BH32" i="1"/>
  <c r="BI32" i="1"/>
  <c r="BC34" i="1"/>
  <c r="BC35" i="1"/>
  <c r="BD35" i="1"/>
  <c r="BE35" i="1"/>
  <c r="BF35" i="1"/>
  <c r="BG35" i="1"/>
  <c r="BH35" i="1"/>
  <c r="BI35" i="1"/>
  <c r="BJ35" i="1"/>
  <c r="BK35" i="1"/>
  <c r="BL35" i="1"/>
  <c r="BC36" i="1"/>
  <c r="BD36" i="1"/>
  <c r="BE36" i="1"/>
  <c r="BF36" i="1"/>
  <c r="BG36" i="1"/>
  <c r="BH36" i="1"/>
  <c r="BI36" i="1"/>
  <c r="BC37" i="1"/>
  <c r="BD37" i="1"/>
  <c r="BE37" i="1"/>
  <c r="BF37" i="1"/>
  <c r="BG37" i="1"/>
  <c r="BH37" i="1"/>
  <c r="BI37" i="1"/>
  <c r="BC38" i="1"/>
  <c r="BD38" i="1"/>
  <c r="BE38" i="1"/>
  <c r="BF38" i="1"/>
  <c r="BG38" i="1"/>
  <c r="BH38" i="1"/>
  <c r="BI38" i="1"/>
  <c r="BC39" i="1"/>
  <c r="BD39" i="1"/>
  <c r="BE39" i="1"/>
  <c r="BF39" i="1"/>
  <c r="BG39" i="1"/>
  <c r="BH39" i="1"/>
  <c r="BI39" i="1"/>
  <c r="BC40" i="1"/>
  <c r="BD40" i="1"/>
  <c r="BE40" i="1"/>
  <c r="BF40" i="1"/>
  <c r="BG40" i="1"/>
  <c r="BH40" i="1"/>
  <c r="BI40" i="1"/>
  <c r="BC41" i="1"/>
  <c r="BD41" i="1"/>
  <c r="BE41" i="1"/>
  <c r="BF41" i="1"/>
  <c r="BG41" i="1"/>
  <c r="BH41" i="1"/>
  <c r="BI41" i="1"/>
  <c r="BC42" i="1"/>
  <c r="BD42" i="1"/>
  <c r="BE42" i="1"/>
  <c r="BF42" i="1"/>
  <c r="BG42" i="1"/>
  <c r="BH42" i="1"/>
  <c r="BI42" i="1"/>
  <c r="BC43" i="1"/>
  <c r="BD43" i="1"/>
  <c r="BE43" i="1"/>
  <c r="BF43" i="1"/>
  <c r="BG43" i="1"/>
  <c r="BH43" i="1"/>
  <c r="BI43" i="1"/>
  <c r="BC44" i="1"/>
  <c r="BD44" i="1"/>
  <c r="BE44" i="1"/>
  <c r="BF44" i="1"/>
  <c r="BG44" i="1"/>
  <c r="BH44" i="1"/>
  <c r="BI44" i="1"/>
  <c r="BC45" i="1"/>
  <c r="BD45" i="1"/>
  <c r="BE45" i="1"/>
  <c r="BF45" i="1"/>
  <c r="BG45" i="1"/>
  <c r="BH45" i="1"/>
  <c r="BI45" i="1"/>
  <c r="BC46" i="1"/>
  <c r="BD46" i="1"/>
  <c r="BE46" i="1"/>
  <c r="BF46" i="1"/>
  <c r="BG46" i="1"/>
  <c r="BH46" i="1"/>
  <c r="BI46" i="1"/>
  <c r="BC47" i="1"/>
  <c r="BD47" i="1"/>
  <c r="BE47" i="1"/>
  <c r="BF47" i="1"/>
  <c r="BG47" i="1"/>
  <c r="BH47" i="1"/>
  <c r="BI47" i="1"/>
  <c r="BC48" i="1"/>
  <c r="BD48" i="1"/>
  <c r="BE48" i="1"/>
  <c r="BF48" i="1"/>
  <c r="BG48" i="1"/>
  <c r="BH48" i="1"/>
  <c r="BI48" i="1"/>
  <c r="BC50" i="1"/>
  <c r="BC51" i="1"/>
  <c r="BD51" i="1"/>
  <c r="BE51" i="1"/>
  <c r="BF51" i="1"/>
  <c r="BG51" i="1"/>
  <c r="BH51" i="1"/>
  <c r="BI51" i="1"/>
  <c r="BJ51" i="1"/>
  <c r="BK51" i="1"/>
  <c r="BL51" i="1"/>
  <c r="BC52" i="1"/>
  <c r="BD52" i="1"/>
  <c r="BE52" i="1"/>
  <c r="BF52" i="1"/>
  <c r="BG52" i="1"/>
  <c r="BH52" i="1"/>
  <c r="BI52" i="1"/>
  <c r="BC53" i="1"/>
  <c r="BD53" i="1"/>
  <c r="BE53" i="1"/>
  <c r="BF53" i="1"/>
  <c r="BG53" i="1"/>
  <c r="BH53" i="1"/>
  <c r="BI53" i="1"/>
  <c r="BC54" i="1"/>
  <c r="BD54" i="1"/>
  <c r="BE54" i="1"/>
  <c r="BF54" i="1"/>
  <c r="BG54" i="1"/>
  <c r="BH54" i="1"/>
  <c r="BI54" i="1"/>
  <c r="BC55" i="1"/>
  <c r="BD55" i="1"/>
  <c r="BE55" i="1"/>
  <c r="BF55" i="1"/>
  <c r="BG55" i="1"/>
  <c r="BH55" i="1"/>
  <c r="BI55" i="1"/>
  <c r="BC56" i="1"/>
  <c r="BD56" i="1"/>
  <c r="BE56" i="1"/>
  <c r="BF56" i="1"/>
  <c r="BG56" i="1"/>
  <c r="BH56" i="1"/>
  <c r="BI56" i="1"/>
  <c r="BC57" i="1"/>
  <c r="BD57" i="1"/>
  <c r="BE57" i="1"/>
  <c r="BF57" i="1"/>
  <c r="BG57" i="1"/>
  <c r="BH57" i="1"/>
  <c r="BI57" i="1"/>
  <c r="BC58" i="1"/>
  <c r="BD58" i="1"/>
  <c r="BE58" i="1"/>
  <c r="BF58" i="1"/>
  <c r="BG58" i="1"/>
  <c r="BH58" i="1"/>
  <c r="BI58" i="1"/>
  <c r="BC59" i="1"/>
  <c r="BD59" i="1"/>
  <c r="BE59" i="1"/>
  <c r="BF59" i="1"/>
  <c r="BG59" i="1"/>
  <c r="BH59" i="1"/>
  <c r="BI59" i="1"/>
  <c r="BK59" i="1"/>
  <c r="BC60" i="1"/>
  <c r="BD60" i="1"/>
  <c r="BE60" i="1"/>
  <c r="BF60" i="1"/>
  <c r="BG60" i="1"/>
  <c r="BH60" i="1"/>
  <c r="BI60" i="1"/>
  <c r="BK60" i="1"/>
  <c r="BC61" i="1"/>
  <c r="BD61" i="1"/>
  <c r="BE61" i="1"/>
  <c r="BF61" i="1"/>
  <c r="BG61" i="1"/>
  <c r="BH61" i="1"/>
  <c r="BI61" i="1"/>
  <c r="BK61" i="1"/>
  <c r="BC62" i="1"/>
  <c r="BD62" i="1"/>
  <c r="BE62" i="1"/>
  <c r="BF62" i="1"/>
  <c r="BG62" i="1"/>
  <c r="BH62" i="1"/>
  <c r="BI62" i="1"/>
  <c r="BK62" i="1"/>
  <c r="BC63" i="1"/>
  <c r="BD63" i="1"/>
  <c r="BE63" i="1"/>
  <c r="BF63" i="1"/>
  <c r="BG63" i="1"/>
  <c r="BH63" i="1"/>
  <c r="BI63" i="1"/>
  <c r="BK63" i="1"/>
  <c r="BC64" i="1"/>
  <c r="BD64" i="1"/>
  <c r="BE64" i="1"/>
  <c r="BF64" i="1"/>
  <c r="BG64" i="1"/>
  <c r="BH64" i="1"/>
  <c r="BI64" i="1"/>
  <c r="BK64" i="1"/>
  <c r="BC65" i="1"/>
  <c r="BD65" i="1"/>
  <c r="BE65" i="1"/>
  <c r="BF65" i="1"/>
  <c r="BG65" i="1"/>
  <c r="BH65" i="1"/>
  <c r="BI65" i="1"/>
  <c r="BJ65" i="1"/>
  <c r="BK65" i="1"/>
  <c r="BL65" i="1"/>
  <c r="BC66" i="1"/>
  <c r="BC67" i="1"/>
  <c r="BD67" i="1"/>
  <c r="BE67" i="1"/>
  <c r="BF67" i="1"/>
  <c r="BG67" i="1"/>
  <c r="BH67" i="1"/>
  <c r="BI67" i="1"/>
  <c r="BJ67" i="1"/>
  <c r="BK67" i="1"/>
  <c r="BL67" i="1"/>
  <c r="BC68" i="1"/>
  <c r="BD68" i="1"/>
  <c r="BE68" i="1"/>
  <c r="BF68" i="1"/>
  <c r="BG68" i="1"/>
  <c r="BH68" i="1"/>
  <c r="BI68" i="1"/>
  <c r="BC69" i="1"/>
  <c r="BD69" i="1"/>
  <c r="BE69" i="1"/>
  <c r="BF69" i="1"/>
  <c r="BG69" i="1"/>
  <c r="BH69" i="1"/>
  <c r="BI69" i="1"/>
  <c r="BC70" i="1"/>
  <c r="BD70" i="1"/>
  <c r="BE70" i="1"/>
  <c r="BF70" i="1"/>
  <c r="BG70" i="1"/>
  <c r="BH70" i="1"/>
  <c r="BI70" i="1"/>
  <c r="BC71" i="1"/>
  <c r="BD71" i="1"/>
  <c r="BE71" i="1"/>
  <c r="BF71" i="1"/>
  <c r="BG71" i="1"/>
  <c r="BH71" i="1"/>
  <c r="BI71" i="1"/>
  <c r="BC72" i="1"/>
  <c r="BD72" i="1"/>
  <c r="BE72" i="1"/>
  <c r="BF72" i="1"/>
  <c r="BG72" i="1"/>
  <c r="BH72" i="1"/>
  <c r="BI72" i="1"/>
  <c r="BC73" i="1"/>
  <c r="BD73" i="1"/>
  <c r="BE73" i="1"/>
  <c r="BF73" i="1"/>
  <c r="BG73" i="1"/>
  <c r="BH73" i="1"/>
  <c r="BI73" i="1"/>
  <c r="BK73" i="1"/>
  <c r="BC74" i="1"/>
  <c r="BD74" i="1"/>
  <c r="BE74" i="1"/>
  <c r="BF74" i="1"/>
  <c r="BG74" i="1"/>
  <c r="BH74" i="1"/>
  <c r="BI74" i="1"/>
  <c r="BK74" i="1"/>
  <c r="BC75" i="1"/>
  <c r="BD75" i="1"/>
  <c r="BE75" i="1"/>
  <c r="BF75" i="1"/>
  <c r="BG75" i="1"/>
  <c r="BH75" i="1"/>
  <c r="BI75" i="1"/>
  <c r="BK75" i="1"/>
  <c r="BC76" i="1"/>
  <c r="BD76" i="1"/>
  <c r="BE76" i="1"/>
  <c r="BF76" i="1"/>
  <c r="BG76" i="1"/>
  <c r="BH76" i="1"/>
  <c r="BI76" i="1"/>
  <c r="BK76" i="1"/>
  <c r="BC77" i="1"/>
  <c r="BD77" i="1"/>
  <c r="BE77" i="1"/>
  <c r="BF77" i="1"/>
  <c r="BG77" i="1"/>
  <c r="BH77" i="1"/>
  <c r="BI77" i="1"/>
  <c r="BK77" i="1"/>
  <c r="BC78" i="1"/>
  <c r="BD78" i="1"/>
  <c r="BE78" i="1"/>
  <c r="BF78" i="1"/>
  <c r="BG78" i="1"/>
  <c r="BH78" i="1"/>
  <c r="BI78" i="1"/>
  <c r="BK78" i="1"/>
  <c r="BC79" i="1"/>
  <c r="BD79" i="1"/>
  <c r="BE79" i="1"/>
  <c r="BF79" i="1"/>
  <c r="BG79" i="1"/>
  <c r="BH79" i="1"/>
  <c r="BI79" i="1"/>
  <c r="BK79" i="1"/>
  <c r="BC80" i="1"/>
  <c r="BD80" i="1"/>
  <c r="BE80" i="1"/>
  <c r="BF80" i="1"/>
  <c r="BG80" i="1"/>
  <c r="BH80" i="1"/>
  <c r="BI80" i="1"/>
  <c r="BK80" i="1"/>
  <c r="BC81" i="1"/>
  <c r="BD81" i="1"/>
  <c r="BE81" i="1"/>
  <c r="BF81" i="1"/>
  <c r="BG81" i="1"/>
  <c r="BH81" i="1"/>
  <c r="BI81" i="1"/>
  <c r="BJ81" i="1"/>
  <c r="BK81" i="1"/>
  <c r="BL81" i="1"/>
  <c r="BC82" i="1"/>
  <c r="BC83" i="1"/>
  <c r="BD83" i="1"/>
  <c r="BE83" i="1"/>
  <c r="BF83" i="1"/>
  <c r="BG83" i="1"/>
  <c r="BH83" i="1"/>
  <c r="BI83" i="1"/>
  <c r="BJ83" i="1"/>
  <c r="BK83" i="1"/>
  <c r="BL83" i="1"/>
  <c r="BC84" i="1"/>
  <c r="BD84" i="1"/>
  <c r="BE84" i="1"/>
  <c r="BF84" i="1"/>
  <c r="BG84" i="1"/>
  <c r="BH84" i="1"/>
  <c r="BI84" i="1"/>
  <c r="BC85" i="1"/>
  <c r="BD85" i="1"/>
  <c r="BE85" i="1"/>
  <c r="BF85" i="1"/>
  <c r="BG85" i="1"/>
  <c r="BH85" i="1"/>
  <c r="BI85" i="1"/>
  <c r="BC86" i="1"/>
  <c r="BD86" i="1"/>
  <c r="BE86" i="1"/>
  <c r="BF86" i="1"/>
  <c r="BG86" i="1"/>
  <c r="BH86" i="1"/>
  <c r="BI86" i="1"/>
  <c r="BC87" i="1"/>
  <c r="BD87" i="1"/>
  <c r="BE87" i="1"/>
  <c r="BF87" i="1"/>
  <c r="BG87" i="1"/>
  <c r="BH87" i="1"/>
  <c r="BI87" i="1"/>
  <c r="BC88" i="1"/>
  <c r="BD88" i="1"/>
  <c r="BE88" i="1"/>
  <c r="BF88" i="1"/>
  <c r="BG88" i="1"/>
  <c r="BH88" i="1"/>
  <c r="BI88" i="1"/>
  <c r="BC89" i="1"/>
  <c r="BD89" i="1"/>
  <c r="BE89" i="1"/>
  <c r="BF89" i="1"/>
  <c r="BG89" i="1"/>
  <c r="BH89" i="1"/>
  <c r="BI89" i="1"/>
  <c r="BC90" i="1"/>
  <c r="BD90" i="1"/>
  <c r="BE90" i="1"/>
  <c r="BF90" i="1"/>
  <c r="BG90" i="1"/>
  <c r="BH90" i="1"/>
  <c r="BI90" i="1"/>
  <c r="BC91" i="1"/>
  <c r="BD91" i="1"/>
  <c r="BE91" i="1"/>
  <c r="BF91" i="1"/>
  <c r="BG91" i="1"/>
  <c r="BH91" i="1"/>
  <c r="BI91" i="1"/>
  <c r="BK91" i="1"/>
  <c r="BC92" i="1"/>
  <c r="BD92" i="1"/>
  <c r="BE92" i="1"/>
  <c r="BF92" i="1"/>
  <c r="BG92" i="1"/>
  <c r="BH92" i="1"/>
  <c r="BI92" i="1"/>
  <c r="BK92" i="1"/>
  <c r="BC93" i="1"/>
  <c r="BD93" i="1"/>
  <c r="BE93" i="1"/>
  <c r="BF93" i="1"/>
  <c r="BG93" i="1"/>
  <c r="BH93" i="1"/>
  <c r="BI93" i="1"/>
  <c r="BK93" i="1"/>
  <c r="BC94" i="1"/>
  <c r="BD94" i="1"/>
  <c r="BE94" i="1"/>
  <c r="BF94" i="1"/>
  <c r="BG94" i="1"/>
  <c r="BH94" i="1"/>
  <c r="BI94" i="1"/>
  <c r="BK94" i="1"/>
  <c r="BC95" i="1"/>
  <c r="BD95" i="1"/>
  <c r="BE95" i="1"/>
  <c r="BF95" i="1"/>
  <c r="BG95" i="1"/>
  <c r="BH95" i="1"/>
  <c r="BI95" i="1"/>
  <c r="BK95" i="1"/>
  <c r="BC96" i="1"/>
  <c r="BD96" i="1"/>
  <c r="BE96" i="1"/>
  <c r="BF96" i="1"/>
  <c r="BG96" i="1"/>
  <c r="BH96" i="1"/>
  <c r="BI96" i="1"/>
  <c r="BK96" i="1"/>
  <c r="BC98" i="1"/>
  <c r="BC99" i="1"/>
  <c r="BD99" i="1"/>
  <c r="BE99" i="1"/>
  <c r="BF99" i="1"/>
  <c r="BG99" i="1"/>
  <c r="BH99" i="1"/>
  <c r="BI99" i="1"/>
  <c r="BJ99" i="1"/>
  <c r="BK99" i="1"/>
  <c r="BL99" i="1"/>
  <c r="BC100" i="1"/>
  <c r="BD100" i="1"/>
  <c r="BE100" i="1"/>
  <c r="BF100" i="1"/>
  <c r="BG100" i="1"/>
  <c r="BH100" i="1"/>
  <c r="BI100" i="1"/>
  <c r="BC101" i="1"/>
  <c r="BD101" i="1"/>
  <c r="BE101" i="1"/>
  <c r="BF101" i="1"/>
  <c r="BG101" i="1"/>
  <c r="BH101" i="1"/>
  <c r="BI101" i="1"/>
  <c r="BC102" i="1"/>
  <c r="BD102" i="1"/>
  <c r="BE102" i="1"/>
  <c r="BF102" i="1"/>
  <c r="BG102" i="1"/>
  <c r="BH102" i="1"/>
  <c r="BI102" i="1"/>
  <c r="BC103" i="1"/>
  <c r="BD103" i="1"/>
  <c r="BE103" i="1"/>
  <c r="BF103" i="1"/>
  <c r="BG103" i="1"/>
  <c r="BH103" i="1"/>
  <c r="BI103" i="1"/>
  <c r="BC104" i="1"/>
  <c r="BD104" i="1"/>
  <c r="BE104" i="1"/>
  <c r="BF104" i="1"/>
  <c r="BG104" i="1"/>
  <c r="BH104" i="1"/>
  <c r="BI104" i="1"/>
  <c r="BC105" i="1"/>
  <c r="BD105" i="1"/>
  <c r="BE105" i="1"/>
  <c r="BF105" i="1"/>
  <c r="BG105" i="1"/>
  <c r="BH105" i="1"/>
  <c r="BI105" i="1"/>
  <c r="BC106" i="1"/>
  <c r="BD106" i="1"/>
  <c r="BE106" i="1"/>
  <c r="BF106" i="1"/>
  <c r="BG106" i="1"/>
  <c r="BH106" i="1"/>
  <c r="BI106" i="1"/>
  <c r="BC107" i="1"/>
  <c r="BD107" i="1"/>
  <c r="BE107" i="1"/>
  <c r="BF107" i="1"/>
  <c r="BG107" i="1"/>
  <c r="BH107" i="1"/>
  <c r="BI107" i="1"/>
  <c r="BC108" i="1"/>
  <c r="BD108" i="1"/>
  <c r="BE108" i="1"/>
  <c r="BF108" i="1"/>
  <c r="BG108" i="1"/>
  <c r="BH108" i="1"/>
  <c r="BI108" i="1"/>
  <c r="BC109" i="1"/>
  <c r="BD109" i="1"/>
  <c r="BE109" i="1"/>
  <c r="BF109" i="1"/>
  <c r="BG109" i="1"/>
  <c r="BH109" i="1"/>
  <c r="BI109" i="1"/>
  <c r="BC110" i="1"/>
  <c r="BD110" i="1"/>
  <c r="BE110" i="1"/>
  <c r="BF110" i="1"/>
  <c r="BG110" i="1"/>
  <c r="BH110" i="1"/>
  <c r="BI110" i="1"/>
  <c r="BC111" i="1"/>
  <c r="BD111" i="1"/>
  <c r="BE111" i="1"/>
  <c r="BF111" i="1"/>
  <c r="BG111" i="1"/>
  <c r="BH111" i="1"/>
  <c r="BI111" i="1"/>
  <c r="BC112" i="1"/>
  <c r="BD112" i="1"/>
  <c r="BE112" i="1"/>
  <c r="BF112" i="1"/>
  <c r="BG112" i="1"/>
  <c r="BH112" i="1"/>
  <c r="BI112" i="1"/>
  <c r="AZ40" i="1"/>
  <c r="AZ44" i="1"/>
  <c r="AZ47" i="1"/>
  <c r="AZ48" i="1"/>
  <c r="AZ36" i="1"/>
  <c r="AZ21" i="1"/>
  <c r="AZ25" i="1"/>
  <c r="AZ29" i="1"/>
  <c r="AZ20" i="1"/>
  <c r="AZ6" i="1"/>
  <c r="AZ8" i="1"/>
  <c r="AZ10" i="1"/>
  <c r="AZ12" i="1"/>
  <c r="AZ14" i="1"/>
  <c r="AZ16" i="1"/>
  <c r="AZ4" i="1"/>
  <c r="AR2" i="1"/>
  <c r="AR3" i="1"/>
  <c r="AS3" i="1"/>
  <c r="AT3" i="1"/>
  <c r="AU3" i="1"/>
  <c r="AV3" i="1"/>
  <c r="AW3" i="1"/>
  <c r="AX3" i="1"/>
  <c r="AY3" i="1"/>
  <c r="AZ3" i="1"/>
  <c r="BA3" i="1"/>
  <c r="AR4" i="1"/>
  <c r="AS4" i="1"/>
  <c r="AT4" i="1"/>
  <c r="AU4" i="1"/>
  <c r="AV4" i="1"/>
  <c r="B9" i="10" s="1"/>
  <c r="AW4" i="1"/>
  <c r="AX4" i="1"/>
  <c r="B23" i="10" s="1"/>
  <c r="AR5" i="1"/>
  <c r="AS5" i="1"/>
  <c r="AT5" i="1"/>
  <c r="AU5" i="1"/>
  <c r="AV5" i="1"/>
  <c r="AW5" i="1"/>
  <c r="AX5" i="1"/>
  <c r="AZ5" i="1"/>
  <c r="AR6" i="1"/>
  <c r="AS6" i="1"/>
  <c r="AT6" i="1"/>
  <c r="AU6" i="1"/>
  <c r="AV6" i="1"/>
  <c r="AW6" i="1"/>
  <c r="AX6" i="1"/>
  <c r="AR7" i="1"/>
  <c r="AS7" i="1"/>
  <c r="AT7" i="1"/>
  <c r="AU7" i="1"/>
  <c r="AV7" i="1"/>
  <c r="AW7" i="1"/>
  <c r="AX7" i="1"/>
  <c r="AZ7" i="1"/>
  <c r="AR8" i="1"/>
  <c r="AS8" i="1"/>
  <c r="AT8" i="1"/>
  <c r="AU8" i="1"/>
  <c r="AV8" i="1"/>
  <c r="AW8" i="1"/>
  <c r="AX8" i="1"/>
  <c r="AR9" i="1"/>
  <c r="AS9" i="1"/>
  <c r="AT9" i="1"/>
  <c r="AU9" i="1"/>
  <c r="AV9" i="1"/>
  <c r="AW9" i="1"/>
  <c r="AX9" i="1"/>
  <c r="AZ9" i="1"/>
  <c r="AR10" i="1"/>
  <c r="AS10" i="1"/>
  <c r="AT10" i="1"/>
  <c r="AU10" i="1"/>
  <c r="AV10" i="1"/>
  <c r="AW10" i="1"/>
  <c r="AX10" i="1"/>
  <c r="AR11" i="1"/>
  <c r="AS11" i="1"/>
  <c r="AT11" i="1"/>
  <c r="AU11" i="1"/>
  <c r="AV11" i="1"/>
  <c r="AW11" i="1"/>
  <c r="AX11" i="1"/>
  <c r="AZ11" i="1"/>
  <c r="AR12" i="1"/>
  <c r="AS12" i="1"/>
  <c r="AT12" i="1"/>
  <c r="AU12" i="1"/>
  <c r="AV12" i="1"/>
  <c r="AW12" i="1"/>
  <c r="AX12" i="1"/>
  <c r="AR13" i="1"/>
  <c r="AS13" i="1"/>
  <c r="AT13" i="1"/>
  <c r="AU13" i="1"/>
  <c r="AV13" i="1"/>
  <c r="AW13" i="1"/>
  <c r="AX13" i="1"/>
  <c r="AZ13" i="1"/>
  <c r="AR14" i="1"/>
  <c r="AS14" i="1"/>
  <c r="AT14" i="1"/>
  <c r="AU14" i="1"/>
  <c r="AV14" i="1"/>
  <c r="AW14" i="1"/>
  <c r="AX14" i="1"/>
  <c r="AR15" i="1"/>
  <c r="AS15" i="1"/>
  <c r="AT15" i="1"/>
  <c r="AU15" i="1"/>
  <c r="AV15" i="1"/>
  <c r="AW15" i="1"/>
  <c r="AX15" i="1"/>
  <c r="AZ15" i="1"/>
  <c r="AR16" i="1"/>
  <c r="AS16" i="1"/>
  <c r="AT16" i="1"/>
  <c r="AU16" i="1"/>
  <c r="AV16" i="1"/>
  <c r="AW16" i="1"/>
  <c r="AX16" i="1"/>
  <c r="AR17" i="1"/>
  <c r="AS17" i="1"/>
  <c r="AT17" i="1"/>
  <c r="AU17" i="1"/>
  <c r="AV17" i="1"/>
  <c r="AW17" i="1"/>
  <c r="AX17" i="1"/>
  <c r="AY17" i="1"/>
  <c r="AZ17" i="1"/>
  <c r="BA17" i="1"/>
  <c r="AR18" i="1"/>
  <c r="AR19" i="1"/>
  <c r="AS19" i="1"/>
  <c r="AT19" i="1"/>
  <c r="AU19" i="1"/>
  <c r="AV19" i="1"/>
  <c r="AW19" i="1"/>
  <c r="AX19" i="1"/>
  <c r="AY19" i="1"/>
  <c r="AZ19" i="1"/>
  <c r="BA19" i="1"/>
  <c r="AR20" i="1"/>
  <c r="AS20" i="1"/>
  <c r="AT20" i="1"/>
  <c r="AU20" i="1"/>
  <c r="AV20" i="1"/>
  <c r="C9" i="10" s="1"/>
  <c r="AW20" i="1"/>
  <c r="AX20" i="1"/>
  <c r="C23" i="10" s="1"/>
  <c r="AR21" i="1"/>
  <c r="AS21" i="1"/>
  <c r="AT21" i="1"/>
  <c r="AU21" i="1"/>
  <c r="AV21" i="1"/>
  <c r="AW21" i="1"/>
  <c r="AX21" i="1"/>
  <c r="AR22" i="1"/>
  <c r="AS22" i="1"/>
  <c r="AT22" i="1"/>
  <c r="AU22" i="1"/>
  <c r="AV22" i="1"/>
  <c r="AW22" i="1"/>
  <c r="AX22" i="1"/>
  <c r="AZ22" i="1"/>
  <c r="AR23" i="1"/>
  <c r="AS23" i="1"/>
  <c r="AT23" i="1"/>
  <c r="AU23" i="1"/>
  <c r="AV23" i="1"/>
  <c r="AW23" i="1"/>
  <c r="AX23" i="1"/>
  <c r="AZ23" i="1"/>
  <c r="AR24" i="1"/>
  <c r="AS24" i="1"/>
  <c r="AT24" i="1"/>
  <c r="AU24" i="1"/>
  <c r="AV24" i="1"/>
  <c r="AW24" i="1"/>
  <c r="AX24" i="1"/>
  <c r="AZ24" i="1"/>
  <c r="AR25" i="1"/>
  <c r="AS25" i="1"/>
  <c r="AT25" i="1"/>
  <c r="AU25" i="1"/>
  <c r="AV25" i="1"/>
  <c r="AW25" i="1"/>
  <c r="AX25" i="1"/>
  <c r="AR26" i="1"/>
  <c r="AS26" i="1"/>
  <c r="AT26" i="1"/>
  <c r="AU26" i="1"/>
  <c r="AV26" i="1"/>
  <c r="AW26" i="1"/>
  <c r="AX26" i="1"/>
  <c r="AZ26" i="1"/>
  <c r="AR27" i="1"/>
  <c r="AS27" i="1"/>
  <c r="AT27" i="1"/>
  <c r="AU27" i="1"/>
  <c r="AV27" i="1"/>
  <c r="AW27" i="1"/>
  <c r="AX27" i="1"/>
  <c r="AZ27" i="1"/>
  <c r="AR28" i="1"/>
  <c r="AS28" i="1"/>
  <c r="AT28" i="1"/>
  <c r="AU28" i="1"/>
  <c r="AV28" i="1"/>
  <c r="AW28" i="1"/>
  <c r="AX28" i="1"/>
  <c r="AZ28" i="1"/>
  <c r="AR29" i="1"/>
  <c r="AS29" i="1"/>
  <c r="AT29" i="1"/>
  <c r="AU29" i="1"/>
  <c r="AV29" i="1"/>
  <c r="AW29" i="1"/>
  <c r="AX29" i="1"/>
  <c r="AR30" i="1"/>
  <c r="AS30" i="1"/>
  <c r="AT30" i="1"/>
  <c r="AU30" i="1"/>
  <c r="AV30" i="1"/>
  <c r="AW30" i="1"/>
  <c r="AX30" i="1"/>
  <c r="AZ30" i="1"/>
  <c r="AR31" i="1"/>
  <c r="AS31" i="1"/>
  <c r="AT31" i="1"/>
  <c r="AU31" i="1"/>
  <c r="AV31" i="1"/>
  <c r="AW31" i="1"/>
  <c r="AX31" i="1"/>
  <c r="AZ31" i="1"/>
  <c r="AR32" i="1"/>
  <c r="AS32" i="1"/>
  <c r="AT32" i="1"/>
  <c r="AU32" i="1"/>
  <c r="AV32" i="1"/>
  <c r="AW32" i="1"/>
  <c r="AX32" i="1"/>
  <c r="AZ32" i="1"/>
  <c r="AR34" i="1"/>
  <c r="AR35" i="1"/>
  <c r="AS35" i="1"/>
  <c r="AT35" i="1"/>
  <c r="AU35" i="1"/>
  <c r="AV35" i="1"/>
  <c r="AW35" i="1"/>
  <c r="AX35" i="1"/>
  <c r="AY35" i="1"/>
  <c r="AZ35" i="1"/>
  <c r="BA35" i="1"/>
  <c r="AR36" i="1"/>
  <c r="AS36" i="1"/>
  <c r="AT36" i="1"/>
  <c r="AU36" i="1"/>
  <c r="AV36" i="1"/>
  <c r="D9" i="10" s="1"/>
  <c r="AW36" i="1"/>
  <c r="AX36" i="1"/>
  <c r="D23" i="10" s="1"/>
  <c r="AR37" i="1"/>
  <c r="AS37" i="1"/>
  <c r="AT37" i="1"/>
  <c r="AU37" i="1"/>
  <c r="AV37" i="1"/>
  <c r="AW37" i="1"/>
  <c r="AX37" i="1"/>
  <c r="AZ37" i="1"/>
  <c r="AR38" i="1"/>
  <c r="AS38" i="1"/>
  <c r="AT38" i="1"/>
  <c r="AU38" i="1"/>
  <c r="AV38" i="1"/>
  <c r="AW38" i="1"/>
  <c r="AX38" i="1"/>
  <c r="AZ38" i="1"/>
  <c r="AR39" i="1"/>
  <c r="AS39" i="1"/>
  <c r="AT39" i="1"/>
  <c r="AU39" i="1"/>
  <c r="AV39" i="1"/>
  <c r="AW39" i="1"/>
  <c r="AX39" i="1"/>
  <c r="AZ39" i="1"/>
  <c r="AR40" i="1"/>
  <c r="AS40" i="1"/>
  <c r="AT40" i="1"/>
  <c r="AU40" i="1"/>
  <c r="AV40" i="1"/>
  <c r="AW40" i="1"/>
  <c r="AX40" i="1"/>
  <c r="AR41" i="1"/>
  <c r="AS41" i="1"/>
  <c r="AT41" i="1"/>
  <c r="AU41" i="1"/>
  <c r="AV41" i="1"/>
  <c r="AW41" i="1"/>
  <c r="AX41" i="1"/>
  <c r="AZ41" i="1"/>
  <c r="AR42" i="1"/>
  <c r="AS42" i="1"/>
  <c r="AT42" i="1"/>
  <c r="AU42" i="1"/>
  <c r="AV42" i="1"/>
  <c r="AW42" i="1"/>
  <c r="AX42" i="1"/>
  <c r="AZ42" i="1"/>
  <c r="AR43" i="1"/>
  <c r="AS43" i="1"/>
  <c r="AT43" i="1"/>
  <c r="AU43" i="1"/>
  <c r="AV43" i="1"/>
  <c r="AW43" i="1"/>
  <c r="AX43" i="1"/>
  <c r="AZ43" i="1"/>
  <c r="AR44" i="1"/>
  <c r="AS44" i="1"/>
  <c r="AT44" i="1"/>
  <c r="AU44" i="1"/>
  <c r="AV44" i="1"/>
  <c r="AW44" i="1"/>
  <c r="AX44" i="1"/>
  <c r="AR45" i="1"/>
  <c r="AS45" i="1"/>
  <c r="AT45" i="1"/>
  <c r="AU45" i="1"/>
  <c r="AV45" i="1"/>
  <c r="AW45" i="1"/>
  <c r="AX45" i="1"/>
  <c r="AZ45" i="1"/>
  <c r="AR46" i="1"/>
  <c r="AS46" i="1"/>
  <c r="AT46" i="1"/>
  <c r="AU46" i="1"/>
  <c r="AV46" i="1"/>
  <c r="AW46" i="1"/>
  <c r="AX46" i="1"/>
  <c r="AZ46" i="1"/>
  <c r="AR47" i="1"/>
  <c r="AS47" i="1"/>
  <c r="AT47" i="1"/>
  <c r="AU47" i="1"/>
  <c r="AV47" i="1"/>
  <c r="AW47" i="1"/>
  <c r="AX47" i="1"/>
  <c r="AR48" i="1"/>
  <c r="AS48" i="1"/>
  <c r="AT48" i="1"/>
  <c r="AU48" i="1"/>
  <c r="AV48" i="1"/>
  <c r="AW48" i="1"/>
  <c r="AX48" i="1"/>
  <c r="AY48" i="1"/>
  <c r="AR50" i="1"/>
  <c r="AR51" i="1"/>
  <c r="AS51" i="1"/>
  <c r="AT51" i="1"/>
  <c r="AU51" i="1"/>
  <c r="AV51" i="1"/>
  <c r="AW51" i="1"/>
  <c r="AX51" i="1"/>
  <c r="AY51" i="1"/>
  <c r="AZ51" i="1"/>
  <c r="BA51" i="1"/>
  <c r="AR52" i="1"/>
  <c r="AS52" i="1"/>
  <c r="AT52" i="1"/>
  <c r="AU52" i="1"/>
  <c r="AV52" i="1"/>
  <c r="E9" i="10" s="1"/>
  <c r="AW52" i="1"/>
  <c r="AX52" i="1"/>
  <c r="E23" i="10" s="1"/>
  <c r="AR53" i="1"/>
  <c r="AS53" i="1"/>
  <c r="AT53" i="1"/>
  <c r="AU53" i="1"/>
  <c r="AV53" i="1"/>
  <c r="AW53" i="1"/>
  <c r="AX53" i="1"/>
  <c r="AR54" i="1"/>
  <c r="AS54" i="1"/>
  <c r="AT54" i="1"/>
  <c r="AU54" i="1"/>
  <c r="AV54" i="1"/>
  <c r="AW54" i="1"/>
  <c r="AX54" i="1"/>
  <c r="AR55" i="1"/>
  <c r="AS55" i="1"/>
  <c r="AT55" i="1"/>
  <c r="AU55" i="1"/>
  <c r="AV55" i="1"/>
  <c r="AW55" i="1"/>
  <c r="AX55" i="1"/>
  <c r="AR56" i="1"/>
  <c r="AS56" i="1"/>
  <c r="AT56" i="1"/>
  <c r="AU56" i="1"/>
  <c r="AV56" i="1"/>
  <c r="AW56" i="1"/>
  <c r="AX56" i="1"/>
  <c r="AR57" i="1"/>
  <c r="AS57" i="1"/>
  <c r="AT57" i="1"/>
  <c r="AU57" i="1"/>
  <c r="AV57" i="1"/>
  <c r="AW57" i="1"/>
  <c r="AX57" i="1"/>
  <c r="AR58" i="1"/>
  <c r="AS58" i="1"/>
  <c r="AT58" i="1"/>
  <c r="AU58" i="1"/>
  <c r="AV58" i="1"/>
  <c r="AW58" i="1"/>
  <c r="AX58" i="1"/>
  <c r="AR59" i="1"/>
  <c r="AS59" i="1"/>
  <c r="AT59" i="1"/>
  <c r="AU59" i="1"/>
  <c r="AV59" i="1"/>
  <c r="AW59" i="1"/>
  <c r="AX59" i="1"/>
  <c r="AR60" i="1"/>
  <c r="AS60" i="1"/>
  <c r="AT60" i="1"/>
  <c r="AU60" i="1"/>
  <c r="AV60" i="1"/>
  <c r="AW60" i="1"/>
  <c r="AX60" i="1"/>
  <c r="AR61" i="1"/>
  <c r="AS61" i="1"/>
  <c r="AT61" i="1"/>
  <c r="AU61" i="1"/>
  <c r="AV61" i="1"/>
  <c r="AW61" i="1"/>
  <c r="AX61" i="1"/>
  <c r="AR62" i="1"/>
  <c r="AS62" i="1"/>
  <c r="AT62" i="1"/>
  <c r="AU62" i="1"/>
  <c r="AV62" i="1"/>
  <c r="AW62" i="1"/>
  <c r="AX62" i="1"/>
  <c r="AR63" i="1"/>
  <c r="AS63" i="1"/>
  <c r="AT63" i="1"/>
  <c r="AU63" i="1"/>
  <c r="AV63" i="1"/>
  <c r="AW63" i="1"/>
  <c r="AX63" i="1"/>
  <c r="AR64" i="1"/>
  <c r="AS64" i="1"/>
  <c r="AT64" i="1"/>
  <c r="AU64" i="1"/>
  <c r="AV64" i="1"/>
  <c r="AW64" i="1"/>
  <c r="AX64" i="1"/>
  <c r="AR65" i="1"/>
  <c r="AS65" i="1"/>
  <c r="AT65" i="1"/>
  <c r="AU65" i="1"/>
  <c r="AV65" i="1"/>
  <c r="AW65" i="1"/>
  <c r="AX65" i="1"/>
  <c r="AY65" i="1"/>
  <c r="AZ65" i="1"/>
  <c r="BA65" i="1"/>
  <c r="AR66" i="1"/>
  <c r="AR67" i="1"/>
  <c r="AS67" i="1"/>
  <c r="AT67" i="1"/>
  <c r="AU67" i="1"/>
  <c r="AV67" i="1"/>
  <c r="AW67" i="1"/>
  <c r="AX67" i="1"/>
  <c r="AY67" i="1"/>
  <c r="AZ67" i="1"/>
  <c r="BA67" i="1"/>
  <c r="AR68" i="1"/>
  <c r="AS68" i="1"/>
  <c r="AT68" i="1"/>
  <c r="AU68" i="1"/>
  <c r="AV68" i="1"/>
  <c r="F9" i="10" s="1"/>
  <c r="AW68" i="1"/>
  <c r="AX68" i="1"/>
  <c r="F23" i="10" s="1"/>
  <c r="AR69" i="1"/>
  <c r="AS69" i="1"/>
  <c r="AT69" i="1"/>
  <c r="AU69" i="1"/>
  <c r="AV69" i="1"/>
  <c r="AW69" i="1"/>
  <c r="AX69" i="1"/>
  <c r="AR70" i="1"/>
  <c r="AS70" i="1"/>
  <c r="AT70" i="1"/>
  <c r="AU70" i="1"/>
  <c r="AV70" i="1"/>
  <c r="AW70" i="1"/>
  <c r="AX70" i="1"/>
  <c r="AR71" i="1"/>
  <c r="AS71" i="1"/>
  <c r="AT71" i="1"/>
  <c r="AU71" i="1"/>
  <c r="AV71" i="1"/>
  <c r="AW71" i="1"/>
  <c r="AX71" i="1"/>
  <c r="AR72" i="1"/>
  <c r="AS72" i="1"/>
  <c r="AT72" i="1"/>
  <c r="AU72" i="1"/>
  <c r="AV72" i="1"/>
  <c r="AW72" i="1"/>
  <c r="AX72" i="1"/>
  <c r="AR73" i="1"/>
  <c r="AS73" i="1"/>
  <c r="AT73" i="1"/>
  <c r="AU73" i="1"/>
  <c r="AV73" i="1"/>
  <c r="AW73" i="1"/>
  <c r="AX73" i="1"/>
  <c r="AR74" i="1"/>
  <c r="AS74" i="1"/>
  <c r="AT74" i="1"/>
  <c r="AU74" i="1"/>
  <c r="AV74" i="1"/>
  <c r="AW74" i="1"/>
  <c r="AX74" i="1"/>
  <c r="AR75" i="1"/>
  <c r="AS75" i="1"/>
  <c r="AT75" i="1"/>
  <c r="AU75" i="1"/>
  <c r="AV75" i="1"/>
  <c r="AW75" i="1"/>
  <c r="AX75" i="1"/>
  <c r="AR76" i="1"/>
  <c r="AS76" i="1"/>
  <c r="AT76" i="1"/>
  <c r="AU76" i="1"/>
  <c r="AV76" i="1"/>
  <c r="AW76" i="1"/>
  <c r="AX76" i="1"/>
  <c r="AR77" i="1"/>
  <c r="AS77" i="1"/>
  <c r="AT77" i="1"/>
  <c r="AU77" i="1"/>
  <c r="AV77" i="1"/>
  <c r="AW77" i="1"/>
  <c r="AX77" i="1"/>
  <c r="AR78" i="1"/>
  <c r="AS78" i="1"/>
  <c r="AT78" i="1"/>
  <c r="AU78" i="1"/>
  <c r="AV78" i="1"/>
  <c r="AW78" i="1"/>
  <c r="AX78" i="1"/>
  <c r="AR79" i="1"/>
  <c r="AS79" i="1"/>
  <c r="AT79" i="1"/>
  <c r="AU79" i="1"/>
  <c r="AV79" i="1"/>
  <c r="AW79" i="1"/>
  <c r="AX79" i="1"/>
  <c r="AR80" i="1"/>
  <c r="AS80" i="1"/>
  <c r="AT80" i="1"/>
  <c r="AU80" i="1"/>
  <c r="AV80" i="1"/>
  <c r="AW80" i="1"/>
  <c r="AX80" i="1"/>
  <c r="AR81" i="1"/>
  <c r="AS81" i="1"/>
  <c r="AT81" i="1"/>
  <c r="AU81" i="1"/>
  <c r="AV81" i="1"/>
  <c r="AW81" i="1"/>
  <c r="AX81" i="1"/>
  <c r="AY81" i="1"/>
  <c r="AZ81" i="1"/>
  <c r="BA81" i="1"/>
  <c r="AR82" i="1"/>
  <c r="AR83" i="1"/>
  <c r="AS83" i="1"/>
  <c r="AT83" i="1"/>
  <c r="AU83" i="1"/>
  <c r="AV83" i="1"/>
  <c r="AW83" i="1"/>
  <c r="AX83" i="1"/>
  <c r="AY83" i="1"/>
  <c r="AZ83" i="1"/>
  <c r="BA83" i="1"/>
  <c r="AR84" i="1"/>
  <c r="AS84" i="1"/>
  <c r="AT84" i="1"/>
  <c r="AU84" i="1"/>
  <c r="AV84" i="1"/>
  <c r="G9" i="10" s="1"/>
  <c r="AW84" i="1"/>
  <c r="AX84" i="1"/>
  <c r="G23" i="10" s="1"/>
  <c r="AR85" i="1"/>
  <c r="AS85" i="1"/>
  <c r="AT85" i="1"/>
  <c r="AU85" i="1"/>
  <c r="AV85" i="1"/>
  <c r="AW85" i="1"/>
  <c r="AX85" i="1"/>
  <c r="AR86" i="1"/>
  <c r="AS86" i="1"/>
  <c r="AT86" i="1"/>
  <c r="AU86" i="1"/>
  <c r="AV86" i="1"/>
  <c r="AW86" i="1"/>
  <c r="AX86" i="1"/>
  <c r="AR87" i="1"/>
  <c r="AS87" i="1"/>
  <c r="AT87" i="1"/>
  <c r="AU87" i="1"/>
  <c r="AV87" i="1"/>
  <c r="AW87" i="1"/>
  <c r="AX87" i="1"/>
  <c r="AR88" i="1"/>
  <c r="AS88" i="1"/>
  <c r="AT88" i="1"/>
  <c r="AU88" i="1"/>
  <c r="AV88" i="1"/>
  <c r="AW88" i="1"/>
  <c r="AX88" i="1"/>
  <c r="AR89" i="1"/>
  <c r="AS89" i="1"/>
  <c r="AT89" i="1"/>
  <c r="AU89" i="1"/>
  <c r="AV89" i="1"/>
  <c r="AW89" i="1"/>
  <c r="AX89" i="1"/>
  <c r="AR90" i="1"/>
  <c r="AS90" i="1"/>
  <c r="AT90" i="1"/>
  <c r="AU90" i="1"/>
  <c r="AV90" i="1"/>
  <c r="AW90" i="1"/>
  <c r="AX90" i="1"/>
  <c r="AR91" i="1"/>
  <c r="AS91" i="1"/>
  <c r="AT91" i="1"/>
  <c r="AU91" i="1"/>
  <c r="AV91" i="1"/>
  <c r="AW91" i="1"/>
  <c r="AX91" i="1"/>
  <c r="AR92" i="1"/>
  <c r="AS92" i="1"/>
  <c r="AT92" i="1"/>
  <c r="AU92" i="1"/>
  <c r="AV92" i="1"/>
  <c r="AW92" i="1"/>
  <c r="AX92" i="1"/>
  <c r="AR93" i="1"/>
  <c r="AS93" i="1"/>
  <c r="AT93" i="1"/>
  <c r="AU93" i="1"/>
  <c r="AV93" i="1"/>
  <c r="AW93" i="1"/>
  <c r="AX93" i="1"/>
  <c r="AR94" i="1"/>
  <c r="AS94" i="1"/>
  <c r="AT94" i="1"/>
  <c r="AU94" i="1"/>
  <c r="AV94" i="1"/>
  <c r="AW94" i="1"/>
  <c r="AX94" i="1"/>
  <c r="AR95" i="1"/>
  <c r="AS95" i="1"/>
  <c r="AT95" i="1"/>
  <c r="AU95" i="1"/>
  <c r="AV95" i="1"/>
  <c r="AW95" i="1"/>
  <c r="AX95" i="1"/>
  <c r="AR96" i="1"/>
  <c r="AS96" i="1"/>
  <c r="AT96" i="1"/>
  <c r="AU96" i="1"/>
  <c r="AV96" i="1"/>
  <c r="AW96" i="1"/>
  <c r="AX96" i="1"/>
  <c r="AR98" i="1"/>
  <c r="AR99" i="1"/>
  <c r="AS99" i="1"/>
  <c r="AT99" i="1"/>
  <c r="AU99" i="1"/>
  <c r="AV99" i="1"/>
  <c r="AW99" i="1"/>
  <c r="AX99" i="1"/>
  <c r="AY99" i="1"/>
  <c r="AZ99" i="1"/>
  <c r="BA99" i="1"/>
  <c r="AR100" i="1"/>
  <c r="AS100" i="1"/>
  <c r="AT100" i="1"/>
  <c r="AU100" i="1"/>
  <c r="AV100" i="1"/>
  <c r="H9" i="10" s="1"/>
  <c r="AW100" i="1"/>
  <c r="AR101" i="1"/>
  <c r="AS101" i="1"/>
  <c r="AT101" i="1"/>
  <c r="AU101" i="1"/>
  <c r="AV101" i="1"/>
  <c r="AW101" i="1"/>
  <c r="AX101" i="1"/>
  <c r="AR102" i="1"/>
  <c r="AS102" i="1"/>
  <c r="AT102" i="1"/>
  <c r="AU102" i="1"/>
  <c r="AV102" i="1"/>
  <c r="AW102" i="1"/>
  <c r="AX102" i="1"/>
  <c r="AR103" i="1"/>
  <c r="AS103" i="1"/>
  <c r="AT103" i="1"/>
  <c r="AU103" i="1"/>
  <c r="AV103" i="1"/>
  <c r="AW103" i="1"/>
  <c r="AX103" i="1"/>
  <c r="AR104" i="1"/>
  <c r="AS104" i="1"/>
  <c r="AT104" i="1"/>
  <c r="AU104" i="1"/>
  <c r="AV104" i="1"/>
  <c r="AW104" i="1"/>
  <c r="AX104" i="1"/>
  <c r="AR105" i="1"/>
  <c r="AS105" i="1"/>
  <c r="AT105" i="1"/>
  <c r="AU105" i="1"/>
  <c r="AV105" i="1"/>
  <c r="AW105" i="1"/>
  <c r="AX105" i="1"/>
  <c r="AR106" i="1"/>
  <c r="AS106" i="1"/>
  <c r="AT106" i="1"/>
  <c r="AU106" i="1"/>
  <c r="AV106" i="1"/>
  <c r="AW106" i="1"/>
  <c r="AX106" i="1"/>
  <c r="AR107" i="1"/>
  <c r="AS107" i="1"/>
  <c r="AT107" i="1"/>
  <c r="AU107" i="1"/>
  <c r="AV107" i="1"/>
  <c r="AW107" i="1"/>
  <c r="AX107" i="1"/>
  <c r="AR108" i="1"/>
  <c r="AS108" i="1"/>
  <c r="AT108" i="1"/>
  <c r="AU108" i="1"/>
  <c r="AV108" i="1"/>
  <c r="AW108" i="1"/>
  <c r="AX108" i="1"/>
  <c r="AR109" i="1"/>
  <c r="AS109" i="1"/>
  <c r="AT109" i="1"/>
  <c r="AU109" i="1"/>
  <c r="AV109" i="1"/>
  <c r="AW109" i="1"/>
  <c r="AX109" i="1"/>
  <c r="AR110" i="1"/>
  <c r="AS110" i="1"/>
  <c r="AT110" i="1"/>
  <c r="AU110" i="1"/>
  <c r="AV110" i="1"/>
  <c r="AW110" i="1"/>
  <c r="AX110" i="1"/>
  <c r="AR111" i="1"/>
  <c r="AS111" i="1"/>
  <c r="AT111" i="1"/>
  <c r="AU111" i="1"/>
  <c r="AV111" i="1"/>
  <c r="AW111" i="1"/>
  <c r="AX111" i="1"/>
  <c r="AR112" i="1"/>
  <c r="AS112" i="1"/>
  <c r="AT112" i="1"/>
  <c r="AU112" i="1"/>
  <c r="AV112" i="1"/>
  <c r="AW112" i="1"/>
  <c r="AX112" i="1"/>
  <c r="BN2" i="1"/>
  <c r="BN3" i="1"/>
  <c r="BO3" i="1"/>
  <c r="BP3" i="1"/>
  <c r="BQ3" i="1"/>
  <c r="BR3" i="1"/>
  <c r="BS3" i="1"/>
  <c r="BT3" i="1"/>
  <c r="BU3" i="1"/>
  <c r="BV3" i="1"/>
  <c r="BW3" i="1"/>
  <c r="BN4" i="1"/>
  <c r="BO4" i="1"/>
  <c r="BP4" i="1"/>
  <c r="BQ4" i="1"/>
  <c r="BR4" i="1"/>
  <c r="BS4" i="1"/>
  <c r="BT4" i="1"/>
  <c r="BN5" i="1"/>
  <c r="BO5" i="1"/>
  <c r="BP5" i="1"/>
  <c r="BQ5" i="1"/>
  <c r="BR5" i="1"/>
  <c r="BS5" i="1"/>
  <c r="BT5" i="1"/>
  <c r="BN6" i="1"/>
  <c r="BO6" i="1"/>
  <c r="BP6" i="1"/>
  <c r="BQ6" i="1"/>
  <c r="BR6" i="1"/>
  <c r="BS6" i="1"/>
  <c r="BT6" i="1"/>
  <c r="BN7" i="1"/>
  <c r="BO7" i="1"/>
  <c r="BP7" i="1"/>
  <c r="BQ7" i="1"/>
  <c r="BR7" i="1"/>
  <c r="BS7" i="1"/>
  <c r="BT7" i="1"/>
  <c r="BN8" i="1"/>
  <c r="BO8" i="1"/>
  <c r="BP8" i="1"/>
  <c r="BQ8" i="1"/>
  <c r="BR8" i="1"/>
  <c r="BS8" i="1"/>
  <c r="BT8" i="1"/>
  <c r="BN9" i="1"/>
  <c r="BO9" i="1"/>
  <c r="BP9" i="1"/>
  <c r="BQ9" i="1"/>
  <c r="BR9" i="1"/>
  <c r="BS9" i="1"/>
  <c r="BT9" i="1"/>
  <c r="BN10" i="1"/>
  <c r="BO10" i="1"/>
  <c r="BP10" i="1"/>
  <c r="BQ10" i="1"/>
  <c r="BR10" i="1"/>
  <c r="BS10" i="1"/>
  <c r="BT10" i="1"/>
  <c r="BN11" i="1"/>
  <c r="BO11" i="1"/>
  <c r="BP11" i="1"/>
  <c r="BQ11" i="1"/>
  <c r="BR11" i="1"/>
  <c r="BS11" i="1"/>
  <c r="BT11" i="1"/>
  <c r="BN12" i="1"/>
  <c r="BO12" i="1"/>
  <c r="BP12" i="1"/>
  <c r="BQ12" i="1"/>
  <c r="BR12" i="1"/>
  <c r="BS12" i="1"/>
  <c r="BT12" i="1"/>
  <c r="BN13" i="1"/>
  <c r="BO13" i="1"/>
  <c r="BP13" i="1"/>
  <c r="BQ13" i="1"/>
  <c r="BR13" i="1"/>
  <c r="BS13" i="1"/>
  <c r="BT13" i="1"/>
  <c r="BN14" i="1"/>
  <c r="BO14" i="1"/>
  <c r="BP14" i="1"/>
  <c r="BQ14" i="1"/>
  <c r="BR14" i="1"/>
  <c r="BS14" i="1"/>
  <c r="BT14" i="1"/>
  <c r="BN15" i="1"/>
  <c r="BO15" i="1"/>
  <c r="BP15" i="1"/>
  <c r="BQ15" i="1"/>
  <c r="BR15" i="1"/>
  <c r="BS15" i="1"/>
  <c r="BT15" i="1"/>
  <c r="BN16" i="1"/>
  <c r="BO16" i="1"/>
  <c r="BP16" i="1"/>
  <c r="BQ16" i="1"/>
  <c r="BR16" i="1"/>
  <c r="BS16" i="1"/>
  <c r="BT16" i="1"/>
  <c r="BN18" i="1"/>
  <c r="BN19" i="1"/>
  <c r="BO19" i="1"/>
  <c r="BP19" i="1"/>
  <c r="BQ19" i="1"/>
  <c r="BR19" i="1"/>
  <c r="BS19" i="1"/>
  <c r="BT19" i="1"/>
  <c r="BU19" i="1"/>
  <c r="BV19" i="1"/>
  <c r="BW19" i="1"/>
  <c r="BN20" i="1"/>
  <c r="BO20" i="1"/>
  <c r="BP20" i="1"/>
  <c r="BQ20" i="1"/>
  <c r="BR20" i="1"/>
  <c r="BS20" i="1"/>
  <c r="BT20" i="1"/>
  <c r="BN21" i="1"/>
  <c r="BO21" i="1"/>
  <c r="BP21" i="1"/>
  <c r="BQ21" i="1"/>
  <c r="BR21" i="1"/>
  <c r="BS21" i="1"/>
  <c r="BT21" i="1"/>
  <c r="BN22" i="1"/>
  <c r="BO22" i="1"/>
  <c r="BP22" i="1"/>
  <c r="BQ22" i="1"/>
  <c r="BR22" i="1"/>
  <c r="BS22" i="1"/>
  <c r="BT22" i="1"/>
  <c r="BN23" i="1"/>
  <c r="BO23" i="1"/>
  <c r="BP23" i="1"/>
  <c r="BQ23" i="1"/>
  <c r="BR23" i="1"/>
  <c r="BS23" i="1"/>
  <c r="BT23" i="1"/>
  <c r="BN24" i="1"/>
  <c r="BO24" i="1"/>
  <c r="BP24" i="1"/>
  <c r="BQ24" i="1"/>
  <c r="BR24" i="1"/>
  <c r="BS24" i="1"/>
  <c r="BT24" i="1"/>
  <c r="BN25" i="1"/>
  <c r="BO25" i="1"/>
  <c r="BP25" i="1"/>
  <c r="BQ25" i="1"/>
  <c r="BR25" i="1"/>
  <c r="BS25" i="1"/>
  <c r="BT25" i="1"/>
  <c r="BN26" i="1"/>
  <c r="BO26" i="1"/>
  <c r="BP26" i="1"/>
  <c r="BQ26" i="1"/>
  <c r="BR26" i="1"/>
  <c r="BS26" i="1"/>
  <c r="BT26" i="1"/>
  <c r="BN27" i="1"/>
  <c r="BO27" i="1"/>
  <c r="BP27" i="1"/>
  <c r="BQ27" i="1"/>
  <c r="BR27" i="1"/>
  <c r="BS27" i="1"/>
  <c r="BT27" i="1"/>
  <c r="BN28" i="1"/>
  <c r="BO28" i="1"/>
  <c r="BP28" i="1"/>
  <c r="BQ28" i="1"/>
  <c r="BR28" i="1"/>
  <c r="BS28" i="1"/>
  <c r="BT28" i="1"/>
  <c r="BN29" i="1"/>
  <c r="BO29" i="1"/>
  <c r="BP29" i="1"/>
  <c r="BQ29" i="1"/>
  <c r="BR29" i="1"/>
  <c r="BS29" i="1"/>
  <c r="BT29" i="1"/>
  <c r="BN30" i="1"/>
  <c r="BO30" i="1"/>
  <c r="BP30" i="1"/>
  <c r="BQ30" i="1"/>
  <c r="BR30" i="1"/>
  <c r="BS30" i="1"/>
  <c r="BT30" i="1"/>
  <c r="BN31" i="1"/>
  <c r="BO31" i="1"/>
  <c r="BP31" i="1"/>
  <c r="BQ31" i="1"/>
  <c r="BR31" i="1"/>
  <c r="BS31" i="1"/>
  <c r="BT31" i="1"/>
  <c r="BN32" i="1"/>
  <c r="BO32" i="1"/>
  <c r="BP32" i="1"/>
  <c r="BQ32" i="1"/>
  <c r="BR32" i="1"/>
  <c r="BS32" i="1"/>
  <c r="BT32" i="1"/>
  <c r="BN34" i="1"/>
  <c r="BN35" i="1"/>
  <c r="BO35" i="1"/>
  <c r="BP35" i="1"/>
  <c r="BQ35" i="1"/>
  <c r="BR35" i="1"/>
  <c r="BS35" i="1"/>
  <c r="BT35" i="1"/>
  <c r="BU35" i="1"/>
  <c r="BV35" i="1"/>
  <c r="BW35" i="1"/>
  <c r="BN36" i="1"/>
  <c r="BO36" i="1"/>
  <c r="BP36" i="1"/>
  <c r="BQ36" i="1"/>
  <c r="BR36" i="1"/>
  <c r="BS36" i="1"/>
  <c r="BT36" i="1"/>
  <c r="BN37" i="1"/>
  <c r="BO37" i="1"/>
  <c r="BP37" i="1"/>
  <c r="BQ37" i="1"/>
  <c r="BR37" i="1"/>
  <c r="BS37" i="1"/>
  <c r="BT37" i="1"/>
  <c r="BN38" i="1"/>
  <c r="BO38" i="1"/>
  <c r="BP38" i="1"/>
  <c r="BQ38" i="1"/>
  <c r="BR38" i="1"/>
  <c r="BS38" i="1"/>
  <c r="BT38" i="1"/>
  <c r="BN39" i="1"/>
  <c r="BO39" i="1"/>
  <c r="BP39" i="1"/>
  <c r="BQ39" i="1"/>
  <c r="BR39" i="1"/>
  <c r="BS39" i="1"/>
  <c r="BT39" i="1"/>
  <c r="BN40" i="1"/>
  <c r="BO40" i="1"/>
  <c r="BP40" i="1"/>
  <c r="BQ40" i="1"/>
  <c r="BR40" i="1"/>
  <c r="BS40" i="1"/>
  <c r="BT40" i="1"/>
  <c r="BN41" i="1"/>
  <c r="BO41" i="1"/>
  <c r="BP41" i="1"/>
  <c r="BQ41" i="1"/>
  <c r="BR41" i="1"/>
  <c r="BS41" i="1"/>
  <c r="BT41" i="1"/>
  <c r="BN42" i="1"/>
  <c r="BO42" i="1"/>
  <c r="BP42" i="1"/>
  <c r="BQ42" i="1"/>
  <c r="BR42" i="1"/>
  <c r="BS42" i="1"/>
  <c r="BT42" i="1"/>
  <c r="BN43" i="1"/>
  <c r="BO43" i="1"/>
  <c r="BP43" i="1"/>
  <c r="BQ43" i="1"/>
  <c r="BR43" i="1"/>
  <c r="BS43" i="1"/>
  <c r="BT43" i="1"/>
  <c r="BN44" i="1"/>
  <c r="BO44" i="1"/>
  <c r="BP44" i="1"/>
  <c r="BQ44" i="1"/>
  <c r="BR44" i="1"/>
  <c r="BS44" i="1"/>
  <c r="BT44" i="1"/>
  <c r="BN45" i="1"/>
  <c r="BO45" i="1"/>
  <c r="BP45" i="1"/>
  <c r="BQ45" i="1"/>
  <c r="BR45" i="1"/>
  <c r="BS45" i="1"/>
  <c r="BT45" i="1"/>
  <c r="BN46" i="1"/>
  <c r="BO46" i="1"/>
  <c r="BP46" i="1"/>
  <c r="BQ46" i="1"/>
  <c r="BR46" i="1"/>
  <c r="BS46" i="1"/>
  <c r="BT46" i="1"/>
  <c r="BN47" i="1"/>
  <c r="BO47" i="1"/>
  <c r="BP47" i="1"/>
  <c r="BQ47" i="1"/>
  <c r="BR47" i="1"/>
  <c r="BS47" i="1"/>
  <c r="BT47" i="1"/>
  <c r="BN48" i="1"/>
  <c r="BO48" i="1"/>
  <c r="BP48" i="1"/>
  <c r="BQ48" i="1"/>
  <c r="BR48" i="1"/>
  <c r="BS48" i="1"/>
  <c r="BT48" i="1"/>
  <c r="BN50" i="1"/>
  <c r="BN51" i="1"/>
  <c r="BO51" i="1"/>
  <c r="BP51" i="1"/>
  <c r="BQ51" i="1"/>
  <c r="BR51" i="1"/>
  <c r="BS51" i="1"/>
  <c r="BT51" i="1"/>
  <c r="BU51" i="1"/>
  <c r="BV51" i="1"/>
  <c r="BW51" i="1"/>
  <c r="BN52" i="1"/>
  <c r="BO52" i="1"/>
  <c r="BP52" i="1"/>
  <c r="BQ52" i="1"/>
  <c r="BR52" i="1"/>
  <c r="BS52" i="1"/>
  <c r="BT52" i="1"/>
  <c r="BN53" i="1"/>
  <c r="BO53" i="1"/>
  <c r="BP53" i="1"/>
  <c r="BQ53" i="1"/>
  <c r="BR53" i="1"/>
  <c r="BS53" i="1"/>
  <c r="BT53" i="1"/>
  <c r="BN54" i="1"/>
  <c r="BO54" i="1"/>
  <c r="BP54" i="1"/>
  <c r="BQ54" i="1"/>
  <c r="BR54" i="1"/>
  <c r="BS54" i="1"/>
  <c r="BT54" i="1"/>
  <c r="BN55" i="1"/>
  <c r="BO55" i="1"/>
  <c r="BP55" i="1"/>
  <c r="BQ55" i="1"/>
  <c r="BR55" i="1"/>
  <c r="BS55" i="1"/>
  <c r="BT55" i="1"/>
  <c r="BN56" i="1"/>
  <c r="BO56" i="1"/>
  <c r="BP56" i="1"/>
  <c r="BQ56" i="1"/>
  <c r="BR56" i="1"/>
  <c r="BS56" i="1"/>
  <c r="BT56" i="1"/>
  <c r="BN57" i="1"/>
  <c r="BO57" i="1"/>
  <c r="BP57" i="1"/>
  <c r="BQ57" i="1"/>
  <c r="BR57" i="1"/>
  <c r="BS57" i="1"/>
  <c r="BT57" i="1"/>
  <c r="BN58" i="1"/>
  <c r="BO58" i="1"/>
  <c r="BP58" i="1"/>
  <c r="BQ58" i="1"/>
  <c r="BR58" i="1"/>
  <c r="BS58" i="1"/>
  <c r="BT58" i="1"/>
  <c r="BN59" i="1"/>
  <c r="BO59" i="1"/>
  <c r="BP59" i="1"/>
  <c r="BQ59" i="1"/>
  <c r="BR59" i="1"/>
  <c r="BS59" i="1"/>
  <c r="BT59" i="1"/>
  <c r="BV59" i="1"/>
  <c r="BN60" i="1"/>
  <c r="BO60" i="1"/>
  <c r="BP60" i="1"/>
  <c r="BQ60" i="1"/>
  <c r="BR60" i="1"/>
  <c r="BS60" i="1"/>
  <c r="BT60" i="1"/>
  <c r="BV60" i="1"/>
  <c r="BN61" i="1"/>
  <c r="BO61" i="1"/>
  <c r="BP61" i="1"/>
  <c r="BQ61" i="1"/>
  <c r="BR61" i="1"/>
  <c r="BS61" i="1"/>
  <c r="BT61" i="1"/>
  <c r="BV61" i="1"/>
  <c r="BN62" i="1"/>
  <c r="BO62" i="1"/>
  <c r="BP62" i="1"/>
  <c r="BQ62" i="1"/>
  <c r="BR62" i="1"/>
  <c r="BS62" i="1"/>
  <c r="BT62" i="1"/>
  <c r="BV62" i="1"/>
  <c r="BN63" i="1"/>
  <c r="BO63" i="1"/>
  <c r="BP63" i="1"/>
  <c r="BQ63" i="1"/>
  <c r="BR63" i="1"/>
  <c r="BS63" i="1"/>
  <c r="BT63" i="1"/>
  <c r="BV63" i="1"/>
  <c r="BN64" i="1"/>
  <c r="BO64" i="1"/>
  <c r="BP64" i="1"/>
  <c r="BQ64" i="1"/>
  <c r="BR64" i="1"/>
  <c r="BS64" i="1"/>
  <c r="BT64" i="1"/>
  <c r="BV64" i="1"/>
  <c r="BN65" i="1"/>
  <c r="BO65" i="1"/>
  <c r="BP65" i="1"/>
  <c r="BQ65" i="1"/>
  <c r="BR65" i="1"/>
  <c r="BS65" i="1"/>
  <c r="BT65" i="1"/>
  <c r="BU65" i="1"/>
  <c r="BV65" i="1"/>
  <c r="BW65" i="1"/>
  <c r="BN66" i="1"/>
  <c r="BN67" i="1"/>
  <c r="BO67" i="1"/>
  <c r="BP67" i="1"/>
  <c r="BQ67" i="1"/>
  <c r="BR67" i="1"/>
  <c r="BS67" i="1"/>
  <c r="BT67" i="1"/>
  <c r="BU67" i="1"/>
  <c r="BV67" i="1"/>
  <c r="BW67" i="1"/>
  <c r="BN68" i="1"/>
  <c r="BO68" i="1"/>
  <c r="BP68" i="1"/>
  <c r="BQ68" i="1"/>
  <c r="BR68" i="1"/>
  <c r="BS68" i="1"/>
  <c r="BT68" i="1"/>
  <c r="BN69" i="1"/>
  <c r="BO69" i="1"/>
  <c r="BP69" i="1"/>
  <c r="BQ69" i="1"/>
  <c r="BR69" i="1"/>
  <c r="BS69" i="1"/>
  <c r="BT69" i="1"/>
  <c r="BN70" i="1"/>
  <c r="BO70" i="1"/>
  <c r="BP70" i="1"/>
  <c r="BQ70" i="1"/>
  <c r="BR70" i="1"/>
  <c r="BS70" i="1"/>
  <c r="BT70" i="1"/>
  <c r="BN71" i="1"/>
  <c r="BO71" i="1"/>
  <c r="BP71" i="1"/>
  <c r="BQ71" i="1"/>
  <c r="BR71" i="1"/>
  <c r="BS71" i="1"/>
  <c r="BT71" i="1"/>
  <c r="BN72" i="1"/>
  <c r="BO72" i="1"/>
  <c r="BP72" i="1"/>
  <c r="BQ72" i="1"/>
  <c r="BR72" i="1"/>
  <c r="BS72" i="1"/>
  <c r="BT72" i="1"/>
  <c r="BN73" i="1"/>
  <c r="BO73" i="1"/>
  <c r="BP73" i="1"/>
  <c r="BQ73" i="1"/>
  <c r="BR73" i="1"/>
  <c r="BS73" i="1"/>
  <c r="BT73" i="1"/>
  <c r="BV73" i="1"/>
  <c r="BN74" i="1"/>
  <c r="BO74" i="1"/>
  <c r="BP74" i="1"/>
  <c r="BQ74" i="1"/>
  <c r="BR74" i="1"/>
  <c r="BS74" i="1"/>
  <c r="BT74" i="1"/>
  <c r="BV74" i="1"/>
  <c r="BN75" i="1"/>
  <c r="BO75" i="1"/>
  <c r="BP75" i="1"/>
  <c r="BQ75" i="1"/>
  <c r="BR75" i="1"/>
  <c r="BS75" i="1"/>
  <c r="BT75" i="1"/>
  <c r="BV75" i="1"/>
  <c r="BN76" i="1"/>
  <c r="BO76" i="1"/>
  <c r="BP76" i="1"/>
  <c r="BQ76" i="1"/>
  <c r="BR76" i="1"/>
  <c r="BS76" i="1"/>
  <c r="BT76" i="1"/>
  <c r="BV76" i="1"/>
  <c r="BN77" i="1"/>
  <c r="BO77" i="1"/>
  <c r="BP77" i="1"/>
  <c r="BQ77" i="1"/>
  <c r="BR77" i="1"/>
  <c r="BS77" i="1"/>
  <c r="BT77" i="1"/>
  <c r="BV77" i="1"/>
  <c r="BN78" i="1"/>
  <c r="BO78" i="1"/>
  <c r="BP78" i="1"/>
  <c r="BQ78" i="1"/>
  <c r="BR78" i="1"/>
  <c r="BS78" i="1"/>
  <c r="BT78" i="1"/>
  <c r="BV78" i="1"/>
  <c r="BN79" i="1"/>
  <c r="BO79" i="1"/>
  <c r="BP79" i="1"/>
  <c r="BQ79" i="1"/>
  <c r="BR79" i="1"/>
  <c r="BS79" i="1"/>
  <c r="BT79" i="1"/>
  <c r="BV79" i="1"/>
  <c r="BN80" i="1"/>
  <c r="BO80" i="1"/>
  <c r="BP80" i="1"/>
  <c r="BQ80" i="1"/>
  <c r="BR80" i="1"/>
  <c r="BS80" i="1"/>
  <c r="BT80" i="1"/>
  <c r="BV80" i="1"/>
  <c r="BN81" i="1"/>
  <c r="BO81" i="1"/>
  <c r="BP81" i="1"/>
  <c r="BQ81" i="1"/>
  <c r="BR81" i="1"/>
  <c r="BS81" i="1"/>
  <c r="BT81" i="1"/>
  <c r="BU81" i="1"/>
  <c r="BV81" i="1"/>
  <c r="BW81" i="1"/>
  <c r="BN82" i="1"/>
  <c r="BN83" i="1"/>
  <c r="BO83" i="1"/>
  <c r="BP83" i="1"/>
  <c r="BQ83" i="1"/>
  <c r="BR83" i="1"/>
  <c r="BS83" i="1"/>
  <c r="BT83" i="1"/>
  <c r="BU83" i="1"/>
  <c r="BV83" i="1"/>
  <c r="BW83" i="1"/>
  <c r="BN84" i="1"/>
  <c r="BO84" i="1"/>
  <c r="BP84" i="1"/>
  <c r="BQ84" i="1"/>
  <c r="BR84" i="1"/>
  <c r="BS84" i="1"/>
  <c r="BT84" i="1"/>
  <c r="BN85" i="1"/>
  <c r="BO85" i="1"/>
  <c r="BP85" i="1"/>
  <c r="BQ85" i="1"/>
  <c r="BR85" i="1"/>
  <c r="BS85" i="1"/>
  <c r="BT85" i="1"/>
  <c r="BN86" i="1"/>
  <c r="BO86" i="1"/>
  <c r="BP86" i="1"/>
  <c r="BQ86" i="1"/>
  <c r="BR86" i="1"/>
  <c r="BS86" i="1"/>
  <c r="BT86" i="1"/>
  <c r="BN87" i="1"/>
  <c r="BO87" i="1"/>
  <c r="BP87" i="1"/>
  <c r="BQ87" i="1"/>
  <c r="BR87" i="1"/>
  <c r="BS87" i="1"/>
  <c r="BT87" i="1"/>
  <c r="BN88" i="1"/>
  <c r="BO88" i="1"/>
  <c r="BP88" i="1"/>
  <c r="BQ88" i="1"/>
  <c r="BR88" i="1"/>
  <c r="BS88" i="1"/>
  <c r="BT88" i="1"/>
  <c r="BN89" i="1"/>
  <c r="BO89" i="1"/>
  <c r="BP89" i="1"/>
  <c r="BQ89" i="1"/>
  <c r="BR89" i="1"/>
  <c r="BS89" i="1"/>
  <c r="BT89" i="1"/>
  <c r="BN90" i="1"/>
  <c r="BO90" i="1"/>
  <c r="BP90" i="1"/>
  <c r="BQ90" i="1"/>
  <c r="BR90" i="1"/>
  <c r="BS90" i="1"/>
  <c r="BT90" i="1"/>
  <c r="BN91" i="1"/>
  <c r="BO91" i="1"/>
  <c r="BP91" i="1"/>
  <c r="BQ91" i="1"/>
  <c r="BR91" i="1"/>
  <c r="BS91" i="1"/>
  <c r="BT91" i="1"/>
  <c r="BV91" i="1"/>
  <c r="BN92" i="1"/>
  <c r="BO92" i="1"/>
  <c r="BP92" i="1"/>
  <c r="BQ92" i="1"/>
  <c r="BR92" i="1"/>
  <c r="BS92" i="1"/>
  <c r="BT92" i="1"/>
  <c r="BV92" i="1"/>
  <c r="BN93" i="1"/>
  <c r="BO93" i="1"/>
  <c r="BP93" i="1"/>
  <c r="BQ93" i="1"/>
  <c r="BR93" i="1"/>
  <c r="BS93" i="1"/>
  <c r="BT93" i="1"/>
  <c r="BV93" i="1"/>
  <c r="BN94" i="1"/>
  <c r="BO94" i="1"/>
  <c r="BP94" i="1"/>
  <c r="BQ94" i="1"/>
  <c r="BR94" i="1"/>
  <c r="BS94" i="1"/>
  <c r="BT94" i="1"/>
  <c r="BV94" i="1"/>
  <c r="BN95" i="1"/>
  <c r="BO95" i="1"/>
  <c r="BP95" i="1"/>
  <c r="BQ95" i="1"/>
  <c r="BR95" i="1"/>
  <c r="BS95" i="1"/>
  <c r="BT95" i="1"/>
  <c r="BV95" i="1"/>
  <c r="BN96" i="1"/>
  <c r="BO96" i="1"/>
  <c r="BP96" i="1"/>
  <c r="BQ96" i="1"/>
  <c r="BR96" i="1"/>
  <c r="BS96" i="1"/>
  <c r="BT96" i="1"/>
  <c r="BV96" i="1"/>
  <c r="BN98" i="1"/>
  <c r="BN99" i="1"/>
  <c r="BO99" i="1"/>
  <c r="BP99" i="1"/>
  <c r="BQ99" i="1"/>
  <c r="BR99" i="1"/>
  <c r="BS99" i="1"/>
  <c r="BT99" i="1"/>
  <c r="BU99" i="1"/>
  <c r="BV99" i="1"/>
  <c r="BW99" i="1"/>
  <c r="BN100" i="1"/>
  <c r="BO100" i="1"/>
  <c r="BP100" i="1"/>
  <c r="BQ100" i="1"/>
  <c r="BR100" i="1"/>
  <c r="BS100" i="1"/>
  <c r="BT100" i="1"/>
  <c r="BN101" i="1"/>
  <c r="BO101" i="1"/>
  <c r="BP101" i="1"/>
  <c r="BQ101" i="1"/>
  <c r="BR101" i="1"/>
  <c r="BS101" i="1"/>
  <c r="BT101" i="1"/>
  <c r="BN102" i="1"/>
  <c r="BO102" i="1"/>
  <c r="BP102" i="1"/>
  <c r="BQ102" i="1"/>
  <c r="BR102" i="1"/>
  <c r="BS102" i="1"/>
  <c r="BT102" i="1"/>
  <c r="BN103" i="1"/>
  <c r="BO103" i="1"/>
  <c r="BP103" i="1"/>
  <c r="BQ103" i="1"/>
  <c r="BR103" i="1"/>
  <c r="BS103" i="1"/>
  <c r="BT103" i="1"/>
  <c r="BN104" i="1"/>
  <c r="BO104" i="1"/>
  <c r="BP104" i="1"/>
  <c r="BQ104" i="1"/>
  <c r="BR104" i="1"/>
  <c r="BS104" i="1"/>
  <c r="BT104" i="1"/>
  <c r="BN105" i="1"/>
  <c r="BO105" i="1"/>
  <c r="BP105" i="1"/>
  <c r="BQ105" i="1"/>
  <c r="BR105" i="1"/>
  <c r="BS105" i="1"/>
  <c r="BT105" i="1"/>
  <c r="BN106" i="1"/>
  <c r="BO106" i="1"/>
  <c r="BP106" i="1"/>
  <c r="BQ106" i="1"/>
  <c r="BR106" i="1"/>
  <c r="BS106" i="1"/>
  <c r="BT106" i="1"/>
  <c r="BN107" i="1"/>
  <c r="BO107" i="1"/>
  <c r="BP107" i="1"/>
  <c r="BQ107" i="1"/>
  <c r="BR107" i="1"/>
  <c r="BS107" i="1"/>
  <c r="BT107" i="1"/>
  <c r="BN108" i="1"/>
  <c r="BO108" i="1"/>
  <c r="BP108" i="1"/>
  <c r="BQ108" i="1"/>
  <c r="BR108" i="1"/>
  <c r="BS108" i="1"/>
  <c r="BT108" i="1"/>
  <c r="BN109" i="1"/>
  <c r="BO109" i="1"/>
  <c r="BP109" i="1"/>
  <c r="BQ109" i="1"/>
  <c r="BR109" i="1"/>
  <c r="BS109" i="1"/>
  <c r="BT109" i="1"/>
  <c r="BN110" i="1"/>
  <c r="BO110" i="1"/>
  <c r="BP110" i="1"/>
  <c r="BQ110" i="1"/>
  <c r="BR110" i="1"/>
  <c r="BS110" i="1"/>
  <c r="BT110" i="1"/>
  <c r="BN111" i="1"/>
  <c r="BO111" i="1"/>
  <c r="BP111" i="1"/>
  <c r="BQ111" i="1"/>
  <c r="BR111" i="1"/>
  <c r="BS111" i="1"/>
  <c r="BT111" i="1"/>
  <c r="BN112" i="1"/>
  <c r="BO112" i="1"/>
  <c r="BP112" i="1"/>
  <c r="BQ112" i="1"/>
  <c r="BR112" i="1"/>
  <c r="BS112" i="1"/>
  <c r="BT112" i="1"/>
  <c r="BN114" i="1"/>
  <c r="BN115" i="1"/>
  <c r="BO115" i="1"/>
  <c r="BP115" i="1"/>
  <c r="BQ115" i="1"/>
  <c r="BR115" i="1"/>
  <c r="BS115" i="1"/>
  <c r="BT115" i="1"/>
  <c r="BU115" i="1"/>
  <c r="BV115" i="1"/>
  <c r="BW115" i="1"/>
  <c r="BN116" i="1"/>
  <c r="BO116" i="1"/>
  <c r="BP116" i="1"/>
  <c r="BQ116" i="1"/>
  <c r="BR116" i="1"/>
  <c r="BS116" i="1"/>
  <c r="BT116" i="1"/>
  <c r="BN117" i="1"/>
  <c r="BO117" i="1"/>
  <c r="BP117" i="1"/>
  <c r="BQ117" i="1"/>
  <c r="BR117" i="1"/>
  <c r="BS117" i="1"/>
  <c r="BT117" i="1"/>
  <c r="BN118" i="1"/>
  <c r="BO118" i="1"/>
  <c r="BP118" i="1"/>
  <c r="BQ118" i="1"/>
  <c r="BR118" i="1"/>
  <c r="BS118" i="1"/>
  <c r="BT118" i="1"/>
  <c r="BN119" i="1"/>
  <c r="BO119" i="1"/>
  <c r="BP119" i="1"/>
  <c r="BQ119" i="1"/>
  <c r="BR119" i="1"/>
  <c r="BS119" i="1"/>
  <c r="BT119" i="1"/>
  <c r="BN120" i="1"/>
  <c r="BO120" i="1"/>
  <c r="BP120" i="1"/>
  <c r="BQ120" i="1"/>
  <c r="BR120" i="1"/>
  <c r="BS120" i="1"/>
  <c r="BT120" i="1"/>
  <c r="BN121" i="1"/>
  <c r="BO121" i="1"/>
  <c r="BP121" i="1"/>
  <c r="BQ121" i="1"/>
  <c r="BR121" i="1"/>
  <c r="BS121" i="1"/>
  <c r="BT121" i="1"/>
  <c r="BN122" i="1"/>
  <c r="BO122" i="1"/>
  <c r="BP122" i="1"/>
  <c r="BQ122" i="1"/>
  <c r="BR122" i="1"/>
  <c r="BS122" i="1"/>
  <c r="BT122" i="1"/>
  <c r="BN123" i="1"/>
  <c r="BO123" i="1"/>
  <c r="BP123" i="1"/>
  <c r="BQ123" i="1"/>
  <c r="BR123" i="1"/>
  <c r="BS123" i="1"/>
  <c r="BT123" i="1"/>
  <c r="BN124" i="1"/>
  <c r="BO124" i="1"/>
  <c r="BP124" i="1"/>
  <c r="BQ124" i="1"/>
  <c r="BR124" i="1"/>
  <c r="BS124" i="1"/>
  <c r="BT124" i="1"/>
  <c r="BN125" i="1"/>
  <c r="BO125" i="1"/>
  <c r="BP125" i="1"/>
  <c r="BQ125" i="1"/>
  <c r="BR125" i="1"/>
  <c r="BS125" i="1"/>
  <c r="BT125" i="1"/>
  <c r="BN126" i="1"/>
  <c r="BO126" i="1"/>
  <c r="BP126" i="1"/>
  <c r="BQ126" i="1"/>
  <c r="BR126" i="1"/>
  <c r="BS126" i="1"/>
  <c r="BT126" i="1"/>
  <c r="BN127" i="1"/>
  <c r="BO127" i="1"/>
  <c r="BP127" i="1"/>
  <c r="BQ127" i="1"/>
  <c r="BR127" i="1"/>
  <c r="BS127" i="1"/>
  <c r="BT127" i="1"/>
  <c r="BN128" i="1"/>
  <c r="BO128" i="1"/>
  <c r="BP128" i="1"/>
  <c r="BQ128" i="1"/>
  <c r="BR128" i="1"/>
  <c r="BS128" i="1"/>
  <c r="BT128" i="1"/>
  <c r="Q20" i="10" l="1"/>
  <c r="R20" i="10" s="1"/>
  <c r="P20" i="10"/>
  <c r="P6" i="10"/>
  <c r="Q6" i="10"/>
  <c r="R6" i="10" s="1"/>
  <c r="AY47" i="1"/>
  <c r="BG18" i="2"/>
  <c r="N23" i="10"/>
  <c r="M23" i="10"/>
  <c r="O23" i="10"/>
  <c r="M9" i="10"/>
  <c r="O9" i="10"/>
  <c r="N9" i="10"/>
  <c r="BW128" i="1"/>
  <c r="BV128" i="1"/>
  <c r="BU128" i="1"/>
  <c r="BW127" i="1"/>
  <c r="BV127" i="1"/>
  <c r="BU127" i="1"/>
  <c r="BW126" i="1"/>
  <c r="BV126" i="1"/>
  <c r="BU126" i="1"/>
  <c r="BW125" i="1"/>
  <c r="BV125" i="1"/>
  <c r="BU125" i="1"/>
  <c r="BW124" i="1"/>
  <c r="BV124" i="1"/>
  <c r="BU124" i="1"/>
  <c r="BW123" i="1"/>
  <c r="BV123" i="1"/>
  <c r="BU123" i="1"/>
  <c r="BW122" i="1"/>
  <c r="BV122" i="1"/>
  <c r="BU122" i="1"/>
  <c r="BW121" i="1"/>
  <c r="BV121" i="1"/>
  <c r="BU121" i="1"/>
  <c r="BW120" i="1"/>
  <c r="BV120" i="1"/>
  <c r="BU120" i="1"/>
  <c r="BW119" i="1"/>
  <c r="BV119" i="1"/>
  <c r="BU119" i="1"/>
  <c r="BW118" i="1"/>
  <c r="BV118" i="1"/>
  <c r="BU118" i="1"/>
  <c r="BW117" i="1"/>
  <c r="BV117" i="1"/>
  <c r="BU117" i="1"/>
  <c r="BW116" i="1"/>
  <c r="BV116" i="1"/>
  <c r="BU116" i="1"/>
  <c r="BW112" i="1"/>
  <c r="BV112" i="1"/>
  <c r="BU112" i="1"/>
  <c r="BW111" i="1"/>
  <c r="BV111" i="1"/>
  <c r="BU111" i="1"/>
  <c r="BW110" i="1"/>
  <c r="BV110" i="1"/>
  <c r="BU110" i="1"/>
  <c r="BW109" i="1"/>
  <c r="BV109" i="1"/>
  <c r="BU109" i="1"/>
  <c r="BW108" i="1"/>
  <c r="BV108" i="1"/>
  <c r="BU108" i="1"/>
  <c r="BW107" i="1"/>
  <c r="BV107" i="1"/>
  <c r="BU107" i="1"/>
  <c r="BW106" i="1"/>
  <c r="BV106" i="1"/>
  <c r="BU106" i="1"/>
  <c r="BW105" i="1"/>
  <c r="BV105" i="1"/>
  <c r="BU105" i="1"/>
  <c r="BW104" i="1"/>
  <c r="BV104" i="1"/>
  <c r="BU104" i="1"/>
  <c r="BW103" i="1"/>
  <c r="BV103" i="1"/>
  <c r="BU103" i="1"/>
  <c r="BW102" i="1"/>
  <c r="BV102" i="1"/>
  <c r="BU102" i="1"/>
  <c r="BW101" i="1"/>
  <c r="BV101" i="1"/>
  <c r="BU101" i="1"/>
  <c r="BW100" i="1"/>
  <c r="BV100" i="1"/>
  <c r="BU100" i="1"/>
  <c r="BW96" i="1"/>
  <c r="BU96" i="1"/>
  <c r="BW95" i="1"/>
  <c r="BU95" i="1"/>
  <c r="BW94" i="1"/>
  <c r="BU94" i="1"/>
  <c r="BW93" i="1"/>
  <c r="BU93" i="1"/>
  <c r="BW92" i="1"/>
  <c r="BU92" i="1"/>
  <c r="BW91" i="1"/>
  <c r="BU91" i="1"/>
  <c r="BW90" i="1"/>
  <c r="BV90" i="1"/>
  <c r="BU90" i="1"/>
  <c r="BW89" i="1"/>
  <c r="BV89" i="1"/>
  <c r="BU89" i="1"/>
  <c r="BW88" i="1"/>
  <c r="BV88" i="1"/>
  <c r="BU88" i="1"/>
  <c r="BW87" i="1"/>
  <c r="BV87" i="1"/>
  <c r="BU87" i="1"/>
  <c r="BW86" i="1"/>
  <c r="BV86" i="1"/>
  <c r="BU86" i="1"/>
  <c r="BW85" i="1"/>
  <c r="BV85" i="1"/>
  <c r="BU85" i="1"/>
  <c r="BW84" i="1"/>
  <c r="BV84" i="1"/>
  <c r="BU84" i="1"/>
  <c r="BW80" i="1"/>
  <c r="BU80" i="1"/>
  <c r="BW79" i="1"/>
  <c r="BU79" i="1"/>
  <c r="BW78" i="1"/>
  <c r="BU78" i="1"/>
  <c r="BW77" i="1"/>
  <c r="BU77" i="1"/>
  <c r="BW76" i="1"/>
  <c r="BU76" i="1"/>
  <c r="BW75" i="1"/>
  <c r="BU75" i="1"/>
  <c r="BW74" i="1"/>
  <c r="BU74" i="1"/>
  <c r="BW73" i="1"/>
  <c r="BU73" i="1"/>
  <c r="BW72" i="1"/>
  <c r="BV72" i="1"/>
  <c r="BU72" i="1"/>
  <c r="BW71" i="1"/>
  <c r="BV71" i="1"/>
  <c r="BU71" i="1"/>
  <c r="BW70" i="1"/>
  <c r="BV70" i="1"/>
  <c r="BU70" i="1"/>
  <c r="BW69" i="1"/>
  <c r="BV69" i="1"/>
  <c r="BU69" i="1"/>
  <c r="BW68" i="1"/>
  <c r="BV68" i="1"/>
  <c r="BU68" i="1"/>
  <c r="BW64" i="1"/>
  <c r="BU64" i="1"/>
  <c r="BW63" i="1"/>
  <c r="BU63" i="1"/>
  <c r="BW62" i="1"/>
  <c r="BU62" i="1"/>
  <c r="BW61" i="1"/>
  <c r="BU61" i="1"/>
  <c r="BW60" i="1"/>
  <c r="BU60" i="1"/>
  <c r="BW59" i="1"/>
  <c r="BU59" i="1"/>
  <c r="BW58" i="1"/>
  <c r="BV58" i="1"/>
  <c r="BU58" i="1"/>
  <c r="BW57" i="1"/>
  <c r="BV57" i="1"/>
  <c r="BU57" i="1"/>
  <c r="BW56" i="1"/>
  <c r="BV56" i="1"/>
  <c r="BU56" i="1"/>
  <c r="BW55" i="1"/>
  <c r="BV55" i="1"/>
  <c r="BU55" i="1"/>
  <c r="BW54" i="1"/>
  <c r="BV54" i="1"/>
  <c r="BU54" i="1"/>
  <c r="BW53" i="1"/>
  <c r="BV53" i="1"/>
  <c r="BU53" i="1"/>
  <c r="BW52" i="1"/>
  <c r="BV52" i="1"/>
  <c r="BU52" i="1"/>
  <c r="BW48" i="1"/>
  <c r="BV48" i="1"/>
  <c r="BU48" i="1"/>
  <c r="BW47" i="1"/>
  <c r="BV47" i="1"/>
  <c r="BU47" i="1"/>
  <c r="BW46" i="1"/>
  <c r="BV46" i="1"/>
  <c r="BU46" i="1"/>
  <c r="BW45" i="1"/>
  <c r="BV45" i="1"/>
  <c r="BU45" i="1"/>
  <c r="BW44" i="1"/>
  <c r="BV44" i="1"/>
  <c r="BU44" i="1"/>
  <c r="BW43" i="1"/>
  <c r="BV43" i="1"/>
  <c r="BU43" i="1"/>
  <c r="BW42" i="1"/>
  <c r="BV42" i="1"/>
  <c r="BU42" i="1"/>
  <c r="BW41" i="1"/>
  <c r="BV41" i="1"/>
  <c r="BU41" i="1"/>
  <c r="BW40" i="1"/>
  <c r="BV40" i="1"/>
  <c r="BU40" i="1"/>
  <c r="BW39" i="1"/>
  <c r="BV39" i="1"/>
  <c r="BU39" i="1"/>
  <c r="BW38" i="1"/>
  <c r="BV38" i="1"/>
  <c r="BU38" i="1"/>
  <c r="BW37" i="1"/>
  <c r="BV37" i="1"/>
  <c r="BU37" i="1"/>
  <c r="BW36" i="1"/>
  <c r="BV36" i="1"/>
  <c r="BU36" i="1"/>
  <c r="BW32" i="1"/>
  <c r="BV32" i="1"/>
  <c r="BU32" i="1"/>
  <c r="BW31" i="1"/>
  <c r="BV31" i="1"/>
  <c r="BU31" i="1"/>
  <c r="BW30" i="1"/>
  <c r="BV30" i="1"/>
  <c r="BU30" i="1"/>
  <c r="BW29" i="1"/>
  <c r="BV29" i="1"/>
  <c r="BU29" i="1"/>
  <c r="BW28" i="1"/>
  <c r="BV28" i="1"/>
  <c r="BU28" i="1"/>
  <c r="BW27" i="1"/>
  <c r="BV27" i="1"/>
  <c r="BU27" i="1"/>
  <c r="BW26" i="1"/>
  <c r="BV26" i="1"/>
  <c r="BU26" i="1"/>
  <c r="BW25" i="1"/>
  <c r="BV25" i="1"/>
  <c r="BU25" i="1"/>
  <c r="BW24" i="1"/>
  <c r="BV24" i="1"/>
  <c r="BU24" i="1"/>
  <c r="BW23" i="1"/>
  <c r="BV23" i="1"/>
  <c r="BU23" i="1"/>
  <c r="BW22" i="1"/>
  <c r="BV22" i="1"/>
  <c r="BU22" i="1"/>
  <c r="BW21" i="1"/>
  <c r="BV21" i="1"/>
  <c r="BU21" i="1"/>
  <c r="BW20" i="1"/>
  <c r="BV20" i="1"/>
  <c r="BU20" i="1"/>
  <c r="BW16" i="1"/>
  <c r="BV16" i="1"/>
  <c r="BU16" i="1"/>
  <c r="BW15" i="1"/>
  <c r="BV15" i="1"/>
  <c r="BU15" i="1"/>
  <c r="BW14" i="1"/>
  <c r="BV14" i="1"/>
  <c r="BU14" i="1"/>
  <c r="BW13" i="1"/>
  <c r="BV13" i="1"/>
  <c r="BU13" i="1"/>
  <c r="BW12" i="1"/>
  <c r="BV12" i="1"/>
  <c r="BU12" i="1"/>
  <c r="BW11" i="1"/>
  <c r="BV11" i="1"/>
  <c r="BU11" i="1"/>
  <c r="BW10" i="1"/>
  <c r="BV10" i="1"/>
  <c r="BU10" i="1"/>
  <c r="BW9" i="1"/>
  <c r="BV9" i="1"/>
  <c r="BU9" i="1"/>
  <c r="BW8" i="1"/>
  <c r="BV8" i="1"/>
  <c r="BU8" i="1"/>
  <c r="BW7" i="1"/>
  <c r="BV7" i="1"/>
  <c r="BU7" i="1"/>
  <c r="BW6" i="1"/>
  <c r="BV6" i="1"/>
  <c r="BU6" i="1"/>
  <c r="BW5" i="1"/>
  <c r="BV5" i="1"/>
  <c r="BU5" i="1"/>
  <c r="BW4" i="1"/>
  <c r="BV4" i="1"/>
  <c r="BU4" i="1"/>
  <c r="BK112" i="1" l="1"/>
  <c r="BK111" i="1"/>
  <c r="BK110" i="1"/>
  <c r="BK109" i="1"/>
  <c r="BK108" i="1"/>
  <c r="BK107" i="1"/>
  <c r="BK106" i="1"/>
  <c r="BK105" i="1"/>
  <c r="BK104" i="1"/>
  <c r="BK103" i="1"/>
  <c r="BK102" i="1"/>
  <c r="BK101" i="1"/>
  <c r="BK100" i="1"/>
  <c r="BK90" i="1"/>
  <c r="BK89" i="1"/>
  <c r="BK88" i="1"/>
  <c r="BK87" i="1"/>
  <c r="BK86" i="1"/>
  <c r="BK85" i="1"/>
  <c r="BK84" i="1"/>
  <c r="BK72" i="1"/>
  <c r="BK71" i="1"/>
  <c r="BK70" i="1"/>
  <c r="BK69" i="1"/>
  <c r="BK68" i="1"/>
  <c r="BK58" i="1"/>
  <c r="BK57" i="1"/>
  <c r="BK56" i="1"/>
  <c r="BK55" i="1"/>
  <c r="BK54" i="1"/>
  <c r="BK53" i="1"/>
  <c r="BK52" i="1"/>
  <c r="BK48" i="1"/>
  <c r="BK47" i="1"/>
  <c r="BK46" i="1"/>
  <c r="BK45" i="1"/>
  <c r="BK44" i="1"/>
  <c r="BK43" i="1"/>
  <c r="BK42" i="1"/>
  <c r="BK41" i="1"/>
  <c r="BK40" i="1"/>
  <c r="BK39" i="1"/>
  <c r="BK38" i="1"/>
  <c r="BK37" i="1"/>
  <c r="BK36" i="1"/>
  <c r="BK32" i="1"/>
  <c r="BK31" i="1"/>
  <c r="BK30" i="1"/>
  <c r="BK29" i="1"/>
  <c r="BK28" i="1"/>
  <c r="BK27" i="1"/>
  <c r="BK26" i="1"/>
  <c r="BK25" i="1"/>
  <c r="BK24" i="1"/>
  <c r="BK23" i="1"/>
  <c r="BK22" i="1"/>
  <c r="BK21" i="1"/>
  <c r="BK20" i="1"/>
  <c r="BK16" i="1"/>
  <c r="BK15" i="1"/>
  <c r="BK14" i="1"/>
  <c r="BK13" i="1"/>
  <c r="BK12" i="1"/>
  <c r="BK11" i="1"/>
  <c r="BK10" i="1"/>
  <c r="BK9" i="1"/>
  <c r="BK8" i="1"/>
  <c r="BK7" i="1"/>
  <c r="BK6" i="1"/>
  <c r="BK5" i="1"/>
  <c r="BK4" i="1"/>
  <c r="BL9" i="1" l="1"/>
  <c r="BJ26" i="1"/>
  <c r="BL39" i="1"/>
  <c r="BJ56" i="1"/>
  <c r="BJ75" i="1"/>
  <c r="BJ101" i="1"/>
  <c r="BJ10" i="1"/>
  <c r="BJ13" i="1"/>
  <c r="BJ4" i="1"/>
  <c r="BL6" i="1"/>
  <c r="BJ12" i="1"/>
  <c r="BL14" i="1"/>
  <c r="BJ23" i="1"/>
  <c r="BL25" i="1"/>
  <c r="BJ31" i="1"/>
  <c r="BL36" i="1"/>
  <c r="BJ42" i="1"/>
  <c r="BL44" i="1"/>
  <c r="BJ53" i="1"/>
  <c r="BL55" i="1"/>
  <c r="BJ62" i="1"/>
  <c r="BL68" i="1"/>
  <c r="BL74" i="1"/>
  <c r="BL78" i="1"/>
  <c r="BJ85" i="1"/>
  <c r="BL87" i="1"/>
  <c r="BJ94" i="1"/>
  <c r="BL100" i="1"/>
  <c r="BJ106" i="1"/>
  <c r="BL108" i="1"/>
  <c r="BL90" i="1"/>
  <c r="BJ21" i="1"/>
  <c r="BJ40" i="1"/>
  <c r="BJ48" i="1"/>
  <c r="BL53" i="1"/>
  <c r="BJ59" i="1"/>
  <c r="BJ63" i="1"/>
  <c r="BJ72" i="1"/>
  <c r="BL75" i="1"/>
  <c r="BL79" i="1"/>
  <c r="BL85" i="1"/>
  <c r="BJ91" i="1"/>
  <c r="BJ95" i="1"/>
  <c r="BJ104" i="1"/>
  <c r="BL106" i="1"/>
  <c r="BJ112" i="1"/>
  <c r="BJ109" i="1"/>
  <c r="BL31" i="1"/>
  <c r="BL7" i="1"/>
  <c r="BJ24" i="1"/>
  <c r="BL26" i="1"/>
  <c r="BJ32" i="1"/>
  <c r="BL37" i="1"/>
  <c r="BJ43" i="1"/>
  <c r="BL45" i="1"/>
  <c r="BJ54" i="1"/>
  <c r="BL56" i="1"/>
  <c r="BL59" i="1"/>
  <c r="BL63" i="1"/>
  <c r="BL69" i="1"/>
  <c r="BJ76" i="1"/>
  <c r="BJ80" i="1"/>
  <c r="BJ86" i="1"/>
  <c r="BL88" i="1"/>
  <c r="BL91" i="1"/>
  <c r="BL95" i="1"/>
  <c r="BL101" i="1"/>
  <c r="BJ107" i="1"/>
  <c r="BL109" i="1"/>
  <c r="BJ45" i="1"/>
  <c r="BJ69" i="1"/>
  <c r="BJ88" i="1"/>
  <c r="BL111" i="1"/>
  <c r="BL12" i="1"/>
  <c r="BL23" i="1"/>
  <c r="BL10" i="1"/>
  <c r="BJ27" i="1"/>
  <c r="BJ38" i="1"/>
  <c r="BL40" i="1"/>
  <c r="BJ46" i="1"/>
  <c r="BL48" i="1"/>
  <c r="BJ57" i="1"/>
  <c r="BJ60" i="1"/>
  <c r="BJ70" i="1"/>
  <c r="BL72" i="1"/>
  <c r="BL76" i="1"/>
  <c r="BL80" i="1"/>
  <c r="BJ89" i="1"/>
  <c r="BJ92" i="1"/>
  <c r="BJ96" i="1"/>
  <c r="BJ102" i="1"/>
  <c r="BL104" i="1"/>
  <c r="BJ110" i="1"/>
  <c r="BL112" i="1"/>
  <c r="BL20" i="1"/>
  <c r="BJ37" i="1"/>
  <c r="BL62" i="1"/>
  <c r="BL94" i="1"/>
  <c r="BJ8" i="1"/>
  <c r="BL29" i="1"/>
  <c r="BJ22" i="1"/>
  <c r="BL24" i="1"/>
  <c r="BJ30" i="1"/>
  <c r="BL32" i="1"/>
  <c r="BJ41" i="1"/>
  <c r="BL43" i="1"/>
  <c r="BJ52" i="1"/>
  <c r="BL54" i="1"/>
  <c r="BL60" i="1"/>
  <c r="BL64" i="1"/>
  <c r="BJ73" i="1"/>
  <c r="BJ77" i="1"/>
  <c r="BJ84" i="1"/>
  <c r="BL86" i="1"/>
  <c r="BL92" i="1"/>
  <c r="BL96" i="1"/>
  <c r="BJ105" i="1"/>
  <c r="BL107" i="1"/>
  <c r="BJ7" i="1"/>
  <c r="BL71" i="1"/>
  <c r="BL4" i="1"/>
  <c r="BJ29" i="1"/>
  <c r="BL15" i="1"/>
  <c r="BJ16" i="1"/>
  <c r="BL5" i="1"/>
  <c r="BL13" i="1"/>
  <c r="BL8" i="1"/>
  <c r="BJ14" i="1"/>
  <c r="BL27" i="1"/>
  <c r="BJ36" i="1"/>
  <c r="BL38" i="1"/>
  <c r="BJ44" i="1"/>
  <c r="BL46" i="1"/>
  <c r="BJ55" i="1"/>
  <c r="BL57" i="1"/>
  <c r="BJ61" i="1"/>
  <c r="BJ68" i="1"/>
  <c r="BL70" i="1"/>
  <c r="BL73" i="1"/>
  <c r="BL77" i="1"/>
  <c r="BJ87" i="1"/>
  <c r="BL89" i="1"/>
  <c r="BJ93" i="1"/>
  <c r="BJ100" i="1"/>
  <c r="BL102" i="1"/>
  <c r="BJ108" i="1"/>
  <c r="BL110" i="1"/>
  <c r="BJ15" i="1"/>
  <c r="BL28" i="1"/>
  <c r="BL47" i="1"/>
  <c r="BL58" i="1"/>
  <c r="BJ79" i="1"/>
  <c r="BL103" i="1"/>
  <c r="BL42" i="1"/>
  <c r="BJ5" i="1"/>
  <c r="BL21" i="1"/>
  <c r="BJ11" i="1"/>
  <c r="BJ6" i="1"/>
  <c r="BL16" i="1"/>
  <c r="BJ25" i="1"/>
  <c r="BJ9" i="1"/>
  <c r="BL11" i="1"/>
  <c r="BJ20" i="1"/>
  <c r="BL22" i="1"/>
  <c r="BJ28" i="1"/>
  <c r="BL30" i="1"/>
  <c r="BJ39" i="1"/>
  <c r="BL41" i="1"/>
  <c r="BJ47" i="1"/>
  <c r="BL52" i="1"/>
  <c r="BJ58" i="1"/>
  <c r="BL61" i="1"/>
  <c r="BJ71" i="1"/>
  <c r="BJ74" i="1"/>
  <c r="BJ78" i="1"/>
  <c r="BL84" i="1"/>
  <c r="BJ90" i="1"/>
  <c r="BL93" i="1"/>
  <c r="BJ103" i="1"/>
  <c r="BL105" i="1"/>
  <c r="BJ111" i="1"/>
  <c r="BJ64" i="1"/>
  <c r="J160" i="11"/>
  <c r="I160" i="11"/>
  <c r="H160" i="11"/>
  <c r="J159" i="11"/>
  <c r="I159" i="11"/>
  <c r="H159" i="11"/>
  <c r="J158" i="11"/>
  <c r="I158" i="11"/>
  <c r="H158" i="11"/>
  <c r="J157" i="11"/>
  <c r="I157" i="11"/>
  <c r="H157" i="11"/>
  <c r="J156" i="11"/>
  <c r="I156" i="11"/>
  <c r="H156" i="11"/>
  <c r="J155" i="11"/>
  <c r="I155" i="11"/>
  <c r="H155" i="11"/>
  <c r="J154" i="11"/>
  <c r="I154" i="11"/>
  <c r="H154" i="11"/>
  <c r="J153" i="11"/>
  <c r="I153" i="11"/>
  <c r="H153" i="11"/>
  <c r="J152" i="11"/>
  <c r="I152" i="11"/>
  <c r="H152" i="11"/>
  <c r="J151" i="11"/>
  <c r="I151" i="11"/>
  <c r="H151" i="11"/>
  <c r="J150" i="11"/>
  <c r="I150" i="11"/>
  <c r="H150" i="11"/>
  <c r="J149" i="11"/>
  <c r="I149" i="11"/>
  <c r="H149" i="11"/>
  <c r="J148" i="11"/>
  <c r="I148" i="11"/>
  <c r="H148" i="11"/>
  <c r="J144" i="11"/>
  <c r="I144" i="11"/>
  <c r="H144" i="11"/>
  <c r="J143" i="11"/>
  <c r="I143" i="11"/>
  <c r="H143" i="11"/>
  <c r="J142" i="11"/>
  <c r="I142" i="11"/>
  <c r="H142" i="11"/>
  <c r="J141" i="11"/>
  <c r="I141" i="11"/>
  <c r="H141" i="11"/>
  <c r="J140" i="11"/>
  <c r="I140" i="11"/>
  <c r="H140" i="11"/>
  <c r="J139" i="11"/>
  <c r="I139" i="11"/>
  <c r="H139" i="11"/>
  <c r="J138" i="11"/>
  <c r="I138" i="11"/>
  <c r="H138" i="11"/>
  <c r="J137" i="11"/>
  <c r="I137" i="11"/>
  <c r="H137" i="11"/>
  <c r="J136" i="11"/>
  <c r="I136" i="11"/>
  <c r="H136" i="11"/>
  <c r="J135" i="11"/>
  <c r="I135" i="11"/>
  <c r="H135" i="11"/>
  <c r="J134" i="11"/>
  <c r="I134" i="11"/>
  <c r="H134" i="11"/>
  <c r="J133" i="11"/>
  <c r="I133" i="11"/>
  <c r="H133" i="11"/>
  <c r="J132" i="11"/>
  <c r="I132" i="11"/>
  <c r="H132" i="11"/>
  <c r="J128" i="11"/>
  <c r="I128" i="11"/>
  <c r="H128" i="11"/>
  <c r="J127" i="11"/>
  <c r="I127" i="11"/>
  <c r="H127" i="11"/>
  <c r="J126" i="11"/>
  <c r="I126" i="11"/>
  <c r="H126" i="11"/>
  <c r="J125" i="11"/>
  <c r="I125" i="11"/>
  <c r="H125" i="11"/>
  <c r="J124" i="11"/>
  <c r="I124" i="11"/>
  <c r="H124" i="11"/>
  <c r="J123" i="11"/>
  <c r="I123" i="11"/>
  <c r="H123" i="11"/>
  <c r="J122" i="11"/>
  <c r="I122" i="11"/>
  <c r="H122" i="11"/>
  <c r="J121" i="11"/>
  <c r="I121" i="11"/>
  <c r="H121" i="11"/>
  <c r="J120" i="11"/>
  <c r="I120" i="11"/>
  <c r="H120" i="11"/>
  <c r="J119" i="11"/>
  <c r="I119" i="11"/>
  <c r="H119" i="11"/>
  <c r="J118" i="11"/>
  <c r="I118" i="11"/>
  <c r="H118" i="11"/>
  <c r="J117" i="11"/>
  <c r="I117" i="11"/>
  <c r="H117" i="11"/>
  <c r="J116" i="11"/>
  <c r="I116" i="11"/>
  <c r="H116" i="11"/>
  <c r="J112" i="11"/>
  <c r="BA112" i="1" s="1"/>
  <c r="H112" i="11"/>
  <c r="BK19" i="2" s="1"/>
  <c r="J111" i="11"/>
  <c r="BA111" i="1" s="1"/>
  <c r="H111" i="11"/>
  <c r="BK18" i="2" s="1"/>
  <c r="J110" i="11"/>
  <c r="BA110" i="1" s="1"/>
  <c r="H110" i="11"/>
  <c r="BK17" i="2" s="1"/>
  <c r="J109" i="11"/>
  <c r="BA109" i="1" s="1"/>
  <c r="H109" i="11"/>
  <c r="BK16" i="2" s="1"/>
  <c r="J108" i="11"/>
  <c r="BA108" i="1" s="1"/>
  <c r="H108" i="11"/>
  <c r="BK15" i="2" s="1"/>
  <c r="J107" i="11"/>
  <c r="BA107" i="1" s="1"/>
  <c r="H107" i="11"/>
  <c r="BK14" i="2" s="1"/>
  <c r="J106" i="11"/>
  <c r="BA106" i="1" s="1"/>
  <c r="H106" i="11"/>
  <c r="BK13" i="2" s="1"/>
  <c r="J105" i="11"/>
  <c r="BA105" i="1" s="1"/>
  <c r="H105" i="11"/>
  <c r="BK12" i="2" s="1"/>
  <c r="J104" i="11"/>
  <c r="BA104" i="1" s="1"/>
  <c r="H104" i="11"/>
  <c r="BK11" i="2" s="1"/>
  <c r="J103" i="11"/>
  <c r="BA103" i="1" s="1"/>
  <c r="H103" i="11"/>
  <c r="BK10" i="2" s="1"/>
  <c r="J102" i="11"/>
  <c r="BA102" i="1" s="1"/>
  <c r="H102" i="11"/>
  <c r="BK9" i="2" s="1"/>
  <c r="J101" i="11"/>
  <c r="BA101" i="1" s="1"/>
  <c r="H101" i="11"/>
  <c r="BK8" i="2" s="1"/>
  <c r="J100" i="11"/>
  <c r="BA100" i="1" s="1"/>
  <c r="H100" i="11"/>
  <c r="BK7" i="2" s="1"/>
  <c r="J96" i="11"/>
  <c r="BA96" i="1" s="1"/>
  <c r="J95" i="11"/>
  <c r="BA95" i="1" s="1"/>
  <c r="J94" i="11"/>
  <c r="BA94" i="1" s="1"/>
  <c r="J93" i="11"/>
  <c r="BA93" i="1" s="1"/>
  <c r="J92" i="11"/>
  <c r="BA92" i="1" s="1"/>
  <c r="J91" i="11"/>
  <c r="BA91" i="1" s="1"/>
  <c r="J90" i="11"/>
  <c r="BA90" i="1" s="1"/>
  <c r="J89" i="11"/>
  <c r="BA89" i="1" s="1"/>
  <c r="J88" i="11"/>
  <c r="BA88" i="1" s="1"/>
  <c r="J87" i="11"/>
  <c r="BA87" i="1" s="1"/>
  <c r="J86" i="11"/>
  <c r="BA86" i="1" s="1"/>
  <c r="J85" i="11"/>
  <c r="BA85" i="1" s="1"/>
  <c r="J84" i="11"/>
  <c r="BA84" i="1" s="1"/>
  <c r="J80" i="11"/>
  <c r="BA80" i="1" s="1"/>
  <c r="H80" i="11"/>
  <c r="BI19" i="2" s="1"/>
  <c r="J79" i="11"/>
  <c r="BA79" i="1" s="1"/>
  <c r="H79" i="11"/>
  <c r="BI18" i="2" s="1"/>
  <c r="J78" i="11"/>
  <c r="BA78" i="1" s="1"/>
  <c r="H78" i="11"/>
  <c r="BI17" i="2" s="1"/>
  <c r="J77" i="11"/>
  <c r="BA77" i="1" s="1"/>
  <c r="H77" i="11"/>
  <c r="BI16" i="2" s="1"/>
  <c r="J76" i="11"/>
  <c r="BA76" i="1" s="1"/>
  <c r="H76" i="11"/>
  <c r="BI15" i="2" s="1"/>
  <c r="J75" i="11"/>
  <c r="BA75" i="1" s="1"/>
  <c r="H75" i="11"/>
  <c r="BI14" i="2" s="1"/>
  <c r="J74" i="11"/>
  <c r="BA74" i="1" s="1"/>
  <c r="H74" i="11"/>
  <c r="BI13" i="2" s="1"/>
  <c r="J73" i="11"/>
  <c r="BA73" i="1" s="1"/>
  <c r="H73" i="11"/>
  <c r="BI12" i="2" s="1"/>
  <c r="J72" i="11"/>
  <c r="BA72" i="1" s="1"/>
  <c r="H72" i="11"/>
  <c r="BI11" i="2" s="1"/>
  <c r="J71" i="11"/>
  <c r="BA71" i="1" s="1"/>
  <c r="H71" i="11"/>
  <c r="BI10" i="2" s="1"/>
  <c r="J70" i="11"/>
  <c r="BA70" i="1" s="1"/>
  <c r="H70" i="11"/>
  <c r="BI9" i="2" s="1"/>
  <c r="J69" i="11"/>
  <c r="BA69" i="1" s="1"/>
  <c r="H69" i="11"/>
  <c r="BI8" i="2" s="1"/>
  <c r="J68" i="11"/>
  <c r="BA68" i="1" s="1"/>
  <c r="H68" i="11"/>
  <c r="BI7" i="2" s="1"/>
  <c r="J64" i="11"/>
  <c r="BA64" i="1" s="1"/>
  <c r="H64" i="11"/>
  <c r="BH19" i="2" s="1"/>
  <c r="J63" i="11"/>
  <c r="BA63" i="1" s="1"/>
  <c r="H63" i="11"/>
  <c r="BH18" i="2" s="1"/>
  <c r="J62" i="11"/>
  <c r="BA62" i="1" s="1"/>
  <c r="H62" i="11"/>
  <c r="BH17" i="2" s="1"/>
  <c r="J61" i="11"/>
  <c r="BA61" i="1" s="1"/>
  <c r="H61" i="11"/>
  <c r="BH16" i="2" s="1"/>
  <c r="J60" i="11"/>
  <c r="BA60" i="1" s="1"/>
  <c r="H60" i="11"/>
  <c r="BH15" i="2" s="1"/>
  <c r="J59" i="11"/>
  <c r="BA59" i="1" s="1"/>
  <c r="H59" i="11"/>
  <c r="BH14" i="2" s="1"/>
  <c r="J58" i="11"/>
  <c r="BA58" i="1" s="1"/>
  <c r="H58" i="11"/>
  <c r="BH13" i="2" s="1"/>
  <c r="J57" i="11"/>
  <c r="BA57" i="1" s="1"/>
  <c r="H57" i="11"/>
  <c r="BH12" i="2" s="1"/>
  <c r="J56" i="11"/>
  <c r="BA56" i="1" s="1"/>
  <c r="H56" i="11"/>
  <c r="BH11" i="2" s="1"/>
  <c r="J55" i="11"/>
  <c r="BA55" i="1" s="1"/>
  <c r="H55" i="11"/>
  <c r="BH10" i="2" s="1"/>
  <c r="J54" i="11"/>
  <c r="BA54" i="1" s="1"/>
  <c r="H54" i="11"/>
  <c r="BH9" i="2" s="1"/>
  <c r="J53" i="11"/>
  <c r="BA53" i="1" s="1"/>
  <c r="H53" i="11"/>
  <c r="BH8" i="2" s="1"/>
  <c r="J52" i="11"/>
  <c r="BA52" i="1" s="1"/>
  <c r="H52" i="11"/>
  <c r="BH7" i="2" s="1"/>
  <c r="J48" i="11"/>
  <c r="BA48" i="1" s="1"/>
  <c r="J47" i="11"/>
  <c r="BA47" i="1" s="1"/>
  <c r="J46" i="11"/>
  <c r="BA46" i="1" s="1"/>
  <c r="H46" i="11"/>
  <c r="J45" i="11"/>
  <c r="BA45" i="1" s="1"/>
  <c r="H45" i="11"/>
  <c r="J44" i="11"/>
  <c r="BA44" i="1" s="1"/>
  <c r="H44" i="11"/>
  <c r="J43" i="11"/>
  <c r="BA43" i="1" s="1"/>
  <c r="H43" i="11"/>
  <c r="J42" i="11"/>
  <c r="BA42" i="1" s="1"/>
  <c r="H42" i="11"/>
  <c r="J41" i="11"/>
  <c r="BA41" i="1" s="1"/>
  <c r="H41" i="11"/>
  <c r="J40" i="11"/>
  <c r="BA40" i="1" s="1"/>
  <c r="H40" i="11"/>
  <c r="J39" i="11"/>
  <c r="BA39" i="1" s="1"/>
  <c r="H39" i="11"/>
  <c r="J38" i="11"/>
  <c r="BA38" i="1" s="1"/>
  <c r="H38" i="11"/>
  <c r="J37" i="11"/>
  <c r="BA37" i="1" s="1"/>
  <c r="H37" i="11"/>
  <c r="J36" i="11"/>
  <c r="BA36" i="1" s="1"/>
  <c r="H36" i="11"/>
  <c r="J32" i="11"/>
  <c r="BA32" i="1" s="1"/>
  <c r="H32" i="11"/>
  <c r="J31" i="11"/>
  <c r="BA31" i="1" s="1"/>
  <c r="H31" i="11"/>
  <c r="J30" i="11"/>
  <c r="BA30" i="1" s="1"/>
  <c r="H30" i="11"/>
  <c r="J29" i="11"/>
  <c r="BA29" i="1" s="1"/>
  <c r="H29" i="11"/>
  <c r="J28" i="11"/>
  <c r="BA28" i="1" s="1"/>
  <c r="H28" i="11"/>
  <c r="J27" i="11"/>
  <c r="BA27" i="1" s="1"/>
  <c r="H27" i="11"/>
  <c r="J26" i="11"/>
  <c r="BA26" i="1" s="1"/>
  <c r="H26" i="11"/>
  <c r="J25" i="11"/>
  <c r="BA25" i="1" s="1"/>
  <c r="H25" i="11"/>
  <c r="J24" i="11"/>
  <c r="BA24" i="1" s="1"/>
  <c r="H24" i="11"/>
  <c r="J23" i="11"/>
  <c r="BA23" i="1" s="1"/>
  <c r="H23" i="11"/>
  <c r="J22" i="11"/>
  <c r="BA22" i="1" s="1"/>
  <c r="H22" i="11"/>
  <c r="J21" i="11"/>
  <c r="BA21" i="1" s="1"/>
  <c r="H21" i="11"/>
  <c r="J20" i="11"/>
  <c r="BA20" i="1" s="1"/>
  <c r="H20" i="11"/>
  <c r="J16" i="11"/>
  <c r="BA16" i="1" s="1"/>
  <c r="H16" i="11"/>
  <c r="J15" i="11"/>
  <c r="BA15" i="1" s="1"/>
  <c r="H15" i="11"/>
  <c r="J14" i="11"/>
  <c r="BA14" i="1" s="1"/>
  <c r="H14" i="11"/>
  <c r="J13" i="11"/>
  <c r="BA13" i="1" s="1"/>
  <c r="H13" i="11"/>
  <c r="J12" i="11"/>
  <c r="BA12" i="1" s="1"/>
  <c r="H12" i="11"/>
  <c r="J11" i="11"/>
  <c r="BA11" i="1" s="1"/>
  <c r="H11" i="11"/>
  <c r="J10" i="11"/>
  <c r="BA10" i="1" s="1"/>
  <c r="H10" i="11"/>
  <c r="J9" i="11"/>
  <c r="BA9" i="1" s="1"/>
  <c r="H9" i="11"/>
  <c r="J8" i="11"/>
  <c r="BA8" i="1" s="1"/>
  <c r="H8" i="11"/>
  <c r="J7" i="11"/>
  <c r="BA7" i="1" s="1"/>
  <c r="H7" i="11"/>
  <c r="J6" i="11"/>
  <c r="BA6" i="1" s="1"/>
  <c r="H6" i="11"/>
  <c r="J5" i="11"/>
  <c r="BA5" i="1" s="1"/>
  <c r="H5" i="11"/>
  <c r="J4" i="11"/>
  <c r="BA4" i="1" s="1"/>
  <c r="H4" i="11"/>
  <c r="BE16" i="2" l="1"/>
  <c r="AY13" i="1"/>
  <c r="BG14" i="2"/>
  <c r="AY43" i="1"/>
  <c r="BE7" i="2"/>
  <c r="AY4" i="1"/>
  <c r="BE11" i="2"/>
  <c r="AY8" i="1"/>
  <c r="BE15" i="2"/>
  <c r="AY12" i="1"/>
  <c r="BE19" i="2"/>
  <c r="AY16" i="1"/>
  <c r="BF10" i="2"/>
  <c r="AY23" i="1"/>
  <c r="BF14" i="2"/>
  <c r="AY27" i="1"/>
  <c r="BF18" i="2"/>
  <c r="AY31" i="1"/>
  <c r="BG9" i="2"/>
  <c r="AY38" i="1"/>
  <c r="BG13" i="2"/>
  <c r="AY42" i="1"/>
  <c r="BG17" i="2"/>
  <c r="AY46" i="1"/>
  <c r="BE8" i="2"/>
  <c r="AY5" i="1"/>
  <c r="BF15" i="2"/>
  <c r="AY28" i="1"/>
  <c r="BE12" i="2"/>
  <c r="AY9" i="1"/>
  <c r="BF11" i="2"/>
  <c r="AY24" i="1"/>
  <c r="BE13" i="2"/>
  <c r="AY10" i="1"/>
  <c r="BE17" i="2"/>
  <c r="AY14" i="1"/>
  <c r="BF8" i="2"/>
  <c r="AY21" i="1"/>
  <c r="BF12" i="2"/>
  <c r="AY25" i="1"/>
  <c r="BF16" i="2"/>
  <c r="AY29" i="1"/>
  <c r="BG7" i="2"/>
  <c r="BN7" i="2" s="1"/>
  <c r="AY36" i="1"/>
  <c r="BG11" i="2"/>
  <c r="AY40" i="1"/>
  <c r="BG15" i="2"/>
  <c r="AY44" i="1"/>
  <c r="BF7" i="2"/>
  <c r="AY20" i="1"/>
  <c r="BG10" i="2"/>
  <c r="AY39" i="1"/>
  <c r="BF19" i="2"/>
  <c r="AY32" i="1"/>
  <c r="BE9" i="2"/>
  <c r="AY6" i="1"/>
  <c r="BE10" i="2"/>
  <c r="AY7" i="1"/>
  <c r="BE14" i="2"/>
  <c r="BM14" i="2" s="1"/>
  <c r="AY11" i="1"/>
  <c r="BE18" i="2"/>
  <c r="AY15" i="1"/>
  <c r="BF9" i="2"/>
  <c r="AY22" i="1"/>
  <c r="BF13" i="2"/>
  <c r="AY26" i="1"/>
  <c r="BF17" i="2"/>
  <c r="AY30" i="1"/>
  <c r="BG8" i="2"/>
  <c r="AY37" i="1"/>
  <c r="BG12" i="2"/>
  <c r="AY41" i="1"/>
  <c r="BG16" i="2"/>
  <c r="AY45" i="1"/>
  <c r="AY53" i="1"/>
  <c r="AZ53" i="1"/>
  <c r="AZ55" i="1"/>
  <c r="AY55" i="1"/>
  <c r="AZ57" i="1"/>
  <c r="AY57" i="1"/>
  <c r="AZ59" i="1"/>
  <c r="AY59" i="1"/>
  <c r="AY61" i="1"/>
  <c r="AZ61" i="1"/>
  <c r="AZ63" i="1"/>
  <c r="AY63" i="1"/>
  <c r="AZ52" i="1"/>
  <c r="AY52" i="1"/>
  <c r="AZ54" i="1"/>
  <c r="AY54" i="1"/>
  <c r="AZ56" i="1"/>
  <c r="AY56" i="1"/>
  <c r="AY58" i="1"/>
  <c r="AZ58" i="1"/>
  <c r="AY60" i="1"/>
  <c r="AZ60" i="1"/>
  <c r="AZ62" i="1"/>
  <c r="AY62" i="1"/>
  <c r="AZ64" i="1"/>
  <c r="AY64" i="1"/>
  <c r="AZ68" i="1"/>
  <c r="AY68" i="1"/>
  <c r="AY70" i="1"/>
  <c r="AZ70" i="1"/>
  <c r="AY72" i="1"/>
  <c r="AZ72" i="1"/>
  <c r="AZ74" i="1"/>
  <c r="AY74" i="1"/>
  <c r="AY76" i="1"/>
  <c r="AZ76" i="1"/>
  <c r="AY78" i="1"/>
  <c r="AZ78" i="1"/>
  <c r="AY80" i="1"/>
  <c r="AZ80" i="1"/>
  <c r="AZ69" i="1"/>
  <c r="AY69" i="1"/>
  <c r="AY71" i="1"/>
  <c r="AZ71" i="1"/>
  <c r="AZ73" i="1"/>
  <c r="AY73" i="1"/>
  <c r="AZ75" i="1"/>
  <c r="AY75" i="1"/>
  <c r="AZ77" i="1"/>
  <c r="AY77" i="1"/>
  <c r="AY79" i="1"/>
  <c r="AZ79" i="1"/>
  <c r="AY85" i="1"/>
  <c r="AZ85" i="1"/>
  <c r="AZ87" i="1"/>
  <c r="AY87" i="1"/>
  <c r="AZ89" i="1"/>
  <c r="AY89" i="1"/>
  <c r="AZ91" i="1"/>
  <c r="AY91" i="1"/>
  <c r="AY93" i="1"/>
  <c r="AZ93" i="1"/>
  <c r="AZ95" i="1"/>
  <c r="AY95" i="1"/>
  <c r="AZ84" i="1"/>
  <c r="AY84" i="1"/>
  <c r="AZ86" i="1"/>
  <c r="AY86" i="1"/>
  <c r="AZ88" i="1"/>
  <c r="AY88" i="1"/>
  <c r="AY90" i="1"/>
  <c r="AZ90" i="1"/>
  <c r="AY92" i="1"/>
  <c r="AZ92" i="1"/>
  <c r="AZ94" i="1"/>
  <c r="AY94" i="1"/>
  <c r="AZ96" i="1"/>
  <c r="AY96" i="1"/>
  <c r="AY100" i="1"/>
  <c r="AZ100" i="1"/>
  <c r="AZ104" i="1"/>
  <c r="AY104" i="1"/>
  <c r="AY108" i="1"/>
  <c r="AZ108" i="1"/>
  <c r="AZ112" i="1"/>
  <c r="AY112" i="1"/>
  <c r="AY102" i="1"/>
  <c r="AZ102" i="1"/>
  <c r="AZ106" i="1"/>
  <c r="AY106" i="1"/>
  <c r="AY110" i="1"/>
  <c r="AZ110" i="1"/>
  <c r="AY101" i="1"/>
  <c r="AZ101" i="1"/>
  <c r="AZ103" i="1"/>
  <c r="AY103" i="1"/>
  <c r="AY105" i="1"/>
  <c r="AZ105" i="1"/>
  <c r="AZ107" i="1"/>
  <c r="AY107" i="1"/>
  <c r="AY109" i="1"/>
  <c r="AZ109" i="1"/>
  <c r="AZ111" i="1"/>
  <c r="AY111" i="1"/>
  <c r="O22" i="10"/>
  <c r="O21" i="10"/>
  <c r="O20" i="10"/>
  <c r="O19" i="10"/>
  <c r="O18" i="10"/>
  <c r="O8" i="10"/>
  <c r="O7" i="10"/>
  <c r="O6" i="10"/>
  <c r="O5" i="10"/>
  <c r="O4" i="10"/>
  <c r="N22" i="10"/>
  <c r="N8" i="10"/>
  <c r="M22" i="10"/>
  <c r="M8" i="10"/>
  <c r="N21" i="10"/>
  <c r="M21" i="10"/>
  <c r="N20" i="10"/>
  <c r="M20" i="10"/>
  <c r="N19" i="10"/>
  <c r="M19" i="10"/>
  <c r="N18" i="10"/>
  <c r="M18" i="10"/>
  <c r="N7" i="10"/>
  <c r="M7" i="10"/>
  <c r="N6" i="10"/>
  <c r="M6" i="10"/>
  <c r="N5" i="10"/>
  <c r="M5" i="10"/>
  <c r="N4" i="10"/>
  <c r="M4" i="10"/>
  <c r="BM17" i="2" l="1"/>
  <c r="BM18" i="2"/>
  <c r="BM10" i="2"/>
  <c r="BM9" i="2"/>
  <c r="BM7" i="2"/>
  <c r="BO7" i="2"/>
  <c r="BM8" i="2"/>
  <c r="BM19" i="2"/>
  <c r="BM13" i="2"/>
  <c r="BM15" i="2"/>
  <c r="BM16" i="2"/>
  <c r="BM11" i="2"/>
  <c r="BM12" i="2"/>
  <c r="K1" i="1" l="1"/>
  <c r="AG1" i="1"/>
  <c r="AG2" i="1"/>
  <c r="AG3" i="1"/>
  <c r="AK3" i="1"/>
  <c r="AM3" i="1"/>
  <c r="AN3" i="1"/>
  <c r="AO3" i="1"/>
  <c r="AP3" i="1"/>
  <c r="AG4" i="1"/>
  <c r="AH4" i="1"/>
  <c r="AI4" i="1"/>
  <c r="AJ4" i="1"/>
  <c r="AK4" i="1"/>
  <c r="AL4" i="1"/>
  <c r="AM4" i="1"/>
  <c r="AP4" i="1"/>
  <c r="AG5" i="1"/>
  <c r="AH5" i="1"/>
  <c r="AI5" i="1"/>
  <c r="AJ5" i="1"/>
  <c r="AK5" i="1"/>
  <c r="AL5" i="1"/>
  <c r="AM5" i="1"/>
  <c r="AP5" i="1"/>
  <c r="AG6" i="1"/>
  <c r="AH6" i="1"/>
  <c r="AI6" i="1"/>
  <c r="AJ6" i="1"/>
  <c r="AK6" i="1"/>
  <c r="AL6" i="1"/>
  <c r="AM6" i="1"/>
  <c r="AP6" i="1"/>
  <c r="AG7" i="1"/>
  <c r="AH7" i="1"/>
  <c r="AI7" i="1"/>
  <c r="AJ7" i="1"/>
  <c r="AK7" i="1"/>
  <c r="AL7" i="1"/>
  <c r="AM7" i="1"/>
  <c r="AP7" i="1"/>
  <c r="AG8" i="1"/>
  <c r="AH8" i="1"/>
  <c r="AI8" i="1"/>
  <c r="AJ8" i="1"/>
  <c r="AK8" i="1"/>
  <c r="AL8" i="1"/>
  <c r="AM8" i="1"/>
  <c r="AP8" i="1"/>
  <c r="AG9" i="1"/>
  <c r="AH9" i="1"/>
  <c r="AI9" i="1"/>
  <c r="AJ9" i="1"/>
  <c r="AK9" i="1"/>
  <c r="AL9" i="1"/>
  <c r="AM9" i="1"/>
  <c r="AP9" i="1"/>
  <c r="AG10" i="1"/>
  <c r="AH10" i="1"/>
  <c r="AI10" i="1"/>
  <c r="AJ10" i="1"/>
  <c r="AK10" i="1"/>
  <c r="AL10" i="1"/>
  <c r="AM10" i="1"/>
  <c r="AP10" i="1"/>
  <c r="AG11" i="1"/>
  <c r="AH11" i="1"/>
  <c r="AI11" i="1"/>
  <c r="AJ11" i="1"/>
  <c r="AK11" i="1"/>
  <c r="AL11" i="1"/>
  <c r="AM11" i="1"/>
  <c r="AP11" i="1"/>
  <c r="AG12" i="1"/>
  <c r="AH12" i="1"/>
  <c r="AI12" i="1"/>
  <c r="AJ12" i="1"/>
  <c r="AK12" i="1"/>
  <c r="AL12" i="1"/>
  <c r="AM12" i="1"/>
  <c r="AP12" i="1"/>
  <c r="AG13" i="1"/>
  <c r="AH13" i="1"/>
  <c r="AI13" i="1"/>
  <c r="AJ13" i="1"/>
  <c r="AK13" i="1"/>
  <c r="AL13" i="1"/>
  <c r="AM13" i="1"/>
  <c r="AP13" i="1"/>
  <c r="AG14" i="1"/>
  <c r="AH14" i="1"/>
  <c r="AI14" i="1"/>
  <c r="AJ14" i="1"/>
  <c r="AK14" i="1"/>
  <c r="AL14" i="1"/>
  <c r="AM14" i="1"/>
  <c r="AP14" i="1"/>
  <c r="AG15" i="1"/>
  <c r="AH15" i="1"/>
  <c r="AI15" i="1"/>
  <c r="AJ15" i="1"/>
  <c r="AK15" i="1"/>
  <c r="AL15" i="1"/>
  <c r="AM15" i="1"/>
  <c r="AP15" i="1"/>
  <c r="AG16" i="1"/>
  <c r="AH16" i="1"/>
  <c r="AI16" i="1"/>
  <c r="AJ16" i="1"/>
  <c r="AK16" i="1"/>
  <c r="AL16" i="1"/>
  <c r="AM16" i="1"/>
  <c r="AP16" i="1"/>
  <c r="AG17" i="1"/>
  <c r="AH17" i="1"/>
  <c r="AI17" i="1"/>
  <c r="AJ17" i="1"/>
  <c r="AK17" i="1"/>
  <c r="AL17" i="1"/>
  <c r="AM17" i="1"/>
  <c r="AN17" i="1"/>
  <c r="AO17" i="1"/>
  <c r="AP17" i="1"/>
  <c r="AG18" i="1"/>
  <c r="AG19" i="1"/>
  <c r="AK19" i="1"/>
  <c r="AM19" i="1"/>
  <c r="AN19" i="1"/>
  <c r="AO19" i="1"/>
  <c r="AP19" i="1"/>
  <c r="AG20" i="1"/>
  <c r="AH20" i="1"/>
  <c r="AI20" i="1"/>
  <c r="AJ20" i="1"/>
  <c r="AK20" i="1"/>
  <c r="AL20" i="1"/>
  <c r="AM20" i="1"/>
  <c r="AP20" i="1"/>
  <c r="AG21" i="1"/>
  <c r="AH21" i="1"/>
  <c r="AI21" i="1"/>
  <c r="AJ21" i="1"/>
  <c r="AK21" i="1"/>
  <c r="AL21" i="1"/>
  <c r="AM21" i="1"/>
  <c r="AP21" i="1"/>
  <c r="AG22" i="1"/>
  <c r="AH22" i="1"/>
  <c r="AI22" i="1"/>
  <c r="AJ22" i="1"/>
  <c r="AK22" i="1"/>
  <c r="AL22" i="1"/>
  <c r="AM22" i="1"/>
  <c r="AP22" i="1"/>
  <c r="AG23" i="1"/>
  <c r="AH23" i="1"/>
  <c r="AI23" i="1"/>
  <c r="AJ23" i="1"/>
  <c r="AK23" i="1"/>
  <c r="AL23" i="1"/>
  <c r="AM23" i="1"/>
  <c r="AP23" i="1"/>
  <c r="AG24" i="1"/>
  <c r="AH24" i="1"/>
  <c r="AI24" i="1"/>
  <c r="AJ24" i="1"/>
  <c r="AK24" i="1"/>
  <c r="AL24" i="1"/>
  <c r="AM24" i="1"/>
  <c r="AP24" i="1"/>
  <c r="AG25" i="1"/>
  <c r="AH25" i="1"/>
  <c r="AI25" i="1"/>
  <c r="AJ25" i="1"/>
  <c r="AK25" i="1"/>
  <c r="AL25" i="1"/>
  <c r="AM25" i="1"/>
  <c r="AP25" i="1"/>
  <c r="AG26" i="1"/>
  <c r="AH26" i="1"/>
  <c r="AI26" i="1"/>
  <c r="AJ26" i="1"/>
  <c r="AK26" i="1"/>
  <c r="AL26" i="1"/>
  <c r="AM26" i="1"/>
  <c r="AP26" i="1"/>
  <c r="AG27" i="1"/>
  <c r="AH27" i="1"/>
  <c r="AI27" i="1"/>
  <c r="AJ27" i="1"/>
  <c r="AK27" i="1"/>
  <c r="AL27" i="1"/>
  <c r="AM27" i="1"/>
  <c r="AP27" i="1"/>
  <c r="AG28" i="1"/>
  <c r="AH28" i="1"/>
  <c r="AI28" i="1"/>
  <c r="AJ28" i="1"/>
  <c r="AK28" i="1"/>
  <c r="AL28" i="1"/>
  <c r="AM28" i="1"/>
  <c r="AP28" i="1"/>
  <c r="AG29" i="1"/>
  <c r="AH29" i="1"/>
  <c r="AI29" i="1"/>
  <c r="AJ29" i="1"/>
  <c r="AK29" i="1"/>
  <c r="AL29" i="1"/>
  <c r="AM29" i="1"/>
  <c r="AP29" i="1"/>
  <c r="AG30" i="1"/>
  <c r="AH30" i="1"/>
  <c r="AI30" i="1"/>
  <c r="AJ30" i="1"/>
  <c r="AK30" i="1"/>
  <c r="AL30" i="1"/>
  <c r="AM30" i="1"/>
  <c r="AP30" i="1"/>
  <c r="AG31" i="1"/>
  <c r="AH31" i="1"/>
  <c r="AI31" i="1"/>
  <c r="AJ31" i="1"/>
  <c r="AK31" i="1"/>
  <c r="AL31" i="1"/>
  <c r="AM31" i="1"/>
  <c r="AP31" i="1"/>
  <c r="AG32" i="1"/>
  <c r="AH32" i="1"/>
  <c r="AI32" i="1"/>
  <c r="AJ32" i="1"/>
  <c r="AK32" i="1"/>
  <c r="AL32" i="1"/>
  <c r="AM32" i="1"/>
  <c r="AP32" i="1"/>
  <c r="AG34" i="1"/>
  <c r="AG35" i="1"/>
  <c r="AK35" i="1"/>
  <c r="AM35" i="1"/>
  <c r="AN35" i="1"/>
  <c r="AO35" i="1"/>
  <c r="AP35" i="1"/>
  <c r="AG36" i="1"/>
  <c r="AH36" i="1"/>
  <c r="AI36" i="1"/>
  <c r="AJ36" i="1"/>
  <c r="AK36" i="1"/>
  <c r="AL36" i="1"/>
  <c r="AM36" i="1"/>
  <c r="AP36" i="1"/>
  <c r="AG37" i="1"/>
  <c r="AH37" i="1"/>
  <c r="AI37" i="1"/>
  <c r="AJ37" i="1"/>
  <c r="AK37" i="1"/>
  <c r="AL37" i="1"/>
  <c r="AM37" i="1"/>
  <c r="AP37" i="1"/>
  <c r="AG38" i="1"/>
  <c r="AH38" i="1"/>
  <c r="AI38" i="1"/>
  <c r="AJ38" i="1"/>
  <c r="AK38" i="1"/>
  <c r="AL38" i="1"/>
  <c r="AM38" i="1"/>
  <c r="AP38" i="1"/>
  <c r="AG39" i="1"/>
  <c r="AH39" i="1"/>
  <c r="AI39" i="1"/>
  <c r="AJ39" i="1"/>
  <c r="AK39" i="1"/>
  <c r="AL39" i="1"/>
  <c r="AM39" i="1"/>
  <c r="AP39" i="1"/>
  <c r="AG40" i="1"/>
  <c r="AH40" i="1"/>
  <c r="AI40" i="1"/>
  <c r="AJ40" i="1"/>
  <c r="AK40" i="1"/>
  <c r="AL40" i="1"/>
  <c r="AM40" i="1"/>
  <c r="AP40" i="1"/>
  <c r="AG41" i="1"/>
  <c r="AH41" i="1"/>
  <c r="AI41" i="1"/>
  <c r="AJ41" i="1"/>
  <c r="AK41" i="1"/>
  <c r="AL41" i="1"/>
  <c r="AM41" i="1"/>
  <c r="AP41" i="1"/>
  <c r="AG42" i="1"/>
  <c r="AH42" i="1"/>
  <c r="AI42" i="1"/>
  <c r="AJ42" i="1"/>
  <c r="AK42" i="1"/>
  <c r="AL42" i="1"/>
  <c r="AM42" i="1"/>
  <c r="AP42" i="1"/>
  <c r="AG43" i="1"/>
  <c r="AH43" i="1"/>
  <c r="AI43" i="1"/>
  <c r="AJ43" i="1"/>
  <c r="AK43" i="1"/>
  <c r="AL43" i="1"/>
  <c r="AM43" i="1"/>
  <c r="AP43" i="1"/>
  <c r="AG44" i="1"/>
  <c r="AH44" i="1"/>
  <c r="AI44" i="1"/>
  <c r="AJ44" i="1"/>
  <c r="AK44" i="1"/>
  <c r="AL44" i="1"/>
  <c r="AM44" i="1"/>
  <c r="AP44" i="1"/>
  <c r="AG45" i="1"/>
  <c r="AH45" i="1"/>
  <c r="AI45" i="1"/>
  <c r="AJ45" i="1"/>
  <c r="AK45" i="1"/>
  <c r="AL45" i="1"/>
  <c r="AM45" i="1"/>
  <c r="AP45" i="1"/>
  <c r="AG46" i="1"/>
  <c r="AH46" i="1"/>
  <c r="AI46" i="1"/>
  <c r="AJ46" i="1"/>
  <c r="AK46" i="1"/>
  <c r="AL46" i="1"/>
  <c r="AM46" i="1"/>
  <c r="AP46" i="1"/>
  <c r="AG47" i="1"/>
  <c r="AH47" i="1"/>
  <c r="AI47" i="1"/>
  <c r="AJ47" i="1"/>
  <c r="AK47" i="1"/>
  <c r="AL47" i="1"/>
  <c r="AM47" i="1"/>
  <c r="AP47" i="1"/>
  <c r="AG48" i="1"/>
  <c r="AH48" i="1"/>
  <c r="AI48" i="1"/>
  <c r="AJ48" i="1"/>
  <c r="AK48" i="1"/>
  <c r="AL48" i="1"/>
  <c r="AM48" i="1"/>
  <c r="AP48" i="1"/>
  <c r="AG50" i="1"/>
  <c r="AG51" i="1"/>
  <c r="AK51" i="1"/>
  <c r="AM51" i="1"/>
  <c r="AN51" i="1"/>
  <c r="AO51" i="1"/>
  <c r="AP51" i="1"/>
  <c r="AG52" i="1"/>
  <c r="AH52" i="1"/>
  <c r="AI52" i="1"/>
  <c r="AJ52" i="1"/>
  <c r="AK52" i="1"/>
  <c r="AL52" i="1"/>
  <c r="AM52" i="1"/>
  <c r="AP52" i="1"/>
  <c r="AG53" i="1"/>
  <c r="AH53" i="1"/>
  <c r="AI53" i="1"/>
  <c r="AJ53" i="1"/>
  <c r="AK53" i="1"/>
  <c r="AL53" i="1"/>
  <c r="AM53" i="1"/>
  <c r="AP53" i="1"/>
  <c r="AG54" i="1"/>
  <c r="AH54" i="1"/>
  <c r="AI54" i="1"/>
  <c r="AJ54" i="1"/>
  <c r="AK54" i="1"/>
  <c r="AL54" i="1"/>
  <c r="AM54" i="1"/>
  <c r="AP54" i="1"/>
  <c r="AG55" i="1"/>
  <c r="AH55" i="1"/>
  <c r="AI55" i="1"/>
  <c r="AJ55" i="1"/>
  <c r="AK55" i="1"/>
  <c r="AL55" i="1"/>
  <c r="AM55" i="1"/>
  <c r="AP55" i="1"/>
  <c r="AG56" i="1"/>
  <c r="AH56" i="1"/>
  <c r="AI56" i="1"/>
  <c r="AJ56" i="1"/>
  <c r="AK56" i="1"/>
  <c r="AL56" i="1"/>
  <c r="AM56" i="1"/>
  <c r="AP56" i="1"/>
  <c r="AG57" i="1"/>
  <c r="AH57" i="1"/>
  <c r="AI57" i="1"/>
  <c r="AJ57" i="1"/>
  <c r="AK57" i="1"/>
  <c r="AL57" i="1"/>
  <c r="AM57" i="1"/>
  <c r="AP57" i="1"/>
  <c r="AG58" i="1"/>
  <c r="AH58" i="1"/>
  <c r="AI58" i="1"/>
  <c r="AJ58" i="1"/>
  <c r="AK58" i="1"/>
  <c r="AL58" i="1"/>
  <c r="AM58" i="1"/>
  <c r="AP58" i="1"/>
  <c r="AG59" i="1"/>
  <c r="AH59" i="1"/>
  <c r="AI59" i="1"/>
  <c r="AJ59" i="1"/>
  <c r="AK59" i="1"/>
  <c r="AL59" i="1"/>
  <c r="AM59" i="1"/>
  <c r="AP59" i="1"/>
  <c r="AG60" i="1"/>
  <c r="AH60" i="1"/>
  <c r="AI60" i="1"/>
  <c r="AJ60" i="1"/>
  <c r="AK60" i="1"/>
  <c r="AL60" i="1"/>
  <c r="AM60" i="1"/>
  <c r="AP60" i="1"/>
  <c r="AG61" i="1"/>
  <c r="AH61" i="1"/>
  <c r="AI61" i="1"/>
  <c r="AJ61" i="1"/>
  <c r="AK61" i="1"/>
  <c r="AL61" i="1"/>
  <c r="AM61" i="1"/>
  <c r="AP61" i="1"/>
  <c r="AG62" i="1"/>
  <c r="AH62" i="1"/>
  <c r="AI62" i="1"/>
  <c r="AJ62" i="1"/>
  <c r="AK62" i="1"/>
  <c r="AL62" i="1"/>
  <c r="AM62" i="1"/>
  <c r="AP62" i="1"/>
  <c r="AG63" i="1"/>
  <c r="AH63" i="1"/>
  <c r="AI63" i="1"/>
  <c r="AJ63" i="1"/>
  <c r="AK63" i="1"/>
  <c r="AL63" i="1"/>
  <c r="AM63" i="1"/>
  <c r="AP63" i="1"/>
  <c r="AG64" i="1"/>
  <c r="AH64" i="1"/>
  <c r="AI64" i="1"/>
  <c r="AJ64" i="1"/>
  <c r="AK64" i="1"/>
  <c r="AL64" i="1"/>
  <c r="AM64" i="1"/>
  <c r="AP64" i="1"/>
  <c r="AG65" i="1"/>
  <c r="AH65" i="1"/>
  <c r="AI65" i="1"/>
  <c r="AJ65" i="1"/>
  <c r="AK65" i="1"/>
  <c r="AL65" i="1"/>
  <c r="AM65" i="1"/>
  <c r="AN65" i="1"/>
  <c r="AO65" i="1"/>
  <c r="AP65" i="1"/>
  <c r="AG66" i="1"/>
  <c r="AG67" i="1"/>
  <c r="AK67" i="1"/>
  <c r="AM67" i="1"/>
  <c r="AN67" i="1"/>
  <c r="AO67" i="1"/>
  <c r="AP67" i="1"/>
  <c r="AG68" i="1"/>
  <c r="AH68" i="1"/>
  <c r="AI68" i="1"/>
  <c r="AJ68" i="1"/>
  <c r="AK68" i="1"/>
  <c r="AL68" i="1"/>
  <c r="AM68" i="1"/>
  <c r="AP68" i="1"/>
  <c r="AG69" i="1"/>
  <c r="AH69" i="1"/>
  <c r="AI69" i="1"/>
  <c r="AJ69" i="1"/>
  <c r="AK69" i="1"/>
  <c r="AL69" i="1"/>
  <c r="AM69" i="1"/>
  <c r="AP69" i="1"/>
  <c r="AG70" i="1"/>
  <c r="AH70" i="1"/>
  <c r="AI70" i="1"/>
  <c r="AJ70" i="1"/>
  <c r="AK70" i="1"/>
  <c r="AL70" i="1"/>
  <c r="AM70" i="1"/>
  <c r="AP70" i="1"/>
  <c r="AG71" i="1"/>
  <c r="AH71" i="1"/>
  <c r="AI71" i="1"/>
  <c r="AJ71" i="1"/>
  <c r="AK71" i="1"/>
  <c r="AL71" i="1"/>
  <c r="AM71" i="1"/>
  <c r="AP71" i="1"/>
  <c r="AG72" i="1"/>
  <c r="AH72" i="1"/>
  <c r="AI72" i="1"/>
  <c r="AJ72" i="1"/>
  <c r="AK72" i="1"/>
  <c r="AL72" i="1"/>
  <c r="AM72" i="1"/>
  <c r="AP72" i="1"/>
  <c r="AG73" i="1"/>
  <c r="AH73" i="1"/>
  <c r="AI73" i="1"/>
  <c r="AJ73" i="1"/>
  <c r="AK73" i="1"/>
  <c r="AL73" i="1"/>
  <c r="AM73" i="1"/>
  <c r="AP73" i="1"/>
  <c r="AG74" i="1"/>
  <c r="AH74" i="1"/>
  <c r="AI74" i="1"/>
  <c r="AJ74" i="1"/>
  <c r="AK74" i="1"/>
  <c r="AL74" i="1"/>
  <c r="AM74" i="1"/>
  <c r="AP74" i="1"/>
  <c r="AG75" i="1"/>
  <c r="AH75" i="1"/>
  <c r="AI75" i="1"/>
  <c r="AJ75" i="1"/>
  <c r="AK75" i="1"/>
  <c r="AL75" i="1"/>
  <c r="AM75" i="1"/>
  <c r="AP75" i="1"/>
  <c r="AG76" i="1"/>
  <c r="AH76" i="1"/>
  <c r="AI76" i="1"/>
  <c r="AJ76" i="1"/>
  <c r="AK76" i="1"/>
  <c r="AL76" i="1"/>
  <c r="AM76" i="1"/>
  <c r="AP76" i="1"/>
  <c r="AG77" i="1"/>
  <c r="AH77" i="1"/>
  <c r="AI77" i="1"/>
  <c r="AJ77" i="1"/>
  <c r="AK77" i="1"/>
  <c r="AL77" i="1"/>
  <c r="AM77" i="1"/>
  <c r="AP77" i="1"/>
  <c r="AG78" i="1"/>
  <c r="AH78" i="1"/>
  <c r="AI78" i="1"/>
  <c r="AJ78" i="1"/>
  <c r="AK78" i="1"/>
  <c r="AL78" i="1"/>
  <c r="AM78" i="1"/>
  <c r="AP78" i="1"/>
  <c r="AG79" i="1"/>
  <c r="AH79" i="1"/>
  <c r="AI79" i="1"/>
  <c r="AJ79" i="1"/>
  <c r="AK79" i="1"/>
  <c r="AL79" i="1"/>
  <c r="AM79" i="1"/>
  <c r="AP79" i="1"/>
  <c r="AG80" i="1"/>
  <c r="AH80" i="1"/>
  <c r="AI80" i="1"/>
  <c r="AJ80" i="1"/>
  <c r="AK80" i="1"/>
  <c r="AL80" i="1"/>
  <c r="AM80" i="1"/>
  <c r="AP80" i="1"/>
  <c r="AG82" i="1"/>
  <c r="AG83" i="1"/>
  <c r="AK83" i="1"/>
  <c r="AM83" i="1"/>
  <c r="AN83" i="1"/>
  <c r="AO83" i="1"/>
  <c r="AP83" i="1"/>
  <c r="AG84" i="1"/>
  <c r="AH84" i="1"/>
  <c r="AI84" i="1"/>
  <c r="AJ84" i="1"/>
  <c r="AK84" i="1"/>
  <c r="AL84" i="1"/>
  <c r="AM84" i="1"/>
  <c r="AP84" i="1"/>
  <c r="AG85" i="1"/>
  <c r="AH85" i="1"/>
  <c r="AI85" i="1"/>
  <c r="AJ85" i="1"/>
  <c r="AK85" i="1"/>
  <c r="AL85" i="1"/>
  <c r="AM85" i="1"/>
  <c r="AP85" i="1"/>
  <c r="AG86" i="1"/>
  <c r="AH86" i="1"/>
  <c r="AI86" i="1"/>
  <c r="AJ86" i="1"/>
  <c r="AK86" i="1"/>
  <c r="AL86" i="1"/>
  <c r="AM86" i="1"/>
  <c r="AP86" i="1"/>
  <c r="AG87" i="1"/>
  <c r="AH87" i="1"/>
  <c r="AI87" i="1"/>
  <c r="AJ87" i="1"/>
  <c r="AK87" i="1"/>
  <c r="AL87" i="1"/>
  <c r="AM87" i="1"/>
  <c r="AP87" i="1"/>
  <c r="AG88" i="1"/>
  <c r="AH88" i="1"/>
  <c r="AI88" i="1"/>
  <c r="AJ88" i="1"/>
  <c r="AK88" i="1"/>
  <c r="AL88" i="1"/>
  <c r="AM88" i="1"/>
  <c r="AP88" i="1"/>
  <c r="AG89" i="1"/>
  <c r="AH89" i="1"/>
  <c r="AI89" i="1"/>
  <c r="AJ89" i="1"/>
  <c r="AK89" i="1"/>
  <c r="AL89" i="1"/>
  <c r="AM89" i="1"/>
  <c r="AP89" i="1"/>
  <c r="AG90" i="1"/>
  <c r="AH90" i="1"/>
  <c r="AI90" i="1"/>
  <c r="AJ90" i="1"/>
  <c r="AK90" i="1"/>
  <c r="AL90" i="1"/>
  <c r="AM90" i="1"/>
  <c r="AP90" i="1"/>
  <c r="AG91" i="1"/>
  <c r="AH91" i="1"/>
  <c r="AI91" i="1"/>
  <c r="AJ91" i="1"/>
  <c r="AK91" i="1"/>
  <c r="AL91" i="1"/>
  <c r="AM91" i="1"/>
  <c r="AP91" i="1"/>
  <c r="AG92" i="1"/>
  <c r="AH92" i="1"/>
  <c r="AI92" i="1"/>
  <c r="AJ92" i="1"/>
  <c r="AK92" i="1"/>
  <c r="AL92" i="1"/>
  <c r="AM92" i="1"/>
  <c r="AP92" i="1"/>
  <c r="AG93" i="1"/>
  <c r="AH93" i="1"/>
  <c r="AI93" i="1"/>
  <c r="AJ93" i="1"/>
  <c r="AK93" i="1"/>
  <c r="AL93" i="1"/>
  <c r="AM93" i="1"/>
  <c r="AP93" i="1"/>
  <c r="AG94" i="1"/>
  <c r="AH94" i="1"/>
  <c r="AI94" i="1"/>
  <c r="AJ94" i="1"/>
  <c r="AK94" i="1"/>
  <c r="AL94" i="1"/>
  <c r="AM94" i="1"/>
  <c r="AP94" i="1"/>
  <c r="AG95" i="1"/>
  <c r="AH95" i="1"/>
  <c r="AI95" i="1"/>
  <c r="AJ95" i="1"/>
  <c r="AK95" i="1"/>
  <c r="AL95" i="1"/>
  <c r="AM95" i="1"/>
  <c r="AP95" i="1"/>
  <c r="AG96" i="1"/>
  <c r="AH96" i="1"/>
  <c r="AI96" i="1"/>
  <c r="AJ96" i="1"/>
  <c r="AK96" i="1"/>
  <c r="AL96" i="1"/>
  <c r="AM96" i="1"/>
  <c r="AP96" i="1"/>
  <c r="AG98" i="1"/>
  <c r="AG99" i="1"/>
  <c r="AK99" i="1"/>
  <c r="AM99" i="1"/>
  <c r="AN99" i="1"/>
  <c r="AO99" i="1"/>
  <c r="AP99" i="1"/>
  <c r="AG100" i="1"/>
  <c r="AH100" i="1"/>
  <c r="AI100" i="1"/>
  <c r="AJ100" i="1"/>
  <c r="AK100" i="1"/>
  <c r="AL100" i="1"/>
  <c r="AM100" i="1"/>
  <c r="AP100" i="1"/>
  <c r="AG101" i="1"/>
  <c r="AH101" i="1"/>
  <c r="AI101" i="1"/>
  <c r="AJ101" i="1"/>
  <c r="AK101" i="1"/>
  <c r="AL101" i="1"/>
  <c r="AM101" i="1"/>
  <c r="AP101" i="1"/>
  <c r="AG102" i="1"/>
  <c r="AH102" i="1"/>
  <c r="AI102" i="1"/>
  <c r="AJ102" i="1"/>
  <c r="AK102" i="1"/>
  <c r="AL102" i="1"/>
  <c r="AM102" i="1"/>
  <c r="AP102" i="1"/>
  <c r="AG103" i="1"/>
  <c r="AH103" i="1"/>
  <c r="AI103" i="1"/>
  <c r="AJ103" i="1"/>
  <c r="AK103" i="1"/>
  <c r="AL103" i="1"/>
  <c r="AM103" i="1"/>
  <c r="AP103" i="1"/>
  <c r="AG104" i="1"/>
  <c r="AH104" i="1"/>
  <c r="AI104" i="1"/>
  <c r="AJ104" i="1"/>
  <c r="AK104" i="1"/>
  <c r="AL104" i="1"/>
  <c r="AM104" i="1"/>
  <c r="AP104" i="1"/>
  <c r="AG105" i="1"/>
  <c r="AH105" i="1"/>
  <c r="AI105" i="1"/>
  <c r="AJ105" i="1"/>
  <c r="AK105" i="1"/>
  <c r="AL105" i="1"/>
  <c r="AM105" i="1"/>
  <c r="AP105" i="1"/>
  <c r="AG106" i="1"/>
  <c r="AH106" i="1"/>
  <c r="AI106" i="1"/>
  <c r="AJ106" i="1"/>
  <c r="AK106" i="1"/>
  <c r="AL106" i="1"/>
  <c r="AM106" i="1"/>
  <c r="AP106" i="1"/>
  <c r="AG107" i="1"/>
  <c r="AH107" i="1"/>
  <c r="AI107" i="1"/>
  <c r="AJ107" i="1"/>
  <c r="AK107" i="1"/>
  <c r="AL107" i="1"/>
  <c r="AM107" i="1"/>
  <c r="AP107" i="1"/>
  <c r="AG108" i="1"/>
  <c r="AH108" i="1"/>
  <c r="AI108" i="1"/>
  <c r="AJ108" i="1"/>
  <c r="AK108" i="1"/>
  <c r="AL108" i="1"/>
  <c r="AM108" i="1"/>
  <c r="AP108" i="1"/>
  <c r="AG109" i="1"/>
  <c r="AH109" i="1"/>
  <c r="AI109" i="1"/>
  <c r="AJ109" i="1"/>
  <c r="AK109" i="1"/>
  <c r="AL109" i="1"/>
  <c r="AM109" i="1"/>
  <c r="AP109" i="1"/>
  <c r="AG110" i="1"/>
  <c r="AH110" i="1"/>
  <c r="AI110" i="1"/>
  <c r="AJ110" i="1"/>
  <c r="AK110" i="1"/>
  <c r="AL110" i="1"/>
  <c r="AM110" i="1"/>
  <c r="AP110" i="1"/>
  <c r="AG111" i="1"/>
  <c r="AH111" i="1"/>
  <c r="AI111" i="1"/>
  <c r="AJ111" i="1"/>
  <c r="AK111" i="1"/>
  <c r="AL111" i="1"/>
  <c r="AM111" i="1"/>
  <c r="AP111" i="1"/>
  <c r="AG112" i="1"/>
  <c r="AH112" i="1"/>
  <c r="AI112" i="1"/>
  <c r="AJ112" i="1"/>
  <c r="AK112" i="1"/>
  <c r="AL112" i="1"/>
  <c r="AM112" i="1"/>
  <c r="AP112" i="1"/>
  <c r="AG114" i="1"/>
  <c r="AG115" i="1"/>
  <c r="AK115" i="1"/>
  <c r="AM115" i="1"/>
  <c r="AN115" i="1"/>
  <c r="AO115" i="1"/>
  <c r="AP115" i="1"/>
  <c r="AG116" i="1"/>
  <c r="AH116" i="1"/>
  <c r="AI116" i="1"/>
  <c r="AJ116" i="1"/>
  <c r="AK116" i="1"/>
  <c r="AL116" i="1"/>
  <c r="AM116" i="1"/>
  <c r="AP116" i="1"/>
  <c r="AG117" i="1"/>
  <c r="AH117" i="1"/>
  <c r="AI117" i="1"/>
  <c r="AJ117" i="1"/>
  <c r="AK117" i="1"/>
  <c r="AL117" i="1"/>
  <c r="AM117" i="1"/>
  <c r="AP117" i="1"/>
  <c r="AG118" i="1"/>
  <c r="AH118" i="1"/>
  <c r="AI118" i="1"/>
  <c r="AJ118" i="1"/>
  <c r="AK118" i="1"/>
  <c r="AL118" i="1"/>
  <c r="AM118" i="1"/>
  <c r="AP118" i="1"/>
  <c r="AG119" i="1"/>
  <c r="AH119" i="1"/>
  <c r="AI119" i="1"/>
  <c r="AJ119" i="1"/>
  <c r="AK119" i="1"/>
  <c r="AL119" i="1"/>
  <c r="AM119" i="1"/>
  <c r="AP119" i="1"/>
  <c r="AG120" i="1"/>
  <c r="AH120" i="1"/>
  <c r="AI120" i="1"/>
  <c r="AJ120" i="1"/>
  <c r="AK120" i="1"/>
  <c r="AL120" i="1"/>
  <c r="AM120" i="1"/>
  <c r="AP120" i="1"/>
  <c r="AG121" i="1"/>
  <c r="AH121" i="1"/>
  <c r="AI121" i="1"/>
  <c r="AJ121" i="1"/>
  <c r="AK121" i="1"/>
  <c r="AL121" i="1"/>
  <c r="AM121" i="1"/>
  <c r="AP121" i="1"/>
  <c r="AG122" i="1"/>
  <c r="AH122" i="1"/>
  <c r="AI122" i="1"/>
  <c r="AJ122" i="1"/>
  <c r="AK122" i="1"/>
  <c r="AL122" i="1"/>
  <c r="AM122" i="1"/>
  <c r="AP122" i="1"/>
  <c r="AG123" i="1"/>
  <c r="AH123" i="1"/>
  <c r="AI123" i="1"/>
  <c r="AJ123" i="1"/>
  <c r="AK123" i="1"/>
  <c r="AL123" i="1"/>
  <c r="AM123" i="1"/>
  <c r="AP123" i="1"/>
  <c r="AG124" i="1"/>
  <c r="AH124" i="1"/>
  <c r="AI124" i="1"/>
  <c r="AJ124" i="1"/>
  <c r="AK124" i="1"/>
  <c r="AL124" i="1"/>
  <c r="AM124" i="1"/>
  <c r="AP124" i="1"/>
  <c r="AG125" i="1"/>
  <c r="AH125" i="1"/>
  <c r="AI125" i="1"/>
  <c r="AJ125" i="1"/>
  <c r="AK125" i="1"/>
  <c r="AL125" i="1"/>
  <c r="AM125" i="1"/>
  <c r="AP125" i="1"/>
  <c r="AG126" i="1"/>
  <c r="AH126" i="1"/>
  <c r="AI126" i="1"/>
  <c r="AJ126" i="1"/>
  <c r="AK126" i="1"/>
  <c r="AL126" i="1"/>
  <c r="AM126" i="1"/>
  <c r="AP126" i="1"/>
  <c r="AG127" i="1"/>
  <c r="AH127" i="1"/>
  <c r="AI127" i="1"/>
  <c r="AJ127" i="1"/>
  <c r="AK127" i="1"/>
  <c r="AL127" i="1"/>
  <c r="AM127" i="1"/>
  <c r="AP127" i="1"/>
  <c r="AG128" i="1"/>
  <c r="AH128" i="1"/>
  <c r="AI128" i="1"/>
  <c r="AJ128" i="1"/>
  <c r="AK128" i="1"/>
  <c r="AL128" i="1"/>
  <c r="AM128" i="1"/>
  <c r="AP128" i="1"/>
  <c r="W4" i="1"/>
  <c r="X4" i="1"/>
  <c r="Y4" i="1"/>
  <c r="W5" i="1"/>
  <c r="X5" i="1"/>
  <c r="Y5" i="1"/>
  <c r="W6" i="1"/>
  <c r="X6" i="1"/>
  <c r="Y6" i="1"/>
  <c r="W7" i="1"/>
  <c r="X7" i="1"/>
  <c r="Y7" i="1"/>
  <c r="W8" i="1"/>
  <c r="X8" i="1"/>
  <c r="Y8" i="1"/>
  <c r="W9" i="1"/>
  <c r="X9" i="1"/>
  <c r="Y9" i="1"/>
  <c r="W10" i="1"/>
  <c r="X10" i="1"/>
  <c r="Y10" i="1"/>
  <c r="W11" i="1"/>
  <c r="X11" i="1"/>
  <c r="Y11" i="1"/>
  <c r="W12" i="1"/>
  <c r="X12" i="1"/>
  <c r="Y12" i="1"/>
  <c r="W13" i="1"/>
  <c r="X13" i="1"/>
  <c r="Y13" i="1"/>
  <c r="W14" i="1"/>
  <c r="X14" i="1"/>
  <c r="Y14" i="1"/>
  <c r="W15" i="1"/>
  <c r="X15" i="1"/>
  <c r="Y15" i="1"/>
  <c r="W16" i="1"/>
  <c r="X16" i="1"/>
  <c r="Y16" i="1"/>
  <c r="L4" i="1"/>
  <c r="M4" i="1"/>
  <c r="N4" i="1"/>
  <c r="L5" i="1"/>
  <c r="M5" i="1"/>
  <c r="N5" i="1"/>
  <c r="L6" i="1"/>
  <c r="M6" i="1"/>
  <c r="N6" i="1"/>
  <c r="L7" i="1"/>
  <c r="M7" i="1"/>
  <c r="N7" i="1"/>
  <c r="L8" i="1"/>
  <c r="M8" i="1"/>
  <c r="N8" i="1"/>
  <c r="L9" i="1"/>
  <c r="M9" i="1"/>
  <c r="N9" i="1"/>
  <c r="L10" i="1"/>
  <c r="M10" i="1"/>
  <c r="N10" i="1"/>
  <c r="L11" i="1"/>
  <c r="M11" i="1"/>
  <c r="N11" i="1"/>
  <c r="L12" i="1"/>
  <c r="M12" i="1"/>
  <c r="N12" i="1"/>
  <c r="L13" i="1"/>
  <c r="M13" i="1"/>
  <c r="N13" i="1"/>
  <c r="L14" i="1"/>
  <c r="M14" i="1"/>
  <c r="N14" i="1"/>
  <c r="L15" i="1"/>
  <c r="M15" i="1"/>
  <c r="N15" i="1"/>
  <c r="L16" i="1"/>
  <c r="M16" i="1"/>
  <c r="N16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O6" i="1"/>
  <c r="Q6" i="1"/>
  <c r="O115" i="1"/>
  <c r="AJ7" i="2" l="1"/>
  <c r="AK7" i="2"/>
  <c r="V1" i="1"/>
  <c r="V2" i="1"/>
  <c r="V3" i="1"/>
  <c r="Z3" i="1"/>
  <c r="AB3" i="1"/>
  <c r="AC3" i="1"/>
  <c r="AE3" i="1"/>
  <c r="V4" i="1"/>
  <c r="Z4" i="1"/>
  <c r="AA4" i="1"/>
  <c r="AB4" i="1"/>
  <c r="V5" i="1"/>
  <c r="Z5" i="1"/>
  <c r="AA5" i="1"/>
  <c r="AB5" i="1"/>
  <c r="V6" i="1"/>
  <c r="Z6" i="1"/>
  <c r="AA6" i="1"/>
  <c r="AB6" i="1"/>
  <c r="V7" i="1"/>
  <c r="Z7" i="1"/>
  <c r="AA7" i="1"/>
  <c r="AB7" i="1"/>
  <c r="V8" i="1"/>
  <c r="Z8" i="1"/>
  <c r="AA8" i="1"/>
  <c r="AB8" i="1"/>
  <c r="V9" i="1"/>
  <c r="Z9" i="1"/>
  <c r="AA9" i="1"/>
  <c r="AB9" i="1"/>
  <c r="V10" i="1"/>
  <c r="Z10" i="1"/>
  <c r="AA10" i="1"/>
  <c r="AB10" i="1"/>
  <c r="V11" i="1"/>
  <c r="Z11" i="1"/>
  <c r="AA11" i="1"/>
  <c r="AB11" i="1"/>
  <c r="V12" i="1"/>
  <c r="Z12" i="1"/>
  <c r="AA12" i="1"/>
  <c r="AB12" i="1"/>
  <c r="V13" i="1"/>
  <c r="Z13" i="1"/>
  <c r="AA13" i="1"/>
  <c r="AB13" i="1"/>
  <c r="V14" i="1"/>
  <c r="Z14" i="1"/>
  <c r="AA14" i="1"/>
  <c r="AB14" i="1"/>
  <c r="V15" i="1"/>
  <c r="Z15" i="1"/>
  <c r="AA15" i="1"/>
  <c r="AB15" i="1"/>
  <c r="V16" i="1"/>
  <c r="Z16" i="1"/>
  <c r="AA16" i="1"/>
  <c r="AB16" i="1"/>
  <c r="V18" i="1"/>
  <c r="V19" i="1"/>
  <c r="Z19" i="1"/>
  <c r="AB19" i="1"/>
  <c r="AC19" i="1"/>
  <c r="AE19" i="1"/>
  <c r="V20" i="1"/>
  <c r="W20" i="1"/>
  <c r="X20" i="1"/>
  <c r="Y20" i="1"/>
  <c r="Z20" i="1"/>
  <c r="AA20" i="1"/>
  <c r="AB20" i="1"/>
  <c r="V21" i="1"/>
  <c r="W21" i="1"/>
  <c r="X21" i="1"/>
  <c r="Y21" i="1"/>
  <c r="Z21" i="1"/>
  <c r="AA21" i="1"/>
  <c r="AB21" i="1"/>
  <c r="V22" i="1"/>
  <c r="W22" i="1"/>
  <c r="X22" i="1"/>
  <c r="Y22" i="1"/>
  <c r="Z22" i="1"/>
  <c r="AA22" i="1"/>
  <c r="AB22" i="1"/>
  <c r="V23" i="1"/>
  <c r="W23" i="1"/>
  <c r="X23" i="1"/>
  <c r="Y23" i="1"/>
  <c r="Z23" i="1"/>
  <c r="AA23" i="1"/>
  <c r="AB23" i="1"/>
  <c r="V24" i="1"/>
  <c r="W24" i="1"/>
  <c r="X24" i="1"/>
  <c r="Y24" i="1"/>
  <c r="Z24" i="1"/>
  <c r="AA24" i="1"/>
  <c r="AB24" i="1"/>
  <c r="V25" i="1"/>
  <c r="W25" i="1"/>
  <c r="X25" i="1"/>
  <c r="Y25" i="1"/>
  <c r="Z25" i="1"/>
  <c r="AA25" i="1"/>
  <c r="AB25" i="1"/>
  <c r="V26" i="1"/>
  <c r="W26" i="1"/>
  <c r="X26" i="1"/>
  <c r="Y26" i="1"/>
  <c r="Z26" i="1"/>
  <c r="AA26" i="1"/>
  <c r="AB26" i="1"/>
  <c r="V27" i="1"/>
  <c r="W27" i="1"/>
  <c r="X27" i="1"/>
  <c r="Y27" i="1"/>
  <c r="Z27" i="1"/>
  <c r="AA27" i="1"/>
  <c r="AB27" i="1"/>
  <c r="V28" i="1"/>
  <c r="W28" i="1"/>
  <c r="X28" i="1"/>
  <c r="Y28" i="1"/>
  <c r="Z28" i="1"/>
  <c r="AA28" i="1"/>
  <c r="AB28" i="1"/>
  <c r="V29" i="1"/>
  <c r="W29" i="1"/>
  <c r="X29" i="1"/>
  <c r="Y29" i="1"/>
  <c r="Z29" i="1"/>
  <c r="AA29" i="1"/>
  <c r="AB29" i="1"/>
  <c r="V30" i="1"/>
  <c r="W30" i="1"/>
  <c r="X30" i="1"/>
  <c r="Y30" i="1"/>
  <c r="Z30" i="1"/>
  <c r="AA30" i="1"/>
  <c r="AB30" i="1"/>
  <c r="V31" i="1"/>
  <c r="W31" i="1"/>
  <c r="X31" i="1"/>
  <c r="Y31" i="1"/>
  <c r="Z31" i="1"/>
  <c r="AA31" i="1"/>
  <c r="AB31" i="1"/>
  <c r="V32" i="1"/>
  <c r="W32" i="1"/>
  <c r="X32" i="1"/>
  <c r="Y32" i="1"/>
  <c r="Z32" i="1"/>
  <c r="AA32" i="1"/>
  <c r="AB32" i="1"/>
  <c r="V34" i="1"/>
  <c r="V35" i="1"/>
  <c r="Z35" i="1"/>
  <c r="AB35" i="1"/>
  <c r="AC35" i="1"/>
  <c r="AE35" i="1"/>
  <c r="V36" i="1"/>
  <c r="W36" i="1"/>
  <c r="X36" i="1"/>
  <c r="Y36" i="1"/>
  <c r="Z36" i="1"/>
  <c r="AA36" i="1"/>
  <c r="AB36" i="1"/>
  <c r="V37" i="1"/>
  <c r="W37" i="1"/>
  <c r="X37" i="1"/>
  <c r="Y37" i="1"/>
  <c r="Z37" i="1"/>
  <c r="AA37" i="1"/>
  <c r="AB37" i="1"/>
  <c r="V38" i="1"/>
  <c r="W38" i="1"/>
  <c r="X38" i="1"/>
  <c r="Y38" i="1"/>
  <c r="Z38" i="1"/>
  <c r="AA38" i="1"/>
  <c r="AB38" i="1"/>
  <c r="V39" i="1"/>
  <c r="W39" i="1"/>
  <c r="X39" i="1"/>
  <c r="Y39" i="1"/>
  <c r="Z39" i="1"/>
  <c r="AA39" i="1"/>
  <c r="AB39" i="1"/>
  <c r="V40" i="1"/>
  <c r="W40" i="1"/>
  <c r="X40" i="1"/>
  <c r="Y40" i="1"/>
  <c r="Z40" i="1"/>
  <c r="AA40" i="1"/>
  <c r="AB40" i="1"/>
  <c r="V41" i="1"/>
  <c r="W41" i="1"/>
  <c r="X41" i="1"/>
  <c r="Y41" i="1"/>
  <c r="Z41" i="1"/>
  <c r="AA41" i="1"/>
  <c r="AB41" i="1"/>
  <c r="V42" i="1"/>
  <c r="W42" i="1"/>
  <c r="X42" i="1"/>
  <c r="Y42" i="1"/>
  <c r="Z42" i="1"/>
  <c r="AA42" i="1"/>
  <c r="AB42" i="1"/>
  <c r="V43" i="1"/>
  <c r="W43" i="1"/>
  <c r="X43" i="1"/>
  <c r="Y43" i="1"/>
  <c r="Z43" i="1"/>
  <c r="AA43" i="1"/>
  <c r="AB43" i="1"/>
  <c r="V44" i="1"/>
  <c r="W44" i="1"/>
  <c r="X44" i="1"/>
  <c r="Y44" i="1"/>
  <c r="Z44" i="1"/>
  <c r="AA44" i="1"/>
  <c r="AB44" i="1"/>
  <c r="V45" i="1"/>
  <c r="W45" i="1"/>
  <c r="X45" i="1"/>
  <c r="Y45" i="1"/>
  <c r="Z45" i="1"/>
  <c r="AA45" i="1"/>
  <c r="AB45" i="1"/>
  <c r="V46" i="1"/>
  <c r="W46" i="1"/>
  <c r="X46" i="1"/>
  <c r="Y46" i="1"/>
  <c r="Z46" i="1"/>
  <c r="AA46" i="1"/>
  <c r="AB46" i="1"/>
  <c r="V47" i="1"/>
  <c r="W47" i="1"/>
  <c r="X47" i="1"/>
  <c r="Y47" i="1"/>
  <c r="Z47" i="1"/>
  <c r="AA47" i="1"/>
  <c r="AB47" i="1"/>
  <c r="V48" i="1"/>
  <c r="W48" i="1"/>
  <c r="X48" i="1"/>
  <c r="Y48" i="1"/>
  <c r="Z48" i="1"/>
  <c r="AA48" i="1"/>
  <c r="AB48" i="1"/>
  <c r="V50" i="1"/>
  <c r="V51" i="1"/>
  <c r="Z51" i="1"/>
  <c r="AB51" i="1"/>
  <c r="AC51" i="1"/>
  <c r="AE51" i="1"/>
  <c r="V52" i="1"/>
  <c r="W52" i="1"/>
  <c r="X52" i="1"/>
  <c r="Y52" i="1"/>
  <c r="Z52" i="1"/>
  <c r="AA52" i="1"/>
  <c r="AB52" i="1"/>
  <c r="V53" i="1"/>
  <c r="W53" i="1"/>
  <c r="X53" i="1"/>
  <c r="Y53" i="1"/>
  <c r="Z53" i="1"/>
  <c r="AA53" i="1"/>
  <c r="AB53" i="1"/>
  <c r="V54" i="1"/>
  <c r="W54" i="1"/>
  <c r="X54" i="1"/>
  <c r="Y54" i="1"/>
  <c r="Z54" i="1"/>
  <c r="AA54" i="1"/>
  <c r="AB54" i="1"/>
  <c r="V55" i="1"/>
  <c r="W55" i="1"/>
  <c r="X55" i="1"/>
  <c r="Y55" i="1"/>
  <c r="Z55" i="1"/>
  <c r="AA55" i="1"/>
  <c r="AB55" i="1"/>
  <c r="V56" i="1"/>
  <c r="W56" i="1"/>
  <c r="X56" i="1"/>
  <c r="Y56" i="1"/>
  <c r="Z56" i="1"/>
  <c r="AA56" i="1"/>
  <c r="AB56" i="1"/>
  <c r="V57" i="1"/>
  <c r="W57" i="1"/>
  <c r="X57" i="1"/>
  <c r="Y57" i="1"/>
  <c r="Z57" i="1"/>
  <c r="AA57" i="1"/>
  <c r="AB57" i="1"/>
  <c r="V58" i="1"/>
  <c r="W58" i="1"/>
  <c r="X58" i="1"/>
  <c r="Y58" i="1"/>
  <c r="Z58" i="1"/>
  <c r="AA58" i="1"/>
  <c r="AB58" i="1"/>
  <c r="V59" i="1"/>
  <c r="W59" i="1"/>
  <c r="X59" i="1"/>
  <c r="Y59" i="1"/>
  <c r="Z59" i="1"/>
  <c r="AA59" i="1"/>
  <c r="AB59" i="1"/>
  <c r="AD59" i="1"/>
  <c r="V60" i="1"/>
  <c r="W60" i="1"/>
  <c r="X60" i="1"/>
  <c r="Y60" i="1"/>
  <c r="Z60" i="1"/>
  <c r="AA60" i="1"/>
  <c r="AB60" i="1"/>
  <c r="AD60" i="1"/>
  <c r="V61" i="1"/>
  <c r="W61" i="1"/>
  <c r="X61" i="1"/>
  <c r="Y61" i="1"/>
  <c r="Z61" i="1"/>
  <c r="AA61" i="1"/>
  <c r="AB61" i="1"/>
  <c r="AD61" i="1"/>
  <c r="V62" i="1"/>
  <c r="W62" i="1"/>
  <c r="X62" i="1"/>
  <c r="Y62" i="1"/>
  <c r="Z62" i="1"/>
  <c r="AA62" i="1"/>
  <c r="AB62" i="1"/>
  <c r="AD62" i="1"/>
  <c r="V63" i="1"/>
  <c r="W63" i="1"/>
  <c r="X63" i="1"/>
  <c r="Y63" i="1"/>
  <c r="Z63" i="1"/>
  <c r="AA63" i="1"/>
  <c r="AB63" i="1"/>
  <c r="AD63" i="1"/>
  <c r="V64" i="1"/>
  <c r="W64" i="1"/>
  <c r="X64" i="1"/>
  <c r="Y64" i="1"/>
  <c r="Z64" i="1"/>
  <c r="AA64" i="1"/>
  <c r="AB64" i="1"/>
  <c r="AD64" i="1"/>
  <c r="V66" i="1"/>
  <c r="V67" i="1"/>
  <c r="Z67" i="1"/>
  <c r="AB67" i="1"/>
  <c r="AC67" i="1"/>
  <c r="AE67" i="1"/>
  <c r="V68" i="1"/>
  <c r="W68" i="1"/>
  <c r="X68" i="1"/>
  <c r="Y68" i="1"/>
  <c r="Z68" i="1"/>
  <c r="AA68" i="1"/>
  <c r="AB68" i="1"/>
  <c r="V69" i="1"/>
  <c r="W69" i="1"/>
  <c r="X69" i="1"/>
  <c r="Y69" i="1"/>
  <c r="Z69" i="1"/>
  <c r="AA69" i="1"/>
  <c r="AB69" i="1"/>
  <c r="V70" i="1"/>
  <c r="W70" i="1"/>
  <c r="X70" i="1"/>
  <c r="Y70" i="1"/>
  <c r="Z70" i="1"/>
  <c r="AA70" i="1"/>
  <c r="AB70" i="1"/>
  <c r="V71" i="1"/>
  <c r="W71" i="1"/>
  <c r="X71" i="1"/>
  <c r="Y71" i="1"/>
  <c r="Z71" i="1"/>
  <c r="AA71" i="1"/>
  <c r="AB71" i="1"/>
  <c r="V72" i="1"/>
  <c r="W72" i="1"/>
  <c r="X72" i="1"/>
  <c r="Y72" i="1"/>
  <c r="Z72" i="1"/>
  <c r="AA72" i="1"/>
  <c r="AB72" i="1"/>
  <c r="V73" i="1"/>
  <c r="W73" i="1"/>
  <c r="X73" i="1"/>
  <c r="Y73" i="1"/>
  <c r="Z73" i="1"/>
  <c r="AA73" i="1"/>
  <c r="AB73" i="1"/>
  <c r="AD73" i="1"/>
  <c r="V74" i="1"/>
  <c r="W74" i="1"/>
  <c r="X74" i="1"/>
  <c r="Y74" i="1"/>
  <c r="Z74" i="1"/>
  <c r="AA74" i="1"/>
  <c r="AB74" i="1"/>
  <c r="AD74" i="1"/>
  <c r="V75" i="1"/>
  <c r="W75" i="1"/>
  <c r="X75" i="1"/>
  <c r="Y75" i="1"/>
  <c r="Z75" i="1"/>
  <c r="AA75" i="1"/>
  <c r="AB75" i="1"/>
  <c r="AD75" i="1"/>
  <c r="V76" i="1"/>
  <c r="W76" i="1"/>
  <c r="X76" i="1"/>
  <c r="Y76" i="1"/>
  <c r="Z76" i="1"/>
  <c r="AA76" i="1"/>
  <c r="AB76" i="1"/>
  <c r="AD76" i="1"/>
  <c r="V77" i="1"/>
  <c r="W77" i="1"/>
  <c r="X77" i="1"/>
  <c r="Y77" i="1"/>
  <c r="Z77" i="1"/>
  <c r="AA77" i="1"/>
  <c r="AB77" i="1"/>
  <c r="AD77" i="1"/>
  <c r="V78" i="1"/>
  <c r="W78" i="1"/>
  <c r="X78" i="1"/>
  <c r="Y78" i="1"/>
  <c r="Z78" i="1"/>
  <c r="AA78" i="1"/>
  <c r="AB78" i="1"/>
  <c r="AD78" i="1"/>
  <c r="V79" i="1"/>
  <c r="W79" i="1"/>
  <c r="X79" i="1"/>
  <c r="Y79" i="1"/>
  <c r="Z79" i="1"/>
  <c r="AA79" i="1"/>
  <c r="AB79" i="1"/>
  <c r="AD79" i="1"/>
  <c r="V80" i="1"/>
  <c r="W80" i="1"/>
  <c r="X80" i="1"/>
  <c r="Y80" i="1"/>
  <c r="Z80" i="1"/>
  <c r="AA80" i="1"/>
  <c r="AB80" i="1"/>
  <c r="AD80" i="1"/>
  <c r="V82" i="1"/>
  <c r="V83" i="1"/>
  <c r="Z83" i="1"/>
  <c r="AB83" i="1"/>
  <c r="AC83" i="1"/>
  <c r="AE83" i="1"/>
  <c r="V84" i="1"/>
  <c r="W84" i="1"/>
  <c r="X84" i="1"/>
  <c r="Y84" i="1"/>
  <c r="Z84" i="1"/>
  <c r="AA84" i="1"/>
  <c r="AB84" i="1"/>
  <c r="V85" i="1"/>
  <c r="W85" i="1"/>
  <c r="X85" i="1"/>
  <c r="Y85" i="1"/>
  <c r="Z85" i="1"/>
  <c r="AA85" i="1"/>
  <c r="AB85" i="1"/>
  <c r="V86" i="1"/>
  <c r="W86" i="1"/>
  <c r="X86" i="1"/>
  <c r="Y86" i="1"/>
  <c r="Z86" i="1"/>
  <c r="AA86" i="1"/>
  <c r="AB86" i="1"/>
  <c r="V87" i="1"/>
  <c r="W87" i="1"/>
  <c r="X87" i="1"/>
  <c r="Y87" i="1"/>
  <c r="Z87" i="1"/>
  <c r="AA87" i="1"/>
  <c r="AB87" i="1"/>
  <c r="V88" i="1"/>
  <c r="W88" i="1"/>
  <c r="X88" i="1"/>
  <c r="Y88" i="1"/>
  <c r="Z88" i="1"/>
  <c r="AA88" i="1"/>
  <c r="AB88" i="1"/>
  <c r="V89" i="1"/>
  <c r="W89" i="1"/>
  <c r="X89" i="1"/>
  <c r="Y89" i="1"/>
  <c r="Z89" i="1"/>
  <c r="AA89" i="1"/>
  <c r="AB89" i="1"/>
  <c r="V90" i="1"/>
  <c r="W90" i="1"/>
  <c r="X90" i="1"/>
  <c r="Y90" i="1"/>
  <c r="Z90" i="1"/>
  <c r="AA90" i="1"/>
  <c r="AB90" i="1"/>
  <c r="V91" i="1"/>
  <c r="W91" i="1"/>
  <c r="X91" i="1"/>
  <c r="Y91" i="1"/>
  <c r="Z91" i="1"/>
  <c r="AA91" i="1"/>
  <c r="AB91" i="1"/>
  <c r="AD91" i="1"/>
  <c r="V92" i="1"/>
  <c r="W92" i="1"/>
  <c r="X92" i="1"/>
  <c r="Y92" i="1"/>
  <c r="Z92" i="1"/>
  <c r="AA92" i="1"/>
  <c r="AB92" i="1"/>
  <c r="AD92" i="1"/>
  <c r="V93" i="1"/>
  <c r="W93" i="1"/>
  <c r="X93" i="1"/>
  <c r="Y93" i="1"/>
  <c r="Z93" i="1"/>
  <c r="AA93" i="1"/>
  <c r="AB93" i="1"/>
  <c r="AD93" i="1"/>
  <c r="V94" i="1"/>
  <c r="W94" i="1"/>
  <c r="X94" i="1"/>
  <c r="Y94" i="1"/>
  <c r="Z94" i="1"/>
  <c r="AA94" i="1"/>
  <c r="AB94" i="1"/>
  <c r="AD94" i="1"/>
  <c r="V95" i="1"/>
  <c r="W95" i="1"/>
  <c r="X95" i="1"/>
  <c r="Y95" i="1"/>
  <c r="Z95" i="1"/>
  <c r="AA95" i="1"/>
  <c r="AB95" i="1"/>
  <c r="AD95" i="1"/>
  <c r="V96" i="1"/>
  <c r="W96" i="1"/>
  <c r="X96" i="1"/>
  <c r="Y96" i="1"/>
  <c r="Z96" i="1"/>
  <c r="AA96" i="1"/>
  <c r="AB96" i="1"/>
  <c r="AD96" i="1"/>
  <c r="V98" i="1"/>
  <c r="V99" i="1"/>
  <c r="Z99" i="1"/>
  <c r="AA99" i="1"/>
  <c r="AB99" i="1"/>
  <c r="AC99" i="1"/>
  <c r="AE99" i="1"/>
  <c r="V100" i="1"/>
  <c r="W100" i="1"/>
  <c r="X100" i="1"/>
  <c r="Y100" i="1"/>
  <c r="Z100" i="1"/>
  <c r="AA100" i="1"/>
  <c r="AB100" i="1"/>
  <c r="V101" i="1"/>
  <c r="W101" i="1"/>
  <c r="X101" i="1"/>
  <c r="Y101" i="1"/>
  <c r="Z101" i="1"/>
  <c r="AA101" i="1"/>
  <c r="AB101" i="1"/>
  <c r="V102" i="1"/>
  <c r="W102" i="1"/>
  <c r="X102" i="1"/>
  <c r="Y102" i="1"/>
  <c r="Z102" i="1"/>
  <c r="AA102" i="1"/>
  <c r="AB102" i="1"/>
  <c r="V103" i="1"/>
  <c r="W103" i="1"/>
  <c r="X103" i="1"/>
  <c r="Y103" i="1"/>
  <c r="Z103" i="1"/>
  <c r="AA103" i="1"/>
  <c r="AB103" i="1"/>
  <c r="V104" i="1"/>
  <c r="W104" i="1"/>
  <c r="X104" i="1"/>
  <c r="Y104" i="1"/>
  <c r="Z104" i="1"/>
  <c r="AA104" i="1"/>
  <c r="AB104" i="1"/>
  <c r="V105" i="1"/>
  <c r="W105" i="1"/>
  <c r="X105" i="1"/>
  <c r="Y105" i="1"/>
  <c r="Z105" i="1"/>
  <c r="AA105" i="1"/>
  <c r="AB105" i="1"/>
  <c r="V106" i="1"/>
  <c r="W106" i="1"/>
  <c r="X106" i="1"/>
  <c r="Y106" i="1"/>
  <c r="Z106" i="1"/>
  <c r="AA106" i="1"/>
  <c r="AB106" i="1"/>
  <c r="V107" i="1"/>
  <c r="W107" i="1"/>
  <c r="X107" i="1"/>
  <c r="Y107" i="1"/>
  <c r="Z107" i="1"/>
  <c r="AA107" i="1"/>
  <c r="AB107" i="1"/>
  <c r="V108" i="1"/>
  <c r="W108" i="1"/>
  <c r="X108" i="1"/>
  <c r="Y108" i="1"/>
  <c r="Z108" i="1"/>
  <c r="AA108" i="1"/>
  <c r="AB108" i="1"/>
  <c r="V109" i="1"/>
  <c r="W109" i="1"/>
  <c r="X109" i="1"/>
  <c r="Y109" i="1"/>
  <c r="Z109" i="1"/>
  <c r="AA109" i="1"/>
  <c r="AB109" i="1"/>
  <c r="V110" i="1"/>
  <c r="W110" i="1"/>
  <c r="X110" i="1"/>
  <c r="Y110" i="1"/>
  <c r="Z110" i="1"/>
  <c r="AA110" i="1"/>
  <c r="AB110" i="1"/>
  <c r="V111" i="1"/>
  <c r="W111" i="1"/>
  <c r="X111" i="1"/>
  <c r="Y111" i="1"/>
  <c r="Z111" i="1"/>
  <c r="AA111" i="1"/>
  <c r="AB111" i="1"/>
  <c r="V112" i="1"/>
  <c r="W112" i="1"/>
  <c r="X112" i="1"/>
  <c r="Y112" i="1"/>
  <c r="Z112" i="1"/>
  <c r="AA112" i="1"/>
  <c r="AB112" i="1"/>
  <c r="K82" i="1"/>
  <c r="K83" i="1"/>
  <c r="O83" i="1"/>
  <c r="Q83" i="1"/>
  <c r="R83" i="1"/>
  <c r="T83" i="1"/>
  <c r="K84" i="1"/>
  <c r="L84" i="1"/>
  <c r="M84" i="1"/>
  <c r="N84" i="1"/>
  <c r="O84" i="1"/>
  <c r="P84" i="1"/>
  <c r="Q84" i="1"/>
  <c r="K85" i="1"/>
  <c r="L85" i="1"/>
  <c r="M85" i="1"/>
  <c r="N85" i="1"/>
  <c r="O85" i="1"/>
  <c r="P85" i="1"/>
  <c r="Q85" i="1"/>
  <c r="K86" i="1"/>
  <c r="L86" i="1"/>
  <c r="M86" i="1"/>
  <c r="N86" i="1"/>
  <c r="O86" i="1"/>
  <c r="P86" i="1"/>
  <c r="Q86" i="1"/>
  <c r="K87" i="1"/>
  <c r="L87" i="1"/>
  <c r="M87" i="1"/>
  <c r="N87" i="1"/>
  <c r="O87" i="1"/>
  <c r="P87" i="1"/>
  <c r="Q87" i="1"/>
  <c r="K88" i="1"/>
  <c r="L88" i="1"/>
  <c r="M88" i="1"/>
  <c r="N88" i="1"/>
  <c r="O88" i="1"/>
  <c r="P88" i="1"/>
  <c r="Q88" i="1"/>
  <c r="K89" i="1"/>
  <c r="L89" i="1"/>
  <c r="M89" i="1"/>
  <c r="N89" i="1"/>
  <c r="O89" i="1"/>
  <c r="P89" i="1"/>
  <c r="Q89" i="1"/>
  <c r="K90" i="1"/>
  <c r="L90" i="1"/>
  <c r="M90" i="1"/>
  <c r="N90" i="1"/>
  <c r="O90" i="1"/>
  <c r="P90" i="1"/>
  <c r="Q90" i="1"/>
  <c r="K91" i="1"/>
  <c r="L91" i="1"/>
  <c r="M91" i="1"/>
  <c r="N91" i="1"/>
  <c r="O91" i="1"/>
  <c r="P91" i="1"/>
  <c r="Q91" i="1"/>
  <c r="R91" i="1"/>
  <c r="S91" i="1"/>
  <c r="T91" i="1"/>
  <c r="K92" i="1"/>
  <c r="L92" i="1"/>
  <c r="M92" i="1"/>
  <c r="N92" i="1"/>
  <c r="O92" i="1"/>
  <c r="P92" i="1"/>
  <c r="Q92" i="1"/>
  <c r="R92" i="1"/>
  <c r="S92" i="1"/>
  <c r="T92" i="1"/>
  <c r="K93" i="1"/>
  <c r="L93" i="1"/>
  <c r="M93" i="1"/>
  <c r="N93" i="1"/>
  <c r="O93" i="1"/>
  <c r="P93" i="1"/>
  <c r="Q93" i="1"/>
  <c r="R93" i="1"/>
  <c r="S93" i="1"/>
  <c r="T93" i="1"/>
  <c r="K94" i="1"/>
  <c r="L94" i="1"/>
  <c r="M94" i="1"/>
  <c r="N94" i="1"/>
  <c r="O94" i="1"/>
  <c r="P94" i="1"/>
  <c r="Q94" i="1"/>
  <c r="R94" i="1"/>
  <c r="S94" i="1"/>
  <c r="T94" i="1"/>
  <c r="K95" i="1"/>
  <c r="L95" i="1"/>
  <c r="M95" i="1"/>
  <c r="N95" i="1"/>
  <c r="O95" i="1"/>
  <c r="P95" i="1"/>
  <c r="Q95" i="1"/>
  <c r="R95" i="1"/>
  <c r="S95" i="1"/>
  <c r="T95" i="1"/>
  <c r="K96" i="1"/>
  <c r="L96" i="1"/>
  <c r="M96" i="1"/>
  <c r="N96" i="1"/>
  <c r="O96" i="1"/>
  <c r="P96" i="1"/>
  <c r="Q96" i="1"/>
  <c r="R96" i="1"/>
  <c r="S96" i="1"/>
  <c r="T96" i="1"/>
  <c r="K98" i="1"/>
  <c r="K99" i="1"/>
  <c r="O99" i="1"/>
  <c r="Q99" i="1"/>
  <c r="R99" i="1"/>
  <c r="T99" i="1"/>
  <c r="K100" i="1"/>
  <c r="L100" i="1"/>
  <c r="M100" i="1"/>
  <c r="N100" i="1"/>
  <c r="O100" i="1"/>
  <c r="P100" i="1"/>
  <c r="Q100" i="1"/>
  <c r="K101" i="1"/>
  <c r="L101" i="1"/>
  <c r="M101" i="1"/>
  <c r="N101" i="1"/>
  <c r="O101" i="1"/>
  <c r="P101" i="1"/>
  <c r="Q101" i="1"/>
  <c r="K102" i="1"/>
  <c r="L102" i="1"/>
  <c r="M102" i="1"/>
  <c r="N102" i="1"/>
  <c r="O102" i="1"/>
  <c r="P102" i="1"/>
  <c r="Q102" i="1"/>
  <c r="K103" i="1"/>
  <c r="L103" i="1"/>
  <c r="M103" i="1"/>
  <c r="N103" i="1"/>
  <c r="O103" i="1"/>
  <c r="P103" i="1"/>
  <c r="Q103" i="1"/>
  <c r="K104" i="1"/>
  <c r="L104" i="1"/>
  <c r="M104" i="1"/>
  <c r="N104" i="1"/>
  <c r="O104" i="1"/>
  <c r="P104" i="1"/>
  <c r="Q104" i="1"/>
  <c r="K105" i="1"/>
  <c r="L105" i="1"/>
  <c r="M105" i="1"/>
  <c r="N105" i="1"/>
  <c r="O105" i="1"/>
  <c r="P105" i="1"/>
  <c r="Q105" i="1"/>
  <c r="K106" i="1"/>
  <c r="L106" i="1"/>
  <c r="M106" i="1"/>
  <c r="N106" i="1"/>
  <c r="O106" i="1"/>
  <c r="P106" i="1"/>
  <c r="Q106" i="1"/>
  <c r="K107" i="1"/>
  <c r="L107" i="1"/>
  <c r="M107" i="1"/>
  <c r="N107" i="1"/>
  <c r="O107" i="1"/>
  <c r="P107" i="1"/>
  <c r="Q107" i="1"/>
  <c r="K108" i="1"/>
  <c r="L108" i="1"/>
  <c r="M108" i="1"/>
  <c r="N108" i="1"/>
  <c r="O108" i="1"/>
  <c r="P108" i="1"/>
  <c r="Q108" i="1"/>
  <c r="K109" i="1"/>
  <c r="L109" i="1"/>
  <c r="M109" i="1"/>
  <c r="N109" i="1"/>
  <c r="O109" i="1"/>
  <c r="P109" i="1"/>
  <c r="Q109" i="1"/>
  <c r="K110" i="1"/>
  <c r="L110" i="1"/>
  <c r="M110" i="1"/>
  <c r="N110" i="1"/>
  <c r="O110" i="1"/>
  <c r="P110" i="1"/>
  <c r="Q110" i="1"/>
  <c r="K111" i="1"/>
  <c r="L111" i="1"/>
  <c r="M111" i="1"/>
  <c r="N111" i="1"/>
  <c r="O111" i="1"/>
  <c r="P111" i="1"/>
  <c r="Q111" i="1"/>
  <c r="K112" i="1"/>
  <c r="L112" i="1"/>
  <c r="M112" i="1"/>
  <c r="N112" i="1"/>
  <c r="O112" i="1"/>
  <c r="P112" i="1"/>
  <c r="Q112" i="1"/>
  <c r="K114" i="1"/>
  <c r="K115" i="1"/>
  <c r="Q115" i="1"/>
  <c r="R115" i="1"/>
  <c r="T115" i="1"/>
  <c r="K116" i="1"/>
  <c r="L116" i="1"/>
  <c r="M116" i="1"/>
  <c r="N116" i="1"/>
  <c r="O116" i="1"/>
  <c r="P116" i="1"/>
  <c r="Q116" i="1"/>
  <c r="K117" i="1"/>
  <c r="L117" i="1"/>
  <c r="M117" i="1"/>
  <c r="N117" i="1"/>
  <c r="O117" i="1"/>
  <c r="P117" i="1"/>
  <c r="Q117" i="1"/>
  <c r="K118" i="1"/>
  <c r="L118" i="1"/>
  <c r="M118" i="1"/>
  <c r="N118" i="1"/>
  <c r="O118" i="1"/>
  <c r="P118" i="1"/>
  <c r="Q118" i="1"/>
  <c r="K119" i="1"/>
  <c r="L119" i="1"/>
  <c r="M119" i="1"/>
  <c r="N119" i="1"/>
  <c r="O119" i="1"/>
  <c r="P119" i="1"/>
  <c r="Q119" i="1"/>
  <c r="K120" i="1"/>
  <c r="L120" i="1"/>
  <c r="M120" i="1"/>
  <c r="N120" i="1"/>
  <c r="O120" i="1"/>
  <c r="P120" i="1"/>
  <c r="Q120" i="1"/>
  <c r="K121" i="1"/>
  <c r="L121" i="1"/>
  <c r="M121" i="1"/>
  <c r="N121" i="1"/>
  <c r="O121" i="1"/>
  <c r="P121" i="1"/>
  <c r="Q121" i="1"/>
  <c r="K122" i="1"/>
  <c r="L122" i="1"/>
  <c r="M122" i="1"/>
  <c r="N122" i="1"/>
  <c r="O122" i="1"/>
  <c r="P122" i="1"/>
  <c r="Q122" i="1"/>
  <c r="K123" i="1"/>
  <c r="L123" i="1"/>
  <c r="M123" i="1"/>
  <c r="N123" i="1"/>
  <c r="O123" i="1"/>
  <c r="P123" i="1"/>
  <c r="Q123" i="1"/>
  <c r="K124" i="1"/>
  <c r="L124" i="1"/>
  <c r="M124" i="1"/>
  <c r="N124" i="1"/>
  <c r="O124" i="1"/>
  <c r="P124" i="1"/>
  <c r="Q124" i="1"/>
  <c r="K125" i="1"/>
  <c r="L125" i="1"/>
  <c r="M125" i="1"/>
  <c r="N125" i="1"/>
  <c r="O125" i="1"/>
  <c r="P125" i="1"/>
  <c r="Q125" i="1"/>
  <c r="K126" i="1"/>
  <c r="L126" i="1"/>
  <c r="M126" i="1"/>
  <c r="N126" i="1"/>
  <c r="O126" i="1"/>
  <c r="P126" i="1"/>
  <c r="Q126" i="1"/>
  <c r="K127" i="1"/>
  <c r="L127" i="1"/>
  <c r="M127" i="1"/>
  <c r="N127" i="1"/>
  <c r="O127" i="1"/>
  <c r="P127" i="1"/>
  <c r="Q127" i="1"/>
  <c r="K128" i="1"/>
  <c r="L128" i="1"/>
  <c r="M128" i="1"/>
  <c r="N128" i="1"/>
  <c r="O128" i="1"/>
  <c r="P128" i="1"/>
  <c r="Q128" i="1"/>
  <c r="K130" i="1"/>
  <c r="K131" i="1"/>
  <c r="O131" i="1"/>
  <c r="Q131" i="1"/>
  <c r="R131" i="1"/>
  <c r="T131" i="1"/>
  <c r="K132" i="1"/>
  <c r="L132" i="1"/>
  <c r="M132" i="1"/>
  <c r="N132" i="1"/>
  <c r="O132" i="1"/>
  <c r="P132" i="1"/>
  <c r="Q132" i="1"/>
  <c r="K133" i="1"/>
  <c r="L133" i="1"/>
  <c r="M133" i="1"/>
  <c r="N133" i="1"/>
  <c r="O133" i="1"/>
  <c r="P133" i="1"/>
  <c r="Q133" i="1"/>
  <c r="K134" i="1"/>
  <c r="L134" i="1"/>
  <c r="M134" i="1"/>
  <c r="N134" i="1"/>
  <c r="O134" i="1"/>
  <c r="P134" i="1"/>
  <c r="Q134" i="1"/>
  <c r="K135" i="1"/>
  <c r="L135" i="1"/>
  <c r="M135" i="1"/>
  <c r="N135" i="1"/>
  <c r="O135" i="1"/>
  <c r="P135" i="1"/>
  <c r="Q135" i="1"/>
  <c r="K136" i="1"/>
  <c r="L136" i="1"/>
  <c r="M136" i="1"/>
  <c r="N136" i="1"/>
  <c r="O136" i="1"/>
  <c r="P136" i="1"/>
  <c r="Q136" i="1"/>
  <c r="K137" i="1"/>
  <c r="L137" i="1"/>
  <c r="M137" i="1"/>
  <c r="N137" i="1"/>
  <c r="O137" i="1"/>
  <c r="P137" i="1"/>
  <c r="Q137" i="1"/>
  <c r="K138" i="1"/>
  <c r="L138" i="1"/>
  <c r="M138" i="1"/>
  <c r="N138" i="1"/>
  <c r="O138" i="1"/>
  <c r="P138" i="1"/>
  <c r="Q138" i="1"/>
  <c r="K139" i="1"/>
  <c r="L139" i="1"/>
  <c r="M139" i="1"/>
  <c r="N139" i="1"/>
  <c r="O139" i="1"/>
  <c r="P139" i="1"/>
  <c r="Q139" i="1"/>
  <c r="K140" i="1"/>
  <c r="L140" i="1"/>
  <c r="M140" i="1"/>
  <c r="N140" i="1"/>
  <c r="O140" i="1"/>
  <c r="P140" i="1"/>
  <c r="Q140" i="1"/>
  <c r="K141" i="1"/>
  <c r="L141" i="1"/>
  <c r="M141" i="1"/>
  <c r="N141" i="1"/>
  <c r="O141" i="1"/>
  <c r="P141" i="1"/>
  <c r="Q141" i="1"/>
  <c r="K142" i="1"/>
  <c r="L142" i="1"/>
  <c r="M142" i="1"/>
  <c r="N142" i="1"/>
  <c r="O142" i="1"/>
  <c r="P142" i="1"/>
  <c r="Q142" i="1"/>
  <c r="K143" i="1"/>
  <c r="L143" i="1"/>
  <c r="M143" i="1"/>
  <c r="N143" i="1"/>
  <c r="O143" i="1"/>
  <c r="P143" i="1"/>
  <c r="Q143" i="1"/>
  <c r="K144" i="1"/>
  <c r="L144" i="1"/>
  <c r="M144" i="1"/>
  <c r="N144" i="1"/>
  <c r="O144" i="1"/>
  <c r="P144" i="1"/>
  <c r="Q144" i="1"/>
  <c r="K146" i="1"/>
  <c r="K147" i="1"/>
  <c r="O147" i="1"/>
  <c r="Q147" i="1"/>
  <c r="R147" i="1"/>
  <c r="T147" i="1"/>
  <c r="K148" i="1"/>
  <c r="L148" i="1"/>
  <c r="M148" i="1"/>
  <c r="N148" i="1"/>
  <c r="O148" i="1"/>
  <c r="P148" i="1"/>
  <c r="Q148" i="1"/>
  <c r="K149" i="1"/>
  <c r="L149" i="1"/>
  <c r="M149" i="1"/>
  <c r="N149" i="1"/>
  <c r="O149" i="1"/>
  <c r="P149" i="1"/>
  <c r="Q149" i="1"/>
  <c r="K150" i="1"/>
  <c r="L150" i="1"/>
  <c r="M150" i="1"/>
  <c r="N150" i="1"/>
  <c r="O150" i="1"/>
  <c r="P150" i="1"/>
  <c r="Q150" i="1"/>
  <c r="K151" i="1"/>
  <c r="L151" i="1"/>
  <c r="M151" i="1"/>
  <c r="N151" i="1"/>
  <c r="O151" i="1"/>
  <c r="P151" i="1"/>
  <c r="Q151" i="1"/>
  <c r="K152" i="1"/>
  <c r="L152" i="1"/>
  <c r="M152" i="1"/>
  <c r="N152" i="1"/>
  <c r="O152" i="1"/>
  <c r="P152" i="1"/>
  <c r="Q152" i="1"/>
  <c r="K153" i="1"/>
  <c r="L153" i="1"/>
  <c r="M153" i="1"/>
  <c r="N153" i="1"/>
  <c r="O153" i="1"/>
  <c r="P153" i="1"/>
  <c r="Q153" i="1"/>
  <c r="K154" i="1"/>
  <c r="L154" i="1"/>
  <c r="M154" i="1"/>
  <c r="N154" i="1"/>
  <c r="O154" i="1"/>
  <c r="P154" i="1"/>
  <c r="Q154" i="1"/>
  <c r="K155" i="1"/>
  <c r="L155" i="1"/>
  <c r="M155" i="1"/>
  <c r="N155" i="1"/>
  <c r="O155" i="1"/>
  <c r="P155" i="1"/>
  <c r="Q155" i="1"/>
  <c r="K156" i="1"/>
  <c r="L156" i="1"/>
  <c r="M156" i="1"/>
  <c r="N156" i="1"/>
  <c r="O156" i="1"/>
  <c r="P156" i="1"/>
  <c r="Q156" i="1"/>
  <c r="K157" i="1"/>
  <c r="L157" i="1"/>
  <c r="M157" i="1"/>
  <c r="N157" i="1"/>
  <c r="O157" i="1"/>
  <c r="P157" i="1"/>
  <c r="Q157" i="1"/>
  <c r="K158" i="1"/>
  <c r="L158" i="1"/>
  <c r="M158" i="1"/>
  <c r="N158" i="1"/>
  <c r="O158" i="1"/>
  <c r="P158" i="1"/>
  <c r="Q158" i="1"/>
  <c r="K159" i="1"/>
  <c r="L159" i="1"/>
  <c r="M159" i="1"/>
  <c r="N159" i="1"/>
  <c r="O159" i="1"/>
  <c r="P159" i="1"/>
  <c r="Q159" i="1"/>
  <c r="K160" i="1"/>
  <c r="L160" i="1"/>
  <c r="M160" i="1"/>
  <c r="N160" i="1"/>
  <c r="O160" i="1"/>
  <c r="P160" i="1"/>
  <c r="Q160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K2" i="1"/>
  <c r="K3" i="1"/>
  <c r="O3" i="1"/>
  <c r="Q3" i="1"/>
  <c r="R3" i="1"/>
  <c r="T3" i="1"/>
  <c r="K4" i="1"/>
  <c r="O4" i="1"/>
  <c r="Q4" i="1"/>
  <c r="K5" i="1"/>
  <c r="O5" i="1"/>
  <c r="Q5" i="1"/>
  <c r="K6" i="1"/>
  <c r="K7" i="1"/>
  <c r="O7" i="1"/>
  <c r="Q7" i="1"/>
  <c r="K8" i="1"/>
  <c r="O8" i="1"/>
  <c r="Q8" i="1"/>
  <c r="K9" i="1"/>
  <c r="O9" i="1"/>
  <c r="Q9" i="1"/>
  <c r="K10" i="1"/>
  <c r="O10" i="1"/>
  <c r="Q10" i="1"/>
  <c r="K11" i="1"/>
  <c r="O11" i="1"/>
  <c r="Q11" i="1"/>
  <c r="K12" i="1"/>
  <c r="O12" i="1"/>
  <c r="Q12" i="1"/>
  <c r="K13" i="1"/>
  <c r="O13" i="1"/>
  <c r="Q13" i="1"/>
  <c r="K14" i="1"/>
  <c r="O14" i="1"/>
  <c r="Q14" i="1"/>
  <c r="K15" i="1"/>
  <c r="O15" i="1"/>
  <c r="Q15" i="1"/>
  <c r="K16" i="1"/>
  <c r="O16" i="1"/>
  <c r="Q16" i="1"/>
  <c r="K18" i="1"/>
  <c r="K19" i="1"/>
  <c r="O19" i="1"/>
  <c r="Q19" i="1"/>
  <c r="R19" i="1"/>
  <c r="T19" i="1"/>
  <c r="K20" i="1"/>
  <c r="L20" i="1"/>
  <c r="M20" i="1"/>
  <c r="N20" i="1"/>
  <c r="O20" i="1"/>
  <c r="Q20" i="1"/>
  <c r="K21" i="1"/>
  <c r="L21" i="1"/>
  <c r="M21" i="1"/>
  <c r="N21" i="1"/>
  <c r="O21" i="1"/>
  <c r="Q21" i="1"/>
  <c r="K22" i="1"/>
  <c r="L22" i="1"/>
  <c r="M22" i="1"/>
  <c r="N22" i="1"/>
  <c r="O22" i="1"/>
  <c r="Q22" i="1"/>
  <c r="K23" i="1"/>
  <c r="L23" i="1"/>
  <c r="M23" i="1"/>
  <c r="N23" i="1"/>
  <c r="O23" i="1"/>
  <c r="Q23" i="1"/>
  <c r="K24" i="1"/>
  <c r="L24" i="1"/>
  <c r="M24" i="1"/>
  <c r="N24" i="1"/>
  <c r="O24" i="1"/>
  <c r="Q24" i="1"/>
  <c r="K25" i="1"/>
  <c r="L25" i="1"/>
  <c r="M25" i="1"/>
  <c r="N25" i="1"/>
  <c r="O25" i="1"/>
  <c r="Q25" i="1"/>
  <c r="K26" i="1"/>
  <c r="L26" i="1"/>
  <c r="M26" i="1"/>
  <c r="N26" i="1"/>
  <c r="O26" i="1"/>
  <c r="Q26" i="1"/>
  <c r="K27" i="1"/>
  <c r="L27" i="1"/>
  <c r="M27" i="1"/>
  <c r="N27" i="1"/>
  <c r="O27" i="1"/>
  <c r="Q27" i="1"/>
  <c r="K28" i="1"/>
  <c r="L28" i="1"/>
  <c r="M28" i="1"/>
  <c r="N28" i="1"/>
  <c r="O28" i="1"/>
  <c r="Q28" i="1"/>
  <c r="K29" i="1"/>
  <c r="L29" i="1"/>
  <c r="M29" i="1"/>
  <c r="N29" i="1"/>
  <c r="O29" i="1"/>
  <c r="Q29" i="1"/>
  <c r="K30" i="1"/>
  <c r="L30" i="1"/>
  <c r="M30" i="1"/>
  <c r="N30" i="1"/>
  <c r="O30" i="1"/>
  <c r="Q30" i="1"/>
  <c r="K31" i="1"/>
  <c r="L31" i="1"/>
  <c r="M31" i="1"/>
  <c r="N31" i="1"/>
  <c r="O31" i="1"/>
  <c r="Q31" i="1"/>
  <c r="K32" i="1"/>
  <c r="L32" i="1"/>
  <c r="M32" i="1"/>
  <c r="N32" i="1"/>
  <c r="O32" i="1"/>
  <c r="Q32" i="1"/>
  <c r="K34" i="1"/>
  <c r="K35" i="1"/>
  <c r="O35" i="1"/>
  <c r="Q35" i="1"/>
  <c r="R35" i="1"/>
  <c r="T35" i="1"/>
  <c r="K36" i="1"/>
  <c r="L36" i="1"/>
  <c r="M36" i="1"/>
  <c r="N36" i="1"/>
  <c r="O36" i="1"/>
  <c r="Q36" i="1"/>
  <c r="K37" i="1"/>
  <c r="L37" i="1"/>
  <c r="M37" i="1"/>
  <c r="N37" i="1"/>
  <c r="O37" i="1"/>
  <c r="Q37" i="1"/>
  <c r="K38" i="1"/>
  <c r="L38" i="1"/>
  <c r="M38" i="1"/>
  <c r="N38" i="1"/>
  <c r="O38" i="1"/>
  <c r="Q38" i="1"/>
  <c r="K39" i="1"/>
  <c r="L39" i="1"/>
  <c r="M39" i="1"/>
  <c r="N39" i="1"/>
  <c r="O39" i="1"/>
  <c r="Q39" i="1"/>
  <c r="K40" i="1"/>
  <c r="L40" i="1"/>
  <c r="M40" i="1"/>
  <c r="N40" i="1"/>
  <c r="O40" i="1"/>
  <c r="Q40" i="1"/>
  <c r="K41" i="1"/>
  <c r="L41" i="1"/>
  <c r="M41" i="1"/>
  <c r="N41" i="1"/>
  <c r="O41" i="1"/>
  <c r="Q41" i="1"/>
  <c r="K42" i="1"/>
  <c r="L42" i="1"/>
  <c r="M42" i="1"/>
  <c r="N42" i="1"/>
  <c r="O42" i="1"/>
  <c r="Q42" i="1"/>
  <c r="K43" i="1"/>
  <c r="L43" i="1"/>
  <c r="M43" i="1"/>
  <c r="N43" i="1"/>
  <c r="O43" i="1"/>
  <c r="Q43" i="1"/>
  <c r="K44" i="1"/>
  <c r="L44" i="1"/>
  <c r="M44" i="1"/>
  <c r="N44" i="1"/>
  <c r="O44" i="1"/>
  <c r="Q44" i="1"/>
  <c r="K45" i="1"/>
  <c r="L45" i="1"/>
  <c r="M45" i="1"/>
  <c r="N45" i="1"/>
  <c r="O45" i="1"/>
  <c r="Q45" i="1"/>
  <c r="K46" i="1"/>
  <c r="L46" i="1"/>
  <c r="M46" i="1"/>
  <c r="N46" i="1"/>
  <c r="O46" i="1"/>
  <c r="Q46" i="1"/>
  <c r="K47" i="1"/>
  <c r="L47" i="1"/>
  <c r="M47" i="1"/>
  <c r="N47" i="1"/>
  <c r="O47" i="1"/>
  <c r="Q47" i="1"/>
  <c r="K48" i="1"/>
  <c r="L48" i="1"/>
  <c r="M48" i="1"/>
  <c r="N48" i="1"/>
  <c r="O48" i="1"/>
  <c r="Q48" i="1"/>
  <c r="K50" i="1"/>
  <c r="K51" i="1"/>
  <c r="O51" i="1"/>
  <c r="Q51" i="1"/>
  <c r="R51" i="1"/>
  <c r="T51" i="1"/>
  <c r="K52" i="1"/>
  <c r="L52" i="1"/>
  <c r="M52" i="1"/>
  <c r="N52" i="1"/>
  <c r="O52" i="1"/>
  <c r="Q52" i="1"/>
  <c r="K53" i="1"/>
  <c r="L53" i="1"/>
  <c r="M53" i="1"/>
  <c r="N53" i="1"/>
  <c r="O53" i="1"/>
  <c r="Q53" i="1"/>
  <c r="K54" i="1"/>
  <c r="L54" i="1"/>
  <c r="M54" i="1"/>
  <c r="N54" i="1"/>
  <c r="O54" i="1"/>
  <c r="Q54" i="1"/>
  <c r="K55" i="1"/>
  <c r="L55" i="1"/>
  <c r="M55" i="1"/>
  <c r="N55" i="1"/>
  <c r="O55" i="1"/>
  <c r="Q55" i="1"/>
  <c r="K56" i="1"/>
  <c r="L56" i="1"/>
  <c r="M56" i="1"/>
  <c r="N56" i="1"/>
  <c r="O56" i="1"/>
  <c r="Q56" i="1"/>
  <c r="K57" i="1"/>
  <c r="L57" i="1"/>
  <c r="M57" i="1"/>
  <c r="N57" i="1"/>
  <c r="O57" i="1"/>
  <c r="Q57" i="1"/>
  <c r="K58" i="1"/>
  <c r="L58" i="1"/>
  <c r="M58" i="1"/>
  <c r="N58" i="1"/>
  <c r="O58" i="1"/>
  <c r="Q58" i="1"/>
  <c r="K59" i="1"/>
  <c r="L59" i="1"/>
  <c r="M59" i="1"/>
  <c r="N59" i="1"/>
  <c r="O59" i="1"/>
  <c r="Q59" i="1"/>
  <c r="S59" i="1"/>
  <c r="K60" i="1"/>
  <c r="L60" i="1"/>
  <c r="M60" i="1"/>
  <c r="N60" i="1"/>
  <c r="O60" i="1"/>
  <c r="Q60" i="1"/>
  <c r="S60" i="1"/>
  <c r="K61" i="1"/>
  <c r="L61" i="1"/>
  <c r="M61" i="1"/>
  <c r="N61" i="1"/>
  <c r="O61" i="1"/>
  <c r="Q61" i="1"/>
  <c r="S61" i="1"/>
  <c r="K62" i="1"/>
  <c r="L62" i="1"/>
  <c r="M62" i="1"/>
  <c r="N62" i="1"/>
  <c r="O62" i="1"/>
  <c r="Q62" i="1"/>
  <c r="S62" i="1"/>
  <c r="K63" i="1"/>
  <c r="L63" i="1"/>
  <c r="M63" i="1"/>
  <c r="N63" i="1"/>
  <c r="O63" i="1"/>
  <c r="Q63" i="1"/>
  <c r="S63" i="1"/>
  <c r="K64" i="1"/>
  <c r="L64" i="1"/>
  <c r="M64" i="1"/>
  <c r="N64" i="1"/>
  <c r="O64" i="1"/>
  <c r="Q64" i="1"/>
  <c r="S64" i="1"/>
  <c r="K66" i="1"/>
  <c r="K67" i="1"/>
  <c r="O67" i="1"/>
  <c r="Q67" i="1"/>
  <c r="R67" i="1"/>
  <c r="T67" i="1"/>
  <c r="K68" i="1"/>
  <c r="L68" i="1"/>
  <c r="M68" i="1"/>
  <c r="N68" i="1"/>
  <c r="O68" i="1"/>
  <c r="Q68" i="1"/>
  <c r="K69" i="1"/>
  <c r="L69" i="1"/>
  <c r="M69" i="1"/>
  <c r="N69" i="1"/>
  <c r="O69" i="1"/>
  <c r="Q69" i="1"/>
  <c r="K70" i="1"/>
  <c r="L70" i="1"/>
  <c r="M70" i="1"/>
  <c r="N70" i="1"/>
  <c r="O70" i="1"/>
  <c r="Q70" i="1"/>
  <c r="K71" i="1"/>
  <c r="L71" i="1"/>
  <c r="M71" i="1"/>
  <c r="N71" i="1"/>
  <c r="O71" i="1"/>
  <c r="Q71" i="1"/>
  <c r="K72" i="1"/>
  <c r="L72" i="1"/>
  <c r="M72" i="1"/>
  <c r="N72" i="1"/>
  <c r="O72" i="1"/>
  <c r="Q72" i="1"/>
  <c r="K73" i="1"/>
  <c r="L73" i="1"/>
  <c r="M73" i="1"/>
  <c r="N73" i="1"/>
  <c r="O73" i="1"/>
  <c r="Q73" i="1"/>
  <c r="R73" i="1"/>
  <c r="S73" i="1"/>
  <c r="T73" i="1"/>
  <c r="K74" i="1"/>
  <c r="L74" i="1"/>
  <c r="M74" i="1"/>
  <c r="N74" i="1"/>
  <c r="O74" i="1"/>
  <c r="Q74" i="1"/>
  <c r="R74" i="1"/>
  <c r="S74" i="1"/>
  <c r="T74" i="1"/>
  <c r="K75" i="1"/>
  <c r="L75" i="1"/>
  <c r="M75" i="1"/>
  <c r="N75" i="1"/>
  <c r="O75" i="1"/>
  <c r="Q75" i="1"/>
  <c r="R75" i="1"/>
  <c r="S75" i="1"/>
  <c r="T75" i="1"/>
  <c r="K76" i="1"/>
  <c r="L76" i="1"/>
  <c r="M76" i="1"/>
  <c r="N76" i="1"/>
  <c r="O76" i="1"/>
  <c r="Q76" i="1"/>
  <c r="R76" i="1"/>
  <c r="S76" i="1"/>
  <c r="T76" i="1"/>
  <c r="K77" i="1"/>
  <c r="L77" i="1"/>
  <c r="M77" i="1"/>
  <c r="N77" i="1"/>
  <c r="O77" i="1"/>
  <c r="Q77" i="1"/>
  <c r="R77" i="1"/>
  <c r="S77" i="1"/>
  <c r="T77" i="1"/>
  <c r="K78" i="1"/>
  <c r="L78" i="1"/>
  <c r="M78" i="1"/>
  <c r="N78" i="1"/>
  <c r="O78" i="1"/>
  <c r="Q78" i="1"/>
  <c r="R78" i="1"/>
  <c r="S78" i="1"/>
  <c r="T78" i="1"/>
  <c r="K79" i="1"/>
  <c r="L79" i="1"/>
  <c r="M79" i="1"/>
  <c r="N79" i="1"/>
  <c r="O79" i="1"/>
  <c r="Q79" i="1"/>
  <c r="R79" i="1"/>
  <c r="S79" i="1"/>
  <c r="T79" i="1"/>
  <c r="K80" i="1"/>
  <c r="L80" i="1"/>
  <c r="M80" i="1"/>
  <c r="N80" i="1"/>
  <c r="O80" i="1"/>
  <c r="Q80" i="1"/>
  <c r="R80" i="1"/>
  <c r="S80" i="1"/>
  <c r="T80" i="1"/>
  <c r="I160" i="8"/>
  <c r="H160" i="8"/>
  <c r="I159" i="8"/>
  <c r="H159" i="8"/>
  <c r="I158" i="8"/>
  <c r="H158" i="8"/>
  <c r="I157" i="8"/>
  <c r="H157" i="8"/>
  <c r="I156" i="8"/>
  <c r="H156" i="8"/>
  <c r="I155" i="8"/>
  <c r="H155" i="8"/>
  <c r="I154" i="8"/>
  <c r="H154" i="8"/>
  <c r="I153" i="8"/>
  <c r="H153" i="8"/>
  <c r="I152" i="8"/>
  <c r="H152" i="8"/>
  <c r="I151" i="8"/>
  <c r="H151" i="8"/>
  <c r="I150" i="8"/>
  <c r="H150" i="8"/>
  <c r="I149" i="8"/>
  <c r="H149" i="8"/>
  <c r="I148" i="8"/>
  <c r="H148" i="8"/>
  <c r="I144" i="8"/>
  <c r="H144" i="8"/>
  <c r="I143" i="8"/>
  <c r="H143" i="8"/>
  <c r="I142" i="8"/>
  <c r="H142" i="8"/>
  <c r="I141" i="8"/>
  <c r="H141" i="8"/>
  <c r="I140" i="8"/>
  <c r="H140" i="8"/>
  <c r="I139" i="8"/>
  <c r="H139" i="8"/>
  <c r="I138" i="8"/>
  <c r="H138" i="8"/>
  <c r="I137" i="8"/>
  <c r="H137" i="8"/>
  <c r="I136" i="8"/>
  <c r="H136" i="8"/>
  <c r="I135" i="8"/>
  <c r="H135" i="8"/>
  <c r="I134" i="8"/>
  <c r="H134" i="8"/>
  <c r="I133" i="8"/>
  <c r="H133" i="8"/>
  <c r="I132" i="8"/>
  <c r="H132" i="8"/>
  <c r="I128" i="8"/>
  <c r="H128" i="8"/>
  <c r="I127" i="8"/>
  <c r="H127" i="8"/>
  <c r="I126" i="8"/>
  <c r="H126" i="8"/>
  <c r="I125" i="8"/>
  <c r="H125" i="8"/>
  <c r="I124" i="8"/>
  <c r="H124" i="8"/>
  <c r="I123" i="8"/>
  <c r="H123" i="8"/>
  <c r="I122" i="8"/>
  <c r="H122" i="8"/>
  <c r="I121" i="8"/>
  <c r="H121" i="8"/>
  <c r="I120" i="8"/>
  <c r="H120" i="8"/>
  <c r="I119" i="8"/>
  <c r="H119" i="8"/>
  <c r="I118" i="8"/>
  <c r="H118" i="8"/>
  <c r="I117" i="8"/>
  <c r="H117" i="8"/>
  <c r="I116" i="8"/>
  <c r="H116" i="8"/>
  <c r="I112" i="8"/>
  <c r="H112" i="8"/>
  <c r="I111" i="8"/>
  <c r="H111" i="8"/>
  <c r="I110" i="8"/>
  <c r="H110" i="8"/>
  <c r="I109" i="8"/>
  <c r="H109" i="8"/>
  <c r="I108" i="8"/>
  <c r="H108" i="8"/>
  <c r="I107" i="8"/>
  <c r="H107" i="8"/>
  <c r="I106" i="8"/>
  <c r="H106" i="8"/>
  <c r="I105" i="8"/>
  <c r="H105" i="8"/>
  <c r="I104" i="8"/>
  <c r="H104" i="8"/>
  <c r="I103" i="8"/>
  <c r="H103" i="8"/>
  <c r="I102" i="8"/>
  <c r="H102" i="8"/>
  <c r="I101" i="8"/>
  <c r="H101" i="8"/>
  <c r="I100" i="8"/>
  <c r="H100" i="8"/>
  <c r="I96" i="8"/>
  <c r="H96" i="8"/>
  <c r="I95" i="8"/>
  <c r="H95" i="8"/>
  <c r="I94" i="8"/>
  <c r="H94" i="8"/>
  <c r="I93" i="8"/>
  <c r="H93" i="8"/>
  <c r="I92" i="8"/>
  <c r="H92" i="8"/>
  <c r="I91" i="8"/>
  <c r="H91" i="8"/>
  <c r="I90" i="8"/>
  <c r="H90" i="8"/>
  <c r="I89" i="8"/>
  <c r="H89" i="8"/>
  <c r="I88" i="8"/>
  <c r="H88" i="8"/>
  <c r="I87" i="8"/>
  <c r="H87" i="8"/>
  <c r="I86" i="8"/>
  <c r="H86" i="8"/>
  <c r="I85" i="8"/>
  <c r="H85" i="8"/>
  <c r="I84" i="8"/>
  <c r="H84" i="8"/>
  <c r="I80" i="8"/>
  <c r="H80" i="8"/>
  <c r="I79" i="8"/>
  <c r="H79" i="8"/>
  <c r="I78" i="8"/>
  <c r="H78" i="8"/>
  <c r="I77" i="8"/>
  <c r="H77" i="8"/>
  <c r="I76" i="8"/>
  <c r="H76" i="8"/>
  <c r="I75" i="8"/>
  <c r="H75" i="8"/>
  <c r="I74" i="8"/>
  <c r="H74" i="8"/>
  <c r="I73" i="8"/>
  <c r="H73" i="8"/>
  <c r="I72" i="8"/>
  <c r="H72" i="8"/>
  <c r="I71" i="8"/>
  <c r="H71" i="8"/>
  <c r="I70" i="8"/>
  <c r="H70" i="8"/>
  <c r="I69" i="8"/>
  <c r="H69" i="8"/>
  <c r="I68" i="8"/>
  <c r="H68" i="8"/>
  <c r="I64" i="8"/>
  <c r="H64" i="8"/>
  <c r="I63" i="8"/>
  <c r="H63" i="8"/>
  <c r="I62" i="8"/>
  <c r="H62" i="8"/>
  <c r="I61" i="8"/>
  <c r="H61" i="8"/>
  <c r="I60" i="8"/>
  <c r="H60" i="8"/>
  <c r="I59" i="8"/>
  <c r="H59" i="8"/>
  <c r="I58" i="8"/>
  <c r="H58" i="8"/>
  <c r="I57" i="8"/>
  <c r="H57" i="8"/>
  <c r="I56" i="8"/>
  <c r="H56" i="8"/>
  <c r="I55" i="8"/>
  <c r="H55" i="8"/>
  <c r="I54" i="8"/>
  <c r="H54" i="8"/>
  <c r="I53" i="8"/>
  <c r="H53" i="8"/>
  <c r="I52" i="8"/>
  <c r="H52" i="8"/>
  <c r="I48" i="8"/>
  <c r="H48" i="8"/>
  <c r="I47" i="8"/>
  <c r="H47" i="8"/>
  <c r="I46" i="8"/>
  <c r="H46" i="8"/>
  <c r="I45" i="8"/>
  <c r="H45" i="8"/>
  <c r="I44" i="8"/>
  <c r="H44" i="8"/>
  <c r="I43" i="8"/>
  <c r="H43" i="8"/>
  <c r="I42" i="8"/>
  <c r="H42" i="8"/>
  <c r="I41" i="8"/>
  <c r="H41" i="8"/>
  <c r="I40" i="8"/>
  <c r="H40" i="8"/>
  <c r="I39" i="8"/>
  <c r="H39" i="8"/>
  <c r="I38" i="8"/>
  <c r="H38" i="8"/>
  <c r="I37" i="8"/>
  <c r="H37" i="8"/>
  <c r="I36" i="8"/>
  <c r="H36" i="8"/>
  <c r="I32" i="8"/>
  <c r="H32" i="8"/>
  <c r="I31" i="8"/>
  <c r="H31" i="8"/>
  <c r="I30" i="8"/>
  <c r="H30" i="8"/>
  <c r="I29" i="8"/>
  <c r="H29" i="8"/>
  <c r="I28" i="8"/>
  <c r="H28" i="8"/>
  <c r="I27" i="8"/>
  <c r="H27" i="8"/>
  <c r="I26" i="8"/>
  <c r="H26" i="8"/>
  <c r="I25" i="8"/>
  <c r="H25" i="8"/>
  <c r="I24" i="8"/>
  <c r="H24" i="8"/>
  <c r="I23" i="8"/>
  <c r="H23" i="8"/>
  <c r="I22" i="8"/>
  <c r="H22" i="8"/>
  <c r="I21" i="8"/>
  <c r="H21" i="8"/>
  <c r="I20" i="8"/>
  <c r="H20" i="8"/>
  <c r="I16" i="8"/>
  <c r="H16" i="8"/>
  <c r="I15" i="8"/>
  <c r="H15" i="8"/>
  <c r="I14" i="8"/>
  <c r="H14" i="8"/>
  <c r="I13" i="8"/>
  <c r="H13" i="8"/>
  <c r="I12" i="8"/>
  <c r="H12" i="8"/>
  <c r="I11" i="8"/>
  <c r="H11" i="8"/>
  <c r="I10" i="8"/>
  <c r="H10" i="8"/>
  <c r="I9" i="8"/>
  <c r="H9" i="8"/>
  <c r="I8" i="8"/>
  <c r="H8" i="8"/>
  <c r="I7" i="8"/>
  <c r="H7" i="8"/>
  <c r="I6" i="8"/>
  <c r="H6" i="8"/>
  <c r="I5" i="8"/>
  <c r="H5" i="8"/>
  <c r="I4" i="8"/>
  <c r="H4" i="8"/>
  <c r="I96" i="1"/>
  <c r="G35" i="2" s="1"/>
  <c r="I95" i="1"/>
  <c r="G34" i="2" s="1"/>
  <c r="I94" i="1"/>
  <c r="G33" i="2" s="1"/>
  <c r="I93" i="1"/>
  <c r="G32" i="2" s="1"/>
  <c r="I92" i="1"/>
  <c r="G31" i="2" s="1"/>
  <c r="I91" i="1"/>
  <c r="G30" i="2" s="1"/>
  <c r="I90" i="1"/>
  <c r="I89" i="1"/>
  <c r="I88" i="1"/>
  <c r="I87" i="1"/>
  <c r="I86" i="1"/>
  <c r="I85" i="1"/>
  <c r="I84" i="1"/>
  <c r="H96" i="1"/>
  <c r="G19" i="2" s="1"/>
  <c r="H95" i="1"/>
  <c r="G18" i="2" s="1"/>
  <c r="H94" i="1"/>
  <c r="G17" i="2" s="1"/>
  <c r="H93" i="1"/>
  <c r="G16" i="2" s="1"/>
  <c r="H92" i="1"/>
  <c r="G15" i="2" s="1"/>
  <c r="H91" i="1"/>
  <c r="G14" i="2" s="1"/>
  <c r="H90" i="1"/>
  <c r="G13" i="2" s="1"/>
  <c r="H89" i="1"/>
  <c r="G12" i="2" s="1"/>
  <c r="H88" i="1"/>
  <c r="G11" i="2" s="1"/>
  <c r="H87" i="1"/>
  <c r="G10" i="2" s="1"/>
  <c r="H86" i="1"/>
  <c r="G9" i="2" s="1"/>
  <c r="H85" i="1"/>
  <c r="G8" i="2" s="1"/>
  <c r="H84" i="1"/>
  <c r="G7" i="2" s="1"/>
  <c r="I80" i="1"/>
  <c r="F35" i="2" s="1"/>
  <c r="I79" i="1"/>
  <c r="F34" i="2" s="1"/>
  <c r="I78" i="1"/>
  <c r="F33" i="2" s="1"/>
  <c r="I77" i="1"/>
  <c r="F32" i="2" s="1"/>
  <c r="I76" i="1"/>
  <c r="F31" i="2" s="1"/>
  <c r="I75" i="1"/>
  <c r="I74" i="1"/>
  <c r="I73" i="1"/>
  <c r="I72" i="1"/>
  <c r="I71" i="1"/>
  <c r="I70" i="1"/>
  <c r="I69" i="1"/>
  <c r="I68" i="1"/>
  <c r="H80" i="1"/>
  <c r="F19" i="2" s="1"/>
  <c r="H79" i="1"/>
  <c r="F18" i="2" s="1"/>
  <c r="H78" i="1"/>
  <c r="F17" i="2" s="1"/>
  <c r="H77" i="1"/>
  <c r="F16" i="2" s="1"/>
  <c r="H76" i="1"/>
  <c r="F15" i="2" s="1"/>
  <c r="H75" i="1"/>
  <c r="F14" i="2" s="1"/>
  <c r="H74" i="1"/>
  <c r="F13" i="2" s="1"/>
  <c r="H73" i="1"/>
  <c r="F12" i="2" s="1"/>
  <c r="H72" i="1"/>
  <c r="F11" i="2" s="1"/>
  <c r="H71" i="1"/>
  <c r="F10" i="2" s="1"/>
  <c r="H70" i="1"/>
  <c r="F9" i="2" s="1"/>
  <c r="H69" i="1"/>
  <c r="F8" i="2" s="1"/>
  <c r="H68" i="1"/>
  <c r="F7" i="2" s="1"/>
  <c r="H64" i="1"/>
  <c r="E19" i="2" s="1"/>
  <c r="H63" i="1"/>
  <c r="E18" i="2" s="1"/>
  <c r="H62" i="1"/>
  <c r="E17" i="2" s="1"/>
  <c r="H61" i="1"/>
  <c r="E16" i="2" s="1"/>
  <c r="H60" i="1"/>
  <c r="E15" i="2" s="1"/>
  <c r="H59" i="1"/>
  <c r="E14" i="2" s="1"/>
  <c r="H58" i="1"/>
  <c r="E13" i="2" s="1"/>
  <c r="H57" i="1"/>
  <c r="E12" i="2" s="1"/>
  <c r="H56" i="1"/>
  <c r="E11" i="2" s="1"/>
  <c r="H55" i="1"/>
  <c r="E10" i="2" s="1"/>
  <c r="H54" i="1"/>
  <c r="E9" i="2" s="1"/>
  <c r="H52" i="1"/>
  <c r="E7" i="2" s="1"/>
  <c r="H53" i="1"/>
  <c r="E8" i="2" s="1"/>
  <c r="I64" i="1"/>
  <c r="E35" i="2" s="1"/>
  <c r="I63" i="1"/>
  <c r="E34" i="2" s="1"/>
  <c r="I62" i="1"/>
  <c r="E33" i="2" s="1"/>
  <c r="I61" i="1"/>
  <c r="E32" i="2" s="1"/>
  <c r="I60" i="1"/>
  <c r="E31" i="2" s="1"/>
  <c r="I59" i="1"/>
  <c r="E30" i="2" s="1"/>
  <c r="I58" i="1"/>
  <c r="I57" i="1"/>
  <c r="I56" i="1"/>
  <c r="I55" i="1"/>
  <c r="I54" i="1"/>
  <c r="I53" i="1"/>
  <c r="I52" i="1"/>
  <c r="J96" i="7" l="1"/>
  <c r="H96" i="7"/>
  <c r="J95" i="7"/>
  <c r="H95" i="7"/>
  <c r="J94" i="7"/>
  <c r="H94" i="7"/>
  <c r="J93" i="7"/>
  <c r="H93" i="7"/>
  <c r="J92" i="7"/>
  <c r="H92" i="7"/>
  <c r="J91" i="7"/>
  <c r="H91" i="7"/>
  <c r="J80" i="7"/>
  <c r="H80" i="7"/>
  <c r="J79" i="7"/>
  <c r="H79" i="7"/>
  <c r="J78" i="7"/>
  <c r="H78" i="7"/>
  <c r="J77" i="7"/>
  <c r="H77" i="7"/>
  <c r="J76" i="7"/>
  <c r="H76" i="7"/>
  <c r="J75" i="7"/>
  <c r="H75" i="7"/>
  <c r="J74" i="7"/>
  <c r="H74" i="7"/>
  <c r="J73" i="7"/>
  <c r="AH32" i="2" l="1"/>
  <c r="AE93" i="1"/>
  <c r="AH17" i="2"/>
  <c r="AC94" i="1"/>
  <c r="AC91" i="1"/>
  <c r="AH14" i="2"/>
  <c r="AE79" i="1"/>
  <c r="AG34" i="2"/>
  <c r="AH33" i="2"/>
  <c r="AE94" i="1"/>
  <c r="AE73" i="1"/>
  <c r="AG28" i="2"/>
  <c r="AH34" i="2"/>
  <c r="AE95" i="1"/>
  <c r="AE75" i="1"/>
  <c r="AG30" i="2"/>
  <c r="AE80" i="1"/>
  <c r="AG35" i="2"/>
  <c r="AE77" i="1"/>
  <c r="AG32" i="2"/>
  <c r="AH30" i="2"/>
  <c r="AE91" i="1"/>
  <c r="AH19" i="2"/>
  <c r="AC96" i="1"/>
  <c r="AH16" i="2"/>
  <c r="AC93" i="1"/>
  <c r="AE76" i="1"/>
  <c r="AG31" i="2"/>
  <c r="AH18" i="2"/>
  <c r="AC95" i="1"/>
  <c r="AC92" i="1"/>
  <c r="AH15" i="2"/>
  <c r="AE74" i="1"/>
  <c r="AG29" i="2"/>
  <c r="AE78" i="1"/>
  <c r="AG33" i="2"/>
  <c r="AH31" i="2"/>
  <c r="AE92" i="1"/>
  <c r="AH35" i="2"/>
  <c r="AE96" i="1"/>
  <c r="AC75" i="1"/>
  <c r="AG14" i="2"/>
  <c r="AG16" i="2"/>
  <c r="AC77" i="1"/>
  <c r="AG18" i="2"/>
  <c r="AC79" i="1"/>
  <c r="AC74" i="1"/>
  <c r="AG13" i="2"/>
  <c r="AC76" i="1"/>
  <c r="AG15" i="2"/>
  <c r="AC78" i="1"/>
  <c r="AG17" i="2"/>
  <c r="AC80" i="1"/>
  <c r="AG19" i="2"/>
  <c r="H73" i="7"/>
  <c r="AG12" i="2" l="1"/>
  <c r="AC73" i="1"/>
  <c r="J160" i="7"/>
  <c r="I160" i="7"/>
  <c r="H160" i="7"/>
  <c r="J159" i="7"/>
  <c r="I159" i="7"/>
  <c r="H159" i="7"/>
  <c r="J158" i="7"/>
  <c r="I158" i="7"/>
  <c r="H158" i="7"/>
  <c r="J157" i="7"/>
  <c r="I157" i="7"/>
  <c r="H157" i="7"/>
  <c r="J156" i="7"/>
  <c r="I156" i="7"/>
  <c r="H156" i="7"/>
  <c r="J155" i="7"/>
  <c r="I155" i="7"/>
  <c r="H155" i="7"/>
  <c r="J154" i="7"/>
  <c r="I154" i="7"/>
  <c r="H154" i="7"/>
  <c r="J153" i="7"/>
  <c r="I153" i="7"/>
  <c r="H153" i="7"/>
  <c r="J152" i="7"/>
  <c r="I152" i="7"/>
  <c r="H152" i="7"/>
  <c r="J151" i="7"/>
  <c r="I151" i="7"/>
  <c r="H151" i="7"/>
  <c r="J150" i="7"/>
  <c r="I150" i="7"/>
  <c r="H150" i="7"/>
  <c r="J149" i="7"/>
  <c r="I149" i="7"/>
  <c r="H149" i="7"/>
  <c r="J148" i="7"/>
  <c r="I148" i="7"/>
  <c r="H148" i="7"/>
  <c r="J144" i="7"/>
  <c r="I144" i="7"/>
  <c r="H144" i="7"/>
  <c r="J143" i="7"/>
  <c r="I143" i="7"/>
  <c r="H143" i="7"/>
  <c r="J142" i="7"/>
  <c r="I142" i="7"/>
  <c r="H142" i="7"/>
  <c r="J141" i="7"/>
  <c r="I141" i="7"/>
  <c r="H141" i="7"/>
  <c r="J140" i="7"/>
  <c r="I140" i="7"/>
  <c r="H140" i="7"/>
  <c r="J139" i="7"/>
  <c r="I139" i="7"/>
  <c r="H139" i="7"/>
  <c r="J138" i="7"/>
  <c r="I138" i="7"/>
  <c r="H138" i="7"/>
  <c r="J137" i="7"/>
  <c r="I137" i="7"/>
  <c r="H137" i="7"/>
  <c r="J136" i="7"/>
  <c r="I136" i="7"/>
  <c r="H136" i="7"/>
  <c r="J135" i="7"/>
  <c r="I135" i="7"/>
  <c r="H135" i="7"/>
  <c r="J134" i="7"/>
  <c r="I134" i="7"/>
  <c r="H134" i="7"/>
  <c r="J133" i="7"/>
  <c r="I133" i="7"/>
  <c r="H133" i="7"/>
  <c r="J132" i="7"/>
  <c r="I132" i="7"/>
  <c r="H132" i="7"/>
  <c r="J128" i="7"/>
  <c r="I128" i="7"/>
  <c r="H128" i="7"/>
  <c r="J127" i="7"/>
  <c r="I127" i="7"/>
  <c r="H127" i="7"/>
  <c r="J126" i="7"/>
  <c r="I126" i="7"/>
  <c r="H126" i="7"/>
  <c r="J125" i="7"/>
  <c r="I125" i="7"/>
  <c r="H125" i="7"/>
  <c r="J124" i="7"/>
  <c r="I124" i="7"/>
  <c r="H124" i="7"/>
  <c r="J123" i="7"/>
  <c r="I123" i="7"/>
  <c r="H123" i="7"/>
  <c r="J122" i="7"/>
  <c r="I122" i="7"/>
  <c r="H122" i="7"/>
  <c r="J121" i="7"/>
  <c r="I121" i="7"/>
  <c r="H121" i="7"/>
  <c r="J120" i="7"/>
  <c r="I120" i="7"/>
  <c r="H120" i="7"/>
  <c r="J119" i="7"/>
  <c r="I119" i="7"/>
  <c r="H119" i="7"/>
  <c r="J118" i="7"/>
  <c r="I118" i="7"/>
  <c r="H118" i="7"/>
  <c r="J117" i="7"/>
  <c r="I117" i="7"/>
  <c r="H117" i="7"/>
  <c r="J116" i="7"/>
  <c r="I116" i="7"/>
  <c r="H116" i="7"/>
  <c r="J112" i="7"/>
  <c r="AE112" i="1" s="1"/>
  <c r="I112" i="7"/>
  <c r="AD112" i="1" s="1"/>
  <c r="H112" i="7"/>
  <c r="J111" i="7"/>
  <c r="AE111" i="1" s="1"/>
  <c r="I111" i="7"/>
  <c r="AD111" i="1" s="1"/>
  <c r="H111" i="7"/>
  <c r="J110" i="7"/>
  <c r="AE110" i="1" s="1"/>
  <c r="I110" i="7"/>
  <c r="AD110" i="1" s="1"/>
  <c r="H110" i="7"/>
  <c r="J109" i="7"/>
  <c r="AE109" i="1" s="1"/>
  <c r="I109" i="7"/>
  <c r="AD109" i="1" s="1"/>
  <c r="H109" i="7"/>
  <c r="J108" i="7"/>
  <c r="AE108" i="1" s="1"/>
  <c r="I108" i="7"/>
  <c r="AD108" i="1" s="1"/>
  <c r="H108" i="7"/>
  <c r="J107" i="7"/>
  <c r="AE107" i="1" s="1"/>
  <c r="I107" i="7"/>
  <c r="AD107" i="1" s="1"/>
  <c r="H107" i="7"/>
  <c r="J106" i="7"/>
  <c r="AE106" i="1" s="1"/>
  <c r="I106" i="7"/>
  <c r="AD106" i="1" s="1"/>
  <c r="H106" i="7"/>
  <c r="J105" i="7"/>
  <c r="AE105" i="1" s="1"/>
  <c r="I105" i="7"/>
  <c r="AD105" i="1" s="1"/>
  <c r="H105" i="7"/>
  <c r="J104" i="7"/>
  <c r="AE104" i="1" s="1"/>
  <c r="I104" i="7"/>
  <c r="AD104" i="1" s="1"/>
  <c r="H104" i="7"/>
  <c r="J103" i="7"/>
  <c r="AE103" i="1" s="1"/>
  <c r="I103" i="7"/>
  <c r="AD103" i="1" s="1"/>
  <c r="H103" i="7"/>
  <c r="J102" i="7"/>
  <c r="AE102" i="1" s="1"/>
  <c r="I102" i="7"/>
  <c r="AD102" i="1" s="1"/>
  <c r="H102" i="7"/>
  <c r="J101" i="7"/>
  <c r="AE101" i="1" s="1"/>
  <c r="I101" i="7"/>
  <c r="AD101" i="1" s="1"/>
  <c r="H101" i="7"/>
  <c r="J100" i="7"/>
  <c r="AE100" i="1" s="1"/>
  <c r="I100" i="7"/>
  <c r="AD100" i="1" s="1"/>
  <c r="H100" i="7"/>
  <c r="J90" i="7"/>
  <c r="I90" i="7"/>
  <c r="AD90" i="1" s="1"/>
  <c r="H90" i="7"/>
  <c r="J89" i="7"/>
  <c r="I89" i="7"/>
  <c r="AD89" i="1" s="1"/>
  <c r="H89" i="7"/>
  <c r="J88" i="7"/>
  <c r="I88" i="7"/>
  <c r="AD88" i="1" s="1"/>
  <c r="H88" i="7"/>
  <c r="J87" i="7"/>
  <c r="I87" i="7"/>
  <c r="AD87" i="1" s="1"/>
  <c r="H87" i="7"/>
  <c r="J86" i="7"/>
  <c r="I86" i="7"/>
  <c r="AD86" i="1" s="1"/>
  <c r="H86" i="7"/>
  <c r="J85" i="7"/>
  <c r="I85" i="7"/>
  <c r="AD85" i="1" s="1"/>
  <c r="H85" i="7"/>
  <c r="J84" i="7"/>
  <c r="I84" i="7"/>
  <c r="AD84" i="1" s="1"/>
  <c r="H84" i="7"/>
  <c r="J72" i="7"/>
  <c r="I72" i="7"/>
  <c r="AD72" i="1" s="1"/>
  <c r="H72" i="7"/>
  <c r="J71" i="7"/>
  <c r="I71" i="7"/>
  <c r="AD71" i="1" s="1"/>
  <c r="H71" i="7"/>
  <c r="J70" i="7"/>
  <c r="I70" i="7"/>
  <c r="AD70" i="1" s="1"/>
  <c r="H70" i="7"/>
  <c r="J69" i="7"/>
  <c r="I69" i="7"/>
  <c r="AD69" i="1" s="1"/>
  <c r="H69" i="7"/>
  <c r="J68" i="7"/>
  <c r="I68" i="7"/>
  <c r="AD68" i="1" s="1"/>
  <c r="H68" i="7"/>
  <c r="J64" i="7"/>
  <c r="H64" i="7"/>
  <c r="J63" i="7"/>
  <c r="H63" i="7"/>
  <c r="J62" i="7"/>
  <c r="H62" i="7"/>
  <c r="J61" i="7"/>
  <c r="H61" i="7"/>
  <c r="J60" i="7"/>
  <c r="H60" i="7"/>
  <c r="J59" i="7"/>
  <c r="H59" i="7"/>
  <c r="J58" i="7"/>
  <c r="I58" i="7"/>
  <c r="AD58" i="1" s="1"/>
  <c r="H58" i="7"/>
  <c r="J57" i="7"/>
  <c r="I57" i="7"/>
  <c r="AD57" i="1" s="1"/>
  <c r="H57" i="7"/>
  <c r="J56" i="7"/>
  <c r="I56" i="7"/>
  <c r="AD56" i="1" s="1"/>
  <c r="H56" i="7"/>
  <c r="J55" i="7"/>
  <c r="I55" i="7"/>
  <c r="AD55" i="1" s="1"/>
  <c r="H55" i="7"/>
  <c r="J54" i="7"/>
  <c r="I54" i="7"/>
  <c r="AD54" i="1" s="1"/>
  <c r="H54" i="7"/>
  <c r="J53" i="7"/>
  <c r="I53" i="7"/>
  <c r="AD53" i="1" s="1"/>
  <c r="H53" i="7"/>
  <c r="J52" i="7"/>
  <c r="I52" i="7"/>
  <c r="AD52" i="1" s="1"/>
  <c r="H52" i="7"/>
  <c r="J48" i="7"/>
  <c r="AE48" i="1" s="1"/>
  <c r="I48" i="7"/>
  <c r="AD48" i="1" s="1"/>
  <c r="H48" i="7"/>
  <c r="J47" i="7"/>
  <c r="AE47" i="1" s="1"/>
  <c r="I47" i="7"/>
  <c r="AD47" i="1" s="1"/>
  <c r="H47" i="7"/>
  <c r="J46" i="7"/>
  <c r="AE46" i="1" s="1"/>
  <c r="I46" i="7"/>
  <c r="AD46" i="1" s="1"/>
  <c r="H46" i="7"/>
  <c r="J45" i="7"/>
  <c r="AE45" i="1" s="1"/>
  <c r="I45" i="7"/>
  <c r="AD45" i="1" s="1"/>
  <c r="H45" i="7"/>
  <c r="J44" i="7"/>
  <c r="AE44" i="1" s="1"/>
  <c r="I44" i="7"/>
  <c r="AD44" i="1" s="1"/>
  <c r="H44" i="7"/>
  <c r="J43" i="7"/>
  <c r="AE43" i="1" s="1"/>
  <c r="I43" i="7"/>
  <c r="AD43" i="1" s="1"/>
  <c r="H43" i="7"/>
  <c r="J42" i="7"/>
  <c r="AE42" i="1" s="1"/>
  <c r="I42" i="7"/>
  <c r="AD42" i="1" s="1"/>
  <c r="H42" i="7"/>
  <c r="J41" i="7"/>
  <c r="AE41" i="1" s="1"/>
  <c r="I41" i="7"/>
  <c r="AD41" i="1" s="1"/>
  <c r="H41" i="7"/>
  <c r="J40" i="7"/>
  <c r="AE40" i="1" s="1"/>
  <c r="I40" i="7"/>
  <c r="AD40" i="1" s="1"/>
  <c r="H40" i="7"/>
  <c r="J39" i="7"/>
  <c r="AE39" i="1" s="1"/>
  <c r="I39" i="7"/>
  <c r="AD39" i="1" s="1"/>
  <c r="H39" i="7"/>
  <c r="J38" i="7"/>
  <c r="AE38" i="1" s="1"/>
  <c r="I38" i="7"/>
  <c r="AD38" i="1" s="1"/>
  <c r="H38" i="7"/>
  <c r="J37" i="7"/>
  <c r="AE37" i="1" s="1"/>
  <c r="I37" i="7"/>
  <c r="AD37" i="1" s="1"/>
  <c r="H37" i="7"/>
  <c r="J36" i="7"/>
  <c r="AE36" i="1" s="1"/>
  <c r="I36" i="7"/>
  <c r="AD36" i="1" s="1"/>
  <c r="H36" i="7"/>
  <c r="J32" i="7"/>
  <c r="AE32" i="1" s="1"/>
  <c r="I32" i="7"/>
  <c r="AD32" i="1" s="1"/>
  <c r="H32" i="7"/>
  <c r="J31" i="7"/>
  <c r="AE31" i="1" s="1"/>
  <c r="I31" i="7"/>
  <c r="AD31" i="1" s="1"/>
  <c r="H31" i="7"/>
  <c r="J30" i="7"/>
  <c r="AE30" i="1" s="1"/>
  <c r="I30" i="7"/>
  <c r="AD30" i="1" s="1"/>
  <c r="H30" i="7"/>
  <c r="J29" i="7"/>
  <c r="AE29" i="1" s="1"/>
  <c r="I29" i="7"/>
  <c r="AD29" i="1" s="1"/>
  <c r="H29" i="7"/>
  <c r="J28" i="7"/>
  <c r="AE28" i="1" s="1"/>
  <c r="I28" i="7"/>
  <c r="AD28" i="1" s="1"/>
  <c r="H28" i="7"/>
  <c r="J27" i="7"/>
  <c r="AE27" i="1" s="1"/>
  <c r="I27" i="7"/>
  <c r="AD27" i="1" s="1"/>
  <c r="H27" i="7"/>
  <c r="J26" i="7"/>
  <c r="AE26" i="1" s="1"/>
  <c r="I26" i="7"/>
  <c r="AD26" i="1" s="1"/>
  <c r="H26" i="7"/>
  <c r="J25" i="7"/>
  <c r="AE25" i="1" s="1"/>
  <c r="I25" i="7"/>
  <c r="AD25" i="1" s="1"/>
  <c r="H25" i="7"/>
  <c r="J24" i="7"/>
  <c r="AE24" i="1" s="1"/>
  <c r="I24" i="7"/>
  <c r="AD24" i="1" s="1"/>
  <c r="H24" i="7"/>
  <c r="J23" i="7"/>
  <c r="AE23" i="1" s="1"/>
  <c r="I23" i="7"/>
  <c r="AD23" i="1" s="1"/>
  <c r="H23" i="7"/>
  <c r="J22" i="7"/>
  <c r="AE22" i="1" s="1"/>
  <c r="I22" i="7"/>
  <c r="AD22" i="1" s="1"/>
  <c r="H22" i="7"/>
  <c r="J21" i="7"/>
  <c r="AE21" i="1" s="1"/>
  <c r="I21" i="7"/>
  <c r="AD21" i="1" s="1"/>
  <c r="H21" i="7"/>
  <c r="J20" i="7"/>
  <c r="AE20" i="1" s="1"/>
  <c r="I20" i="7"/>
  <c r="AD20" i="1" s="1"/>
  <c r="H20" i="7"/>
  <c r="J16" i="7"/>
  <c r="AE16" i="1" s="1"/>
  <c r="I16" i="7"/>
  <c r="AD16" i="1" s="1"/>
  <c r="H16" i="7"/>
  <c r="AC16" i="1" s="1"/>
  <c r="J15" i="7"/>
  <c r="AE15" i="1" s="1"/>
  <c r="I15" i="7"/>
  <c r="AD15" i="1" s="1"/>
  <c r="H15" i="7"/>
  <c r="AC15" i="1" s="1"/>
  <c r="J14" i="7"/>
  <c r="AE14" i="1" s="1"/>
  <c r="I14" i="7"/>
  <c r="AD14" i="1" s="1"/>
  <c r="H14" i="7"/>
  <c r="AC14" i="1" s="1"/>
  <c r="J13" i="7"/>
  <c r="AE13" i="1" s="1"/>
  <c r="I13" i="7"/>
  <c r="AD13" i="1" s="1"/>
  <c r="H13" i="7"/>
  <c r="AC13" i="1" s="1"/>
  <c r="J12" i="7"/>
  <c r="AE12" i="1" s="1"/>
  <c r="I12" i="7"/>
  <c r="AD12" i="1" s="1"/>
  <c r="H12" i="7"/>
  <c r="AC12" i="1" s="1"/>
  <c r="J11" i="7"/>
  <c r="AE11" i="1" s="1"/>
  <c r="I11" i="7"/>
  <c r="AD11" i="1" s="1"/>
  <c r="H11" i="7"/>
  <c r="AC11" i="1" s="1"/>
  <c r="J10" i="7"/>
  <c r="AE10" i="1" s="1"/>
  <c r="I10" i="7"/>
  <c r="AD10" i="1" s="1"/>
  <c r="H10" i="7"/>
  <c r="AC10" i="1" s="1"/>
  <c r="J9" i="7"/>
  <c r="AE9" i="1" s="1"/>
  <c r="I9" i="7"/>
  <c r="AD9" i="1" s="1"/>
  <c r="H9" i="7"/>
  <c r="AC9" i="1" s="1"/>
  <c r="J8" i="7"/>
  <c r="AE8" i="1" s="1"/>
  <c r="I8" i="7"/>
  <c r="AD8" i="1" s="1"/>
  <c r="H8" i="7"/>
  <c r="AC8" i="1" s="1"/>
  <c r="J7" i="7"/>
  <c r="AE7" i="1" s="1"/>
  <c r="I7" i="7"/>
  <c r="AD7" i="1" s="1"/>
  <c r="H7" i="7"/>
  <c r="AC7" i="1" s="1"/>
  <c r="J6" i="7"/>
  <c r="AE6" i="1" s="1"/>
  <c r="I6" i="7"/>
  <c r="AD6" i="1" s="1"/>
  <c r="H6" i="7"/>
  <c r="AC6" i="1" s="1"/>
  <c r="J5" i="7"/>
  <c r="AE5" i="1" s="1"/>
  <c r="I5" i="7"/>
  <c r="AD5" i="1" s="1"/>
  <c r="H5" i="7"/>
  <c r="AC5" i="1" s="1"/>
  <c r="J4" i="7"/>
  <c r="AE4" i="1" s="1"/>
  <c r="I4" i="7"/>
  <c r="AD4" i="1" s="1"/>
  <c r="H4" i="7"/>
  <c r="AC4" i="1" s="1"/>
  <c r="AC23" i="1" l="1"/>
  <c r="AD10" i="2"/>
  <c r="AF33" i="2"/>
  <c r="AE62" i="1"/>
  <c r="AD8" i="2"/>
  <c r="AC21" i="1"/>
  <c r="AD16" i="2"/>
  <c r="AC29" i="1"/>
  <c r="AE11" i="2"/>
  <c r="AC40" i="1"/>
  <c r="AE19" i="2"/>
  <c r="AC48" i="1"/>
  <c r="AF24" i="2"/>
  <c r="AE53" i="1"/>
  <c r="AH24" i="2"/>
  <c r="AE85" i="1"/>
  <c r="AI7" i="2"/>
  <c r="AC100" i="1"/>
  <c r="AI15" i="2"/>
  <c r="AC108" i="1"/>
  <c r="AC39" i="1"/>
  <c r="AE10" i="2"/>
  <c r="AF23" i="2"/>
  <c r="AE52" i="1"/>
  <c r="AC42" i="1"/>
  <c r="AE13" i="2"/>
  <c r="AH26" i="2"/>
  <c r="AE87" i="1"/>
  <c r="AE8" i="2"/>
  <c r="AC37" i="1"/>
  <c r="AF29" i="2"/>
  <c r="AE58" i="1"/>
  <c r="AE71" i="1"/>
  <c r="AG26" i="2"/>
  <c r="AH11" i="2"/>
  <c r="AC88" i="1"/>
  <c r="AC105" i="1"/>
  <c r="AI12" i="2"/>
  <c r="AD11" i="2"/>
  <c r="AC24" i="1"/>
  <c r="AD19" i="2"/>
  <c r="AC32" i="1"/>
  <c r="AE14" i="2"/>
  <c r="AC43" i="1"/>
  <c r="AF27" i="2"/>
  <c r="AE56" i="1"/>
  <c r="AF30" i="2"/>
  <c r="AE59" i="1"/>
  <c r="AF34" i="2"/>
  <c r="AE63" i="1"/>
  <c r="AE69" i="1"/>
  <c r="AG24" i="2"/>
  <c r="AH9" i="2"/>
  <c r="AC86" i="1"/>
  <c r="AH27" i="2"/>
  <c r="AE88" i="1"/>
  <c r="AI10" i="2"/>
  <c r="AC103" i="1"/>
  <c r="AI18" i="2"/>
  <c r="AC111" i="1"/>
  <c r="AC47" i="1"/>
  <c r="AE18" i="2"/>
  <c r="AH23" i="2"/>
  <c r="AE84" i="1"/>
  <c r="AC31" i="1"/>
  <c r="AD18" i="2"/>
  <c r="AD14" i="2"/>
  <c r="AC27" i="1"/>
  <c r="AC38" i="1"/>
  <c r="AE9" i="2"/>
  <c r="AC46" i="1"/>
  <c r="AE17" i="2"/>
  <c r="AE72" i="1"/>
  <c r="AG27" i="2"/>
  <c r="AH12" i="2"/>
  <c r="AC89" i="1"/>
  <c r="AC106" i="1"/>
  <c r="AI13" i="2"/>
  <c r="AE15" i="2"/>
  <c r="AC44" i="1"/>
  <c r="AD7" i="2"/>
  <c r="AC20" i="1"/>
  <c r="AD15" i="2"/>
  <c r="AC28" i="1"/>
  <c r="AC90" i="1"/>
  <c r="AH13" i="2"/>
  <c r="AF26" i="2"/>
  <c r="AE55" i="1"/>
  <c r="AE68" i="1"/>
  <c r="AG23" i="2"/>
  <c r="AH8" i="2"/>
  <c r="AC85" i="1"/>
  <c r="AI9" i="2"/>
  <c r="AC102" i="1"/>
  <c r="AI17" i="2"/>
  <c r="AC110" i="1"/>
  <c r="AC26" i="1"/>
  <c r="AD13" i="2"/>
  <c r="AE16" i="2"/>
  <c r="AC45" i="1"/>
  <c r="AH29" i="2"/>
  <c r="AE90" i="1"/>
  <c r="AC22" i="1"/>
  <c r="AD9" i="2"/>
  <c r="AC30" i="1"/>
  <c r="AD17" i="2"/>
  <c r="AE12" i="2"/>
  <c r="AC41" i="1"/>
  <c r="AF25" i="2"/>
  <c r="AE54" i="1"/>
  <c r="AF31" i="2"/>
  <c r="AE60" i="1"/>
  <c r="AF35" i="2"/>
  <c r="AE64" i="1"/>
  <c r="AC84" i="1"/>
  <c r="AH7" i="2"/>
  <c r="AH25" i="2"/>
  <c r="AE86" i="1"/>
  <c r="AI8" i="2"/>
  <c r="AC101" i="1"/>
  <c r="AI16" i="2"/>
  <c r="AC109" i="1"/>
  <c r="AD12" i="2"/>
  <c r="AC25" i="1"/>
  <c r="AF28" i="2"/>
  <c r="AE57" i="1"/>
  <c r="AE70" i="1"/>
  <c r="AG25" i="2"/>
  <c r="AH10" i="2"/>
  <c r="AC87" i="1"/>
  <c r="AH28" i="2"/>
  <c r="AE89" i="1"/>
  <c r="AI11" i="2"/>
  <c r="AC104" i="1"/>
  <c r="AI19" i="2"/>
  <c r="AC112" i="1"/>
  <c r="AE7" i="2"/>
  <c r="AC36" i="1"/>
  <c r="AF32" i="2"/>
  <c r="AE61" i="1"/>
  <c r="AC107" i="1"/>
  <c r="AI14" i="2"/>
  <c r="AG10" i="2"/>
  <c r="AC71" i="1"/>
  <c r="AC70" i="1"/>
  <c r="AG9" i="2"/>
  <c r="AG8" i="2"/>
  <c r="AC69" i="1"/>
  <c r="AC68" i="1"/>
  <c r="AG7" i="2"/>
  <c r="AC72" i="1"/>
  <c r="AG11" i="2"/>
  <c r="AF9" i="2"/>
  <c r="AC54" i="1"/>
  <c r="AC57" i="1"/>
  <c r="AF12" i="2"/>
  <c r="AF13" i="2"/>
  <c r="AC58" i="1"/>
  <c r="AC59" i="1"/>
  <c r="AF14" i="2"/>
  <c r="AC63" i="1"/>
  <c r="AF18" i="2"/>
  <c r="AF17" i="2"/>
  <c r="AC62" i="1"/>
  <c r="AF7" i="2"/>
  <c r="AC52" i="1"/>
  <c r="AC61" i="1"/>
  <c r="AF16" i="2"/>
  <c r="AC53" i="1"/>
  <c r="AF8" i="2"/>
  <c r="AC55" i="1"/>
  <c r="AF10" i="2"/>
  <c r="AF11" i="2"/>
  <c r="AC56" i="1"/>
  <c r="AF15" i="2"/>
  <c r="AC60" i="1"/>
  <c r="AF19" i="2"/>
  <c r="AC64" i="1"/>
  <c r="J64" i="6"/>
  <c r="T64" i="1" s="1"/>
  <c r="H64" i="6"/>
  <c r="J63" i="6"/>
  <c r="T63" i="1" s="1"/>
  <c r="H63" i="6"/>
  <c r="J62" i="6"/>
  <c r="T62" i="1" s="1"/>
  <c r="H62" i="6"/>
  <c r="J61" i="6"/>
  <c r="T61" i="1" s="1"/>
  <c r="H61" i="6"/>
  <c r="J60" i="6"/>
  <c r="T60" i="1" s="1"/>
  <c r="H60" i="6"/>
  <c r="J59" i="6"/>
  <c r="T59" i="1" s="1"/>
  <c r="H59" i="6"/>
  <c r="H4" i="6"/>
  <c r="R4" i="1" s="1"/>
  <c r="P7" i="2" s="1"/>
  <c r="H5" i="6"/>
  <c r="R5" i="1" s="1"/>
  <c r="P8" i="2" s="1"/>
  <c r="H6" i="6"/>
  <c r="R6" i="1" s="1"/>
  <c r="P9" i="2" s="1"/>
  <c r="H7" i="6"/>
  <c r="R7" i="1" s="1"/>
  <c r="P10" i="2" s="1"/>
  <c r="H8" i="6"/>
  <c r="R8" i="1" s="1"/>
  <c r="P11" i="2" s="1"/>
  <c r="H9" i="6"/>
  <c r="R9" i="1" s="1"/>
  <c r="P12" i="2" s="1"/>
  <c r="H10" i="6"/>
  <c r="R10" i="1" s="1"/>
  <c r="P13" i="2" s="1"/>
  <c r="H11" i="6"/>
  <c r="R11" i="1" s="1"/>
  <c r="P14" i="2" s="1"/>
  <c r="H12" i="6"/>
  <c r="R12" i="1" s="1"/>
  <c r="P15" i="2" s="1"/>
  <c r="H13" i="6"/>
  <c r="R13" i="1" s="1"/>
  <c r="P16" i="2" s="1"/>
  <c r="H14" i="6"/>
  <c r="R14" i="1" s="1"/>
  <c r="P17" i="2" s="1"/>
  <c r="H15" i="6"/>
  <c r="R15" i="1" s="1"/>
  <c r="P18" i="2" s="1"/>
  <c r="H16" i="6"/>
  <c r="R16" i="1" s="1"/>
  <c r="P19" i="2" s="1"/>
  <c r="H20" i="6"/>
  <c r="R20" i="1" s="1"/>
  <c r="H21" i="6"/>
  <c r="R21" i="1" s="1"/>
  <c r="H22" i="6"/>
  <c r="R22" i="1" s="1"/>
  <c r="H23" i="6"/>
  <c r="R23" i="1" s="1"/>
  <c r="H24" i="6"/>
  <c r="R24" i="1" s="1"/>
  <c r="H25" i="6"/>
  <c r="R25" i="1" s="1"/>
  <c r="H26" i="6"/>
  <c r="R26" i="1" s="1"/>
  <c r="H27" i="6"/>
  <c r="R27" i="1" s="1"/>
  <c r="H28" i="6"/>
  <c r="R28" i="1" s="1"/>
  <c r="H29" i="6"/>
  <c r="R29" i="1" s="1"/>
  <c r="H30" i="6"/>
  <c r="R30" i="1" s="1"/>
  <c r="H31" i="6"/>
  <c r="R31" i="1" s="1"/>
  <c r="H32" i="6"/>
  <c r="R32" i="1" s="1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52" i="6"/>
  <c r="H53" i="6"/>
  <c r="H54" i="6"/>
  <c r="H55" i="6"/>
  <c r="H56" i="6"/>
  <c r="H57" i="6"/>
  <c r="H58" i="6"/>
  <c r="H68" i="6"/>
  <c r="H69" i="6"/>
  <c r="H70" i="6"/>
  <c r="H71" i="6"/>
  <c r="H72" i="6"/>
  <c r="H84" i="6"/>
  <c r="R84" i="1" s="1"/>
  <c r="H85" i="6"/>
  <c r="R85" i="1" s="1"/>
  <c r="H86" i="6"/>
  <c r="R86" i="1" s="1"/>
  <c r="H87" i="6"/>
  <c r="R87" i="1" s="1"/>
  <c r="H88" i="6"/>
  <c r="R88" i="1" s="1"/>
  <c r="H89" i="6"/>
  <c r="R89" i="1" s="1"/>
  <c r="H90" i="6"/>
  <c r="R90" i="1" s="1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J160" i="6"/>
  <c r="T160" i="1" s="1"/>
  <c r="I160" i="6"/>
  <c r="S160" i="1" s="1"/>
  <c r="J159" i="6"/>
  <c r="T159" i="1" s="1"/>
  <c r="I159" i="6"/>
  <c r="S159" i="1" s="1"/>
  <c r="J158" i="6"/>
  <c r="T158" i="1" s="1"/>
  <c r="I158" i="6"/>
  <c r="S158" i="1" s="1"/>
  <c r="J157" i="6"/>
  <c r="T157" i="1" s="1"/>
  <c r="I157" i="6"/>
  <c r="S157" i="1" s="1"/>
  <c r="J156" i="6"/>
  <c r="T156" i="1" s="1"/>
  <c r="I156" i="6"/>
  <c r="S156" i="1" s="1"/>
  <c r="J155" i="6"/>
  <c r="T155" i="1" s="1"/>
  <c r="I155" i="6"/>
  <c r="S155" i="1" s="1"/>
  <c r="J154" i="6"/>
  <c r="T154" i="1" s="1"/>
  <c r="I154" i="6"/>
  <c r="S154" i="1" s="1"/>
  <c r="J153" i="6"/>
  <c r="T153" i="1" s="1"/>
  <c r="I153" i="6"/>
  <c r="S153" i="1" s="1"/>
  <c r="J152" i="6"/>
  <c r="T152" i="1" s="1"/>
  <c r="I152" i="6"/>
  <c r="S152" i="1" s="1"/>
  <c r="J151" i="6"/>
  <c r="T151" i="1" s="1"/>
  <c r="I151" i="6"/>
  <c r="S151" i="1" s="1"/>
  <c r="J150" i="6"/>
  <c r="T150" i="1" s="1"/>
  <c r="I150" i="6"/>
  <c r="S150" i="1" s="1"/>
  <c r="J149" i="6"/>
  <c r="T149" i="1" s="1"/>
  <c r="I149" i="6"/>
  <c r="S149" i="1" s="1"/>
  <c r="J148" i="6"/>
  <c r="T148" i="1" s="1"/>
  <c r="I148" i="6"/>
  <c r="S148" i="1" s="1"/>
  <c r="J144" i="6"/>
  <c r="T144" i="1" s="1"/>
  <c r="I144" i="6"/>
  <c r="S144" i="1" s="1"/>
  <c r="J143" i="6"/>
  <c r="T143" i="1" s="1"/>
  <c r="I143" i="6"/>
  <c r="S143" i="1" s="1"/>
  <c r="J142" i="6"/>
  <c r="T142" i="1" s="1"/>
  <c r="I142" i="6"/>
  <c r="S142" i="1" s="1"/>
  <c r="J141" i="6"/>
  <c r="T141" i="1" s="1"/>
  <c r="I141" i="6"/>
  <c r="S141" i="1" s="1"/>
  <c r="J140" i="6"/>
  <c r="T140" i="1" s="1"/>
  <c r="I140" i="6"/>
  <c r="S140" i="1" s="1"/>
  <c r="J139" i="6"/>
  <c r="T139" i="1" s="1"/>
  <c r="I139" i="6"/>
  <c r="S139" i="1" s="1"/>
  <c r="J138" i="6"/>
  <c r="T138" i="1" s="1"/>
  <c r="I138" i="6"/>
  <c r="S138" i="1" s="1"/>
  <c r="J137" i="6"/>
  <c r="T137" i="1" s="1"/>
  <c r="I137" i="6"/>
  <c r="S137" i="1" s="1"/>
  <c r="J136" i="6"/>
  <c r="T136" i="1" s="1"/>
  <c r="I136" i="6"/>
  <c r="S136" i="1" s="1"/>
  <c r="J135" i="6"/>
  <c r="T135" i="1" s="1"/>
  <c r="I135" i="6"/>
  <c r="S135" i="1" s="1"/>
  <c r="J134" i="6"/>
  <c r="T134" i="1" s="1"/>
  <c r="I134" i="6"/>
  <c r="S134" i="1" s="1"/>
  <c r="J133" i="6"/>
  <c r="T133" i="1" s="1"/>
  <c r="I133" i="6"/>
  <c r="S133" i="1" s="1"/>
  <c r="J132" i="6"/>
  <c r="T132" i="1" s="1"/>
  <c r="I132" i="6"/>
  <c r="S132" i="1" s="1"/>
  <c r="J128" i="6"/>
  <c r="I128" i="6"/>
  <c r="S128" i="1" s="1"/>
  <c r="J127" i="6"/>
  <c r="I127" i="6"/>
  <c r="S127" i="1" s="1"/>
  <c r="J126" i="6"/>
  <c r="I126" i="6"/>
  <c r="S126" i="1" s="1"/>
  <c r="J125" i="6"/>
  <c r="T125" i="1" s="1"/>
  <c r="I125" i="6"/>
  <c r="S125" i="1" s="1"/>
  <c r="J124" i="6"/>
  <c r="T124" i="1" s="1"/>
  <c r="I124" i="6"/>
  <c r="S124" i="1" s="1"/>
  <c r="J123" i="6"/>
  <c r="T123" i="1" s="1"/>
  <c r="I123" i="6"/>
  <c r="S123" i="1" s="1"/>
  <c r="J122" i="6"/>
  <c r="T122" i="1" s="1"/>
  <c r="I122" i="6"/>
  <c r="S122" i="1" s="1"/>
  <c r="J121" i="6"/>
  <c r="T121" i="1" s="1"/>
  <c r="I121" i="6"/>
  <c r="S121" i="1" s="1"/>
  <c r="J120" i="6"/>
  <c r="T120" i="1" s="1"/>
  <c r="I120" i="6"/>
  <c r="S120" i="1" s="1"/>
  <c r="J119" i="6"/>
  <c r="T119" i="1" s="1"/>
  <c r="I119" i="6"/>
  <c r="S119" i="1" s="1"/>
  <c r="J118" i="6"/>
  <c r="T118" i="1" s="1"/>
  <c r="I118" i="6"/>
  <c r="S118" i="1" s="1"/>
  <c r="J117" i="6"/>
  <c r="T117" i="1" s="1"/>
  <c r="I117" i="6"/>
  <c r="S117" i="1" s="1"/>
  <c r="J116" i="6"/>
  <c r="T116" i="1" s="1"/>
  <c r="I116" i="6"/>
  <c r="S116" i="1" s="1"/>
  <c r="J112" i="6"/>
  <c r="I112" i="6"/>
  <c r="S112" i="1" s="1"/>
  <c r="J111" i="6"/>
  <c r="I111" i="6"/>
  <c r="S111" i="1" s="1"/>
  <c r="J110" i="6"/>
  <c r="I110" i="6"/>
  <c r="S110" i="1" s="1"/>
  <c r="J109" i="6"/>
  <c r="I109" i="6"/>
  <c r="S109" i="1" s="1"/>
  <c r="J108" i="6"/>
  <c r="I108" i="6"/>
  <c r="S108" i="1" s="1"/>
  <c r="J107" i="6"/>
  <c r="I107" i="6"/>
  <c r="S107" i="1" s="1"/>
  <c r="J106" i="6"/>
  <c r="I106" i="6"/>
  <c r="S106" i="1" s="1"/>
  <c r="J105" i="6"/>
  <c r="I105" i="6"/>
  <c r="S105" i="1" s="1"/>
  <c r="J104" i="6"/>
  <c r="I104" i="6"/>
  <c r="S104" i="1" s="1"/>
  <c r="J103" i="6"/>
  <c r="I103" i="6"/>
  <c r="S103" i="1" s="1"/>
  <c r="J102" i="6"/>
  <c r="I102" i="6"/>
  <c r="S102" i="1" s="1"/>
  <c r="J101" i="6"/>
  <c r="I101" i="6"/>
  <c r="S101" i="1" s="1"/>
  <c r="J100" i="6"/>
  <c r="I100" i="6"/>
  <c r="S100" i="1" s="1"/>
  <c r="J90" i="6"/>
  <c r="T90" i="1" s="1"/>
  <c r="I90" i="6"/>
  <c r="S90" i="1" s="1"/>
  <c r="J89" i="6"/>
  <c r="T89" i="1" s="1"/>
  <c r="I89" i="6"/>
  <c r="S89" i="1" s="1"/>
  <c r="J88" i="6"/>
  <c r="T88" i="1" s="1"/>
  <c r="I88" i="6"/>
  <c r="S88" i="1" s="1"/>
  <c r="J87" i="6"/>
  <c r="T87" i="1" s="1"/>
  <c r="I87" i="6"/>
  <c r="S87" i="1" s="1"/>
  <c r="J86" i="6"/>
  <c r="T86" i="1" s="1"/>
  <c r="I86" i="6"/>
  <c r="S86" i="1" s="1"/>
  <c r="J85" i="6"/>
  <c r="T85" i="1" s="1"/>
  <c r="I85" i="6"/>
  <c r="S85" i="1" s="1"/>
  <c r="J84" i="6"/>
  <c r="T84" i="1" s="1"/>
  <c r="I84" i="6"/>
  <c r="S84" i="1" s="1"/>
  <c r="J72" i="6"/>
  <c r="T72" i="1" s="1"/>
  <c r="I72" i="6"/>
  <c r="S72" i="1" s="1"/>
  <c r="J71" i="6"/>
  <c r="T71" i="1" s="1"/>
  <c r="I71" i="6"/>
  <c r="S71" i="1" s="1"/>
  <c r="J70" i="6"/>
  <c r="T70" i="1" s="1"/>
  <c r="I70" i="6"/>
  <c r="S70" i="1" s="1"/>
  <c r="J69" i="6"/>
  <c r="T69" i="1" s="1"/>
  <c r="I69" i="6"/>
  <c r="S69" i="1" s="1"/>
  <c r="J68" i="6"/>
  <c r="T68" i="1" s="1"/>
  <c r="I68" i="6"/>
  <c r="S68" i="1" s="1"/>
  <c r="J58" i="6"/>
  <c r="T58" i="1" s="1"/>
  <c r="I58" i="6"/>
  <c r="S58" i="1" s="1"/>
  <c r="J57" i="6"/>
  <c r="T57" i="1" s="1"/>
  <c r="I57" i="6"/>
  <c r="S57" i="1" s="1"/>
  <c r="J56" i="6"/>
  <c r="T56" i="1" s="1"/>
  <c r="I56" i="6"/>
  <c r="S56" i="1" s="1"/>
  <c r="J55" i="6"/>
  <c r="T55" i="1" s="1"/>
  <c r="I55" i="6"/>
  <c r="S55" i="1" s="1"/>
  <c r="J54" i="6"/>
  <c r="T54" i="1" s="1"/>
  <c r="I54" i="6"/>
  <c r="S54" i="1" s="1"/>
  <c r="J53" i="6"/>
  <c r="T53" i="1" s="1"/>
  <c r="I53" i="6"/>
  <c r="S53" i="1" s="1"/>
  <c r="J52" i="6"/>
  <c r="T52" i="1" s="1"/>
  <c r="I52" i="6"/>
  <c r="S52" i="1" s="1"/>
  <c r="J48" i="6"/>
  <c r="T48" i="1" s="1"/>
  <c r="I48" i="6"/>
  <c r="S48" i="1" s="1"/>
  <c r="J47" i="6"/>
  <c r="T47" i="1" s="1"/>
  <c r="I47" i="6"/>
  <c r="S47" i="1" s="1"/>
  <c r="J46" i="6"/>
  <c r="T46" i="1" s="1"/>
  <c r="I46" i="6"/>
  <c r="S46" i="1" s="1"/>
  <c r="J45" i="6"/>
  <c r="T45" i="1" s="1"/>
  <c r="I45" i="6"/>
  <c r="S45" i="1" s="1"/>
  <c r="J44" i="6"/>
  <c r="T44" i="1" s="1"/>
  <c r="I44" i="6"/>
  <c r="S44" i="1" s="1"/>
  <c r="J43" i="6"/>
  <c r="T43" i="1" s="1"/>
  <c r="I43" i="6"/>
  <c r="S43" i="1" s="1"/>
  <c r="J42" i="6"/>
  <c r="T42" i="1" s="1"/>
  <c r="I42" i="6"/>
  <c r="S42" i="1" s="1"/>
  <c r="J41" i="6"/>
  <c r="T41" i="1" s="1"/>
  <c r="I41" i="6"/>
  <c r="S41" i="1" s="1"/>
  <c r="J40" i="6"/>
  <c r="T40" i="1" s="1"/>
  <c r="I40" i="6"/>
  <c r="S40" i="1" s="1"/>
  <c r="J39" i="6"/>
  <c r="T39" i="1" s="1"/>
  <c r="I39" i="6"/>
  <c r="S39" i="1" s="1"/>
  <c r="J38" i="6"/>
  <c r="T38" i="1" s="1"/>
  <c r="I38" i="6"/>
  <c r="S38" i="1" s="1"/>
  <c r="J37" i="6"/>
  <c r="T37" i="1" s="1"/>
  <c r="I37" i="6"/>
  <c r="S37" i="1" s="1"/>
  <c r="J36" i="6"/>
  <c r="T36" i="1" s="1"/>
  <c r="I36" i="6"/>
  <c r="S36" i="1" s="1"/>
  <c r="J32" i="6"/>
  <c r="T32" i="1" s="1"/>
  <c r="I32" i="6"/>
  <c r="S32" i="1" s="1"/>
  <c r="J31" i="6"/>
  <c r="T31" i="1" s="1"/>
  <c r="I31" i="6"/>
  <c r="S31" i="1" s="1"/>
  <c r="J30" i="6"/>
  <c r="T30" i="1" s="1"/>
  <c r="I30" i="6"/>
  <c r="S30" i="1" s="1"/>
  <c r="J29" i="6"/>
  <c r="T29" i="1" s="1"/>
  <c r="I29" i="6"/>
  <c r="S29" i="1" s="1"/>
  <c r="J28" i="6"/>
  <c r="T28" i="1" s="1"/>
  <c r="I28" i="6"/>
  <c r="S28" i="1" s="1"/>
  <c r="J27" i="6"/>
  <c r="T27" i="1" s="1"/>
  <c r="I27" i="6"/>
  <c r="S27" i="1" s="1"/>
  <c r="J26" i="6"/>
  <c r="T26" i="1" s="1"/>
  <c r="I26" i="6"/>
  <c r="S26" i="1" s="1"/>
  <c r="J25" i="6"/>
  <c r="T25" i="1" s="1"/>
  <c r="I25" i="6"/>
  <c r="S25" i="1" s="1"/>
  <c r="J24" i="6"/>
  <c r="T24" i="1" s="1"/>
  <c r="I24" i="6"/>
  <c r="S24" i="1" s="1"/>
  <c r="J23" i="6"/>
  <c r="T23" i="1" s="1"/>
  <c r="I23" i="6"/>
  <c r="S23" i="1" s="1"/>
  <c r="J22" i="6"/>
  <c r="T22" i="1" s="1"/>
  <c r="I22" i="6"/>
  <c r="S22" i="1" s="1"/>
  <c r="J21" i="6"/>
  <c r="T21" i="1" s="1"/>
  <c r="I21" i="6"/>
  <c r="S21" i="1" s="1"/>
  <c r="J20" i="6"/>
  <c r="T20" i="1" s="1"/>
  <c r="I20" i="6"/>
  <c r="S20" i="1" s="1"/>
  <c r="J16" i="6"/>
  <c r="T16" i="1" s="1"/>
  <c r="I16" i="6"/>
  <c r="S16" i="1" s="1"/>
  <c r="J15" i="6"/>
  <c r="T15" i="1" s="1"/>
  <c r="I15" i="6"/>
  <c r="S15" i="1" s="1"/>
  <c r="J14" i="6"/>
  <c r="T14" i="1" s="1"/>
  <c r="I14" i="6"/>
  <c r="S14" i="1" s="1"/>
  <c r="J13" i="6"/>
  <c r="T13" i="1" s="1"/>
  <c r="I13" i="6"/>
  <c r="S13" i="1" s="1"/>
  <c r="J12" i="6"/>
  <c r="T12" i="1" s="1"/>
  <c r="I12" i="6"/>
  <c r="S12" i="1" s="1"/>
  <c r="J11" i="6"/>
  <c r="T11" i="1" s="1"/>
  <c r="I11" i="6"/>
  <c r="S11" i="1" s="1"/>
  <c r="J10" i="6"/>
  <c r="T10" i="1" s="1"/>
  <c r="I10" i="6"/>
  <c r="S10" i="1" s="1"/>
  <c r="J9" i="6"/>
  <c r="T9" i="1" s="1"/>
  <c r="I9" i="6"/>
  <c r="S9" i="1" s="1"/>
  <c r="J8" i="6"/>
  <c r="T8" i="1" s="1"/>
  <c r="I8" i="6"/>
  <c r="S8" i="1" s="1"/>
  <c r="J7" i="6"/>
  <c r="T7" i="1" s="1"/>
  <c r="I7" i="6"/>
  <c r="S7" i="1" s="1"/>
  <c r="J6" i="6"/>
  <c r="T6" i="1" s="1"/>
  <c r="I6" i="6"/>
  <c r="S6" i="1" s="1"/>
  <c r="J5" i="6"/>
  <c r="T5" i="1" s="1"/>
  <c r="I5" i="6"/>
  <c r="S5" i="1" s="1"/>
  <c r="J4" i="6"/>
  <c r="T4" i="1" s="1"/>
  <c r="I4" i="6"/>
  <c r="S4" i="1" s="1"/>
  <c r="V17" i="2" l="1"/>
  <c r="R126" i="1"/>
  <c r="R154" i="1"/>
  <c r="X13" i="2"/>
  <c r="R143" i="1"/>
  <c r="W18" i="2"/>
  <c r="R135" i="1"/>
  <c r="W10" i="2"/>
  <c r="R124" i="1"/>
  <c r="V15" i="2"/>
  <c r="R116" i="1"/>
  <c r="V7" i="2"/>
  <c r="R105" i="1"/>
  <c r="U12" i="2"/>
  <c r="T8" i="2"/>
  <c r="R69" i="1"/>
  <c r="R52" i="1"/>
  <c r="S7" i="2"/>
  <c r="R41" i="1"/>
  <c r="R12" i="2"/>
  <c r="S14" i="2"/>
  <c r="R59" i="1"/>
  <c r="S18" i="2"/>
  <c r="R63" i="1"/>
  <c r="U26" i="2"/>
  <c r="T103" i="1"/>
  <c r="T107" i="1"/>
  <c r="U30" i="2"/>
  <c r="U34" i="2"/>
  <c r="T111" i="1"/>
  <c r="V33" i="2"/>
  <c r="T126" i="1"/>
  <c r="X12" i="2"/>
  <c r="R153" i="1"/>
  <c r="R142" i="1"/>
  <c r="W17" i="2"/>
  <c r="R134" i="1"/>
  <c r="W9" i="2"/>
  <c r="R123" i="1"/>
  <c r="V14" i="2"/>
  <c r="U19" i="2"/>
  <c r="R112" i="1"/>
  <c r="U11" i="2"/>
  <c r="R104" i="1"/>
  <c r="T7" i="2"/>
  <c r="R68" i="1"/>
  <c r="R48" i="1"/>
  <c r="R19" i="2"/>
  <c r="R40" i="1"/>
  <c r="R11" i="2"/>
  <c r="S15" i="2"/>
  <c r="R60" i="1"/>
  <c r="S19" i="2"/>
  <c r="R64" i="1"/>
  <c r="X7" i="2"/>
  <c r="R148" i="1"/>
  <c r="V9" i="2"/>
  <c r="R118" i="1"/>
  <c r="U14" i="2"/>
  <c r="R107" i="1"/>
  <c r="T10" i="2"/>
  <c r="R71" i="1"/>
  <c r="U25" i="2"/>
  <c r="T102" i="1"/>
  <c r="U33" i="2"/>
  <c r="T110" i="1"/>
  <c r="W19" i="2"/>
  <c r="R144" i="1"/>
  <c r="V16" i="2"/>
  <c r="R125" i="1"/>
  <c r="U13" i="2"/>
  <c r="R106" i="1"/>
  <c r="R53" i="1"/>
  <c r="S8" i="2"/>
  <c r="R13" i="2"/>
  <c r="R42" i="1"/>
  <c r="W16" i="2"/>
  <c r="R141" i="1"/>
  <c r="T104" i="1"/>
  <c r="U27" i="2"/>
  <c r="T112" i="1"/>
  <c r="U35" i="2"/>
  <c r="X18" i="2"/>
  <c r="R159" i="1"/>
  <c r="W15" i="2"/>
  <c r="R140" i="1"/>
  <c r="R110" i="1"/>
  <c r="U17" i="2"/>
  <c r="R102" i="1"/>
  <c r="U9" i="2"/>
  <c r="R46" i="1"/>
  <c r="R17" i="2"/>
  <c r="W12" i="2"/>
  <c r="R137" i="1"/>
  <c r="R54" i="1"/>
  <c r="S9" i="2"/>
  <c r="S17" i="2"/>
  <c r="R62" i="1"/>
  <c r="T106" i="1"/>
  <c r="U29" i="2"/>
  <c r="R155" i="1"/>
  <c r="X14" i="2"/>
  <c r="W11" i="2"/>
  <c r="R136" i="1"/>
  <c r="V8" i="2"/>
  <c r="R117" i="1"/>
  <c r="T9" i="2"/>
  <c r="R70" i="1"/>
  <c r="X11" i="2"/>
  <c r="R152" i="1"/>
  <c r="R122" i="1"/>
  <c r="V13" i="2"/>
  <c r="R103" i="1"/>
  <c r="U10" i="2"/>
  <c r="S13" i="2"/>
  <c r="R58" i="1"/>
  <c r="R47" i="1"/>
  <c r="R18" i="2"/>
  <c r="U23" i="2"/>
  <c r="T100" i="1"/>
  <c r="X10" i="2"/>
  <c r="R151" i="1"/>
  <c r="W7" i="2"/>
  <c r="R132" i="1"/>
  <c r="S12" i="2"/>
  <c r="R57" i="1"/>
  <c r="R38" i="1"/>
  <c r="R9" i="2"/>
  <c r="R158" i="1"/>
  <c r="X17" i="2"/>
  <c r="R150" i="1"/>
  <c r="X9" i="2"/>
  <c r="W14" i="2"/>
  <c r="R139" i="1"/>
  <c r="V19" i="2"/>
  <c r="R128" i="1"/>
  <c r="V11" i="2"/>
  <c r="R120" i="1"/>
  <c r="R109" i="1"/>
  <c r="U16" i="2"/>
  <c r="R101" i="1"/>
  <c r="U8" i="2"/>
  <c r="S11" i="2"/>
  <c r="R56" i="1"/>
  <c r="R45" i="1"/>
  <c r="R16" i="2"/>
  <c r="R37" i="1"/>
  <c r="R8" i="2"/>
  <c r="S16" i="2"/>
  <c r="R61" i="1"/>
  <c r="X15" i="2"/>
  <c r="R156" i="1"/>
  <c r="R14" i="2"/>
  <c r="R43" i="1"/>
  <c r="X19" i="2"/>
  <c r="R160" i="1"/>
  <c r="W8" i="2"/>
  <c r="R133" i="1"/>
  <c r="R111" i="1"/>
  <c r="U18" i="2"/>
  <c r="R39" i="1"/>
  <c r="R10" i="2"/>
  <c r="U31" i="2"/>
  <c r="T108" i="1"/>
  <c r="V34" i="2"/>
  <c r="T127" i="1"/>
  <c r="V12" i="2"/>
  <c r="R121" i="1"/>
  <c r="U24" i="2"/>
  <c r="T101" i="1"/>
  <c r="T105" i="1"/>
  <c r="U28" i="2"/>
  <c r="U32" i="2"/>
  <c r="T109" i="1"/>
  <c r="V35" i="2"/>
  <c r="T128" i="1"/>
  <c r="X16" i="2"/>
  <c r="R157" i="1"/>
  <c r="X8" i="2"/>
  <c r="R149" i="1"/>
  <c r="W13" i="2"/>
  <c r="R138" i="1"/>
  <c r="V18" i="2"/>
  <c r="R127" i="1"/>
  <c r="V10" i="2"/>
  <c r="R119" i="1"/>
  <c r="U15" i="2"/>
  <c r="R108" i="1"/>
  <c r="U7" i="2"/>
  <c r="R100" i="1"/>
  <c r="T11" i="2"/>
  <c r="R72" i="1"/>
  <c r="S10" i="2"/>
  <c r="R55" i="1"/>
  <c r="R15" i="2"/>
  <c r="R44" i="1"/>
  <c r="R7" i="2"/>
  <c r="R36" i="1"/>
  <c r="H159" i="1"/>
  <c r="H47" i="1" l="1"/>
  <c r="D18" i="2" s="1"/>
  <c r="I64" i="5" l="1"/>
  <c r="H64" i="5"/>
  <c r="I63" i="5"/>
  <c r="H63" i="5"/>
  <c r="I62" i="5"/>
  <c r="H62" i="5"/>
  <c r="I61" i="5"/>
  <c r="H61" i="5"/>
  <c r="I60" i="5"/>
  <c r="H60" i="5"/>
  <c r="I59" i="5"/>
  <c r="H59" i="5"/>
  <c r="H52" i="5"/>
  <c r="I52" i="5"/>
  <c r="I53" i="5"/>
  <c r="I54" i="5"/>
  <c r="I55" i="5"/>
  <c r="I56" i="5"/>
  <c r="I57" i="5"/>
  <c r="I58" i="5"/>
  <c r="H36" i="5"/>
  <c r="I36" i="5"/>
  <c r="H37" i="5"/>
  <c r="I37" i="5"/>
  <c r="H38" i="5"/>
  <c r="I38" i="5"/>
  <c r="H39" i="5"/>
  <c r="I39" i="5"/>
  <c r="H40" i="5"/>
  <c r="I40" i="5"/>
  <c r="H41" i="5"/>
  <c r="I41" i="5"/>
  <c r="H42" i="5"/>
  <c r="I42" i="5"/>
  <c r="H43" i="5"/>
  <c r="I43" i="5"/>
  <c r="H44" i="5"/>
  <c r="I44" i="5"/>
  <c r="H45" i="5"/>
  <c r="I45" i="5"/>
  <c r="H46" i="5"/>
  <c r="I46" i="5"/>
  <c r="H47" i="5"/>
  <c r="I47" i="5"/>
  <c r="H48" i="5"/>
  <c r="I48" i="5"/>
  <c r="AO44" i="1" l="1"/>
  <c r="AS31" i="2"/>
  <c r="AS32" i="2"/>
  <c r="AO45" i="1"/>
  <c r="AN37" i="1"/>
  <c r="AS8" i="2"/>
  <c r="AO36" i="1"/>
  <c r="AS23" i="2"/>
  <c r="AS11" i="2"/>
  <c r="AN40" i="1"/>
  <c r="AN63" i="1"/>
  <c r="AT18" i="2"/>
  <c r="AO54" i="1"/>
  <c r="AT25" i="2"/>
  <c r="AT16" i="2"/>
  <c r="AN61" i="1"/>
  <c r="AO61" i="1"/>
  <c r="AT32" i="2"/>
  <c r="AO52" i="1"/>
  <c r="AT23" i="2"/>
  <c r="AN48" i="1"/>
  <c r="AS19" i="2"/>
  <c r="AT7" i="2"/>
  <c r="AN52" i="1"/>
  <c r="AS34" i="2"/>
  <c r="AO47" i="1"/>
  <c r="AT29" i="2"/>
  <c r="AO58" i="1"/>
  <c r="AN47" i="1"/>
  <c r="AS18" i="2"/>
  <c r="AS14" i="2"/>
  <c r="AN43" i="1"/>
  <c r="AN39" i="1"/>
  <c r="AS10" i="2"/>
  <c r="AO57" i="1"/>
  <c r="AT28" i="2"/>
  <c r="AT30" i="2"/>
  <c r="AO59" i="1"/>
  <c r="AO63" i="1"/>
  <c r="AT34" i="2"/>
  <c r="AS28" i="2"/>
  <c r="AO41" i="1"/>
  <c r="AS16" i="2"/>
  <c r="AN45" i="1"/>
  <c r="AO53" i="1"/>
  <c r="AT24" i="2"/>
  <c r="AN62" i="1"/>
  <c r="AT17" i="2"/>
  <c r="AS15" i="2"/>
  <c r="AN44" i="1"/>
  <c r="AO62" i="1"/>
  <c r="AT33" i="2"/>
  <c r="AO43" i="1"/>
  <c r="AS30" i="2"/>
  <c r="AT14" i="2"/>
  <c r="AN59" i="1"/>
  <c r="AO46" i="1"/>
  <c r="AS33" i="2"/>
  <c r="AO42" i="1"/>
  <c r="AS29" i="2"/>
  <c r="AO38" i="1"/>
  <c r="AS25" i="2"/>
  <c r="AO56" i="1"/>
  <c r="AT27" i="2"/>
  <c r="AT15" i="2"/>
  <c r="AN60" i="1"/>
  <c r="AT19" i="2"/>
  <c r="AN64" i="1"/>
  <c r="AS24" i="2"/>
  <c r="AO37" i="1"/>
  <c r="AN41" i="1"/>
  <c r="AS12" i="2"/>
  <c r="AS35" i="2"/>
  <c r="AO48" i="1"/>
  <c r="AS27" i="2"/>
  <c r="AO40" i="1"/>
  <c r="AS7" i="2"/>
  <c r="AN36" i="1"/>
  <c r="AS26" i="2"/>
  <c r="AO39" i="1"/>
  <c r="AN46" i="1"/>
  <c r="AS17" i="2"/>
  <c r="AN42" i="1"/>
  <c r="AS13" i="2"/>
  <c r="AN38" i="1"/>
  <c r="AS9" i="2"/>
  <c r="AT26" i="2"/>
  <c r="AO55" i="1"/>
  <c r="AT31" i="2"/>
  <c r="AO60" i="1"/>
  <c r="AO64" i="1"/>
  <c r="AT35" i="2"/>
  <c r="H58" i="5"/>
  <c r="H56" i="5"/>
  <c r="H54" i="5"/>
  <c r="H57" i="5"/>
  <c r="H55" i="5"/>
  <c r="H53" i="5"/>
  <c r="H20" i="1"/>
  <c r="C7" i="2" s="1"/>
  <c r="I20" i="1"/>
  <c r="H21" i="1"/>
  <c r="C8" i="2" s="1"/>
  <c r="I21" i="1"/>
  <c r="H22" i="1"/>
  <c r="C9" i="2" s="1"/>
  <c r="I22" i="1"/>
  <c r="H23" i="1"/>
  <c r="C10" i="2" s="1"/>
  <c r="I23" i="1"/>
  <c r="H24" i="1"/>
  <c r="C11" i="2" s="1"/>
  <c r="I24" i="1"/>
  <c r="H25" i="1"/>
  <c r="C12" i="2" s="1"/>
  <c r="I25" i="1"/>
  <c r="H26" i="1"/>
  <c r="C13" i="2" s="1"/>
  <c r="I26" i="1"/>
  <c r="H27" i="1"/>
  <c r="C14" i="2" s="1"/>
  <c r="I27" i="1"/>
  <c r="H28" i="1"/>
  <c r="C15" i="2" s="1"/>
  <c r="I28" i="1"/>
  <c r="H29" i="1"/>
  <c r="C16" i="2" s="1"/>
  <c r="I29" i="1"/>
  <c r="H30" i="1"/>
  <c r="C17" i="2" s="1"/>
  <c r="I30" i="1"/>
  <c r="H31" i="1"/>
  <c r="C18" i="2" s="1"/>
  <c r="I31" i="1"/>
  <c r="H32" i="1"/>
  <c r="C19" i="2" s="1"/>
  <c r="I32" i="1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H100" i="5"/>
  <c r="I96" i="5"/>
  <c r="I95" i="5"/>
  <c r="H95" i="5"/>
  <c r="I94" i="5"/>
  <c r="I93" i="5"/>
  <c r="I92" i="5"/>
  <c r="I91" i="5"/>
  <c r="I90" i="5"/>
  <c r="I89" i="5"/>
  <c r="I88" i="5"/>
  <c r="I87" i="5"/>
  <c r="H87" i="5"/>
  <c r="I86" i="5"/>
  <c r="I85" i="5"/>
  <c r="I84" i="5"/>
  <c r="H84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H78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H20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AO80" i="1" l="1"/>
  <c r="AU35" i="2"/>
  <c r="AQ10" i="2"/>
  <c r="AN7" i="1"/>
  <c r="AU28" i="2"/>
  <c r="AO73" i="1"/>
  <c r="AO118" i="1"/>
  <c r="AX25" i="2"/>
  <c r="AN54" i="1"/>
  <c r="AT9" i="2"/>
  <c r="AQ26" i="2"/>
  <c r="AO7" i="1"/>
  <c r="AQ30" i="2"/>
  <c r="AO11" i="1"/>
  <c r="AQ34" i="2"/>
  <c r="AO15" i="1"/>
  <c r="AR27" i="2"/>
  <c r="AO24" i="1"/>
  <c r="AR35" i="2"/>
  <c r="AO32" i="1"/>
  <c r="AU29" i="2"/>
  <c r="AO74" i="1"/>
  <c r="AO84" i="1"/>
  <c r="AV23" i="2"/>
  <c r="AO91" i="1"/>
  <c r="AV30" i="2"/>
  <c r="AO100" i="1"/>
  <c r="AW23" i="2"/>
  <c r="AO108" i="1"/>
  <c r="AW31" i="2"/>
  <c r="AO119" i="1"/>
  <c r="AX26" i="2"/>
  <c r="AO127" i="1"/>
  <c r="AX34" i="2"/>
  <c r="AT11" i="2"/>
  <c r="AN56" i="1"/>
  <c r="AQ29" i="2"/>
  <c r="AO10" i="1"/>
  <c r="AO96" i="1"/>
  <c r="AV35" i="2"/>
  <c r="AN84" i="1"/>
  <c r="AV7" i="2"/>
  <c r="AO25" i="1"/>
  <c r="AR28" i="2"/>
  <c r="AO101" i="1"/>
  <c r="AW24" i="2"/>
  <c r="AO16" i="1"/>
  <c r="AQ35" i="2"/>
  <c r="AO76" i="1"/>
  <c r="AU31" i="2"/>
  <c r="AW25" i="2"/>
  <c r="AO102" i="1"/>
  <c r="AQ33" i="2"/>
  <c r="AO14" i="1"/>
  <c r="AO72" i="1"/>
  <c r="AU27" i="2"/>
  <c r="AX24" i="2"/>
  <c r="AO117" i="1"/>
  <c r="AQ18" i="2"/>
  <c r="AN15" i="1"/>
  <c r="AV29" i="2"/>
  <c r="AO90" i="1"/>
  <c r="AO107" i="1"/>
  <c r="AW30" i="2"/>
  <c r="AO126" i="1"/>
  <c r="AX33" i="2"/>
  <c r="AN4" i="1"/>
  <c r="AQ7" i="2"/>
  <c r="AN16" i="1"/>
  <c r="AQ19" i="2"/>
  <c r="AV24" i="2"/>
  <c r="AO85" i="1"/>
  <c r="AX35" i="2"/>
  <c r="AO128" i="1"/>
  <c r="AO4" i="1"/>
  <c r="AQ23" i="2"/>
  <c r="AO12" i="1"/>
  <c r="AQ31" i="2"/>
  <c r="AO26" i="1"/>
  <c r="AR29" i="2"/>
  <c r="AV25" i="2"/>
  <c r="AO86" i="1"/>
  <c r="AX28" i="2"/>
  <c r="AO121" i="1"/>
  <c r="AN5" i="1"/>
  <c r="AQ8" i="2"/>
  <c r="AN9" i="1"/>
  <c r="AQ12" i="2"/>
  <c r="AN13" i="1"/>
  <c r="AQ16" i="2"/>
  <c r="AN20" i="1"/>
  <c r="AR7" i="2"/>
  <c r="AO27" i="1"/>
  <c r="AR30" i="2"/>
  <c r="AU24" i="2"/>
  <c r="AO69" i="1"/>
  <c r="AU32" i="2"/>
  <c r="AO77" i="1"/>
  <c r="AV10" i="2"/>
  <c r="AN87" i="1"/>
  <c r="AV33" i="2"/>
  <c r="AO94" i="1"/>
  <c r="AW26" i="2"/>
  <c r="AO103" i="1"/>
  <c r="AW34" i="2"/>
  <c r="AO111" i="1"/>
  <c r="AO122" i="1"/>
  <c r="AX29" i="2"/>
  <c r="AQ25" i="2"/>
  <c r="AO6" i="1"/>
  <c r="AO30" i="1"/>
  <c r="AR33" i="2"/>
  <c r="AO89" i="1"/>
  <c r="AV28" i="2"/>
  <c r="AX32" i="2"/>
  <c r="AO125" i="1"/>
  <c r="AN57" i="1"/>
  <c r="AT12" i="2"/>
  <c r="AN11" i="1"/>
  <c r="AQ14" i="2"/>
  <c r="AO31" i="1"/>
  <c r="AR34" i="2"/>
  <c r="AN100" i="1"/>
  <c r="AW7" i="2"/>
  <c r="AN8" i="1"/>
  <c r="AQ11" i="2"/>
  <c r="AU17" i="2"/>
  <c r="AN78" i="1"/>
  <c r="AO92" i="1"/>
  <c r="AV31" i="2"/>
  <c r="AX27" i="2"/>
  <c r="AO120" i="1"/>
  <c r="AO8" i="1"/>
  <c r="AQ27" i="2"/>
  <c r="AO68" i="1"/>
  <c r="AU23" i="2"/>
  <c r="AV32" i="2"/>
  <c r="AO93" i="1"/>
  <c r="AO110" i="1"/>
  <c r="AW33" i="2"/>
  <c r="AQ24" i="2"/>
  <c r="AO5" i="1"/>
  <c r="AQ28" i="2"/>
  <c r="AO9" i="1"/>
  <c r="AQ32" i="2"/>
  <c r="AO13" i="1"/>
  <c r="AR23" i="2"/>
  <c r="AO20" i="1"/>
  <c r="AO28" i="1"/>
  <c r="AR31" i="2"/>
  <c r="AU25" i="2"/>
  <c r="AO70" i="1"/>
  <c r="AU33" i="2"/>
  <c r="AO78" i="1"/>
  <c r="AO87" i="1"/>
  <c r="AV26" i="2"/>
  <c r="AN95" i="1"/>
  <c r="AV18" i="2"/>
  <c r="AW27" i="2"/>
  <c r="AO104" i="1"/>
  <c r="AW35" i="2"/>
  <c r="AO112" i="1"/>
  <c r="AO123" i="1"/>
  <c r="AX30" i="2"/>
  <c r="AT8" i="2"/>
  <c r="AN53" i="1"/>
  <c r="AO22" i="1"/>
  <c r="AR25" i="2"/>
  <c r="AO106" i="1"/>
  <c r="AW29" i="2"/>
  <c r="AO23" i="1"/>
  <c r="AR26" i="2"/>
  <c r="AN12" i="1"/>
  <c r="AQ15" i="2"/>
  <c r="AU30" i="2"/>
  <c r="AO75" i="1"/>
  <c r="AW32" i="2"/>
  <c r="AO109" i="1"/>
  <c r="AN58" i="1"/>
  <c r="AT13" i="2"/>
  <c r="AQ9" i="2"/>
  <c r="AN6" i="1"/>
  <c r="AN10" i="1"/>
  <c r="AQ13" i="2"/>
  <c r="AQ17" i="2"/>
  <c r="AN14" i="1"/>
  <c r="AR24" i="2"/>
  <c r="AO21" i="1"/>
  <c r="AR32" i="2"/>
  <c r="AO29" i="1"/>
  <c r="AU26" i="2"/>
  <c r="AO71" i="1"/>
  <c r="AO79" i="1"/>
  <c r="AU34" i="2"/>
  <c r="AO88" i="1"/>
  <c r="AV27" i="2"/>
  <c r="AO95" i="1"/>
  <c r="AV34" i="2"/>
  <c r="AW28" i="2"/>
  <c r="AO105" i="1"/>
  <c r="AX23" i="2"/>
  <c r="AO116" i="1"/>
  <c r="AX31" i="2"/>
  <c r="AO124" i="1"/>
  <c r="AN55" i="1"/>
  <c r="AT10" i="2"/>
  <c r="H86" i="5"/>
  <c r="H88" i="5"/>
  <c r="H90" i="5"/>
  <c r="H92" i="5"/>
  <c r="H94" i="5"/>
  <c r="H96" i="5"/>
  <c r="H127" i="5"/>
  <c r="H104" i="5"/>
  <c r="H122" i="5"/>
  <c r="H101" i="5"/>
  <c r="H103" i="5"/>
  <c r="H112" i="5"/>
  <c r="H117" i="5"/>
  <c r="H121" i="5"/>
  <c r="H107" i="5"/>
  <c r="H109" i="5"/>
  <c r="H111" i="5"/>
  <c r="H118" i="5"/>
  <c r="H106" i="5"/>
  <c r="H108" i="5"/>
  <c r="H124" i="5"/>
  <c r="H126" i="5"/>
  <c r="H128" i="5"/>
  <c r="H72" i="5"/>
  <c r="H76" i="5"/>
  <c r="H71" i="5"/>
  <c r="H75" i="5"/>
  <c r="H79" i="5"/>
  <c r="H93" i="5"/>
  <c r="H91" i="5"/>
  <c r="H120" i="5"/>
  <c r="H80" i="5"/>
  <c r="H102" i="5"/>
  <c r="H105" i="5"/>
  <c r="H110" i="5"/>
  <c r="H125" i="5"/>
  <c r="H21" i="5"/>
  <c r="H24" i="5"/>
  <c r="H26" i="5"/>
  <c r="H27" i="5"/>
  <c r="H29" i="5"/>
  <c r="H30" i="5"/>
  <c r="H31" i="5"/>
  <c r="H22" i="5"/>
  <c r="H23" i="5"/>
  <c r="H25" i="5"/>
  <c r="H28" i="5"/>
  <c r="H32" i="5"/>
  <c r="H77" i="5"/>
  <c r="H68" i="5"/>
  <c r="H116" i="5"/>
  <c r="H69" i="5"/>
  <c r="H73" i="5"/>
  <c r="H70" i="5"/>
  <c r="H74" i="5"/>
  <c r="H85" i="5"/>
  <c r="H89" i="5"/>
  <c r="H119" i="5"/>
  <c r="H123" i="5"/>
  <c r="BJ26" i="2"/>
  <c r="BK24" i="2"/>
  <c r="BK25" i="2"/>
  <c r="BK26" i="2"/>
  <c r="BK27" i="2"/>
  <c r="BK28" i="2"/>
  <c r="BK29" i="2"/>
  <c r="BK30" i="2"/>
  <c r="BK31" i="2"/>
  <c r="BK32" i="2"/>
  <c r="BK33" i="2"/>
  <c r="BK34" i="2"/>
  <c r="BK35" i="2"/>
  <c r="BK23" i="2"/>
  <c r="BJ24" i="2"/>
  <c r="BJ25" i="2"/>
  <c r="BJ27" i="2"/>
  <c r="BJ28" i="2"/>
  <c r="BJ29" i="2"/>
  <c r="BJ30" i="2"/>
  <c r="BJ31" i="2"/>
  <c r="BJ32" i="2"/>
  <c r="BJ33" i="2"/>
  <c r="BJ34" i="2"/>
  <c r="BJ35" i="2"/>
  <c r="BJ23" i="2"/>
  <c r="BI24" i="2"/>
  <c r="BI25" i="2"/>
  <c r="BI26" i="2"/>
  <c r="BI27" i="2"/>
  <c r="BI28" i="2"/>
  <c r="BI29" i="2"/>
  <c r="BI30" i="2"/>
  <c r="BI31" i="2"/>
  <c r="BI32" i="2"/>
  <c r="BI33" i="2"/>
  <c r="BI34" i="2"/>
  <c r="BI35" i="2"/>
  <c r="BI23" i="2"/>
  <c r="BH24" i="2"/>
  <c r="BH25" i="2"/>
  <c r="BH26" i="2"/>
  <c r="BH27" i="2"/>
  <c r="BH28" i="2"/>
  <c r="BH29" i="2"/>
  <c r="BH30" i="2"/>
  <c r="BH31" i="2"/>
  <c r="BH32" i="2"/>
  <c r="BH33" i="2"/>
  <c r="BH34" i="2"/>
  <c r="BH35" i="2"/>
  <c r="BH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23" i="2"/>
  <c r="BF24" i="2"/>
  <c r="BF25" i="2"/>
  <c r="BF26" i="2"/>
  <c r="BF27" i="2"/>
  <c r="BF28" i="2"/>
  <c r="BF29" i="2"/>
  <c r="BF30" i="2"/>
  <c r="BF31" i="2"/>
  <c r="BF32" i="2"/>
  <c r="BF33" i="2"/>
  <c r="BF34" i="2"/>
  <c r="BF35" i="2"/>
  <c r="BF23" i="2"/>
  <c r="BA24" i="2" l="1"/>
  <c r="K21" i="3" s="1"/>
  <c r="AN68" i="1"/>
  <c r="AU7" i="2"/>
  <c r="AV11" i="2"/>
  <c r="AN88" i="1"/>
  <c r="AN102" i="1"/>
  <c r="AW9" i="2"/>
  <c r="AR19" i="2"/>
  <c r="AN32" i="1"/>
  <c r="AN104" i="1"/>
  <c r="AW11" i="2"/>
  <c r="BA27" i="2"/>
  <c r="K24" i="3" s="1"/>
  <c r="BB27" i="2"/>
  <c r="L24" i="3" s="1"/>
  <c r="BA31" i="2"/>
  <c r="K28" i="3" s="1"/>
  <c r="BC31" i="2"/>
  <c r="M28" i="3" s="1"/>
  <c r="AN74" i="1"/>
  <c r="AU13" i="2"/>
  <c r="BA13" i="2" s="1"/>
  <c r="K10" i="3" s="1"/>
  <c r="AN28" i="1"/>
  <c r="AR15" i="2"/>
  <c r="AR13" i="2"/>
  <c r="AN26" i="1"/>
  <c r="AN120" i="1"/>
  <c r="AX11" i="2"/>
  <c r="AN128" i="1"/>
  <c r="AX19" i="2"/>
  <c r="AN107" i="1"/>
  <c r="AW14" i="2"/>
  <c r="AN127" i="1"/>
  <c r="AX18" i="2"/>
  <c r="BB24" i="2"/>
  <c r="L21" i="3" s="1"/>
  <c r="BC24" i="2"/>
  <c r="M21" i="3" s="1"/>
  <c r="BC25" i="2"/>
  <c r="M22" i="3" s="1"/>
  <c r="BB25" i="2"/>
  <c r="L22" i="3" s="1"/>
  <c r="BA25" i="2"/>
  <c r="K22" i="3" s="1"/>
  <c r="BA29" i="2"/>
  <c r="K26" i="3" s="1"/>
  <c r="BA33" i="2"/>
  <c r="K30" i="3" s="1"/>
  <c r="BC33" i="2"/>
  <c r="M30" i="3" s="1"/>
  <c r="BB33" i="2"/>
  <c r="L30" i="3" s="1"/>
  <c r="BC29" i="2"/>
  <c r="M26" i="3" s="1"/>
  <c r="BB29" i="2"/>
  <c r="L26" i="3" s="1"/>
  <c r="BB30" i="2"/>
  <c r="L27" i="3" s="1"/>
  <c r="BA30" i="2"/>
  <c r="K27" i="3" s="1"/>
  <c r="AN76" i="1"/>
  <c r="AU15" i="2"/>
  <c r="BC27" i="2"/>
  <c r="M24" i="3" s="1"/>
  <c r="AN85" i="1"/>
  <c r="AV8" i="2"/>
  <c r="BC34" i="2"/>
  <c r="M31" i="3" s="1"/>
  <c r="AU9" i="2"/>
  <c r="AN70" i="1"/>
  <c r="AR12" i="2"/>
  <c r="AN25" i="1"/>
  <c r="AR11" i="2"/>
  <c r="AN24" i="1"/>
  <c r="AN91" i="1"/>
  <c r="AV14" i="2"/>
  <c r="AX17" i="2"/>
  <c r="AN126" i="1"/>
  <c r="AN121" i="1"/>
  <c r="AX12" i="2"/>
  <c r="AV19" i="2"/>
  <c r="AN96" i="1"/>
  <c r="BC26" i="2"/>
  <c r="M23" i="3" s="1"/>
  <c r="BA23" i="2"/>
  <c r="K20" i="3" s="1"/>
  <c r="BB23" i="2"/>
  <c r="L20" i="3" s="1"/>
  <c r="BC23" i="2"/>
  <c r="M20" i="3" s="1"/>
  <c r="AN119" i="1"/>
  <c r="AX10" i="2"/>
  <c r="AU10" i="2"/>
  <c r="AN71" i="1"/>
  <c r="AN77" i="1"/>
  <c r="AU16" i="2"/>
  <c r="AV9" i="2"/>
  <c r="AN86" i="1"/>
  <c r="BB31" i="2"/>
  <c r="L28" i="3" s="1"/>
  <c r="AN73" i="1"/>
  <c r="AU12" i="2"/>
  <c r="AN23" i="1"/>
  <c r="AR10" i="2"/>
  <c r="AN21" i="1"/>
  <c r="AR8" i="2"/>
  <c r="AN93" i="1"/>
  <c r="AV16" i="2"/>
  <c r="AX15" i="2"/>
  <c r="AN124" i="1"/>
  <c r="AX8" i="2"/>
  <c r="AN117" i="1"/>
  <c r="AN94" i="1"/>
  <c r="AV17" i="2"/>
  <c r="BB26" i="2"/>
  <c r="L23" i="3" s="1"/>
  <c r="BA26" i="2"/>
  <c r="K23" i="3" s="1"/>
  <c r="AR17" i="2"/>
  <c r="AN30" i="1"/>
  <c r="AX9" i="2"/>
  <c r="AN118" i="1"/>
  <c r="BA35" i="2"/>
  <c r="K32" i="3" s="1"/>
  <c r="BB35" i="2"/>
  <c r="L32" i="3" s="1"/>
  <c r="AV12" i="2"/>
  <c r="AN89" i="1"/>
  <c r="AN29" i="1"/>
  <c r="AR16" i="2"/>
  <c r="BA16" i="2" s="1"/>
  <c r="K13" i="3" s="1"/>
  <c r="AN111" i="1"/>
  <c r="AW18" i="2"/>
  <c r="BC28" i="2"/>
  <c r="M25" i="3" s="1"/>
  <c r="BA28" i="2"/>
  <c r="K25" i="3" s="1"/>
  <c r="BB34" i="2"/>
  <c r="L31" i="3" s="1"/>
  <c r="BA34" i="2"/>
  <c r="K31" i="3" s="1"/>
  <c r="AN80" i="1"/>
  <c r="AU19" i="2"/>
  <c r="AW16" i="2"/>
  <c r="AN109" i="1"/>
  <c r="AN69" i="1"/>
  <c r="AU8" i="2"/>
  <c r="AR9" i="2"/>
  <c r="AN22" i="1"/>
  <c r="AX16" i="2"/>
  <c r="AN125" i="1"/>
  <c r="AU18" i="2"/>
  <c r="AN79" i="1"/>
  <c r="AN108" i="1"/>
  <c r="AW15" i="2"/>
  <c r="AN112" i="1"/>
  <c r="AW19" i="2"/>
  <c r="AN92" i="1"/>
  <c r="AV15" i="2"/>
  <c r="BA15" i="2" s="1"/>
  <c r="K12" i="3" s="1"/>
  <c r="BB28" i="2"/>
  <c r="L25" i="3" s="1"/>
  <c r="BC30" i="2"/>
  <c r="M27" i="3" s="1"/>
  <c r="AW12" i="2"/>
  <c r="AN105" i="1"/>
  <c r="AW8" i="2"/>
  <c r="AN101" i="1"/>
  <c r="AX13" i="2"/>
  <c r="AN122" i="1"/>
  <c r="AN27" i="1"/>
  <c r="AR14" i="2"/>
  <c r="AN72" i="1"/>
  <c r="AU11" i="2"/>
  <c r="AN123" i="1"/>
  <c r="AX14" i="2"/>
  <c r="AX7" i="2"/>
  <c r="BC7" i="2" s="1"/>
  <c r="M4" i="3" s="1"/>
  <c r="AN116" i="1"/>
  <c r="AN31" i="1"/>
  <c r="AR18" i="2"/>
  <c r="AW17" i="2"/>
  <c r="BC17" i="2" s="1"/>
  <c r="M14" i="3" s="1"/>
  <c r="AN110" i="1"/>
  <c r="AN75" i="1"/>
  <c r="AU14" i="2"/>
  <c r="AW13" i="2"/>
  <c r="AN106" i="1"/>
  <c r="AN103" i="1"/>
  <c r="AW10" i="2"/>
  <c r="AV13" i="2"/>
  <c r="AN90" i="1"/>
  <c r="BB17" i="2"/>
  <c r="L14" i="3" s="1"/>
  <c r="BA17" i="2"/>
  <c r="K14" i="3" s="1"/>
  <c r="BC35" i="2"/>
  <c r="M32" i="3" s="1"/>
  <c r="BB32" i="2"/>
  <c r="L29" i="3" s="1"/>
  <c r="BA32" i="2"/>
  <c r="K29" i="3" s="1"/>
  <c r="BC32" i="2"/>
  <c r="M29" i="3" s="1"/>
  <c r="BO32" i="2"/>
  <c r="P29" i="3" s="1"/>
  <c r="BO13" i="2"/>
  <c r="P10" i="3" s="1"/>
  <c r="BO25" i="2"/>
  <c r="P22" i="3" s="1"/>
  <c r="BO24" i="2"/>
  <c r="P21" i="3" s="1"/>
  <c r="BE24" i="2"/>
  <c r="BE25" i="2"/>
  <c r="BE26" i="2"/>
  <c r="BN26" i="2" s="1"/>
  <c r="O23" i="3" s="1"/>
  <c r="BE27" i="2"/>
  <c r="BO27" i="2" s="1"/>
  <c r="P24" i="3" s="1"/>
  <c r="BE28" i="2"/>
  <c r="BN28" i="2" s="1"/>
  <c r="O25" i="3" s="1"/>
  <c r="BE29" i="2"/>
  <c r="BO29" i="2" s="1"/>
  <c r="P26" i="3" s="1"/>
  <c r="BE30" i="2"/>
  <c r="BN30" i="2" s="1"/>
  <c r="O27" i="3" s="1"/>
  <c r="BE31" i="2"/>
  <c r="BO31" i="2" s="1"/>
  <c r="P28" i="3" s="1"/>
  <c r="BE32" i="2"/>
  <c r="BE33" i="2"/>
  <c r="BO33" i="2" s="1"/>
  <c r="P30" i="3" s="1"/>
  <c r="BE34" i="2"/>
  <c r="BO34" i="2" s="1"/>
  <c r="P31" i="3" s="1"/>
  <c r="BE35" i="2"/>
  <c r="BO35" i="2" s="1"/>
  <c r="P32" i="3" s="1"/>
  <c r="BE23" i="2"/>
  <c r="BO23" i="2" s="1"/>
  <c r="P20" i="3" s="1"/>
  <c r="BN8" i="2"/>
  <c r="O5" i="3" s="1"/>
  <c r="N6" i="3"/>
  <c r="BO10" i="2"/>
  <c r="P7" i="3" s="1"/>
  <c r="BO11" i="2"/>
  <c r="P8" i="3" s="1"/>
  <c r="BO12" i="2"/>
  <c r="P9" i="3" s="1"/>
  <c r="BN13" i="2"/>
  <c r="O10" i="3" s="1"/>
  <c r="BO14" i="2"/>
  <c r="P11" i="3" s="1"/>
  <c r="BN15" i="2"/>
  <c r="O12" i="3" s="1"/>
  <c r="N13" i="3"/>
  <c r="BN17" i="2"/>
  <c r="O14" i="3" s="1"/>
  <c r="BN18" i="2"/>
  <c r="O15" i="3" s="1"/>
  <c r="BN19" i="2"/>
  <c r="O16" i="3" s="1"/>
  <c r="O4" i="3"/>
  <c r="X24" i="2"/>
  <c r="X25" i="2"/>
  <c r="X26" i="2"/>
  <c r="X27" i="2"/>
  <c r="X28" i="2"/>
  <c r="X29" i="2"/>
  <c r="X30" i="2"/>
  <c r="X31" i="2"/>
  <c r="X32" i="2"/>
  <c r="X33" i="2"/>
  <c r="X34" i="2"/>
  <c r="X35" i="2"/>
  <c r="X23" i="2"/>
  <c r="W24" i="2"/>
  <c r="W25" i="2"/>
  <c r="W26" i="2"/>
  <c r="W27" i="2"/>
  <c r="W28" i="2"/>
  <c r="W29" i="2"/>
  <c r="W30" i="2"/>
  <c r="W31" i="2"/>
  <c r="W32" i="2"/>
  <c r="W33" i="2"/>
  <c r="W34" i="2"/>
  <c r="W35" i="2"/>
  <c r="W23" i="2"/>
  <c r="V24" i="2"/>
  <c r="V25" i="2"/>
  <c r="V26" i="2"/>
  <c r="V27" i="2"/>
  <c r="V28" i="2"/>
  <c r="V29" i="2"/>
  <c r="V30" i="2"/>
  <c r="V31" i="2"/>
  <c r="V32" i="2"/>
  <c r="V23" i="2"/>
  <c r="J22" i="2"/>
  <c r="K22" i="2"/>
  <c r="I149" i="1"/>
  <c r="K24" i="2" s="1"/>
  <c r="I150" i="1"/>
  <c r="K25" i="2" s="1"/>
  <c r="I151" i="1"/>
  <c r="K26" i="2" s="1"/>
  <c r="I152" i="1"/>
  <c r="K27" i="2" s="1"/>
  <c r="I153" i="1"/>
  <c r="K28" i="2" s="1"/>
  <c r="I154" i="1"/>
  <c r="K29" i="2" s="1"/>
  <c r="I155" i="1"/>
  <c r="K30" i="2" s="1"/>
  <c r="I156" i="1"/>
  <c r="K31" i="2" s="1"/>
  <c r="I157" i="1"/>
  <c r="K32" i="2" s="1"/>
  <c r="I158" i="1"/>
  <c r="K33" i="2" s="1"/>
  <c r="I159" i="1"/>
  <c r="K34" i="2" s="1"/>
  <c r="I160" i="1"/>
  <c r="K35" i="2" s="1"/>
  <c r="I148" i="1"/>
  <c r="K23" i="2" s="1"/>
  <c r="I133" i="1"/>
  <c r="J24" i="2" s="1"/>
  <c r="I134" i="1"/>
  <c r="J25" i="2" s="1"/>
  <c r="I135" i="1"/>
  <c r="J26" i="2" s="1"/>
  <c r="I136" i="1"/>
  <c r="J27" i="2" s="1"/>
  <c r="I137" i="1"/>
  <c r="J28" i="2" s="1"/>
  <c r="I138" i="1"/>
  <c r="J29" i="2" s="1"/>
  <c r="I139" i="1"/>
  <c r="J30" i="2" s="1"/>
  <c r="I140" i="1"/>
  <c r="J31" i="2" s="1"/>
  <c r="I141" i="1"/>
  <c r="J32" i="2" s="1"/>
  <c r="I142" i="1"/>
  <c r="J33" i="2" s="1"/>
  <c r="I143" i="1"/>
  <c r="J34" i="2" s="1"/>
  <c r="I144" i="1"/>
  <c r="J35" i="2" s="1"/>
  <c r="I132" i="1"/>
  <c r="J23" i="2" s="1"/>
  <c r="H132" i="1"/>
  <c r="J7" i="2" s="1"/>
  <c r="AK16" i="2"/>
  <c r="AJ19" i="2"/>
  <c r="AK24" i="2"/>
  <c r="AK25" i="2"/>
  <c r="AK26" i="2"/>
  <c r="AK27" i="2"/>
  <c r="AK28" i="2"/>
  <c r="AK29" i="2"/>
  <c r="AK30" i="2"/>
  <c r="AK31" i="2"/>
  <c r="AK32" i="2"/>
  <c r="AK33" i="2"/>
  <c r="AK34" i="2"/>
  <c r="AK23" i="2"/>
  <c r="AK8" i="2"/>
  <c r="AK9" i="2"/>
  <c r="AK10" i="2"/>
  <c r="AK11" i="2"/>
  <c r="AK12" i="2"/>
  <c r="AK13" i="2"/>
  <c r="AK14" i="2"/>
  <c r="AK15" i="2"/>
  <c r="AK17" i="2"/>
  <c r="AK18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23" i="2"/>
  <c r="AJ8" i="2"/>
  <c r="AJ9" i="2"/>
  <c r="AJ10" i="2"/>
  <c r="AJ11" i="2"/>
  <c r="AJ12" i="2"/>
  <c r="AJ13" i="2"/>
  <c r="AJ14" i="2"/>
  <c r="AJ15" i="2"/>
  <c r="AJ16" i="2"/>
  <c r="AJ17" i="2"/>
  <c r="AJ18" i="2"/>
  <c r="AI32" i="2"/>
  <c r="AI24" i="2"/>
  <c r="AI25" i="2"/>
  <c r="AI26" i="2"/>
  <c r="AI27" i="2"/>
  <c r="AI28" i="2"/>
  <c r="AI29" i="2"/>
  <c r="AI30" i="2"/>
  <c r="AI31" i="2"/>
  <c r="AI33" i="2"/>
  <c r="AI34" i="2"/>
  <c r="AI35" i="2"/>
  <c r="AI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23" i="2"/>
  <c r="T24" i="2"/>
  <c r="T28" i="2"/>
  <c r="T25" i="2"/>
  <c r="T26" i="2"/>
  <c r="T27" i="2"/>
  <c r="T29" i="2"/>
  <c r="T30" i="2"/>
  <c r="T31" i="2"/>
  <c r="T32" i="2"/>
  <c r="T33" i="2"/>
  <c r="T34" i="2"/>
  <c r="T35" i="2"/>
  <c r="T23" i="2"/>
  <c r="T12" i="2"/>
  <c r="T13" i="2"/>
  <c r="T14" i="2"/>
  <c r="T15" i="2"/>
  <c r="T16" i="2"/>
  <c r="T17" i="2"/>
  <c r="T18" i="2"/>
  <c r="T19" i="2"/>
  <c r="S24" i="2"/>
  <c r="S25" i="2"/>
  <c r="S26" i="2"/>
  <c r="S27" i="2"/>
  <c r="S28" i="2"/>
  <c r="S29" i="2"/>
  <c r="S30" i="2"/>
  <c r="S31" i="2"/>
  <c r="S32" i="2"/>
  <c r="S33" i="2"/>
  <c r="S34" i="2"/>
  <c r="S35" i="2"/>
  <c r="S23" i="2"/>
  <c r="R24" i="2"/>
  <c r="R25" i="2"/>
  <c r="R26" i="2"/>
  <c r="R27" i="2"/>
  <c r="R28" i="2"/>
  <c r="R29" i="2"/>
  <c r="R30" i="2"/>
  <c r="R31" i="2"/>
  <c r="R32" i="2"/>
  <c r="R33" i="2"/>
  <c r="R34" i="2"/>
  <c r="R35" i="2"/>
  <c r="R23" i="2"/>
  <c r="Q24" i="2"/>
  <c r="Q25" i="2"/>
  <c r="Q26" i="2"/>
  <c r="Q27" i="2"/>
  <c r="Q28" i="2"/>
  <c r="Q29" i="2"/>
  <c r="Q30" i="2"/>
  <c r="Q31" i="2"/>
  <c r="Q32" i="2"/>
  <c r="Q33" i="2"/>
  <c r="Q34" i="2"/>
  <c r="Q35" i="2"/>
  <c r="Q23" i="2"/>
  <c r="Q7" i="2"/>
  <c r="AA7" i="2" s="1"/>
  <c r="G4" i="3" s="1"/>
  <c r="P24" i="2"/>
  <c r="P25" i="2"/>
  <c r="P26" i="2"/>
  <c r="P27" i="2"/>
  <c r="P28" i="2"/>
  <c r="P29" i="2"/>
  <c r="P30" i="2"/>
  <c r="P31" i="2"/>
  <c r="P32" i="2"/>
  <c r="P33" i="2"/>
  <c r="P34" i="2"/>
  <c r="P35" i="2"/>
  <c r="P23" i="2"/>
  <c r="I117" i="1"/>
  <c r="I24" i="2" s="1"/>
  <c r="I118" i="1"/>
  <c r="I25" i="2" s="1"/>
  <c r="I119" i="1"/>
  <c r="I26" i="2" s="1"/>
  <c r="I120" i="1"/>
  <c r="I27" i="2" s="1"/>
  <c r="I121" i="1"/>
  <c r="I28" i="2" s="1"/>
  <c r="I122" i="1"/>
  <c r="I29" i="2" s="1"/>
  <c r="I123" i="1"/>
  <c r="I30" i="2" s="1"/>
  <c r="I124" i="1"/>
  <c r="I31" i="2" s="1"/>
  <c r="I125" i="1"/>
  <c r="I32" i="2" s="1"/>
  <c r="I126" i="1"/>
  <c r="I33" i="2" s="1"/>
  <c r="I127" i="1"/>
  <c r="I34" i="2" s="1"/>
  <c r="I128" i="1"/>
  <c r="I35" i="2" s="1"/>
  <c r="I116" i="1"/>
  <c r="I23" i="2" s="1"/>
  <c r="I101" i="1"/>
  <c r="H24" i="2" s="1"/>
  <c r="I102" i="1"/>
  <c r="H25" i="2" s="1"/>
  <c r="I103" i="1"/>
  <c r="H26" i="2" s="1"/>
  <c r="I104" i="1"/>
  <c r="H27" i="2" s="1"/>
  <c r="I105" i="1"/>
  <c r="H28" i="2" s="1"/>
  <c r="I106" i="1"/>
  <c r="H29" i="2" s="1"/>
  <c r="I107" i="1"/>
  <c r="H30" i="2" s="1"/>
  <c r="I108" i="1"/>
  <c r="H31" i="2" s="1"/>
  <c r="I109" i="1"/>
  <c r="H32" i="2" s="1"/>
  <c r="I110" i="1"/>
  <c r="H33" i="2" s="1"/>
  <c r="I111" i="1"/>
  <c r="H34" i="2" s="1"/>
  <c r="I112" i="1"/>
  <c r="H35" i="2" s="1"/>
  <c r="I100" i="1"/>
  <c r="H23" i="2" s="1"/>
  <c r="G24" i="2"/>
  <c r="G25" i="2"/>
  <c r="G26" i="2"/>
  <c r="G27" i="2"/>
  <c r="G28" i="2"/>
  <c r="G29" i="2"/>
  <c r="G23" i="2"/>
  <c r="F24" i="2"/>
  <c r="F25" i="2"/>
  <c r="F26" i="2"/>
  <c r="F27" i="2"/>
  <c r="F28" i="2"/>
  <c r="F29" i="2"/>
  <c r="F30" i="2"/>
  <c r="F23" i="2"/>
  <c r="E24" i="2"/>
  <c r="E25" i="2"/>
  <c r="E26" i="2"/>
  <c r="E27" i="2"/>
  <c r="E28" i="2"/>
  <c r="E29" i="2"/>
  <c r="E23" i="2"/>
  <c r="I37" i="1"/>
  <c r="D24" i="2" s="1"/>
  <c r="I38" i="1"/>
  <c r="D25" i="2" s="1"/>
  <c r="I39" i="1"/>
  <c r="D26" i="2" s="1"/>
  <c r="I40" i="1"/>
  <c r="D27" i="2" s="1"/>
  <c r="I41" i="1"/>
  <c r="D28" i="2" s="1"/>
  <c r="I42" i="1"/>
  <c r="D29" i="2" s="1"/>
  <c r="I43" i="1"/>
  <c r="D30" i="2" s="1"/>
  <c r="I44" i="1"/>
  <c r="D31" i="2" s="1"/>
  <c r="I45" i="1"/>
  <c r="D32" i="2" s="1"/>
  <c r="I46" i="1"/>
  <c r="D33" i="2" s="1"/>
  <c r="I47" i="1"/>
  <c r="D34" i="2" s="1"/>
  <c r="I48" i="1"/>
  <c r="D35" i="2" s="1"/>
  <c r="I36" i="1"/>
  <c r="D23" i="2" s="1"/>
  <c r="C24" i="2"/>
  <c r="C25" i="2"/>
  <c r="C26" i="2"/>
  <c r="C27" i="2"/>
  <c r="C28" i="2"/>
  <c r="C29" i="2"/>
  <c r="C30" i="2"/>
  <c r="C31" i="2"/>
  <c r="C32" i="2"/>
  <c r="C33" i="2"/>
  <c r="C34" i="2"/>
  <c r="C35" i="2"/>
  <c r="C23" i="2"/>
  <c r="I5" i="1"/>
  <c r="B24" i="2" s="1"/>
  <c r="I6" i="1"/>
  <c r="B25" i="2" s="1"/>
  <c r="I7" i="1"/>
  <c r="B26" i="2" s="1"/>
  <c r="I8" i="1"/>
  <c r="B27" i="2" s="1"/>
  <c r="I9" i="1"/>
  <c r="B28" i="2" s="1"/>
  <c r="I10" i="1"/>
  <c r="B29" i="2" s="1"/>
  <c r="I11" i="1"/>
  <c r="B30" i="2" s="1"/>
  <c r="I12" i="1"/>
  <c r="B31" i="2" s="1"/>
  <c r="I13" i="1"/>
  <c r="B32" i="2" s="1"/>
  <c r="I14" i="1"/>
  <c r="B33" i="2" s="1"/>
  <c r="I15" i="1"/>
  <c r="B34" i="2" s="1"/>
  <c r="I16" i="1"/>
  <c r="B35" i="2" s="1"/>
  <c r="I4" i="1"/>
  <c r="B23" i="2" s="1"/>
  <c r="H4" i="1"/>
  <c r="BB13" i="2" l="1"/>
  <c r="L10" i="3" s="1"/>
  <c r="BB8" i="2"/>
  <c r="L5" i="3" s="1"/>
  <c r="BB19" i="2"/>
  <c r="L16" i="3" s="1"/>
  <c r="BB12" i="2"/>
  <c r="L9" i="3" s="1"/>
  <c r="BC10" i="2"/>
  <c r="M7" i="3" s="1"/>
  <c r="BB11" i="2"/>
  <c r="L8" i="3" s="1"/>
  <c r="BA11" i="2"/>
  <c r="K8" i="3" s="1"/>
  <c r="BB9" i="2"/>
  <c r="L6" i="3" s="1"/>
  <c r="BA9" i="2"/>
  <c r="K6" i="3" s="1"/>
  <c r="BC9" i="2"/>
  <c r="M6" i="3" s="1"/>
  <c r="BB15" i="2"/>
  <c r="L12" i="3" s="1"/>
  <c r="BA14" i="2"/>
  <c r="K11" i="3" s="1"/>
  <c r="BA18" i="2"/>
  <c r="K15" i="3" s="1"/>
  <c r="BC13" i="2"/>
  <c r="M10" i="3" s="1"/>
  <c r="BB18" i="2"/>
  <c r="L15" i="3" s="1"/>
  <c r="BB16" i="2"/>
  <c r="L13" i="3" s="1"/>
  <c r="BC11" i="2"/>
  <c r="M8" i="3" s="1"/>
  <c r="BA19" i="2"/>
  <c r="K16" i="3" s="1"/>
  <c r="BA10" i="2"/>
  <c r="K7" i="3" s="1"/>
  <c r="AA29" i="2"/>
  <c r="G26" i="3" s="1"/>
  <c r="BC8" i="2"/>
  <c r="M5" i="3" s="1"/>
  <c r="BC18" i="2"/>
  <c r="M15" i="3" s="1"/>
  <c r="BO28" i="2"/>
  <c r="P25" i="3" s="1"/>
  <c r="BA8" i="2"/>
  <c r="K5" i="3" s="1"/>
  <c r="BA12" i="2"/>
  <c r="K9" i="3" s="1"/>
  <c r="BC19" i="2"/>
  <c r="M16" i="3" s="1"/>
  <c r="BO26" i="2"/>
  <c r="P23" i="3" s="1"/>
  <c r="BB10" i="2"/>
  <c r="L7" i="3" s="1"/>
  <c r="BC16" i="2"/>
  <c r="M13" i="3" s="1"/>
  <c r="BA7" i="2"/>
  <c r="K4" i="3" s="1"/>
  <c r="BC15" i="2"/>
  <c r="M12" i="3" s="1"/>
  <c r="BO30" i="2"/>
  <c r="P27" i="3" s="1"/>
  <c r="BC14" i="2"/>
  <c r="M11" i="3" s="1"/>
  <c r="BC12" i="2"/>
  <c r="M9" i="3" s="1"/>
  <c r="BB7" i="2"/>
  <c r="L4" i="3" s="1"/>
  <c r="BB14" i="2"/>
  <c r="L11" i="3" s="1"/>
  <c r="AA33" i="2"/>
  <c r="G30" i="3" s="1"/>
  <c r="BO17" i="2"/>
  <c r="P14" i="3" s="1"/>
  <c r="BO8" i="2"/>
  <c r="P5" i="3" s="1"/>
  <c r="BO16" i="2"/>
  <c r="P13" i="3" s="1"/>
  <c r="BO15" i="2"/>
  <c r="P12" i="3" s="1"/>
  <c r="BO18" i="2"/>
  <c r="P15" i="3" s="1"/>
  <c r="P4" i="3"/>
  <c r="BO9" i="2"/>
  <c r="P6" i="3" s="1"/>
  <c r="BO19" i="2"/>
  <c r="P16" i="3" s="1"/>
  <c r="N30" i="2"/>
  <c r="D27" i="3" s="1"/>
  <c r="L30" i="2"/>
  <c r="AN32" i="2"/>
  <c r="I29" i="3" s="1"/>
  <c r="AO32" i="2"/>
  <c r="J29" i="3" s="1"/>
  <c r="AM32" i="2"/>
  <c r="H29" i="3" s="1"/>
  <c r="AO24" i="2"/>
  <c r="J21" i="3" s="1"/>
  <c r="AN24" i="2"/>
  <c r="AM24" i="2"/>
  <c r="H21" i="3" s="1"/>
  <c r="N29" i="2"/>
  <c r="D26" i="3" s="1"/>
  <c r="L29" i="2"/>
  <c r="B26" i="3" s="1"/>
  <c r="AA23" i="2"/>
  <c r="G20" i="3" s="1"/>
  <c r="Y23" i="2"/>
  <c r="E20" i="3" s="1"/>
  <c r="AA28" i="2"/>
  <c r="G25" i="3" s="1"/>
  <c r="AN35" i="2"/>
  <c r="AO35" i="2"/>
  <c r="J32" i="3" s="1"/>
  <c r="AM35" i="2"/>
  <c r="H32" i="3" s="1"/>
  <c r="AN27" i="2"/>
  <c r="I24" i="3" s="1"/>
  <c r="AO27" i="2"/>
  <c r="J24" i="3" s="1"/>
  <c r="AM27" i="2"/>
  <c r="H24" i="3" s="1"/>
  <c r="N23" i="2"/>
  <c r="D20" i="3" s="1"/>
  <c r="L23" i="2"/>
  <c r="N32" i="2"/>
  <c r="D29" i="3" s="1"/>
  <c r="L32" i="2"/>
  <c r="B29" i="3" s="1"/>
  <c r="N28" i="2"/>
  <c r="D25" i="3" s="1"/>
  <c r="L28" i="2"/>
  <c r="N24" i="2"/>
  <c r="D21" i="3" s="1"/>
  <c r="L24" i="2"/>
  <c r="B21" i="3" s="1"/>
  <c r="AA35" i="2"/>
  <c r="G32" i="3" s="1"/>
  <c r="AA31" i="2"/>
  <c r="G28" i="3" s="1"/>
  <c r="Y31" i="2"/>
  <c r="E28" i="3" s="1"/>
  <c r="AA27" i="2"/>
  <c r="G24" i="3" s="1"/>
  <c r="AN34" i="2"/>
  <c r="I31" i="3" s="1"/>
  <c r="AO34" i="2"/>
  <c r="J31" i="3" s="1"/>
  <c r="AM34" i="2"/>
  <c r="H31" i="3" s="1"/>
  <c r="AN30" i="2"/>
  <c r="I27" i="3" s="1"/>
  <c r="AO30" i="2"/>
  <c r="J27" i="3" s="1"/>
  <c r="AM30" i="2"/>
  <c r="H27" i="3" s="1"/>
  <c r="AN26" i="2"/>
  <c r="I23" i="3" s="1"/>
  <c r="AO26" i="2"/>
  <c r="J23" i="3" s="1"/>
  <c r="AM26" i="2"/>
  <c r="H23" i="3" s="1"/>
  <c r="N34" i="2"/>
  <c r="D31" i="3" s="1"/>
  <c r="L34" i="2"/>
  <c r="N26" i="2"/>
  <c r="D23" i="3" s="1"/>
  <c r="L26" i="2"/>
  <c r="B23" i="3" s="1"/>
  <c r="AN23" i="2"/>
  <c r="I20" i="3" s="1"/>
  <c r="AM23" i="2"/>
  <c r="AO23" i="2"/>
  <c r="J20" i="3" s="1"/>
  <c r="AN28" i="2"/>
  <c r="I25" i="3" s="1"/>
  <c r="AO28" i="2"/>
  <c r="J25" i="3" s="1"/>
  <c r="AM28" i="2"/>
  <c r="H25" i="3" s="1"/>
  <c r="N33" i="2"/>
  <c r="D30" i="3" s="1"/>
  <c r="L33" i="2"/>
  <c r="N25" i="2"/>
  <c r="D22" i="3" s="1"/>
  <c r="L25" i="2"/>
  <c r="AA32" i="2"/>
  <c r="G29" i="3" s="1"/>
  <c r="AA24" i="2"/>
  <c r="G21" i="3" s="1"/>
  <c r="Y24" i="2"/>
  <c r="E21" i="3" s="1"/>
  <c r="AN31" i="2"/>
  <c r="I28" i="3" s="1"/>
  <c r="AO31" i="2"/>
  <c r="J28" i="3" s="1"/>
  <c r="AM31" i="2"/>
  <c r="H28" i="3" s="1"/>
  <c r="N35" i="2"/>
  <c r="D32" i="3" s="1"/>
  <c r="L35" i="2"/>
  <c r="B32" i="3" s="1"/>
  <c r="N31" i="2"/>
  <c r="D28" i="3" s="1"/>
  <c r="L31" i="2"/>
  <c r="N27" i="2"/>
  <c r="D24" i="3" s="1"/>
  <c r="L27" i="2"/>
  <c r="B24" i="3" s="1"/>
  <c r="AA34" i="2"/>
  <c r="G31" i="3" s="1"/>
  <c r="AA30" i="2"/>
  <c r="G27" i="3" s="1"/>
  <c r="AA26" i="2"/>
  <c r="G23" i="3" s="1"/>
  <c r="Y26" i="2"/>
  <c r="E23" i="3" s="1"/>
  <c r="AM7" i="2"/>
  <c r="H4" i="3" s="1"/>
  <c r="AO7" i="2"/>
  <c r="J4" i="3" s="1"/>
  <c r="AN7" i="2"/>
  <c r="I4" i="3" s="1"/>
  <c r="AN33" i="2"/>
  <c r="AO33" i="2"/>
  <c r="J30" i="3" s="1"/>
  <c r="AM33" i="2"/>
  <c r="H30" i="3" s="1"/>
  <c r="AO29" i="2"/>
  <c r="J26" i="3" s="1"/>
  <c r="AN29" i="2"/>
  <c r="I26" i="3" s="1"/>
  <c r="AM29" i="2"/>
  <c r="H26" i="3" s="1"/>
  <c r="AN25" i="2"/>
  <c r="I22" i="3" s="1"/>
  <c r="AO25" i="2"/>
  <c r="J22" i="3" s="1"/>
  <c r="AM25" i="2"/>
  <c r="AA25" i="2"/>
  <c r="G22" i="3" s="1"/>
  <c r="Y25" i="2"/>
  <c r="E22" i="3" s="1"/>
  <c r="H38" i="1"/>
  <c r="D9" i="2" s="1"/>
  <c r="H105" i="1"/>
  <c r="H12" i="2" s="1"/>
  <c r="H121" i="1"/>
  <c r="I12" i="2" s="1"/>
  <c r="H109" i="1"/>
  <c r="H16" i="2" s="1"/>
  <c r="H7" i="1"/>
  <c r="Z24" i="2"/>
  <c r="F21" i="3" s="1"/>
  <c r="H112" i="1"/>
  <c r="H19" i="2" s="1"/>
  <c r="H108" i="1"/>
  <c r="H15" i="2" s="1"/>
  <c r="H104" i="1"/>
  <c r="H11" i="2" s="1"/>
  <c r="BN9" i="2"/>
  <c r="O6" i="3" s="1"/>
  <c r="H9" i="1"/>
  <c r="H14" i="1"/>
  <c r="H10" i="1"/>
  <c r="H15" i="1"/>
  <c r="BN11" i="2"/>
  <c r="O8" i="3" s="1"/>
  <c r="N8" i="3"/>
  <c r="N12" i="3"/>
  <c r="Q19" i="2"/>
  <c r="Q15" i="2"/>
  <c r="AA15" i="2" s="1"/>
  <c r="G12" i="3" s="1"/>
  <c r="Q11" i="2"/>
  <c r="AA11" i="2" s="1"/>
  <c r="G8" i="3" s="1"/>
  <c r="N5" i="3"/>
  <c r="H12" i="1"/>
  <c r="H8" i="1"/>
  <c r="H125" i="1"/>
  <c r="I16" i="2" s="1"/>
  <c r="H117" i="1"/>
  <c r="I8" i="2" s="1"/>
  <c r="Q18" i="2"/>
  <c r="AA18" i="2" s="1"/>
  <c r="G15" i="3" s="1"/>
  <c r="Q14" i="2"/>
  <c r="AA14" i="2" s="1"/>
  <c r="G11" i="3" s="1"/>
  <c r="Q10" i="2"/>
  <c r="AA10" i="2" s="1"/>
  <c r="G7" i="3" s="1"/>
  <c r="H143" i="1"/>
  <c r="J18" i="2" s="1"/>
  <c r="H153" i="1"/>
  <c r="K12" i="2" s="1"/>
  <c r="N16" i="3"/>
  <c r="H6" i="1"/>
  <c r="H11" i="1"/>
  <c r="H16" i="1"/>
  <c r="Q17" i="2"/>
  <c r="AA17" i="2" s="1"/>
  <c r="G14" i="3" s="1"/>
  <c r="Q9" i="2"/>
  <c r="AA9" i="2" s="1"/>
  <c r="G6" i="3" s="1"/>
  <c r="N9" i="3"/>
  <c r="BN12" i="2"/>
  <c r="O9" i="3" s="1"/>
  <c r="N4" i="3"/>
  <c r="BN16" i="2"/>
  <c r="O13" i="3" s="1"/>
  <c r="H133" i="1"/>
  <c r="J8" i="2" s="1"/>
  <c r="H137" i="1"/>
  <c r="J12" i="2" s="1"/>
  <c r="H154" i="1"/>
  <c r="K13" i="2" s="1"/>
  <c r="H158" i="1"/>
  <c r="K17" i="2" s="1"/>
  <c r="Z7" i="2"/>
  <c r="F4" i="3" s="1"/>
  <c r="Z35" i="2"/>
  <c r="F32" i="3" s="1"/>
  <c r="Z27" i="2"/>
  <c r="F24" i="3" s="1"/>
  <c r="H106" i="1"/>
  <c r="H13" i="2" s="1"/>
  <c r="H119" i="1"/>
  <c r="I10" i="2" s="1"/>
  <c r="Z28" i="2"/>
  <c r="F25" i="3" s="1"/>
  <c r="H13" i="1"/>
  <c r="H5" i="1"/>
  <c r="H101" i="1"/>
  <c r="H8" i="2" s="1"/>
  <c r="H100" i="1"/>
  <c r="H7" i="2" s="1"/>
  <c r="Z33" i="2"/>
  <c r="F30" i="3" s="1"/>
  <c r="Z29" i="2"/>
  <c r="F26" i="3" s="1"/>
  <c r="Z25" i="2"/>
  <c r="F22" i="3" s="1"/>
  <c r="BN14" i="2"/>
  <c r="O11" i="3" s="1"/>
  <c r="N11" i="3"/>
  <c r="BN10" i="2"/>
  <c r="O7" i="3" s="1"/>
  <c r="N7" i="3"/>
  <c r="BN35" i="2"/>
  <c r="O32" i="3" s="1"/>
  <c r="BM35" i="2"/>
  <c r="N32" i="3" s="1"/>
  <c r="BN31" i="2"/>
  <c r="O28" i="3" s="1"/>
  <c r="BM31" i="2"/>
  <c r="N28" i="3" s="1"/>
  <c r="BM27" i="2"/>
  <c r="N24" i="3" s="1"/>
  <c r="BN27" i="2"/>
  <c r="O24" i="3" s="1"/>
  <c r="Z32" i="2"/>
  <c r="F29" i="3" s="1"/>
  <c r="Z31" i="2"/>
  <c r="F28" i="3" s="1"/>
  <c r="N15" i="3"/>
  <c r="Z23" i="2"/>
  <c r="F20" i="3" s="1"/>
  <c r="BN24" i="2"/>
  <c r="O21" i="3" s="1"/>
  <c r="BM24" i="2"/>
  <c r="N21" i="3" s="1"/>
  <c r="BN33" i="2"/>
  <c r="O30" i="3" s="1"/>
  <c r="BM33" i="2"/>
  <c r="N30" i="3" s="1"/>
  <c r="BN29" i="2"/>
  <c r="O26" i="3" s="1"/>
  <c r="BM29" i="2"/>
  <c r="N26" i="3" s="1"/>
  <c r="BN25" i="2"/>
  <c r="O22" i="3" s="1"/>
  <c r="BM25" i="2"/>
  <c r="N22" i="3" s="1"/>
  <c r="H135" i="1"/>
  <c r="J10" i="2" s="1"/>
  <c r="BM26" i="2"/>
  <c r="N23" i="3" s="1"/>
  <c r="N10" i="3"/>
  <c r="H111" i="1"/>
  <c r="H18" i="2" s="1"/>
  <c r="H107" i="1"/>
  <c r="H14" i="2" s="1"/>
  <c r="H103" i="1"/>
  <c r="H10" i="2" s="1"/>
  <c r="H128" i="1"/>
  <c r="I19" i="2" s="1"/>
  <c r="H124" i="1"/>
  <c r="I15" i="2" s="1"/>
  <c r="H120" i="1"/>
  <c r="I11" i="2" s="1"/>
  <c r="Z34" i="2"/>
  <c r="F31" i="3" s="1"/>
  <c r="Z30" i="2"/>
  <c r="F27" i="3" s="1"/>
  <c r="Z26" i="2"/>
  <c r="F23" i="3" s="1"/>
  <c r="H139" i="1"/>
  <c r="J14" i="2" s="1"/>
  <c r="H142" i="1"/>
  <c r="J17" i="2" s="1"/>
  <c r="H149" i="1"/>
  <c r="K8" i="2" s="1"/>
  <c r="H148" i="1"/>
  <c r="K7" i="2" s="1"/>
  <c r="BM28" i="2"/>
  <c r="N25" i="3" s="1"/>
  <c r="N14" i="3"/>
  <c r="BM34" i="2"/>
  <c r="N31" i="3" s="1"/>
  <c r="BN34" i="2"/>
  <c r="O31" i="3" s="1"/>
  <c r="BM30" i="2"/>
  <c r="N27" i="3" s="1"/>
  <c r="BN23" i="2"/>
  <c r="O20" i="3" s="1"/>
  <c r="BM23" i="2"/>
  <c r="N20" i="3" s="1"/>
  <c r="BN32" i="2"/>
  <c r="O29" i="3" s="1"/>
  <c r="BM32" i="2"/>
  <c r="N29" i="3" s="1"/>
  <c r="H36" i="1"/>
  <c r="D7" i="2" s="1"/>
  <c r="H44" i="1"/>
  <c r="D15" i="2" s="1"/>
  <c r="H39" i="1"/>
  <c r="D10" i="2" s="1"/>
  <c r="H40" i="1"/>
  <c r="D11" i="2" s="1"/>
  <c r="H48" i="1"/>
  <c r="D19" i="2" s="1"/>
  <c r="H43" i="1"/>
  <c r="D14" i="2" s="1"/>
  <c r="H41" i="1"/>
  <c r="D12" i="2" s="1"/>
  <c r="H46" i="1"/>
  <c r="D17" i="2" s="1"/>
  <c r="H45" i="1"/>
  <c r="D16" i="2" s="1"/>
  <c r="H42" i="1"/>
  <c r="D13" i="2" s="1"/>
  <c r="H37" i="1"/>
  <c r="D8" i="2" s="1"/>
  <c r="H126" i="1"/>
  <c r="I17" i="2" s="1"/>
  <c r="H118" i="1"/>
  <c r="I9" i="2" s="1"/>
  <c r="H110" i="1"/>
  <c r="H17" i="2" s="1"/>
  <c r="H102" i="1"/>
  <c r="H9" i="2" s="1"/>
  <c r="H127" i="1"/>
  <c r="I18" i="2" s="1"/>
  <c r="H123" i="1"/>
  <c r="I14" i="2" s="1"/>
  <c r="Q16" i="2"/>
  <c r="AA16" i="2" s="1"/>
  <c r="G13" i="3" s="1"/>
  <c r="Q8" i="2"/>
  <c r="AA8" i="2" s="1"/>
  <c r="G5" i="3" s="1"/>
  <c r="H136" i="1"/>
  <c r="J11" i="2" s="1"/>
  <c r="H138" i="1"/>
  <c r="J13" i="2" s="1"/>
  <c r="H116" i="1"/>
  <c r="I7" i="2" s="1"/>
  <c r="H141" i="1"/>
  <c r="J16" i="2" s="1"/>
  <c r="H144" i="1"/>
  <c r="J19" i="2" s="1"/>
  <c r="H151" i="1"/>
  <c r="K10" i="2" s="1"/>
  <c r="H155" i="1"/>
  <c r="K14" i="2" s="1"/>
  <c r="K18" i="2"/>
  <c r="H134" i="1"/>
  <c r="J9" i="2" s="1"/>
  <c r="H150" i="1"/>
  <c r="K9" i="2" s="1"/>
  <c r="H122" i="1"/>
  <c r="I13" i="2" s="1"/>
  <c r="Q12" i="2"/>
  <c r="AA12" i="2" s="1"/>
  <c r="G9" i="3" s="1"/>
  <c r="Q13" i="2"/>
  <c r="AA13" i="2" s="1"/>
  <c r="G10" i="3" s="1"/>
  <c r="H140" i="1"/>
  <c r="J15" i="2" s="1"/>
  <c r="H152" i="1"/>
  <c r="K11" i="2" s="1"/>
  <c r="H156" i="1"/>
  <c r="K15" i="2" s="1"/>
  <c r="H160" i="1"/>
  <c r="K19" i="2" s="1"/>
  <c r="H157" i="1"/>
  <c r="K16" i="2" s="1"/>
  <c r="Y28" i="2"/>
  <c r="E25" i="3" s="1"/>
  <c r="I32" i="3"/>
  <c r="I30" i="3"/>
  <c r="H22" i="3"/>
  <c r="H20" i="3"/>
  <c r="I21" i="3"/>
  <c r="Y33" i="2"/>
  <c r="E30" i="3" s="1"/>
  <c r="Y34" i="2"/>
  <c r="E31" i="3" s="1"/>
  <c r="Y30" i="2"/>
  <c r="E27" i="3" s="1"/>
  <c r="Y35" i="2"/>
  <c r="E32" i="3" s="1"/>
  <c r="Y27" i="2"/>
  <c r="E24" i="3" s="1"/>
  <c r="Y32" i="2"/>
  <c r="E29" i="3" s="1"/>
  <c r="Y29" i="2"/>
  <c r="E26" i="3" s="1"/>
  <c r="Y7" i="2"/>
  <c r="E4" i="3" s="1"/>
  <c r="B20" i="3"/>
  <c r="M35" i="2"/>
  <c r="C32" i="3" s="1"/>
  <c r="M27" i="2"/>
  <c r="C24" i="3" s="1"/>
  <c r="B31" i="3"/>
  <c r="B27" i="3"/>
  <c r="M33" i="2"/>
  <c r="C30" i="3" s="1"/>
  <c r="B30" i="3"/>
  <c r="M29" i="2"/>
  <c r="C26" i="3" s="1"/>
  <c r="M25" i="2"/>
  <c r="C22" i="3" s="1"/>
  <c r="B22" i="3"/>
  <c r="B28" i="3"/>
  <c r="B25" i="3"/>
  <c r="M23" i="2"/>
  <c r="C20" i="3" s="1"/>
  <c r="M31" i="2"/>
  <c r="C28" i="3" s="1"/>
  <c r="M24" i="2"/>
  <c r="C21" i="3" s="1"/>
  <c r="M26" i="2"/>
  <c r="C23" i="3" s="1"/>
  <c r="M28" i="2"/>
  <c r="C25" i="3" s="1"/>
  <c r="M30" i="2"/>
  <c r="C27" i="3" s="1"/>
  <c r="M32" i="2"/>
  <c r="C29" i="3" s="1"/>
  <c r="M34" i="2"/>
  <c r="C31" i="3" s="1"/>
  <c r="N11" i="2" l="1"/>
  <c r="D8" i="3" s="1"/>
  <c r="N7" i="2"/>
  <c r="D4" i="3" s="1"/>
  <c r="N12" i="2"/>
  <c r="D9" i="3" s="1"/>
  <c r="AN11" i="2"/>
  <c r="I8" i="3" s="1"/>
  <c r="AO11" i="2"/>
  <c r="J8" i="3" s="1"/>
  <c r="AM11" i="2"/>
  <c r="H8" i="3" s="1"/>
  <c r="AN8" i="2"/>
  <c r="I5" i="3" s="1"/>
  <c r="AO8" i="2"/>
  <c r="J5" i="3" s="1"/>
  <c r="AM8" i="2"/>
  <c r="H5" i="3" s="1"/>
  <c r="AN12" i="2"/>
  <c r="AO12" i="2"/>
  <c r="J9" i="3" s="1"/>
  <c r="AM12" i="2"/>
  <c r="H9" i="3" s="1"/>
  <c r="AN15" i="2"/>
  <c r="AO15" i="2"/>
  <c r="J12" i="3" s="1"/>
  <c r="AM15" i="2"/>
  <c r="H12" i="3" s="1"/>
  <c r="N19" i="2"/>
  <c r="D16" i="3" s="1"/>
  <c r="N15" i="2"/>
  <c r="D12" i="3" s="1"/>
  <c r="L15" i="2"/>
  <c r="B12" i="3" s="1"/>
  <c r="Z19" i="2"/>
  <c r="F16" i="3" s="1"/>
  <c r="AA19" i="2"/>
  <c r="G16" i="3" s="1"/>
  <c r="N18" i="2"/>
  <c r="D15" i="3" s="1"/>
  <c r="AN13" i="2"/>
  <c r="I10" i="3" s="1"/>
  <c r="AO13" i="2"/>
  <c r="J10" i="3" s="1"/>
  <c r="AM13" i="2"/>
  <c r="H10" i="3" s="1"/>
  <c r="AN17" i="2"/>
  <c r="AO17" i="2"/>
  <c r="J14" i="3" s="1"/>
  <c r="AM17" i="2"/>
  <c r="H14" i="3" s="1"/>
  <c r="AN16" i="2"/>
  <c r="I13" i="3" s="1"/>
  <c r="AO16" i="2"/>
  <c r="J13" i="3" s="1"/>
  <c r="AM16" i="2"/>
  <c r="H13" i="3" s="1"/>
  <c r="N8" i="2"/>
  <c r="D5" i="3" s="1"/>
  <c r="N14" i="2"/>
  <c r="D11" i="3" s="1"/>
  <c r="N13" i="2"/>
  <c r="D10" i="3" s="1"/>
  <c r="N10" i="2"/>
  <c r="D7" i="3" s="1"/>
  <c r="AN19" i="2"/>
  <c r="I16" i="3" s="1"/>
  <c r="AO19" i="2"/>
  <c r="J16" i="3" s="1"/>
  <c r="AM19" i="2"/>
  <c r="H16" i="3" s="1"/>
  <c r="AO10" i="2"/>
  <c r="J7" i="3" s="1"/>
  <c r="AN10" i="2"/>
  <c r="I7" i="3" s="1"/>
  <c r="H7" i="3"/>
  <c r="L12" i="2"/>
  <c r="B9" i="3" s="1"/>
  <c r="AN9" i="2"/>
  <c r="I6" i="3" s="1"/>
  <c r="AM9" i="2"/>
  <c r="H6" i="3" s="1"/>
  <c r="AO9" i="2"/>
  <c r="J6" i="3" s="1"/>
  <c r="AO14" i="2"/>
  <c r="J11" i="3" s="1"/>
  <c r="AN14" i="2"/>
  <c r="I11" i="3" s="1"/>
  <c r="AM14" i="2"/>
  <c r="H11" i="3" s="1"/>
  <c r="AO18" i="2"/>
  <c r="J15" i="3" s="1"/>
  <c r="AN18" i="2"/>
  <c r="I15" i="3" s="1"/>
  <c r="AM18" i="2"/>
  <c r="H15" i="3" s="1"/>
  <c r="N16" i="2"/>
  <c r="D13" i="3" s="1"/>
  <c r="N9" i="2"/>
  <c r="D6" i="3" s="1"/>
  <c r="N17" i="2"/>
  <c r="D14" i="3" s="1"/>
  <c r="L17" i="2"/>
  <c r="L7" i="2"/>
  <c r="B4" i="3" s="1"/>
  <c r="Y15" i="2"/>
  <c r="E12" i="3" s="1"/>
  <c r="Y19" i="2"/>
  <c r="E16" i="3" s="1"/>
  <c r="Z15" i="2"/>
  <c r="F12" i="3" s="1"/>
  <c r="I9" i="3"/>
  <c r="M13" i="2"/>
  <c r="C10" i="3" s="1"/>
  <c r="Z11" i="2"/>
  <c r="F8" i="3" s="1"/>
  <c r="L10" i="2"/>
  <c r="B7" i="3" s="1"/>
  <c r="Y18" i="2"/>
  <c r="E15" i="3" s="1"/>
  <c r="Z10" i="2"/>
  <c r="F7" i="3" s="1"/>
  <c r="Z17" i="2"/>
  <c r="F14" i="3" s="1"/>
  <c r="M14" i="2"/>
  <c r="C11" i="3" s="1"/>
  <c r="Y9" i="2"/>
  <c r="E6" i="3" s="1"/>
  <c r="M12" i="2"/>
  <c r="C9" i="3" s="1"/>
  <c r="M8" i="2"/>
  <c r="C5" i="3" s="1"/>
  <c r="M10" i="2"/>
  <c r="C7" i="3" s="1"/>
  <c r="Y17" i="2"/>
  <c r="E14" i="3" s="1"/>
  <c r="Y11" i="2"/>
  <c r="E8" i="3" s="1"/>
  <c r="Y14" i="2"/>
  <c r="E11" i="3" s="1"/>
  <c r="Z8" i="2"/>
  <c r="F5" i="3" s="1"/>
  <c r="M17" i="2"/>
  <c r="C14" i="3" s="1"/>
  <c r="M7" i="2"/>
  <c r="C4" i="3" s="1"/>
  <c r="I12" i="3"/>
  <c r="L18" i="2"/>
  <c r="B15" i="3" s="1"/>
  <c r="Z18" i="2"/>
  <c r="F15" i="3" s="1"/>
  <c r="Z16" i="2"/>
  <c r="F13" i="3" s="1"/>
  <c r="Z14" i="2"/>
  <c r="F11" i="3" s="1"/>
  <c r="Y10" i="2"/>
  <c r="E7" i="3" s="1"/>
  <c r="L13" i="2"/>
  <c r="B10" i="3" s="1"/>
  <c r="Z9" i="2"/>
  <c r="F6" i="3" s="1"/>
  <c r="L8" i="2"/>
  <c r="B5" i="3" s="1"/>
  <c r="I14" i="3"/>
  <c r="B14" i="3"/>
  <c r="Z13" i="2"/>
  <c r="F10" i="3" s="1"/>
  <c r="Y12" i="2"/>
  <c r="E9" i="3" s="1"/>
  <c r="Z12" i="2"/>
  <c r="F9" i="3" s="1"/>
  <c r="L14" i="2"/>
  <c r="B11" i="3" s="1"/>
  <c r="M15" i="2"/>
  <c r="C12" i="3" s="1"/>
  <c r="L16" i="2"/>
  <c r="B13" i="3" s="1"/>
  <c r="Y16" i="2"/>
  <c r="E13" i="3" s="1"/>
  <c r="M19" i="2"/>
  <c r="C16" i="3" s="1"/>
  <c r="L9" i="2"/>
  <c r="B6" i="3" s="1"/>
  <c r="L19" i="2"/>
  <c r="B16" i="3" s="1"/>
  <c r="Y13" i="2"/>
  <c r="E10" i="3" s="1"/>
  <c r="M16" i="2"/>
  <c r="C13" i="3" s="1"/>
  <c r="L11" i="2"/>
  <c r="B8" i="3" s="1"/>
  <c r="M9" i="2"/>
  <c r="C6" i="3" s="1"/>
  <c r="M18" i="2"/>
  <c r="C15" i="3" s="1"/>
  <c r="Y8" i="2"/>
  <c r="E5" i="3" s="1"/>
  <c r="M11" i="2"/>
  <c r="C8" i="3" s="1"/>
</calcChain>
</file>

<file path=xl/sharedStrings.xml><?xml version="1.0" encoding="utf-8"?>
<sst xmlns="http://schemas.openxmlformats.org/spreadsheetml/2006/main" count="665" uniqueCount="131">
  <si>
    <t>time</t>
  </si>
  <si>
    <t>MAP</t>
  </si>
  <si>
    <t>HR</t>
  </si>
  <si>
    <t>ΔMAP</t>
  </si>
  <si>
    <t>ΔHR</t>
  </si>
  <si>
    <t>Time</t>
  </si>
  <si>
    <t>Rat 1</t>
  </si>
  <si>
    <t>Rat 2</t>
  </si>
  <si>
    <t>Rat 3</t>
  </si>
  <si>
    <t>Rat 4</t>
  </si>
  <si>
    <t xml:space="preserve">Rat5 </t>
  </si>
  <si>
    <t>Rat 6</t>
  </si>
  <si>
    <t>Rat 7</t>
  </si>
  <si>
    <t>Rat 8</t>
  </si>
  <si>
    <t>Rat 9</t>
  </si>
  <si>
    <t>Rat 10</t>
  </si>
  <si>
    <t>Average</t>
  </si>
  <si>
    <t>SEM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HR</t>
    </r>
  </si>
  <si>
    <r>
      <rPr>
        <b/>
        <sz val="11"/>
        <rFont val="Arial"/>
        <family val="2"/>
      </rPr>
      <t>Δ</t>
    </r>
    <r>
      <rPr>
        <b/>
        <sz val="11"/>
        <rFont val="Calibri"/>
        <family val="2"/>
      </rPr>
      <t xml:space="preserve"> MAP</t>
    </r>
  </si>
  <si>
    <t>rat9</t>
  </si>
  <si>
    <t>rat10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AP</t>
    </r>
  </si>
  <si>
    <r>
      <rPr>
        <b/>
        <sz val="16"/>
        <color theme="1"/>
        <rFont val="Calibri"/>
        <family val="2"/>
      </rPr>
      <t>Δ</t>
    </r>
    <r>
      <rPr>
        <b/>
        <sz val="16"/>
        <color theme="1"/>
        <rFont val="Calibri"/>
        <family val="2"/>
        <scheme val="minor"/>
      </rPr>
      <t>HR</t>
    </r>
  </si>
  <si>
    <t>baseline</t>
  </si>
  <si>
    <t>rat1</t>
  </si>
  <si>
    <t>rat2</t>
  </si>
  <si>
    <t>rat3</t>
  </si>
  <si>
    <t>rat4</t>
  </si>
  <si>
    <t>rat5</t>
  </si>
  <si>
    <t>rat6</t>
  </si>
  <si>
    <t>rat7</t>
  </si>
  <si>
    <t>rat8</t>
  </si>
  <si>
    <t>average</t>
  </si>
  <si>
    <t>rat 11</t>
  </si>
  <si>
    <t xml:space="preserve">sham </t>
  </si>
  <si>
    <t>clp-2p-nic</t>
  </si>
  <si>
    <t>clp-3p-sal</t>
  </si>
  <si>
    <t>rat1 3.2.2020 - CH-2 (sham-1)</t>
  </si>
  <si>
    <t>CLP-2p-sal</t>
  </si>
  <si>
    <t>rat1 3.2.2020 - CH-1 (clp-s-1)</t>
  </si>
  <si>
    <t>rat2 3.2.2020 - CH-3 (clp-s-2)</t>
  </si>
  <si>
    <t>rat2 5.2.2020 - CH-1 (sham-2)</t>
  </si>
  <si>
    <t>rat4 5.2.2020 - CH-2 (clp-s-4)</t>
  </si>
  <si>
    <t xml:space="preserve">rat5  5.2.2020-ch-3 (clp-s-5)  </t>
  </si>
  <si>
    <t>rat6 12.2.2020-ch-1 (clp-6)</t>
  </si>
  <si>
    <t>rat3 20.2.2020 - CH-1 (sham-3)</t>
  </si>
  <si>
    <t xml:space="preserve">rat4 20.2.2020-ch-2 (sham-4)  </t>
  </si>
  <si>
    <t>rat5 20.2.2020=CH-3(sham-5)</t>
  </si>
  <si>
    <t>rat6 24.2.2020-ch-1 (sham-6)</t>
  </si>
  <si>
    <t xml:space="preserve">rat7 24.2.2020-CH-3(sham-7) </t>
  </si>
  <si>
    <t>rat8 12.3.2020-ch-1 (clp-8)</t>
  </si>
  <si>
    <t xml:space="preserve">rat9 12.3.2020-CH-2(clp-9) </t>
  </si>
  <si>
    <t xml:space="preserve">rat10 12.3.2020-CH-3(clp-10) </t>
  </si>
  <si>
    <t xml:space="preserve">rat8 16.4.2020-CH-1(sham-8) </t>
  </si>
  <si>
    <t xml:space="preserve">rat9 16.4.2020-CH-3(sham-9) </t>
  </si>
  <si>
    <t xml:space="preserve">rat10 16.4.2020-CH-1(sham-10) </t>
  </si>
  <si>
    <t>rat1 19.3.2020 - CH-1 (clp-3p-1)</t>
  </si>
  <si>
    <t>rat2 19.3.2020- CH-2 (clp-3p-2)</t>
  </si>
  <si>
    <t>rat3 24.3.2020- CH-1 (clp-3p-3)</t>
  </si>
  <si>
    <t xml:space="preserve">rat4 24.3.2020-ch-2 (clp-3p-4)  </t>
  </si>
  <si>
    <t>cannula out</t>
  </si>
  <si>
    <t xml:space="preserve">rat7 10.4.2020-CH-1(clp-3-7) </t>
  </si>
  <si>
    <t xml:space="preserve">rat8 10.4.2020-CH-2(clp-3p-8) </t>
  </si>
  <si>
    <t xml:space="preserve">rat6 </t>
  </si>
  <si>
    <t xml:space="preserve">rat9 10.4.2020-CH-3(clp-3p-9) </t>
  </si>
  <si>
    <t>.</t>
  </si>
  <si>
    <t xml:space="preserve">rat11 16.4.2020-CH-2(clp-3p-11) </t>
  </si>
  <si>
    <t>rat5 24.3.2020-CH-3 (clp-3p-5)</t>
  </si>
  <si>
    <t>clp-3p</t>
  </si>
  <si>
    <t>clp-3p-NIC</t>
  </si>
  <si>
    <t>rat1 8.9.2020 - CH-1 (clp-3p-NIC 1)</t>
  </si>
  <si>
    <t>rat2 8.9.2020- CH-2 (clp-3p-NIC 2)</t>
  </si>
  <si>
    <t>rat3 17.9.2020- CH-1 (clp-3p-NIC 3)</t>
  </si>
  <si>
    <t xml:space="preserve">rat4 17.9.2020-ch-2 (clp-3p-NIC4)  </t>
  </si>
  <si>
    <t>rat5 20.9.2020-CH-1 (clp-3p-NIC 5)</t>
  </si>
  <si>
    <t>rat6 20.9.2020 CH2 (clp-3p-NIC 6)</t>
  </si>
  <si>
    <t xml:space="preserve">rat7 20.9.2020-CH-3(clp-3P-NIC 7) </t>
  </si>
  <si>
    <t>sham</t>
  </si>
  <si>
    <t>clp-3p-nic</t>
  </si>
  <si>
    <t>Rat 11</t>
  </si>
  <si>
    <t>SDEV</t>
  </si>
  <si>
    <t>Sham</t>
  </si>
  <si>
    <t>CLP-3P-NIC</t>
  </si>
  <si>
    <t>CLP-3P</t>
  </si>
  <si>
    <t>CLP-2P-sal</t>
  </si>
  <si>
    <t>Rat 5</t>
  </si>
  <si>
    <t xml:space="preserve">Rat6 </t>
  </si>
  <si>
    <t xml:space="preserve">Rat </t>
  </si>
  <si>
    <t>CLP-3P-sal</t>
  </si>
  <si>
    <t xml:space="preserve">rat 7 CLP-3P- show diarrhea  </t>
  </si>
  <si>
    <t xml:space="preserve">rat1 </t>
  </si>
  <si>
    <t xml:space="preserve">rat2 </t>
  </si>
  <si>
    <t xml:space="preserve">rat3 </t>
  </si>
  <si>
    <t xml:space="preserve">rat4 </t>
  </si>
  <si>
    <t xml:space="preserve">rat5 </t>
  </si>
  <si>
    <t>CLP- 2p-Sal</t>
  </si>
  <si>
    <t>blood only</t>
  </si>
  <si>
    <t>CLP- Nic</t>
  </si>
  <si>
    <t>CLP-3p-Sal</t>
  </si>
  <si>
    <t>rat1 23.10.2020 - CH-1 (clp-3p-NIC-25 1)</t>
  </si>
  <si>
    <t>rat2 23.10.2020- CH-2 (clp-3p-NIC-25 2)</t>
  </si>
  <si>
    <t>clp-3p-nic-25</t>
  </si>
  <si>
    <t>CLP-3P-NIC-25</t>
  </si>
  <si>
    <r>
      <t>CGS 2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r>
      <t xml:space="preserve">CSC 4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t>CLP-3P-NIC25</t>
  </si>
  <si>
    <t>CLP- 2P-Sal</t>
  </si>
  <si>
    <t>rat3 11.11.2020- CH-1 (clp-3p-NIC-25 3)</t>
  </si>
  <si>
    <t xml:space="preserve">rat4 11.11.2020-ch-2 (clp-3p-NIC25 4)  </t>
  </si>
  <si>
    <t>rat5 12.11.2020-CH-1 (clp-3p-NIC25 5)</t>
  </si>
  <si>
    <t>rat6 12.11.2020 CH2 (clp-3p-NIC25 6)</t>
  </si>
  <si>
    <t xml:space="preserve">rat7 12.11.2020-CH-3(clp-3P-NIC25 7) </t>
  </si>
  <si>
    <t xml:space="preserve">CLP-3P-NIC </t>
  </si>
  <si>
    <t>clp-3p-NIC25</t>
  </si>
  <si>
    <t>rat 1</t>
  </si>
  <si>
    <t>rat 2</t>
  </si>
  <si>
    <t>rat 3</t>
  </si>
  <si>
    <t>rat 4</t>
  </si>
  <si>
    <t>rat 5</t>
  </si>
  <si>
    <t>rat 6</t>
  </si>
  <si>
    <t>rat 7</t>
  </si>
  <si>
    <t>rat 8</t>
  </si>
  <si>
    <t>rat 9</t>
  </si>
  <si>
    <t>rat 10</t>
  </si>
  <si>
    <t>mean</t>
  </si>
  <si>
    <t>STDV</t>
  </si>
  <si>
    <t>Mean</t>
  </si>
  <si>
    <t>CLP, basline of all groups</t>
  </si>
  <si>
    <t>CLP, baseline of all groups</t>
  </si>
  <si>
    <t>AUC (net 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name val="Arial"/>
      <family val="2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0"/>
      <name val="Calibri"/>
      <scheme val="minor"/>
    </font>
    <font>
      <sz val="11"/>
      <color theme="2" tint="-0.49998474074526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1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/>
    <xf numFmtId="0" fontId="1" fillId="3" borderId="1" xfId="0" applyFont="1" applyFill="1" applyBorder="1"/>
    <xf numFmtId="0" fontId="1" fillId="0" borderId="3" xfId="0" applyFont="1" applyBorder="1"/>
    <xf numFmtId="0" fontId="3" fillId="0" borderId="0" xfId="0" applyFont="1"/>
    <xf numFmtId="0" fontId="0" fillId="4" borderId="1" xfId="0" applyFill="1" applyBorder="1"/>
    <xf numFmtId="0" fontId="6" fillId="0" borderId="0" xfId="0" applyFont="1"/>
    <xf numFmtId="0" fontId="0" fillId="0" borderId="14" xfId="0" applyBorder="1"/>
    <xf numFmtId="0" fontId="0" fillId="0" borderId="11" xfId="0" applyBorder="1"/>
    <xf numFmtId="0" fontId="1" fillId="6" borderId="16" xfId="0" applyFont="1" applyFill="1" applyBorder="1"/>
    <xf numFmtId="0" fontId="1" fillId="6" borderId="18" xfId="0" applyFont="1" applyFill="1" applyBorder="1"/>
    <xf numFmtId="0" fontId="1" fillId="7" borderId="7" xfId="0" applyFont="1" applyFill="1" applyBorder="1"/>
    <xf numFmtId="0" fontId="2" fillId="7" borderId="19" xfId="0" applyFont="1" applyFill="1" applyBorder="1"/>
    <xf numFmtId="0" fontId="2" fillId="7" borderId="8" xfId="0" applyFont="1" applyFill="1" applyBorder="1"/>
    <xf numFmtId="0" fontId="1" fillId="6" borderId="21" xfId="0" applyFont="1" applyFill="1" applyBorder="1"/>
    <xf numFmtId="0" fontId="0" fillId="0" borderId="2" xfId="0" applyBorder="1"/>
    <xf numFmtId="0" fontId="0" fillId="0" borderId="25" xfId="0" applyBorder="1"/>
    <xf numFmtId="0" fontId="0" fillId="0" borderId="26" xfId="0" applyBorder="1"/>
    <xf numFmtId="0" fontId="1" fillId="2" borderId="1" xfId="0" applyFont="1" applyFill="1" applyBorder="1"/>
    <xf numFmtId="0" fontId="0" fillId="2" borderId="1" xfId="0" applyFill="1" applyBorder="1"/>
    <xf numFmtId="0" fontId="1" fillId="0" borderId="20" xfId="0" applyFont="1" applyBorder="1"/>
    <xf numFmtId="0" fontId="1" fillId="3" borderId="20" xfId="0" applyFont="1" applyFill="1" applyBorder="1"/>
    <xf numFmtId="0" fontId="7" fillId="0" borderId="0" xfId="0" applyFont="1"/>
    <xf numFmtId="0" fontId="1" fillId="0" borderId="30" xfId="0" applyFont="1" applyBorder="1"/>
    <xf numFmtId="0" fontId="1" fillId="2" borderId="14" xfId="0" applyFont="1" applyFill="1" applyBorder="1"/>
    <xf numFmtId="0" fontId="0" fillId="2" borderId="14" xfId="0" applyFill="1" applyBorder="1"/>
    <xf numFmtId="0" fontId="1" fillId="0" borderId="2" xfId="0" applyFont="1" applyBorder="1"/>
    <xf numFmtId="2" fontId="0" fillId="0" borderId="2" xfId="0" applyNumberFormat="1" applyBorder="1"/>
    <xf numFmtId="0" fontId="1" fillId="2" borderId="15" xfId="0" applyFont="1" applyFill="1" applyBorder="1"/>
    <xf numFmtId="0" fontId="0" fillId="0" borderId="20" xfId="0" applyBorder="1"/>
    <xf numFmtId="0" fontId="1" fillId="0" borderId="4" xfId="0" applyFont="1" applyBorder="1"/>
    <xf numFmtId="0" fontId="0" fillId="0" borderId="6" xfId="0" applyBorder="1"/>
    <xf numFmtId="2" fontId="0" fillId="0" borderId="5" xfId="0" applyNumberFormat="1" applyBorder="1"/>
    <xf numFmtId="0" fontId="0" fillId="0" borderId="8" xfId="0" applyBorder="1"/>
    <xf numFmtId="0" fontId="0" fillId="0" borderId="13" xfId="0" applyBorder="1"/>
    <xf numFmtId="0" fontId="0" fillId="0" borderId="10" xfId="0" applyBorder="1"/>
    <xf numFmtId="0" fontId="1" fillId="0" borderId="32" xfId="0" applyFont="1" applyBorder="1"/>
    <xf numFmtId="0" fontId="1" fillId="0" borderId="17" xfId="0" applyFont="1" applyBorder="1"/>
    <xf numFmtId="0" fontId="1" fillId="7" borderId="22" xfId="0" applyFont="1" applyFill="1" applyBorder="1"/>
    <xf numFmtId="0" fontId="1" fillId="7" borderId="37" xfId="0" applyFont="1" applyFill="1" applyBorder="1"/>
    <xf numFmtId="0" fontId="1" fillId="7" borderId="31" xfId="0" applyFont="1" applyFill="1" applyBorder="1"/>
    <xf numFmtId="0" fontId="1" fillId="7" borderId="38" xfId="0" applyFont="1" applyFill="1" applyBorder="1"/>
    <xf numFmtId="0" fontId="1" fillId="7" borderId="32" xfId="0" applyFont="1" applyFill="1" applyBorder="1"/>
    <xf numFmtId="0" fontId="0" fillId="0" borderId="35" xfId="0" applyBorder="1"/>
    <xf numFmtId="0" fontId="0" fillId="0" borderId="41" xfId="0" applyBorder="1"/>
    <xf numFmtId="0" fontId="0" fillId="0" borderId="42" xfId="0" applyBorder="1"/>
    <xf numFmtId="0" fontId="7" fillId="0" borderId="35" xfId="0" applyFont="1" applyBorder="1"/>
    <xf numFmtId="0" fontId="7" fillId="0" borderId="36" xfId="0" applyFont="1" applyBorder="1"/>
    <xf numFmtId="0" fontId="0" fillId="0" borderId="24" xfId="0" applyBorder="1"/>
    <xf numFmtId="0" fontId="0" fillId="0" borderId="44" xfId="0" applyBorder="1"/>
    <xf numFmtId="0" fontId="7" fillId="0" borderId="41" xfId="0" applyFont="1" applyBorder="1"/>
    <xf numFmtId="0" fontId="0" fillId="2" borderId="13" xfId="0" applyFill="1" applyBorder="1"/>
    <xf numFmtId="0" fontId="1" fillId="2" borderId="13" xfId="0" applyFont="1" applyFill="1" applyBorder="1"/>
    <xf numFmtId="2" fontId="0" fillId="0" borderId="25" xfId="0" applyNumberFormat="1" applyBorder="1"/>
    <xf numFmtId="2" fontId="0" fillId="0" borderId="20" xfId="0" applyNumberFormat="1" applyBorder="1"/>
    <xf numFmtId="0" fontId="0" fillId="0" borderId="27" xfId="0" applyBorder="1"/>
    <xf numFmtId="0" fontId="0" fillId="0" borderId="40" xfId="0" applyBorder="1"/>
    <xf numFmtId="0" fontId="0" fillId="0" borderId="39" xfId="0" applyBorder="1"/>
    <xf numFmtId="2" fontId="0" fillId="3" borderId="1" xfId="0" applyNumberFormat="1" applyFill="1" applyBorder="1"/>
    <xf numFmtId="0" fontId="1" fillId="6" borderId="45" xfId="0" applyFont="1" applyFill="1" applyBorder="1"/>
    <xf numFmtId="0" fontId="3" fillId="0" borderId="24" xfId="0" applyFont="1" applyBorder="1"/>
    <xf numFmtId="0" fontId="0" fillId="0" borderId="12" xfId="0" applyBorder="1"/>
    <xf numFmtId="0" fontId="1" fillId="0" borderId="6" xfId="0" applyFont="1" applyBorder="1"/>
    <xf numFmtId="2" fontId="0" fillId="0" borderId="6" xfId="0" applyNumberFormat="1" applyBorder="1"/>
    <xf numFmtId="2" fontId="0" fillId="0" borderId="15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42" xfId="0" applyNumberFormat="1" applyBorder="1" applyAlignment="1">
      <alignment horizontal="center"/>
    </xf>
    <xf numFmtId="2" fontId="0" fillId="0" borderId="7" xfId="0" applyNumberFormat="1" applyBorder="1"/>
    <xf numFmtId="2" fontId="0" fillId="0" borderId="19" xfId="0" applyNumberFormat="1" applyBorder="1"/>
    <xf numFmtId="2" fontId="0" fillId="0" borderId="19" xfId="0" applyNumberFormat="1" applyBorder="1" applyAlignment="1">
      <alignment horizontal="center"/>
    </xf>
    <xf numFmtId="2" fontId="0" fillId="0" borderId="39" xfId="0" applyNumberFormat="1" applyBorder="1" applyAlignment="1">
      <alignment horizontal="center"/>
    </xf>
    <xf numFmtId="2" fontId="0" fillId="0" borderId="49" xfId="0" applyNumberFormat="1" applyBorder="1" applyAlignment="1">
      <alignment horizontal="center"/>
    </xf>
    <xf numFmtId="2" fontId="0" fillId="0" borderId="50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12" xfId="0" applyNumberFormat="1" applyBorder="1"/>
    <xf numFmtId="2" fontId="0" fillId="0" borderId="8" xfId="0" applyNumberFormat="1" applyBorder="1"/>
    <xf numFmtId="2" fontId="0" fillId="0" borderId="8" xfId="0" applyNumberFormat="1" applyBorder="1" applyAlignment="1">
      <alignment horizontal="center"/>
    </xf>
    <xf numFmtId="0" fontId="1" fillId="0" borderId="0" xfId="0" applyFont="1"/>
    <xf numFmtId="0" fontId="10" fillId="0" borderId="0" xfId="0" applyFont="1"/>
    <xf numFmtId="0" fontId="0" fillId="8" borderId="1" xfId="0" applyFill="1" applyBorder="1"/>
    <xf numFmtId="0" fontId="0" fillId="8" borderId="0" xfId="0" applyFill="1"/>
    <xf numFmtId="0" fontId="0" fillId="0" borderId="1" xfId="0" applyBorder="1" applyAlignment="1">
      <alignment horizontal="center"/>
    </xf>
    <xf numFmtId="2" fontId="0" fillId="0" borderId="14" xfId="0" applyNumberFormat="1" applyBorder="1"/>
    <xf numFmtId="0" fontId="0" fillId="8" borderId="14" xfId="0" applyFill="1" applyBorder="1"/>
    <xf numFmtId="0" fontId="0" fillId="0" borderId="18" xfId="0" applyBorder="1"/>
    <xf numFmtId="0" fontId="0" fillId="0" borderId="45" xfId="0" applyBorder="1"/>
    <xf numFmtId="0" fontId="0" fillId="8" borderId="51" xfId="0" applyFill="1" applyBorder="1"/>
    <xf numFmtId="0" fontId="1" fillId="0" borderId="18" xfId="0" applyFont="1" applyBorder="1"/>
    <xf numFmtId="0" fontId="0" fillId="2" borderId="16" xfId="0" applyFill="1" applyBorder="1"/>
    <xf numFmtId="0" fontId="0" fillId="2" borderId="18" xfId="0" applyFill="1" applyBorder="1"/>
    <xf numFmtId="0" fontId="0" fillId="5" borderId="0" xfId="0" applyFill="1"/>
    <xf numFmtId="2" fontId="0" fillId="0" borderId="17" xfId="0" applyNumberFormat="1" applyBorder="1" applyAlignment="1">
      <alignment horizontal="center"/>
    </xf>
    <xf numFmtId="0" fontId="0" fillId="5" borderId="23" xfId="0" applyFill="1" applyBorder="1"/>
    <xf numFmtId="0" fontId="0" fillId="5" borderId="36" xfId="0" applyFill="1" applyBorder="1"/>
    <xf numFmtId="2" fontId="0" fillId="0" borderId="7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7" borderId="53" xfId="0" applyFont="1" applyFill="1" applyBorder="1"/>
    <xf numFmtId="0" fontId="2" fillId="7" borderId="54" xfId="0" applyFont="1" applyFill="1" applyBorder="1"/>
    <xf numFmtId="0" fontId="2" fillId="7" borderId="49" xfId="0" applyFont="1" applyFill="1" applyBorder="1"/>
    <xf numFmtId="0" fontId="0" fillId="0" borderId="51" xfId="0" applyBorder="1"/>
    <xf numFmtId="0" fontId="0" fillId="0" borderId="9" xfId="0" applyBorder="1"/>
    <xf numFmtId="0" fontId="0" fillId="0" borderId="28" xfId="0" applyBorder="1"/>
    <xf numFmtId="0" fontId="0" fillId="0" borderId="19" xfId="0" applyBorder="1"/>
    <xf numFmtId="0" fontId="0" fillId="0" borderId="36" xfId="0" applyBorder="1"/>
    <xf numFmtId="0" fontId="0" fillId="0" borderId="38" xfId="0" applyBorder="1"/>
    <xf numFmtId="2" fontId="0" fillId="0" borderId="31" xfId="0" applyNumberFormat="1" applyBorder="1"/>
    <xf numFmtId="2" fontId="0" fillId="0" borderId="33" xfId="0" applyNumberFormat="1" applyBorder="1"/>
    <xf numFmtId="2" fontId="0" fillId="0" borderId="34" xfId="0" applyNumberFormat="1" applyBorder="1"/>
    <xf numFmtId="2" fontId="0" fillId="0" borderId="29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2" fontId="0" fillId="0" borderId="22" xfId="0" applyNumberFormat="1" applyBorder="1"/>
    <xf numFmtId="2" fontId="0" fillId="0" borderId="35" xfId="0" applyNumberFormat="1" applyBorder="1"/>
    <xf numFmtId="2" fontId="0" fillId="0" borderId="36" xfId="0" applyNumberFormat="1" applyBorder="1"/>
    <xf numFmtId="0" fontId="0" fillId="0" borderId="6" xfId="0" applyBorder="1" applyAlignment="1">
      <alignment horizontal="center"/>
    </xf>
    <xf numFmtId="0" fontId="1" fillId="0" borderId="9" xfId="0" applyFont="1" applyBorder="1"/>
    <xf numFmtId="0" fontId="0" fillId="0" borderId="17" xfId="0" applyBorder="1"/>
    <xf numFmtId="0" fontId="13" fillId="0" borderId="1" xfId="0" applyFont="1" applyBorder="1"/>
    <xf numFmtId="0" fontId="0" fillId="0" borderId="0" xfId="0" applyAlignment="1">
      <alignment horizontal="center"/>
    </xf>
    <xf numFmtId="2" fontId="14" fillId="0" borderId="15" xfId="0" applyNumberFormat="1" applyFont="1" applyBorder="1" applyAlignment="1">
      <alignment horizontal="center"/>
    </xf>
    <xf numFmtId="2" fontId="14" fillId="0" borderId="20" xfId="0" applyNumberFormat="1" applyFont="1" applyBorder="1" applyAlignment="1">
      <alignment horizontal="center"/>
    </xf>
    <xf numFmtId="2" fontId="14" fillId="0" borderId="12" xfId="0" applyNumberFormat="1" applyFont="1" applyBorder="1" applyAlignment="1">
      <alignment horizontal="center"/>
    </xf>
    <xf numFmtId="2" fontId="14" fillId="0" borderId="14" xfId="0" applyNumberFormat="1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2" fontId="14" fillId="0" borderId="6" xfId="0" applyNumberFormat="1" applyFont="1" applyBorder="1" applyAlignment="1">
      <alignment horizontal="center"/>
    </xf>
    <xf numFmtId="2" fontId="14" fillId="0" borderId="11" xfId="0" applyNumberFormat="1" applyFont="1" applyBorder="1" applyAlignment="1">
      <alignment horizontal="center"/>
    </xf>
    <xf numFmtId="2" fontId="14" fillId="0" borderId="25" xfId="0" applyNumberFormat="1" applyFont="1" applyBorder="1" applyAlignment="1">
      <alignment horizontal="center"/>
    </xf>
    <xf numFmtId="2" fontId="14" fillId="0" borderId="42" xfId="0" applyNumberFormat="1" applyFont="1" applyBorder="1" applyAlignment="1">
      <alignment horizontal="center"/>
    </xf>
    <xf numFmtId="2" fontId="14" fillId="0" borderId="22" xfId="0" applyNumberFormat="1" applyFont="1" applyBorder="1" applyAlignment="1">
      <alignment horizontal="center"/>
    </xf>
    <xf numFmtId="2" fontId="14" fillId="0" borderId="19" xfId="0" applyNumberFormat="1" applyFont="1" applyBorder="1" applyAlignment="1">
      <alignment horizontal="center"/>
    </xf>
    <xf numFmtId="2" fontId="14" fillId="0" borderId="8" xfId="0" applyNumberFormat="1" applyFont="1" applyBorder="1" applyAlignment="1">
      <alignment horizontal="center"/>
    </xf>
    <xf numFmtId="0" fontId="8" fillId="5" borderId="23" xfId="0" applyFont="1" applyFill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5" borderId="46" xfId="0" applyFont="1" applyFill="1" applyBorder="1" applyAlignment="1">
      <alignment horizontal="center"/>
    </xf>
    <xf numFmtId="0" fontId="8" fillId="0" borderId="47" xfId="0" applyFont="1" applyBorder="1" applyAlignment="1">
      <alignment horizontal="center"/>
    </xf>
    <xf numFmtId="0" fontId="1" fillId="7" borderId="37" xfId="0" applyFont="1" applyFill="1" applyBorder="1" applyAlignment="1">
      <alignment horizontal="center"/>
    </xf>
    <xf numFmtId="0" fontId="1" fillId="7" borderId="38" xfId="0" applyFont="1" applyFill="1" applyBorder="1" applyAlignment="1">
      <alignment horizontal="center"/>
    </xf>
    <xf numFmtId="0" fontId="1" fillId="7" borderId="32" xfId="0" applyFont="1" applyFill="1" applyBorder="1" applyAlignment="1">
      <alignment horizontal="center"/>
    </xf>
    <xf numFmtId="0" fontId="1" fillId="7" borderId="38" xfId="0" applyFont="1" applyFill="1" applyBorder="1" applyAlignment="1">
      <alignment horizontal="center" vertical="center"/>
    </xf>
    <xf numFmtId="0" fontId="1" fillId="7" borderId="32" xfId="0" applyFont="1" applyFill="1" applyBorder="1" applyAlignment="1">
      <alignment horizontal="center" vertical="center"/>
    </xf>
    <xf numFmtId="0" fontId="1" fillId="7" borderId="46" xfId="0" applyFont="1" applyFill="1" applyBorder="1" applyAlignment="1">
      <alignment horizontal="center"/>
    </xf>
    <xf numFmtId="0" fontId="1" fillId="7" borderId="47" xfId="0" applyFont="1" applyFill="1" applyBorder="1" applyAlignment="1">
      <alignment horizontal="center"/>
    </xf>
    <xf numFmtId="0" fontId="1" fillId="7" borderId="48" xfId="0" applyFont="1" applyFill="1" applyBorder="1" applyAlignment="1">
      <alignment horizontal="center"/>
    </xf>
    <xf numFmtId="0" fontId="1" fillId="7" borderId="52" xfId="0" applyFont="1" applyFill="1" applyBorder="1" applyAlignment="1">
      <alignment horizontal="center"/>
    </xf>
    <xf numFmtId="0" fontId="1" fillId="7" borderId="24" xfId="0" applyFont="1" applyFill="1" applyBorder="1" applyAlignment="1">
      <alignment horizontal="center"/>
    </xf>
    <xf numFmtId="0" fontId="1" fillId="7" borderId="41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27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7" borderId="28" xfId="0" applyFont="1" applyFill="1" applyBorder="1" applyAlignment="1">
      <alignment horizontal="center"/>
    </xf>
    <xf numFmtId="0" fontId="1" fillId="7" borderId="30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4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25" xfId="0" applyBorder="1"/>
    <xf numFmtId="0" fontId="5" fillId="0" borderId="1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5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0" fontId="0" fillId="2" borderId="13" xfId="0" applyFill="1" applyBorder="1"/>
    <xf numFmtId="0" fontId="0" fillId="2" borderId="14" xfId="0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2"/>
  <sheetViews>
    <sheetView tabSelected="1" topLeftCell="C1" zoomScale="70" zoomScaleNormal="70" workbookViewId="0">
      <selection activeCell="Q2" sqref="Q2:AE32"/>
    </sheetView>
  </sheetViews>
  <sheetFormatPr defaultRowHeight="14.4" x14ac:dyDescent="0.3"/>
  <cols>
    <col min="14" max="14" width="10" customWidth="1"/>
    <col min="15" max="16" width="9.88671875" customWidth="1"/>
    <col min="20" max="20" width="10" customWidth="1"/>
    <col min="21" max="22" width="9.88671875" customWidth="1"/>
    <col min="26" max="26" width="10" customWidth="1"/>
    <col min="27" max="28" width="9.88671875" customWidth="1"/>
    <col min="29" max="29" width="10" customWidth="1"/>
    <col min="30" max="31" width="9.88671875" customWidth="1"/>
  </cols>
  <sheetData>
    <row r="1" spans="1:31" ht="21.6" thickBot="1" x14ac:dyDescent="0.45">
      <c r="A1" s="144" t="s">
        <v>3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  <c r="AC1" s="102"/>
      <c r="AD1" s="102"/>
      <c r="AE1" s="102"/>
    </row>
    <row r="2" spans="1:31" ht="15" thickBot="1" x14ac:dyDescent="0.35">
      <c r="A2" s="11" t="s">
        <v>5</v>
      </c>
      <c r="B2" s="148" t="s">
        <v>82</v>
      </c>
      <c r="C2" s="149"/>
      <c r="D2" s="150"/>
      <c r="E2" s="148" t="s">
        <v>89</v>
      </c>
      <c r="F2" s="149"/>
      <c r="G2" s="150"/>
      <c r="H2" s="151" t="s">
        <v>113</v>
      </c>
      <c r="I2" s="151"/>
      <c r="J2" s="152"/>
      <c r="K2" s="149" t="s">
        <v>85</v>
      </c>
      <c r="L2" s="149"/>
      <c r="M2" s="150"/>
      <c r="N2" s="148" t="s">
        <v>103</v>
      </c>
      <c r="O2" s="149"/>
      <c r="P2" s="150"/>
      <c r="Q2" s="153"/>
      <c r="R2" s="154"/>
      <c r="S2" s="155"/>
      <c r="T2" s="148"/>
      <c r="U2" s="149"/>
      <c r="V2" s="150"/>
      <c r="W2" s="153"/>
      <c r="X2" s="154"/>
      <c r="Y2" s="155"/>
      <c r="Z2" s="148"/>
      <c r="AA2" s="149"/>
      <c r="AB2" s="150"/>
      <c r="AC2" s="148"/>
      <c r="AD2" s="149"/>
      <c r="AE2" s="150"/>
    </row>
    <row r="3" spans="1:31" ht="15" thickBot="1" x14ac:dyDescent="0.35">
      <c r="A3" s="12"/>
      <c r="B3" s="13" t="s">
        <v>22</v>
      </c>
      <c r="C3" s="14" t="s">
        <v>17</v>
      </c>
      <c r="D3" s="15" t="s">
        <v>81</v>
      </c>
      <c r="E3" s="40" t="s">
        <v>22</v>
      </c>
      <c r="F3" s="14" t="s">
        <v>17</v>
      </c>
      <c r="G3" s="15" t="s">
        <v>81</v>
      </c>
      <c r="H3" s="40" t="s">
        <v>22</v>
      </c>
      <c r="I3" s="14" t="s">
        <v>17</v>
      </c>
      <c r="J3" s="15" t="s">
        <v>81</v>
      </c>
      <c r="K3" s="40" t="s">
        <v>22</v>
      </c>
      <c r="L3" s="14" t="s">
        <v>17</v>
      </c>
      <c r="M3" s="15" t="s">
        <v>81</v>
      </c>
      <c r="N3" s="40" t="s">
        <v>22</v>
      </c>
      <c r="O3" s="42" t="s">
        <v>17</v>
      </c>
      <c r="P3" s="15" t="s">
        <v>81</v>
      </c>
      <c r="Q3" s="109"/>
      <c r="R3" s="110"/>
      <c r="S3" s="111"/>
      <c r="T3" s="40"/>
      <c r="U3" s="42"/>
      <c r="V3" s="15"/>
      <c r="W3" s="109"/>
      <c r="X3" s="110"/>
      <c r="Y3" s="111"/>
      <c r="Z3" s="40"/>
      <c r="AA3" s="42"/>
      <c r="AB3" s="15"/>
      <c r="AC3" s="40"/>
      <c r="AD3" s="42"/>
      <c r="AE3" s="15"/>
    </row>
    <row r="4" spans="1:31" x14ac:dyDescent="0.3">
      <c r="A4" s="12">
        <v>0</v>
      </c>
      <c r="B4" s="66">
        <f>Delta!L7</f>
        <v>0</v>
      </c>
      <c r="C4" s="67">
        <f>Delta!M7</f>
        <v>0</v>
      </c>
      <c r="D4" s="69">
        <f>Delta!N7</f>
        <v>0</v>
      </c>
      <c r="E4" s="66">
        <f>Delta!Y7</f>
        <v>0</v>
      </c>
      <c r="F4" s="67">
        <f>Delta!Z7</f>
        <v>0</v>
      </c>
      <c r="G4" s="69">
        <f>Delta!AA7</f>
        <v>0</v>
      </c>
      <c r="H4" s="66">
        <f>Delta!AM7</f>
        <v>0</v>
      </c>
      <c r="I4" s="67">
        <f>Delta!AN7</f>
        <v>0</v>
      </c>
      <c r="J4" s="69">
        <f>Delta!AO7</f>
        <v>0</v>
      </c>
      <c r="K4" s="132">
        <f>Delta!BA7</f>
        <v>0</v>
      </c>
      <c r="L4" s="133">
        <f>Delta!BB7</f>
        <v>0</v>
      </c>
      <c r="M4" s="134">
        <f>Delta!BC7</f>
        <v>0</v>
      </c>
      <c r="N4" s="66">
        <f>Delta!BM7</f>
        <v>0</v>
      </c>
      <c r="O4" s="68">
        <f>Delta!BN7</f>
        <v>0</v>
      </c>
      <c r="P4" s="69">
        <f>Delta!BO7</f>
        <v>0</v>
      </c>
      <c r="Q4" s="66"/>
      <c r="R4" s="67"/>
      <c r="S4" s="69"/>
      <c r="T4" s="66"/>
      <c r="U4" s="68"/>
      <c r="V4" s="69"/>
      <c r="W4" s="66"/>
      <c r="X4" s="67"/>
      <c r="Y4" s="69"/>
      <c r="Z4" s="66"/>
      <c r="AA4" s="68"/>
      <c r="AB4" s="69"/>
      <c r="AC4" s="66"/>
      <c r="AD4" s="68"/>
      <c r="AE4" s="69"/>
    </row>
    <row r="5" spans="1:31" x14ac:dyDescent="0.3">
      <c r="A5" s="12">
        <v>10</v>
      </c>
      <c r="B5" s="70">
        <f>Delta!L8</f>
        <v>-2.6500000000000026</v>
      </c>
      <c r="C5" s="71">
        <f>Delta!M8</f>
        <v>1.1831377772685647</v>
      </c>
      <c r="D5" s="69">
        <f>Delta!N8</f>
        <v>3.7414101619576545</v>
      </c>
      <c r="E5" s="66">
        <f>Delta!Y8</f>
        <v>-0.23888888888889268</v>
      </c>
      <c r="F5" s="67">
        <f>Delta!Z8</f>
        <v>0.58708423691542677</v>
      </c>
      <c r="G5" s="69">
        <f>Delta!AA8</f>
        <v>1.7612527107462803</v>
      </c>
      <c r="H5" s="70">
        <f>Delta!AM8</f>
        <v>3.8842857142857121</v>
      </c>
      <c r="I5" s="71">
        <f>Delta!AN8</f>
        <v>2.5466634166734989</v>
      </c>
      <c r="J5" s="69">
        <f>Delta!AO8</f>
        <v>6.7378380735041397</v>
      </c>
      <c r="K5" s="135">
        <f>Delta!BA8</f>
        <v>2.2500000000002629E-2</v>
      </c>
      <c r="L5" s="136">
        <f>Delta!BB8</f>
        <v>0.85079532119742529</v>
      </c>
      <c r="M5" s="137">
        <f>Delta!BC8</f>
        <v>2.4064125640819451</v>
      </c>
      <c r="N5" s="70">
        <f>Delta!BM8</f>
        <v>9.8971428571428586</v>
      </c>
      <c r="O5" s="72">
        <f>Delta!BN8</f>
        <v>2.7790514948241518</v>
      </c>
      <c r="P5" s="73">
        <f>Delta!BO8</f>
        <v>7.3526791359470103</v>
      </c>
      <c r="Q5" s="70"/>
      <c r="R5" s="71"/>
      <c r="S5" s="73"/>
      <c r="T5" s="70"/>
      <c r="U5" s="72"/>
      <c r="V5" s="73"/>
      <c r="W5" s="70"/>
      <c r="X5" s="71"/>
      <c r="Y5" s="73"/>
      <c r="Z5" s="70"/>
      <c r="AA5" s="72"/>
      <c r="AB5" s="73"/>
      <c r="AC5" s="70"/>
      <c r="AD5" s="72"/>
      <c r="AE5" s="73"/>
    </row>
    <row r="6" spans="1:31" x14ac:dyDescent="0.3">
      <c r="A6" s="12">
        <v>20</v>
      </c>
      <c r="B6" s="70">
        <f>Delta!L9</f>
        <v>-1.8433333333333306</v>
      </c>
      <c r="C6" s="71">
        <f>Delta!M9</f>
        <v>1.0529328088724375</v>
      </c>
      <c r="D6" s="69">
        <f>Delta!N9</f>
        <v>3.3296658991556511</v>
      </c>
      <c r="E6" s="66">
        <f>Delta!Y9</f>
        <v>0.86444444444444302</v>
      </c>
      <c r="F6" s="67">
        <f>Delta!Z9</f>
        <v>0.92983139318539132</v>
      </c>
      <c r="G6" s="69">
        <f>Delta!AA9</f>
        <v>2.7894941795561738</v>
      </c>
      <c r="H6" s="70">
        <f>Delta!AM9</f>
        <v>4.3357142857142827</v>
      </c>
      <c r="I6" s="71">
        <f>Delta!AN9</f>
        <v>2.3784787626736987</v>
      </c>
      <c r="J6" s="69">
        <f>Delta!AO9</f>
        <v>6.2928633046832241</v>
      </c>
      <c r="K6" s="135">
        <f>Delta!BA9</f>
        <v>-0.3637499999999978</v>
      </c>
      <c r="L6" s="136">
        <f>Delta!BB9</f>
        <v>1.4871532458982548</v>
      </c>
      <c r="M6" s="137">
        <f>Delta!BC9</f>
        <v>4.206304579352965</v>
      </c>
      <c r="N6" s="70">
        <f>Delta!BM9</f>
        <v>11.122857142857143</v>
      </c>
      <c r="O6" s="72">
        <f>Delta!BN9</f>
        <v>1.6745954938513403</v>
      </c>
      <c r="P6" s="73">
        <f>Delta!BO9</f>
        <v>4.4305632233600392</v>
      </c>
      <c r="Q6" s="70"/>
      <c r="R6" s="71"/>
      <c r="S6" s="73"/>
      <c r="T6" s="70"/>
      <c r="U6" s="72"/>
      <c r="V6" s="73"/>
      <c r="W6" s="70"/>
      <c r="X6" s="71"/>
      <c r="Y6" s="73"/>
      <c r="Z6" s="70"/>
      <c r="AA6" s="72"/>
      <c r="AB6" s="73"/>
      <c r="AC6" s="70"/>
      <c r="AD6" s="72"/>
      <c r="AE6" s="73"/>
    </row>
    <row r="7" spans="1:31" x14ac:dyDescent="0.3">
      <c r="A7" s="12">
        <v>30</v>
      </c>
      <c r="B7" s="70">
        <f>Delta!L10</f>
        <v>-1.8200000000000027</v>
      </c>
      <c r="C7" s="71">
        <f>Delta!M10</f>
        <v>1.208849659800588</v>
      </c>
      <c r="D7" s="69">
        <f>Delta!N10</f>
        <v>3.8227182736895453</v>
      </c>
      <c r="E7" s="66">
        <f>Delta!Y10</f>
        <v>1.5799999999999983</v>
      </c>
      <c r="F7" s="67">
        <f>Delta!Z10</f>
        <v>0.91330900210899768</v>
      </c>
      <c r="G7" s="69">
        <f>Delta!AA10</f>
        <v>2.7399270063269929</v>
      </c>
      <c r="H7" s="70">
        <f>Delta!AM10</f>
        <v>7.3557142857142868</v>
      </c>
      <c r="I7" s="71">
        <f>Delta!AN10</f>
        <v>2.402322147564786</v>
      </c>
      <c r="J7" s="69">
        <f>Delta!AO10</f>
        <v>6.3559469715190353</v>
      </c>
      <c r="K7" s="135">
        <f>Delta!BA10</f>
        <v>0.25250000000000128</v>
      </c>
      <c r="L7" s="136">
        <f>Delta!BB10</f>
        <v>1.1338079800893457</v>
      </c>
      <c r="M7" s="137">
        <f>Delta!BC10</f>
        <v>3.206893245138394</v>
      </c>
      <c r="N7" s="70">
        <f>Delta!BM10</f>
        <v>9.9814285714285749</v>
      </c>
      <c r="O7" s="72">
        <f>Delta!BN10</f>
        <v>2.3632085015437641</v>
      </c>
      <c r="P7" s="73">
        <f>Delta!BO10</f>
        <v>6.252461991278401</v>
      </c>
      <c r="Q7" s="70"/>
      <c r="R7" s="71"/>
      <c r="S7" s="73"/>
      <c r="T7" s="70"/>
      <c r="U7" s="72"/>
      <c r="V7" s="73"/>
      <c r="W7" s="70"/>
      <c r="X7" s="71"/>
      <c r="Y7" s="73"/>
      <c r="Z7" s="70"/>
      <c r="AA7" s="72"/>
      <c r="AB7" s="73"/>
      <c r="AC7" s="70"/>
      <c r="AD7" s="72"/>
      <c r="AE7" s="73"/>
    </row>
    <row r="8" spans="1:31" x14ac:dyDescent="0.3">
      <c r="A8" s="12">
        <v>40</v>
      </c>
      <c r="B8" s="70">
        <f>Delta!L11</f>
        <v>-0.64999999999999936</v>
      </c>
      <c r="C8" s="71">
        <f>Delta!M11</f>
        <v>1.1918777202381121</v>
      </c>
      <c r="D8" s="69">
        <f>Delta!N11</f>
        <v>3.7690482883613994</v>
      </c>
      <c r="E8" s="66">
        <f>Delta!Y11</f>
        <v>1.1033333333333326</v>
      </c>
      <c r="F8" s="67">
        <f>Delta!Z11</f>
        <v>1.1168407824454363</v>
      </c>
      <c r="G8" s="69">
        <f>Delta!AA11</f>
        <v>3.3505223473363088</v>
      </c>
      <c r="H8" s="70">
        <f>Delta!AM11</f>
        <v>10.177142857142856</v>
      </c>
      <c r="I8" s="71">
        <f>Delta!AN11</f>
        <v>3.1864607282671988</v>
      </c>
      <c r="J8" s="69">
        <f>Delta!AO11</f>
        <v>8.4305826494687715</v>
      </c>
      <c r="K8" s="135">
        <f>Delta!BA11</f>
        <v>3.4637500000000028</v>
      </c>
      <c r="L8" s="136">
        <f>Delta!BB11</f>
        <v>1.1405902881215246</v>
      </c>
      <c r="M8" s="137">
        <f>Delta!BC11</f>
        <v>3.2260765091449928</v>
      </c>
      <c r="N8" s="70">
        <f>Delta!BM11</f>
        <v>9.6785714285714324</v>
      </c>
      <c r="O8" s="72">
        <f>Delta!BN11</f>
        <v>3.457858151109916</v>
      </c>
      <c r="P8" s="73">
        <f>Delta!BO11</f>
        <v>9.1486327367744416</v>
      </c>
      <c r="Q8" s="70"/>
      <c r="R8" s="71"/>
      <c r="S8" s="73"/>
      <c r="T8" s="70"/>
      <c r="U8" s="72"/>
      <c r="V8" s="73"/>
      <c r="W8" s="70"/>
      <c r="X8" s="71"/>
      <c r="Y8" s="73"/>
      <c r="Z8" s="70"/>
      <c r="AA8" s="72"/>
      <c r="AB8" s="73"/>
      <c r="AC8" s="70"/>
      <c r="AD8" s="72"/>
      <c r="AE8" s="73"/>
    </row>
    <row r="9" spans="1:31" x14ac:dyDescent="0.3">
      <c r="A9" s="12">
        <v>50</v>
      </c>
      <c r="B9" s="70">
        <f>Delta!L12</f>
        <v>-0.52111111111111397</v>
      </c>
      <c r="C9" s="71">
        <f>Delta!M12</f>
        <v>1.1952263848790783</v>
      </c>
      <c r="D9" s="69">
        <f>Delta!N12</f>
        <v>3.7796376957469229</v>
      </c>
      <c r="E9" s="66">
        <f>Delta!Y12</f>
        <v>1.1622222222222216</v>
      </c>
      <c r="F9" s="67">
        <f>Delta!Z12</f>
        <v>0.84731729885460938</v>
      </c>
      <c r="G9" s="69">
        <f>Delta!AA12</f>
        <v>2.5419518965638281</v>
      </c>
      <c r="H9" s="70">
        <f>Delta!AM12</f>
        <v>11.549999999999995</v>
      </c>
      <c r="I9" s="71">
        <f>Delta!AN12</f>
        <v>3.5643632971802579</v>
      </c>
      <c r="J9" s="69">
        <f>Delta!AO12</f>
        <v>9.4304188666251747</v>
      </c>
      <c r="K9" s="135">
        <f>Delta!BA12</f>
        <v>1.807500000000001</v>
      </c>
      <c r="L9" s="136">
        <f>Delta!BB12</f>
        <v>1.335657609569159</v>
      </c>
      <c r="M9" s="137">
        <f>Delta!BC12</f>
        <v>3.777810212279066</v>
      </c>
      <c r="N9" s="70">
        <f>Delta!BM12</f>
        <v>9.5157142857142869</v>
      </c>
      <c r="O9" s="72">
        <f>Delta!BN12</f>
        <v>3.411861562216131</v>
      </c>
      <c r="P9" s="73">
        <f>Delta!BO12</f>
        <v>9.0269372014042109</v>
      </c>
      <c r="Q9" s="70"/>
      <c r="R9" s="71"/>
      <c r="S9" s="73"/>
      <c r="T9" s="70"/>
      <c r="U9" s="72"/>
      <c r="V9" s="73"/>
      <c r="W9" s="70"/>
      <c r="X9" s="71"/>
      <c r="Y9" s="73"/>
      <c r="Z9" s="70"/>
      <c r="AA9" s="72"/>
      <c r="AB9" s="73"/>
      <c r="AC9" s="70"/>
      <c r="AD9" s="72"/>
      <c r="AE9" s="73"/>
    </row>
    <row r="10" spans="1:31" x14ac:dyDescent="0.3">
      <c r="A10" s="12">
        <v>60</v>
      </c>
      <c r="B10" s="70">
        <f>Delta!L13</f>
        <v>0.15666666666666629</v>
      </c>
      <c r="C10" s="71">
        <f>Delta!M13</f>
        <v>1.2494948979487668</v>
      </c>
      <c r="D10" s="69">
        <f>Delta!N13</f>
        <v>3.9512498022777547</v>
      </c>
      <c r="E10" s="66">
        <f>Delta!Y13</f>
        <v>0.73111111111111093</v>
      </c>
      <c r="F10" s="67">
        <f>Delta!Z13</f>
        <v>0.98825525892358623</v>
      </c>
      <c r="G10" s="69">
        <f>Delta!AA13</f>
        <v>2.9647657767707587</v>
      </c>
      <c r="H10" s="70">
        <f>Delta!AM13</f>
        <v>11.61428571428571</v>
      </c>
      <c r="I10" s="71">
        <f>Delta!AN13</f>
        <v>3.4153483104410691</v>
      </c>
      <c r="J10" s="69">
        <f>Delta!AO13</f>
        <v>9.0361622700916939</v>
      </c>
      <c r="K10" s="135">
        <f>Delta!BA13</f>
        <v>1.8562500000000028</v>
      </c>
      <c r="L10" s="136">
        <f>Delta!BB13</f>
        <v>1.1327462480626442</v>
      </c>
      <c r="M10" s="137">
        <f>Delta!BC13</f>
        <v>3.2038902134748599</v>
      </c>
      <c r="N10" s="70">
        <f>Delta!BM13</f>
        <v>10.401428571428573</v>
      </c>
      <c r="O10" s="72">
        <f>Delta!BN13</f>
        <v>2.7775155295707732</v>
      </c>
      <c r="P10" s="73">
        <f>Delta!BO13</f>
        <v>7.3486153538641341</v>
      </c>
      <c r="Q10" s="70"/>
      <c r="R10" s="71"/>
      <c r="S10" s="73"/>
      <c r="T10" s="70"/>
      <c r="U10" s="72"/>
      <c r="V10" s="73"/>
      <c r="W10" s="70"/>
      <c r="X10" s="71"/>
      <c r="Y10" s="73"/>
      <c r="Z10" s="70"/>
      <c r="AA10" s="72"/>
      <c r="AB10" s="73"/>
      <c r="AC10" s="70"/>
      <c r="AD10" s="72"/>
      <c r="AE10" s="73"/>
    </row>
    <row r="11" spans="1:31" x14ac:dyDescent="0.3">
      <c r="A11" s="12">
        <v>70</v>
      </c>
      <c r="B11" s="70">
        <f>Delta!L14</f>
        <v>0.61111111111110794</v>
      </c>
      <c r="C11" s="71">
        <f>Delta!M14</f>
        <v>1.5270940086029767</v>
      </c>
      <c r="D11" s="69">
        <f>Delta!N14</f>
        <v>4.8290952683821722</v>
      </c>
      <c r="E11" s="66">
        <f>Delta!Y14</f>
        <v>1.3677777777777764</v>
      </c>
      <c r="F11" s="67">
        <f>Delta!Z14</f>
        <v>1.1354866526171083</v>
      </c>
      <c r="G11" s="69">
        <f>Delta!AA14</f>
        <v>3.4064599578513253</v>
      </c>
      <c r="H11" s="70">
        <f>Delta!AM14</f>
        <v>13.972857142857142</v>
      </c>
      <c r="I11" s="71">
        <f>Delta!AN14</f>
        <v>3.9059799784224118</v>
      </c>
      <c r="J11" s="69">
        <f>Delta!AO14</f>
        <v>10.334251648903138</v>
      </c>
      <c r="K11" s="135">
        <f>Delta!BA14</f>
        <v>1.2262500000000021</v>
      </c>
      <c r="L11" s="136">
        <f>Delta!BB14</f>
        <v>1.4249510486579631</v>
      </c>
      <c r="M11" s="137">
        <f>Delta!BC14</f>
        <v>4.0303701974597113</v>
      </c>
      <c r="N11" s="70">
        <f>Delta!BM14</f>
        <v>9.1557142857142857</v>
      </c>
      <c r="O11" s="72">
        <f>Delta!BN14</f>
        <v>2.6913360614977773</v>
      </c>
      <c r="P11" s="73">
        <f>Delta!BO14</f>
        <v>7.1206059132231561</v>
      </c>
      <c r="Q11" s="70"/>
      <c r="R11" s="71"/>
      <c r="S11" s="73"/>
      <c r="T11" s="70"/>
      <c r="U11" s="72"/>
      <c r="V11" s="73"/>
      <c r="W11" s="70"/>
      <c r="X11" s="71"/>
      <c r="Y11" s="73"/>
      <c r="Z11" s="70"/>
      <c r="AA11" s="72"/>
      <c r="AB11" s="73"/>
      <c r="AC11" s="70"/>
      <c r="AD11" s="72"/>
      <c r="AE11" s="73"/>
    </row>
    <row r="12" spans="1:31" x14ac:dyDescent="0.3">
      <c r="A12" s="12">
        <v>80</v>
      </c>
      <c r="B12" s="70">
        <f>Delta!L15</f>
        <v>0.47666666666666896</v>
      </c>
      <c r="C12" s="71">
        <f>Delta!M15</f>
        <v>1.5386780040021373</v>
      </c>
      <c r="D12" s="69">
        <f>Delta!N15</f>
        <v>4.8657270782484314</v>
      </c>
      <c r="E12" s="66">
        <f>Delta!Y15</f>
        <v>2.0111111111111106</v>
      </c>
      <c r="F12" s="67">
        <f>Delta!Z15</f>
        <v>1.3022058683083841</v>
      </c>
      <c r="G12" s="69">
        <f>Delta!AA15</f>
        <v>3.9066176049251524</v>
      </c>
      <c r="H12" s="70">
        <f>Delta!AM15</f>
        <v>14.912857142857138</v>
      </c>
      <c r="I12" s="71">
        <f>Delta!AN15</f>
        <v>4.4397971394485776</v>
      </c>
      <c r="J12" s="69">
        <f>Delta!AO15</f>
        <v>11.746599102556893</v>
      </c>
      <c r="K12" s="135">
        <f>Delta!BA15</f>
        <v>2.1375000000000011</v>
      </c>
      <c r="L12" s="136">
        <f>Delta!BB15</f>
        <v>1.1209876863093293</v>
      </c>
      <c r="M12" s="137">
        <f>Delta!BC15</f>
        <v>3.1706319784637804</v>
      </c>
      <c r="N12" s="70">
        <f>Delta!BM15</f>
        <v>8.4671428571428606</v>
      </c>
      <c r="O12" s="72">
        <f>Delta!BN15</f>
        <v>2.4913294541227571</v>
      </c>
      <c r="P12" s="73">
        <f>Delta!BO15</f>
        <v>6.5914381695391153</v>
      </c>
      <c r="Q12" s="70"/>
      <c r="R12" s="71"/>
      <c r="S12" s="73"/>
      <c r="T12" s="70"/>
      <c r="U12" s="72"/>
      <c r="V12" s="73"/>
      <c r="W12" s="70"/>
      <c r="X12" s="71"/>
      <c r="Y12" s="73"/>
      <c r="Z12" s="70"/>
      <c r="AA12" s="72"/>
      <c r="AB12" s="73"/>
      <c r="AC12" s="70"/>
      <c r="AD12" s="72"/>
      <c r="AE12" s="73"/>
    </row>
    <row r="13" spans="1:31" x14ac:dyDescent="0.3">
      <c r="A13" s="12">
        <v>90</v>
      </c>
      <c r="B13" s="70">
        <f>Delta!L16</f>
        <v>0.80555555555555713</v>
      </c>
      <c r="C13" s="71">
        <f>Delta!M16</f>
        <v>1.4064566391388607</v>
      </c>
      <c r="D13" s="69">
        <f>Delta!N16</f>
        <v>4.4476064099443189</v>
      </c>
      <c r="E13" s="66">
        <f>Delta!Y16</f>
        <v>1.198888888888888</v>
      </c>
      <c r="F13" s="67">
        <f>Delta!Z16</f>
        <v>1.3343979545977167</v>
      </c>
      <c r="G13" s="69">
        <f>Delta!AA16</f>
        <v>4.0031938637931503</v>
      </c>
      <c r="H13" s="70">
        <f>Delta!AM16</f>
        <v>14.849999999999998</v>
      </c>
      <c r="I13" s="71">
        <f>Delta!AN16</f>
        <v>4.6398373329450351</v>
      </c>
      <c r="J13" s="69">
        <f>Delta!AO16</f>
        <v>12.275855706765761</v>
      </c>
      <c r="K13" s="135">
        <f>Delta!BA16</f>
        <v>1.7300000000000022</v>
      </c>
      <c r="L13" s="136">
        <f>Delta!BB16</f>
        <v>1.2717563782872445</v>
      </c>
      <c r="M13" s="137">
        <f>Delta!BC16</f>
        <v>3.5970702364166192</v>
      </c>
      <c r="N13" s="70">
        <f>Delta!BM16</f>
        <v>7.5028571428571444</v>
      </c>
      <c r="O13" s="72">
        <f>Delta!BN16</f>
        <v>2.4301662830484068</v>
      </c>
      <c r="P13" s="73">
        <f>Delta!BO16</f>
        <v>6.4296156294802858</v>
      </c>
      <c r="Q13" s="70"/>
      <c r="R13" s="71"/>
      <c r="S13" s="73"/>
      <c r="T13" s="70"/>
      <c r="U13" s="72"/>
      <c r="V13" s="73"/>
      <c r="W13" s="70"/>
      <c r="X13" s="71"/>
      <c r="Y13" s="73"/>
      <c r="Z13" s="70"/>
      <c r="AA13" s="72"/>
      <c r="AB13" s="73"/>
      <c r="AC13" s="70"/>
      <c r="AD13" s="72"/>
      <c r="AE13" s="73"/>
    </row>
    <row r="14" spans="1:31" x14ac:dyDescent="0.3">
      <c r="A14" s="12">
        <v>100</v>
      </c>
      <c r="B14" s="70">
        <f>Delta!L17</f>
        <v>1.297777777777777</v>
      </c>
      <c r="C14" s="71">
        <f>Delta!M17</f>
        <v>1.2183593248481512</v>
      </c>
      <c r="D14" s="69">
        <f>Delta!N17</f>
        <v>3.8527904750251385</v>
      </c>
      <c r="E14" s="66">
        <f>Delta!Y17</f>
        <v>1.4588888888888869</v>
      </c>
      <c r="F14" s="67">
        <f>Delta!Z17</f>
        <v>1.2414322423498114</v>
      </c>
      <c r="G14" s="69">
        <f>Delta!AA17</f>
        <v>3.7242967270494343</v>
      </c>
      <c r="H14" s="70">
        <f>Delta!AM17</f>
        <v>14.577142857142857</v>
      </c>
      <c r="I14" s="71">
        <f>Delta!AN17</f>
        <v>4.7193031740903857</v>
      </c>
      <c r="J14" s="69">
        <f>Delta!AO17</f>
        <v>12.486102560160923</v>
      </c>
      <c r="K14" s="135">
        <f>Delta!BA17</f>
        <v>1.855000000000004</v>
      </c>
      <c r="L14" s="136">
        <f>Delta!BB17</f>
        <v>1.6986402124724855</v>
      </c>
      <c r="M14" s="137">
        <f>Delta!BC17</f>
        <v>4.8044800521418098</v>
      </c>
      <c r="N14" s="70">
        <f>Delta!BM17</f>
        <v>6.3585714285714277</v>
      </c>
      <c r="O14" s="72">
        <f>Delta!BN17</f>
        <v>2.2002482853093652</v>
      </c>
      <c r="P14" s="73">
        <f>Delta!BO17</f>
        <v>5.8213097855248703</v>
      </c>
      <c r="Q14" s="70"/>
      <c r="R14" s="71"/>
      <c r="S14" s="73"/>
      <c r="T14" s="70"/>
      <c r="U14" s="72"/>
      <c r="V14" s="73"/>
      <c r="W14" s="70"/>
      <c r="X14" s="71"/>
      <c r="Y14" s="73"/>
      <c r="Z14" s="70"/>
      <c r="AA14" s="72"/>
      <c r="AB14" s="73"/>
      <c r="AC14" s="70"/>
      <c r="AD14" s="72"/>
      <c r="AE14" s="73"/>
    </row>
    <row r="15" spans="1:31" x14ac:dyDescent="0.3">
      <c r="A15" s="12">
        <v>110</v>
      </c>
      <c r="B15" s="70">
        <f>Delta!L18</f>
        <v>2.4077777777777793</v>
      </c>
      <c r="C15" s="71">
        <f>Delta!M18</f>
        <v>1.095560105354537</v>
      </c>
      <c r="D15" s="69">
        <f>Delta!N18</f>
        <v>3.4644652465343682</v>
      </c>
      <c r="E15" s="66">
        <f>Delta!Y18</f>
        <v>2.2633333333333305</v>
      </c>
      <c r="F15" s="67">
        <f>Delta!Z18</f>
        <v>1.0683697341692582</v>
      </c>
      <c r="G15" s="69">
        <f>Delta!AA18</f>
        <v>3.2051092025077748</v>
      </c>
      <c r="H15" s="70">
        <f>Delta!AM18</f>
        <v>15.307142857142855</v>
      </c>
      <c r="I15" s="71">
        <f>Delta!AN18</f>
        <v>4.7320531707583724</v>
      </c>
      <c r="J15" s="69">
        <f>Delta!AO18</f>
        <v>12.519835880561317</v>
      </c>
      <c r="K15" s="135">
        <f>Delta!BA18</f>
        <v>2.2650000000000006</v>
      </c>
      <c r="L15" s="136">
        <f>Delta!BB18</f>
        <v>1.4838607943950988</v>
      </c>
      <c r="M15" s="137">
        <f>Delta!BC18</f>
        <v>4.1969921202145271</v>
      </c>
      <c r="N15" s="70">
        <f>Delta!BM18</f>
        <v>6.2957142857142889</v>
      </c>
      <c r="O15" s="72">
        <f>Delta!BN18</f>
        <v>2.2756630191816059</v>
      </c>
      <c r="P15" s="73">
        <f>Delta!BO18</f>
        <v>6.020838416540939</v>
      </c>
      <c r="Q15" s="70"/>
      <c r="R15" s="71"/>
      <c r="S15" s="73"/>
      <c r="T15" s="70"/>
      <c r="U15" s="72"/>
      <c r="V15" s="73"/>
      <c r="W15" s="70"/>
      <c r="X15" s="71"/>
      <c r="Y15" s="73"/>
      <c r="Z15" s="70"/>
      <c r="AA15" s="72"/>
      <c r="AB15" s="73"/>
      <c r="AC15" s="70"/>
      <c r="AD15" s="72"/>
      <c r="AE15" s="73"/>
    </row>
    <row r="16" spans="1:31" ht="15" thickBot="1" x14ac:dyDescent="0.35">
      <c r="A16" s="61">
        <v>120</v>
      </c>
      <c r="B16" s="74">
        <f>Delta!L19</f>
        <v>2.187777777777776</v>
      </c>
      <c r="C16" s="75">
        <f>Delta!M19</f>
        <v>0.80524651160029392</v>
      </c>
      <c r="D16" s="83">
        <f>Delta!N19</f>
        <v>2.5464130545621275</v>
      </c>
      <c r="E16" s="82">
        <f>Delta!Y19</f>
        <v>1.9277777777777771</v>
      </c>
      <c r="F16" s="76">
        <f>Delta!Z19</f>
        <v>1.1454411786849481</v>
      </c>
      <c r="G16" s="84">
        <f>Delta!AA19</f>
        <v>3.4363235360548443</v>
      </c>
      <c r="H16" s="74">
        <f>Delta!AM19</f>
        <v>12.765714285714283</v>
      </c>
      <c r="I16" s="75">
        <f>Delta!AN19</f>
        <v>4.451927809892001</v>
      </c>
      <c r="J16" s="84">
        <f>Delta!AO19</f>
        <v>11.778693839786675</v>
      </c>
      <c r="K16" s="138">
        <f>Delta!BA19</f>
        <v>0.51625000000000121</v>
      </c>
      <c r="L16" s="139">
        <f>Delta!BB19</f>
        <v>1.3722217874412908</v>
      </c>
      <c r="M16" s="140">
        <f>Delta!BC19</f>
        <v>3.8812293247666476</v>
      </c>
      <c r="N16" s="74">
        <f>Delta!BM19</f>
        <v>5.0914285714285752</v>
      </c>
      <c r="O16" s="77">
        <f>Delta!BN19</f>
        <v>1.5889041275453364</v>
      </c>
      <c r="P16" s="78">
        <f>Delta!BO19</f>
        <v>4.2038451786090132</v>
      </c>
      <c r="Q16" s="106"/>
      <c r="R16" s="81"/>
      <c r="S16" s="88"/>
      <c r="T16" s="85"/>
      <c r="U16" s="107"/>
      <c r="V16" s="88"/>
      <c r="W16" s="106"/>
      <c r="X16" s="81"/>
      <c r="Y16" s="88"/>
      <c r="Z16" s="85"/>
      <c r="AA16" s="107"/>
      <c r="AB16" s="88"/>
      <c r="AC16" s="85"/>
      <c r="AD16" s="107"/>
      <c r="AE16" s="88"/>
    </row>
    <row r="17" spans="1:31" ht="21.6" thickBot="1" x14ac:dyDescent="0.45">
      <c r="A17" s="146" t="s">
        <v>23</v>
      </c>
      <c r="B17" s="147"/>
      <c r="C17" s="147"/>
      <c r="D17" s="147"/>
      <c r="E17" s="147"/>
      <c r="F17" s="147"/>
      <c r="G17" s="147"/>
      <c r="H17" s="147"/>
      <c r="I17" s="147"/>
      <c r="J17" s="147"/>
      <c r="K17" s="147"/>
      <c r="L17" s="147"/>
      <c r="M17" s="147"/>
      <c r="N17" s="147"/>
      <c r="O17" s="147"/>
      <c r="P17" s="147"/>
      <c r="Q17" s="104"/>
      <c r="R17" s="104"/>
      <c r="S17" s="104"/>
      <c r="T17" s="104"/>
      <c r="U17" s="104"/>
      <c r="V17" s="105"/>
      <c r="W17" s="104"/>
      <c r="X17" s="104"/>
      <c r="Y17" s="104"/>
      <c r="Z17" s="104"/>
      <c r="AA17" s="104"/>
      <c r="AB17" s="105"/>
      <c r="AC17" s="104"/>
      <c r="AD17" s="104"/>
      <c r="AE17" s="105"/>
    </row>
    <row r="18" spans="1:31" x14ac:dyDescent="0.3">
      <c r="A18" s="11" t="s">
        <v>5</v>
      </c>
      <c r="B18" s="41"/>
      <c r="C18" s="43" t="s">
        <v>82</v>
      </c>
      <c r="D18" s="44"/>
      <c r="E18" s="148" t="s">
        <v>84</v>
      </c>
      <c r="F18" s="149"/>
      <c r="G18" s="150"/>
      <c r="H18" s="151" t="s">
        <v>83</v>
      </c>
      <c r="I18" s="151"/>
      <c r="J18" s="152"/>
      <c r="K18" s="149" t="s">
        <v>85</v>
      </c>
      <c r="L18" s="149"/>
      <c r="M18" s="150"/>
      <c r="N18" s="162" t="s">
        <v>103</v>
      </c>
      <c r="O18" s="163"/>
      <c r="P18" s="164"/>
      <c r="Q18" s="156"/>
      <c r="R18" s="157"/>
      <c r="S18" s="158"/>
      <c r="T18" s="159"/>
      <c r="U18" s="160"/>
      <c r="V18" s="161"/>
      <c r="W18" s="156"/>
      <c r="X18" s="157"/>
      <c r="Y18" s="158"/>
      <c r="Z18" s="159"/>
      <c r="AA18" s="160"/>
      <c r="AB18" s="161"/>
      <c r="AC18" s="159"/>
      <c r="AD18" s="160"/>
      <c r="AE18" s="161"/>
    </row>
    <row r="19" spans="1:31" ht="15" thickBot="1" x14ac:dyDescent="0.35">
      <c r="A19" s="12"/>
      <c r="B19" s="13" t="s">
        <v>18</v>
      </c>
      <c r="C19" s="14" t="s">
        <v>17</v>
      </c>
      <c r="D19" s="15" t="s">
        <v>81</v>
      </c>
      <c r="E19" s="40" t="s">
        <v>18</v>
      </c>
      <c r="F19" s="14" t="s">
        <v>17</v>
      </c>
      <c r="G19" s="15" t="s">
        <v>81</v>
      </c>
      <c r="H19" s="40" t="s">
        <v>18</v>
      </c>
      <c r="I19" s="14" t="s">
        <v>17</v>
      </c>
      <c r="J19" s="15" t="s">
        <v>81</v>
      </c>
      <c r="K19" s="40" t="s">
        <v>18</v>
      </c>
      <c r="L19" s="14" t="s">
        <v>17</v>
      </c>
      <c r="M19" s="15" t="s">
        <v>81</v>
      </c>
      <c r="N19" s="40" t="s">
        <v>18</v>
      </c>
      <c r="O19" s="42" t="s">
        <v>17</v>
      </c>
      <c r="P19" s="15" t="s">
        <v>81</v>
      </c>
      <c r="Q19" s="40"/>
      <c r="R19" s="14"/>
      <c r="S19" s="15"/>
      <c r="T19" s="40"/>
      <c r="U19" s="42"/>
      <c r="V19" s="15"/>
      <c r="W19" s="40"/>
      <c r="X19" s="14"/>
      <c r="Y19" s="15"/>
      <c r="Z19" s="40"/>
      <c r="AA19" s="42"/>
      <c r="AB19" s="15"/>
      <c r="AC19" s="40"/>
      <c r="AD19" s="42"/>
      <c r="AE19" s="15"/>
    </row>
    <row r="20" spans="1:31" x14ac:dyDescent="0.3">
      <c r="A20" s="12">
        <v>0</v>
      </c>
      <c r="B20" s="2">
        <f>Delta!L23</f>
        <v>0</v>
      </c>
      <c r="C20" s="2">
        <f>Delta!M23</f>
        <v>0</v>
      </c>
      <c r="D20" s="86">
        <f>Delta!N23</f>
        <v>0</v>
      </c>
      <c r="E20" s="66">
        <f>Delta!Y23</f>
        <v>0</v>
      </c>
      <c r="F20" s="67">
        <f>Delta!Z23</f>
        <v>0</v>
      </c>
      <c r="G20" s="69">
        <f>Delta!AA23</f>
        <v>0</v>
      </c>
      <c r="H20" s="66">
        <f>Delta!AM23</f>
        <v>0</v>
      </c>
      <c r="I20" s="67">
        <f>Delta!AN23</f>
        <v>0</v>
      </c>
      <c r="J20" s="69">
        <f>Delta!AO23</f>
        <v>0</v>
      </c>
      <c r="K20" s="132">
        <f>Delta!BA23</f>
        <v>0</v>
      </c>
      <c r="L20" s="133">
        <f>Delta!BB23</f>
        <v>0</v>
      </c>
      <c r="M20" s="134">
        <f>Delta!BC23</f>
        <v>0</v>
      </c>
      <c r="N20" s="70">
        <f>Delta!BM23</f>
        <v>0</v>
      </c>
      <c r="O20" s="71">
        <f>Delta!BN23</f>
        <v>0</v>
      </c>
      <c r="P20" s="108">
        <f>Delta!BO23</f>
        <v>0</v>
      </c>
      <c r="Q20" s="66"/>
      <c r="R20" s="103"/>
      <c r="S20" s="69"/>
      <c r="T20" s="70"/>
      <c r="U20" s="71"/>
      <c r="V20" s="108"/>
      <c r="W20" s="66"/>
      <c r="X20" s="103"/>
      <c r="Y20" s="69"/>
      <c r="Z20" s="70"/>
      <c r="AA20" s="71"/>
      <c r="AB20" s="108"/>
      <c r="AC20" s="70"/>
      <c r="AD20" s="71"/>
      <c r="AE20" s="108"/>
    </row>
    <row r="21" spans="1:31" x14ac:dyDescent="0.3">
      <c r="A21" s="12">
        <v>10</v>
      </c>
      <c r="B21" s="2">
        <f>Delta!L24</f>
        <v>-6.0219999999999967</v>
      </c>
      <c r="C21" s="2">
        <f>Delta!M24</f>
        <v>9.445273950500324</v>
      </c>
      <c r="D21" s="86">
        <f>Delta!N24</f>
        <v>24.041830582918973</v>
      </c>
      <c r="E21" s="66">
        <f>Delta!Y24</f>
        <v>-5.023333333333337</v>
      </c>
      <c r="F21" s="67">
        <f>Delta!Z24</f>
        <v>16.990020682087994</v>
      </c>
      <c r="G21" s="69">
        <f>Delta!AA24</f>
        <v>50.970062046263983</v>
      </c>
      <c r="H21" s="70">
        <f>Delta!AM24</f>
        <v>2.4114285714285626</v>
      </c>
      <c r="I21" s="71">
        <f>Delta!AN24</f>
        <v>15.173891648324821</v>
      </c>
      <c r="J21" s="69">
        <f>Delta!AO24</f>
        <v>40.146343722507439</v>
      </c>
      <c r="K21" s="135">
        <f>Delta!BA24</f>
        <v>-3.666249999999998</v>
      </c>
      <c r="L21" s="136">
        <f>Delta!BB24</f>
        <v>6.0197991594107876</v>
      </c>
      <c r="M21" s="137">
        <f>Delta!BC24</f>
        <v>17.026563228001788</v>
      </c>
      <c r="N21" s="70">
        <f>Delta!BM24</f>
        <v>27.364285714285707</v>
      </c>
      <c r="O21" s="71">
        <f>Delta!BN24</f>
        <v>12.773864474208349</v>
      </c>
      <c r="P21" s="73">
        <f>Delta!BO24</f>
        <v>33.796468679998135</v>
      </c>
      <c r="Q21" s="70"/>
      <c r="R21" s="71"/>
      <c r="S21" s="73"/>
      <c r="T21" s="70"/>
      <c r="U21" s="71"/>
      <c r="V21" s="73"/>
      <c r="W21" s="70"/>
      <c r="X21" s="71"/>
      <c r="Y21" s="73"/>
      <c r="Z21" s="70"/>
      <c r="AA21" s="71"/>
      <c r="AB21" s="73"/>
      <c r="AC21" s="70"/>
      <c r="AD21" s="71"/>
      <c r="AE21" s="73"/>
    </row>
    <row r="22" spans="1:31" x14ac:dyDescent="0.3">
      <c r="A22" s="12">
        <v>20</v>
      </c>
      <c r="B22" s="2">
        <f>Delta!L25</f>
        <v>-6.2209999999999921</v>
      </c>
      <c r="C22" s="2">
        <f>Delta!M25</f>
        <v>6.4368994692154224</v>
      </c>
      <c r="D22" s="86">
        <f>Delta!N25</f>
        <v>16.719225427300429</v>
      </c>
      <c r="E22" s="66">
        <f>Delta!Y25</f>
        <v>0.99555555555554698</v>
      </c>
      <c r="F22" s="67">
        <f>Delta!Z25</f>
        <v>16.709418594106932</v>
      </c>
      <c r="G22" s="69">
        <f>Delta!AA25</f>
        <v>50.128255782320799</v>
      </c>
      <c r="H22" s="70">
        <f>Delta!AM25</f>
        <v>30.820000000000011</v>
      </c>
      <c r="I22" s="71">
        <f>Delta!AN25</f>
        <v>15.788600317950927</v>
      </c>
      <c r="J22" s="69">
        <f>Delta!AO25</f>
        <v>41.772709991093478</v>
      </c>
      <c r="K22" s="135">
        <f>Delta!BA25</f>
        <v>-4.8112499999999869</v>
      </c>
      <c r="L22" s="136">
        <f>Delta!BB25</f>
        <v>7.0858106294753389</v>
      </c>
      <c r="M22" s="137">
        <f>Delta!BC25</f>
        <v>20.041698985222926</v>
      </c>
      <c r="N22" s="70">
        <f>Delta!BM25</f>
        <v>14.929999999999991</v>
      </c>
      <c r="O22" s="71">
        <f>Delta!BN25</f>
        <v>11.278594981729981</v>
      </c>
      <c r="P22" s="73">
        <f>Delta!BO25</f>
        <v>29.840357459878611</v>
      </c>
      <c r="Q22" s="70"/>
      <c r="R22" s="71"/>
      <c r="S22" s="73"/>
      <c r="T22" s="70"/>
      <c r="U22" s="71"/>
      <c r="V22" s="73"/>
      <c r="W22" s="70"/>
      <c r="X22" s="71"/>
      <c r="Y22" s="73"/>
      <c r="Z22" s="70"/>
      <c r="AA22" s="71"/>
      <c r="AB22" s="73"/>
      <c r="AC22" s="70"/>
      <c r="AD22" s="71"/>
      <c r="AE22" s="73"/>
    </row>
    <row r="23" spans="1:31" x14ac:dyDescent="0.3">
      <c r="A23" s="12">
        <v>30</v>
      </c>
      <c r="B23" s="2">
        <f>Delta!L26</f>
        <v>-16.234999999999985</v>
      </c>
      <c r="C23" s="2">
        <f>Delta!M26</f>
        <v>6.4961221262050985</v>
      </c>
      <c r="D23" s="86">
        <f>Delta!N26</f>
        <v>17.243228783754198</v>
      </c>
      <c r="E23" s="66">
        <f>Delta!Y26</f>
        <v>2.0555555555555554</v>
      </c>
      <c r="F23" s="67">
        <f>Delta!Z26</f>
        <v>13.604044650918988</v>
      </c>
      <c r="G23" s="69">
        <f>Delta!AA26</f>
        <v>40.812133952756966</v>
      </c>
      <c r="H23" s="70">
        <f>Delta!AM26</f>
        <v>25.909999999999993</v>
      </c>
      <c r="I23" s="71">
        <f>Delta!AN26</f>
        <v>11.800507454786679</v>
      </c>
      <c r="J23" s="69">
        <f>Delta!AO26</f>
        <v>31.221208069729332</v>
      </c>
      <c r="K23" s="135">
        <f>Delta!BA26</f>
        <v>1.4675000000000153</v>
      </c>
      <c r="L23" s="136">
        <f>Delta!BB26</f>
        <v>5.4556241459092965</v>
      </c>
      <c r="M23" s="137">
        <f>Delta!BC26</f>
        <v>15.430835316710121</v>
      </c>
      <c r="N23" s="70">
        <f>Delta!BM26</f>
        <v>4.1099999999999897</v>
      </c>
      <c r="O23" s="71">
        <f>Delta!BN26</f>
        <v>6.629330211086117</v>
      </c>
      <c r="P23" s="73">
        <f>Delta!BO26</f>
        <v>17.539559097461193</v>
      </c>
      <c r="Q23" s="70"/>
      <c r="R23" s="71"/>
      <c r="S23" s="73"/>
      <c r="T23" s="70"/>
      <c r="U23" s="71"/>
      <c r="V23" s="73"/>
      <c r="W23" s="70"/>
      <c r="X23" s="71"/>
      <c r="Y23" s="73"/>
      <c r="Z23" s="70"/>
      <c r="AA23" s="71"/>
      <c r="AB23" s="73"/>
      <c r="AC23" s="70"/>
      <c r="AD23" s="71"/>
      <c r="AE23" s="73"/>
    </row>
    <row r="24" spans="1:31" x14ac:dyDescent="0.3">
      <c r="A24" s="12">
        <v>40</v>
      </c>
      <c r="B24" s="2">
        <f>Delta!L27</f>
        <v>-5.2609999999999957</v>
      </c>
      <c r="C24" s="2">
        <f>Delta!M27</f>
        <v>4.0486707474711467</v>
      </c>
      <c r="D24" s="86">
        <f>Delta!N27</f>
        <v>12.876361157821988</v>
      </c>
      <c r="E24" s="66">
        <f>Delta!Y27</f>
        <v>-5.5822222222222173</v>
      </c>
      <c r="F24" s="67">
        <f>Delta!Z27</f>
        <v>10.622617873849512</v>
      </c>
      <c r="G24" s="69">
        <f>Delta!AA27</f>
        <v>31.867853621548534</v>
      </c>
      <c r="H24" s="70">
        <f>Delta!AM27</f>
        <v>17.278571428571436</v>
      </c>
      <c r="I24" s="71">
        <f>Delta!AN27</f>
        <v>14.845947888480648</v>
      </c>
      <c r="J24" s="69">
        <f>Delta!AO27</f>
        <v>39.278686089944266</v>
      </c>
      <c r="K24" s="135">
        <f>Delta!BA27</f>
        <v>6.0512500000000173</v>
      </c>
      <c r="L24" s="136">
        <f>Delta!BB27</f>
        <v>5.4830311082400884</v>
      </c>
      <c r="M24" s="137">
        <f>Delta!BC27</f>
        <v>15.508353912373432</v>
      </c>
      <c r="N24" s="70">
        <f>Delta!BM27</f>
        <v>4.3857142857142923</v>
      </c>
      <c r="O24" s="71">
        <f>Delta!BN27</f>
        <v>6.006124595199573</v>
      </c>
      <c r="P24" s="73">
        <f>Delta!BO27</f>
        <v>15.890712022166555</v>
      </c>
      <c r="Q24" s="70"/>
      <c r="R24" s="71"/>
      <c r="S24" s="73"/>
      <c r="T24" s="70"/>
      <c r="U24" s="71"/>
      <c r="V24" s="73"/>
      <c r="W24" s="70"/>
      <c r="X24" s="71"/>
      <c r="Y24" s="73"/>
      <c r="Z24" s="70"/>
      <c r="AA24" s="71"/>
      <c r="AB24" s="73"/>
      <c r="AC24" s="70"/>
      <c r="AD24" s="71"/>
      <c r="AE24" s="73"/>
    </row>
    <row r="25" spans="1:31" x14ac:dyDescent="0.3">
      <c r="A25" s="12">
        <v>50</v>
      </c>
      <c r="B25" s="2">
        <f>Delta!L28</f>
        <v>-4.1730000000000018</v>
      </c>
      <c r="C25" s="2">
        <f>Delta!M28</f>
        <v>3.9639682667300482</v>
      </c>
      <c r="D25" s="86">
        <f>Delta!N28</f>
        <v>11.808499810635448</v>
      </c>
      <c r="E25" s="66">
        <f>Delta!Y28</f>
        <v>1.1655555555555566</v>
      </c>
      <c r="F25" s="67">
        <f>Delta!Z28</f>
        <v>4.1111157282256334</v>
      </c>
      <c r="G25" s="69">
        <f>Delta!AA28</f>
        <v>12.333347184676901</v>
      </c>
      <c r="H25" s="70">
        <f>Delta!AM28</f>
        <v>9.4828571428571333</v>
      </c>
      <c r="I25" s="71">
        <f>Delta!AN28</f>
        <v>17.46279197039696</v>
      </c>
      <c r="J25" s="69">
        <f>Delta!AO28</f>
        <v>46.202204750525965</v>
      </c>
      <c r="K25" s="135">
        <f>Delta!BA28</f>
        <v>1.1800000000000139</v>
      </c>
      <c r="L25" s="136">
        <f>Delta!BB28</f>
        <v>7.9548401707926972</v>
      </c>
      <c r="M25" s="137">
        <f>Delta!BC28</f>
        <v>22.499685712090681</v>
      </c>
      <c r="N25" s="70">
        <f>Delta!BM28</f>
        <v>11.982857142857142</v>
      </c>
      <c r="O25" s="71">
        <f>Delta!BN28</f>
        <v>10.343653152741428</v>
      </c>
      <c r="P25" s="73">
        <f>Delta!BO28</f>
        <v>27.366733890063021</v>
      </c>
      <c r="Q25" s="70"/>
      <c r="R25" s="71"/>
      <c r="S25" s="73"/>
      <c r="T25" s="70"/>
      <c r="U25" s="71"/>
      <c r="V25" s="73"/>
      <c r="W25" s="70"/>
      <c r="X25" s="71"/>
      <c r="Y25" s="73"/>
      <c r="Z25" s="70"/>
      <c r="AA25" s="71"/>
      <c r="AB25" s="73"/>
      <c r="AC25" s="70"/>
      <c r="AD25" s="71"/>
      <c r="AE25" s="73"/>
    </row>
    <row r="26" spans="1:31" x14ac:dyDescent="0.3">
      <c r="A26" s="12">
        <v>60</v>
      </c>
      <c r="B26" s="2">
        <f>Delta!L29</f>
        <v>-8.6810000000000009</v>
      </c>
      <c r="C26" s="2">
        <f>Delta!M29</f>
        <v>4.1902258452174825</v>
      </c>
      <c r="D26" s="86">
        <f>Delta!N29</f>
        <v>13.658763934639989</v>
      </c>
      <c r="E26" s="66">
        <f>Delta!Y29</f>
        <v>2.709999999999992</v>
      </c>
      <c r="F26" s="67">
        <f>Delta!Z29</f>
        <v>4.9361574124008678</v>
      </c>
      <c r="G26" s="69">
        <f>Delta!AA29</f>
        <v>14.808472237202604</v>
      </c>
      <c r="H26" s="70">
        <f>Delta!AM29</f>
        <v>12.902857142857133</v>
      </c>
      <c r="I26" s="71">
        <f>Delta!AN29</f>
        <v>15.242638459626479</v>
      </c>
      <c r="J26" s="69">
        <f>Delta!AO29</f>
        <v>40.328230688640311</v>
      </c>
      <c r="K26" s="135">
        <f>Delta!BA29</f>
        <v>-9.3237499999999827</v>
      </c>
      <c r="L26" s="136">
        <f>Delta!BB29</f>
        <v>10.618851487785429</v>
      </c>
      <c r="M26" s="137">
        <f>Delta!BC29</f>
        <v>30.034647581703744</v>
      </c>
      <c r="N26" s="70">
        <f>Delta!BM29</f>
        <v>19.424285714285709</v>
      </c>
      <c r="O26" s="71">
        <f>Delta!BN29</f>
        <v>10.068165496384385</v>
      </c>
      <c r="P26" s="73">
        <f>Delta!BO29</f>
        <v>26.637862062074262</v>
      </c>
      <c r="Q26" s="70"/>
      <c r="R26" s="71"/>
      <c r="S26" s="73"/>
      <c r="T26" s="70"/>
      <c r="U26" s="71"/>
      <c r="V26" s="73"/>
      <c r="W26" s="70"/>
      <c r="X26" s="71"/>
      <c r="Y26" s="73"/>
      <c r="Z26" s="70"/>
      <c r="AA26" s="71"/>
      <c r="AB26" s="73"/>
      <c r="AC26" s="70"/>
      <c r="AD26" s="71"/>
      <c r="AE26" s="73"/>
    </row>
    <row r="27" spans="1:31" x14ac:dyDescent="0.3">
      <c r="A27" s="12">
        <v>70</v>
      </c>
      <c r="B27" s="2">
        <f>Delta!L30</f>
        <v>-8.5209999999999919</v>
      </c>
      <c r="C27" s="2">
        <f>Delta!M30</f>
        <v>4.5317081295498909</v>
      </c>
      <c r="D27" s="86">
        <f>Delta!N30</f>
        <v>14.402851916663364</v>
      </c>
      <c r="E27" s="66">
        <f>Delta!Y30</f>
        <v>-1.3599999999999948</v>
      </c>
      <c r="F27" s="67">
        <f>Delta!Z30</f>
        <v>6.5830892359810003</v>
      </c>
      <c r="G27" s="69">
        <f>Delta!AA30</f>
        <v>19.749267707943002</v>
      </c>
      <c r="H27" s="70">
        <f>Delta!AM30</f>
        <v>23.42285714285714</v>
      </c>
      <c r="I27" s="71">
        <f>Delta!AN30</f>
        <v>15.094025420720628</v>
      </c>
      <c r="J27" s="69">
        <f>Delta!AO30</f>
        <v>39.935037546113861</v>
      </c>
      <c r="K27" s="135">
        <f>Delta!BA30</f>
        <v>-21.579999999999984</v>
      </c>
      <c r="L27" s="136">
        <f>Delta!BB30</f>
        <v>12.064215089026128</v>
      </c>
      <c r="M27" s="137">
        <f>Delta!BC30</f>
        <v>34.122753196573775</v>
      </c>
      <c r="N27" s="70">
        <f>Delta!BM30</f>
        <v>5.2271428571428453</v>
      </c>
      <c r="O27" s="71">
        <f>Delta!BN30</f>
        <v>11.253577148598387</v>
      </c>
      <c r="P27" s="73">
        <f>Delta!BO30</f>
        <v>29.774166495070702</v>
      </c>
      <c r="Q27" s="70"/>
      <c r="R27" s="71"/>
      <c r="S27" s="73"/>
      <c r="T27" s="70"/>
      <c r="U27" s="71"/>
      <c r="V27" s="73"/>
      <c r="W27" s="70"/>
      <c r="X27" s="71"/>
      <c r="Y27" s="73"/>
      <c r="Z27" s="70"/>
      <c r="AA27" s="71"/>
      <c r="AB27" s="73"/>
      <c r="AC27" s="70"/>
      <c r="AD27" s="71"/>
      <c r="AE27" s="73"/>
    </row>
    <row r="28" spans="1:31" x14ac:dyDescent="0.3">
      <c r="A28" s="12">
        <v>80</v>
      </c>
      <c r="B28" s="2">
        <f>Delta!L31</f>
        <v>-12.088000000000005</v>
      </c>
      <c r="C28" s="2">
        <f>Delta!M31</f>
        <v>4.0320386271799835</v>
      </c>
      <c r="D28" s="86">
        <f>Delta!N31</f>
        <v>11.443188949472667</v>
      </c>
      <c r="E28" s="66">
        <f>Delta!Y31</f>
        <v>-1.4133333333333427</v>
      </c>
      <c r="F28" s="67">
        <f>Delta!Z31</f>
        <v>8.1853928162034819</v>
      </c>
      <c r="G28" s="69">
        <f>Delta!AA31</f>
        <v>24.556178448610446</v>
      </c>
      <c r="H28" s="70">
        <f>Delta!AM31</f>
        <v>25.165714285714298</v>
      </c>
      <c r="I28" s="71">
        <f>Delta!AN31</f>
        <v>16.493185729573408</v>
      </c>
      <c r="J28" s="69">
        <f>Delta!AO31</f>
        <v>43.636867767650642</v>
      </c>
      <c r="K28" s="135">
        <f>Delta!BA31</f>
        <v>-17.059999999999995</v>
      </c>
      <c r="L28" s="136">
        <f>Delta!BB31</f>
        <v>9.4501723340295349</v>
      </c>
      <c r="M28" s="137">
        <f>Delta!BC31</f>
        <v>26.729123763095153</v>
      </c>
      <c r="N28" s="70">
        <f>Delta!BM31</f>
        <v>23.151428571428564</v>
      </c>
      <c r="O28" s="71">
        <f>Delta!BN31</f>
        <v>16.291269269819608</v>
      </c>
      <c r="P28" s="73">
        <f>Delta!BO31</f>
        <v>43.102647029531504</v>
      </c>
      <c r="Q28" s="70"/>
      <c r="R28" s="71"/>
      <c r="S28" s="73"/>
      <c r="T28" s="70"/>
      <c r="U28" s="71"/>
      <c r="V28" s="73"/>
      <c r="W28" s="70"/>
      <c r="X28" s="71"/>
      <c r="Y28" s="73"/>
      <c r="Z28" s="70"/>
      <c r="AA28" s="71"/>
      <c r="AB28" s="73"/>
      <c r="AC28" s="70"/>
      <c r="AD28" s="71"/>
      <c r="AE28" s="73"/>
    </row>
    <row r="29" spans="1:31" x14ac:dyDescent="0.3">
      <c r="A29" s="12">
        <v>90</v>
      </c>
      <c r="B29" s="2">
        <f>Delta!L32</f>
        <v>-16.446999999999992</v>
      </c>
      <c r="C29" s="2">
        <f>Delta!M32</f>
        <v>4.8389841530974911</v>
      </c>
      <c r="D29" s="86">
        <f>Delta!N32</f>
        <v>12.098993576143267</v>
      </c>
      <c r="E29" s="66">
        <f>Delta!Y32</f>
        <v>2.0288888888888943</v>
      </c>
      <c r="F29" s="67">
        <f>Delta!Z32</f>
        <v>7.0117770858202988</v>
      </c>
      <c r="G29" s="69">
        <f>Delta!AA32</f>
        <v>21.035331257460896</v>
      </c>
      <c r="H29" s="70">
        <f>Delta!AM32</f>
        <v>33.691428571428567</v>
      </c>
      <c r="I29" s="71">
        <f>Delta!AN32</f>
        <v>12.346264796357175</v>
      </c>
      <c r="J29" s="69">
        <f>Delta!AO32</f>
        <v>32.665146271712601</v>
      </c>
      <c r="K29" s="135">
        <f>Delta!BA32</f>
        <v>-16.974999999999994</v>
      </c>
      <c r="L29" s="136">
        <f>Delta!BB32</f>
        <v>9.4872691012746113</v>
      </c>
      <c r="M29" s="137">
        <f>Delta!BC32</f>
        <v>26.834049265811522</v>
      </c>
      <c r="N29" s="70">
        <f>Delta!BM32</f>
        <v>25.319999999999993</v>
      </c>
      <c r="O29" s="71">
        <f>Delta!BN32</f>
        <v>17.368103633083368</v>
      </c>
      <c r="P29" s="73">
        <f>Delta!BO32</f>
        <v>45.951682957936001</v>
      </c>
      <c r="Q29" s="70"/>
      <c r="R29" s="71"/>
      <c r="S29" s="73"/>
      <c r="T29" s="70"/>
      <c r="U29" s="71"/>
      <c r="V29" s="73"/>
      <c r="W29" s="70"/>
      <c r="X29" s="71"/>
      <c r="Y29" s="73"/>
      <c r="Z29" s="70"/>
      <c r="AA29" s="71"/>
      <c r="AB29" s="73"/>
      <c r="AC29" s="70"/>
      <c r="AD29" s="71"/>
      <c r="AE29" s="73"/>
    </row>
    <row r="30" spans="1:31" x14ac:dyDescent="0.3">
      <c r="A30" s="12">
        <v>100</v>
      </c>
      <c r="B30" s="2">
        <f>Delta!L33</f>
        <v>-7.6800000000000015</v>
      </c>
      <c r="C30" s="2">
        <f>Delta!M33</f>
        <v>5.3540028416663601</v>
      </c>
      <c r="D30" s="86">
        <f>Delta!N33</f>
        <v>20.25061096472016</v>
      </c>
      <c r="E30" s="66">
        <f>Delta!Y33</f>
        <v>5.7866666666666653</v>
      </c>
      <c r="F30" s="67">
        <f>Delta!Z33</f>
        <v>9.0876676203400972</v>
      </c>
      <c r="G30" s="69">
        <f>Delta!AA33</f>
        <v>27.263002861020293</v>
      </c>
      <c r="H30" s="70">
        <f>Delta!AM33</f>
        <v>46.614285714285714</v>
      </c>
      <c r="I30" s="71">
        <f>Delta!AN33</f>
        <v>11.869688457648444</v>
      </c>
      <c r="J30" s="69">
        <f>Delta!AO33</f>
        <v>31.404243798751608</v>
      </c>
      <c r="K30" s="135">
        <f>Delta!BA33</f>
        <v>-9.7099999999999795</v>
      </c>
      <c r="L30" s="136">
        <f>Delta!BB33</f>
        <v>10.979324074953666</v>
      </c>
      <c r="M30" s="137">
        <f>Delta!BC33</f>
        <v>31.054218024977825</v>
      </c>
      <c r="N30" s="70">
        <f>Delta!BM33</f>
        <v>28.491428571428571</v>
      </c>
      <c r="O30" s="71">
        <f>Delta!BN33</f>
        <v>12.195556456304546</v>
      </c>
      <c r="P30" s="73">
        <f>Delta!BO33</f>
        <v>32.266409483429989</v>
      </c>
      <c r="Q30" s="70"/>
      <c r="R30" s="71"/>
      <c r="S30" s="73"/>
      <c r="T30" s="70"/>
      <c r="U30" s="71"/>
      <c r="V30" s="73"/>
      <c r="W30" s="70"/>
      <c r="X30" s="71"/>
      <c r="Y30" s="73"/>
      <c r="Z30" s="70"/>
      <c r="AA30" s="71"/>
      <c r="AB30" s="73"/>
      <c r="AC30" s="70"/>
      <c r="AD30" s="71"/>
      <c r="AE30" s="73"/>
    </row>
    <row r="31" spans="1:31" x14ac:dyDescent="0.3">
      <c r="A31" s="12">
        <v>110</v>
      </c>
      <c r="B31" s="2">
        <f>Delta!L34</f>
        <v>-12.566000000000003</v>
      </c>
      <c r="C31" s="2">
        <f>Delta!M34</f>
        <v>5.7979934760410261</v>
      </c>
      <c r="D31" s="86">
        <f>Delta!N34</f>
        <v>14.486537198378366</v>
      </c>
      <c r="E31" s="66">
        <f>Delta!Y34</f>
        <v>2.8633333333333315</v>
      </c>
      <c r="F31" s="67">
        <f>Delta!Z34</f>
        <v>9.6028660362993215</v>
      </c>
      <c r="G31" s="69">
        <f>Delta!AA34</f>
        <v>28.808598108897964</v>
      </c>
      <c r="H31" s="70">
        <f>Delta!AM34</f>
        <v>56.600000000000009</v>
      </c>
      <c r="I31" s="71">
        <f>Delta!AN34</f>
        <v>17.193319716015949</v>
      </c>
      <c r="J31" s="69">
        <f>Delta!AO34</f>
        <v>45.489248180201876</v>
      </c>
      <c r="K31" s="135">
        <f>Delta!BA34</f>
        <v>-9.8874999999999957</v>
      </c>
      <c r="L31" s="136">
        <f>Delta!BB34</f>
        <v>8.5764515118849811</v>
      </c>
      <c r="M31" s="137">
        <f>Delta!BC34</f>
        <v>24.257868090285953</v>
      </c>
      <c r="N31" s="70">
        <f>Delta!BM34</f>
        <v>36.707142857142848</v>
      </c>
      <c r="O31" s="71">
        <f>Delta!BN34</f>
        <v>13.270394136732252</v>
      </c>
      <c r="P31" s="73">
        <f>Delta!BO34</f>
        <v>35.110162685603214</v>
      </c>
      <c r="Q31" s="70"/>
      <c r="R31" s="71"/>
      <c r="S31" s="73"/>
      <c r="T31" s="70"/>
      <c r="U31" s="71"/>
      <c r="V31" s="73"/>
      <c r="W31" s="70"/>
      <c r="X31" s="71"/>
      <c r="Y31" s="73"/>
      <c r="Z31" s="70"/>
      <c r="AA31" s="71"/>
      <c r="AB31" s="73"/>
      <c r="AC31" s="70"/>
      <c r="AD31" s="71"/>
      <c r="AE31" s="73"/>
    </row>
    <row r="32" spans="1:31" ht="15" thickBot="1" x14ac:dyDescent="0.35">
      <c r="A32" s="16">
        <v>120</v>
      </c>
      <c r="B32" s="79">
        <f>Delta!L35</f>
        <v>-10.210000000000003</v>
      </c>
      <c r="C32" s="80">
        <f>Delta!M35</f>
        <v>7.0649829232176691</v>
      </c>
      <c r="D32" s="87">
        <f>Delta!N35</f>
        <v>18.344351840401593</v>
      </c>
      <c r="E32" s="85">
        <f>Delta!Y35</f>
        <v>1.7444444444444431</v>
      </c>
      <c r="F32" s="81">
        <f>Delta!Z35</f>
        <v>9.1056582090342637</v>
      </c>
      <c r="G32" s="88">
        <f>Delta!AA35</f>
        <v>27.316974627102791</v>
      </c>
      <c r="H32" s="85">
        <f>Delta!AM35</f>
        <v>63.634285714285724</v>
      </c>
      <c r="I32" s="81">
        <f>Delta!AN35</f>
        <v>15.162687262949587</v>
      </c>
      <c r="J32" s="88">
        <f>Delta!AO35</f>
        <v>40.116699705211239</v>
      </c>
      <c r="K32" s="141">
        <f>Delta!BA35</f>
        <v>-9.2662499999999994</v>
      </c>
      <c r="L32" s="142">
        <f>Delta!BB35</f>
        <v>8.4878162548906424</v>
      </c>
      <c r="M32" s="143">
        <f>Delta!BC35</f>
        <v>24.007169725194316</v>
      </c>
      <c r="N32" s="85">
        <f>Delta!BM35</f>
        <v>43.269999999999989</v>
      </c>
      <c r="O32" s="81">
        <f>Delta!BN35</f>
        <v>15.805089294877384</v>
      </c>
      <c r="P32" s="88">
        <f>Delta!BO35</f>
        <v>41.816335723414767</v>
      </c>
      <c r="Q32" s="85"/>
      <c r="R32" s="81"/>
      <c r="S32" s="88"/>
      <c r="T32" s="85"/>
      <c r="U32" s="81"/>
      <c r="V32" s="88"/>
      <c r="W32" s="85"/>
      <c r="X32" s="81"/>
      <c r="Y32" s="88"/>
      <c r="Z32" s="85"/>
      <c r="AA32" s="81"/>
      <c r="AB32" s="88"/>
      <c r="AC32" s="85"/>
      <c r="AD32" s="81"/>
      <c r="AE32" s="88"/>
    </row>
  </sheetData>
  <mergeCells count="21">
    <mergeCell ref="AC2:AE2"/>
    <mergeCell ref="AC18:AE18"/>
    <mergeCell ref="W2:Y2"/>
    <mergeCell ref="Z2:AB2"/>
    <mergeCell ref="W18:Y18"/>
    <mergeCell ref="Z18:AB18"/>
    <mergeCell ref="E18:G18"/>
    <mergeCell ref="H18:J18"/>
    <mergeCell ref="K18:M18"/>
    <mergeCell ref="Q2:S2"/>
    <mergeCell ref="T2:V2"/>
    <mergeCell ref="Q18:S18"/>
    <mergeCell ref="T18:V18"/>
    <mergeCell ref="N18:P18"/>
    <mergeCell ref="A1:P1"/>
    <mergeCell ref="A17:P17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D160"/>
  <sheetViews>
    <sheetView topLeftCell="A30" workbookViewId="0">
      <selection activeCell="CQ39" sqref="CQ39"/>
    </sheetView>
  </sheetViews>
  <sheetFormatPr defaultRowHeight="14.4" x14ac:dyDescent="0.3"/>
  <sheetData>
    <row r="1" spans="1:108" x14ac:dyDescent="0.3">
      <c r="A1" t="s">
        <v>35</v>
      </c>
      <c r="K1" t="str">
        <f>'clp-3p-sal'!A1</f>
        <v>clp-3p</v>
      </c>
      <c r="L1" s="1"/>
      <c r="M1" s="1"/>
      <c r="N1" s="1"/>
      <c r="O1" s="2"/>
      <c r="P1" s="1"/>
      <c r="Q1" s="1"/>
      <c r="R1" s="2"/>
      <c r="S1" s="1"/>
      <c r="T1" s="1"/>
      <c r="V1" t="str">
        <f>'clp-3p-NIC'!A1</f>
        <v>clp-3p-NIC</v>
      </c>
      <c r="AG1" t="str">
        <f>'clp-2p-sal'!A1</f>
        <v>CLP-2p-sal</v>
      </c>
      <c r="AR1" t="s">
        <v>102</v>
      </c>
      <c r="BC1" t="s">
        <v>104</v>
      </c>
      <c r="BN1" t="s">
        <v>105</v>
      </c>
      <c r="BY1" t="e">
        <f>#REF!</f>
        <v>#REF!</v>
      </c>
      <c r="CJ1" t="e">
        <f>#REF!</f>
        <v>#REF!</v>
      </c>
      <c r="CU1" t="e">
        <f>#REF!</f>
        <v>#REF!</v>
      </c>
      <c r="CV1" t="e">
        <f>#REF!</f>
        <v>#REF!</v>
      </c>
      <c r="CW1" t="e">
        <f>#REF!</f>
        <v>#REF!</v>
      </c>
      <c r="CX1" t="e">
        <f>#REF!</f>
        <v>#REF!</v>
      </c>
      <c r="CY1" t="e">
        <f>#REF!</f>
        <v>#REF!</v>
      </c>
      <c r="CZ1" t="e">
        <f>#REF!</f>
        <v>#REF!</v>
      </c>
      <c r="DA1" t="e">
        <f>#REF!</f>
        <v>#REF!</v>
      </c>
      <c r="DB1" t="e">
        <f>#REF!</f>
        <v>#REF!</v>
      </c>
      <c r="DC1" t="e">
        <f>#REF!</f>
        <v>#REF!</v>
      </c>
      <c r="DD1" t="e">
        <f>#REF!</f>
        <v>#REF!</v>
      </c>
    </row>
    <row r="2" spans="1:108" x14ac:dyDescent="0.3">
      <c r="A2" s="187" t="s">
        <v>38</v>
      </c>
      <c r="B2" s="187"/>
      <c r="C2" s="187"/>
      <c r="D2" s="187"/>
      <c r="E2" s="187"/>
      <c r="F2" s="187"/>
      <c r="G2" s="187"/>
      <c r="H2" s="187"/>
      <c r="I2" s="187"/>
      <c r="K2" s="187" t="str">
        <f>'clp-3p-sal'!A2</f>
        <v>rat1 19.3.2020 - CH-1 (clp-3p-1)</v>
      </c>
      <c r="L2" s="187"/>
      <c r="M2" s="187"/>
      <c r="N2" s="187"/>
      <c r="O2" s="187"/>
      <c r="P2" s="187"/>
      <c r="Q2" s="187"/>
      <c r="R2" s="187"/>
      <c r="S2" s="187"/>
      <c r="T2" s="187"/>
      <c r="V2" s="188" t="str">
        <f>'clp-3p-NIC'!A2</f>
        <v>rat1 8.9.2020 - CH-1 (clp-3p-NIC 1)</v>
      </c>
      <c r="W2" s="189"/>
      <c r="X2" s="189"/>
      <c r="Y2" s="189"/>
      <c r="Z2" s="189"/>
      <c r="AA2" s="189"/>
      <c r="AB2" s="189"/>
      <c r="AC2" s="189"/>
      <c r="AD2" s="189"/>
      <c r="AE2" s="190"/>
      <c r="AG2" s="187" t="str">
        <f>'clp-2p-sal'!A2</f>
        <v>rat1 3.2.2020 - CH-1 (clp-s-1)</v>
      </c>
      <c r="AH2" s="187"/>
      <c r="AI2" s="187"/>
      <c r="AJ2" s="187"/>
      <c r="AK2" s="187"/>
      <c r="AL2" s="187"/>
      <c r="AM2" s="187"/>
      <c r="AN2" s="187"/>
      <c r="AO2" s="187"/>
      <c r="AP2" s="187"/>
      <c r="AR2" s="187" t="str">
        <f>'clp-3p-NIC-25'!A2</f>
        <v>rat1 23.10.2020 - CH-1 (clp-3p-NIC-25 1)</v>
      </c>
      <c r="AS2" s="187"/>
      <c r="AT2" s="187"/>
      <c r="AU2" s="187"/>
      <c r="AV2" s="187"/>
      <c r="AW2" s="187"/>
      <c r="AX2" s="187"/>
      <c r="AY2" s="187"/>
      <c r="AZ2" s="187"/>
      <c r="BA2" s="187"/>
      <c r="BC2" s="188" t="e">
        <f>#REF!</f>
        <v>#REF!</v>
      </c>
      <c r="BD2" s="189"/>
      <c r="BE2" s="189"/>
      <c r="BF2" s="189"/>
      <c r="BG2" s="189"/>
      <c r="BH2" s="189"/>
      <c r="BI2" s="189"/>
      <c r="BJ2" s="189"/>
      <c r="BK2" s="189"/>
      <c r="BL2" s="190"/>
      <c r="BN2" s="187" t="e">
        <f>#REF!</f>
        <v>#REF!</v>
      </c>
      <c r="BO2" s="187"/>
      <c r="BP2" s="187"/>
      <c r="BQ2" s="187"/>
      <c r="BR2" s="187"/>
      <c r="BS2" s="187"/>
      <c r="BT2" s="187"/>
      <c r="BU2" s="187"/>
      <c r="BV2" s="187"/>
      <c r="BW2" s="187"/>
      <c r="BY2" s="187" t="e">
        <f>#REF!</f>
        <v>#REF!</v>
      </c>
      <c r="BZ2" s="187"/>
      <c r="CA2" s="187"/>
      <c r="CB2" s="187"/>
      <c r="CC2" s="187"/>
      <c r="CD2" s="187"/>
      <c r="CE2" s="187"/>
      <c r="CF2" s="187"/>
      <c r="CG2" s="187"/>
      <c r="CH2" s="187"/>
      <c r="CJ2" s="187" t="e">
        <f>#REF!</f>
        <v>#REF!</v>
      </c>
      <c r="CK2" s="187"/>
      <c r="CL2" s="187"/>
      <c r="CM2" s="187"/>
      <c r="CN2" s="187"/>
      <c r="CO2" s="187"/>
      <c r="CP2" s="187"/>
      <c r="CQ2" s="187"/>
      <c r="CR2" s="187"/>
      <c r="CS2" s="187"/>
      <c r="CU2" s="187" t="e">
        <f>#REF!</f>
        <v>#REF!</v>
      </c>
      <c r="CV2" s="187"/>
      <c r="CW2" s="187"/>
      <c r="CX2" s="187"/>
      <c r="CY2" s="187"/>
      <c r="CZ2" s="187"/>
      <c r="DA2" s="187"/>
      <c r="DB2" s="187"/>
      <c r="DC2" s="187"/>
      <c r="DD2" s="187"/>
    </row>
    <row r="3" spans="1:108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 t="s">
        <v>4</v>
      </c>
      <c r="K3" s="1" t="str">
        <f>'clp-3p-sal'!A3</f>
        <v>time</v>
      </c>
      <c r="L3" s="1"/>
      <c r="M3" s="1"/>
      <c r="N3" s="1"/>
      <c r="O3" s="2" t="str">
        <f>'clp-3p-sal'!E3</f>
        <v>MAP</v>
      </c>
      <c r="P3" s="1"/>
      <c r="Q3" s="1" t="str">
        <f>'clp-3p-sal'!G3</f>
        <v>HR</v>
      </c>
      <c r="R3" s="2" t="str">
        <f>'clp-3p-sal'!H3</f>
        <v>ΔMAP</v>
      </c>
      <c r="S3" s="1"/>
      <c r="T3" s="1" t="str">
        <f>'clp-3p-sal'!J3</f>
        <v>ΔHR</v>
      </c>
      <c r="V3" s="1" t="str">
        <f>'clp-3p-NIC'!A3</f>
        <v>time</v>
      </c>
      <c r="W3" s="1"/>
      <c r="X3" s="1"/>
      <c r="Y3" s="1"/>
      <c r="Z3" s="1" t="str">
        <f>'clp-3p-NIC'!E3</f>
        <v>MAP</v>
      </c>
      <c r="AA3" s="1"/>
      <c r="AB3" s="1" t="str">
        <f>'clp-3p-NIC'!G3</f>
        <v>HR</v>
      </c>
      <c r="AC3" s="1" t="str">
        <f>'clp-3p-NIC'!H3</f>
        <v>ΔMAP</v>
      </c>
      <c r="AD3" s="1"/>
      <c r="AE3" s="1" t="str">
        <f>'clp-3p-NIC'!J3</f>
        <v>ΔHR</v>
      </c>
      <c r="AG3" s="1" t="str">
        <f>'clp-2p-sal'!A3</f>
        <v>time</v>
      </c>
      <c r="AH3" s="1"/>
      <c r="AI3" s="1"/>
      <c r="AJ3" s="1"/>
      <c r="AK3" s="1" t="str">
        <f>'clp-2p-sal'!E3</f>
        <v>MAP</v>
      </c>
      <c r="AL3" s="1"/>
      <c r="AM3" s="1" t="str">
        <f>'clp-2p-sal'!G3</f>
        <v>HR</v>
      </c>
      <c r="AN3" s="1" t="str">
        <f>'clp-2p-sal'!H3</f>
        <v>ΔMAP</v>
      </c>
      <c r="AO3" s="1" t="str">
        <f>'clp-2p-sal'!I3</f>
        <v>ΔHR</v>
      </c>
      <c r="AP3" s="1">
        <f>'clp-2p-sal'!J3</f>
        <v>0</v>
      </c>
      <c r="AR3" s="1" t="str">
        <f>'clp-3p-NIC-25'!A3</f>
        <v>time</v>
      </c>
      <c r="AS3" s="1">
        <f>'clp-3p-NIC-25'!B3</f>
        <v>0</v>
      </c>
      <c r="AT3" s="1">
        <f>'clp-3p-NIC-25'!C3</f>
        <v>0</v>
      </c>
      <c r="AU3" s="1">
        <f>'clp-3p-NIC-25'!D3</f>
        <v>0</v>
      </c>
      <c r="AV3" s="1" t="str">
        <f>'clp-3p-NIC-25'!E3</f>
        <v>MAP</v>
      </c>
      <c r="AW3" s="1">
        <f>'clp-3p-NIC-25'!F3</f>
        <v>0</v>
      </c>
      <c r="AX3" s="1" t="str">
        <f>'clp-3p-NIC-25'!G3</f>
        <v>HR</v>
      </c>
      <c r="AY3" s="1" t="str">
        <f>'clp-3p-NIC-25'!H3</f>
        <v>ΔMAP</v>
      </c>
      <c r="AZ3" s="1">
        <f>'clp-3p-NIC-25'!I3</f>
        <v>0</v>
      </c>
      <c r="BA3" s="1" t="str">
        <f>'clp-3p-NIC-25'!J3</f>
        <v>ΔHR</v>
      </c>
      <c r="BC3" s="1" t="e">
        <f>#REF!</f>
        <v>#REF!</v>
      </c>
      <c r="BD3" s="1" t="e">
        <f>#REF!</f>
        <v>#REF!</v>
      </c>
      <c r="BE3" s="1" t="e">
        <f>#REF!</f>
        <v>#REF!</v>
      </c>
      <c r="BF3" s="1" t="e">
        <f>#REF!</f>
        <v>#REF!</v>
      </c>
      <c r="BG3" s="1" t="e">
        <f>#REF!</f>
        <v>#REF!</v>
      </c>
      <c r="BH3" s="1" t="e">
        <f>#REF!</f>
        <v>#REF!</v>
      </c>
      <c r="BI3" s="1" t="e">
        <f>#REF!</f>
        <v>#REF!</v>
      </c>
      <c r="BJ3" s="1" t="e">
        <f>#REF!</f>
        <v>#REF!</v>
      </c>
      <c r="BK3" s="1" t="e">
        <f>#REF!</f>
        <v>#REF!</v>
      </c>
      <c r="BL3" s="1" t="e">
        <f>#REF!</f>
        <v>#REF!</v>
      </c>
      <c r="BN3" s="1" t="e">
        <f>#REF!</f>
        <v>#REF!</v>
      </c>
      <c r="BO3" s="1" t="e">
        <f>#REF!</f>
        <v>#REF!</v>
      </c>
      <c r="BP3" s="1" t="e">
        <f>#REF!</f>
        <v>#REF!</v>
      </c>
      <c r="BQ3" s="1" t="e">
        <f>#REF!</f>
        <v>#REF!</v>
      </c>
      <c r="BR3" s="1" t="e">
        <f>#REF!</f>
        <v>#REF!</v>
      </c>
      <c r="BS3" s="1" t="e">
        <f>#REF!</f>
        <v>#REF!</v>
      </c>
      <c r="BT3" s="1" t="e">
        <f>#REF!</f>
        <v>#REF!</v>
      </c>
      <c r="BU3" s="1" t="e">
        <f>#REF!</f>
        <v>#REF!</v>
      </c>
      <c r="BV3" s="1" t="e">
        <f>#REF!</f>
        <v>#REF!</v>
      </c>
      <c r="BW3" s="1" t="e">
        <f>#REF!</f>
        <v>#REF!</v>
      </c>
      <c r="BY3" s="1" t="e">
        <f>#REF!</f>
        <v>#REF!</v>
      </c>
      <c r="BZ3" s="1" t="e">
        <f>#REF!</f>
        <v>#REF!</v>
      </c>
      <c r="CA3" s="1" t="e">
        <f>#REF!</f>
        <v>#REF!</v>
      </c>
      <c r="CB3" s="1" t="e">
        <f>#REF!</f>
        <v>#REF!</v>
      </c>
      <c r="CC3" s="1" t="e">
        <f>#REF!</f>
        <v>#REF!</v>
      </c>
      <c r="CD3" s="1" t="e">
        <f>#REF!</f>
        <v>#REF!</v>
      </c>
      <c r="CE3" s="1" t="e">
        <f>#REF!</f>
        <v>#REF!</v>
      </c>
      <c r="CF3" s="1" t="e">
        <f>#REF!</f>
        <v>#REF!</v>
      </c>
      <c r="CG3" s="1" t="e">
        <f>#REF!</f>
        <v>#REF!</v>
      </c>
      <c r="CH3" s="1" t="e">
        <f>#REF!</f>
        <v>#REF!</v>
      </c>
      <c r="CJ3" s="1" t="e">
        <f>#REF!</f>
        <v>#REF!</v>
      </c>
      <c r="CK3" s="1" t="e">
        <f>#REF!</f>
        <v>#REF!</v>
      </c>
      <c r="CL3" s="1" t="e">
        <f>#REF!</f>
        <v>#REF!</v>
      </c>
      <c r="CM3" s="1" t="e">
        <f>#REF!</f>
        <v>#REF!</v>
      </c>
      <c r="CN3" s="1" t="e">
        <f>#REF!</f>
        <v>#REF!</v>
      </c>
      <c r="CO3" s="1" t="e">
        <f>#REF!</f>
        <v>#REF!</v>
      </c>
      <c r="CP3" s="1" t="e">
        <f>#REF!</f>
        <v>#REF!</v>
      </c>
      <c r="CQ3" s="1" t="e">
        <f>#REF!</f>
        <v>#REF!</v>
      </c>
      <c r="CR3" s="1" t="e">
        <f>#REF!</f>
        <v>#REF!</v>
      </c>
      <c r="CS3" s="1" t="e">
        <f>#REF!</f>
        <v>#REF!</v>
      </c>
      <c r="CU3" s="1" t="e">
        <f>#REF!</f>
        <v>#REF!</v>
      </c>
      <c r="CV3" s="1" t="e">
        <f>#REF!</f>
        <v>#REF!</v>
      </c>
      <c r="CW3" s="1" t="e">
        <f>#REF!</f>
        <v>#REF!</v>
      </c>
      <c r="CX3" s="1" t="e">
        <f>#REF!</f>
        <v>#REF!</v>
      </c>
      <c r="CY3" s="1" t="e">
        <f>#REF!</f>
        <v>#REF!</v>
      </c>
      <c r="CZ3" s="1" t="e">
        <f>#REF!</f>
        <v>#REF!</v>
      </c>
      <c r="DA3" s="1" t="e">
        <f>#REF!</f>
        <v>#REF!</v>
      </c>
      <c r="DB3" s="1" t="e">
        <f>#REF!</f>
        <v>#REF!</v>
      </c>
      <c r="DC3" s="1" t="e">
        <f>#REF!</f>
        <v>#REF!</v>
      </c>
      <c r="DD3" s="1" t="e">
        <f>#REF!</f>
        <v>#REF!</v>
      </c>
    </row>
    <row r="4" spans="1:108" x14ac:dyDescent="0.3">
      <c r="A4" s="1">
        <v>0</v>
      </c>
      <c r="B4" s="1"/>
      <c r="C4" s="1"/>
      <c r="D4" s="1"/>
      <c r="E4" s="2">
        <v>103.98</v>
      </c>
      <c r="F4" s="1"/>
      <c r="G4" s="1">
        <v>375.34</v>
      </c>
      <c r="H4" s="2">
        <f>E4-$E$4</f>
        <v>0</v>
      </c>
      <c r="I4" s="1">
        <f t="shared" ref="I4:I16" si="0">G4-$G$4</f>
        <v>0</v>
      </c>
      <c r="K4" s="1">
        <f>'clp-3p-sal'!A4</f>
        <v>0</v>
      </c>
      <c r="L4" s="1">
        <f>'clp-3p-sal'!B4</f>
        <v>0</v>
      </c>
      <c r="M4" s="1">
        <f>'clp-3p-sal'!C4</f>
        <v>0</v>
      </c>
      <c r="N4" s="1">
        <f>'clp-3p-sal'!D4</f>
        <v>0</v>
      </c>
      <c r="O4" s="2">
        <f>'clp-3p-sal'!E4</f>
        <v>95.66</v>
      </c>
      <c r="P4" s="1">
        <f>'clp-3p-sal'!F4</f>
        <v>0</v>
      </c>
      <c r="Q4" s="1">
        <f>'clp-3p-sal'!G4</f>
        <v>360.92</v>
      </c>
      <c r="R4" s="2">
        <f>'clp-3p-sal'!H4</f>
        <v>0</v>
      </c>
      <c r="S4" s="1">
        <f>'clp-3p-sal'!I4</f>
        <v>0</v>
      </c>
      <c r="T4" s="1">
        <f>'clp-3p-sal'!J4</f>
        <v>0</v>
      </c>
      <c r="V4" s="1">
        <f>'clp-3p-NIC'!A4</f>
        <v>0</v>
      </c>
      <c r="W4" s="1">
        <f>'clp-3p-NIC'!B4</f>
        <v>0</v>
      </c>
      <c r="X4" s="1">
        <f>'clp-3p-NIC'!C4</f>
        <v>0</v>
      </c>
      <c r="Y4" s="1">
        <f>'clp-3p-NIC'!D4</f>
        <v>0</v>
      </c>
      <c r="Z4" s="2">
        <f>'clp-3p-NIC'!E4</f>
        <v>108.43</v>
      </c>
      <c r="AA4" s="1">
        <f>'clp-3p-NIC'!F4</f>
        <v>0</v>
      </c>
      <c r="AB4" s="1">
        <f>'clp-3p-NIC'!G4</f>
        <v>444</v>
      </c>
      <c r="AC4" s="2">
        <f>'clp-3p-NIC'!H4</f>
        <v>0</v>
      </c>
      <c r="AD4" s="1">
        <f>'clp-3p-NIC'!I4</f>
        <v>0</v>
      </c>
      <c r="AE4" s="1">
        <f>'clp-3p-NIC'!J4</f>
        <v>0</v>
      </c>
      <c r="AG4" s="1">
        <f>'clp-2p-sal'!A4</f>
        <v>0</v>
      </c>
      <c r="AH4" s="1">
        <f>'clp-2p-sal'!B4</f>
        <v>0</v>
      </c>
      <c r="AI4" s="1">
        <f>'clp-2p-sal'!C4</f>
        <v>0</v>
      </c>
      <c r="AJ4" s="1">
        <f>'clp-2p-sal'!D4</f>
        <v>0</v>
      </c>
      <c r="AK4" s="2">
        <f>'clp-2p-sal'!E4</f>
        <v>103.27</v>
      </c>
      <c r="AL4" s="1">
        <f>'clp-2p-sal'!F4</f>
        <v>0</v>
      </c>
      <c r="AM4" s="1">
        <f>'clp-2p-sal'!G4</f>
        <v>421.28</v>
      </c>
      <c r="AN4" s="2">
        <f>'clp-2p-sal'!H4</f>
        <v>0</v>
      </c>
      <c r="AO4" s="1">
        <f>'clp-2p-sal'!I4</f>
        <v>0</v>
      </c>
      <c r="AP4" s="1">
        <f>'clp-2p-sal'!J4</f>
        <v>0</v>
      </c>
      <c r="AR4" s="1">
        <f>'clp-3p-NIC-25'!A4</f>
        <v>0</v>
      </c>
      <c r="AS4" s="1">
        <f>'clp-3p-NIC-25'!B4</f>
        <v>0</v>
      </c>
      <c r="AT4" s="1">
        <f>'clp-3p-NIC-25'!C4</f>
        <v>0</v>
      </c>
      <c r="AU4" s="1">
        <f>'clp-3p-NIC-25'!D4</f>
        <v>0</v>
      </c>
      <c r="AV4" s="2">
        <f>'clp-3p-NIC-25'!E4</f>
        <v>100.28</v>
      </c>
      <c r="AW4" s="1">
        <f>'clp-3p-NIC-25'!F4</f>
        <v>0</v>
      </c>
      <c r="AX4" s="1">
        <f>'clp-3p-NIC-25'!G4</f>
        <v>320.02</v>
      </c>
      <c r="AY4" s="2">
        <f>'clp-3p-NIC-25'!H4</f>
        <v>0</v>
      </c>
      <c r="AZ4" s="1">
        <f>'clp-3p-NIC-25'!I4</f>
        <v>0</v>
      </c>
      <c r="BA4" s="1">
        <f>'clp-3p-NIC-25'!J4</f>
        <v>0</v>
      </c>
      <c r="BC4" s="1" t="e">
        <f>#REF!</f>
        <v>#REF!</v>
      </c>
      <c r="BD4" s="1" t="e">
        <f>#REF!</f>
        <v>#REF!</v>
      </c>
      <c r="BE4" s="1" t="e">
        <f>#REF!</f>
        <v>#REF!</v>
      </c>
      <c r="BF4" s="1" t="e">
        <f>#REF!</f>
        <v>#REF!</v>
      </c>
      <c r="BG4" s="2" t="e">
        <f>#REF!</f>
        <v>#REF!</v>
      </c>
      <c r="BH4" s="1" t="e">
        <f>#REF!</f>
        <v>#REF!</v>
      </c>
      <c r="BI4" s="1" t="e">
        <f>#REF!</f>
        <v>#REF!</v>
      </c>
      <c r="BJ4" s="2" t="e">
        <f>#REF!</f>
        <v>#REF!</v>
      </c>
      <c r="BK4" s="1" t="e">
        <f>#REF!</f>
        <v>#REF!</v>
      </c>
      <c r="BL4" s="1" t="e">
        <f>#REF!</f>
        <v>#REF!</v>
      </c>
      <c r="BN4" s="1" t="e">
        <f>#REF!</f>
        <v>#REF!</v>
      </c>
      <c r="BO4" s="1" t="e">
        <f>#REF!</f>
        <v>#REF!</v>
      </c>
      <c r="BP4" s="1" t="e">
        <f>#REF!</f>
        <v>#REF!</v>
      </c>
      <c r="BQ4" s="1" t="e">
        <f>#REF!</f>
        <v>#REF!</v>
      </c>
      <c r="BR4" s="2" t="e">
        <f>#REF!</f>
        <v>#REF!</v>
      </c>
      <c r="BS4" s="1" t="e">
        <f>#REF!</f>
        <v>#REF!</v>
      </c>
      <c r="BT4" s="1" t="e">
        <f>#REF!</f>
        <v>#REF!</v>
      </c>
      <c r="BU4" s="2" t="e">
        <f>#REF!</f>
        <v>#REF!</v>
      </c>
      <c r="BV4" s="1" t="e">
        <f>#REF!</f>
        <v>#REF!</v>
      </c>
      <c r="BW4" s="1" t="e">
        <f>#REF!</f>
        <v>#REF!</v>
      </c>
      <c r="BY4" s="1" t="e">
        <f>#REF!</f>
        <v>#REF!</v>
      </c>
      <c r="BZ4" s="1" t="e">
        <f>#REF!</f>
        <v>#REF!</v>
      </c>
      <c r="CA4" s="1" t="e">
        <f>#REF!</f>
        <v>#REF!</v>
      </c>
      <c r="CB4" s="1" t="e">
        <f>#REF!</f>
        <v>#REF!</v>
      </c>
      <c r="CC4" s="2" t="e">
        <f>#REF!</f>
        <v>#REF!</v>
      </c>
      <c r="CD4" s="1" t="e">
        <f>#REF!</f>
        <v>#REF!</v>
      </c>
      <c r="CE4" s="1" t="e">
        <f>#REF!</f>
        <v>#REF!</v>
      </c>
      <c r="CF4" s="2" t="e">
        <f>#REF!</f>
        <v>#REF!</v>
      </c>
      <c r="CG4" s="1" t="e">
        <f>#REF!</f>
        <v>#REF!</v>
      </c>
      <c r="CH4" s="1" t="e">
        <f>#REF!</f>
        <v>#REF!</v>
      </c>
      <c r="CJ4" s="1" t="e">
        <f>#REF!</f>
        <v>#REF!</v>
      </c>
      <c r="CK4" s="1" t="e">
        <f>#REF!</f>
        <v>#REF!</v>
      </c>
      <c r="CL4" s="1" t="e">
        <f>#REF!</f>
        <v>#REF!</v>
      </c>
      <c r="CM4" s="1" t="e">
        <f>#REF!</f>
        <v>#REF!</v>
      </c>
      <c r="CN4" s="2" t="e">
        <f>#REF!</f>
        <v>#REF!</v>
      </c>
      <c r="CO4" s="1" t="e">
        <f>#REF!</f>
        <v>#REF!</v>
      </c>
      <c r="CP4" s="1" t="e">
        <f>#REF!</f>
        <v>#REF!</v>
      </c>
      <c r="CQ4" s="2" t="e">
        <f>#REF!</f>
        <v>#REF!</v>
      </c>
      <c r="CR4" s="1" t="e">
        <f>#REF!</f>
        <v>#REF!</v>
      </c>
      <c r="CS4" s="1" t="e">
        <f>#REF!</f>
        <v>#REF!</v>
      </c>
      <c r="CU4" s="1" t="e">
        <f>#REF!</f>
        <v>#REF!</v>
      </c>
      <c r="CV4" s="1" t="e">
        <f>#REF!</f>
        <v>#REF!</v>
      </c>
      <c r="CW4" s="1" t="e">
        <f>#REF!</f>
        <v>#REF!</v>
      </c>
      <c r="CX4" s="1" t="e">
        <f>#REF!</f>
        <v>#REF!</v>
      </c>
      <c r="CY4" s="2" t="e">
        <f>#REF!</f>
        <v>#REF!</v>
      </c>
      <c r="CZ4" s="1" t="e">
        <f>#REF!</f>
        <v>#REF!</v>
      </c>
      <c r="DA4" s="1" t="e">
        <f>#REF!</f>
        <v>#REF!</v>
      </c>
      <c r="DB4" s="2" t="e">
        <f>#REF!</f>
        <v>#REF!</v>
      </c>
      <c r="DC4" s="1" t="e">
        <f>#REF!</f>
        <v>#REF!</v>
      </c>
      <c r="DD4" s="1" t="e">
        <f>#REF!</f>
        <v>#REF!</v>
      </c>
    </row>
    <row r="5" spans="1:108" x14ac:dyDescent="0.3">
      <c r="A5" s="1">
        <v>10</v>
      </c>
      <c r="B5" s="1"/>
      <c r="C5" s="1"/>
      <c r="D5" s="1"/>
      <c r="E5" s="2">
        <v>99.98</v>
      </c>
      <c r="F5" s="1"/>
      <c r="G5" s="1">
        <v>362.94</v>
      </c>
      <c r="H5" s="2">
        <f t="shared" ref="H5:H16" si="1">E5-$E$4</f>
        <v>-4</v>
      </c>
      <c r="I5" s="1">
        <f t="shared" si="0"/>
        <v>-12.399999999999977</v>
      </c>
      <c r="K5" s="1">
        <f>'clp-3p-sal'!A5</f>
        <v>10</v>
      </c>
      <c r="L5" s="1">
        <f>'clp-3p-sal'!B5</f>
        <v>0</v>
      </c>
      <c r="M5" s="1">
        <f>'clp-3p-sal'!C5</f>
        <v>0</v>
      </c>
      <c r="N5" s="1">
        <f>'clp-3p-sal'!D5</f>
        <v>0</v>
      </c>
      <c r="O5" s="2">
        <f>'clp-3p-sal'!E5</f>
        <v>96.53</v>
      </c>
      <c r="P5" s="1">
        <f>'clp-3p-sal'!F5</f>
        <v>0</v>
      </c>
      <c r="Q5" s="1">
        <f>'clp-3p-sal'!G5</f>
        <v>361.17</v>
      </c>
      <c r="R5" s="2">
        <f>'clp-3p-sal'!H5</f>
        <v>0.87000000000000455</v>
      </c>
      <c r="S5" s="1">
        <f>'clp-3p-sal'!I5</f>
        <v>0</v>
      </c>
      <c r="T5" s="1">
        <f>'clp-3p-sal'!J5</f>
        <v>0.25</v>
      </c>
      <c r="V5" s="1">
        <f>'clp-3p-NIC'!A5</f>
        <v>10</v>
      </c>
      <c r="W5" s="1">
        <f>'clp-3p-NIC'!B5</f>
        <v>0</v>
      </c>
      <c r="X5" s="1">
        <f>'clp-3p-NIC'!C5</f>
        <v>0</v>
      </c>
      <c r="Y5" s="1">
        <f>'clp-3p-NIC'!D5</f>
        <v>0</v>
      </c>
      <c r="Z5" s="2">
        <f>'clp-3p-NIC'!E5</f>
        <v>110.54</v>
      </c>
      <c r="AA5" s="1">
        <f>'clp-3p-NIC'!F5</f>
        <v>0</v>
      </c>
      <c r="AB5" s="1">
        <f>'clp-3p-NIC'!G5</f>
        <v>404.13</v>
      </c>
      <c r="AC5" s="2">
        <f>'clp-3p-NIC'!H5</f>
        <v>2.1099999999999994</v>
      </c>
      <c r="AD5" s="1">
        <f>'clp-3p-NIC'!I5</f>
        <v>0</v>
      </c>
      <c r="AE5" s="1">
        <f>'clp-3p-NIC'!J5</f>
        <v>-39.870000000000005</v>
      </c>
      <c r="AG5" s="1">
        <f>'clp-2p-sal'!A5</f>
        <v>10</v>
      </c>
      <c r="AH5" s="1">
        <f>'clp-2p-sal'!B5</f>
        <v>0</v>
      </c>
      <c r="AI5" s="1">
        <f>'clp-2p-sal'!C5</f>
        <v>0</v>
      </c>
      <c r="AJ5" s="1">
        <f>'clp-2p-sal'!D5</f>
        <v>0</v>
      </c>
      <c r="AK5" s="2">
        <f>'clp-2p-sal'!E5</f>
        <v>102.28</v>
      </c>
      <c r="AL5" s="1">
        <f>'clp-2p-sal'!F5</f>
        <v>0</v>
      </c>
      <c r="AM5" s="1">
        <f>'clp-2p-sal'!G5</f>
        <v>415.83</v>
      </c>
      <c r="AN5" s="2">
        <f>'clp-2p-sal'!H5</f>
        <v>-0.98999999999999488</v>
      </c>
      <c r="AO5" s="1">
        <f>'clp-2p-sal'!I5</f>
        <v>-5.4499999999999886</v>
      </c>
      <c r="AP5" s="1">
        <f>'clp-2p-sal'!J5</f>
        <v>0</v>
      </c>
      <c r="AR5" s="1">
        <f>'clp-3p-NIC-25'!A5</f>
        <v>10</v>
      </c>
      <c r="AS5" s="1">
        <f>'clp-3p-NIC-25'!B5</f>
        <v>0</v>
      </c>
      <c r="AT5" s="1">
        <f>'clp-3p-NIC-25'!C5</f>
        <v>0</v>
      </c>
      <c r="AU5" s="1">
        <f>'clp-3p-NIC-25'!D5</f>
        <v>0</v>
      </c>
      <c r="AV5" s="2">
        <f>'clp-3p-NIC-25'!E5</f>
        <v>108.42</v>
      </c>
      <c r="AW5" s="1">
        <f>'clp-3p-NIC-25'!F5</f>
        <v>0</v>
      </c>
      <c r="AX5" s="1">
        <f>'clp-3p-NIC-25'!G5</f>
        <v>319.83</v>
      </c>
      <c r="AY5" s="2">
        <f>'clp-3p-NIC-25'!H5</f>
        <v>8.14</v>
      </c>
      <c r="AZ5" s="1">
        <f>'clp-3p-NIC-25'!I5</f>
        <v>0</v>
      </c>
      <c r="BA5" s="1">
        <f>'clp-3p-NIC-25'!J5</f>
        <v>-0.18999999999999773</v>
      </c>
      <c r="BC5" s="1" t="e">
        <f>#REF!</f>
        <v>#REF!</v>
      </c>
      <c r="BD5" s="1" t="e">
        <f>#REF!</f>
        <v>#REF!</v>
      </c>
      <c r="BE5" s="1" t="e">
        <f>#REF!</f>
        <v>#REF!</v>
      </c>
      <c r="BF5" s="1" t="e">
        <f>#REF!</f>
        <v>#REF!</v>
      </c>
      <c r="BG5" s="2" t="e">
        <f>#REF!</f>
        <v>#REF!</v>
      </c>
      <c r="BH5" s="1" t="e">
        <f>#REF!</f>
        <v>#REF!</v>
      </c>
      <c r="BI5" s="1" t="e">
        <f>#REF!</f>
        <v>#REF!</v>
      </c>
      <c r="BJ5" s="2" t="e">
        <f>#REF!</f>
        <v>#REF!</v>
      </c>
      <c r="BK5" s="1" t="e">
        <f>#REF!</f>
        <v>#REF!</v>
      </c>
      <c r="BL5" s="1" t="e">
        <f>#REF!</f>
        <v>#REF!</v>
      </c>
      <c r="BN5" s="1" t="e">
        <f>#REF!</f>
        <v>#REF!</v>
      </c>
      <c r="BO5" s="1" t="e">
        <f>#REF!</f>
        <v>#REF!</v>
      </c>
      <c r="BP5" s="1" t="e">
        <f>#REF!</f>
        <v>#REF!</v>
      </c>
      <c r="BQ5" s="1" t="e">
        <f>#REF!</f>
        <v>#REF!</v>
      </c>
      <c r="BR5" s="2" t="e">
        <f>#REF!</f>
        <v>#REF!</v>
      </c>
      <c r="BS5" s="1" t="e">
        <f>#REF!</f>
        <v>#REF!</v>
      </c>
      <c r="BT5" s="1" t="e">
        <f>#REF!</f>
        <v>#REF!</v>
      </c>
      <c r="BU5" s="2" t="e">
        <f>#REF!</f>
        <v>#REF!</v>
      </c>
      <c r="BV5" s="1" t="e">
        <f>#REF!</f>
        <v>#REF!</v>
      </c>
      <c r="BW5" s="1" t="e">
        <f>#REF!</f>
        <v>#REF!</v>
      </c>
      <c r="BY5" s="1" t="e">
        <f>#REF!</f>
        <v>#REF!</v>
      </c>
      <c r="BZ5" s="1" t="e">
        <f>#REF!</f>
        <v>#REF!</v>
      </c>
      <c r="CA5" s="1" t="e">
        <f>#REF!</f>
        <v>#REF!</v>
      </c>
      <c r="CB5" s="1" t="e">
        <f>#REF!</f>
        <v>#REF!</v>
      </c>
      <c r="CC5" s="2" t="e">
        <f>#REF!</f>
        <v>#REF!</v>
      </c>
      <c r="CD5" s="1" t="e">
        <f>#REF!</f>
        <v>#REF!</v>
      </c>
      <c r="CE5" s="1" t="e">
        <f>#REF!</f>
        <v>#REF!</v>
      </c>
      <c r="CF5" s="2" t="e">
        <f>#REF!</f>
        <v>#REF!</v>
      </c>
      <c r="CG5" s="1" t="e">
        <f>#REF!</f>
        <v>#REF!</v>
      </c>
      <c r="CH5" s="1" t="e">
        <f>#REF!</f>
        <v>#REF!</v>
      </c>
      <c r="CJ5" s="1" t="e">
        <f>#REF!</f>
        <v>#REF!</v>
      </c>
      <c r="CK5" s="1" t="e">
        <f>#REF!</f>
        <v>#REF!</v>
      </c>
      <c r="CL5" s="1" t="e">
        <f>#REF!</f>
        <v>#REF!</v>
      </c>
      <c r="CM5" s="1" t="e">
        <f>#REF!</f>
        <v>#REF!</v>
      </c>
      <c r="CN5" s="2" t="e">
        <f>#REF!</f>
        <v>#REF!</v>
      </c>
      <c r="CO5" s="1" t="e">
        <f>#REF!</f>
        <v>#REF!</v>
      </c>
      <c r="CP5" s="1" t="e">
        <f>#REF!</f>
        <v>#REF!</v>
      </c>
      <c r="CQ5" s="2" t="e">
        <f>#REF!</f>
        <v>#REF!</v>
      </c>
      <c r="CR5" s="1" t="e">
        <f>#REF!</f>
        <v>#REF!</v>
      </c>
      <c r="CS5" s="1" t="e">
        <f>#REF!</f>
        <v>#REF!</v>
      </c>
      <c r="CU5" s="1" t="e">
        <f>#REF!</f>
        <v>#REF!</v>
      </c>
      <c r="CV5" s="1" t="e">
        <f>#REF!</f>
        <v>#REF!</v>
      </c>
      <c r="CW5" s="1" t="e">
        <f>#REF!</f>
        <v>#REF!</v>
      </c>
      <c r="CX5" s="1" t="e">
        <f>#REF!</f>
        <v>#REF!</v>
      </c>
      <c r="CY5" s="2" t="e">
        <f>#REF!</f>
        <v>#REF!</v>
      </c>
      <c r="CZ5" s="1" t="e">
        <f>#REF!</f>
        <v>#REF!</v>
      </c>
      <c r="DA5" s="1" t="e">
        <f>#REF!</f>
        <v>#REF!</v>
      </c>
      <c r="DB5" s="2" t="e">
        <f>#REF!</f>
        <v>#REF!</v>
      </c>
      <c r="DC5" s="1" t="e">
        <f>#REF!</f>
        <v>#REF!</v>
      </c>
      <c r="DD5" s="1" t="e">
        <f>#REF!</f>
        <v>#REF!</v>
      </c>
    </row>
    <row r="6" spans="1:108" x14ac:dyDescent="0.3">
      <c r="A6" s="1">
        <v>20</v>
      </c>
      <c r="B6" s="1"/>
      <c r="C6" s="1"/>
      <c r="D6" s="1"/>
      <c r="E6" s="2">
        <v>98.2</v>
      </c>
      <c r="F6" s="1"/>
      <c r="G6" s="1">
        <v>398.85</v>
      </c>
      <c r="H6" s="2">
        <f t="shared" si="1"/>
        <v>-5.7800000000000011</v>
      </c>
      <c r="I6" s="1">
        <f t="shared" si="0"/>
        <v>23.510000000000048</v>
      </c>
      <c r="K6" s="1">
        <f>'clp-3p-sal'!A6</f>
        <v>20</v>
      </c>
      <c r="L6" s="1">
        <f>'clp-3p-sal'!B6</f>
        <v>0</v>
      </c>
      <c r="M6" s="1">
        <f>'clp-3p-sal'!C6</f>
        <v>0</v>
      </c>
      <c r="N6" s="1">
        <f>'clp-3p-sal'!D6</f>
        <v>0</v>
      </c>
      <c r="O6" s="1">
        <f>'clp-3p-sal'!E6</f>
        <v>98.24</v>
      </c>
      <c r="P6" s="1">
        <f>'clp-3p-sal'!F6</f>
        <v>0</v>
      </c>
      <c r="Q6" s="1">
        <f>'clp-3p-sal'!G6</f>
        <v>358.52</v>
      </c>
      <c r="R6" s="1">
        <f>'clp-3p-sal'!H6</f>
        <v>2.5799999999999983</v>
      </c>
      <c r="S6" s="1">
        <f>'clp-3p-sal'!I6</f>
        <v>0</v>
      </c>
      <c r="T6" s="1">
        <f>'clp-3p-sal'!J6</f>
        <v>-2.4000000000000341</v>
      </c>
      <c r="V6" s="1">
        <f>'clp-3p-NIC'!A6</f>
        <v>20</v>
      </c>
      <c r="W6" s="1">
        <f>'clp-3p-NIC'!B6</f>
        <v>0</v>
      </c>
      <c r="X6" s="1">
        <f>'clp-3p-NIC'!C6</f>
        <v>0</v>
      </c>
      <c r="Y6" s="1">
        <f>'clp-3p-NIC'!D6</f>
        <v>0</v>
      </c>
      <c r="Z6" s="2">
        <f>'clp-3p-NIC'!E6</f>
        <v>105.44</v>
      </c>
      <c r="AA6" s="1">
        <f>'clp-3p-NIC'!F6</f>
        <v>0</v>
      </c>
      <c r="AB6" s="1">
        <f>'clp-3p-NIC'!G6</f>
        <v>429.84</v>
      </c>
      <c r="AC6" s="2">
        <f>'clp-3p-NIC'!H6</f>
        <v>-2.9900000000000091</v>
      </c>
      <c r="AD6" s="1">
        <f>'clp-3p-NIC'!I6</f>
        <v>0</v>
      </c>
      <c r="AE6" s="1">
        <f>'clp-3p-NIC'!J6</f>
        <v>-14.160000000000025</v>
      </c>
      <c r="AG6" s="1">
        <f>'clp-2p-sal'!A6</f>
        <v>20</v>
      </c>
      <c r="AH6" s="1">
        <f>'clp-2p-sal'!B6</f>
        <v>0</v>
      </c>
      <c r="AI6" s="1">
        <f>'clp-2p-sal'!C6</f>
        <v>0</v>
      </c>
      <c r="AJ6" s="1">
        <f>'clp-2p-sal'!D6</f>
        <v>0</v>
      </c>
      <c r="AK6" s="2">
        <f>'clp-2p-sal'!E6</f>
        <v>97.86</v>
      </c>
      <c r="AL6" s="1">
        <f>'clp-2p-sal'!F6</f>
        <v>0</v>
      </c>
      <c r="AM6" s="1">
        <f>'clp-2p-sal'!G6</f>
        <v>405.5</v>
      </c>
      <c r="AN6" s="2">
        <f>'clp-2p-sal'!H6</f>
        <v>-5.4099999999999966</v>
      </c>
      <c r="AO6" s="1">
        <f>'clp-2p-sal'!I6</f>
        <v>-15.779999999999973</v>
      </c>
      <c r="AP6" s="1">
        <f>'clp-2p-sal'!J6</f>
        <v>0</v>
      </c>
      <c r="AR6" s="1">
        <f>'clp-3p-NIC-25'!A6</f>
        <v>20</v>
      </c>
      <c r="AS6" s="1">
        <f>'clp-3p-NIC-25'!B6</f>
        <v>0</v>
      </c>
      <c r="AT6" s="1">
        <f>'clp-3p-NIC-25'!C6</f>
        <v>0</v>
      </c>
      <c r="AU6" s="1">
        <f>'clp-3p-NIC-25'!D6</f>
        <v>0</v>
      </c>
      <c r="AV6" s="2">
        <f>'clp-3p-NIC-25'!E6</f>
        <v>116.1</v>
      </c>
      <c r="AW6" s="1">
        <f>'clp-3p-NIC-25'!F6</f>
        <v>0</v>
      </c>
      <c r="AX6" s="1">
        <f>'clp-3p-NIC-25'!G6</f>
        <v>317.19</v>
      </c>
      <c r="AY6" s="2">
        <f>'clp-3p-NIC-25'!H6</f>
        <v>15.819999999999993</v>
      </c>
      <c r="AZ6" s="1">
        <f>'clp-3p-NIC-25'!I6</f>
        <v>0</v>
      </c>
      <c r="BA6" s="1">
        <f>'clp-3p-NIC-25'!J6</f>
        <v>-2.8299999999999841</v>
      </c>
      <c r="BC6" s="1" t="e">
        <f>#REF!</f>
        <v>#REF!</v>
      </c>
      <c r="BD6" s="1" t="e">
        <f>#REF!</f>
        <v>#REF!</v>
      </c>
      <c r="BE6" s="1" t="e">
        <f>#REF!</f>
        <v>#REF!</v>
      </c>
      <c r="BF6" s="1" t="e">
        <f>#REF!</f>
        <v>#REF!</v>
      </c>
      <c r="BG6" s="2" t="e">
        <f>#REF!</f>
        <v>#REF!</v>
      </c>
      <c r="BH6" s="1" t="e">
        <f>#REF!</f>
        <v>#REF!</v>
      </c>
      <c r="BI6" s="1" t="e">
        <f>#REF!</f>
        <v>#REF!</v>
      </c>
      <c r="BJ6" s="2" t="e">
        <f>#REF!</f>
        <v>#REF!</v>
      </c>
      <c r="BK6" s="1" t="e">
        <f>#REF!</f>
        <v>#REF!</v>
      </c>
      <c r="BL6" s="1" t="e">
        <f>#REF!</f>
        <v>#REF!</v>
      </c>
      <c r="BN6" s="1" t="e">
        <f>#REF!</f>
        <v>#REF!</v>
      </c>
      <c r="BO6" s="1" t="e">
        <f>#REF!</f>
        <v>#REF!</v>
      </c>
      <c r="BP6" s="1" t="e">
        <f>#REF!</f>
        <v>#REF!</v>
      </c>
      <c r="BQ6" s="1" t="e">
        <f>#REF!</f>
        <v>#REF!</v>
      </c>
      <c r="BR6" s="2" t="e">
        <f>#REF!</f>
        <v>#REF!</v>
      </c>
      <c r="BS6" s="1" t="e">
        <f>#REF!</f>
        <v>#REF!</v>
      </c>
      <c r="BT6" s="1" t="e">
        <f>#REF!</f>
        <v>#REF!</v>
      </c>
      <c r="BU6" s="2" t="e">
        <f>#REF!</f>
        <v>#REF!</v>
      </c>
      <c r="BV6" s="1" t="e">
        <f>#REF!</f>
        <v>#REF!</v>
      </c>
      <c r="BW6" s="1" t="e">
        <f>#REF!</f>
        <v>#REF!</v>
      </c>
      <c r="BY6" s="1" t="e">
        <f>#REF!</f>
        <v>#REF!</v>
      </c>
      <c r="BZ6" s="1" t="e">
        <f>#REF!</f>
        <v>#REF!</v>
      </c>
      <c r="CA6" s="1" t="e">
        <f>#REF!</f>
        <v>#REF!</v>
      </c>
      <c r="CB6" s="1" t="e">
        <f>#REF!</f>
        <v>#REF!</v>
      </c>
      <c r="CC6" s="2" t="e">
        <f>#REF!</f>
        <v>#REF!</v>
      </c>
      <c r="CD6" s="1" t="e">
        <f>#REF!</f>
        <v>#REF!</v>
      </c>
      <c r="CE6" s="1" t="e">
        <f>#REF!</f>
        <v>#REF!</v>
      </c>
      <c r="CF6" s="2" t="e">
        <f>#REF!</f>
        <v>#REF!</v>
      </c>
      <c r="CG6" s="1" t="e">
        <f>#REF!</f>
        <v>#REF!</v>
      </c>
      <c r="CH6" s="1" t="e">
        <f>#REF!</f>
        <v>#REF!</v>
      </c>
      <c r="CJ6" s="1" t="e">
        <f>#REF!</f>
        <v>#REF!</v>
      </c>
      <c r="CK6" s="1" t="e">
        <f>#REF!</f>
        <v>#REF!</v>
      </c>
      <c r="CL6" s="1" t="e">
        <f>#REF!</f>
        <v>#REF!</v>
      </c>
      <c r="CM6" s="1" t="e">
        <f>#REF!</f>
        <v>#REF!</v>
      </c>
      <c r="CN6" s="2" t="e">
        <f>#REF!</f>
        <v>#REF!</v>
      </c>
      <c r="CO6" s="1" t="e">
        <f>#REF!</f>
        <v>#REF!</v>
      </c>
      <c r="CP6" s="1" t="e">
        <f>#REF!</f>
        <v>#REF!</v>
      </c>
      <c r="CQ6" s="2" t="e">
        <f>#REF!</f>
        <v>#REF!</v>
      </c>
      <c r="CR6" s="1" t="e">
        <f>#REF!</f>
        <v>#REF!</v>
      </c>
      <c r="CS6" s="1" t="e">
        <f>#REF!</f>
        <v>#REF!</v>
      </c>
      <c r="CU6" s="1" t="e">
        <f>#REF!</f>
        <v>#REF!</v>
      </c>
      <c r="CV6" s="1" t="e">
        <f>#REF!</f>
        <v>#REF!</v>
      </c>
      <c r="CW6" s="1" t="e">
        <f>#REF!</f>
        <v>#REF!</v>
      </c>
      <c r="CX6" s="1" t="e">
        <f>#REF!</f>
        <v>#REF!</v>
      </c>
      <c r="CY6" s="2" t="e">
        <f>#REF!</f>
        <v>#REF!</v>
      </c>
      <c r="CZ6" s="1" t="e">
        <f>#REF!</f>
        <v>#REF!</v>
      </c>
      <c r="DA6" s="1" t="e">
        <f>#REF!</f>
        <v>#REF!</v>
      </c>
      <c r="DB6" s="2" t="e">
        <f>#REF!</f>
        <v>#REF!</v>
      </c>
      <c r="DC6" s="1" t="e">
        <f>#REF!</f>
        <v>#REF!</v>
      </c>
      <c r="DD6" s="1" t="e">
        <f>#REF!</f>
        <v>#REF!</v>
      </c>
    </row>
    <row r="7" spans="1:108" x14ac:dyDescent="0.3">
      <c r="A7" s="1">
        <v>30</v>
      </c>
      <c r="B7" s="1"/>
      <c r="C7" s="1"/>
      <c r="D7" s="1"/>
      <c r="E7" s="2">
        <v>96.59</v>
      </c>
      <c r="F7" s="1"/>
      <c r="G7" s="1">
        <v>363.67</v>
      </c>
      <c r="H7" s="2">
        <f t="shared" si="1"/>
        <v>-7.3900000000000006</v>
      </c>
      <c r="I7" s="1">
        <f t="shared" si="0"/>
        <v>-11.669999999999959</v>
      </c>
      <c r="K7" s="1">
        <f>'clp-3p-sal'!A7</f>
        <v>30</v>
      </c>
      <c r="L7" s="1">
        <f>'clp-3p-sal'!B7</f>
        <v>0</v>
      </c>
      <c r="M7" s="1">
        <f>'clp-3p-sal'!C7</f>
        <v>0</v>
      </c>
      <c r="N7" s="1">
        <f>'clp-3p-sal'!D7</f>
        <v>0</v>
      </c>
      <c r="O7" s="2">
        <f>'clp-3p-sal'!E7</f>
        <v>97.55</v>
      </c>
      <c r="P7" s="1">
        <f>'clp-3p-sal'!F7</f>
        <v>0</v>
      </c>
      <c r="Q7" s="1">
        <f>'clp-3p-sal'!G7</f>
        <v>359.75</v>
      </c>
      <c r="R7" s="2">
        <f>'clp-3p-sal'!H7</f>
        <v>1.8900000000000006</v>
      </c>
      <c r="S7" s="1">
        <f>'clp-3p-sal'!I7</f>
        <v>0</v>
      </c>
      <c r="T7" s="1">
        <f>'clp-3p-sal'!J7</f>
        <v>-1.1700000000000159</v>
      </c>
      <c r="V7" s="1">
        <f>'clp-3p-NIC'!A7</f>
        <v>30</v>
      </c>
      <c r="W7" s="1">
        <f>'clp-3p-NIC'!B7</f>
        <v>0</v>
      </c>
      <c r="X7" s="1">
        <f>'clp-3p-NIC'!C7</f>
        <v>0</v>
      </c>
      <c r="Y7" s="1">
        <f>'clp-3p-NIC'!D7</f>
        <v>0</v>
      </c>
      <c r="Z7" s="2">
        <f>'clp-3p-NIC'!E7</f>
        <v>107.76</v>
      </c>
      <c r="AA7" s="1">
        <f>'clp-3p-NIC'!F7</f>
        <v>0</v>
      </c>
      <c r="AB7" s="1">
        <f>'clp-3p-NIC'!G7</f>
        <v>428.41</v>
      </c>
      <c r="AC7" s="2">
        <f>'clp-3p-NIC'!H7</f>
        <v>-0.67000000000000171</v>
      </c>
      <c r="AD7" s="1">
        <f>'clp-3p-NIC'!I7</f>
        <v>0</v>
      </c>
      <c r="AE7" s="1">
        <f>'clp-3p-NIC'!J7</f>
        <v>-15.589999999999975</v>
      </c>
      <c r="AG7" s="1">
        <f>'clp-2p-sal'!A7</f>
        <v>30</v>
      </c>
      <c r="AH7" s="1">
        <f>'clp-2p-sal'!B7</f>
        <v>0</v>
      </c>
      <c r="AI7" s="1">
        <f>'clp-2p-sal'!C7</f>
        <v>0</v>
      </c>
      <c r="AJ7" s="1">
        <f>'clp-2p-sal'!D7</f>
        <v>0</v>
      </c>
      <c r="AK7" s="2">
        <f>'clp-2p-sal'!E7</f>
        <v>98.37</v>
      </c>
      <c r="AL7" s="1">
        <f>'clp-2p-sal'!F7</f>
        <v>0</v>
      </c>
      <c r="AM7" s="1">
        <f>'clp-2p-sal'!G7</f>
        <v>400.97</v>
      </c>
      <c r="AN7" s="2">
        <f>'clp-2p-sal'!H7</f>
        <v>-4.8999999999999915</v>
      </c>
      <c r="AO7" s="1">
        <f>'clp-2p-sal'!I7</f>
        <v>-20.309999999999945</v>
      </c>
      <c r="AP7" s="1">
        <f>'clp-2p-sal'!J7</f>
        <v>0</v>
      </c>
      <c r="AR7" s="1">
        <f>'clp-3p-NIC-25'!A7</f>
        <v>30</v>
      </c>
      <c r="AS7" s="1">
        <f>'clp-3p-NIC-25'!B7</f>
        <v>0</v>
      </c>
      <c r="AT7" s="1">
        <f>'clp-3p-NIC-25'!C7</f>
        <v>0</v>
      </c>
      <c r="AU7" s="1">
        <f>'clp-3p-NIC-25'!D7</f>
        <v>0</v>
      </c>
      <c r="AV7" s="2">
        <f>'clp-3p-NIC-25'!E7</f>
        <v>116.79</v>
      </c>
      <c r="AW7" s="1">
        <f>'clp-3p-NIC-25'!F7</f>
        <v>0</v>
      </c>
      <c r="AX7" s="1">
        <f>'clp-3p-NIC-25'!G7</f>
        <v>324.73</v>
      </c>
      <c r="AY7" s="2">
        <f>'clp-3p-NIC-25'!H7</f>
        <v>16.510000000000005</v>
      </c>
      <c r="AZ7" s="1">
        <f>'clp-3p-NIC-25'!I7</f>
        <v>0</v>
      </c>
      <c r="BA7" s="1">
        <f>'clp-3p-NIC-25'!J7</f>
        <v>4.7100000000000364</v>
      </c>
      <c r="BC7" s="1" t="e">
        <f>#REF!</f>
        <v>#REF!</v>
      </c>
      <c r="BD7" s="1" t="e">
        <f>#REF!</f>
        <v>#REF!</v>
      </c>
      <c r="BE7" s="1" t="e">
        <f>#REF!</f>
        <v>#REF!</v>
      </c>
      <c r="BF7" s="1" t="e">
        <f>#REF!</f>
        <v>#REF!</v>
      </c>
      <c r="BG7" s="2" t="e">
        <f>#REF!</f>
        <v>#REF!</v>
      </c>
      <c r="BH7" s="1" t="e">
        <f>#REF!</f>
        <v>#REF!</v>
      </c>
      <c r="BI7" s="1" t="e">
        <f>#REF!</f>
        <v>#REF!</v>
      </c>
      <c r="BJ7" s="2" t="e">
        <f>#REF!</f>
        <v>#REF!</v>
      </c>
      <c r="BK7" s="1" t="e">
        <f>#REF!</f>
        <v>#REF!</v>
      </c>
      <c r="BL7" s="1" t="e">
        <f>#REF!</f>
        <v>#REF!</v>
      </c>
      <c r="BN7" s="1" t="e">
        <f>#REF!</f>
        <v>#REF!</v>
      </c>
      <c r="BO7" s="1" t="e">
        <f>#REF!</f>
        <v>#REF!</v>
      </c>
      <c r="BP7" s="1" t="e">
        <f>#REF!</f>
        <v>#REF!</v>
      </c>
      <c r="BQ7" s="1" t="e">
        <f>#REF!</f>
        <v>#REF!</v>
      </c>
      <c r="BR7" s="2" t="e">
        <f>#REF!</f>
        <v>#REF!</v>
      </c>
      <c r="BS7" s="1" t="e">
        <f>#REF!</f>
        <v>#REF!</v>
      </c>
      <c r="BT7" s="1" t="e">
        <f>#REF!</f>
        <v>#REF!</v>
      </c>
      <c r="BU7" s="2" t="e">
        <f>#REF!</f>
        <v>#REF!</v>
      </c>
      <c r="BV7" s="1" t="e">
        <f>#REF!</f>
        <v>#REF!</v>
      </c>
      <c r="BW7" s="1" t="e">
        <f>#REF!</f>
        <v>#REF!</v>
      </c>
      <c r="BY7" s="1" t="e">
        <f>#REF!</f>
        <v>#REF!</v>
      </c>
      <c r="BZ7" s="1" t="e">
        <f>#REF!</f>
        <v>#REF!</v>
      </c>
      <c r="CA7" s="1" t="e">
        <f>#REF!</f>
        <v>#REF!</v>
      </c>
      <c r="CB7" s="1" t="e">
        <f>#REF!</f>
        <v>#REF!</v>
      </c>
      <c r="CC7" s="2" t="e">
        <f>#REF!</f>
        <v>#REF!</v>
      </c>
      <c r="CD7" s="1" t="e">
        <f>#REF!</f>
        <v>#REF!</v>
      </c>
      <c r="CE7" s="1" t="e">
        <f>#REF!</f>
        <v>#REF!</v>
      </c>
      <c r="CF7" s="2" t="e">
        <f>#REF!</f>
        <v>#REF!</v>
      </c>
      <c r="CG7" s="1" t="e">
        <f>#REF!</f>
        <v>#REF!</v>
      </c>
      <c r="CH7" s="1" t="e">
        <f>#REF!</f>
        <v>#REF!</v>
      </c>
      <c r="CJ7" s="1" t="e">
        <f>#REF!</f>
        <v>#REF!</v>
      </c>
      <c r="CK7" s="1" t="e">
        <f>#REF!</f>
        <v>#REF!</v>
      </c>
      <c r="CL7" s="1" t="e">
        <f>#REF!</f>
        <v>#REF!</v>
      </c>
      <c r="CM7" s="1" t="e">
        <f>#REF!</f>
        <v>#REF!</v>
      </c>
      <c r="CN7" s="2" t="e">
        <f>#REF!</f>
        <v>#REF!</v>
      </c>
      <c r="CO7" s="1" t="e">
        <f>#REF!</f>
        <v>#REF!</v>
      </c>
      <c r="CP7" s="1" t="e">
        <f>#REF!</f>
        <v>#REF!</v>
      </c>
      <c r="CQ7" s="2" t="e">
        <f>#REF!</f>
        <v>#REF!</v>
      </c>
      <c r="CR7" s="1" t="e">
        <f>#REF!</f>
        <v>#REF!</v>
      </c>
      <c r="CS7" s="1" t="e">
        <f>#REF!</f>
        <v>#REF!</v>
      </c>
      <c r="CU7" s="1" t="e">
        <f>#REF!</f>
        <v>#REF!</v>
      </c>
      <c r="CV7" s="1" t="e">
        <f>#REF!</f>
        <v>#REF!</v>
      </c>
      <c r="CW7" s="1" t="e">
        <f>#REF!</f>
        <v>#REF!</v>
      </c>
      <c r="CX7" s="1" t="e">
        <f>#REF!</f>
        <v>#REF!</v>
      </c>
      <c r="CY7" s="2" t="e">
        <f>#REF!</f>
        <v>#REF!</v>
      </c>
      <c r="CZ7" s="1" t="e">
        <f>#REF!</f>
        <v>#REF!</v>
      </c>
      <c r="DA7" s="1" t="e">
        <f>#REF!</f>
        <v>#REF!</v>
      </c>
      <c r="DB7" s="2" t="e">
        <f>#REF!</f>
        <v>#REF!</v>
      </c>
      <c r="DC7" s="1" t="e">
        <f>#REF!</f>
        <v>#REF!</v>
      </c>
      <c r="DD7" s="1" t="e">
        <f>#REF!</f>
        <v>#REF!</v>
      </c>
    </row>
    <row r="8" spans="1:108" x14ac:dyDescent="0.3">
      <c r="A8" s="1">
        <v>40</v>
      </c>
      <c r="B8" s="1"/>
      <c r="C8" s="1"/>
      <c r="D8" s="1"/>
      <c r="E8" s="2">
        <v>98.86</v>
      </c>
      <c r="F8" s="1"/>
      <c r="G8" s="1">
        <v>374.96</v>
      </c>
      <c r="H8" s="2">
        <f t="shared" si="1"/>
        <v>-5.1200000000000045</v>
      </c>
      <c r="I8" s="1">
        <f t="shared" si="0"/>
        <v>-0.37999999999999545</v>
      </c>
      <c r="K8" s="1">
        <f>'clp-3p-sal'!A8</f>
        <v>40</v>
      </c>
      <c r="L8" s="1">
        <f>'clp-3p-sal'!B8</f>
        <v>0</v>
      </c>
      <c r="M8" s="1">
        <f>'clp-3p-sal'!C8</f>
        <v>0</v>
      </c>
      <c r="N8" s="1">
        <f>'clp-3p-sal'!D8</f>
        <v>0</v>
      </c>
      <c r="O8" s="2">
        <f>'clp-3p-sal'!E8</f>
        <v>98.7</v>
      </c>
      <c r="P8" s="1">
        <f>'clp-3p-sal'!F8</f>
        <v>0</v>
      </c>
      <c r="Q8" s="1">
        <f>'clp-3p-sal'!G8</f>
        <v>360.12</v>
      </c>
      <c r="R8" s="2">
        <f>'clp-3p-sal'!H8</f>
        <v>3.0400000000000063</v>
      </c>
      <c r="S8" s="1">
        <f>'clp-3p-sal'!I8</f>
        <v>0</v>
      </c>
      <c r="T8" s="1">
        <f>'clp-3p-sal'!J8</f>
        <v>-0.80000000000001137</v>
      </c>
      <c r="V8" s="1">
        <f>'clp-3p-NIC'!A8</f>
        <v>40</v>
      </c>
      <c r="W8" s="1">
        <f>'clp-3p-NIC'!B8</f>
        <v>0</v>
      </c>
      <c r="X8" s="1">
        <f>'clp-3p-NIC'!C8</f>
        <v>0</v>
      </c>
      <c r="Y8" s="1">
        <f>'clp-3p-NIC'!D8</f>
        <v>0</v>
      </c>
      <c r="Z8" s="2">
        <f>'clp-3p-NIC'!E8</f>
        <v>113.02</v>
      </c>
      <c r="AA8" s="1">
        <f>'clp-3p-NIC'!F8</f>
        <v>0</v>
      </c>
      <c r="AB8" s="1">
        <f>'clp-3p-NIC'!G8</f>
        <v>402.92</v>
      </c>
      <c r="AC8" s="2">
        <f>'clp-3p-NIC'!H8</f>
        <v>4.5899999999999892</v>
      </c>
      <c r="AD8" s="1">
        <f>'clp-3p-NIC'!I8</f>
        <v>0</v>
      </c>
      <c r="AE8" s="1">
        <f>'clp-3p-NIC'!J8</f>
        <v>-41.079999999999984</v>
      </c>
      <c r="AG8" s="1">
        <f>'clp-2p-sal'!A8</f>
        <v>40</v>
      </c>
      <c r="AH8" s="1">
        <f>'clp-2p-sal'!B8</f>
        <v>0</v>
      </c>
      <c r="AI8" s="1">
        <f>'clp-2p-sal'!C8</f>
        <v>0</v>
      </c>
      <c r="AJ8" s="1">
        <f>'clp-2p-sal'!D8</f>
        <v>0</v>
      </c>
      <c r="AK8" s="2">
        <f>'clp-2p-sal'!E8</f>
        <v>103.9</v>
      </c>
      <c r="AL8" s="1">
        <f>'clp-2p-sal'!F8</f>
        <v>0</v>
      </c>
      <c r="AM8" s="1">
        <f>'clp-2p-sal'!G8</f>
        <v>399.22</v>
      </c>
      <c r="AN8" s="2">
        <f>'clp-2p-sal'!H8</f>
        <v>0.63000000000000966</v>
      </c>
      <c r="AO8" s="1">
        <f>'clp-2p-sal'!I8</f>
        <v>-22.059999999999945</v>
      </c>
      <c r="AP8" s="1">
        <f>'clp-2p-sal'!J8</f>
        <v>0</v>
      </c>
      <c r="AR8" s="1">
        <f>'clp-3p-NIC-25'!A8</f>
        <v>40</v>
      </c>
      <c r="AS8" s="1">
        <f>'clp-3p-NIC-25'!B8</f>
        <v>0</v>
      </c>
      <c r="AT8" s="1">
        <f>'clp-3p-NIC-25'!C8</f>
        <v>0</v>
      </c>
      <c r="AU8" s="1">
        <f>'clp-3p-NIC-25'!D8</f>
        <v>0</v>
      </c>
      <c r="AV8" s="2">
        <f>'clp-3p-NIC-25'!E8</f>
        <v>123.13</v>
      </c>
      <c r="AW8" s="1">
        <f>'clp-3p-NIC-25'!F8</f>
        <v>0</v>
      </c>
      <c r="AX8" s="1">
        <f>'clp-3p-NIC-25'!G8</f>
        <v>314.22000000000003</v>
      </c>
      <c r="AY8" s="2">
        <f>'clp-3p-NIC-25'!H8</f>
        <v>22.849999999999994</v>
      </c>
      <c r="AZ8" s="1">
        <f>'clp-3p-NIC-25'!I8</f>
        <v>0</v>
      </c>
      <c r="BA8" s="1">
        <f>'clp-3p-NIC-25'!J8</f>
        <v>-5.7999999999999545</v>
      </c>
      <c r="BC8" s="1" t="e">
        <f>#REF!</f>
        <v>#REF!</v>
      </c>
      <c r="BD8" s="1" t="e">
        <f>#REF!</f>
        <v>#REF!</v>
      </c>
      <c r="BE8" s="1" t="e">
        <f>#REF!</f>
        <v>#REF!</v>
      </c>
      <c r="BF8" s="1" t="e">
        <f>#REF!</f>
        <v>#REF!</v>
      </c>
      <c r="BG8" s="2" t="e">
        <f>#REF!</f>
        <v>#REF!</v>
      </c>
      <c r="BH8" s="1" t="e">
        <f>#REF!</f>
        <v>#REF!</v>
      </c>
      <c r="BI8" s="1" t="e">
        <f>#REF!</f>
        <v>#REF!</v>
      </c>
      <c r="BJ8" s="2" t="e">
        <f>#REF!</f>
        <v>#REF!</v>
      </c>
      <c r="BK8" s="1" t="e">
        <f>#REF!</f>
        <v>#REF!</v>
      </c>
      <c r="BL8" s="1" t="e">
        <f>#REF!</f>
        <v>#REF!</v>
      </c>
      <c r="BN8" s="1" t="e">
        <f>#REF!</f>
        <v>#REF!</v>
      </c>
      <c r="BO8" s="1" t="e">
        <f>#REF!</f>
        <v>#REF!</v>
      </c>
      <c r="BP8" s="1" t="e">
        <f>#REF!</f>
        <v>#REF!</v>
      </c>
      <c r="BQ8" s="1" t="e">
        <f>#REF!</f>
        <v>#REF!</v>
      </c>
      <c r="BR8" s="2" t="e">
        <f>#REF!</f>
        <v>#REF!</v>
      </c>
      <c r="BS8" s="1" t="e">
        <f>#REF!</f>
        <v>#REF!</v>
      </c>
      <c r="BT8" s="1" t="e">
        <f>#REF!</f>
        <v>#REF!</v>
      </c>
      <c r="BU8" s="2" t="e">
        <f>#REF!</f>
        <v>#REF!</v>
      </c>
      <c r="BV8" s="1" t="e">
        <f>#REF!</f>
        <v>#REF!</v>
      </c>
      <c r="BW8" s="1" t="e">
        <f>#REF!</f>
        <v>#REF!</v>
      </c>
      <c r="BY8" s="1" t="e">
        <f>#REF!</f>
        <v>#REF!</v>
      </c>
      <c r="BZ8" s="1" t="e">
        <f>#REF!</f>
        <v>#REF!</v>
      </c>
      <c r="CA8" s="1" t="e">
        <f>#REF!</f>
        <v>#REF!</v>
      </c>
      <c r="CB8" s="1" t="e">
        <f>#REF!</f>
        <v>#REF!</v>
      </c>
      <c r="CC8" s="2" t="e">
        <f>#REF!</f>
        <v>#REF!</v>
      </c>
      <c r="CD8" s="1" t="e">
        <f>#REF!</f>
        <v>#REF!</v>
      </c>
      <c r="CE8" s="1" t="e">
        <f>#REF!</f>
        <v>#REF!</v>
      </c>
      <c r="CF8" s="2" t="e">
        <f>#REF!</f>
        <v>#REF!</v>
      </c>
      <c r="CG8" s="1" t="e">
        <f>#REF!</f>
        <v>#REF!</v>
      </c>
      <c r="CH8" s="1" t="e">
        <f>#REF!</f>
        <v>#REF!</v>
      </c>
      <c r="CJ8" s="1" t="e">
        <f>#REF!</f>
        <v>#REF!</v>
      </c>
      <c r="CK8" s="1" t="e">
        <f>#REF!</f>
        <v>#REF!</v>
      </c>
      <c r="CL8" s="1" t="e">
        <f>#REF!</f>
        <v>#REF!</v>
      </c>
      <c r="CM8" s="1" t="e">
        <f>#REF!</f>
        <v>#REF!</v>
      </c>
      <c r="CN8" s="2" t="e">
        <f>#REF!</f>
        <v>#REF!</v>
      </c>
      <c r="CO8" s="1" t="e">
        <f>#REF!</f>
        <v>#REF!</v>
      </c>
      <c r="CP8" s="1" t="e">
        <f>#REF!</f>
        <v>#REF!</v>
      </c>
      <c r="CQ8" s="2" t="e">
        <f>#REF!</f>
        <v>#REF!</v>
      </c>
      <c r="CR8" s="1" t="e">
        <f>#REF!</f>
        <v>#REF!</v>
      </c>
      <c r="CS8" s="1" t="e">
        <f>#REF!</f>
        <v>#REF!</v>
      </c>
      <c r="CU8" s="1" t="e">
        <f>#REF!</f>
        <v>#REF!</v>
      </c>
      <c r="CV8" s="1" t="e">
        <f>#REF!</f>
        <v>#REF!</v>
      </c>
      <c r="CW8" s="1" t="e">
        <f>#REF!</f>
        <v>#REF!</v>
      </c>
      <c r="CX8" s="1" t="e">
        <f>#REF!</f>
        <v>#REF!</v>
      </c>
      <c r="CY8" s="2" t="e">
        <f>#REF!</f>
        <v>#REF!</v>
      </c>
      <c r="CZ8" s="1" t="e">
        <f>#REF!</f>
        <v>#REF!</v>
      </c>
      <c r="DA8" s="1" t="e">
        <f>#REF!</f>
        <v>#REF!</v>
      </c>
      <c r="DB8" s="2" t="e">
        <f>#REF!</f>
        <v>#REF!</v>
      </c>
      <c r="DC8" s="1" t="e">
        <f>#REF!</f>
        <v>#REF!</v>
      </c>
      <c r="DD8" s="1" t="e">
        <f>#REF!</f>
        <v>#REF!</v>
      </c>
    </row>
    <row r="9" spans="1:108" x14ac:dyDescent="0.3">
      <c r="A9" s="1">
        <v>50</v>
      </c>
      <c r="B9" s="1"/>
      <c r="C9" s="1"/>
      <c r="D9" s="1"/>
      <c r="E9" s="2">
        <v>96.33</v>
      </c>
      <c r="F9" s="1"/>
      <c r="G9" s="1">
        <v>379.87</v>
      </c>
      <c r="H9" s="2">
        <f t="shared" si="1"/>
        <v>-7.6500000000000057</v>
      </c>
      <c r="I9" s="1">
        <f t="shared" si="0"/>
        <v>4.5300000000000296</v>
      </c>
      <c r="K9" s="1">
        <f>'clp-3p-sal'!A9</f>
        <v>50</v>
      </c>
      <c r="L9" s="1">
        <f>'clp-3p-sal'!B9</f>
        <v>0</v>
      </c>
      <c r="M9" s="1">
        <f>'clp-3p-sal'!C9</f>
        <v>0</v>
      </c>
      <c r="N9" s="1">
        <f>'clp-3p-sal'!D9</f>
        <v>0</v>
      </c>
      <c r="O9" s="2">
        <f>'clp-3p-sal'!E9</f>
        <v>98.34</v>
      </c>
      <c r="P9" s="1">
        <f>'clp-3p-sal'!F9</f>
        <v>0</v>
      </c>
      <c r="Q9" s="1">
        <f>'clp-3p-sal'!G9</f>
        <v>361.13</v>
      </c>
      <c r="R9" s="2">
        <f>'clp-3p-sal'!H9</f>
        <v>2.6800000000000068</v>
      </c>
      <c r="S9" s="1">
        <f>'clp-3p-sal'!I9</f>
        <v>0</v>
      </c>
      <c r="T9" s="1">
        <f>'clp-3p-sal'!J9</f>
        <v>0.20999999999997954</v>
      </c>
      <c r="V9" s="1">
        <f>'clp-3p-NIC'!A9</f>
        <v>50</v>
      </c>
      <c r="W9" s="1">
        <f>'clp-3p-NIC'!B9</f>
        <v>0</v>
      </c>
      <c r="X9" s="1">
        <f>'clp-3p-NIC'!C9</f>
        <v>0</v>
      </c>
      <c r="Y9" s="1">
        <f>'clp-3p-NIC'!D9</f>
        <v>0</v>
      </c>
      <c r="Z9" s="2">
        <f>'clp-3p-NIC'!E9</f>
        <v>111.29</v>
      </c>
      <c r="AA9" s="1">
        <f>'clp-3p-NIC'!F9</f>
        <v>0</v>
      </c>
      <c r="AB9" s="1">
        <f>'clp-3p-NIC'!G9</f>
        <v>393.65</v>
      </c>
      <c r="AC9" s="2">
        <f>'clp-3p-NIC'!H9</f>
        <v>2.8599999999999994</v>
      </c>
      <c r="AD9" s="1">
        <f>'clp-3p-NIC'!I9</f>
        <v>0</v>
      </c>
      <c r="AE9" s="1">
        <f>'clp-3p-NIC'!J9</f>
        <v>-50.350000000000023</v>
      </c>
      <c r="AG9" s="1">
        <f>'clp-2p-sal'!A9</f>
        <v>50</v>
      </c>
      <c r="AH9" s="1">
        <f>'clp-2p-sal'!B9</f>
        <v>0</v>
      </c>
      <c r="AI9" s="1">
        <f>'clp-2p-sal'!C9</f>
        <v>0</v>
      </c>
      <c r="AJ9" s="1">
        <f>'clp-2p-sal'!D9</f>
        <v>0</v>
      </c>
      <c r="AK9" s="2">
        <f>'clp-2p-sal'!E9</f>
        <v>104.35</v>
      </c>
      <c r="AL9" s="1">
        <f>'clp-2p-sal'!F9</f>
        <v>0</v>
      </c>
      <c r="AM9" s="1">
        <f>'clp-2p-sal'!G9</f>
        <v>412.01</v>
      </c>
      <c r="AN9" s="2">
        <f>'clp-2p-sal'!H9</f>
        <v>1.0799999999999983</v>
      </c>
      <c r="AO9" s="1">
        <f>'clp-2p-sal'!I9</f>
        <v>-9.2699999999999818</v>
      </c>
      <c r="AP9" s="1">
        <f>'clp-2p-sal'!J9</f>
        <v>0</v>
      </c>
      <c r="AR9" s="1">
        <f>'clp-3p-NIC-25'!A9</f>
        <v>50</v>
      </c>
      <c r="AS9" s="1">
        <f>'clp-3p-NIC-25'!B9</f>
        <v>0</v>
      </c>
      <c r="AT9" s="1">
        <f>'clp-3p-NIC-25'!C9</f>
        <v>0</v>
      </c>
      <c r="AU9" s="1">
        <f>'clp-3p-NIC-25'!D9</f>
        <v>0</v>
      </c>
      <c r="AV9" s="2">
        <f>'clp-3p-NIC-25'!E9</f>
        <v>125.42</v>
      </c>
      <c r="AW9" s="1">
        <f>'clp-3p-NIC-25'!F9</f>
        <v>0</v>
      </c>
      <c r="AX9" s="1">
        <f>'clp-3p-NIC-25'!G9</f>
        <v>352.71</v>
      </c>
      <c r="AY9" s="2">
        <f>'clp-3p-NIC-25'!H9</f>
        <v>25.14</v>
      </c>
      <c r="AZ9" s="1">
        <f>'clp-3p-NIC-25'!I9</f>
        <v>0</v>
      </c>
      <c r="BA9" s="1">
        <f>'clp-3p-NIC-25'!J9</f>
        <v>32.69</v>
      </c>
      <c r="BC9" s="1" t="e">
        <f>#REF!</f>
        <v>#REF!</v>
      </c>
      <c r="BD9" s="1" t="e">
        <f>#REF!</f>
        <v>#REF!</v>
      </c>
      <c r="BE9" s="1" t="e">
        <f>#REF!</f>
        <v>#REF!</v>
      </c>
      <c r="BF9" s="1" t="e">
        <f>#REF!</f>
        <v>#REF!</v>
      </c>
      <c r="BG9" s="2" t="e">
        <f>#REF!</f>
        <v>#REF!</v>
      </c>
      <c r="BH9" s="1" t="e">
        <f>#REF!</f>
        <v>#REF!</v>
      </c>
      <c r="BI9" s="1" t="e">
        <f>#REF!</f>
        <v>#REF!</v>
      </c>
      <c r="BJ9" s="2" t="e">
        <f>#REF!</f>
        <v>#REF!</v>
      </c>
      <c r="BK9" s="1" t="e">
        <f>#REF!</f>
        <v>#REF!</v>
      </c>
      <c r="BL9" s="1" t="e">
        <f>#REF!</f>
        <v>#REF!</v>
      </c>
      <c r="BN9" s="1" t="e">
        <f>#REF!</f>
        <v>#REF!</v>
      </c>
      <c r="BO9" s="1" t="e">
        <f>#REF!</f>
        <v>#REF!</v>
      </c>
      <c r="BP9" s="1" t="e">
        <f>#REF!</f>
        <v>#REF!</v>
      </c>
      <c r="BQ9" s="1" t="e">
        <f>#REF!</f>
        <v>#REF!</v>
      </c>
      <c r="BR9" s="2" t="e">
        <f>#REF!</f>
        <v>#REF!</v>
      </c>
      <c r="BS9" s="1" t="e">
        <f>#REF!</f>
        <v>#REF!</v>
      </c>
      <c r="BT9" s="1" t="e">
        <f>#REF!</f>
        <v>#REF!</v>
      </c>
      <c r="BU9" s="2" t="e">
        <f>#REF!</f>
        <v>#REF!</v>
      </c>
      <c r="BV9" s="1" t="e">
        <f>#REF!</f>
        <v>#REF!</v>
      </c>
      <c r="BW9" s="1" t="e">
        <f>#REF!</f>
        <v>#REF!</v>
      </c>
      <c r="BY9" s="1" t="e">
        <f>#REF!</f>
        <v>#REF!</v>
      </c>
      <c r="BZ9" s="1" t="e">
        <f>#REF!</f>
        <v>#REF!</v>
      </c>
      <c r="CA9" s="1" t="e">
        <f>#REF!</f>
        <v>#REF!</v>
      </c>
      <c r="CB9" s="1" t="e">
        <f>#REF!</f>
        <v>#REF!</v>
      </c>
      <c r="CC9" s="2" t="e">
        <f>#REF!</f>
        <v>#REF!</v>
      </c>
      <c r="CD9" s="1" t="e">
        <f>#REF!</f>
        <v>#REF!</v>
      </c>
      <c r="CE9" s="1" t="e">
        <f>#REF!</f>
        <v>#REF!</v>
      </c>
      <c r="CF9" s="2" t="e">
        <f>#REF!</f>
        <v>#REF!</v>
      </c>
      <c r="CG9" s="1" t="e">
        <f>#REF!</f>
        <v>#REF!</v>
      </c>
      <c r="CH9" s="1" t="e">
        <f>#REF!</f>
        <v>#REF!</v>
      </c>
      <c r="CJ9" s="1" t="e">
        <f>#REF!</f>
        <v>#REF!</v>
      </c>
      <c r="CK9" s="1" t="e">
        <f>#REF!</f>
        <v>#REF!</v>
      </c>
      <c r="CL9" s="1" t="e">
        <f>#REF!</f>
        <v>#REF!</v>
      </c>
      <c r="CM9" s="1" t="e">
        <f>#REF!</f>
        <v>#REF!</v>
      </c>
      <c r="CN9" s="2" t="e">
        <f>#REF!</f>
        <v>#REF!</v>
      </c>
      <c r="CO9" s="1" t="e">
        <f>#REF!</f>
        <v>#REF!</v>
      </c>
      <c r="CP9" s="1" t="e">
        <f>#REF!</f>
        <v>#REF!</v>
      </c>
      <c r="CQ9" s="2" t="e">
        <f>#REF!</f>
        <v>#REF!</v>
      </c>
      <c r="CR9" s="1" t="e">
        <f>#REF!</f>
        <v>#REF!</v>
      </c>
      <c r="CS9" s="1" t="e">
        <f>#REF!</f>
        <v>#REF!</v>
      </c>
      <c r="CU9" s="1" t="e">
        <f>#REF!</f>
        <v>#REF!</v>
      </c>
      <c r="CV9" s="1" t="e">
        <f>#REF!</f>
        <v>#REF!</v>
      </c>
      <c r="CW9" s="1" t="e">
        <f>#REF!</f>
        <v>#REF!</v>
      </c>
      <c r="CX9" s="1" t="e">
        <f>#REF!</f>
        <v>#REF!</v>
      </c>
      <c r="CY9" s="2" t="e">
        <f>#REF!</f>
        <v>#REF!</v>
      </c>
      <c r="CZ9" s="1" t="e">
        <f>#REF!</f>
        <v>#REF!</v>
      </c>
      <c r="DA9" s="1" t="e">
        <f>#REF!</f>
        <v>#REF!</v>
      </c>
      <c r="DB9" s="2" t="e">
        <f>#REF!</f>
        <v>#REF!</v>
      </c>
      <c r="DC9" s="1" t="e">
        <f>#REF!</f>
        <v>#REF!</v>
      </c>
      <c r="DD9" s="1" t="e">
        <f>#REF!</f>
        <v>#REF!</v>
      </c>
    </row>
    <row r="10" spans="1:108" x14ac:dyDescent="0.3">
      <c r="A10" s="1">
        <v>60</v>
      </c>
      <c r="B10" s="1"/>
      <c r="C10" s="1"/>
      <c r="D10" s="1"/>
      <c r="E10" s="2">
        <v>96.02</v>
      </c>
      <c r="F10" s="1"/>
      <c r="G10" s="1">
        <v>378.51</v>
      </c>
      <c r="H10" s="2">
        <f>E10-$E$4</f>
        <v>-7.960000000000008</v>
      </c>
      <c r="I10" s="1">
        <f t="shared" si="0"/>
        <v>3.1700000000000159</v>
      </c>
      <c r="K10" s="1">
        <f>'clp-3p-sal'!A10</f>
        <v>60</v>
      </c>
      <c r="L10" s="1">
        <f>'clp-3p-sal'!B10</f>
        <v>0</v>
      </c>
      <c r="M10" s="1">
        <f>'clp-3p-sal'!C10</f>
        <v>0</v>
      </c>
      <c r="N10" s="1">
        <f>'clp-3p-sal'!D10</f>
        <v>0</v>
      </c>
      <c r="O10" s="1">
        <f>'clp-3p-sal'!E10</f>
        <v>95.45</v>
      </c>
      <c r="P10" s="1">
        <f>'clp-3p-sal'!F10</f>
        <v>0</v>
      </c>
      <c r="Q10" s="1">
        <f>'clp-3p-sal'!G10</f>
        <v>372.65</v>
      </c>
      <c r="R10" s="1">
        <f>'clp-3p-sal'!H10</f>
        <v>-0.20999999999999375</v>
      </c>
      <c r="S10" s="1">
        <f>'clp-3p-sal'!I10</f>
        <v>0</v>
      </c>
      <c r="T10" s="1">
        <f>'clp-3p-sal'!J10</f>
        <v>11.729999999999961</v>
      </c>
      <c r="V10" s="1">
        <f>'clp-3p-NIC'!A10</f>
        <v>60</v>
      </c>
      <c r="W10" s="1">
        <f>'clp-3p-NIC'!B10</f>
        <v>0</v>
      </c>
      <c r="X10" s="1">
        <f>'clp-3p-NIC'!C10</f>
        <v>0</v>
      </c>
      <c r="Y10" s="1">
        <f>'clp-3p-NIC'!D10</f>
        <v>0</v>
      </c>
      <c r="Z10" s="2">
        <f>'clp-3p-NIC'!E10</f>
        <v>110.56</v>
      </c>
      <c r="AA10" s="1">
        <f>'clp-3p-NIC'!F10</f>
        <v>0</v>
      </c>
      <c r="AB10" s="1">
        <f>'clp-3p-NIC'!G10</f>
        <v>420.58</v>
      </c>
      <c r="AC10" s="2">
        <f>'clp-3p-NIC'!H10</f>
        <v>2.1299999999999955</v>
      </c>
      <c r="AD10" s="1">
        <f>'clp-3p-NIC'!I10</f>
        <v>0</v>
      </c>
      <c r="AE10" s="1">
        <f>'clp-3p-NIC'!J10</f>
        <v>-23.420000000000016</v>
      </c>
      <c r="AG10" s="1">
        <f>'clp-2p-sal'!A10</f>
        <v>60</v>
      </c>
      <c r="AH10" s="1">
        <f>'clp-2p-sal'!B10</f>
        <v>0</v>
      </c>
      <c r="AI10" s="1">
        <f>'clp-2p-sal'!C10</f>
        <v>0</v>
      </c>
      <c r="AJ10" s="1">
        <f>'clp-2p-sal'!D10</f>
        <v>0</v>
      </c>
      <c r="AK10" s="2">
        <f>'clp-2p-sal'!E10</f>
        <v>104.83</v>
      </c>
      <c r="AL10" s="1">
        <f>'clp-2p-sal'!F10</f>
        <v>0</v>
      </c>
      <c r="AM10" s="1">
        <f>'clp-2p-sal'!G10</f>
        <v>389.47</v>
      </c>
      <c r="AN10" s="2">
        <f>'clp-2p-sal'!H10</f>
        <v>1.5600000000000023</v>
      </c>
      <c r="AO10" s="1">
        <f>'clp-2p-sal'!I10</f>
        <v>-31.809999999999945</v>
      </c>
      <c r="AP10" s="1">
        <f>'clp-2p-sal'!J10</f>
        <v>0</v>
      </c>
      <c r="AR10" s="1">
        <f>'clp-3p-NIC-25'!A10</f>
        <v>60</v>
      </c>
      <c r="AS10" s="1">
        <f>'clp-3p-NIC-25'!B10</f>
        <v>0</v>
      </c>
      <c r="AT10" s="1">
        <f>'clp-3p-NIC-25'!C10</f>
        <v>0</v>
      </c>
      <c r="AU10" s="1">
        <f>'clp-3p-NIC-25'!D10</f>
        <v>0</v>
      </c>
      <c r="AV10" s="2">
        <f>'clp-3p-NIC-25'!E10</f>
        <v>122.96</v>
      </c>
      <c r="AW10" s="1">
        <f>'clp-3p-NIC-25'!F10</f>
        <v>0</v>
      </c>
      <c r="AX10" s="1">
        <f>'clp-3p-NIC-25'!G10</f>
        <v>322.3</v>
      </c>
      <c r="AY10" s="2">
        <f>'clp-3p-NIC-25'!H10</f>
        <v>22.679999999999993</v>
      </c>
      <c r="AZ10" s="1">
        <f>'clp-3p-NIC-25'!I10</f>
        <v>0</v>
      </c>
      <c r="BA10" s="1">
        <f>'clp-3p-NIC-25'!J10</f>
        <v>2.2800000000000296</v>
      </c>
      <c r="BC10" s="1" t="e">
        <f>#REF!</f>
        <v>#REF!</v>
      </c>
      <c r="BD10" s="1" t="e">
        <f>#REF!</f>
        <v>#REF!</v>
      </c>
      <c r="BE10" s="1" t="e">
        <f>#REF!</f>
        <v>#REF!</v>
      </c>
      <c r="BF10" s="1" t="e">
        <f>#REF!</f>
        <v>#REF!</v>
      </c>
      <c r="BG10" s="2" t="e">
        <f>#REF!</f>
        <v>#REF!</v>
      </c>
      <c r="BH10" s="1" t="e">
        <f>#REF!</f>
        <v>#REF!</v>
      </c>
      <c r="BI10" s="1" t="e">
        <f>#REF!</f>
        <v>#REF!</v>
      </c>
      <c r="BJ10" s="2" t="e">
        <f>#REF!</f>
        <v>#REF!</v>
      </c>
      <c r="BK10" s="1" t="e">
        <f>#REF!</f>
        <v>#REF!</v>
      </c>
      <c r="BL10" s="1" t="e">
        <f>#REF!</f>
        <v>#REF!</v>
      </c>
      <c r="BN10" s="1" t="e">
        <f>#REF!</f>
        <v>#REF!</v>
      </c>
      <c r="BO10" s="1" t="e">
        <f>#REF!</f>
        <v>#REF!</v>
      </c>
      <c r="BP10" s="1" t="e">
        <f>#REF!</f>
        <v>#REF!</v>
      </c>
      <c r="BQ10" s="1" t="e">
        <f>#REF!</f>
        <v>#REF!</v>
      </c>
      <c r="BR10" s="2" t="e">
        <f>#REF!</f>
        <v>#REF!</v>
      </c>
      <c r="BS10" s="1" t="e">
        <f>#REF!</f>
        <v>#REF!</v>
      </c>
      <c r="BT10" s="1" t="e">
        <f>#REF!</f>
        <v>#REF!</v>
      </c>
      <c r="BU10" s="2" t="e">
        <f>#REF!</f>
        <v>#REF!</v>
      </c>
      <c r="BV10" s="1" t="e">
        <f>#REF!</f>
        <v>#REF!</v>
      </c>
      <c r="BW10" s="1" t="e">
        <f>#REF!</f>
        <v>#REF!</v>
      </c>
      <c r="BY10" s="1" t="e">
        <f>#REF!</f>
        <v>#REF!</v>
      </c>
      <c r="BZ10" s="1" t="e">
        <f>#REF!</f>
        <v>#REF!</v>
      </c>
      <c r="CA10" s="1" t="e">
        <f>#REF!</f>
        <v>#REF!</v>
      </c>
      <c r="CB10" s="1" t="e">
        <f>#REF!</f>
        <v>#REF!</v>
      </c>
      <c r="CC10" s="2" t="e">
        <f>#REF!</f>
        <v>#REF!</v>
      </c>
      <c r="CD10" s="1" t="e">
        <f>#REF!</f>
        <v>#REF!</v>
      </c>
      <c r="CE10" s="1" t="e">
        <f>#REF!</f>
        <v>#REF!</v>
      </c>
      <c r="CF10" s="2" t="e">
        <f>#REF!</f>
        <v>#REF!</v>
      </c>
      <c r="CG10" s="1" t="e">
        <f>#REF!</f>
        <v>#REF!</v>
      </c>
      <c r="CH10" s="1" t="e">
        <f>#REF!</f>
        <v>#REF!</v>
      </c>
      <c r="CJ10" s="1" t="e">
        <f>#REF!</f>
        <v>#REF!</v>
      </c>
      <c r="CK10" s="1" t="e">
        <f>#REF!</f>
        <v>#REF!</v>
      </c>
      <c r="CL10" s="1" t="e">
        <f>#REF!</f>
        <v>#REF!</v>
      </c>
      <c r="CM10" s="1" t="e">
        <f>#REF!</f>
        <v>#REF!</v>
      </c>
      <c r="CN10" s="2" t="e">
        <f>#REF!</f>
        <v>#REF!</v>
      </c>
      <c r="CO10" s="1" t="e">
        <f>#REF!</f>
        <v>#REF!</v>
      </c>
      <c r="CP10" s="1" t="e">
        <f>#REF!</f>
        <v>#REF!</v>
      </c>
      <c r="CQ10" s="2" t="e">
        <f>#REF!</f>
        <v>#REF!</v>
      </c>
      <c r="CR10" s="1" t="e">
        <f>#REF!</f>
        <v>#REF!</v>
      </c>
      <c r="CS10" s="1" t="e">
        <f>#REF!</f>
        <v>#REF!</v>
      </c>
      <c r="CU10" s="1" t="e">
        <f>#REF!</f>
        <v>#REF!</v>
      </c>
      <c r="CV10" s="1" t="e">
        <f>#REF!</f>
        <v>#REF!</v>
      </c>
      <c r="CW10" s="1" t="e">
        <f>#REF!</f>
        <v>#REF!</v>
      </c>
      <c r="CX10" s="1" t="e">
        <f>#REF!</f>
        <v>#REF!</v>
      </c>
      <c r="CY10" s="2" t="e">
        <f>#REF!</f>
        <v>#REF!</v>
      </c>
      <c r="CZ10" s="1" t="e">
        <f>#REF!</f>
        <v>#REF!</v>
      </c>
      <c r="DA10" s="1" t="e">
        <f>#REF!</f>
        <v>#REF!</v>
      </c>
      <c r="DB10" s="2" t="e">
        <f>#REF!</f>
        <v>#REF!</v>
      </c>
      <c r="DC10" s="1" t="e">
        <f>#REF!</f>
        <v>#REF!</v>
      </c>
      <c r="DD10" s="1" t="e">
        <f>#REF!</f>
        <v>#REF!</v>
      </c>
    </row>
    <row r="11" spans="1:108" x14ac:dyDescent="0.3">
      <c r="A11" s="1">
        <v>70</v>
      </c>
      <c r="B11" s="1"/>
      <c r="C11" s="1"/>
      <c r="D11" s="1"/>
      <c r="E11" s="2">
        <v>96.64</v>
      </c>
      <c r="F11" s="1"/>
      <c r="G11" s="1">
        <v>384.61</v>
      </c>
      <c r="H11" s="2">
        <f>E11-$E$4</f>
        <v>-7.3400000000000034</v>
      </c>
      <c r="I11" s="1">
        <f t="shared" si="0"/>
        <v>9.2700000000000387</v>
      </c>
      <c r="K11" s="1">
        <f>'clp-3p-sal'!A11</f>
        <v>70</v>
      </c>
      <c r="L11" s="1">
        <f>'clp-3p-sal'!B11</f>
        <v>0</v>
      </c>
      <c r="M11" s="1">
        <f>'clp-3p-sal'!C11</f>
        <v>0</v>
      </c>
      <c r="N11" s="1">
        <f>'clp-3p-sal'!D11</f>
        <v>0</v>
      </c>
      <c r="O11" s="2">
        <f>'clp-3p-sal'!E11</f>
        <v>98.38</v>
      </c>
      <c r="P11" s="1">
        <f>'clp-3p-sal'!F11</f>
        <v>0</v>
      </c>
      <c r="Q11" s="1">
        <f>'clp-3p-sal'!G11</f>
        <v>372.04</v>
      </c>
      <c r="R11" s="2">
        <f>'clp-3p-sal'!H11</f>
        <v>2.7199999999999989</v>
      </c>
      <c r="S11" s="1">
        <f>'clp-3p-sal'!I11</f>
        <v>0</v>
      </c>
      <c r="T11" s="1">
        <f>'clp-3p-sal'!J11</f>
        <v>11.120000000000005</v>
      </c>
      <c r="V11" s="1">
        <f>'clp-3p-NIC'!A11</f>
        <v>70</v>
      </c>
      <c r="W11" s="1">
        <f>'clp-3p-NIC'!B11</f>
        <v>0</v>
      </c>
      <c r="X11" s="1">
        <f>'clp-3p-NIC'!C11</f>
        <v>0</v>
      </c>
      <c r="Y11" s="1">
        <f>'clp-3p-NIC'!D11</f>
        <v>0</v>
      </c>
      <c r="Z11" s="2">
        <f>'clp-3p-NIC'!E11</f>
        <v>112.76</v>
      </c>
      <c r="AA11" s="1">
        <f>'clp-3p-NIC'!F11</f>
        <v>0</v>
      </c>
      <c r="AB11" s="1">
        <f>'clp-3p-NIC'!G11</f>
        <v>455.29</v>
      </c>
      <c r="AC11" s="2">
        <f>'clp-3p-NIC'!H11</f>
        <v>4.3299999999999983</v>
      </c>
      <c r="AD11" s="1">
        <f>'clp-3p-NIC'!I11</f>
        <v>0</v>
      </c>
      <c r="AE11" s="1">
        <f>'clp-3p-NIC'!J11</f>
        <v>11.29000000000002</v>
      </c>
      <c r="AG11" s="1">
        <f>'clp-2p-sal'!A11</f>
        <v>70</v>
      </c>
      <c r="AH11" s="1">
        <f>'clp-2p-sal'!B11</f>
        <v>0</v>
      </c>
      <c r="AI11" s="1">
        <f>'clp-2p-sal'!C11</f>
        <v>0</v>
      </c>
      <c r="AJ11" s="1">
        <f>'clp-2p-sal'!D11</f>
        <v>0</v>
      </c>
      <c r="AK11" s="2">
        <f>'clp-2p-sal'!E11</f>
        <v>104.76</v>
      </c>
      <c r="AL11" s="1">
        <f>'clp-2p-sal'!F11</f>
        <v>0</v>
      </c>
      <c r="AM11" s="1">
        <f>'clp-2p-sal'!G11</f>
        <v>387.32</v>
      </c>
      <c r="AN11" s="2">
        <f>'clp-2p-sal'!H11</f>
        <v>1.4900000000000091</v>
      </c>
      <c r="AO11" s="1">
        <f>'clp-2p-sal'!I11</f>
        <v>-33.95999999999998</v>
      </c>
      <c r="AP11" s="1">
        <f>'clp-2p-sal'!J11</f>
        <v>0</v>
      </c>
      <c r="AR11" s="1">
        <f>'clp-3p-NIC-25'!A11</f>
        <v>70</v>
      </c>
      <c r="AS11" s="1">
        <f>'clp-3p-NIC-25'!B11</f>
        <v>0</v>
      </c>
      <c r="AT11" s="1">
        <f>'clp-3p-NIC-25'!C11</f>
        <v>0</v>
      </c>
      <c r="AU11" s="1">
        <f>'clp-3p-NIC-25'!D11</f>
        <v>0</v>
      </c>
      <c r="AV11" s="2">
        <f>'clp-3p-NIC-25'!E11</f>
        <v>124.56</v>
      </c>
      <c r="AW11" s="1">
        <f>'clp-3p-NIC-25'!F11</f>
        <v>0</v>
      </c>
      <c r="AX11" s="1">
        <f>'clp-3p-NIC-25'!G11</f>
        <v>317.43</v>
      </c>
      <c r="AY11" s="2">
        <f>'clp-3p-NIC-25'!H11</f>
        <v>24.28</v>
      </c>
      <c r="AZ11" s="1">
        <f>'clp-3p-NIC-25'!I11</f>
        <v>0</v>
      </c>
      <c r="BA11" s="1">
        <f>'clp-3p-NIC-25'!J11</f>
        <v>-2.589999999999975</v>
      </c>
      <c r="BC11" s="1" t="e">
        <f>#REF!</f>
        <v>#REF!</v>
      </c>
      <c r="BD11" s="1" t="e">
        <f>#REF!</f>
        <v>#REF!</v>
      </c>
      <c r="BE11" s="1" t="e">
        <f>#REF!</f>
        <v>#REF!</v>
      </c>
      <c r="BF11" s="1" t="e">
        <f>#REF!</f>
        <v>#REF!</v>
      </c>
      <c r="BG11" s="2" t="e">
        <f>#REF!</f>
        <v>#REF!</v>
      </c>
      <c r="BH11" s="1" t="e">
        <f>#REF!</f>
        <v>#REF!</v>
      </c>
      <c r="BI11" s="1" t="e">
        <f>#REF!</f>
        <v>#REF!</v>
      </c>
      <c r="BJ11" s="2" t="e">
        <f>#REF!</f>
        <v>#REF!</v>
      </c>
      <c r="BK11" s="1" t="e">
        <f>#REF!</f>
        <v>#REF!</v>
      </c>
      <c r="BL11" s="1" t="e">
        <f>#REF!</f>
        <v>#REF!</v>
      </c>
      <c r="BN11" s="1" t="e">
        <f>#REF!</f>
        <v>#REF!</v>
      </c>
      <c r="BO11" s="1" t="e">
        <f>#REF!</f>
        <v>#REF!</v>
      </c>
      <c r="BP11" s="1" t="e">
        <f>#REF!</f>
        <v>#REF!</v>
      </c>
      <c r="BQ11" s="1" t="e">
        <f>#REF!</f>
        <v>#REF!</v>
      </c>
      <c r="BR11" s="2" t="e">
        <f>#REF!</f>
        <v>#REF!</v>
      </c>
      <c r="BS11" s="1" t="e">
        <f>#REF!</f>
        <v>#REF!</v>
      </c>
      <c r="BT11" s="1" t="e">
        <f>#REF!</f>
        <v>#REF!</v>
      </c>
      <c r="BU11" s="2" t="e">
        <f>#REF!</f>
        <v>#REF!</v>
      </c>
      <c r="BV11" s="1" t="e">
        <f>#REF!</f>
        <v>#REF!</v>
      </c>
      <c r="BW11" s="1" t="e">
        <f>#REF!</f>
        <v>#REF!</v>
      </c>
      <c r="BY11" s="1" t="e">
        <f>#REF!</f>
        <v>#REF!</v>
      </c>
      <c r="BZ11" s="1" t="e">
        <f>#REF!</f>
        <v>#REF!</v>
      </c>
      <c r="CA11" s="1" t="e">
        <f>#REF!</f>
        <v>#REF!</v>
      </c>
      <c r="CB11" s="1" t="e">
        <f>#REF!</f>
        <v>#REF!</v>
      </c>
      <c r="CC11" s="2" t="e">
        <f>#REF!</f>
        <v>#REF!</v>
      </c>
      <c r="CD11" s="1" t="e">
        <f>#REF!</f>
        <v>#REF!</v>
      </c>
      <c r="CE11" s="1" t="e">
        <f>#REF!</f>
        <v>#REF!</v>
      </c>
      <c r="CF11" s="2" t="e">
        <f>#REF!</f>
        <v>#REF!</v>
      </c>
      <c r="CG11" s="1" t="e">
        <f>#REF!</f>
        <v>#REF!</v>
      </c>
      <c r="CH11" s="1" t="e">
        <f>#REF!</f>
        <v>#REF!</v>
      </c>
      <c r="CJ11" s="1" t="e">
        <f>#REF!</f>
        <v>#REF!</v>
      </c>
      <c r="CK11" s="1" t="e">
        <f>#REF!</f>
        <v>#REF!</v>
      </c>
      <c r="CL11" s="1" t="e">
        <f>#REF!</f>
        <v>#REF!</v>
      </c>
      <c r="CM11" s="1" t="e">
        <f>#REF!</f>
        <v>#REF!</v>
      </c>
      <c r="CN11" s="2" t="e">
        <f>#REF!</f>
        <v>#REF!</v>
      </c>
      <c r="CO11" s="1" t="e">
        <f>#REF!</f>
        <v>#REF!</v>
      </c>
      <c r="CP11" s="1" t="e">
        <f>#REF!</f>
        <v>#REF!</v>
      </c>
      <c r="CQ11" s="2" t="e">
        <f>#REF!</f>
        <v>#REF!</v>
      </c>
      <c r="CR11" s="1" t="e">
        <f>#REF!</f>
        <v>#REF!</v>
      </c>
      <c r="CS11" s="1" t="e">
        <f>#REF!</f>
        <v>#REF!</v>
      </c>
      <c r="CU11" s="1" t="e">
        <f>#REF!</f>
        <v>#REF!</v>
      </c>
      <c r="CV11" s="1" t="e">
        <f>#REF!</f>
        <v>#REF!</v>
      </c>
      <c r="CW11" s="1" t="e">
        <f>#REF!</f>
        <v>#REF!</v>
      </c>
      <c r="CX11" s="1" t="e">
        <f>#REF!</f>
        <v>#REF!</v>
      </c>
      <c r="CY11" s="2" t="e">
        <f>#REF!</f>
        <v>#REF!</v>
      </c>
      <c r="CZ11" s="1" t="e">
        <f>#REF!</f>
        <v>#REF!</v>
      </c>
      <c r="DA11" s="1" t="e">
        <f>#REF!</f>
        <v>#REF!</v>
      </c>
      <c r="DB11" s="2" t="e">
        <f>#REF!</f>
        <v>#REF!</v>
      </c>
      <c r="DC11" s="1" t="e">
        <f>#REF!</f>
        <v>#REF!</v>
      </c>
      <c r="DD11" s="1" t="e">
        <f>#REF!</f>
        <v>#REF!</v>
      </c>
    </row>
    <row r="12" spans="1:108" x14ac:dyDescent="0.3">
      <c r="A12" s="1">
        <v>80</v>
      </c>
      <c r="B12" s="1"/>
      <c r="C12" s="1"/>
      <c r="D12" s="1"/>
      <c r="E12" s="2">
        <v>95.38</v>
      </c>
      <c r="F12" s="1"/>
      <c r="G12" s="1">
        <v>375.75</v>
      </c>
      <c r="H12" s="2">
        <f>E12-$E$4</f>
        <v>-8.6000000000000085</v>
      </c>
      <c r="I12" s="1">
        <f t="shared" si="0"/>
        <v>0.41000000000002501</v>
      </c>
      <c r="K12" s="1">
        <f>'clp-3p-sal'!A12</f>
        <v>80</v>
      </c>
      <c r="L12" s="1">
        <f>'clp-3p-sal'!B12</f>
        <v>0</v>
      </c>
      <c r="M12" s="1">
        <f>'clp-3p-sal'!C12</f>
        <v>0</v>
      </c>
      <c r="N12" s="1">
        <f>'clp-3p-sal'!D12</f>
        <v>0</v>
      </c>
      <c r="O12" s="2">
        <f>'clp-3p-sal'!E12</f>
        <v>99.23</v>
      </c>
      <c r="P12" s="1">
        <f>'clp-3p-sal'!F12</f>
        <v>0</v>
      </c>
      <c r="Q12" s="1">
        <f>'clp-3p-sal'!G12</f>
        <v>384.6</v>
      </c>
      <c r="R12" s="2">
        <f>'clp-3p-sal'!H12</f>
        <v>3.5700000000000074</v>
      </c>
      <c r="S12" s="1">
        <f>'clp-3p-sal'!I12</f>
        <v>0</v>
      </c>
      <c r="T12" s="1">
        <f>'clp-3p-sal'!J12</f>
        <v>23.680000000000007</v>
      </c>
      <c r="V12" s="1">
        <f>'clp-3p-NIC'!A12</f>
        <v>80</v>
      </c>
      <c r="W12" s="1">
        <f>'clp-3p-NIC'!B12</f>
        <v>0</v>
      </c>
      <c r="X12" s="1">
        <f>'clp-3p-NIC'!C12</f>
        <v>0</v>
      </c>
      <c r="Y12" s="1">
        <f>'clp-3p-NIC'!D12</f>
        <v>0</v>
      </c>
      <c r="Z12" s="2">
        <f>'clp-3p-NIC'!E12</f>
        <v>108.69</v>
      </c>
      <c r="AA12" s="1">
        <f>'clp-3p-NIC'!F12</f>
        <v>0</v>
      </c>
      <c r="AB12" s="1">
        <f>'clp-3p-NIC'!G12</f>
        <v>433.55</v>
      </c>
      <c r="AC12" s="2">
        <f>'clp-3p-NIC'!H12</f>
        <v>0.25999999999999091</v>
      </c>
      <c r="AD12" s="1">
        <f>'clp-3p-NIC'!I12</f>
        <v>0</v>
      </c>
      <c r="AE12" s="1">
        <f>'clp-3p-NIC'!J12</f>
        <v>-10.449999999999989</v>
      </c>
      <c r="AG12" s="1">
        <f>'clp-2p-sal'!A12</f>
        <v>80</v>
      </c>
      <c r="AH12" s="1">
        <f>'clp-2p-sal'!B12</f>
        <v>0</v>
      </c>
      <c r="AI12" s="1">
        <f>'clp-2p-sal'!C12</f>
        <v>0</v>
      </c>
      <c r="AJ12" s="1">
        <f>'clp-2p-sal'!D12</f>
        <v>0</v>
      </c>
      <c r="AK12" s="2">
        <f>'clp-2p-sal'!E12</f>
        <v>104.3</v>
      </c>
      <c r="AL12" s="1">
        <f>'clp-2p-sal'!F12</f>
        <v>0</v>
      </c>
      <c r="AM12" s="1">
        <f>'clp-2p-sal'!G12</f>
        <v>392.65</v>
      </c>
      <c r="AN12" s="2">
        <f>'clp-2p-sal'!H12</f>
        <v>1.0300000000000011</v>
      </c>
      <c r="AO12" s="1">
        <f>'clp-2p-sal'!I12</f>
        <v>-28.629999999999995</v>
      </c>
      <c r="AP12" s="1">
        <f>'clp-2p-sal'!J12</f>
        <v>0</v>
      </c>
      <c r="AR12" s="1">
        <f>'clp-3p-NIC-25'!A12</f>
        <v>80</v>
      </c>
      <c r="AS12" s="1">
        <f>'clp-3p-NIC-25'!B12</f>
        <v>0</v>
      </c>
      <c r="AT12" s="1">
        <f>'clp-3p-NIC-25'!C12</f>
        <v>0</v>
      </c>
      <c r="AU12" s="1">
        <f>'clp-3p-NIC-25'!D12</f>
        <v>0</v>
      </c>
      <c r="AV12" s="2">
        <f>'clp-3p-NIC-25'!E12</f>
        <v>123.26</v>
      </c>
      <c r="AW12" s="1">
        <f>'clp-3p-NIC-25'!F12</f>
        <v>0</v>
      </c>
      <c r="AX12" s="1">
        <f>'clp-3p-NIC-25'!G12</f>
        <v>317.88</v>
      </c>
      <c r="AY12" s="2">
        <f>'clp-3p-NIC-25'!H12</f>
        <v>22.980000000000004</v>
      </c>
      <c r="AZ12" s="1">
        <f>'clp-3p-NIC-25'!I12</f>
        <v>0</v>
      </c>
      <c r="BA12" s="1">
        <f>'clp-3p-NIC-25'!J12</f>
        <v>-2.1399999999999864</v>
      </c>
      <c r="BC12" s="1" t="e">
        <f>#REF!</f>
        <v>#REF!</v>
      </c>
      <c r="BD12" s="1" t="e">
        <f>#REF!</f>
        <v>#REF!</v>
      </c>
      <c r="BE12" s="1" t="e">
        <f>#REF!</f>
        <v>#REF!</v>
      </c>
      <c r="BF12" s="1" t="e">
        <f>#REF!</f>
        <v>#REF!</v>
      </c>
      <c r="BG12" s="2" t="e">
        <f>#REF!</f>
        <v>#REF!</v>
      </c>
      <c r="BH12" s="1" t="e">
        <f>#REF!</f>
        <v>#REF!</v>
      </c>
      <c r="BI12" s="1" t="e">
        <f>#REF!</f>
        <v>#REF!</v>
      </c>
      <c r="BJ12" s="2" t="e">
        <f>#REF!</f>
        <v>#REF!</v>
      </c>
      <c r="BK12" s="1" t="e">
        <f>#REF!</f>
        <v>#REF!</v>
      </c>
      <c r="BL12" s="1" t="e">
        <f>#REF!</f>
        <v>#REF!</v>
      </c>
      <c r="BN12" s="1" t="e">
        <f>#REF!</f>
        <v>#REF!</v>
      </c>
      <c r="BO12" s="1" t="e">
        <f>#REF!</f>
        <v>#REF!</v>
      </c>
      <c r="BP12" s="1" t="e">
        <f>#REF!</f>
        <v>#REF!</v>
      </c>
      <c r="BQ12" s="1" t="e">
        <f>#REF!</f>
        <v>#REF!</v>
      </c>
      <c r="BR12" s="2" t="e">
        <f>#REF!</f>
        <v>#REF!</v>
      </c>
      <c r="BS12" s="1" t="e">
        <f>#REF!</f>
        <v>#REF!</v>
      </c>
      <c r="BT12" s="1" t="e">
        <f>#REF!</f>
        <v>#REF!</v>
      </c>
      <c r="BU12" s="2" t="e">
        <f>#REF!</f>
        <v>#REF!</v>
      </c>
      <c r="BV12" s="1" t="e">
        <f>#REF!</f>
        <v>#REF!</v>
      </c>
      <c r="BW12" s="1" t="e">
        <f>#REF!</f>
        <v>#REF!</v>
      </c>
      <c r="BY12" s="1" t="e">
        <f>#REF!</f>
        <v>#REF!</v>
      </c>
      <c r="BZ12" s="1" t="e">
        <f>#REF!</f>
        <v>#REF!</v>
      </c>
      <c r="CA12" s="1" t="e">
        <f>#REF!</f>
        <v>#REF!</v>
      </c>
      <c r="CB12" s="1" t="e">
        <f>#REF!</f>
        <v>#REF!</v>
      </c>
      <c r="CC12" s="2" t="e">
        <f>#REF!</f>
        <v>#REF!</v>
      </c>
      <c r="CD12" s="1" t="e">
        <f>#REF!</f>
        <v>#REF!</v>
      </c>
      <c r="CE12" s="1" t="e">
        <f>#REF!</f>
        <v>#REF!</v>
      </c>
      <c r="CF12" s="2" t="e">
        <f>#REF!</f>
        <v>#REF!</v>
      </c>
      <c r="CG12" s="1" t="e">
        <f>#REF!</f>
        <v>#REF!</v>
      </c>
      <c r="CH12" s="1" t="e">
        <f>#REF!</f>
        <v>#REF!</v>
      </c>
      <c r="CJ12" s="1" t="e">
        <f>#REF!</f>
        <v>#REF!</v>
      </c>
      <c r="CK12" s="1" t="e">
        <f>#REF!</f>
        <v>#REF!</v>
      </c>
      <c r="CL12" s="1" t="e">
        <f>#REF!</f>
        <v>#REF!</v>
      </c>
      <c r="CM12" s="1" t="e">
        <f>#REF!</f>
        <v>#REF!</v>
      </c>
      <c r="CN12" s="2" t="e">
        <f>#REF!</f>
        <v>#REF!</v>
      </c>
      <c r="CO12" s="1" t="e">
        <f>#REF!</f>
        <v>#REF!</v>
      </c>
      <c r="CP12" s="1" t="e">
        <f>#REF!</f>
        <v>#REF!</v>
      </c>
      <c r="CQ12" s="2" t="e">
        <f>#REF!</f>
        <v>#REF!</v>
      </c>
      <c r="CR12" s="1" t="e">
        <f>#REF!</f>
        <v>#REF!</v>
      </c>
      <c r="CS12" s="1" t="e">
        <f>#REF!</f>
        <v>#REF!</v>
      </c>
      <c r="CU12" s="1" t="e">
        <f>#REF!</f>
        <v>#REF!</v>
      </c>
      <c r="CV12" s="1" t="e">
        <f>#REF!</f>
        <v>#REF!</v>
      </c>
      <c r="CW12" s="1" t="e">
        <f>#REF!</f>
        <v>#REF!</v>
      </c>
      <c r="CX12" s="1" t="e">
        <f>#REF!</f>
        <v>#REF!</v>
      </c>
      <c r="CY12" s="2" t="e">
        <f>#REF!</f>
        <v>#REF!</v>
      </c>
      <c r="CZ12" s="1" t="e">
        <f>#REF!</f>
        <v>#REF!</v>
      </c>
      <c r="DA12" s="1" t="e">
        <f>#REF!</f>
        <v>#REF!</v>
      </c>
      <c r="DB12" s="2" t="e">
        <f>#REF!</f>
        <v>#REF!</v>
      </c>
      <c r="DC12" s="1" t="e">
        <f>#REF!</f>
        <v>#REF!</v>
      </c>
      <c r="DD12" s="1" t="e">
        <f>#REF!</f>
        <v>#REF!</v>
      </c>
    </row>
    <row r="13" spans="1:108" x14ac:dyDescent="0.3">
      <c r="A13" s="1">
        <v>90</v>
      </c>
      <c r="B13" s="1"/>
      <c r="C13" s="1"/>
      <c r="D13" s="1"/>
      <c r="E13" s="2">
        <v>95.74</v>
      </c>
      <c r="F13" s="1"/>
      <c r="G13" s="1">
        <v>377.11</v>
      </c>
      <c r="H13" s="2">
        <f t="shared" si="1"/>
        <v>-8.2400000000000091</v>
      </c>
      <c r="I13" s="1">
        <f t="shared" si="0"/>
        <v>1.7700000000000387</v>
      </c>
      <c r="K13" s="1">
        <f>'clp-3p-sal'!A13</f>
        <v>90</v>
      </c>
      <c r="L13" s="1">
        <f>'clp-3p-sal'!B13</f>
        <v>0</v>
      </c>
      <c r="M13" s="1">
        <f>'clp-3p-sal'!C13</f>
        <v>0</v>
      </c>
      <c r="N13" s="1">
        <f>'clp-3p-sal'!D13</f>
        <v>0</v>
      </c>
      <c r="O13" s="2">
        <f>'clp-3p-sal'!E13</f>
        <v>98.74</v>
      </c>
      <c r="P13" s="1">
        <f>'clp-3p-sal'!F13</f>
        <v>0</v>
      </c>
      <c r="Q13" s="1">
        <f>'clp-3p-sal'!G13</f>
        <v>396.54</v>
      </c>
      <c r="R13" s="2">
        <f>'clp-3p-sal'!H13</f>
        <v>3.0799999999999983</v>
      </c>
      <c r="S13" s="1">
        <f>'clp-3p-sal'!I13</f>
        <v>0</v>
      </c>
      <c r="T13" s="1">
        <f>'clp-3p-sal'!J13</f>
        <v>35.620000000000005</v>
      </c>
      <c r="V13" s="1">
        <f>'clp-3p-NIC'!A13</f>
        <v>90</v>
      </c>
      <c r="W13" s="1">
        <f>'clp-3p-NIC'!B13</f>
        <v>0</v>
      </c>
      <c r="X13" s="1">
        <f>'clp-3p-NIC'!C13</f>
        <v>0</v>
      </c>
      <c r="Y13" s="1">
        <f>'clp-3p-NIC'!D13</f>
        <v>0</v>
      </c>
      <c r="Z13" s="2">
        <f>'clp-3p-NIC'!E13</f>
        <v>109.32</v>
      </c>
      <c r="AA13" s="1">
        <f>'clp-3p-NIC'!F13</f>
        <v>0</v>
      </c>
      <c r="AB13" s="1">
        <f>'clp-3p-NIC'!G13</f>
        <v>480.13</v>
      </c>
      <c r="AC13" s="2">
        <f>'clp-3p-NIC'!H13</f>
        <v>0.88999999999998636</v>
      </c>
      <c r="AD13" s="1">
        <f>'clp-3p-NIC'!I13</f>
        <v>0</v>
      </c>
      <c r="AE13" s="1">
        <f>'clp-3p-NIC'!J13</f>
        <v>36.129999999999995</v>
      </c>
      <c r="AG13" s="1">
        <f>'clp-2p-sal'!A13</f>
        <v>90</v>
      </c>
      <c r="AH13" s="1">
        <f>'clp-2p-sal'!B13</f>
        <v>0</v>
      </c>
      <c r="AI13" s="1">
        <f>'clp-2p-sal'!C13</f>
        <v>0</v>
      </c>
      <c r="AJ13" s="1">
        <f>'clp-2p-sal'!D13</f>
        <v>0</v>
      </c>
      <c r="AK13" s="2">
        <f>'clp-2p-sal'!E13</f>
        <v>104.37</v>
      </c>
      <c r="AL13" s="1">
        <f>'clp-2p-sal'!F13</f>
        <v>0</v>
      </c>
      <c r="AM13" s="1">
        <f>'clp-2p-sal'!G13</f>
        <v>380.62</v>
      </c>
      <c r="AN13" s="2">
        <f>'clp-2p-sal'!H13</f>
        <v>1.1000000000000085</v>
      </c>
      <c r="AO13" s="1">
        <f>'clp-2p-sal'!I13</f>
        <v>-40.659999999999968</v>
      </c>
      <c r="AP13" s="1">
        <f>'clp-2p-sal'!J13</f>
        <v>0</v>
      </c>
      <c r="AR13" s="1">
        <f>'clp-3p-NIC-25'!A13</f>
        <v>90</v>
      </c>
      <c r="AS13" s="1">
        <f>'clp-3p-NIC-25'!B13</f>
        <v>0</v>
      </c>
      <c r="AT13" s="1">
        <f>'clp-3p-NIC-25'!C13</f>
        <v>0</v>
      </c>
      <c r="AU13" s="1">
        <f>'clp-3p-NIC-25'!D13</f>
        <v>0</v>
      </c>
      <c r="AV13" s="2">
        <f>'clp-3p-NIC-25'!E13</f>
        <v>120.31</v>
      </c>
      <c r="AW13" s="1">
        <f>'clp-3p-NIC-25'!F13</f>
        <v>0</v>
      </c>
      <c r="AX13" s="1">
        <f>'clp-3p-NIC-25'!G13</f>
        <v>315.93</v>
      </c>
      <c r="AY13" s="2">
        <f>'clp-3p-NIC-25'!H13</f>
        <v>20.03</v>
      </c>
      <c r="AZ13" s="1">
        <f>'clp-3p-NIC-25'!I13</f>
        <v>0</v>
      </c>
      <c r="BA13" s="1">
        <f>'clp-3p-NIC-25'!J13</f>
        <v>-4.089999999999975</v>
      </c>
      <c r="BC13" s="1" t="e">
        <f>#REF!</f>
        <v>#REF!</v>
      </c>
      <c r="BD13" s="1" t="e">
        <f>#REF!</f>
        <v>#REF!</v>
      </c>
      <c r="BE13" s="1" t="e">
        <f>#REF!</f>
        <v>#REF!</v>
      </c>
      <c r="BF13" s="1" t="e">
        <f>#REF!</f>
        <v>#REF!</v>
      </c>
      <c r="BG13" s="2" t="e">
        <f>#REF!</f>
        <v>#REF!</v>
      </c>
      <c r="BH13" s="1" t="e">
        <f>#REF!</f>
        <v>#REF!</v>
      </c>
      <c r="BI13" s="1" t="e">
        <f>#REF!</f>
        <v>#REF!</v>
      </c>
      <c r="BJ13" s="2" t="e">
        <f>#REF!</f>
        <v>#REF!</v>
      </c>
      <c r="BK13" s="1" t="e">
        <f>#REF!</f>
        <v>#REF!</v>
      </c>
      <c r="BL13" s="1" t="e">
        <f>#REF!</f>
        <v>#REF!</v>
      </c>
      <c r="BN13" s="1" t="e">
        <f>#REF!</f>
        <v>#REF!</v>
      </c>
      <c r="BO13" s="1" t="e">
        <f>#REF!</f>
        <v>#REF!</v>
      </c>
      <c r="BP13" s="1" t="e">
        <f>#REF!</f>
        <v>#REF!</v>
      </c>
      <c r="BQ13" s="1" t="e">
        <f>#REF!</f>
        <v>#REF!</v>
      </c>
      <c r="BR13" s="2" t="e">
        <f>#REF!</f>
        <v>#REF!</v>
      </c>
      <c r="BS13" s="1" t="e">
        <f>#REF!</f>
        <v>#REF!</v>
      </c>
      <c r="BT13" s="1" t="e">
        <f>#REF!</f>
        <v>#REF!</v>
      </c>
      <c r="BU13" s="2" t="e">
        <f>#REF!</f>
        <v>#REF!</v>
      </c>
      <c r="BV13" s="1" t="e">
        <f>#REF!</f>
        <v>#REF!</v>
      </c>
      <c r="BW13" s="1" t="e">
        <f>#REF!</f>
        <v>#REF!</v>
      </c>
      <c r="BY13" s="1" t="e">
        <f>#REF!</f>
        <v>#REF!</v>
      </c>
      <c r="BZ13" s="1" t="e">
        <f>#REF!</f>
        <v>#REF!</v>
      </c>
      <c r="CA13" s="1" t="e">
        <f>#REF!</f>
        <v>#REF!</v>
      </c>
      <c r="CB13" s="1" t="e">
        <f>#REF!</f>
        <v>#REF!</v>
      </c>
      <c r="CC13" s="2" t="e">
        <f>#REF!</f>
        <v>#REF!</v>
      </c>
      <c r="CD13" s="1" t="e">
        <f>#REF!</f>
        <v>#REF!</v>
      </c>
      <c r="CE13" s="1" t="e">
        <f>#REF!</f>
        <v>#REF!</v>
      </c>
      <c r="CF13" s="2" t="e">
        <f>#REF!</f>
        <v>#REF!</v>
      </c>
      <c r="CG13" s="1" t="e">
        <f>#REF!</f>
        <v>#REF!</v>
      </c>
      <c r="CH13" s="1" t="e">
        <f>#REF!</f>
        <v>#REF!</v>
      </c>
      <c r="CJ13" s="1" t="e">
        <f>#REF!</f>
        <v>#REF!</v>
      </c>
      <c r="CK13" s="1" t="e">
        <f>#REF!</f>
        <v>#REF!</v>
      </c>
      <c r="CL13" s="1" t="e">
        <f>#REF!</f>
        <v>#REF!</v>
      </c>
      <c r="CM13" s="1" t="e">
        <f>#REF!</f>
        <v>#REF!</v>
      </c>
      <c r="CN13" s="2" t="e">
        <f>#REF!</f>
        <v>#REF!</v>
      </c>
      <c r="CO13" s="1" t="e">
        <f>#REF!</f>
        <v>#REF!</v>
      </c>
      <c r="CP13" s="1" t="e">
        <f>#REF!</f>
        <v>#REF!</v>
      </c>
      <c r="CQ13" s="2" t="e">
        <f>#REF!</f>
        <v>#REF!</v>
      </c>
      <c r="CR13" s="1" t="e">
        <f>#REF!</f>
        <v>#REF!</v>
      </c>
      <c r="CS13" s="1" t="e">
        <f>#REF!</f>
        <v>#REF!</v>
      </c>
      <c r="CU13" s="1" t="e">
        <f>#REF!</f>
        <v>#REF!</v>
      </c>
      <c r="CV13" s="1" t="e">
        <f>#REF!</f>
        <v>#REF!</v>
      </c>
      <c r="CW13" s="1" t="e">
        <f>#REF!</f>
        <v>#REF!</v>
      </c>
      <c r="CX13" s="1" t="e">
        <f>#REF!</f>
        <v>#REF!</v>
      </c>
      <c r="CY13" s="2" t="e">
        <f>#REF!</f>
        <v>#REF!</v>
      </c>
      <c r="CZ13" s="1" t="e">
        <f>#REF!</f>
        <v>#REF!</v>
      </c>
      <c r="DA13" s="1" t="e">
        <f>#REF!</f>
        <v>#REF!</v>
      </c>
      <c r="DB13" s="2" t="e">
        <f>#REF!</f>
        <v>#REF!</v>
      </c>
      <c r="DC13" s="1" t="e">
        <f>#REF!</f>
        <v>#REF!</v>
      </c>
      <c r="DD13" s="1" t="e">
        <f>#REF!</f>
        <v>#REF!</v>
      </c>
    </row>
    <row r="14" spans="1:108" x14ac:dyDescent="0.3">
      <c r="A14" s="1">
        <v>100</v>
      </c>
      <c r="B14" s="1"/>
      <c r="C14" s="1"/>
      <c r="D14" s="1"/>
      <c r="E14" s="2">
        <v>97.57</v>
      </c>
      <c r="F14" s="1"/>
      <c r="G14" s="1">
        <v>380.03</v>
      </c>
      <c r="H14" s="2">
        <f t="shared" si="1"/>
        <v>-6.4100000000000108</v>
      </c>
      <c r="I14" s="1">
        <f t="shared" si="0"/>
        <v>4.6899999999999977</v>
      </c>
      <c r="K14" s="1">
        <f>'clp-3p-sal'!A14</f>
        <v>100</v>
      </c>
      <c r="L14">
        <f>'clp-3p-sal'!B14</f>
        <v>0</v>
      </c>
      <c r="M14">
        <f>'clp-3p-sal'!C14</f>
        <v>0</v>
      </c>
      <c r="N14">
        <f>'clp-3p-sal'!D14</f>
        <v>0</v>
      </c>
      <c r="O14">
        <f>'clp-3p-sal'!E14</f>
        <v>97.68</v>
      </c>
      <c r="P14">
        <f>'clp-3p-sal'!F14</f>
        <v>0</v>
      </c>
      <c r="Q14">
        <f>'clp-3p-sal'!G14</f>
        <v>387.74</v>
      </c>
      <c r="R14">
        <f>'clp-3p-sal'!H14</f>
        <v>2.0200000000000102</v>
      </c>
      <c r="S14">
        <f>'clp-3p-sal'!I14</f>
        <v>0</v>
      </c>
      <c r="T14">
        <f>'clp-3p-sal'!J14</f>
        <v>26.819999999999993</v>
      </c>
      <c r="V14" s="1">
        <f>'clp-3p-NIC'!A14</f>
        <v>100</v>
      </c>
      <c r="W14" s="1">
        <f>'clp-3p-NIC'!B14</f>
        <v>0</v>
      </c>
      <c r="X14" s="1">
        <f>'clp-3p-NIC'!C14</f>
        <v>0</v>
      </c>
      <c r="Y14" s="1">
        <f>'clp-3p-NIC'!D14</f>
        <v>0</v>
      </c>
      <c r="Z14" s="2">
        <f>'clp-3p-NIC'!E14</f>
        <v>107.7</v>
      </c>
      <c r="AA14" s="1">
        <f>'clp-3p-NIC'!F14</f>
        <v>0</v>
      </c>
      <c r="AB14" s="1">
        <f>'clp-3p-NIC'!G14</f>
        <v>483.2</v>
      </c>
      <c r="AC14" s="2">
        <f>'clp-3p-NIC'!H14</f>
        <v>-0.73000000000000398</v>
      </c>
      <c r="AD14" s="1">
        <f>'clp-3p-NIC'!I14</f>
        <v>0</v>
      </c>
      <c r="AE14" s="1">
        <f>'clp-3p-NIC'!J14</f>
        <v>39.199999999999989</v>
      </c>
      <c r="AG14" s="1">
        <f>'clp-2p-sal'!A14</f>
        <v>100</v>
      </c>
      <c r="AH14" s="1">
        <f>'clp-2p-sal'!B14</f>
        <v>0</v>
      </c>
      <c r="AI14" s="1">
        <f>'clp-2p-sal'!C14</f>
        <v>0</v>
      </c>
      <c r="AJ14" s="1">
        <f>'clp-2p-sal'!D14</f>
        <v>0</v>
      </c>
      <c r="AK14" s="2">
        <f>'clp-2p-sal'!E14</f>
        <v>105.04</v>
      </c>
      <c r="AL14" s="1">
        <f>'clp-2p-sal'!F14</f>
        <v>0</v>
      </c>
      <c r="AM14" s="1">
        <f>'clp-2p-sal'!G14</f>
        <v>392.16</v>
      </c>
      <c r="AN14" s="2">
        <f>'clp-2p-sal'!H14</f>
        <v>1.7700000000000102</v>
      </c>
      <c r="AO14" s="1">
        <f>'clp-2p-sal'!I14</f>
        <v>-29.119999999999948</v>
      </c>
      <c r="AP14" s="1">
        <f>'clp-2p-sal'!J14</f>
        <v>0</v>
      </c>
      <c r="AR14" s="1">
        <f>'clp-3p-NIC-25'!A14</f>
        <v>100</v>
      </c>
      <c r="AS14" s="1">
        <f>'clp-3p-NIC-25'!B14</f>
        <v>0</v>
      </c>
      <c r="AT14" s="1">
        <f>'clp-3p-NIC-25'!C14</f>
        <v>0</v>
      </c>
      <c r="AU14" s="1">
        <f>'clp-3p-NIC-25'!D14</f>
        <v>0</v>
      </c>
      <c r="AV14" s="2">
        <f>'clp-3p-NIC-25'!E14</f>
        <v>118.75</v>
      </c>
      <c r="AW14" s="1">
        <f>'clp-3p-NIC-25'!F14</f>
        <v>0</v>
      </c>
      <c r="AX14" s="1">
        <f>'clp-3p-NIC-25'!G14</f>
        <v>329.49</v>
      </c>
      <c r="AY14" s="2">
        <f>'clp-3p-NIC-25'!H14</f>
        <v>18.47</v>
      </c>
      <c r="AZ14" s="1">
        <f>'clp-3p-NIC-25'!I14</f>
        <v>0</v>
      </c>
      <c r="BA14" s="1">
        <f>'clp-3p-NIC-25'!J14</f>
        <v>9.4700000000000273</v>
      </c>
      <c r="BC14" s="1" t="e">
        <f>#REF!</f>
        <v>#REF!</v>
      </c>
      <c r="BD14" s="1" t="e">
        <f>#REF!</f>
        <v>#REF!</v>
      </c>
      <c r="BE14" s="1" t="e">
        <f>#REF!</f>
        <v>#REF!</v>
      </c>
      <c r="BF14" s="1" t="e">
        <f>#REF!</f>
        <v>#REF!</v>
      </c>
      <c r="BG14" s="2" t="e">
        <f>#REF!</f>
        <v>#REF!</v>
      </c>
      <c r="BH14" s="1" t="e">
        <f>#REF!</f>
        <v>#REF!</v>
      </c>
      <c r="BI14" s="1" t="e">
        <f>#REF!</f>
        <v>#REF!</v>
      </c>
      <c r="BJ14" s="2" t="e">
        <f>#REF!</f>
        <v>#REF!</v>
      </c>
      <c r="BK14" s="1" t="e">
        <f>#REF!</f>
        <v>#REF!</v>
      </c>
      <c r="BL14" s="1" t="e">
        <f>#REF!</f>
        <v>#REF!</v>
      </c>
      <c r="BN14" s="1" t="e">
        <f>#REF!</f>
        <v>#REF!</v>
      </c>
      <c r="BO14" s="1" t="e">
        <f>#REF!</f>
        <v>#REF!</v>
      </c>
      <c r="BP14" s="1" t="e">
        <f>#REF!</f>
        <v>#REF!</v>
      </c>
      <c r="BQ14" s="1" t="e">
        <f>#REF!</f>
        <v>#REF!</v>
      </c>
      <c r="BR14" s="2" t="e">
        <f>#REF!</f>
        <v>#REF!</v>
      </c>
      <c r="BS14" s="1" t="e">
        <f>#REF!</f>
        <v>#REF!</v>
      </c>
      <c r="BT14" s="1" t="e">
        <f>#REF!</f>
        <v>#REF!</v>
      </c>
      <c r="BU14" s="2" t="e">
        <f>#REF!</f>
        <v>#REF!</v>
      </c>
      <c r="BV14" s="1" t="e">
        <f>#REF!</f>
        <v>#REF!</v>
      </c>
      <c r="BW14" s="1" t="e">
        <f>#REF!</f>
        <v>#REF!</v>
      </c>
      <c r="BY14" s="1" t="e">
        <f>#REF!</f>
        <v>#REF!</v>
      </c>
      <c r="BZ14" s="1" t="e">
        <f>#REF!</f>
        <v>#REF!</v>
      </c>
      <c r="CA14" s="1" t="e">
        <f>#REF!</f>
        <v>#REF!</v>
      </c>
      <c r="CB14" s="1" t="e">
        <f>#REF!</f>
        <v>#REF!</v>
      </c>
      <c r="CC14" s="2" t="e">
        <f>#REF!</f>
        <v>#REF!</v>
      </c>
      <c r="CD14" s="1" t="e">
        <f>#REF!</f>
        <v>#REF!</v>
      </c>
      <c r="CE14" s="1" t="e">
        <f>#REF!</f>
        <v>#REF!</v>
      </c>
      <c r="CF14" s="2" t="e">
        <f>#REF!</f>
        <v>#REF!</v>
      </c>
      <c r="CG14" s="1" t="e">
        <f>#REF!</f>
        <v>#REF!</v>
      </c>
      <c r="CH14" s="1" t="e">
        <f>#REF!</f>
        <v>#REF!</v>
      </c>
      <c r="CJ14" s="1" t="e">
        <f>#REF!</f>
        <v>#REF!</v>
      </c>
      <c r="CK14" s="1" t="e">
        <f>#REF!</f>
        <v>#REF!</v>
      </c>
      <c r="CL14" s="1" t="e">
        <f>#REF!</f>
        <v>#REF!</v>
      </c>
      <c r="CM14" s="1" t="e">
        <f>#REF!</f>
        <v>#REF!</v>
      </c>
      <c r="CN14" s="2" t="e">
        <f>#REF!</f>
        <v>#REF!</v>
      </c>
      <c r="CO14" s="1" t="e">
        <f>#REF!</f>
        <v>#REF!</v>
      </c>
      <c r="CP14" s="1" t="e">
        <f>#REF!</f>
        <v>#REF!</v>
      </c>
      <c r="CQ14" s="2" t="e">
        <f>#REF!</f>
        <v>#REF!</v>
      </c>
      <c r="CR14" s="1" t="e">
        <f>#REF!</f>
        <v>#REF!</v>
      </c>
      <c r="CS14" s="1" t="e">
        <f>#REF!</f>
        <v>#REF!</v>
      </c>
      <c r="CU14" s="1" t="e">
        <f>#REF!</f>
        <v>#REF!</v>
      </c>
      <c r="CV14" s="1" t="e">
        <f>#REF!</f>
        <v>#REF!</v>
      </c>
      <c r="CW14" s="1" t="e">
        <f>#REF!</f>
        <v>#REF!</v>
      </c>
      <c r="CX14" s="1" t="e">
        <f>#REF!</f>
        <v>#REF!</v>
      </c>
      <c r="CY14" s="2" t="e">
        <f>#REF!</f>
        <v>#REF!</v>
      </c>
      <c r="CZ14" s="1" t="e">
        <f>#REF!</f>
        <v>#REF!</v>
      </c>
      <c r="DA14" s="1" t="e">
        <f>#REF!</f>
        <v>#REF!</v>
      </c>
      <c r="DB14" s="2" t="e">
        <f>#REF!</f>
        <v>#REF!</v>
      </c>
      <c r="DC14" s="1" t="e">
        <f>#REF!</f>
        <v>#REF!</v>
      </c>
      <c r="DD14" s="1" t="e">
        <f>#REF!</f>
        <v>#REF!</v>
      </c>
    </row>
    <row r="15" spans="1:108" x14ac:dyDescent="0.3">
      <c r="A15" s="1">
        <v>110</v>
      </c>
      <c r="B15" s="1"/>
      <c r="C15" s="1"/>
      <c r="D15" s="1"/>
      <c r="E15" s="2">
        <v>96.14</v>
      </c>
      <c r="F15" s="1"/>
      <c r="G15" s="1">
        <v>377.25</v>
      </c>
      <c r="H15" s="2">
        <f t="shared" si="1"/>
        <v>-7.8400000000000034</v>
      </c>
      <c r="I15" s="1">
        <f t="shared" si="0"/>
        <v>1.910000000000025</v>
      </c>
      <c r="K15" s="1">
        <f>'clp-3p-sal'!A15</f>
        <v>110</v>
      </c>
      <c r="L15" s="1">
        <f>'clp-3p-sal'!B15</f>
        <v>0</v>
      </c>
      <c r="M15" s="1">
        <f>'clp-3p-sal'!C15</f>
        <v>0</v>
      </c>
      <c r="N15" s="1">
        <f>'clp-3p-sal'!D15</f>
        <v>0</v>
      </c>
      <c r="O15" s="1">
        <f>'clp-3p-sal'!E15</f>
        <v>99.11</v>
      </c>
      <c r="P15" s="1">
        <f>'clp-3p-sal'!F15</f>
        <v>0</v>
      </c>
      <c r="Q15" s="1">
        <f>'clp-3p-sal'!G15</f>
        <v>378.08</v>
      </c>
      <c r="R15" s="1">
        <f>'clp-3p-sal'!H15</f>
        <v>3.4500000000000028</v>
      </c>
      <c r="S15" s="1">
        <f>'clp-3p-sal'!I15</f>
        <v>0</v>
      </c>
      <c r="T15" s="1">
        <f>'clp-3p-sal'!J15</f>
        <v>17.159999999999968</v>
      </c>
      <c r="V15" s="1">
        <f>'clp-3p-NIC'!A15</f>
        <v>110</v>
      </c>
      <c r="W15" s="1">
        <f>'clp-3p-NIC'!B15</f>
        <v>0</v>
      </c>
      <c r="X15" s="1">
        <f>'clp-3p-NIC'!C15</f>
        <v>0</v>
      </c>
      <c r="Y15" s="1">
        <f>'clp-3p-NIC'!D15</f>
        <v>0</v>
      </c>
      <c r="Z15" s="2">
        <f>'clp-3p-NIC'!E15</f>
        <v>110.08</v>
      </c>
      <c r="AA15" s="1">
        <f>'clp-3p-NIC'!F15</f>
        <v>0</v>
      </c>
      <c r="AB15" s="1">
        <f>'clp-3p-NIC'!G15</f>
        <v>529.36</v>
      </c>
      <c r="AC15" s="2">
        <f>'clp-3p-NIC'!H15</f>
        <v>1.6499999999999915</v>
      </c>
      <c r="AD15" s="1">
        <f>'clp-3p-NIC'!I15</f>
        <v>0</v>
      </c>
      <c r="AE15" s="1">
        <f>'clp-3p-NIC'!J15</f>
        <v>85.360000000000014</v>
      </c>
      <c r="AG15" s="1">
        <f>'clp-2p-sal'!A15</f>
        <v>110</v>
      </c>
      <c r="AH15" s="1">
        <f>'clp-2p-sal'!B15</f>
        <v>0</v>
      </c>
      <c r="AI15" s="1">
        <f>'clp-2p-sal'!C15</f>
        <v>0</v>
      </c>
      <c r="AJ15" s="1">
        <f>'clp-2p-sal'!D15</f>
        <v>0</v>
      </c>
      <c r="AK15" s="2">
        <f>'clp-2p-sal'!E15</f>
        <v>105.66</v>
      </c>
      <c r="AL15" s="1">
        <f>'clp-2p-sal'!F15</f>
        <v>0</v>
      </c>
      <c r="AM15" s="1">
        <f>'clp-2p-sal'!G15</f>
        <v>400.58</v>
      </c>
      <c r="AN15" s="2">
        <f>'clp-2p-sal'!H15</f>
        <v>2.3900000000000006</v>
      </c>
      <c r="AO15" s="1">
        <f>'clp-2p-sal'!I15</f>
        <v>-20.699999999999989</v>
      </c>
      <c r="AP15" s="1">
        <f>'clp-2p-sal'!J15</f>
        <v>0</v>
      </c>
      <c r="AR15" s="1">
        <f>'clp-3p-NIC-25'!A15</f>
        <v>110</v>
      </c>
      <c r="AS15" s="1">
        <f>'clp-3p-NIC-25'!B15</f>
        <v>0</v>
      </c>
      <c r="AT15" s="1">
        <f>'clp-3p-NIC-25'!C15</f>
        <v>0</v>
      </c>
      <c r="AU15" s="1">
        <f>'clp-3p-NIC-25'!D15</f>
        <v>0</v>
      </c>
      <c r="AV15" s="2">
        <f>'clp-3p-NIC-25'!E15</f>
        <v>117.56</v>
      </c>
      <c r="AW15" s="1">
        <f>'clp-3p-NIC-25'!F15</f>
        <v>0</v>
      </c>
      <c r="AX15" s="1">
        <f>'clp-3p-NIC-25'!G15</f>
        <v>323.33999999999997</v>
      </c>
      <c r="AY15" s="2">
        <f>'clp-3p-NIC-25'!H15</f>
        <v>17.28</v>
      </c>
      <c r="AZ15" s="1">
        <f>'clp-3p-NIC-25'!I15</f>
        <v>0</v>
      </c>
      <c r="BA15" s="1">
        <f>'clp-3p-NIC-25'!J15</f>
        <v>3.3199999999999932</v>
      </c>
      <c r="BC15" s="1" t="e">
        <f>#REF!</f>
        <v>#REF!</v>
      </c>
      <c r="BD15" s="1" t="e">
        <f>#REF!</f>
        <v>#REF!</v>
      </c>
      <c r="BE15" s="1" t="e">
        <f>#REF!</f>
        <v>#REF!</v>
      </c>
      <c r="BF15" s="1" t="e">
        <f>#REF!</f>
        <v>#REF!</v>
      </c>
      <c r="BG15" s="2" t="e">
        <f>#REF!</f>
        <v>#REF!</v>
      </c>
      <c r="BH15" s="1" t="e">
        <f>#REF!</f>
        <v>#REF!</v>
      </c>
      <c r="BI15" s="1" t="e">
        <f>#REF!</f>
        <v>#REF!</v>
      </c>
      <c r="BJ15" s="2" t="e">
        <f>#REF!</f>
        <v>#REF!</v>
      </c>
      <c r="BK15" s="1" t="e">
        <f>#REF!</f>
        <v>#REF!</v>
      </c>
      <c r="BL15" s="1" t="e">
        <f>#REF!</f>
        <v>#REF!</v>
      </c>
      <c r="BN15" s="1" t="e">
        <f>#REF!</f>
        <v>#REF!</v>
      </c>
      <c r="BO15" s="1" t="e">
        <f>#REF!</f>
        <v>#REF!</v>
      </c>
      <c r="BP15" s="1" t="e">
        <f>#REF!</f>
        <v>#REF!</v>
      </c>
      <c r="BQ15" s="1" t="e">
        <f>#REF!</f>
        <v>#REF!</v>
      </c>
      <c r="BR15" s="2" t="e">
        <f>#REF!</f>
        <v>#REF!</v>
      </c>
      <c r="BS15" s="1" t="e">
        <f>#REF!</f>
        <v>#REF!</v>
      </c>
      <c r="BT15" s="1" t="e">
        <f>#REF!</f>
        <v>#REF!</v>
      </c>
      <c r="BU15" s="2" t="e">
        <f>#REF!</f>
        <v>#REF!</v>
      </c>
      <c r="BV15" s="1" t="e">
        <f>#REF!</f>
        <v>#REF!</v>
      </c>
      <c r="BW15" s="1" t="e">
        <f>#REF!</f>
        <v>#REF!</v>
      </c>
      <c r="BY15" s="1" t="e">
        <f>#REF!</f>
        <v>#REF!</v>
      </c>
      <c r="BZ15" s="1" t="e">
        <f>#REF!</f>
        <v>#REF!</v>
      </c>
      <c r="CA15" s="1" t="e">
        <f>#REF!</f>
        <v>#REF!</v>
      </c>
      <c r="CB15" s="1" t="e">
        <f>#REF!</f>
        <v>#REF!</v>
      </c>
      <c r="CC15" s="2" t="e">
        <f>#REF!</f>
        <v>#REF!</v>
      </c>
      <c r="CD15" s="1" t="e">
        <f>#REF!</f>
        <v>#REF!</v>
      </c>
      <c r="CE15" s="1" t="e">
        <f>#REF!</f>
        <v>#REF!</v>
      </c>
      <c r="CF15" s="2" t="e">
        <f>#REF!</f>
        <v>#REF!</v>
      </c>
      <c r="CG15" s="1" t="e">
        <f>#REF!</f>
        <v>#REF!</v>
      </c>
      <c r="CH15" s="1" t="e">
        <f>#REF!</f>
        <v>#REF!</v>
      </c>
      <c r="CJ15" s="1" t="e">
        <f>#REF!</f>
        <v>#REF!</v>
      </c>
      <c r="CK15" s="1" t="e">
        <f>#REF!</f>
        <v>#REF!</v>
      </c>
      <c r="CL15" s="1" t="e">
        <f>#REF!</f>
        <v>#REF!</v>
      </c>
      <c r="CM15" s="1" t="e">
        <f>#REF!</f>
        <v>#REF!</v>
      </c>
      <c r="CN15" s="2" t="e">
        <f>#REF!</f>
        <v>#REF!</v>
      </c>
      <c r="CO15" s="1" t="e">
        <f>#REF!</f>
        <v>#REF!</v>
      </c>
      <c r="CP15" s="1" t="e">
        <f>#REF!</f>
        <v>#REF!</v>
      </c>
      <c r="CQ15" s="2" t="e">
        <f>#REF!</f>
        <v>#REF!</v>
      </c>
      <c r="CR15" s="1" t="e">
        <f>#REF!</f>
        <v>#REF!</v>
      </c>
      <c r="CS15" s="1" t="e">
        <f>#REF!</f>
        <v>#REF!</v>
      </c>
      <c r="CU15" s="1" t="e">
        <f>#REF!</f>
        <v>#REF!</v>
      </c>
      <c r="CV15" s="1" t="e">
        <f>#REF!</f>
        <v>#REF!</v>
      </c>
      <c r="CW15" s="1" t="e">
        <f>#REF!</f>
        <v>#REF!</v>
      </c>
      <c r="CX15" s="1" t="e">
        <f>#REF!</f>
        <v>#REF!</v>
      </c>
      <c r="CY15" s="2" t="e">
        <f>#REF!</f>
        <v>#REF!</v>
      </c>
      <c r="CZ15" s="1" t="e">
        <f>#REF!</f>
        <v>#REF!</v>
      </c>
      <c r="DA15" s="1" t="e">
        <f>#REF!</f>
        <v>#REF!</v>
      </c>
      <c r="DB15" s="2" t="e">
        <f>#REF!</f>
        <v>#REF!</v>
      </c>
      <c r="DC15" s="1" t="e">
        <f>#REF!</f>
        <v>#REF!</v>
      </c>
      <c r="DD15" s="1" t="e">
        <f>#REF!</f>
        <v>#REF!</v>
      </c>
    </row>
    <row r="16" spans="1:108" x14ac:dyDescent="0.3">
      <c r="A16" s="1">
        <v>120</v>
      </c>
      <c r="B16" s="1"/>
      <c r="C16" s="1"/>
      <c r="D16" s="1"/>
      <c r="E16" s="2">
        <v>95.55</v>
      </c>
      <c r="F16" s="1"/>
      <c r="G16" s="1">
        <v>374.76</v>
      </c>
      <c r="H16" s="2">
        <f t="shared" si="1"/>
        <v>-8.4300000000000068</v>
      </c>
      <c r="I16" s="1">
        <f t="shared" si="0"/>
        <v>-0.57999999999998408</v>
      </c>
      <c r="K16" s="1">
        <f>'clp-3p-sal'!A16</f>
        <v>120</v>
      </c>
      <c r="L16" s="1">
        <f>'clp-3p-sal'!B16</f>
        <v>0</v>
      </c>
      <c r="M16" s="1">
        <f>'clp-3p-sal'!C16</f>
        <v>0</v>
      </c>
      <c r="N16" s="1">
        <f>'clp-3p-sal'!D16</f>
        <v>0</v>
      </c>
      <c r="O16" s="2">
        <f>'clp-3p-sal'!E16</f>
        <v>99.26</v>
      </c>
      <c r="P16" s="1">
        <f>'clp-3p-sal'!F16</f>
        <v>0</v>
      </c>
      <c r="Q16" s="1">
        <f>'clp-3p-sal'!G16</f>
        <v>367.45</v>
      </c>
      <c r="R16" s="2">
        <f>'clp-3p-sal'!H16</f>
        <v>3.6000000000000085</v>
      </c>
      <c r="S16" s="1">
        <f>'clp-3p-sal'!I16</f>
        <v>0</v>
      </c>
      <c r="T16" s="1">
        <f>'clp-3p-sal'!J16</f>
        <v>6.5299999999999727</v>
      </c>
      <c r="V16" s="1">
        <f>'clp-3p-NIC'!A16</f>
        <v>120</v>
      </c>
      <c r="W16" s="1">
        <f>'clp-3p-NIC'!B16</f>
        <v>0</v>
      </c>
      <c r="X16" s="1">
        <f>'clp-3p-NIC'!C16</f>
        <v>0</v>
      </c>
      <c r="Y16" s="1">
        <f>'clp-3p-NIC'!D16</f>
        <v>0</v>
      </c>
      <c r="Z16" s="2">
        <f>'clp-3p-NIC'!E16</f>
        <v>106.53</v>
      </c>
      <c r="AA16" s="1">
        <f>'clp-3p-NIC'!F16</f>
        <v>0</v>
      </c>
      <c r="AB16" s="1">
        <f>'clp-3p-NIC'!G16</f>
        <v>513.69000000000005</v>
      </c>
      <c r="AC16" s="2">
        <f>'clp-3p-NIC'!H16</f>
        <v>-1.9000000000000057</v>
      </c>
      <c r="AD16" s="1">
        <f>'clp-3p-NIC'!I16</f>
        <v>0</v>
      </c>
      <c r="AE16" s="1">
        <f>'clp-3p-NIC'!J16</f>
        <v>69.690000000000055</v>
      </c>
      <c r="AG16" s="1">
        <f>'clp-2p-sal'!A16</f>
        <v>120</v>
      </c>
      <c r="AH16" s="1">
        <f>'clp-2p-sal'!B16</f>
        <v>0</v>
      </c>
      <c r="AI16" s="1">
        <f>'clp-2p-sal'!C16</f>
        <v>0</v>
      </c>
      <c r="AJ16" s="1">
        <f>'clp-2p-sal'!D16</f>
        <v>0</v>
      </c>
      <c r="AK16" s="2">
        <f>'clp-2p-sal'!E16</f>
        <v>106.58</v>
      </c>
      <c r="AL16" s="1">
        <f>'clp-2p-sal'!F16</f>
        <v>0</v>
      </c>
      <c r="AM16" s="1">
        <f>'clp-2p-sal'!G16</f>
        <v>439.72</v>
      </c>
      <c r="AN16" s="2">
        <f>'clp-2p-sal'!H16</f>
        <v>3.3100000000000023</v>
      </c>
      <c r="AO16" s="1">
        <f>'clp-2p-sal'!I16</f>
        <v>18.440000000000055</v>
      </c>
      <c r="AP16" s="1">
        <f>'clp-2p-sal'!J16</f>
        <v>0</v>
      </c>
      <c r="AR16" s="1">
        <f>'clp-3p-NIC-25'!A16</f>
        <v>120</v>
      </c>
      <c r="AS16" s="1">
        <f>'clp-3p-NIC-25'!B16</f>
        <v>0</v>
      </c>
      <c r="AT16" s="1">
        <f>'clp-3p-NIC-25'!C16</f>
        <v>0</v>
      </c>
      <c r="AU16" s="1">
        <f>'clp-3p-NIC-25'!D16</f>
        <v>0</v>
      </c>
      <c r="AV16" s="2">
        <f>'clp-3p-NIC-25'!E16</f>
        <v>112.37</v>
      </c>
      <c r="AW16" s="1">
        <f>'clp-3p-NIC-25'!F16</f>
        <v>0</v>
      </c>
      <c r="AX16" s="1">
        <f>'clp-3p-NIC-25'!G16</f>
        <v>347.33</v>
      </c>
      <c r="AY16" s="2">
        <f>'clp-3p-NIC-25'!H16</f>
        <v>12.090000000000003</v>
      </c>
      <c r="AZ16" s="1">
        <f>'clp-3p-NIC-25'!I16</f>
        <v>0</v>
      </c>
      <c r="BA16" s="1">
        <f>'clp-3p-NIC-25'!J16</f>
        <v>27.310000000000002</v>
      </c>
      <c r="BC16" s="1" t="e">
        <f>#REF!</f>
        <v>#REF!</v>
      </c>
      <c r="BD16" s="1" t="e">
        <f>#REF!</f>
        <v>#REF!</v>
      </c>
      <c r="BE16" s="1" t="e">
        <f>#REF!</f>
        <v>#REF!</v>
      </c>
      <c r="BF16" s="1" t="e">
        <f>#REF!</f>
        <v>#REF!</v>
      </c>
      <c r="BG16" s="2" t="e">
        <f>#REF!</f>
        <v>#REF!</v>
      </c>
      <c r="BH16" s="1" t="e">
        <f>#REF!</f>
        <v>#REF!</v>
      </c>
      <c r="BI16" s="1" t="e">
        <f>#REF!</f>
        <v>#REF!</v>
      </c>
      <c r="BJ16" s="2" t="e">
        <f>#REF!</f>
        <v>#REF!</v>
      </c>
      <c r="BK16" s="1" t="e">
        <f>#REF!</f>
        <v>#REF!</v>
      </c>
      <c r="BL16" s="1" t="e">
        <f>#REF!</f>
        <v>#REF!</v>
      </c>
      <c r="BN16" s="1" t="e">
        <f>#REF!</f>
        <v>#REF!</v>
      </c>
      <c r="BO16" s="1" t="e">
        <f>#REF!</f>
        <v>#REF!</v>
      </c>
      <c r="BP16" s="1" t="e">
        <f>#REF!</f>
        <v>#REF!</v>
      </c>
      <c r="BQ16" s="1" t="e">
        <f>#REF!</f>
        <v>#REF!</v>
      </c>
      <c r="BR16" s="2" t="e">
        <f>#REF!</f>
        <v>#REF!</v>
      </c>
      <c r="BS16" s="1" t="e">
        <f>#REF!</f>
        <v>#REF!</v>
      </c>
      <c r="BT16" s="1" t="e">
        <f>#REF!</f>
        <v>#REF!</v>
      </c>
      <c r="BU16" s="2" t="e">
        <f>#REF!</f>
        <v>#REF!</v>
      </c>
      <c r="BV16" s="1" t="e">
        <f>#REF!</f>
        <v>#REF!</v>
      </c>
      <c r="BW16" s="1" t="e">
        <f>#REF!</f>
        <v>#REF!</v>
      </c>
      <c r="BY16" s="1" t="e">
        <f>#REF!</f>
        <v>#REF!</v>
      </c>
      <c r="BZ16" s="1" t="e">
        <f>#REF!</f>
        <v>#REF!</v>
      </c>
      <c r="CA16" s="1" t="e">
        <f>#REF!</f>
        <v>#REF!</v>
      </c>
      <c r="CB16" s="1" t="e">
        <f>#REF!</f>
        <v>#REF!</v>
      </c>
      <c r="CC16" s="2" t="e">
        <f>#REF!</f>
        <v>#REF!</v>
      </c>
      <c r="CD16" s="1" t="e">
        <f>#REF!</f>
        <v>#REF!</v>
      </c>
      <c r="CE16" s="1" t="e">
        <f>#REF!</f>
        <v>#REF!</v>
      </c>
      <c r="CF16" s="2" t="e">
        <f>#REF!</f>
        <v>#REF!</v>
      </c>
      <c r="CG16" s="1" t="e">
        <f>#REF!</f>
        <v>#REF!</v>
      </c>
      <c r="CH16" s="1" t="e">
        <f>#REF!</f>
        <v>#REF!</v>
      </c>
      <c r="CJ16" s="1" t="e">
        <f>#REF!</f>
        <v>#REF!</v>
      </c>
      <c r="CK16" s="1" t="e">
        <f>#REF!</f>
        <v>#REF!</v>
      </c>
      <c r="CL16" s="1" t="e">
        <f>#REF!</f>
        <v>#REF!</v>
      </c>
      <c r="CM16" s="1" t="e">
        <f>#REF!</f>
        <v>#REF!</v>
      </c>
      <c r="CN16" s="2" t="e">
        <f>#REF!</f>
        <v>#REF!</v>
      </c>
      <c r="CO16" s="1" t="e">
        <f>#REF!</f>
        <v>#REF!</v>
      </c>
      <c r="CP16" s="1" t="e">
        <f>#REF!</f>
        <v>#REF!</v>
      </c>
      <c r="CQ16" s="2" t="e">
        <f>#REF!</f>
        <v>#REF!</v>
      </c>
      <c r="CR16" s="1" t="e">
        <f>#REF!</f>
        <v>#REF!</v>
      </c>
      <c r="CS16" s="1" t="e">
        <f>#REF!</f>
        <v>#REF!</v>
      </c>
      <c r="CU16" s="1" t="e">
        <f>#REF!</f>
        <v>#REF!</v>
      </c>
      <c r="CV16" s="1" t="e">
        <f>#REF!</f>
        <v>#REF!</v>
      </c>
      <c r="CW16" s="1" t="e">
        <f>#REF!</f>
        <v>#REF!</v>
      </c>
      <c r="CX16" s="1" t="e">
        <f>#REF!</f>
        <v>#REF!</v>
      </c>
      <c r="CY16" s="2" t="e">
        <f>#REF!</f>
        <v>#REF!</v>
      </c>
      <c r="CZ16" s="1" t="e">
        <f>#REF!</f>
        <v>#REF!</v>
      </c>
      <c r="DA16" s="1" t="e">
        <f>#REF!</f>
        <v>#REF!</v>
      </c>
      <c r="DB16" s="2" t="e">
        <f>#REF!</f>
        <v>#REF!</v>
      </c>
      <c r="DC16" s="1" t="e">
        <f>#REF!</f>
        <v>#REF!</v>
      </c>
      <c r="DD16" s="1" t="e">
        <f>#REF!</f>
        <v>#REF!</v>
      </c>
    </row>
    <row r="17" spans="1:108" x14ac:dyDescent="0.3">
      <c r="AG17">
        <f>'clp-2p-sal'!A17</f>
        <v>0</v>
      </c>
      <c r="AH17">
        <f>'clp-2p-sal'!B17</f>
        <v>0</v>
      </c>
      <c r="AI17">
        <f>'clp-2p-sal'!C17</f>
        <v>0</v>
      </c>
      <c r="AJ17">
        <f>'clp-2p-sal'!D17</f>
        <v>0</v>
      </c>
      <c r="AK17">
        <f>'clp-2p-sal'!E17</f>
        <v>0</v>
      </c>
      <c r="AL17">
        <f>'clp-2p-sal'!F17</f>
        <v>0</v>
      </c>
      <c r="AM17">
        <f>'clp-2p-sal'!G17</f>
        <v>0</v>
      </c>
      <c r="AN17">
        <f>'clp-2p-sal'!H17</f>
        <v>0</v>
      </c>
      <c r="AO17">
        <f>'clp-2p-sal'!I17</f>
        <v>0</v>
      </c>
      <c r="AP17">
        <f>'clp-2p-sal'!J17</f>
        <v>0</v>
      </c>
      <c r="AR17">
        <f>'clp-3p-NIC-25'!A17</f>
        <v>0</v>
      </c>
      <c r="AS17">
        <f>'clp-3p-NIC-25'!B17</f>
        <v>0</v>
      </c>
      <c r="AT17">
        <f>'clp-3p-NIC-25'!C17</f>
        <v>0</v>
      </c>
      <c r="AU17">
        <f>'clp-3p-NIC-25'!D17</f>
        <v>0</v>
      </c>
      <c r="AV17">
        <f>'clp-3p-NIC-25'!E17</f>
        <v>0</v>
      </c>
      <c r="AW17">
        <f>'clp-3p-NIC-25'!F17</f>
        <v>0</v>
      </c>
      <c r="AX17">
        <f>'clp-3p-NIC-25'!G17</f>
        <v>0</v>
      </c>
      <c r="AY17">
        <f>'clp-3p-NIC-25'!H17</f>
        <v>0</v>
      </c>
      <c r="AZ17">
        <f>'clp-3p-NIC-25'!I17</f>
        <v>0</v>
      </c>
      <c r="BA17">
        <f>'clp-3p-NIC-25'!J17</f>
        <v>0</v>
      </c>
      <c r="CU17" t="e">
        <f>#REF!</f>
        <v>#REF!</v>
      </c>
      <c r="CV17" t="e">
        <f>#REF!</f>
        <v>#REF!</v>
      </c>
      <c r="CW17" t="e">
        <f>#REF!</f>
        <v>#REF!</v>
      </c>
      <c r="CX17" t="e">
        <f>#REF!</f>
        <v>#REF!</v>
      </c>
      <c r="CY17" t="e">
        <f>#REF!</f>
        <v>#REF!</v>
      </c>
      <c r="CZ17" t="e">
        <f>#REF!</f>
        <v>#REF!</v>
      </c>
      <c r="DA17" t="e">
        <f>#REF!</f>
        <v>#REF!</v>
      </c>
      <c r="DB17" t="e">
        <f>#REF!</f>
        <v>#REF!</v>
      </c>
      <c r="DC17" t="e">
        <f>#REF!</f>
        <v>#REF!</v>
      </c>
      <c r="DD17" t="e">
        <f>#REF!</f>
        <v>#REF!</v>
      </c>
    </row>
    <row r="18" spans="1:108" x14ac:dyDescent="0.3">
      <c r="A18" s="187" t="s">
        <v>42</v>
      </c>
      <c r="B18" s="187"/>
      <c r="C18" s="187"/>
      <c r="D18" s="187"/>
      <c r="E18" s="187"/>
      <c r="F18" s="187"/>
      <c r="G18" s="187"/>
      <c r="H18" s="187"/>
      <c r="I18" s="187"/>
      <c r="K18" s="187" t="str">
        <f>'clp-3p-sal'!A18</f>
        <v>rat2 19.3.2020- CH-2 (clp-3p-2)</v>
      </c>
      <c r="L18" s="187"/>
      <c r="M18" s="187"/>
      <c r="N18" s="187"/>
      <c r="O18" s="187"/>
      <c r="P18" s="187"/>
      <c r="Q18" s="187"/>
      <c r="R18" s="187"/>
      <c r="S18" s="187"/>
      <c r="T18" s="187"/>
      <c r="V18" s="188" t="str">
        <f>'clp-3p-NIC'!A18</f>
        <v>rat2 8.9.2020- CH-2 (clp-3p-NIC 2)</v>
      </c>
      <c r="W18" s="189"/>
      <c r="X18" s="189"/>
      <c r="Y18" s="189"/>
      <c r="Z18" s="189"/>
      <c r="AA18" s="189"/>
      <c r="AB18" s="189"/>
      <c r="AC18" s="189"/>
      <c r="AD18" s="189"/>
      <c r="AE18" s="190"/>
      <c r="AG18" s="187" t="str">
        <f>'clp-2p-sal'!A18</f>
        <v>rat2 3.2.2020 - CH-3 (clp-s-2)</v>
      </c>
      <c r="AH18" s="187"/>
      <c r="AI18" s="187"/>
      <c r="AJ18" s="187"/>
      <c r="AK18" s="187"/>
      <c r="AL18" s="187"/>
      <c r="AM18" s="187"/>
      <c r="AN18" s="187"/>
      <c r="AO18" s="187"/>
      <c r="AP18" s="187"/>
      <c r="AR18" s="187" t="str">
        <f>'clp-3p-NIC-25'!A18</f>
        <v>rat2 23.10.2020- CH-2 (clp-3p-NIC-25 2)</v>
      </c>
      <c r="AS18" s="187"/>
      <c r="AT18" s="187"/>
      <c r="AU18" s="187"/>
      <c r="AV18" s="187"/>
      <c r="AW18" s="187"/>
      <c r="AX18" s="187"/>
      <c r="AY18" s="187"/>
      <c r="AZ18" s="187"/>
      <c r="BA18" s="187"/>
      <c r="BC18" s="188" t="e">
        <f>#REF!</f>
        <v>#REF!</v>
      </c>
      <c r="BD18" s="189"/>
      <c r="BE18" s="189"/>
      <c r="BF18" s="189"/>
      <c r="BG18" s="189"/>
      <c r="BH18" s="189"/>
      <c r="BI18" s="189"/>
      <c r="BJ18" s="189"/>
      <c r="BK18" s="189"/>
      <c r="BL18" s="190"/>
      <c r="BN18" s="187" t="e">
        <f>#REF!</f>
        <v>#REF!</v>
      </c>
      <c r="BO18" s="187"/>
      <c r="BP18" s="187"/>
      <c r="BQ18" s="187"/>
      <c r="BR18" s="187"/>
      <c r="BS18" s="187"/>
      <c r="BT18" s="187"/>
      <c r="BU18" s="187"/>
      <c r="BV18" s="187"/>
      <c r="BW18" s="187"/>
      <c r="BY18" s="187" t="e">
        <f>#REF!</f>
        <v>#REF!</v>
      </c>
      <c r="BZ18" s="187"/>
      <c r="CA18" s="187"/>
      <c r="CB18" s="187"/>
      <c r="CC18" s="187"/>
      <c r="CD18" s="187"/>
      <c r="CE18" s="187"/>
      <c r="CF18" s="187"/>
      <c r="CG18" s="187"/>
      <c r="CH18" s="187"/>
      <c r="CJ18" s="187" t="e">
        <f>#REF!</f>
        <v>#REF!</v>
      </c>
      <c r="CK18" s="187"/>
      <c r="CL18" s="187"/>
      <c r="CM18" s="187"/>
      <c r="CN18" s="187"/>
      <c r="CO18" s="187"/>
      <c r="CP18" s="187"/>
      <c r="CQ18" s="187"/>
      <c r="CR18" s="187"/>
      <c r="CS18" s="187"/>
      <c r="CU18" s="187" t="e">
        <f>#REF!</f>
        <v>#REF!</v>
      </c>
      <c r="CV18" s="187"/>
      <c r="CW18" s="187"/>
      <c r="CX18" s="187"/>
      <c r="CY18" s="187"/>
      <c r="CZ18" s="187"/>
      <c r="DA18" s="187"/>
      <c r="DB18" s="187"/>
      <c r="DC18" s="187"/>
      <c r="DD18" s="187"/>
    </row>
    <row r="19" spans="1:108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 t="s">
        <v>4</v>
      </c>
      <c r="K19" s="1" t="str">
        <f>'clp-3p-sal'!A19</f>
        <v>time</v>
      </c>
      <c r="L19" s="1"/>
      <c r="M19" s="1"/>
      <c r="N19" s="1"/>
      <c r="O19" s="2" t="str">
        <f>'clp-3p-sal'!E19</f>
        <v>MAP</v>
      </c>
      <c r="P19" s="1"/>
      <c r="Q19" s="1" t="str">
        <f>'clp-3p-sal'!G19</f>
        <v>HR</v>
      </c>
      <c r="R19" s="2" t="str">
        <f>'clp-3p-sal'!H19</f>
        <v>ΔMAP</v>
      </c>
      <c r="S19" s="1"/>
      <c r="T19" s="1" t="str">
        <f>'clp-3p-sal'!J19</f>
        <v>ΔHR</v>
      </c>
      <c r="V19" s="1" t="str">
        <f>'clp-3p-NIC'!A19</f>
        <v>time</v>
      </c>
      <c r="W19" s="1"/>
      <c r="X19" s="1"/>
      <c r="Y19" s="1"/>
      <c r="Z19" s="1" t="str">
        <f>'clp-3p-NIC'!E19</f>
        <v>MAP</v>
      </c>
      <c r="AA19" s="1"/>
      <c r="AB19" s="1" t="str">
        <f>'clp-3p-NIC'!G19</f>
        <v>HR</v>
      </c>
      <c r="AC19" s="1" t="str">
        <f>'clp-3p-NIC'!H19</f>
        <v>ΔMAP</v>
      </c>
      <c r="AD19" s="1"/>
      <c r="AE19" s="1" t="str">
        <f>'clp-3p-NIC'!J19</f>
        <v>ΔHR</v>
      </c>
      <c r="AG19" s="1" t="str">
        <f>'clp-2p-sal'!A19</f>
        <v>time</v>
      </c>
      <c r="AH19" s="1"/>
      <c r="AI19" s="1"/>
      <c r="AJ19" s="1"/>
      <c r="AK19" s="1" t="str">
        <f>'clp-2p-sal'!E19</f>
        <v>MAP</v>
      </c>
      <c r="AL19" s="1"/>
      <c r="AM19" s="1" t="str">
        <f>'clp-2p-sal'!G19</f>
        <v>HR</v>
      </c>
      <c r="AN19" s="1" t="str">
        <f>'clp-2p-sal'!H19</f>
        <v>ΔMAP</v>
      </c>
      <c r="AO19" s="1" t="str">
        <f>'clp-2p-sal'!I19</f>
        <v>ΔHR</v>
      </c>
      <c r="AP19" s="1">
        <f>'clp-2p-sal'!J19</f>
        <v>0</v>
      </c>
      <c r="AR19" s="1" t="str">
        <f>'clp-3p-NIC-25'!A19</f>
        <v>time</v>
      </c>
      <c r="AS19" s="1">
        <f>'clp-3p-NIC-25'!B19</f>
        <v>0</v>
      </c>
      <c r="AT19" s="1">
        <f>'clp-3p-NIC-25'!C19</f>
        <v>0</v>
      </c>
      <c r="AU19" s="1">
        <f>'clp-3p-NIC-25'!D19</f>
        <v>0</v>
      </c>
      <c r="AV19" s="1" t="str">
        <f>'clp-3p-NIC-25'!E19</f>
        <v>MAP</v>
      </c>
      <c r="AW19" s="1">
        <f>'clp-3p-NIC-25'!F19</f>
        <v>0</v>
      </c>
      <c r="AX19" s="1" t="str">
        <f>'clp-3p-NIC-25'!G19</f>
        <v>HR</v>
      </c>
      <c r="AY19" s="1" t="str">
        <f>'clp-3p-NIC-25'!H19</f>
        <v>ΔMAP</v>
      </c>
      <c r="AZ19" s="1">
        <f>'clp-3p-NIC-25'!I19</f>
        <v>0</v>
      </c>
      <c r="BA19" s="1" t="str">
        <f>'clp-3p-NIC-25'!J19</f>
        <v>ΔHR</v>
      </c>
      <c r="BC19" s="1" t="e">
        <f>#REF!</f>
        <v>#REF!</v>
      </c>
      <c r="BD19" s="1" t="e">
        <f>#REF!</f>
        <v>#REF!</v>
      </c>
      <c r="BE19" s="1" t="e">
        <f>#REF!</f>
        <v>#REF!</v>
      </c>
      <c r="BF19" s="1" t="e">
        <f>#REF!</f>
        <v>#REF!</v>
      </c>
      <c r="BG19" s="1" t="e">
        <f>#REF!</f>
        <v>#REF!</v>
      </c>
      <c r="BH19" s="1" t="e">
        <f>#REF!</f>
        <v>#REF!</v>
      </c>
      <c r="BI19" s="1" t="e">
        <f>#REF!</f>
        <v>#REF!</v>
      </c>
      <c r="BJ19" s="1" t="e">
        <f>#REF!</f>
        <v>#REF!</v>
      </c>
      <c r="BK19" s="1" t="e">
        <f>#REF!</f>
        <v>#REF!</v>
      </c>
      <c r="BL19" s="1" t="e">
        <f>#REF!</f>
        <v>#REF!</v>
      </c>
      <c r="BN19" s="1" t="e">
        <f>#REF!</f>
        <v>#REF!</v>
      </c>
      <c r="BO19" s="1" t="e">
        <f>#REF!</f>
        <v>#REF!</v>
      </c>
      <c r="BP19" s="1" t="e">
        <f>#REF!</f>
        <v>#REF!</v>
      </c>
      <c r="BQ19" s="1" t="e">
        <f>#REF!</f>
        <v>#REF!</v>
      </c>
      <c r="BR19" s="1" t="e">
        <f>#REF!</f>
        <v>#REF!</v>
      </c>
      <c r="BS19" s="1" t="e">
        <f>#REF!</f>
        <v>#REF!</v>
      </c>
      <c r="BT19" s="1" t="e">
        <f>#REF!</f>
        <v>#REF!</v>
      </c>
      <c r="BU19" s="1" t="e">
        <f>#REF!</f>
        <v>#REF!</v>
      </c>
      <c r="BV19" s="1" t="e">
        <f>#REF!</f>
        <v>#REF!</v>
      </c>
      <c r="BW19" s="1" t="e">
        <f>#REF!</f>
        <v>#REF!</v>
      </c>
      <c r="BY19" s="1" t="e">
        <f>#REF!</f>
        <v>#REF!</v>
      </c>
      <c r="BZ19" s="1" t="e">
        <f>#REF!</f>
        <v>#REF!</v>
      </c>
      <c r="CA19" s="1" t="e">
        <f>#REF!</f>
        <v>#REF!</v>
      </c>
      <c r="CB19" s="1" t="e">
        <f>#REF!</f>
        <v>#REF!</v>
      </c>
      <c r="CC19" s="1" t="e">
        <f>#REF!</f>
        <v>#REF!</v>
      </c>
      <c r="CD19" s="1" t="e">
        <f>#REF!</f>
        <v>#REF!</v>
      </c>
      <c r="CE19" s="1" t="e">
        <f>#REF!</f>
        <v>#REF!</v>
      </c>
      <c r="CF19" s="1" t="e">
        <f>#REF!</f>
        <v>#REF!</v>
      </c>
      <c r="CG19" s="1" t="e">
        <f>#REF!</f>
        <v>#REF!</v>
      </c>
      <c r="CH19" s="1" t="e">
        <f>#REF!</f>
        <v>#REF!</v>
      </c>
      <c r="CJ19" s="1" t="e">
        <f>#REF!</f>
        <v>#REF!</v>
      </c>
      <c r="CK19" s="1" t="e">
        <f>#REF!</f>
        <v>#REF!</v>
      </c>
      <c r="CL19" s="1" t="e">
        <f>#REF!</f>
        <v>#REF!</v>
      </c>
      <c r="CM19" s="1" t="e">
        <f>#REF!</f>
        <v>#REF!</v>
      </c>
      <c r="CN19" s="1" t="e">
        <f>#REF!</f>
        <v>#REF!</v>
      </c>
      <c r="CO19" s="1" t="e">
        <f>#REF!</f>
        <v>#REF!</v>
      </c>
      <c r="CP19" s="1" t="e">
        <f>#REF!</f>
        <v>#REF!</v>
      </c>
      <c r="CQ19" s="1" t="e">
        <f>#REF!</f>
        <v>#REF!</v>
      </c>
      <c r="CR19" s="1" t="e">
        <f>#REF!</f>
        <v>#REF!</v>
      </c>
      <c r="CS19" s="1" t="e">
        <f>#REF!</f>
        <v>#REF!</v>
      </c>
      <c r="CU19" s="1" t="e">
        <f>#REF!</f>
        <v>#REF!</v>
      </c>
      <c r="CV19" s="1" t="e">
        <f>#REF!</f>
        <v>#REF!</v>
      </c>
      <c r="CW19" s="1" t="e">
        <f>#REF!</f>
        <v>#REF!</v>
      </c>
      <c r="CX19" s="1" t="e">
        <f>#REF!</f>
        <v>#REF!</v>
      </c>
      <c r="CY19" s="1" t="e">
        <f>#REF!</f>
        <v>#REF!</v>
      </c>
      <c r="CZ19" s="1" t="e">
        <f>#REF!</f>
        <v>#REF!</v>
      </c>
      <c r="DA19" s="1" t="e">
        <f>#REF!</f>
        <v>#REF!</v>
      </c>
      <c r="DB19" s="1" t="e">
        <f>#REF!</f>
        <v>#REF!</v>
      </c>
      <c r="DC19" s="1" t="e">
        <f>#REF!</f>
        <v>#REF!</v>
      </c>
      <c r="DD19" s="1" t="e">
        <f>#REF!</f>
        <v>#REF!</v>
      </c>
    </row>
    <row r="20" spans="1:108" x14ac:dyDescent="0.3">
      <c r="A20" s="1">
        <v>0</v>
      </c>
      <c r="B20" s="1"/>
      <c r="C20" s="1"/>
      <c r="D20" s="1"/>
      <c r="E20" s="2">
        <v>121.28</v>
      </c>
      <c r="F20" s="1"/>
      <c r="G20" s="1">
        <v>397.53</v>
      </c>
      <c r="H20" s="2">
        <f>E20-$E$20</f>
        <v>0</v>
      </c>
      <c r="I20" s="1">
        <f t="shared" ref="I20:I32" si="2">G20-$G$20</f>
        <v>0</v>
      </c>
      <c r="K20" s="1">
        <f>'clp-3p-sal'!A20</f>
        <v>0</v>
      </c>
      <c r="L20" s="1">
        <f>'clp-3p-sal'!B20</f>
        <v>0</v>
      </c>
      <c r="M20" s="1">
        <f>'clp-3p-sal'!C20</f>
        <v>0</v>
      </c>
      <c r="N20" s="1">
        <f>'clp-3p-sal'!D20</f>
        <v>0</v>
      </c>
      <c r="O20" s="2">
        <f>'clp-3p-sal'!E20</f>
        <v>83.33</v>
      </c>
      <c r="P20" s="1">
        <f>'clp-3p-sal'!F20</f>
        <v>0</v>
      </c>
      <c r="Q20" s="1">
        <f>'clp-3p-sal'!G20</f>
        <v>376.97</v>
      </c>
      <c r="R20" s="2">
        <f>'clp-3p-sal'!H20</f>
        <v>0</v>
      </c>
      <c r="S20" s="1">
        <f>'clp-3p-sal'!I20</f>
        <v>0</v>
      </c>
      <c r="T20" s="1">
        <f>'clp-3p-sal'!J20</f>
        <v>0</v>
      </c>
      <c r="V20" s="1">
        <f>'clp-3p-NIC'!A20</f>
        <v>0</v>
      </c>
      <c r="W20" s="1">
        <f>'clp-3p-NIC'!B20</f>
        <v>0</v>
      </c>
      <c r="X20" s="1">
        <f>'clp-3p-NIC'!C20</f>
        <v>0</v>
      </c>
      <c r="Y20" s="1">
        <f>'clp-3p-NIC'!D20</f>
        <v>0</v>
      </c>
      <c r="Z20" s="2">
        <f>'clp-3p-NIC'!E20</f>
        <v>81.36</v>
      </c>
      <c r="AA20" s="1">
        <f>'clp-3p-NIC'!F20</f>
        <v>0</v>
      </c>
      <c r="AB20" s="1">
        <f>'clp-3p-NIC'!G20</f>
        <v>340.75</v>
      </c>
      <c r="AC20" s="2">
        <f>'clp-3p-NIC'!H20</f>
        <v>0</v>
      </c>
      <c r="AD20" s="1">
        <f>'clp-3p-NIC'!I20</f>
        <v>0</v>
      </c>
      <c r="AE20" s="1">
        <f>'clp-3p-NIC'!J20</f>
        <v>0</v>
      </c>
      <c r="AG20" s="1">
        <f>'clp-2p-sal'!A20</f>
        <v>0</v>
      </c>
      <c r="AH20" s="1">
        <f>'clp-2p-sal'!B20</f>
        <v>0</v>
      </c>
      <c r="AI20" s="1">
        <f>'clp-2p-sal'!C20</f>
        <v>0</v>
      </c>
      <c r="AJ20" s="1">
        <f>'clp-2p-sal'!D20</f>
        <v>0</v>
      </c>
      <c r="AK20" s="2">
        <f>'clp-2p-sal'!E20</f>
        <v>100.5</v>
      </c>
      <c r="AL20" s="1">
        <f>'clp-2p-sal'!F20</f>
        <v>0</v>
      </c>
      <c r="AM20" s="1">
        <f>'clp-2p-sal'!G20</f>
        <v>387.49</v>
      </c>
      <c r="AN20" s="2">
        <f>'clp-2p-sal'!H20</f>
        <v>0</v>
      </c>
      <c r="AO20" s="1">
        <f>'clp-2p-sal'!I20</f>
        <v>0</v>
      </c>
      <c r="AP20" s="1">
        <f>'clp-2p-sal'!J20</f>
        <v>0</v>
      </c>
      <c r="AR20" s="1">
        <f>'clp-3p-NIC-25'!A20</f>
        <v>0</v>
      </c>
      <c r="AS20" s="1">
        <f>'clp-3p-NIC-25'!B20</f>
        <v>0</v>
      </c>
      <c r="AT20" s="1">
        <f>'clp-3p-NIC-25'!C20</f>
        <v>0</v>
      </c>
      <c r="AU20" s="1">
        <f>'clp-3p-NIC-25'!D20</f>
        <v>0</v>
      </c>
      <c r="AV20" s="2">
        <f>'clp-3p-NIC-25'!E20</f>
        <v>102.27</v>
      </c>
      <c r="AW20" s="1">
        <f>'clp-3p-NIC-25'!F20</f>
        <v>0</v>
      </c>
      <c r="AX20" s="1">
        <f>'clp-3p-NIC-25'!G20</f>
        <v>362.56</v>
      </c>
      <c r="AY20" s="2">
        <f>'clp-3p-NIC-25'!H20</f>
        <v>0</v>
      </c>
      <c r="AZ20" s="1">
        <f>'clp-3p-NIC-25'!I20</f>
        <v>0</v>
      </c>
      <c r="BA20" s="1">
        <f>'clp-3p-NIC-25'!J20</f>
        <v>0</v>
      </c>
      <c r="BC20" s="1" t="e">
        <f>#REF!</f>
        <v>#REF!</v>
      </c>
      <c r="BD20" s="1" t="e">
        <f>#REF!</f>
        <v>#REF!</v>
      </c>
      <c r="BE20" s="1" t="e">
        <f>#REF!</f>
        <v>#REF!</v>
      </c>
      <c r="BF20" s="1" t="e">
        <f>#REF!</f>
        <v>#REF!</v>
      </c>
      <c r="BG20" s="2" t="e">
        <f>#REF!</f>
        <v>#REF!</v>
      </c>
      <c r="BH20" s="1" t="e">
        <f>#REF!</f>
        <v>#REF!</v>
      </c>
      <c r="BI20" s="1" t="e">
        <f>#REF!</f>
        <v>#REF!</v>
      </c>
      <c r="BJ20" s="2" t="e">
        <f>#REF!</f>
        <v>#REF!</v>
      </c>
      <c r="BK20" s="1" t="e">
        <f>#REF!</f>
        <v>#REF!</v>
      </c>
      <c r="BL20" s="1" t="e">
        <f>#REF!</f>
        <v>#REF!</v>
      </c>
      <c r="BN20" s="1" t="e">
        <f>#REF!</f>
        <v>#REF!</v>
      </c>
      <c r="BO20" s="1" t="e">
        <f>#REF!</f>
        <v>#REF!</v>
      </c>
      <c r="BP20" s="1" t="e">
        <f>#REF!</f>
        <v>#REF!</v>
      </c>
      <c r="BQ20" s="1" t="e">
        <f>#REF!</f>
        <v>#REF!</v>
      </c>
      <c r="BR20" s="2" t="e">
        <f>#REF!</f>
        <v>#REF!</v>
      </c>
      <c r="BS20" s="1" t="e">
        <f>#REF!</f>
        <v>#REF!</v>
      </c>
      <c r="BT20" s="1" t="e">
        <f>#REF!</f>
        <v>#REF!</v>
      </c>
      <c r="BU20" s="2" t="e">
        <f>#REF!</f>
        <v>#REF!</v>
      </c>
      <c r="BV20" s="1" t="e">
        <f>#REF!</f>
        <v>#REF!</v>
      </c>
      <c r="BW20" s="1" t="e">
        <f>#REF!</f>
        <v>#REF!</v>
      </c>
      <c r="BY20" s="1" t="e">
        <f>#REF!</f>
        <v>#REF!</v>
      </c>
      <c r="BZ20" s="1" t="e">
        <f>#REF!</f>
        <v>#REF!</v>
      </c>
      <c r="CA20" s="1" t="e">
        <f>#REF!</f>
        <v>#REF!</v>
      </c>
      <c r="CB20" s="1" t="e">
        <f>#REF!</f>
        <v>#REF!</v>
      </c>
      <c r="CC20" s="2" t="e">
        <f>#REF!</f>
        <v>#REF!</v>
      </c>
      <c r="CD20" s="1" t="e">
        <f>#REF!</f>
        <v>#REF!</v>
      </c>
      <c r="CE20" s="1" t="e">
        <f>#REF!</f>
        <v>#REF!</v>
      </c>
      <c r="CF20" s="2" t="e">
        <f>#REF!</f>
        <v>#REF!</v>
      </c>
      <c r="CG20" s="1" t="e">
        <f>#REF!</f>
        <v>#REF!</v>
      </c>
      <c r="CH20" s="1" t="e">
        <f>#REF!</f>
        <v>#REF!</v>
      </c>
      <c r="CJ20" s="1" t="e">
        <f>#REF!</f>
        <v>#REF!</v>
      </c>
      <c r="CK20" s="1" t="e">
        <f>#REF!</f>
        <v>#REF!</v>
      </c>
      <c r="CL20" s="1" t="e">
        <f>#REF!</f>
        <v>#REF!</v>
      </c>
      <c r="CM20" s="1" t="e">
        <f>#REF!</f>
        <v>#REF!</v>
      </c>
      <c r="CN20" s="2" t="e">
        <f>#REF!</f>
        <v>#REF!</v>
      </c>
      <c r="CO20" s="1" t="e">
        <f>#REF!</f>
        <v>#REF!</v>
      </c>
      <c r="CP20" s="1" t="e">
        <f>#REF!</f>
        <v>#REF!</v>
      </c>
      <c r="CQ20" s="2" t="e">
        <f>#REF!</f>
        <v>#REF!</v>
      </c>
      <c r="CR20" s="1" t="e">
        <f>#REF!</f>
        <v>#REF!</v>
      </c>
      <c r="CS20" s="1" t="e">
        <f>#REF!</f>
        <v>#REF!</v>
      </c>
      <c r="CU20" s="1" t="e">
        <f>#REF!</f>
        <v>#REF!</v>
      </c>
      <c r="CV20" s="1" t="e">
        <f>#REF!</f>
        <v>#REF!</v>
      </c>
      <c r="CW20" s="1" t="e">
        <f>#REF!</f>
        <v>#REF!</v>
      </c>
      <c r="CX20" s="1" t="e">
        <f>#REF!</f>
        <v>#REF!</v>
      </c>
      <c r="CY20" s="2" t="e">
        <f>#REF!</f>
        <v>#REF!</v>
      </c>
      <c r="CZ20" s="1" t="e">
        <f>#REF!</f>
        <v>#REF!</v>
      </c>
      <c r="DA20" s="1" t="e">
        <f>#REF!</f>
        <v>#REF!</v>
      </c>
      <c r="DB20" s="2" t="e">
        <f>#REF!</f>
        <v>#REF!</v>
      </c>
      <c r="DC20" s="1" t="e">
        <f>#REF!</f>
        <v>#REF!</v>
      </c>
      <c r="DD20" s="1" t="e">
        <f>#REF!</f>
        <v>#REF!</v>
      </c>
    </row>
    <row r="21" spans="1:108" x14ac:dyDescent="0.3">
      <c r="A21" s="1">
        <v>10</v>
      </c>
      <c r="B21" s="1"/>
      <c r="C21" s="1"/>
      <c r="D21" s="1"/>
      <c r="E21" s="2">
        <v>115.67</v>
      </c>
      <c r="F21" s="1"/>
      <c r="G21" s="1">
        <v>403.74</v>
      </c>
      <c r="H21" s="2">
        <f t="shared" ref="H21:H32" si="3">E21-$E$20</f>
        <v>-5.6099999999999994</v>
      </c>
      <c r="I21" s="1">
        <f t="shared" si="2"/>
        <v>6.2100000000000364</v>
      </c>
      <c r="K21" s="1">
        <f>'clp-3p-sal'!A21</f>
        <v>10</v>
      </c>
      <c r="L21" s="1">
        <f>'clp-3p-sal'!B21</f>
        <v>0</v>
      </c>
      <c r="M21" s="1">
        <f>'clp-3p-sal'!C21</f>
        <v>0</v>
      </c>
      <c r="N21" s="1">
        <f>'clp-3p-sal'!D21</f>
        <v>0</v>
      </c>
      <c r="O21" s="2">
        <f>'clp-3p-sal'!E21</f>
        <v>84.32</v>
      </c>
      <c r="P21" s="1">
        <f>'clp-3p-sal'!F21</f>
        <v>0</v>
      </c>
      <c r="Q21" s="1">
        <f>'clp-3p-sal'!G21</f>
        <v>370.77</v>
      </c>
      <c r="R21" s="2">
        <f>'clp-3p-sal'!H21</f>
        <v>0.98999999999999488</v>
      </c>
      <c r="S21" s="1">
        <f>'clp-3p-sal'!I21</f>
        <v>0</v>
      </c>
      <c r="T21" s="1">
        <f>'clp-3p-sal'!J21</f>
        <v>-6.2000000000000455</v>
      </c>
      <c r="V21" s="1">
        <f>'clp-3p-NIC'!A21</f>
        <v>10</v>
      </c>
      <c r="W21" s="1">
        <f>'clp-3p-NIC'!B21</f>
        <v>0</v>
      </c>
      <c r="X21" s="1">
        <f>'clp-3p-NIC'!C21</f>
        <v>0</v>
      </c>
      <c r="Y21" s="1">
        <f>'clp-3p-NIC'!D21</f>
        <v>0</v>
      </c>
      <c r="Z21" s="2">
        <f>'clp-3p-NIC'!E21</f>
        <v>88.7</v>
      </c>
      <c r="AA21" s="1">
        <f>'clp-3p-NIC'!F21</f>
        <v>0</v>
      </c>
      <c r="AB21" s="1">
        <f>'clp-3p-NIC'!G21</f>
        <v>316</v>
      </c>
      <c r="AC21" s="2">
        <f>'clp-3p-NIC'!H21</f>
        <v>7.3400000000000034</v>
      </c>
      <c r="AD21" s="1">
        <f>'clp-3p-NIC'!I21</f>
        <v>0</v>
      </c>
      <c r="AE21" s="1">
        <f>'clp-3p-NIC'!J21</f>
        <v>-24.75</v>
      </c>
      <c r="AG21" s="1">
        <f>'clp-2p-sal'!A21</f>
        <v>10</v>
      </c>
      <c r="AH21" s="1">
        <f>'clp-2p-sal'!B21</f>
        <v>0</v>
      </c>
      <c r="AI21" s="1">
        <f>'clp-2p-sal'!C21</f>
        <v>0</v>
      </c>
      <c r="AJ21" s="1">
        <f>'clp-2p-sal'!D21</f>
        <v>0</v>
      </c>
      <c r="AK21" s="2">
        <f>'clp-2p-sal'!E21</f>
        <v>100.75</v>
      </c>
      <c r="AL21" s="1">
        <f>'clp-2p-sal'!F21</f>
        <v>0</v>
      </c>
      <c r="AM21" s="1">
        <f>'clp-2p-sal'!G21</f>
        <v>383.12</v>
      </c>
      <c r="AN21" s="2">
        <f>'clp-2p-sal'!H21</f>
        <v>0.25</v>
      </c>
      <c r="AO21" s="1">
        <f>'clp-2p-sal'!I21</f>
        <v>-4.3700000000000045</v>
      </c>
      <c r="AP21" s="1">
        <f>'clp-2p-sal'!J21</f>
        <v>0</v>
      </c>
      <c r="AR21" s="1">
        <f>'clp-3p-NIC-25'!A21</f>
        <v>10</v>
      </c>
      <c r="AS21" s="1">
        <f>'clp-3p-NIC-25'!B21</f>
        <v>0</v>
      </c>
      <c r="AT21" s="1">
        <f>'clp-3p-NIC-25'!C21</f>
        <v>0</v>
      </c>
      <c r="AU21" s="1">
        <f>'clp-3p-NIC-25'!D21</f>
        <v>0</v>
      </c>
      <c r="AV21" s="2">
        <f>'clp-3p-NIC-25'!E21</f>
        <v>103.04</v>
      </c>
      <c r="AW21" s="1">
        <f>'clp-3p-NIC-25'!F21</f>
        <v>0</v>
      </c>
      <c r="AX21" s="1">
        <f>'clp-3p-NIC-25'!G21</f>
        <v>379.11</v>
      </c>
      <c r="AY21" s="2">
        <f>'clp-3p-NIC-25'!H21</f>
        <v>0.77000000000001023</v>
      </c>
      <c r="AZ21" s="1">
        <f>'clp-3p-NIC-25'!I21</f>
        <v>0</v>
      </c>
      <c r="BA21" s="1">
        <f>'clp-3p-NIC-25'!J21</f>
        <v>16.550000000000011</v>
      </c>
      <c r="BC21" s="1" t="e">
        <f>#REF!</f>
        <v>#REF!</v>
      </c>
      <c r="BD21" s="1" t="e">
        <f>#REF!</f>
        <v>#REF!</v>
      </c>
      <c r="BE21" s="1" t="e">
        <f>#REF!</f>
        <v>#REF!</v>
      </c>
      <c r="BF21" s="1" t="e">
        <f>#REF!</f>
        <v>#REF!</v>
      </c>
      <c r="BG21" s="2" t="e">
        <f>#REF!</f>
        <v>#REF!</v>
      </c>
      <c r="BH21" s="1" t="e">
        <f>#REF!</f>
        <v>#REF!</v>
      </c>
      <c r="BI21" s="1" t="e">
        <f>#REF!</f>
        <v>#REF!</v>
      </c>
      <c r="BJ21" s="2" t="e">
        <f>#REF!</f>
        <v>#REF!</v>
      </c>
      <c r="BK21" s="1" t="e">
        <f>#REF!</f>
        <v>#REF!</v>
      </c>
      <c r="BL21" s="1" t="e">
        <f>#REF!</f>
        <v>#REF!</v>
      </c>
      <c r="BN21" s="1" t="e">
        <f>#REF!</f>
        <v>#REF!</v>
      </c>
      <c r="BO21" s="1" t="e">
        <f>#REF!</f>
        <v>#REF!</v>
      </c>
      <c r="BP21" s="1" t="e">
        <f>#REF!</f>
        <v>#REF!</v>
      </c>
      <c r="BQ21" s="1" t="e">
        <f>#REF!</f>
        <v>#REF!</v>
      </c>
      <c r="BR21" s="2" t="e">
        <f>#REF!</f>
        <v>#REF!</v>
      </c>
      <c r="BS21" s="1" t="e">
        <f>#REF!</f>
        <v>#REF!</v>
      </c>
      <c r="BT21" s="1" t="e">
        <f>#REF!</f>
        <v>#REF!</v>
      </c>
      <c r="BU21" s="2" t="e">
        <f>#REF!</f>
        <v>#REF!</v>
      </c>
      <c r="BV21" s="1" t="e">
        <f>#REF!</f>
        <v>#REF!</v>
      </c>
      <c r="BW21" s="1" t="e">
        <f>#REF!</f>
        <v>#REF!</v>
      </c>
      <c r="BY21" s="1" t="e">
        <f>#REF!</f>
        <v>#REF!</v>
      </c>
      <c r="BZ21" s="1" t="e">
        <f>#REF!</f>
        <v>#REF!</v>
      </c>
      <c r="CA21" s="1" t="e">
        <f>#REF!</f>
        <v>#REF!</v>
      </c>
      <c r="CB21" s="1" t="e">
        <f>#REF!</f>
        <v>#REF!</v>
      </c>
      <c r="CC21" s="2" t="e">
        <f>#REF!</f>
        <v>#REF!</v>
      </c>
      <c r="CD21" s="1" t="e">
        <f>#REF!</f>
        <v>#REF!</v>
      </c>
      <c r="CE21" s="1" t="e">
        <f>#REF!</f>
        <v>#REF!</v>
      </c>
      <c r="CF21" s="2" t="e">
        <f>#REF!</f>
        <v>#REF!</v>
      </c>
      <c r="CG21" s="1" t="e">
        <f>#REF!</f>
        <v>#REF!</v>
      </c>
      <c r="CH21" s="1" t="e">
        <f>#REF!</f>
        <v>#REF!</v>
      </c>
      <c r="CJ21" s="1" t="e">
        <f>#REF!</f>
        <v>#REF!</v>
      </c>
      <c r="CK21" s="1" t="e">
        <f>#REF!</f>
        <v>#REF!</v>
      </c>
      <c r="CL21" s="1" t="e">
        <f>#REF!</f>
        <v>#REF!</v>
      </c>
      <c r="CM21" s="1" t="e">
        <f>#REF!</f>
        <v>#REF!</v>
      </c>
      <c r="CN21" s="2" t="e">
        <f>#REF!</f>
        <v>#REF!</v>
      </c>
      <c r="CO21" s="1" t="e">
        <f>#REF!</f>
        <v>#REF!</v>
      </c>
      <c r="CP21" s="1" t="e">
        <f>#REF!</f>
        <v>#REF!</v>
      </c>
      <c r="CQ21" s="2" t="e">
        <f>#REF!</f>
        <v>#REF!</v>
      </c>
      <c r="CR21" s="1" t="e">
        <f>#REF!</f>
        <v>#REF!</v>
      </c>
      <c r="CS21" s="1" t="e">
        <f>#REF!</f>
        <v>#REF!</v>
      </c>
      <c r="CU21" s="1" t="e">
        <f>#REF!</f>
        <v>#REF!</v>
      </c>
      <c r="CV21" s="1" t="e">
        <f>#REF!</f>
        <v>#REF!</v>
      </c>
      <c r="CW21" s="1" t="e">
        <f>#REF!</f>
        <v>#REF!</v>
      </c>
      <c r="CX21" s="1" t="e">
        <f>#REF!</f>
        <v>#REF!</v>
      </c>
      <c r="CY21" s="2" t="e">
        <f>#REF!</f>
        <v>#REF!</v>
      </c>
      <c r="CZ21" s="1" t="e">
        <f>#REF!</f>
        <v>#REF!</v>
      </c>
      <c r="DA21" s="1" t="e">
        <f>#REF!</f>
        <v>#REF!</v>
      </c>
      <c r="DB21" s="2" t="e">
        <f>#REF!</f>
        <v>#REF!</v>
      </c>
      <c r="DC21" s="1" t="e">
        <f>#REF!</f>
        <v>#REF!</v>
      </c>
      <c r="DD21" s="1" t="e">
        <f>#REF!</f>
        <v>#REF!</v>
      </c>
    </row>
    <row r="22" spans="1:108" x14ac:dyDescent="0.3">
      <c r="A22" s="1">
        <v>20</v>
      </c>
      <c r="B22" s="1"/>
      <c r="C22" s="1"/>
      <c r="D22" s="1"/>
      <c r="E22" s="2">
        <v>115.74</v>
      </c>
      <c r="F22" s="1"/>
      <c r="G22" s="1">
        <v>415.55</v>
      </c>
      <c r="H22" s="2">
        <f t="shared" si="3"/>
        <v>-5.5400000000000063</v>
      </c>
      <c r="I22" s="1">
        <f t="shared" si="2"/>
        <v>18.020000000000039</v>
      </c>
      <c r="K22" s="1">
        <f>'clp-3p-sal'!A22</f>
        <v>20</v>
      </c>
      <c r="L22" s="1">
        <f>'clp-3p-sal'!B22</f>
        <v>0</v>
      </c>
      <c r="M22" s="1">
        <f>'clp-3p-sal'!C22</f>
        <v>0</v>
      </c>
      <c r="N22" s="1">
        <f>'clp-3p-sal'!D22</f>
        <v>0</v>
      </c>
      <c r="O22" s="1">
        <f>'clp-3p-sal'!E22</f>
        <v>80.8</v>
      </c>
      <c r="P22" s="1">
        <f>'clp-3p-sal'!F22</f>
        <v>0</v>
      </c>
      <c r="Q22" s="1">
        <f>'clp-3p-sal'!G22</f>
        <v>370.9</v>
      </c>
      <c r="R22" s="1">
        <f>'clp-3p-sal'!H22</f>
        <v>-2.5300000000000011</v>
      </c>
      <c r="S22" s="1">
        <f>'clp-3p-sal'!I22</f>
        <v>0</v>
      </c>
      <c r="T22" s="1">
        <f>'clp-3p-sal'!J22</f>
        <v>-6.07000000000005</v>
      </c>
      <c r="V22" s="1">
        <f>'clp-3p-NIC'!A22</f>
        <v>20</v>
      </c>
      <c r="W22" s="1">
        <f>'clp-3p-NIC'!B22</f>
        <v>0</v>
      </c>
      <c r="X22" s="1">
        <f>'clp-3p-NIC'!C22</f>
        <v>0</v>
      </c>
      <c r="Y22" s="1">
        <f>'clp-3p-NIC'!D22</f>
        <v>0</v>
      </c>
      <c r="Z22" s="2">
        <f>'clp-3p-NIC'!E22</f>
        <v>85.34</v>
      </c>
      <c r="AA22" s="1">
        <f>'clp-3p-NIC'!F22</f>
        <v>0</v>
      </c>
      <c r="AB22" s="1">
        <f>'clp-3p-NIC'!G22</f>
        <v>434.85</v>
      </c>
      <c r="AC22" s="2">
        <f>'clp-3p-NIC'!H22</f>
        <v>3.980000000000004</v>
      </c>
      <c r="AD22" s="1">
        <f>'clp-3p-NIC'!I22</f>
        <v>0</v>
      </c>
      <c r="AE22" s="1">
        <f>'clp-3p-NIC'!J22</f>
        <v>94.100000000000023</v>
      </c>
      <c r="AG22" s="1">
        <f>'clp-2p-sal'!A22</f>
        <v>20</v>
      </c>
      <c r="AH22" s="1">
        <f>'clp-2p-sal'!B22</f>
        <v>0</v>
      </c>
      <c r="AI22" s="1">
        <f>'clp-2p-sal'!C22</f>
        <v>0</v>
      </c>
      <c r="AJ22" s="1">
        <f>'clp-2p-sal'!D22</f>
        <v>0</v>
      </c>
      <c r="AK22" s="2">
        <f>'clp-2p-sal'!E22</f>
        <v>102.46</v>
      </c>
      <c r="AL22" s="1">
        <f>'clp-2p-sal'!F22</f>
        <v>0</v>
      </c>
      <c r="AM22" s="1">
        <f>'clp-2p-sal'!G22</f>
        <v>389.24</v>
      </c>
      <c r="AN22" s="2">
        <f>'clp-2p-sal'!H22</f>
        <v>1.9599999999999937</v>
      </c>
      <c r="AO22" s="1">
        <f>'clp-2p-sal'!I22</f>
        <v>1.75</v>
      </c>
      <c r="AP22" s="1">
        <f>'clp-2p-sal'!J22</f>
        <v>0</v>
      </c>
      <c r="AR22" s="1">
        <f>'clp-3p-NIC-25'!A22</f>
        <v>20</v>
      </c>
      <c r="AS22" s="1">
        <f>'clp-3p-NIC-25'!B22</f>
        <v>0</v>
      </c>
      <c r="AT22" s="1">
        <f>'clp-3p-NIC-25'!C22</f>
        <v>0</v>
      </c>
      <c r="AU22" s="1">
        <f>'clp-3p-NIC-25'!D22</f>
        <v>0</v>
      </c>
      <c r="AV22" s="2">
        <f>'clp-3p-NIC-25'!E22</f>
        <v>110.47</v>
      </c>
      <c r="AW22" s="1">
        <f>'clp-3p-NIC-25'!F22</f>
        <v>0</v>
      </c>
      <c r="AX22" s="1">
        <f>'clp-3p-NIC-25'!G22</f>
        <v>401.06</v>
      </c>
      <c r="AY22" s="2">
        <f>'clp-3p-NIC-25'!H22</f>
        <v>8.2000000000000028</v>
      </c>
      <c r="AZ22" s="1">
        <f>'clp-3p-NIC-25'!I22</f>
        <v>0</v>
      </c>
      <c r="BA22" s="1">
        <f>'clp-3p-NIC-25'!J22</f>
        <v>38.5</v>
      </c>
      <c r="BC22" s="1" t="e">
        <f>#REF!</f>
        <v>#REF!</v>
      </c>
      <c r="BD22" s="1" t="e">
        <f>#REF!</f>
        <v>#REF!</v>
      </c>
      <c r="BE22" s="1" t="e">
        <f>#REF!</f>
        <v>#REF!</v>
      </c>
      <c r="BF22" s="1" t="e">
        <f>#REF!</f>
        <v>#REF!</v>
      </c>
      <c r="BG22" s="2" t="e">
        <f>#REF!</f>
        <v>#REF!</v>
      </c>
      <c r="BH22" s="1" t="e">
        <f>#REF!</f>
        <v>#REF!</v>
      </c>
      <c r="BI22" s="1" t="e">
        <f>#REF!</f>
        <v>#REF!</v>
      </c>
      <c r="BJ22" s="2" t="e">
        <f>#REF!</f>
        <v>#REF!</v>
      </c>
      <c r="BK22" s="1" t="e">
        <f>#REF!</f>
        <v>#REF!</v>
      </c>
      <c r="BL22" s="1" t="e">
        <f>#REF!</f>
        <v>#REF!</v>
      </c>
      <c r="BN22" s="1" t="e">
        <f>#REF!</f>
        <v>#REF!</v>
      </c>
      <c r="BO22" s="1" t="e">
        <f>#REF!</f>
        <v>#REF!</v>
      </c>
      <c r="BP22" s="1" t="e">
        <f>#REF!</f>
        <v>#REF!</v>
      </c>
      <c r="BQ22" s="1" t="e">
        <f>#REF!</f>
        <v>#REF!</v>
      </c>
      <c r="BR22" s="2" t="e">
        <f>#REF!</f>
        <v>#REF!</v>
      </c>
      <c r="BS22" s="1" t="e">
        <f>#REF!</f>
        <v>#REF!</v>
      </c>
      <c r="BT22" s="1" t="e">
        <f>#REF!</f>
        <v>#REF!</v>
      </c>
      <c r="BU22" s="2" t="e">
        <f>#REF!</f>
        <v>#REF!</v>
      </c>
      <c r="BV22" s="1" t="e">
        <f>#REF!</f>
        <v>#REF!</v>
      </c>
      <c r="BW22" s="1" t="e">
        <f>#REF!</f>
        <v>#REF!</v>
      </c>
      <c r="BY22" s="1" t="e">
        <f>#REF!</f>
        <v>#REF!</v>
      </c>
      <c r="BZ22" s="1" t="e">
        <f>#REF!</f>
        <v>#REF!</v>
      </c>
      <c r="CA22" s="1" t="e">
        <f>#REF!</f>
        <v>#REF!</v>
      </c>
      <c r="CB22" s="1" t="e">
        <f>#REF!</f>
        <v>#REF!</v>
      </c>
      <c r="CC22" s="2" t="e">
        <f>#REF!</f>
        <v>#REF!</v>
      </c>
      <c r="CD22" s="1" t="e">
        <f>#REF!</f>
        <v>#REF!</v>
      </c>
      <c r="CE22" s="1" t="e">
        <f>#REF!</f>
        <v>#REF!</v>
      </c>
      <c r="CF22" s="2" t="e">
        <f>#REF!</f>
        <v>#REF!</v>
      </c>
      <c r="CG22" s="1" t="e">
        <f>#REF!</f>
        <v>#REF!</v>
      </c>
      <c r="CH22" s="1" t="e">
        <f>#REF!</f>
        <v>#REF!</v>
      </c>
      <c r="CJ22" s="1" t="e">
        <f>#REF!</f>
        <v>#REF!</v>
      </c>
      <c r="CK22" s="1" t="e">
        <f>#REF!</f>
        <v>#REF!</v>
      </c>
      <c r="CL22" s="1" t="e">
        <f>#REF!</f>
        <v>#REF!</v>
      </c>
      <c r="CM22" s="1" t="e">
        <f>#REF!</f>
        <v>#REF!</v>
      </c>
      <c r="CN22" s="2" t="e">
        <f>#REF!</f>
        <v>#REF!</v>
      </c>
      <c r="CO22" s="1" t="e">
        <f>#REF!</f>
        <v>#REF!</v>
      </c>
      <c r="CP22" s="1" t="e">
        <f>#REF!</f>
        <v>#REF!</v>
      </c>
      <c r="CQ22" s="2" t="e">
        <f>#REF!</f>
        <v>#REF!</v>
      </c>
      <c r="CR22" s="1" t="e">
        <f>#REF!</f>
        <v>#REF!</v>
      </c>
      <c r="CS22" s="1" t="e">
        <f>#REF!</f>
        <v>#REF!</v>
      </c>
      <c r="CU22" s="1" t="e">
        <f>#REF!</f>
        <v>#REF!</v>
      </c>
      <c r="CV22" s="1" t="e">
        <f>#REF!</f>
        <v>#REF!</v>
      </c>
      <c r="CW22" s="1" t="e">
        <f>#REF!</f>
        <v>#REF!</v>
      </c>
      <c r="CX22" s="1" t="e">
        <f>#REF!</f>
        <v>#REF!</v>
      </c>
      <c r="CY22" s="2" t="e">
        <f>#REF!</f>
        <v>#REF!</v>
      </c>
      <c r="CZ22" s="1" t="e">
        <f>#REF!</f>
        <v>#REF!</v>
      </c>
      <c r="DA22" s="1" t="e">
        <f>#REF!</f>
        <v>#REF!</v>
      </c>
      <c r="DB22" s="2" t="e">
        <f>#REF!</f>
        <v>#REF!</v>
      </c>
      <c r="DC22" s="1" t="e">
        <f>#REF!</f>
        <v>#REF!</v>
      </c>
      <c r="DD22" s="1" t="e">
        <f>#REF!</f>
        <v>#REF!</v>
      </c>
    </row>
    <row r="23" spans="1:108" x14ac:dyDescent="0.3">
      <c r="A23" s="1">
        <v>30</v>
      </c>
      <c r="B23" s="1"/>
      <c r="C23" s="1"/>
      <c r="D23" s="1"/>
      <c r="E23" s="2">
        <v>116.3</v>
      </c>
      <c r="F23" s="1"/>
      <c r="G23" s="1">
        <v>400.69</v>
      </c>
      <c r="H23" s="2">
        <f t="shared" si="3"/>
        <v>-4.980000000000004</v>
      </c>
      <c r="I23" s="1">
        <f t="shared" si="2"/>
        <v>3.160000000000025</v>
      </c>
      <c r="K23" s="1">
        <f>'clp-3p-sal'!A23</f>
        <v>30</v>
      </c>
      <c r="L23" s="1">
        <f>'clp-3p-sal'!B23</f>
        <v>0</v>
      </c>
      <c r="M23" s="1">
        <f>'clp-3p-sal'!C23</f>
        <v>0</v>
      </c>
      <c r="N23" s="1">
        <f>'clp-3p-sal'!D23</f>
        <v>0</v>
      </c>
      <c r="O23" s="2">
        <f>'clp-3p-sal'!E23</f>
        <v>83.04</v>
      </c>
      <c r="P23" s="1">
        <f>'clp-3p-sal'!F23</f>
        <v>0</v>
      </c>
      <c r="Q23" s="1">
        <f>'clp-3p-sal'!G23</f>
        <v>366.54</v>
      </c>
      <c r="R23" s="2">
        <f>'clp-3p-sal'!H23</f>
        <v>-0.28999999999999204</v>
      </c>
      <c r="S23" s="1">
        <f>'clp-3p-sal'!I23</f>
        <v>0</v>
      </c>
      <c r="T23" s="1">
        <f>'clp-3p-sal'!J23</f>
        <v>-10.430000000000007</v>
      </c>
      <c r="V23" s="1">
        <f>'clp-3p-NIC'!A23</f>
        <v>30</v>
      </c>
      <c r="W23" s="1">
        <f>'clp-3p-NIC'!B23</f>
        <v>0</v>
      </c>
      <c r="X23" s="1">
        <f>'clp-3p-NIC'!C23</f>
        <v>0</v>
      </c>
      <c r="Y23" s="1">
        <f>'clp-3p-NIC'!D23</f>
        <v>0</v>
      </c>
      <c r="Z23" s="2">
        <f>'clp-3p-NIC'!E23</f>
        <v>83.91</v>
      </c>
      <c r="AA23" s="1">
        <f>'clp-3p-NIC'!F23</f>
        <v>0</v>
      </c>
      <c r="AB23" s="1">
        <f>'clp-3p-NIC'!G23</f>
        <v>378</v>
      </c>
      <c r="AC23" s="2">
        <f>'clp-3p-NIC'!H23</f>
        <v>2.5499999999999972</v>
      </c>
      <c r="AD23" s="1">
        <f>'clp-3p-NIC'!I23</f>
        <v>0</v>
      </c>
      <c r="AE23" s="1">
        <f>'clp-3p-NIC'!J23</f>
        <v>37.25</v>
      </c>
      <c r="AG23" s="1">
        <f>'clp-2p-sal'!A23</f>
        <v>30</v>
      </c>
      <c r="AH23" s="1">
        <f>'clp-2p-sal'!B23</f>
        <v>0</v>
      </c>
      <c r="AI23" s="1">
        <f>'clp-2p-sal'!C23</f>
        <v>0</v>
      </c>
      <c r="AJ23" s="1">
        <f>'clp-2p-sal'!D23</f>
        <v>0</v>
      </c>
      <c r="AK23" s="2">
        <f>'clp-2p-sal'!E23</f>
        <v>103.23</v>
      </c>
      <c r="AL23" s="1">
        <f>'clp-2p-sal'!F23</f>
        <v>0</v>
      </c>
      <c r="AM23" s="1">
        <f>'clp-2p-sal'!G23</f>
        <v>373.97</v>
      </c>
      <c r="AN23" s="2">
        <f>'clp-2p-sal'!H23</f>
        <v>2.730000000000004</v>
      </c>
      <c r="AO23" s="1">
        <f>'clp-2p-sal'!I23</f>
        <v>-13.519999999999982</v>
      </c>
      <c r="AP23" s="1">
        <f>'clp-2p-sal'!J23</f>
        <v>0</v>
      </c>
      <c r="AR23" s="1">
        <f>'clp-3p-NIC-25'!A23</f>
        <v>30</v>
      </c>
      <c r="AS23" s="1">
        <f>'clp-3p-NIC-25'!B23</f>
        <v>0</v>
      </c>
      <c r="AT23" s="1">
        <f>'clp-3p-NIC-25'!C23</f>
        <v>0</v>
      </c>
      <c r="AU23" s="1">
        <f>'clp-3p-NIC-25'!D23</f>
        <v>0</v>
      </c>
      <c r="AV23" s="2">
        <f>'clp-3p-NIC-25'!E23</f>
        <v>110.34</v>
      </c>
      <c r="AW23" s="1">
        <f>'clp-3p-NIC-25'!F23</f>
        <v>0</v>
      </c>
      <c r="AX23" s="1">
        <f>'clp-3p-NIC-25'!G23</f>
        <v>384.19</v>
      </c>
      <c r="AY23" s="2">
        <f>'clp-3p-NIC-25'!H23</f>
        <v>8.0700000000000074</v>
      </c>
      <c r="AZ23" s="1">
        <f>'clp-3p-NIC-25'!I23</f>
        <v>0</v>
      </c>
      <c r="BA23" s="1">
        <f>'clp-3p-NIC-25'!J23</f>
        <v>21.629999999999995</v>
      </c>
      <c r="BC23" s="1" t="e">
        <f>#REF!</f>
        <v>#REF!</v>
      </c>
      <c r="BD23" s="1" t="e">
        <f>#REF!</f>
        <v>#REF!</v>
      </c>
      <c r="BE23" s="1" t="e">
        <f>#REF!</f>
        <v>#REF!</v>
      </c>
      <c r="BF23" s="1" t="e">
        <f>#REF!</f>
        <v>#REF!</v>
      </c>
      <c r="BG23" s="2" t="e">
        <f>#REF!</f>
        <v>#REF!</v>
      </c>
      <c r="BH23" s="1" t="e">
        <f>#REF!</f>
        <v>#REF!</v>
      </c>
      <c r="BI23" s="1" t="e">
        <f>#REF!</f>
        <v>#REF!</v>
      </c>
      <c r="BJ23" s="2" t="e">
        <f>#REF!</f>
        <v>#REF!</v>
      </c>
      <c r="BK23" s="1" t="e">
        <f>#REF!</f>
        <v>#REF!</v>
      </c>
      <c r="BL23" s="1" t="e">
        <f>#REF!</f>
        <v>#REF!</v>
      </c>
      <c r="BN23" s="1" t="e">
        <f>#REF!</f>
        <v>#REF!</v>
      </c>
      <c r="BO23" s="1" t="e">
        <f>#REF!</f>
        <v>#REF!</v>
      </c>
      <c r="BP23" s="1" t="e">
        <f>#REF!</f>
        <v>#REF!</v>
      </c>
      <c r="BQ23" s="1" t="e">
        <f>#REF!</f>
        <v>#REF!</v>
      </c>
      <c r="BR23" s="2" t="e">
        <f>#REF!</f>
        <v>#REF!</v>
      </c>
      <c r="BS23" s="1" t="e">
        <f>#REF!</f>
        <v>#REF!</v>
      </c>
      <c r="BT23" s="1" t="e">
        <f>#REF!</f>
        <v>#REF!</v>
      </c>
      <c r="BU23" s="2" t="e">
        <f>#REF!</f>
        <v>#REF!</v>
      </c>
      <c r="BV23" s="1" t="e">
        <f>#REF!</f>
        <v>#REF!</v>
      </c>
      <c r="BW23" s="1" t="e">
        <f>#REF!</f>
        <v>#REF!</v>
      </c>
      <c r="BY23" s="1" t="e">
        <f>#REF!</f>
        <v>#REF!</v>
      </c>
      <c r="BZ23" s="1" t="e">
        <f>#REF!</f>
        <v>#REF!</v>
      </c>
      <c r="CA23" s="1" t="e">
        <f>#REF!</f>
        <v>#REF!</v>
      </c>
      <c r="CB23" s="1" t="e">
        <f>#REF!</f>
        <v>#REF!</v>
      </c>
      <c r="CC23" s="2" t="e">
        <f>#REF!</f>
        <v>#REF!</v>
      </c>
      <c r="CD23" s="1" t="e">
        <f>#REF!</f>
        <v>#REF!</v>
      </c>
      <c r="CE23" s="1" t="e">
        <f>#REF!</f>
        <v>#REF!</v>
      </c>
      <c r="CF23" s="2" t="e">
        <f>#REF!</f>
        <v>#REF!</v>
      </c>
      <c r="CG23" s="1" t="e">
        <f>#REF!</f>
        <v>#REF!</v>
      </c>
      <c r="CH23" s="1" t="e">
        <f>#REF!</f>
        <v>#REF!</v>
      </c>
      <c r="CJ23" s="1" t="e">
        <f>#REF!</f>
        <v>#REF!</v>
      </c>
      <c r="CK23" s="1" t="e">
        <f>#REF!</f>
        <v>#REF!</v>
      </c>
      <c r="CL23" s="1" t="e">
        <f>#REF!</f>
        <v>#REF!</v>
      </c>
      <c r="CM23" s="1" t="e">
        <f>#REF!</f>
        <v>#REF!</v>
      </c>
      <c r="CN23" s="2" t="e">
        <f>#REF!</f>
        <v>#REF!</v>
      </c>
      <c r="CO23" s="1" t="e">
        <f>#REF!</f>
        <v>#REF!</v>
      </c>
      <c r="CP23" s="1" t="e">
        <f>#REF!</f>
        <v>#REF!</v>
      </c>
      <c r="CQ23" s="2" t="e">
        <f>#REF!</f>
        <v>#REF!</v>
      </c>
      <c r="CR23" s="1" t="e">
        <f>#REF!</f>
        <v>#REF!</v>
      </c>
      <c r="CS23" s="1" t="e">
        <f>#REF!</f>
        <v>#REF!</v>
      </c>
      <c r="CU23" s="1" t="e">
        <f>#REF!</f>
        <v>#REF!</v>
      </c>
      <c r="CV23" s="1" t="e">
        <f>#REF!</f>
        <v>#REF!</v>
      </c>
      <c r="CW23" s="1" t="e">
        <f>#REF!</f>
        <v>#REF!</v>
      </c>
      <c r="CX23" s="1" t="e">
        <f>#REF!</f>
        <v>#REF!</v>
      </c>
      <c r="CY23" s="2" t="e">
        <f>#REF!</f>
        <v>#REF!</v>
      </c>
      <c r="CZ23" s="1" t="e">
        <f>#REF!</f>
        <v>#REF!</v>
      </c>
      <c r="DA23" s="1" t="e">
        <f>#REF!</f>
        <v>#REF!</v>
      </c>
      <c r="DB23" s="2" t="e">
        <f>#REF!</f>
        <v>#REF!</v>
      </c>
      <c r="DC23" s="1" t="e">
        <f>#REF!</f>
        <v>#REF!</v>
      </c>
      <c r="DD23" s="1" t="e">
        <f>#REF!</f>
        <v>#REF!</v>
      </c>
    </row>
    <row r="24" spans="1:108" x14ac:dyDescent="0.3">
      <c r="A24" s="1">
        <v>40</v>
      </c>
      <c r="B24" s="1"/>
      <c r="C24" s="1"/>
      <c r="D24" s="1"/>
      <c r="E24" s="2">
        <v>120.93</v>
      </c>
      <c r="F24" s="1"/>
      <c r="G24" s="1">
        <v>397.76</v>
      </c>
      <c r="H24" s="2">
        <f t="shared" si="3"/>
        <v>-0.34999999999999432</v>
      </c>
      <c r="I24" s="1">
        <f t="shared" si="2"/>
        <v>0.23000000000001819</v>
      </c>
      <c r="K24" s="1">
        <f>'clp-3p-sal'!A24</f>
        <v>40</v>
      </c>
      <c r="L24" s="1">
        <f>'clp-3p-sal'!B24</f>
        <v>0</v>
      </c>
      <c r="M24" s="1">
        <f>'clp-3p-sal'!C24</f>
        <v>0</v>
      </c>
      <c r="N24" s="1">
        <f>'clp-3p-sal'!D24</f>
        <v>0</v>
      </c>
      <c r="O24" s="2">
        <f>'clp-3p-sal'!E24</f>
        <v>88.68</v>
      </c>
      <c r="P24" s="1">
        <f>'clp-3p-sal'!F24</f>
        <v>0</v>
      </c>
      <c r="Q24" s="1">
        <f>'clp-3p-sal'!G24</f>
        <v>363.26</v>
      </c>
      <c r="R24" s="2">
        <f>'clp-3p-sal'!H24</f>
        <v>5.3500000000000085</v>
      </c>
      <c r="S24" s="1">
        <f>'clp-3p-sal'!I24</f>
        <v>0</v>
      </c>
      <c r="T24" s="1">
        <f>'clp-3p-sal'!J24</f>
        <v>-13.710000000000036</v>
      </c>
      <c r="V24" s="1">
        <f>'clp-3p-NIC'!A24</f>
        <v>40</v>
      </c>
      <c r="W24" s="1">
        <f>'clp-3p-NIC'!B24</f>
        <v>0</v>
      </c>
      <c r="X24" s="1">
        <f>'clp-3p-NIC'!C24</f>
        <v>0</v>
      </c>
      <c r="Y24" s="1">
        <f>'clp-3p-NIC'!D24</f>
        <v>0</v>
      </c>
      <c r="Z24" s="2">
        <f>'clp-3p-NIC'!E24</f>
        <v>86.54</v>
      </c>
      <c r="AA24" s="1">
        <f>'clp-3p-NIC'!F24</f>
        <v>0</v>
      </c>
      <c r="AB24" s="1">
        <f>'clp-3p-NIC'!G24</f>
        <v>360.67</v>
      </c>
      <c r="AC24" s="2">
        <f>'clp-3p-NIC'!H24</f>
        <v>5.1800000000000068</v>
      </c>
      <c r="AD24" s="1">
        <f>'clp-3p-NIC'!I24</f>
        <v>0</v>
      </c>
      <c r="AE24" s="1">
        <f>'clp-3p-NIC'!J24</f>
        <v>19.920000000000016</v>
      </c>
      <c r="AG24" s="1">
        <f>'clp-2p-sal'!A24</f>
        <v>40</v>
      </c>
      <c r="AH24" s="1">
        <f>'clp-2p-sal'!B24</f>
        <v>0</v>
      </c>
      <c r="AI24" s="1">
        <f>'clp-2p-sal'!C24</f>
        <v>0</v>
      </c>
      <c r="AJ24" s="1">
        <f>'clp-2p-sal'!D24</f>
        <v>0</v>
      </c>
      <c r="AK24" s="2">
        <f>'clp-2p-sal'!E24</f>
        <v>103.38</v>
      </c>
      <c r="AL24" s="1">
        <f>'clp-2p-sal'!F24</f>
        <v>0</v>
      </c>
      <c r="AM24" s="1">
        <f>'clp-2p-sal'!G24</f>
        <v>384.27</v>
      </c>
      <c r="AN24" s="2">
        <f>'clp-2p-sal'!H24</f>
        <v>2.8799999999999955</v>
      </c>
      <c r="AO24" s="1">
        <f>'clp-2p-sal'!I24</f>
        <v>-3.2200000000000273</v>
      </c>
      <c r="AP24" s="1">
        <f>'clp-2p-sal'!J24</f>
        <v>0</v>
      </c>
      <c r="AR24" s="1">
        <f>'clp-3p-NIC-25'!A24</f>
        <v>40</v>
      </c>
      <c r="AS24" s="1">
        <f>'clp-3p-NIC-25'!B24</f>
        <v>0</v>
      </c>
      <c r="AT24" s="1">
        <f>'clp-3p-NIC-25'!C24</f>
        <v>0</v>
      </c>
      <c r="AU24" s="1">
        <f>'clp-3p-NIC-25'!D24</f>
        <v>0</v>
      </c>
      <c r="AV24" s="2">
        <f>'clp-3p-NIC-25'!E24</f>
        <v>108.64</v>
      </c>
      <c r="AW24" s="1">
        <f>'clp-3p-NIC-25'!F24</f>
        <v>0</v>
      </c>
      <c r="AX24" s="1">
        <f>'clp-3p-NIC-25'!G24</f>
        <v>379.1</v>
      </c>
      <c r="AY24" s="2">
        <f>'clp-3p-NIC-25'!H24</f>
        <v>6.3700000000000045</v>
      </c>
      <c r="AZ24" s="1">
        <f>'clp-3p-NIC-25'!I24</f>
        <v>0</v>
      </c>
      <c r="BA24" s="1">
        <f>'clp-3p-NIC-25'!J24</f>
        <v>16.54000000000002</v>
      </c>
      <c r="BC24" s="1" t="e">
        <f>#REF!</f>
        <v>#REF!</v>
      </c>
      <c r="BD24" s="1" t="e">
        <f>#REF!</f>
        <v>#REF!</v>
      </c>
      <c r="BE24" s="1" t="e">
        <f>#REF!</f>
        <v>#REF!</v>
      </c>
      <c r="BF24" s="1" t="e">
        <f>#REF!</f>
        <v>#REF!</v>
      </c>
      <c r="BG24" s="2" t="e">
        <f>#REF!</f>
        <v>#REF!</v>
      </c>
      <c r="BH24" s="1" t="e">
        <f>#REF!</f>
        <v>#REF!</v>
      </c>
      <c r="BI24" s="1" t="e">
        <f>#REF!</f>
        <v>#REF!</v>
      </c>
      <c r="BJ24" s="2" t="e">
        <f>#REF!</f>
        <v>#REF!</v>
      </c>
      <c r="BK24" s="1" t="e">
        <f>#REF!</f>
        <v>#REF!</v>
      </c>
      <c r="BL24" s="1" t="e">
        <f>#REF!</f>
        <v>#REF!</v>
      </c>
      <c r="BN24" s="1" t="e">
        <f>#REF!</f>
        <v>#REF!</v>
      </c>
      <c r="BO24" s="1" t="e">
        <f>#REF!</f>
        <v>#REF!</v>
      </c>
      <c r="BP24" s="1" t="e">
        <f>#REF!</f>
        <v>#REF!</v>
      </c>
      <c r="BQ24" s="1" t="e">
        <f>#REF!</f>
        <v>#REF!</v>
      </c>
      <c r="BR24" s="2" t="e">
        <f>#REF!</f>
        <v>#REF!</v>
      </c>
      <c r="BS24" s="1" t="e">
        <f>#REF!</f>
        <v>#REF!</v>
      </c>
      <c r="BT24" s="1" t="e">
        <f>#REF!</f>
        <v>#REF!</v>
      </c>
      <c r="BU24" s="2" t="e">
        <f>#REF!</f>
        <v>#REF!</v>
      </c>
      <c r="BV24" s="1" t="e">
        <f>#REF!</f>
        <v>#REF!</v>
      </c>
      <c r="BW24" s="1" t="e">
        <f>#REF!</f>
        <v>#REF!</v>
      </c>
      <c r="BY24" s="1" t="e">
        <f>#REF!</f>
        <v>#REF!</v>
      </c>
      <c r="BZ24" s="1" t="e">
        <f>#REF!</f>
        <v>#REF!</v>
      </c>
      <c r="CA24" s="1" t="e">
        <f>#REF!</f>
        <v>#REF!</v>
      </c>
      <c r="CB24" s="1" t="e">
        <f>#REF!</f>
        <v>#REF!</v>
      </c>
      <c r="CC24" s="2" t="e">
        <f>#REF!</f>
        <v>#REF!</v>
      </c>
      <c r="CD24" s="1" t="e">
        <f>#REF!</f>
        <v>#REF!</v>
      </c>
      <c r="CE24" s="1" t="e">
        <f>#REF!</f>
        <v>#REF!</v>
      </c>
      <c r="CF24" s="2" t="e">
        <f>#REF!</f>
        <v>#REF!</v>
      </c>
      <c r="CG24" s="1" t="e">
        <f>#REF!</f>
        <v>#REF!</v>
      </c>
      <c r="CH24" s="1" t="e">
        <f>#REF!</f>
        <v>#REF!</v>
      </c>
      <c r="CJ24" s="1" t="e">
        <f>#REF!</f>
        <v>#REF!</v>
      </c>
      <c r="CK24" s="1" t="e">
        <f>#REF!</f>
        <v>#REF!</v>
      </c>
      <c r="CL24" s="1" t="e">
        <f>#REF!</f>
        <v>#REF!</v>
      </c>
      <c r="CM24" s="1" t="e">
        <f>#REF!</f>
        <v>#REF!</v>
      </c>
      <c r="CN24" s="2" t="e">
        <f>#REF!</f>
        <v>#REF!</v>
      </c>
      <c r="CO24" s="1" t="e">
        <f>#REF!</f>
        <v>#REF!</v>
      </c>
      <c r="CP24" s="1" t="e">
        <f>#REF!</f>
        <v>#REF!</v>
      </c>
      <c r="CQ24" s="2" t="e">
        <f>#REF!</f>
        <v>#REF!</v>
      </c>
      <c r="CR24" s="1" t="e">
        <f>#REF!</f>
        <v>#REF!</v>
      </c>
      <c r="CS24" s="1" t="e">
        <f>#REF!</f>
        <v>#REF!</v>
      </c>
      <c r="CU24" s="1" t="e">
        <f>#REF!</f>
        <v>#REF!</v>
      </c>
      <c r="CV24" s="1" t="e">
        <f>#REF!</f>
        <v>#REF!</v>
      </c>
      <c r="CW24" s="1" t="e">
        <f>#REF!</f>
        <v>#REF!</v>
      </c>
      <c r="CX24" s="1" t="e">
        <f>#REF!</f>
        <v>#REF!</v>
      </c>
      <c r="CY24" s="2" t="e">
        <f>#REF!</f>
        <v>#REF!</v>
      </c>
      <c r="CZ24" s="1" t="e">
        <f>#REF!</f>
        <v>#REF!</v>
      </c>
      <c r="DA24" s="1" t="e">
        <f>#REF!</f>
        <v>#REF!</v>
      </c>
      <c r="DB24" s="2" t="e">
        <f>#REF!</f>
        <v>#REF!</v>
      </c>
      <c r="DC24" s="1" t="e">
        <f>#REF!</f>
        <v>#REF!</v>
      </c>
      <c r="DD24" s="1" t="e">
        <f>#REF!</f>
        <v>#REF!</v>
      </c>
    </row>
    <row r="25" spans="1:108" x14ac:dyDescent="0.3">
      <c r="A25" s="1">
        <v>50</v>
      </c>
      <c r="B25" s="1"/>
      <c r="C25" s="1"/>
      <c r="D25" s="1"/>
      <c r="E25" s="2">
        <v>117.2</v>
      </c>
      <c r="F25" s="1"/>
      <c r="G25" s="1">
        <v>406.9</v>
      </c>
      <c r="H25" s="2">
        <f t="shared" si="3"/>
        <v>-4.0799999999999983</v>
      </c>
      <c r="I25" s="1">
        <f t="shared" si="2"/>
        <v>9.3700000000000045</v>
      </c>
      <c r="K25" s="1">
        <f>'clp-3p-sal'!A25</f>
        <v>50</v>
      </c>
      <c r="L25" s="1">
        <f>'clp-3p-sal'!B25</f>
        <v>0</v>
      </c>
      <c r="M25" s="1">
        <f>'clp-3p-sal'!C25</f>
        <v>0</v>
      </c>
      <c r="N25" s="1">
        <f>'clp-3p-sal'!D25</f>
        <v>0</v>
      </c>
      <c r="O25" s="2">
        <f>'clp-3p-sal'!E25</f>
        <v>84.93</v>
      </c>
      <c r="P25" s="1">
        <f>'clp-3p-sal'!F25</f>
        <v>0</v>
      </c>
      <c r="Q25" s="1">
        <f>'clp-3p-sal'!G25</f>
        <v>358.24</v>
      </c>
      <c r="R25" s="2">
        <f>'clp-3p-sal'!H25</f>
        <v>1.6000000000000085</v>
      </c>
      <c r="S25" s="1">
        <f>'clp-3p-sal'!I25</f>
        <v>0</v>
      </c>
      <c r="T25" s="1">
        <f>'clp-3p-sal'!J25</f>
        <v>-18.730000000000018</v>
      </c>
      <c r="V25" s="1">
        <f>'clp-3p-NIC'!A25</f>
        <v>50</v>
      </c>
      <c r="W25" s="1">
        <f>'clp-3p-NIC'!B25</f>
        <v>0</v>
      </c>
      <c r="X25" s="1">
        <f>'clp-3p-NIC'!C25</f>
        <v>0</v>
      </c>
      <c r="Y25" s="1">
        <f>'clp-3p-NIC'!D25</f>
        <v>0</v>
      </c>
      <c r="Z25" s="2">
        <f>'clp-3p-NIC'!E25</f>
        <v>86.88</v>
      </c>
      <c r="AA25" s="1">
        <f>'clp-3p-NIC'!F25</f>
        <v>0</v>
      </c>
      <c r="AB25" s="1">
        <f>'clp-3p-NIC'!G25</f>
        <v>350.3</v>
      </c>
      <c r="AC25" s="2">
        <f>'clp-3p-NIC'!H25</f>
        <v>5.519999999999996</v>
      </c>
      <c r="AD25" s="1">
        <f>'clp-3p-NIC'!I25</f>
        <v>0</v>
      </c>
      <c r="AE25" s="1">
        <f>'clp-3p-NIC'!J25</f>
        <v>9.5500000000000114</v>
      </c>
      <c r="AG25" s="1">
        <f>'clp-2p-sal'!A25</f>
        <v>50</v>
      </c>
      <c r="AH25" s="1">
        <f>'clp-2p-sal'!B25</f>
        <v>0</v>
      </c>
      <c r="AI25" s="1">
        <f>'clp-2p-sal'!C25</f>
        <v>0</v>
      </c>
      <c r="AJ25" s="1">
        <f>'clp-2p-sal'!D25</f>
        <v>0</v>
      </c>
      <c r="AK25" s="2">
        <f>'clp-2p-sal'!E25</f>
        <v>103.67</v>
      </c>
      <c r="AL25" s="1">
        <f>'clp-2p-sal'!F25</f>
        <v>0</v>
      </c>
      <c r="AM25" s="1">
        <f>'clp-2p-sal'!G25</f>
        <v>362.97</v>
      </c>
      <c r="AN25" s="2">
        <f>'clp-2p-sal'!H25</f>
        <v>3.1700000000000017</v>
      </c>
      <c r="AO25" s="1">
        <f>'clp-2p-sal'!I25</f>
        <v>-24.519999999999982</v>
      </c>
      <c r="AP25" s="1">
        <f>'clp-2p-sal'!J25</f>
        <v>0</v>
      </c>
      <c r="AR25" s="1">
        <f>'clp-3p-NIC-25'!A25</f>
        <v>50</v>
      </c>
      <c r="AS25" s="1">
        <f>'clp-3p-NIC-25'!B25</f>
        <v>0</v>
      </c>
      <c r="AT25" s="1">
        <f>'clp-3p-NIC-25'!C25</f>
        <v>0</v>
      </c>
      <c r="AU25" s="1">
        <f>'clp-3p-NIC-25'!D25</f>
        <v>0</v>
      </c>
      <c r="AV25" s="2">
        <f>'clp-3p-NIC-25'!E25</f>
        <v>109.07</v>
      </c>
      <c r="AW25" s="1">
        <f>'clp-3p-NIC-25'!F25</f>
        <v>0</v>
      </c>
      <c r="AX25" s="1">
        <f>'clp-3p-NIC-25'!G25</f>
        <v>376.74</v>
      </c>
      <c r="AY25" s="2">
        <f>'clp-3p-NIC-25'!H25</f>
        <v>6.7999999999999972</v>
      </c>
      <c r="AZ25" s="1">
        <f>'clp-3p-NIC-25'!I25</f>
        <v>0</v>
      </c>
      <c r="BA25" s="1">
        <f>'clp-3p-NIC-25'!J25</f>
        <v>14.180000000000007</v>
      </c>
      <c r="BC25" s="1" t="e">
        <f>#REF!</f>
        <v>#REF!</v>
      </c>
      <c r="BD25" s="1" t="e">
        <f>#REF!</f>
        <v>#REF!</v>
      </c>
      <c r="BE25" s="1" t="e">
        <f>#REF!</f>
        <v>#REF!</v>
      </c>
      <c r="BF25" s="1" t="e">
        <f>#REF!</f>
        <v>#REF!</v>
      </c>
      <c r="BG25" s="2" t="e">
        <f>#REF!</f>
        <v>#REF!</v>
      </c>
      <c r="BH25" s="1" t="e">
        <f>#REF!</f>
        <v>#REF!</v>
      </c>
      <c r="BI25" s="1" t="e">
        <f>#REF!</f>
        <v>#REF!</v>
      </c>
      <c r="BJ25" s="2" t="e">
        <f>#REF!</f>
        <v>#REF!</v>
      </c>
      <c r="BK25" s="1" t="e">
        <f>#REF!</f>
        <v>#REF!</v>
      </c>
      <c r="BL25" s="1" t="e">
        <f>#REF!</f>
        <v>#REF!</v>
      </c>
      <c r="BN25" s="1" t="e">
        <f>#REF!</f>
        <v>#REF!</v>
      </c>
      <c r="BO25" s="1" t="e">
        <f>#REF!</f>
        <v>#REF!</v>
      </c>
      <c r="BP25" s="1" t="e">
        <f>#REF!</f>
        <v>#REF!</v>
      </c>
      <c r="BQ25" s="1" t="e">
        <f>#REF!</f>
        <v>#REF!</v>
      </c>
      <c r="BR25" s="2" t="e">
        <f>#REF!</f>
        <v>#REF!</v>
      </c>
      <c r="BS25" s="1" t="e">
        <f>#REF!</f>
        <v>#REF!</v>
      </c>
      <c r="BT25" s="1" t="e">
        <f>#REF!</f>
        <v>#REF!</v>
      </c>
      <c r="BU25" s="2" t="e">
        <f>#REF!</f>
        <v>#REF!</v>
      </c>
      <c r="BV25" s="1" t="e">
        <f>#REF!</f>
        <v>#REF!</v>
      </c>
      <c r="BW25" s="1" t="e">
        <f>#REF!</f>
        <v>#REF!</v>
      </c>
      <c r="BY25" s="1" t="e">
        <f>#REF!</f>
        <v>#REF!</v>
      </c>
      <c r="BZ25" s="1" t="e">
        <f>#REF!</f>
        <v>#REF!</v>
      </c>
      <c r="CA25" s="1" t="e">
        <f>#REF!</f>
        <v>#REF!</v>
      </c>
      <c r="CB25" s="1" t="e">
        <f>#REF!</f>
        <v>#REF!</v>
      </c>
      <c r="CC25" s="2" t="e">
        <f>#REF!</f>
        <v>#REF!</v>
      </c>
      <c r="CD25" s="1" t="e">
        <f>#REF!</f>
        <v>#REF!</v>
      </c>
      <c r="CE25" s="1" t="e">
        <f>#REF!</f>
        <v>#REF!</v>
      </c>
      <c r="CF25" s="2" t="e">
        <f>#REF!</f>
        <v>#REF!</v>
      </c>
      <c r="CG25" s="1" t="e">
        <f>#REF!</f>
        <v>#REF!</v>
      </c>
      <c r="CH25" s="1" t="e">
        <f>#REF!</f>
        <v>#REF!</v>
      </c>
      <c r="CJ25" s="1" t="e">
        <f>#REF!</f>
        <v>#REF!</v>
      </c>
      <c r="CK25" s="1" t="e">
        <f>#REF!</f>
        <v>#REF!</v>
      </c>
      <c r="CL25" s="1" t="e">
        <f>#REF!</f>
        <v>#REF!</v>
      </c>
      <c r="CM25" s="1" t="e">
        <f>#REF!</f>
        <v>#REF!</v>
      </c>
      <c r="CN25" s="2" t="e">
        <f>#REF!</f>
        <v>#REF!</v>
      </c>
      <c r="CO25" s="1" t="e">
        <f>#REF!</f>
        <v>#REF!</v>
      </c>
      <c r="CP25" s="1" t="e">
        <f>#REF!</f>
        <v>#REF!</v>
      </c>
      <c r="CQ25" s="2" t="e">
        <f>#REF!</f>
        <v>#REF!</v>
      </c>
      <c r="CR25" s="1" t="e">
        <f>#REF!</f>
        <v>#REF!</v>
      </c>
      <c r="CS25" s="1" t="e">
        <f>#REF!</f>
        <v>#REF!</v>
      </c>
      <c r="CU25" s="1" t="e">
        <f>#REF!</f>
        <v>#REF!</v>
      </c>
      <c r="CV25" s="1" t="e">
        <f>#REF!</f>
        <v>#REF!</v>
      </c>
      <c r="CW25" s="1" t="e">
        <f>#REF!</f>
        <v>#REF!</v>
      </c>
      <c r="CX25" s="1" t="e">
        <f>#REF!</f>
        <v>#REF!</v>
      </c>
      <c r="CY25" s="2" t="e">
        <f>#REF!</f>
        <v>#REF!</v>
      </c>
      <c r="CZ25" s="1" t="e">
        <f>#REF!</f>
        <v>#REF!</v>
      </c>
      <c r="DA25" s="1" t="e">
        <f>#REF!</f>
        <v>#REF!</v>
      </c>
      <c r="DB25" s="2" t="e">
        <f>#REF!</f>
        <v>#REF!</v>
      </c>
      <c r="DC25" s="1" t="e">
        <f>#REF!</f>
        <v>#REF!</v>
      </c>
      <c r="DD25" s="1" t="e">
        <f>#REF!</f>
        <v>#REF!</v>
      </c>
    </row>
    <row r="26" spans="1:108" x14ac:dyDescent="0.3">
      <c r="A26" s="1">
        <v>60</v>
      </c>
      <c r="B26" s="1"/>
      <c r="C26" s="1"/>
      <c r="D26" s="1"/>
      <c r="E26" s="2">
        <v>124.28</v>
      </c>
      <c r="F26" s="1"/>
      <c r="G26" s="1">
        <v>381.33</v>
      </c>
      <c r="H26" s="2">
        <f t="shared" si="3"/>
        <v>3</v>
      </c>
      <c r="I26" s="1">
        <f t="shared" si="2"/>
        <v>-16.199999999999989</v>
      </c>
      <c r="K26" s="1">
        <f>'clp-3p-sal'!A26</f>
        <v>60</v>
      </c>
      <c r="L26">
        <f>'clp-3p-sal'!B26</f>
        <v>0</v>
      </c>
      <c r="M26">
        <f>'clp-3p-sal'!C26</f>
        <v>0</v>
      </c>
      <c r="N26">
        <f>'clp-3p-sal'!D26</f>
        <v>0</v>
      </c>
      <c r="O26">
        <f>'clp-3p-sal'!E26</f>
        <v>87.81</v>
      </c>
      <c r="P26">
        <f>'clp-3p-sal'!F26</f>
        <v>0</v>
      </c>
      <c r="Q26">
        <f>'clp-3p-sal'!G26</f>
        <v>351.93</v>
      </c>
      <c r="R26">
        <f>'clp-3p-sal'!H26</f>
        <v>4.480000000000004</v>
      </c>
      <c r="S26">
        <f>'clp-3p-sal'!I26</f>
        <v>0</v>
      </c>
      <c r="T26">
        <f>'clp-3p-sal'!J26</f>
        <v>-25.04000000000002</v>
      </c>
      <c r="V26" s="1">
        <f>'clp-3p-NIC'!A26</f>
        <v>60</v>
      </c>
      <c r="W26" s="1">
        <f>'clp-3p-NIC'!B26</f>
        <v>0</v>
      </c>
      <c r="X26" s="1">
        <f>'clp-3p-NIC'!C26</f>
        <v>0</v>
      </c>
      <c r="Y26" s="1">
        <f>'clp-3p-NIC'!D26</f>
        <v>0</v>
      </c>
      <c r="Z26" s="2">
        <f>'clp-3p-NIC'!E26</f>
        <v>90.08</v>
      </c>
      <c r="AA26" s="1">
        <f>'clp-3p-NIC'!F26</f>
        <v>0</v>
      </c>
      <c r="AB26" s="1">
        <f>'clp-3p-NIC'!G26</f>
        <v>335.15</v>
      </c>
      <c r="AC26" s="2">
        <f>'clp-3p-NIC'!H26</f>
        <v>8.7199999999999989</v>
      </c>
      <c r="AD26" s="1">
        <f>'clp-3p-NIC'!I26</f>
        <v>0</v>
      </c>
      <c r="AE26" s="1">
        <f>'clp-3p-NIC'!J26</f>
        <v>-5.6000000000000227</v>
      </c>
      <c r="AG26" s="1">
        <f>'clp-2p-sal'!A26</f>
        <v>60</v>
      </c>
      <c r="AH26" s="1">
        <f>'clp-2p-sal'!B26</f>
        <v>0</v>
      </c>
      <c r="AI26" s="1">
        <f>'clp-2p-sal'!C26</f>
        <v>0</v>
      </c>
      <c r="AJ26" s="1">
        <f>'clp-2p-sal'!D26</f>
        <v>0</v>
      </c>
      <c r="AK26" s="2">
        <f>'clp-2p-sal'!E26</f>
        <v>103.42</v>
      </c>
      <c r="AL26" s="1">
        <f>'clp-2p-sal'!F26</f>
        <v>0</v>
      </c>
      <c r="AM26" s="1">
        <f>'clp-2p-sal'!G26</f>
        <v>359.87</v>
      </c>
      <c r="AN26" s="2">
        <f>'clp-2p-sal'!H26</f>
        <v>2.9200000000000017</v>
      </c>
      <c r="AO26" s="1">
        <f>'clp-2p-sal'!I26</f>
        <v>-27.620000000000005</v>
      </c>
      <c r="AP26" s="1">
        <f>'clp-2p-sal'!J26</f>
        <v>0</v>
      </c>
      <c r="AR26" s="1">
        <f>'clp-3p-NIC-25'!A26</f>
        <v>60</v>
      </c>
      <c r="AS26" s="1">
        <f>'clp-3p-NIC-25'!B26</f>
        <v>0</v>
      </c>
      <c r="AT26" s="1">
        <f>'clp-3p-NIC-25'!C26</f>
        <v>0</v>
      </c>
      <c r="AU26" s="1">
        <f>'clp-3p-NIC-25'!D26</f>
        <v>0</v>
      </c>
      <c r="AV26" s="2">
        <f>'clp-3p-NIC-25'!E26</f>
        <v>110.75</v>
      </c>
      <c r="AW26" s="1">
        <f>'clp-3p-NIC-25'!F26</f>
        <v>0</v>
      </c>
      <c r="AX26" s="1">
        <f>'clp-3p-NIC-25'!G26</f>
        <v>406.81</v>
      </c>
      <c r="AY26" s="2">
        <f>'clp-3p-NIC-25'!H26</f>
        <v>8.480000000000004</v>
      </c>
      <c r="AZ26" s="1">
        <f>'clp-3p-NIC-25'!I26</f>
        <v>0</v>
      </c>
      <c r="BA26" s="1">
        <f>'clp-3p-NIC-25'!J26</f>
        <v>44.25</v>
      </c>
      <c r="BC26" s="1" t="e">
        <f>#REF!</f>
        <v>#REF!</v>
      </c>
      <c r="BD26" s="1" t="e">
        <f>#REF!</f>
        <v>#REF!</v>
      </c>
      <c r="BE26" s="1" t="e">
        <f>#REF!</f>
        <v>#REF!</v>
      </c>
      <c r="BF26" s="1" t="e">
        <f>#REF!</f>
        <v>#REF!</v>
      </c>
      <c r="BG26" s="2" t="e">
        <f>#REF!</f>
        <v>#REF!</v>
      </c>
      <c r="BH26" s="1" t="e">
        <f>#REF!</f>
        <v>#REF!</v>
      </c>
      <c r="BI26" s="1" t="e">
        <f>#REF!</f>
        <v>#REF!</v>
      </c>
      <c r="BJ26" s="2" t="e">
        <f>#REF!</f>
        <v>#REF!</v>
      </c>
      <c r="BK26" s="1" t="e">
        <f>#REF!</f>
        <v>#REF!</v>
      </c>
      <c r="BL26" s="1" t="e">
        <f>#REF!</f>
        <v>#REF!</v>
      </c>
      <c r="BN26" s="1" t="e">
        <f>#REF!</f>
        <v>#REF!</v>
      </c>
      <c r="BO26" s="1" t="e">
        <f>#REF!</f>
        <v>#REF!</v>
      </c>
      <c r="BP26" s="1" t="e">
        <f>#REF!</f>
        <v>#REF!</v>
      </c>
      <c r="BQ26" s="1" t="e">
        <f>#REF!</f>
        <v>#REF!</v>
      </c>
      <c r="BR26" s="2" t="e">
        <f>#REF!</f>
        <v>#REF!</v>
      </c>
      <c r="BS26" s="1" t="e">
        <f>#REF!</f>
        <v>#REF!</v>
      </c>
      <c r="BT26" s="1" t="e">
        <f>#REF!</f>
        <v>#REF!</v>
      </c>
      <c r="BU26" s="2" t="e">
        <f>#REF!</f>
        <v>#REF!</v>
      </c>
      <c r="BV26" s="1" t="e">
        <f>#REF!</f>
        <v>#REF!</v>
      </c>
      <c r="BW26" s="1" t="e">
        <f>#REF!</f>
        <v>#REF!</v>
      </c>
      <c r="BY26" s="1" t="e">
        <f>#REF!</f>
        <v>#REF!</v>
      </c>
      <c r="BZ26" s="1" t="e">
        <f>#REF!</f>
        <v>#REF!</v>
      </c>
      <c r="CA26" s="1" t="e">
        <f>#REF!</f>
        <v>#REF!</v>
      </c>
      <c r="CB26" s="1" t="e">
        <f>#REF!</f>
        <v>#REF!</v>
      </c>
      <c r="CC26" s="2" t="e">
        <f>#REF!</f>
        <v>#REF!</v>
      </c>
      <c r="CD26" s="1" t="e">
        <f>#REF!</f>
        <v>#REF!</v>
      </c>
      <c r="CE26" s="1" t="e">
        <f>#REF!</f>
        <v>#REF!</v>
      </c>
      <c r="CF26" s="2" t="e">
        <f>#REF!</f>
        <v>#REF!</v>
      </c>
      <c r="CG26" s="1" t="e">
        <f>#REF!</f>
        <v>#REF!</v>
      </c>
      <c r="CH26" s="1" t="e">
        <f>#REF!</f>
        <v>#REF!</v>
      </c>
      <c r="CJ26" s="1" t="e">
        <f>#REF!</f>
        <v>#REF!</v>
      </c>
      <c r="CK26" s="1" t="e">
        <f>#REF!</f>
        <v>#REF!</v>
      </c>
      <c r="CL26" s="1" t="e">
        <f>#REF!</f>
        <v>#REF!</v>
      </c>
      <c r="CM26" s="1" t="e">
        <f>#REF!</f>
        <v>#REF!</v>
      </c>
      <c r="CN26" s="2" t="e">
        <f>#REF!</f>
        <v>#REF!</v>
      </c>
      <c r="CO26" s="1" t="e">
        <f>#REF!</f>
        <v>#REF!</v>
      </c>
      <c r="CP26" s="1" t="e">
        <f>#REF!</f>
        <v>#REF!</v>
      </c>
      <c r="CQ26" s="2" t="e">
        <f>#REF!</f>
        <v>#REF!</v>
      </c>
      <c r="CR26" s="1" t="e">
        <f>#REF!</f>
        <v>#REF!</v>
      </c>
      <c r="CS26" s="1" t="e">
        <f>#REF!</f>
        <v>#REF!</v>
      </c>
      <c r="CU26" s="1" t="e">
        <f>#REF!</f>
        <v>#REF!</v>
      </c>
      <c r="CV26" s="1" t="e">
        <f>#REF!</f>
        <v>#REF!</v>
      </c>
      <c r="CW26" s="1" t="e">
        <f>#REF!</f>
        <v>#REF!</v>
      </c>
      <c r="CX26" s="1" t="e">
        <f>#REF!</f>
        <v>#REF!</v>
      </c>
      <c r="CY26" s="2" t="e">
        <f>#REF!</f>
        <v>#REF!</v>
      </c>
      <c r="CZ26" s="1" t="e">
        <f>#REF!</f>
        <v>#REF!</v>
      </c>
      <c r="DA26" s="1" t="e">
        <f>#REF!</f>
        <v>#REF!</v>
      </c>
      <c r="DB26" s="2" t="e">
        <f>#REF!</f>
        <v>#REF!</v>
      </c>
      <c r="DC26" s="1" t="e">
        <f>#REF!</f>
        <v>#REF!</v>
      </c>
      <c r="DD26" s="1" t="e">
        <f>#REF!</f>
        <v>#REF!</v>
      </c>
    </row>
    <row r="27" spans="1:108" x14ac:dyDescent="0.3">
      <c r="A27" s="1">
        <v>70</v>
      </c>
      <c r="B27" s="1"/>
      <c r="C27" s="1"/>
      <c r="D27" s="1"/>
      <c r="E27" s="2">
        <v>128.43</v>
      </c>
      <c r="F27" s="1"/>
      <c r="G27" s="1">
        <v>382.53</v>
      </c>
      <c r="H27" s="2">
        <f t="shared" si="3"/>
        <v>7.1500000000000057</v>
      </c>
      <c r="I27" s="1">
        <f t="shared" si="2"/>
        <v>-15</v>
      </c>
      <c r="K27" s="1">
        <f>'clp-3p-sal'!A27</f>
        <v>70</v>
      </c>
      <c r="L27" s="1">
        <f>'clp-3p-sal'!B27</f>
        <v>0</v>
      </c>
      <c r="M27" s="1">
        <f>'clp-3p-sal'!C27</f>
        <v>0</v>
      </c>
      <c r="N27" s="1">
        <f>'clp-3p-sal'!D27</f>
        <v>0</v>
      </c>
      <c r="O27" s="2">
        <f>'clp-3p-sal'!E27</f>
        <v>88.56</v>
      </c>
      <c r="P27" s="1">
        <f>'clp-3p-sal'!F27</f>
        <v>0</v>
      </c>
      <c r="Q27" s="1">
        <f>'clp-3p-sal'!G27</f>
        <v>336.43</v>
      </c>
      <c r="R27" s="2">
        <f>'clp-3p-sal'!H27</f>
        <v>5.230000000000004</v>
      </c>
      <c r="S27" s="1">
        <f>'clp-3p-sal'!I27</f>
        <v>0</v>
      </c>
      <c r="T27" s="1">
        <f>'clp-3p-sal'!J27</f>
        <v>-40.54000000000002</v>
      </c>
      <c r="V27" s="1">
        <f>'clp-3p-NIC'!A27</f>
        <v>70</v>
      </c>
      <c r="W27" s="1">
        <f>'clp-3p-NIC'!B27</f>
        <v>0</v>
      </c>
      <c r="X27" s="1">
        <f>'clp-3p-NIC'!C27</f>
        <v>0</v>
      </c>
      <c r="Y27" s="1">
        <f>'clp-3p-NIC'!D27</f>
        <v>0</v>
      </c>
      <c r="Z27" s="2">
        <f>'clp-3p-NIC'!E27</f>
        <v>100.69</v>
      </c>
      <c r="AA27" s="1">
        <f>'clp-3p-NIC'!F27</f>
        <v>0</v>
      </c>
      <c r="AB27" s="1">
        <f>'clp-3p-NIC'!G27</f>
        <v>325.69</v>
      </c>
      <c r="AC27" s="2">
        <f>'clp-3p-NIC'!H27</f>
        <v>19.329999999999998</v>
      </c>
      <c r="AD27" s="1">
        <f>'clp-3p-NIC'!I27</f>
        <v>0</v>
      </c>
      <c r="AE27" s="1">
        <f>'clp-3p-NIC'!J27</f>
        <v>-15.060000000000002</v>
      </c>
      <c r="AG27" s="1">
        <f>'clp-2p-sal'!A27</f>
        <v>70</v>
      </c>
      <c r="AH27" s="1">
        <f>'clp-2p-sal'!B27</f>
        <v>0</v>
      </c>
      <c r="AI27" s="1">
        <f>'clp-2p-sal'!C27</f>
        <v>0</v>
      </c>
      <c r="AJ27" s="1">
        <f>'clp-2p-sal'!D27</f>
        <v>0</v>
      </c>
      <c r="AK27" s="2">
        <f>'clp-2p-sal'!E27</f>
        <v>103.54</v>
      </c>
      <c r="AL27" s="1">
        <f>'clp-2p-sal'!F27</f>
        <v>0</v>
      </c>
      <c r="AM27" s="1">
        <f>'clp-2p-sal'!G27</f>
        <v>346.12</v>
      </c>
      <c r="AN27" s="2">
        <f>'clp-2p-sal'!H27</f>
        <v>3.0400000000000063</v>
      </c>
      <c r="AO27" s="1">
        <f>'clp-2p-sal'!I27</f>
        <v>-41.370000000000005</v>
      </c>
      <c r="AP27" s="1">
        <f>'clp-2p-sal'!J27</f>
        <v>0</v>
      </c>
      <c r="AR27" s="1">
        <f>'clp-3p-NIC-25'!A27</f>
        <v>70</v>
      </c>
      <c r="AS27" s="1">
        <f>'clp-3p-NIC-25'!B27</f>
        <v>0</v>
      </c>
      <c r="AT27" s="1">
        <f>'clp-3p-NIC-25'!C27</f>
        <v>0</v>
      </c>
      <c r="AU27" s="1">
        <f>'clp-3p-NIC-25'!D27</f>
        <v>0</v>
      </c>
      <c r="AV27" s="2">
        <f>'clp-3p-NIC-25'!E27</f>
        <v>109.24</v>
      </c>
      <c r="AW27" s="1">
        <f>'clp-3p-NIC-25'!F27</f>
        <v>0</v>
      </c>
      <c r="AX27" s="1">
        <f>'clp-3p-NIC-25'!G27</f>
        <v>407.57</v>
      </c>
      <c r="AY27" s="2">
        <f>'clp-3p-NIC-25'!H27</f>
        <v>6.9699999999999989</v>
      </c>
      <c r="AZ27" s="1">
        <f>'clp-3p-NIC-25'!I27</f>
        <v>0</v>
      </c>
      <c r="BA27" s="1">
        <f>'clp-3p-NIC-25'!J27</f>
        <v>45.009999999999991</v>
      </c>
      <c r="BC27" s="1" t="e">
        <f>#REF!</f>
        <v>#REF!</v>
      </c>
      <c r="BD27" s="1" t="e">
        <f>#REF!</f>
        <v>#REF!</v>
      </c>
      <c r="BE27" s="1" t="e">
        <f>#REF!</f>
        <v>#REF!</v>
      </c>
      <c r="BF27" s="1" t="e">
        <f>#REF!</f>
        <v>#REF!</v>
      </c>
      <c r="BG27" s="2" t="e">
        <f>#REF!</f>
        <v>#REF!</v>
      </c>
      <c r="BH27" s="1" t="e">
        <f>#REF!</f>
        <v>#REF!</v>
      </c>
      <c r="BI27" s="1" t="e">
        <f>#REF!</f>
        <v>#REF!</v>
      </c>
      <c r="BJ27" s="2" t="e">
        <f>#REF!</f>
        <v>#REF!</v>
      </c>
      <c r="BK27" s="1" t="e">
        <f>#REF!</f>
        <v>#REF!</v>
      </c>
      <c r="BL27" s="1" t="e">
        <f>#REF!</f>
        <v>#REF!</v>
      </c>
      <c r="BN27" s="1" t="e">
        <f>#REF!</f>
        <v>#REF!</v>
      </c>
      <c r="BO27" s="1" t="e">
        <f>#REF!</f>
        <v>#REF!</v>
      </c>
      <c r="BP27" s="1" t="e">
        <f>#REF!</f>
        <v>#REF!</v>
      </c>
      <c r="BQ27" s="1" t="e">
        <f>#REF!</f>
        <v>#REF!</v>
      </c>
      <c r="BR27" s="2" t="e">
        <f>#REF!</f>
        <v>#REF!</v>
      </c>
      <c r="BS27" s="1" t="e">
        <f>#REF!</f>
        <v>#REF!</v>
      </c>
      <c r="BT27" s="1" t="e">
        <f>#REF!</f>
        <v>#REF!</v>
      </c>
      <c r="BU27" s="2" t="e">
        <f>#REF!</f>
        <v>#REF!</v>
      </c>
      <c r="BV27" s="1" t="e">
        <f>#REF!</f>
        <v>#REF!</v>
      </c>
      <c r="BW27" s="1" t="e">
        <f>#REF!</f>
        <v>#REF!</v>
      </c>
      <c r="BY27" s="1" t="e">
        <f>#REF!</f>
        <v>#REF!</v>
      </c>
      <c r="BZ27" s="1" t="e">
        <f>#REF!</f>
        <v>#REF!</v>
      </c>
      <c r="CA27" s="1" t="e">
        <f>#REF!</f>
        <v>#REF!</v>
      </c>
      <c r="CB27" s="1" t="e">
        <f>#REF!</f>
        <v>#REF!</v>
      </c>
      <c r="CC27" s="2" t="e">
        <f>#REF!</f>
        <v>#REF!</v>
      </c>
      <c r="CD27" s="1" t="e">
        <f>#REF!</f>
        <v>#REF!</v>
      </c>
      <c r="CE27" s="1" t="e">
        <f>#REF!</f>
        <v>#REF!</v>
      </c>
      <c r="CF27" s="2" t="e">
        <f>#REF!</f>
        <v>#REF!</v>
      </c>
      <c r="CG27" s="1" t="e">
        <f>#REF!</f>
        <v>#REF!</v>
      </c>
      <c r="CH27" s="1" t="e">
        <f>#REF!</f>
        <v>#REF!</v>
      </c>
      <c r="CJ27" s="1" t="e">
        <f>#REF!</f>
        <v>#REF!</v>
      </c>
      <c r="CK27" s="1" t="e">
        <f>#REF!</f>
        <v>#REF!</v>
      </c>
      <c r="CL27" s="1" t="e">
        <f>#REF!</f>
        <v>#REF!</v>
      </c>
      <c r="CM27" s="1" t="e">
        <f>#REF!</f>
        <v>#REF!</v>
      </c>
      <c r="CN27" s="2" t="e">
        <f>#REF!</f>
        <v>#REF!</v>
      </c>
      <c r="CO27" s="1" t="e">
        <f>#REF!</f>
        <v>#REF!</v>
      </c>
      <c r="CP27" s="1" t="e">
        <f>#REF!</f>
        <v>#REF!</v>
      </c>
      <c r="CQ27" s="2" t="e">
        <f>#REF!</f>
        <v>#REF!</v>
      </c>
      <c r="CR27" s="1" t="e">
        <f>#REF!</f>
        <v>#REF!</v>
      </c>
      <c r="CS27" s="1" t="e">
        <f>#REF!</f>
        <v>#REF!</v>
      </c>
      <c r="CU27" s="1" t="e">
        <f>#REF!</f>
        <v>#REF!</v>
      </c>
      <c r="CV27" s="1" t="e">
        <f>#REF!</f>
        <v>#REF!</v>
      </c>
      <c r="CW27" s="1" t="e">
        <f>#REF!</f>
        <v>#REF!</v>
      </c>
      <c r="CX27" s="1" t="e">
        <f>#REF!</f>
        <v>#REF!</v>
      </c>
      <c r="CY27" s="2" t="e">
        <f>#REF!</f>
        <v>#REF!</v>
      </c>
      <c r="CZ27" s="1" t="e">
        <f>#REF!</f>
        <v>#REF!</v>
      </c>
      <c r="DA27" s="1" t="e">
        <f>#REF!</f>
        <v>#REF!</v>
      </c>
      <c r="DB27" s="2" t="e">
        <f>#REF!</f>
        <v>#REF!</v>
      </c>
      <c r="DC27" s="1" t="e">
        <f>#REF!</f>
        <v>#REF!</v>
      </c>
      <c r="DD27" s="1" t="e">
        <f>#REF!</f>
        <v>#REF!</v>
      </c>
    </row>
    <row r="28" spans="1:108" x14ac:dyDescent="0.3">
      <c r="A28" s="1">
        <v>80</v>
      </c>
      <c r="B28" s="1"/>
      <c r="C28" s="1"/>
      <c r="D28" s="1"/>
      <c r="E28" s="2">
        <v>129.08000000000001</v>
      </c>
      <c r="F28" s="1"/>
      <c r="G28" s="1">
        <v>374.13</v>
      </c>
      <c r="H28" s="2">
        <f t="shared" si="3"/>
        <v>7.8000000000000114</v>
      </c>
      <c r="I28" s="1">
        <f t="shared" si="2"/>
        <v>-23.399999999999977</v>
      </c>
      <c r="K28" s="1">
        <f>'clp-3p-sal'!A28</f>
        <v>80</v>
      </c>
      <c r="L28" s="1">
        <f>'clp-3p-sal'!B28</f>
        <v>0</v>
      </c>
      <c r="M28" s="1">
        <f>'clp-3p-sal'!C28</f>
        <v>0</v>
      </c>
      <c r="N28" s="1">
        <f>'clp-3p-sal'!D28</f>
        <v>0</v>
      </c>
      <c r="O28" s="2">
        <f>'clp-3p-sal'!E28</f>
        <v>89.31</v>
      </c>
      <c r="P28" s="1">
        <f>'clp-3p-sal'!F28</f>
        <v>0</v>
      </c>
      <c r="Q28" s="1">
        <f>'clp-3p-sal'!G28</f>
        <v>326.56</v>
      </c>
      <c r="R28" s="2">
        <f>'clp-3p-sal'!H28</f>
        <v>5.980000000000004</v>
      </c>
      <c r="S28" s="1">
        <f>'clp-3p-sal'!I28</f>
        <v>0</v>
      </c>
      <c r="T28" s="1">
        <f>'clp-3p-sal'!J28</f>
        <v>-50.410000000000025</v>
      </c>
      <c r="V28" s="1">
        <f>'clp-3p-NIC'!A28</f>
        <v>80</v>
      </c>
      <c r="W28" s="1">
        <f>'clp-3p-NIC'!B28</f>
        <v>0</v>
      </c>
      <c r="X28" s="1">
        <f>'clp-3p-NIC'!C28</f>
        <v>0</v>
      </c>
      <c r="Y28" s="1">
        <f>'clp-3p-NIC'!D28</f>
        <v>0</v>
      </c>
      <c r="Z28" s="2">
        <f>'clp-3p-NIC'!E28</f>
        <v>107.27</v>
      </c>
      <c r="AA28" s="1">
        <f>'clp-3p-NIC'!F28</f>
        <v>0</v>
      </c>
      <c r="AB28" s="1">
        <f>'clp-3p-NIC'!G28</f>
        <v>310.22000000000003</v>
      </c>
      <c r="AC28" s="2">
        <f>'clp-3p-NIC'!H28</f>
        <v>25.909999999999997</v>
      </c>
      <c r="AD28" s="1">
        <f>'clp-3p-NIC'!I28</f>
        <v>0</v>
      </c>
      <c r="AE28" s="1">
        <f>'clp-3p-NIC'!J28</f>
        <v>-30.529999999999973</v>
      </c>
      <c r="AG28" s="1">
        <f>'clp-2p-sal'!A28</f>
        <v>80</v>
      </c>
      <c r="AH28" s="1">
        <f>'clp-2p-sal'!B28</f>
        <v>0</v>
      </c>
      <c r="AI28" s="1">
        <f>'clp-2p-sal'!C28</f>
        <v>0</v>
      </c>
      <c r="AJ28" s="1">
        <f>'clp-2p-sal'!D28</f>
        <v>0</v>
      </c>
      <c r="AK28" s="2">
        <f>'clp-2p-sal'!E28</f>
        <v>103.35</v>
      </c>
      <c r="AL28" s="1">
        <f>'clp-2p-sal'!F28</f>
        <v>0</v>
      </c>
      <c r="AM28" s="1">
        <f>'clp-2p-sal'!G28</f>
        <v>343.37</v>
      </c>
      <c r="AN28" s="2">
        <f>'clp-2p-sal'!H28</f>
        <v>2.8499999999999943</v>
      </c>
      <c r="AO28" s="1">
        <f>'clp-2p-sal'!I28</f>
        <v>-44.120000000000005</v>
      </c>
      <c r="AP28" s="1">
        <f>'clp-2p-sal'!J28</f>
        <v>0</v>
      </c>
      <c r="AR28" s="1">
        <f>'clp-3p-NIC-25'!A28</f>
        <v>80</v>
      </c>
      <c r="AS28" s="1">
        <f>'clp-3p-NIC-25'!B28</f>
        <v>0</v>
      </c>
      <c r="AT28" s="1">
        <f>'clp-3p-NIC-25'!C28</f>
        <v>0</v>
      </c>
      <c r="AU28" s="1">
        <f>'clp-3p-NIC-25'!D28</f>
        <v>0</v>
      </c>
      <c r="AV28" s="2">
        <f>'clp-3p-NIC-25'!E28</f>
        <v>107.16</v>
      </c>
      <c r="AW28" s="1">
        <f>'clp-3p-NIC-25'!F28</f>
        <v>0</v>
      </c>
      <c r="AX28" s="1">
        <f>'clp-3p-NIC-25'!G28</f>
        <v>426.79</v>
      </c>
      <c r="AY28" s="2">
        <f>'clp-3p-NIC-25'!H28</f>
        <v>4.8900000000000006</v>
      </c>
      <c r="AZ28" s="1">
        <f>'clp-3p-NIC-25'!I28</f>
        <v>0</v>
      </c>
      <c r="BA28" s="1">
        <f>'clp-3p-NIC-25'!J28</f>
        <v>64.230000000000018</v>
      </c>
      <c r="BC28" s="1" t="e">
        <f>#REF!</f>
        <v>#REF!</v>
      </c>
      <c r="BD28" s="1" t="e">
        <f>#REF!</f>
        <v>#REF!</v>
      </c>
      <c r="BE28" s="1" t="e">
        <f>#REF!</f>
        <v>#REF!</v>
      </c>
      <c r="BF28" s="1" t="e">
        <f>#REF!</f>
        <v>#REF!</v>
      </c>
      <c r="BG28" s="2" t="e">
        <f>#REF!</f>
        <v>#REF!</v>
      </c>
      <c r="BH28" s="1" t="e">
        <f>#REF!</f>
        <v>#REF!</v>
      </c>
      <c r="BI28" s="1" t="e">
        <f>#REF!</f>
        <v>#REF!</v>
      </c>
      <c r="BJ28" s="2" t="e">
        <f>#REF!</f>
        <v>#REF!</v>
      </c>
      <c r="BK28" s="1" t="e">
        <f>#REF!</f>
        <v>#REF!</v>
      </c>
      <c r="BL28" s="1" t="e">
        <f>#REF!</f>
        <v>#REF!</v>
      </c>
      <c r="BN28" s="1" t="e">
        <f>#REF!</f>
        <v>#REF!</v>
      </c>
      <c r="BO28" s="1" t="e">
        <f>#REF!</f>
        <v>#REF!</v>
      </c>
      <c r="BP28" s="1" t="e">
        <f>#REF!</f>
        <v>#REF!</v>
      </c>
      <c r="BQ28" s="1" t="e">
        <f>#REF!</f>
        <v>#REF!</v>
      </c>
      <c r="BR28" s="2" t="e">
        <f>#REF!</f>
        <v>#REF!</v>
      </c>
      <c r="BS28" s="1" t="e">
        <f>#REF!</f>
        <v>#REF!</v>
      </c>
      <c r="BT28" s="1" t="e">
        <f>#REF!</f>
        <v>#REF!</v>
      </c>
      <c r="BU28" s="2" t="e">
        <f>#REF!</f>
        <v>#REF!</v>
      </c>
      <c r="BV28" s="1" t="e">
        <f>#REF!</f>
        <v>#REF!</v>
      </c>
      <c r="BW28" s="1" t="e">
        <f>#REF!</f>
        <v>#REF!</v>
      </c>
      <c r="BY28" s="1" t="e">
        <f>#REF!</f>
        <v>#REF!</v>
      </c>
      <c r="BZ28" s="1" t="e">
        <f>#REF!</f>
        <v>#REF!</v>
      </c>
      <c r="CA28" s="1" t="e">
        <f>#REF!</f>
        <v>#REF!</v>
      </c>
      <c r="CB28" s="1" t="e">
        <f>#REF!</f>
        <v>#REF!</v>
      </c>
      <c r="CC28" s="2" t="e">
        <f>#REF!</f>
        <v>#REF!</v>
      </c>
      <c r="CD28" s="1" t="e">
        <f>#REF!</f>
        <v>#REF!</v>
      </c>
      <c r="CE28" s="1" t="e">
        <f>#REF!</f>
        <v>#REF!</v>
      </c>
      <c r="CF28" s="2" t="e">
        <f>#REF!</f>
        <v>#REF!</v>
      </c>
      <c r="CG28" s="1" t="e">
        <f>#REF!</f>
        <v>#REF!</v>
      </c>
      <c r="CH28" s="1" t="e">
        <f>#REF!</f>
        <v>#REF!</v>
      </c>
      <c r="CJ28" s="1" t="e">
        <f>#REF!</f>
        <v>#REF!</v>
      </c>
      <c r="CK28" s="1" t="e">
        <f>#REF!</f>
        <v>#REF!</v>
      </c>
      <c r="CL28" s="1" t="e">
        <f>#REF!</f>
        <v>#REF!</v>
      </c>
      <c r="CM28" s="1" t="e">
        <f>#REF!</f>
        <v>#REF!</v>
      </c>
      <c r="CN28" s="2" t="e">
        <f>#REF!</f>
        <v>#REF!</v>
      </c>
      <c r="CO28" s="1" t="e">
        <f>#REF!</f>
        <v>#REF!</v>
      </c>
      <c r="CP28" s="1" t="e">
        <f>#REF!</f>
        <v>#REF!</v>
      </c>
      <c r="CQ28" s="2" t="e">
        <f>#REF!</f>
        <v>#REF!</v>
      </c>
      <c r="CR28" s="1" t="e">
        <f>#REF!</f>
        <v>#REF!</v>
      </c>
      <c r="CS28" s="1" t="e">
        <f>#REF!</f>
        <v>#REF!</v>
      </c>
      <c r="CU28" s="1" t="e">
        <f>#REF!</f>
        <v>#REF!</v>
      </c>
      <c r="CV28" s="1" t="e">
        <f>#REF!</f>
        <v>#REF!</v>
      </c>
      <c r="CW28" s="1" t="e">
        <f>#REF!</f>
        <v>#REF!</v>
      </c>
      <c r="CX28" s="1" t="e">
        <f>#REF!</f>
        <v>#REF!</v>
      </c>
      <c r="CY28" s="2" t="e">
        <f>#REF!</f>
        <v>#REF!</v>
      </c>
      <c r="CZ28" s="1" t="e">
        <f>#REF!</f>
        <v>#REF!</v>
      </c>
      <c r="DA28" s="1" t="e">
        <f>#REF!</f>
        <v>#REF!</v>
      </c>
      <c r="DB28" s="2" t="e">
        <f>#REF!</f>
        <v>#REF!</v>
      </c>
      <c r="DC28" s="1" t="e">
        <f>#REF!</f>
        <v>#REF!</v>
      </c>
      <c r="DD28" s="1" t="e">
        <f>#REF!</f>
        <v>#REF!</v>
      </c>
    </row>
    <row r="29" spans="1:108" x14ac:dyDescent="0.3">
      <c r="A29" s="1">
        <v>90</v>
      </c>
      <c r="B29" s="1"/>
      <c r="C29" s="1"/>
      <c r="D29" s="1"/>
      <c r="E29" s="2">
        <v>126.81</v>
      </c>
      <c r="F29" s="1"/>
      <c r="G29" s="1">
        <v>387.67</v>
      </c>
      <c r="H29" s="2">
        <f t="shared" si="3"/>
        <v>5.5300000000000011</v>
      </c>
      <c r="I29" s="1">
        <f t="shared" si="2"/>
        <v>-9.8599999999999568</v>
      </c>
      <c r="K29" s="1">
        <f>'clp-3p-sal'!A29</f>
        <v>90</v>
      </c>
      <c r="L29" s="1">
        <f>'clp-3p-sal'!B29</f>
        <v>0</v>
      </c>
      <c r="M29" s="1">
        <f>'clp-3p-sal'!C29</f>
        <v>0</v>
      </c>
      <c r="N29" s="1">
        <f>'clp-3p-sal'!D29</f>
        <v>0</v>
      </c>
      <c r="O29" s="2">
        <f>'clp-3p-sal'!E29</f>
        <v>89.73</v>
      </c>
      <c r="P29" s="1">
        <f>'clp-3p-sal'!F29</f>
        <v>0</v>
      </c>
      <c r="Q29" s="1">
        <f>'clp-3p-sal'!G29</f>
        <v>338.61</v>
      </c>
      <c r="R29" s="2">
        <f>'clp-3p-sal'!H29</f>
        <v>6.4000000000000057</v>
      </c>
      <c r="S29" s="1">
        <f>'clp-3p-sal'!I29</f>
        <v>0</v>
      </c>
      <c r="T29" s="1">
        <f>'clp-3p-sal'!J29</f>
        <v>-38.360000000000014</v>
      </c>
      <c r="V29" s="1">
        <f>'clp-3p-NIC'!A29</f>
        <v>90</v>
      </c>
      <c r="W29" s="1">
        <f>'clp-3p-NIC'!B29</f>
        <v>0</v>
      </c>
      <c r="X29" s="1">
        <f>'clp-3p-NIC'!C29</f>
        <v>0</v>
      </c>
      <c r="Y29" s="1">
        <f>'clp-3p-NIC'!D29</f>
        <v>0</v>
      </c>
      <c r="Z29" s="2">
        <f>'clp-3p-NIC'!E29</f>
        <v>109.79</v>
      </c>
      <c r="AA29" s="1">
        <f>'clp-3p-NIC'!F29</f>
        <v>0</v>
      </c>
      <c r="AB29" s="1">
        <f>'clp-3p-NIC'!G29</f>
        <v>328.76</v>
      </c>
      <c r="AC29" s="2">
        <f>'clp-3p-NIC'!H29</f>
        <v>28.430000000000007</v>
      </c>
      <c r="AD29" s="1">
        <f>'clp-3p-NIC'!I29</f>
        <v>0</v>
      </c>
      <c r="AE29" s="1">
        <f>'clp-3p-NIC'!J29</f>
        <v>-11.990000000000009</v>
      </c>
      <c r="AG29" s="1">
        <f>'clp-2p-sal'!A29</f>
        <v>90</v>
      </c>
      <c r="AH29" s="1">
        <f>'clp-2p-sal'!B29</f>
        <v>0</v>
      </c>
      <c r="AI29" s="1">
        <f>'clp-2p-sal'!C29</f>
        <v>0</v>
      </c>
      <c r="AJ29" s="1">
        <f>'clp-2p-sal'!D29</f>
        <v>0</v>
      </c>
      <c r="AK29" s="2">
        <f>'clp-2p-sal'!E29</f>
        <v>103.34</v>
      </c>
      <c r="AL29" s="1">
        <f>'clp-2p-sal'!F29</f>
        <v>0</v>
      </c>
      <c r="AM29" s="1">
        <f>'clp-2p-sal'!G29</f>
        <v>340.38</v>
      </c>
      <c r="AN29" s="2">
        <f>'clp-2p-sal'!H29</f>
        <v>2.8400000000000034</v>
      </c>
      <c r="AO29" s="1">
        <f>'clp-2p-sal'!I29</f>
        <v>-47.110000000000014</v>
      </c>
      <c r="AP29" s="1">
        <f>'clp-2p-sal'!J29</f>
        <v>0</v>
      </c>
      <c r="AR29" s="1">
        <f>'clp-3p-NIC-25'!A29</f>
        <v>90</v>
      </c>
      <c r="AS29" s="1">
        <f>'clp-3p-NIC-25'!B29</f>
        <v>0</v>
      </c>
      <c r="AT29" s="1">
        <f>'clp-3p-NIC-25'!C29</f>
        <v>0</v>
      </c>
      <c r="AU29" s="1">
        <f>'clp-3p-NIC-25'!D29</f>
        <v>0</v>
      </c>
      <c r="AV29" s="2">
        <f>'clp-3p-NIC-25'!E29</f>
        <v>107.29</v>
      </c>
      <c r="AW29" s="1">
        <f>'clp-3p-NIC-25'!F29</f>
        <v>0</v>
      </c>
      <c r="AX29" s="1">
        <f>'clp-3p-NIC-25'!G29</f>
        <v>432.08</v>
      </c>
      <c r="AY29" s="2">
        <f>'clp-3p-NIC-25'!H29</f>
        <v>5.0200000000000102</v>
      </c>
      <c r="AZ29" s="1">
        <f>'clp-3p-NIC-25'!I29</f>
        <v>0</v>
      </c>
      <c r="BA29" s="1">
        <f>'clp-3p-NIC-25'!J29</f>
        <v>69.519999999999982</v>
      </c>
      <c r="BC29" s="1" t="e">
        <f>#REF!</f>
        <v>#REF!</v>
      </c>
      <c r="BD29" s="1" t="e">
        <f>#REF!</f>
        <v>#REF!</v>
      </c>
      <c r="BE29" s="1" t="e">
        <f>#REF!</f>
        <v>#REF!</v>
      </c>
      <c r="BF29" s="1" t="e">
        <f>#REF!</f>
        <v>#REF!</v>
      </c>
      <c r="BG29" s="2" t="e">
        <f>#REF!</f>
        <v>#REF!</v>
      </c>
      <c r="BH29" s="1" t="e">
        <f>#REF!</f>
        <v>#REF!</v>
      </c>
      <c r="BI29" s="1" t="e">
        <f>#REF!</f>
        <v>#REF!</v>
      </c>
      <c r="BJ29" s="2" t="e">
        <f>#REF!</f>
        <v>#REF!</v>
      </c>
      <c r="BK29" s="1" t="e">
        <f>#REF!</f>
        <v>#REF!</v>
      </c>
      <c r="BL29" s="1" t="e">
        <f>#REF!</f>
        <v>#REF!</v>
      </c>
      <c r="BN29" s="1" t="e">
        <f>#REF!</f>
        <v>#REF!</v>
      </c>
      <c r="BO29" s="1" t="e">
        <f>#REF!</f>
        <v>#REF!</v>
      </c>
      <c r="BP29" s="1" t="e">
        <f>#REF!</f>
        <v>#REF!</v>
      </c>
      <c r="BQ29" s="1" t="e">
        <f>#REF!</f>
        <v>#REF!</v>
      </c>
      <c r="BR29" s="2" t="e">
        <f>#REF!</f>
        <v>#REF!</v>
      </c>
      <c r="BS29" s="1" t="e">
        <f>#REF!</f>
        <v>#REF!</v>
      </c>
      <c r="BT29" s="1" t="e">
        <f>#REF!</f>
        <v>#REF!</v>
      </c>
      <c r="BU29" s="2" t="e">
        <f>#REF!</f>
        <v>#REF!</v>
      </c>
      <c r="BV29" s="1" t="e">
        <f>#REF!</f>
        <v>#REF!</v>
      </c>
      <c r="BW29" s="1" t="e">
        <f>#REF!</f>
        <v>#REF!</v>
      </c>
      <c r="BY29" s="1" t="e">
        <f>#REF!</f>
        <v>#REF!</v>
      </c>
      <c r="BZ29" s="1" t="e">
        <f>#REF!</f>
        <v>#REF!</v>
      </c>
      <c r="CA29" s="1" t="e">
        <f>#REF!</f>
        <v>#REF!</v>
      </c>
      <c r="CB29" s="1" t="e">
        <f>#REF!</f>
        <v>#REF!</v>
      </c>
      <c r="CC29" s="2" t="e">
        <f>#REF!</f>
        <v>#REF!</v>
      </c>
      <c r="CD29" s="1" t="e">
        <f>#REF!</f>
        <v>#REF!</v>
      </c>
      <c r="CE29" s="1" t="e">
        <f>#REF!</f>
        <v>#REF!</v>
      </c>
      <c r="CF29" s="2" t="e">
        <f>#REF!</f>
        <v>#REF!</v>
      </c>
      <c r="CG29" s="1" t="e">
        <f>#REF!</f>
        <v>#REF!</v>
      </c>
      <c r="CH29" s="1" t="e">
        <f>#REF!</f>
        <v>#REF!</v>
      </c>
      <c r="CJ29" s="1" t="e">
        <f>#REF!</f>
        <v>#REF!</v>
      </c>
      <c r="CK29" s="1" t="e">
        <f>#REF!</f>
        <v>#REF!</v>
      </c>
      <c r="CL29" s="1" t="e">
        <f>#REF!</f>
        <v>#REF!</v>
      </c>
      <c r="CM29" s="1" t="e">
        <f>#REF!</f>
        <v>#REF!</v>
      </c>
      <c r="CN29" s="2" t="e">
        <f>#REF!</f>
        <v>#REF!</v>
      </c>
      <c r="CO29" s="1" t="e">
        <f>#REF!</f>
        <v>#REF!</v>
      </c>
      <c r="CP29" s="1" t="e">
        <f>#REF!</f>
        <v>#REF!</v>
      </c>
      <c r="CQ29" s="2" t="e">
        <f>#REF!</f>
        <v>#REF!</v>
      </c>
      <c r="CR29" s="1" t="e">
        <f>#REF!</f>
        <v>#REF!</v>
      </c>
      <c r="CS29" s="1" t="e">
        <f>#REF!</f>
        <v>#REF!</v>
      </c>
      <c r="CU29" s="1" t="e">
        <f>#REF!</f>
        <v>#REF!</v>
      </c>
      <c r="CV29" s="1" t="e">
        <f>#REF!</f>
        <v>#REF!</v>
      </c>
      <c r="CW29" s="1" t="e">
        <f>#REF!</f>
        <v>#REF!</v>
      </c>
      <c r="CX29" s="1" t="e">
        <f>#REF!</f>
        <v>#REF!</v>
      </c>
      <c r="CY29" s="2" t="e">
        <f>#REF!</f>
        <v>#REF!</v>
      </c>
      <c r="CZ29" s="1" t="e">
        <f>#REF!</f>
        <v>#REF!</v>
      </c>
      <c r="DA29" s="1" t="e">
        <f>#REF!</f>
        <v>#REF!</v>
      </c>
      <c r="DB29" s="2" t="e">
        <f>#REF!</f>
        <v>#REF!</v>
      </c>
      <c r="DC29" s="1" t="e">
        <f>#REF!</f>
        <v>#REF!</v>
      </c>
      <c r="DD29" s="1" t="e">
        <f>#REF!</f>
        <v>#REF!</v>
      </c>
    </row>
    <row r="30" spans="1:108" x14ac:dyDescent="0.3">
      <c r="A30" s="1">
        <v>100</v>
      </c>
      <c r="B30" s="1"/>
      <c r="C30" s="1"/>
      <c r="D30" s="1"/>
      <c r="E30" s="2">
        <v>128.08000000000001</v>
      </c>
      <c r="F30" s="1"/>
      <c r="G30" s="1">
        <v>399.24</v>
      </c>
      <c r="H30" s="2">
        <f t="shared" si="3"/>
        <v>6.8000000000000114</v>
      </c>
      <c r="I30" s="1">
        <f t="shared" si="2"/>
        <v>1.7100000000000364</v>
      </c>
      <c r="K30" s="1">
        <f>'clp-3p-sal'!A30</f>
        <v>100</v>
      </c>
      <c r="L30">
        <f>'clp-3p-sal'!B30</f>
        <v>0</v>
      </c>
      <c r="M30">
        <f>'clp-3p-sal'!C30</f>
        <v>0</v>
      </c>
      <c r="N30">
        <f>'clp-3p-sal'!D30</f>
        <v>0</v>
      </c>
      <c r="O30">
        <f>'clp-3p-sal'!E30</f>
        <v>88.74</v>
      </c>
      <c r="P30">
        <f>'clp-3p-sal'!F30</f>
        <v>0</v>
      </c>
      <c r="Q30">
        <f>'clp-3p-sal'!G30</f>
        <v>320.95</v>
      </c>
      <c r="R30">
        <f>'clp-3p-sal'!H30</f>
        <v>5.4099999999999966</v>
      </c>
      <c r="S30">
        <f>'clp-3p-sal'!I30</f>
        <v>0</v>
      </c>
      <c r="T30">
        <f>'clp-3p-sal'!J30</f>
        <v>-56.020000000000039</v>
      </c>
      <c r="V30" s="1">
        <f>'clp-3p-NIC'!A30</f>
        <v>100</v>
      </c>
      <c r="W30" s="1">
        <f>'clp-3p-NIC'!B30</f>
        <v>0</v>
      </c>
      <c r="X30" s="1">
        <f>'clp-3p-NIC'!C30</f>
        <v>0</v>
      </c>
      <c r="Y30" s="1">
        <f>'clp-3p-NIC'!D30</f>
        <v>0</v>
      </c>
      <c r="Z30" s="2">
        <f>'clp-3p-NIC'!E30</f>
        <v>108.79</v>
      </c>
      <c r="AA30" s="1">
        <f>'clp-3p-NIC'!F30</f>
        <v>0</v>
      </c>
      <c r="AB30" s="1">
        <f>'clp-3p-NIC'!G30</f>
        <v>386.99</v>
      </c>
      <c r="AC30" s="2">
        <f>'clp-3p-NIC'!H30</f>
        <v>27.430000000000007</v>
      </c>
      <c r="AD30" s="1">
        <f>'clp-3p-NIC'!I30</f>
        <v>0</v>
      </c>
      <c r="AE30" s="1">
        <f>'clp-3p-NIC'!J30</f>
        <v>46.240000000000009</v>
      </c>
      <c r="AG30" s="1">
        <f>'clp-2p-sal'!A30</f>
        <v>100</v>
      </c>
      <c r="AH30" s="1">
        <f>'clp-2p-sal'!B30</f>
        <v>0</v>
      </c>
      <c r="AI30" s="1">
        <f>'clp-2p-sal'!C30</f>
        <v>0</v>
      </c>
      <c r="AJ30" s="1">
        <f>'clp-2p-sal'!D30</f>
        <v>0</v>
      </c>
      <c r="AK30" s="2">
        <f>'clp-2p-sal'!E30</f>
        <v>99.83</v>
      </c>
      <c r="AL30" s="1">
        <f>'clp-2p-sal'!F30</f>
        <v>0</v>
      </c>
      <c r="AM30" s="1">
        <f>'clp-2p-sal'!G30</f>
        <v>363.24</v>
      </c>
      <c r="AN30" s="2">
        <f>'clp-2p-sal'!H30</f>
        <v>-0.67000000000000171</v>
      </c>
      <c r="AO30" s="1">
        <f>'clp-2p-sal'!I30</f>
        <v>-24.25</v>
      </c>
      <c r="AP30" s="1">
        <f>'clp-2p-sal'!J30</f>
        <v>0</v>
      </c>
      <c r="AR30" s="1">
        <f>'clp-3p-NIC-25'!A30</f>
        <v>100</v>
      </c>
      <c r="AS30" s="1">
        <f>'clp-3p-NIC-25'!B30</f>
        <v>0</v>
      </c>
      <c r="AT30" s="1">
        <f>'clp-3p-NIC-25'!C30</f>
        <v>0</v>
      </c>
      <c r="AU30" s="1">
        <f>'clp-3p-NIC-25'!D30</f>
        <v>0</v>
      </c>
      <c r="AV30" s="2">
        <f>'clp-3p-NIC-25'!E30</f>
        <v>103.74</v>
      </c>
      <c r="AW30" s="1">
        <f>'clp-3p-NIC-25'!F30</f>
        <v>0</v>
      </c>
      <c r="AX30" s="1">
        <f>'clp-3p-NIC-25'!G30</f>
        <v>427.36</v>
      </c>
      <c r="AY30" s="2">
        <f>'clp-3p-NIC-25'!H30</f>
        <v>1.4699999999999989</v>
      </c>
      <c r="AZ30" s="1">
        <f>'clp-3p-NIC-25'!I30</f>
        <v>0</v>
      </c>
      <c r="BA30" s="1">
        <f>'clp-3p-NIC-25'!J30</f>
        <v>64.800000000000011</v>
      </c>
      <c r="BC30" s="1" t="e">
        <f>#REF!</f>
        <v>#REF!</v>
      </c>
      <c r="BD30" s="1" t="e">
        <f>#REF!</f>
        <v>#REF!</v>
      </c>
      <c r="BE30" s="1" t="e">
        <f>#REF!</f>
        <v>#REF!</v>
      </c>
      <c r="BF30" s="1" t="e">
        <f>#REF!</f>
        <v>#REF!</v>
      </c>
      <c r="BG30" s="2" t="e">
        <f>#REF!</f>
        <v>#REF!</v>
      </c>
      <c r="BH30" s="1" t="e">
        <f>#REF!</f>
        <v>#REF!</v>
      </c>
      <c r="BI30" s="1" t="e">
        <f>#REF!</f>
        <v>#REF!</v>
      </c>
      <c r="BJ30" s="2" t="e">
        <f>#REF!</f>
        <v>#REF!</v>
      </c>
      <c r="BK30" s="1" t="e">
        <f>#REF!</f>
        <v>#REF!</v>
      </c>
      <c r="BL30" s="1" t="e">
        <f>#REF!</f>
        <v>#REF!</v>
      </c>
      <c r="BN30" s="1" t="e">
        <f>#REF!</f>
        <v>#REF!</v>
      </c>
      <c r="BO30" s="1" t="e">
        <f>#REF!</f>
        <v>#REF!</v>
      </c>
      <c r="BP30" s="1" t="e">
        <f>#REF!</f>
        <v>#REF!</v>
      </c>
      <c r="BQ30" s="1" t="e">
        <f>#REF!</f>
        <v>#REF!</v>
      </c>
      <c r="BR30" s="2" t="e">
        <f>#REF!</f>
        <v>#REF!</v>
      </c>
      <c r="BS30" s="1" t="e">
        <f>#REF!</f>
        <v>#REF!</v>
      </c>
      <c r="BT30" s="1" t="e">
        <f>#REF!</f>
        <v>#REF!</v>
      </c>
      <c r="BU30" s="2" t="e">
        <f>#REF!</f>
        <v>#REF!</v>
      </c>
      <c r="BV30" s="1" t="e">
        <f>#REF!</f>
        <v>#REF!</v>
      </c>
      <c r="BW30" s="1" t="e">
        <f>#REF!</f>
        <v>#REF!</v>
      </c>
      <c r="BY30" s="1" t="e">
        <f>#REF!</f>
        <v>#REF!</v>
      </c>
      <c r="BZ30" s="1" t="e">
        <f>#REF!</f>
        <v>#REF!</v>
      </c>
      <c r="CA30" s="1" t="e">
        <f>#REF!</f>
        <v>#REF!</v>
      </c>
      <c r="CB30" s="1" t="e">
        <f>#REF!</f>
        <v>#REF!</v>
      </c>
      <c r="CC30" s="2" t="e">
        <f>#REF!</f>
        <v>#REF!</v>
      </c>
      <c r="CD30" s="1" t="e">
        <f>#REF!</f>
        <v>#REF!</v>
      </c>
      <c r="CE30" s="1" t="e">
        <f>#REF!</f>
        <v>#REF!</v>
      </c>
      <c r="CF30" s="2" t="e">
        <f>#REF!</f>
        <v>#REF!</v>
      </c>
      <c r="CG30" s="1" t="e">
        <f>#REF!</f>
        <v>#REF!</v>
      </c>
      <c r="CH30" s="1" t="e">
        <f>#REF!</f>
        <v>#REF!</v>
      </c>
      <c r="CJ30" s="1" t="e">
        <f>#REF!</f>
        <v>#REF!</v>
      </c>
      <c r="CK30" s="1" t="e">
        <f>#REF!</f>
        <v>#REF!</v>
      </c>
      <c r="CL30" s="1" t="e">
        <f>#REF!</f>
        <v>#REF!</v>
      </c>
      <c r="CM30" s="1" t="e">
        <f>#REF!</f>
        <v>#REF!</v>
      </c>
      <c r="CN30" s="2" t="e">
        <f>#REF!</f>
        <v>#REF!</v>
      </c>
      <c r="CO30" s="1" t="e">
        <f>#REF!</f>
        <v>#REF!</v>
      </c>
      <c r="CP30" s="1" t="e">
        <f>#REF!</f>
        <v>#REF!</v>
      </c>
      <c r="CQ30" s="2" t="e">
        <f>#REF!</f>
        <v>#REF!</v>
      </c>
      <c r="CR30" s="1" t="e">
        <f>#REF!</f>
        <v>#REF!</v>
      </c>
      <c r="CS30" s="1" t="e">
        <f>#REF!</f>
        <v>#REF!</v>
      </c>
      <c r="CU30" s="1" t="e">
        <f>#REF!</f>
        <v>#REF!</v>
      </c>
      <c r="CV30" s="1" t="e">
        <f>#REF!</f>
        <v>#REF!</v>
      </c>
      <c r="CW30" s="1" t="e">
        <f>#REF!</f>
        <v>#REF!</v>
      </c>
      <c r="CX30" s="1" t="e">
        <f>#REF!</f>
        <v>#REF!</v>
      </c>
      <c r="CY30" s="2" t="e">
        <f>#REF!</f>
        <v>#REF!</v>
      </c>
      <c r="CZ30" s="1" t="e">
        <f>#REF!</f>
        <v>#REF!</v>
      </c>
      <c r="DA30" s="1" t="e">
        <f>#REF!</f>
        <v>#REF!</v>
      </c>
      <c r="DB30" s="2" t="e">
        <f>#REF!</f>
        <v>#REF!</v>
      </c>
      <c r="DC30" s="1" t="e">
        <f>#REF!</f>
        <v>#REF!</v>
      </c>
      <c r="DD30" s="1" t="e">
        <f>#REF!</f>
        <v>#REF!</v>
      </c>
    </row>
    <row r="31" spans="1:108" x14ac:dyDescent="0.3">
      <c r="A31" s="1">
        <v>110</v>
      </c>
      <c r="B31" s="1"/>
      <c r="C31" s="1"/>
      <c r="D31" s="1"/>
      <c r="E31" s="2">
        <v>128.91</v>
      </c>
      <c r="F31" s="1"/>
      <c r="G31" s="1">
        <v>406.46</v>
      </c>
      <c r="H31" s="2">
        <f t="shared" si="3"/>
        <v>7.6299999999999955</v>
      </c>
      <c r="I31" s="1">
        <f t="shared" si="2"/>
        <v>8.9300000000000068</v>
      </c>
      <c r="K31" s="1">
        <f>'clp-3p-sal'!A31</f>
        <v>110</v>
      </c>
      <c r="L31" s="1">
        <f>'clp-3p-sal'!B31</f>
        <v>0</v>
      </c>
      <c r="M31" s="1">
        <f>'clp-3p-sal'!C31</f>
        <v>0</v>
      </c>
      <c r="N31" s="1">
        <f>'clp-3p-sal'!D31</f>
        <v>0</v>
      </c>
      <c r="O31" s="1">
        <f>'clp-3p-sal'!E31</f>
        <v>90.53</v>
      </c>
      <c r="P31" s="1">
        <f>'clp-3p-sal'!F31</f>
        <v>0</v>
      </c>
      <c r="Q31" s="1">
        <f>'clp-3p-sal'!G31</f>
        <v>326.92</v>
      </c>
      <c r="R31" s="1">
        <f>'clp-3p-sal'!H31</f>
        <v>7.2000000000000028</v>
      </c>
      <c r="S31" s="1">
        <f>'clp-3p-sal'!I31</f>
        <v>0</v>
      </c>
      <c r="T31" s="1">
        <f>'clp-3p-sal'!J31</f>
        <v>-50.050000000000011</v>
      </c>
      <c r="V31" s="1">
        <f>'clp-3p-NIC'!A31</f>
        <v>110</v>
      </c>
      <c r="W31" s="1">
        <f>'clp-3p-NIC'!B31</f>
        <v>0</v>
      </c>
      <c r="X31" s="1">
        <f>'clp-3p-NIC'!C31</f>
        <v>0</v>
      </c>
      <c r="Y31" s="1">
        <f>'clp-3p-NIC'!D31</f>
        <v>0</v>
      </c>
      <c r="Z31" s="2">
        <f>'clp-3p-NIC'!E31</f>
        <v>111.11</v>
      </c>
      <c r="AA31" s="1">
        <f>'clp-3p-NIC'!F31</f>
        <v>0</v>
      </c>
      <c r="AB31" s="1">
        <f>'clp-3p-NIC'!G31</f>
        <v>337.81</v>
      </c>
      <c r="AC31" s="2">
        <f>'clp-3p-NIC'!H31</f>
        <v>29.75</v>
      </c>
      <c r="AD31" s="1">
        <f>'clp-3p-NIC'!I31</f>
        <v>0</v>
      </c>
      <c r="AE31" s="1">
        <f>'clp-3p-NIC'!J31</f>
        <v>-2.9399999999999977</v>
      </c>
      <c r="AG31" s="1">
        <f>'clp-2p-sal'!A31</f>
        <v>110</v>
      </c>
      <c r="AH31" s="1">
        <f>'clp-2p-sal'!B31</f>
        <v>0</v>
      </c>
      <c r="AI31" s="1">
        <f>'clp-2p-sal'!C31</f>
        <v>0</v>
      </c>
      <c r="AJ31" s="1">
        <f>'clp-2p-sal'!D31</f>
        <v>0</v>
      </c>
      <c r="AK31" s="2">
        <f>'clp-2p-sal'!E31</f>
        <v>100.5</v>
      </c>
      <c r="AL31" s="1">
        <f>'clp-2p-sal'!F31</f>
        <v>0</v>
      </c>
      <c r="AM31" s="1">
        <f>'clp-2p-sal'!G31</f>
        <v>361.72</v>
      </c>
      <c r="AN31" s="2">
        <f>'clp-2p-sal'!H31</f>
        <v>0</v>
      </c>
      <c r="AO31" s="1">
        <f>'clp-2p-sal'!I31</f>
        <v>-25.769999999999982</v>
      </c>
      <c r="AP31" s="1">
        <f>'clp-2p-sal'!J31</f>
        <v>0</v>
      </c>
      <c r="AR31" s="1">
        <f>'clp-3p-NIC-25'!A31</f>
        <v>110</v>
      </c>
      <c r="AS31" s="1">
        <f>'clp-3p-NIC-25'!B31</f>
        <v>0</v>
      </c>
      <c r="AT31" s="1">
        <f>'clp-3p-NIC-25'!C31</f>
        <v>0</v>
      </c>
      <c r="AU31" s="1">
        <f>'clp-3p-NIC-25'!D31</f>
        <v>0</v>
      </c>
      <c r="AV31" s="2">
        <f>'clp-3p-NIC-25'!E31</f>
        <v>102.17</v>
      </c>
      <c r="AW31" s="1">
        <f>'clp-3p-NIC-25'!F31</f>
        <v>0</v>
      </c>
      <c r="AX31" s="1">
        <f>'clp-3p-NIC-25'!G31</f>
        <v>439.87</v>
      </c>
      <c r="AY31" s="2">
        <f>'clp-3p-NIC-25'!H31</f>
        <v>-9.9999999999994316E-2</v>
      </c>
      <c r="AZ31" s="1">
        <f>'clp-3p-NIC-25'!I31</f>
        <v>0</v>
      </c>
      <c r="BA31" s="1">
        <f>'clp-3p-NIC-25'!J31</f>
        <v>77.31</v>
      </c>
      <c r="BC31" s="1" t="e">
        <f>#REF!</f>
        <v>#REF!</v>
      </c>
      <c r="BD31" s="1" t="e">
        <f>#REF!</f>
        <v>#REF!</v>
      </c>
      <c r="BE31" s="1" t="e">
        <f>#REF!</f>
        <v>#REF!</v>
      </c>
      <c r="BF31" s="1" t="e">
        <f>#REF!</f>
        <v>#REF!</v>
      </c>
      <c r="BG31" s="2" t="e">
        <f>#REF!</f>
        <v>#REF!</v>
      </c>
      <c r="BH31" s="1" t="e">
        <f>#REF!</f>
        <v>#REF!</v>
      </c>
      <c r="BI31" s="1" t="e">
        <f>#REF!</f>
        <v>#REF!</v>
      </c>
      <c r="BJ31" s="2" t="e">
        <f>#REF!</f>
        <v>#REF!</v>
      </c>
      <c r="BK31" s="1" t="e">
        <f>#REF!</f>
        <v>#REF!</v>
      </c>
      <c r="BL31" s="1" t="e">
        <f>#REF!</f>
        <v>#REF!</v>
      </c>
      <c r="BN31" s="1" t="e">
        <f>#REF!</f>
        <v>#REF!</v>
      </c>
      <c r="BO31" s="1" t="e">
        <f>#REF!</f>
        <v>#REF!</v>
      </c>
      <c r="BP31" s="1" t="e">
        <f>#REF!</f>
        <v>#REF!</v>
      </c>
      <c r="BQ31" s="1" t="e">
        <f>#REF!</f>
        <v>#REF!</v>
      </c>
      <c r="BR31" s="2" t="e">
        <f>#REF!</f>
        <v>#REF!</v>
      </c>
      <c r="BS31" s="1" t="e">
        <f>#REF!</f>
        <v>#REF!</v>
      </c>
      <c r="BT31" s="1" t="e">
        <f>#REF!</f>
        <v>#REF!</v>
      </c>
      <c r="BU31" s="2" t="e">
        <f>#REF!</f>
        <v>#REF!</v>
      </c>
      <c r="BV31" s="1" t="e">
        <f>#REF!</f>
        <v>#REF!</v>
      </c>
      <c r="BW31" s="1" t="e">
        <f>#REF!</f>
        <v>#REF!</v>
      </c>
      <c r="BY31" s="1" t="e">
        <f>#REF!</f>
        <v>#REF!</v>
      </c>
      <c r="BZ31" s="1" t="e">
        <f>#REF!</f>
        <v>#REF!</v>
      </c>
      <c r="CA31" s="1" t="e">
        <f>#REF!</f>
        <v>#REF!</v>
      </c>
      <c r="CB31" s="1" t="e">
        <f>#REF!</f>
        <v>#REF!</v>
      </c>
      <c r="CC31" s="2" t="e">
        <f>#REF!</f>
        <v>#REF!</v>
      </c>
      <c r="CD31" s="1" t="e">
        <f>#REF!</f>
        <v>#REF!</v>
      </c>
      <c r="CE31" s="1" t="e">
        <f>#REF!</f>
        <v>#REF!</v>
      </c>
      <c r="CF31" s="2" t="e">
        <f>#REF!</f>
        <v>#REF!</v>
      </c>
      <c r="CG31" s="1" t="e">
        <f>#REF!</f>
        <v>#REF!</v>
      </c>
      <c r="CH31" s="1" t="e">
        <f>#REF!</f>
        <v>#REF!</v>
      </c>
      <c r="CJ31" s="1" t="e">
        <f>#REF!</f>
        <v>#REF!</v>
      </c>
      <c r="CK31" s="1" t="e">
        <f>#REF!</f>
        <v>#REF!</v>
      </c>
      <c r="CL31" s="1" t="e">
        <f>#REF!</f>
        <v>#REF!</v>
      </c>
      <c r="CM31" s="1" t="e">
        <f>#REF!</f>
        <v>#REF!</v>
      </c>
      <c r="CN31" s="2" t="e">
        <f>#REF!</f>
        <v>#REF!</v>
      </c>
      <c r="CO31" s="1" t="e">
        <f>#REF!</f>
        <v>#REF!</v>
      </c>
      <c r="CP31" s="1" t="e">
        <f>#REF!</f>
        <v>#REF!</v>
      </c>
      <c r="CQ31" s="2" t="e">
        <f>#REF!</f>
        <v>#REF!</v>
      </c>
      <c r="CR31" s="1" t="e">
        <f>#REF!</f>
        <v>#REF!</v>
      </c>
      <c r="CS31" s="1" t="e">
        <f>#REF!</f>
        <v>#REF!</v>
      </c>
      <c r="CU31" s="1" t="e">
        <f>#REF!</f>
        <v>#REF!</v>
      </c>
      <c r="CV31" s="1" t="e">
        <f>#REF!</f>
        <v>#REF!</v>
      </c>
      <c r="CW31" s="1" t="e">
        <f>#REF!</f>
        <v>#REF!</v>
      </c>
      <c r="CX31" s="1" t="e">
        <f>#REF!</f>
        <v>#REF!</v>
      </c>
      <c r="CY31" s="2" t="e">
        <f>#REF!</f>
        <v>#REF!</v>
      </c>
      <c r="CZ31" s="1" t="e">
        <f>#REF!</f>
        <v>#REF!</v>
      </c>
      <c r="DA31" s="1" t="e">
        <f>#REF!</f>
        <v>#REF!</v>
      </c>
      <c r="DB31" s="2" t="e">
        <f>#REF!</f>
        <v>#REF!</v>
      </c>
      <c r="DC31" s="1" t="e">
        <f>#REF!</f>
        <v>#REF!</v>
      </c>
      <c r="DD31" s="1" t="e">
        <f>#REF!</f>
        <v>#REF!</v>
      </c>
    </row>
    <row r="32" spans="1:108" x14ac:dyDescent="0.3">
      <c r="A32" s="1">
        <v>120</v>
      </c>
      <c r="B32" s="1"/>
      <c r="C32" s="1"/>
      <c r="D32" s="1"/>
      <c r="E32" s="2">
        <v>126.59</v>
      </c>
      <c r="F32" s="1"/>
      <c r="G32" s="1">
        <v>412.56</v>
      </c>
      <c r="H32" s="2">
        <f t="shared" si="3"/>
        <v>5.3100000000000023</v>
      </c>
      <c r="I32" s="1">
        <f t="shared" si="2"/>
        <v>15.03000000000003</v>
      </c>
      <c r="K32" s="1">
        <f>'clp-3p-sal'!A32</f>
        <v>120</v>
      </c>
      <c r="L32" s="1">
        <f>'clp-3p-sal'!B32</f>
        <v>0</v>
      </c>
      <c r="M32" s="1">
        <f>'clp-3p-sal'!C32</f>
        <v>0</v>
      </c>
      <c r="N32" s="1">
        <f>'clp-3p-sal'!D32</f>
        <v>0</v>
      </c>
      <c r="O32" s="2">
        <f>'clp-3p-sal'!E32</f>
        <v>90.8</v>
      </c>
      <c r="P32" s="1">
        <f>'clp-3p-sal'!F32</f>
        <v>0</v>
      </c>
      <c r="Q32" s="1">
        <f>'clp-3p-sal'!G32</f>
        <v>329.8</v>
      </c>
      <c r="R32" s="2">
        <f>'clp-3p-sal'!H32</f>
        <v>7.4699999999999989</v>
      </c>
      <c r="S32" s="1">
        <f>'clp-3p-sal'!I32</f>
        <v>0</v>
      </c>
      <c r="T32" s="1">
        <f>'clp-3p-sal'!J32</f>
        <v>-47.170000000000016</v>
      </c>
      <c r="V32" s="1">
        <f>'clp-3p-NIC'!A32</f>
        <v>120</v>
      </c>
      <c r="W32" s="1">
        <f>'clp-3p-NIC'!B32</f>
        <v>0</v>
      </c>
      <c r="X32" s="1">
        <f>'clp-3p-NIC'!C32</f>
        <v>0</v>
      </c>
      <c r="Y32" s="1">
        <f>'clp-3p-NIC'!D32</f>
        <v>0</v>
      </c>
      <c r="Z32" s="2">
        <f>'clp-3p-NIC'!E32</f>
        <v>108.91</v>
      </c>
      <c r="AA32" s="1">
        <f>'clp-3p-NIC'!F32</f>
        <v>0</v>
      </c>
      <c r="AB32" s="1">
        <f>'clp-3p-NIC'!G32</f>
        <v>338.38</v>
      </c>
      <c r="AC32" s="2">
        <f>'clp-3p-NIC'!H32</f>
        <v>27.549999999999997</v>
      </c>
      <c r="AD32" s="1">
        <f>'clp-3p-NIC'!I32</f>
        <v>0</v>
      </c>
      <c r="AE32" s="1">
        <f>'clp-3p-NIC'!J32</f>
        <v>-2.3700000000000045</v>
      </c>
      <c r="AG32" s="1">
        <f>'clp-2p-sal'!A32</f>
        <v>120</v>
      </c>
      <c r="AH32" s="1">
        <f>'clp-2p-sal'!B32</f>
        <v>0</v>
      </c>
      <c r="AI32" s="1">
        <f>'clp-2p-sal'!C32</f>
        <v>0</v>
      </c>
      <c r="AJ32" s="1">
        <f>'clp-2p-sal'!D32</f>
        <v>0</v>
      </c>
      <c r="AK32" s="2">
        <f>'clp-2p-sal'!E32</f>
        <v>99.23</v>
      </c>
      <c r="AL32" s="1">
        <f>'clp-2p-sal'!F32</f>
        <v>0</v>
      </c>
      <c r="AM32" s="1">
        <f>'clp-2p-sal'!G32</f>
        <v>359.8</v>
      </c>
      <c r="AN32" s="2">
        <f>'clp-2p-sal'!H32</f>
        <v>-1.269999999999996</v>
      </c>
      <c r="AO32" s="1">
        <f>'clp-2p-sal'!I32</f>
        <v>-27.689999999999998</v>
      </c>
      <c r="AP32" s="1">
        <f>'clp-2p-sal'!J32</f>
        <v>0</v>
      </c>
      <c r="AR32" s="1">
        <f>'clp-3p-NIC-25'!A32</f>
        <v>120</v>
      </c>
      <c r="AS32" s="1">
        <f>'clp-3p-NIC-25'!B32</f>
        <v>0</v>
      </c>
      <c r="AT32" s="1">
        <f>'clp-3p-NIC-25'!C32</f>
        <v>0</v>
      </c>
      <c r="AU32" s="1">
        <f>'clp-3p-NIC-25'!D32</f>
        <v>0</v>
      </c>
      <c r="AV32" s="2">
        <f>'clp-3p-NIC-25'!E32</f>
        <v>102.4</v>
      </c>
      <c r="AW32" s="1">
        <f>'clp-3p-NIC-25'!F32</f>
        <v>0</v>
      </c>
      <c r="AX32" s="1">
        <f>'clp-3p-NIC-25'!G32</f>
        <v>456.74</v>
      </c>
      <c r="AY32" s="2">
        <f>'clp-3p-NIC-25'!H32</f>
        <v>0.13000000000000966</v>
      </c>
      <c r="AZ32" s="1">
        <f>'clp-3p-NIC-25'!I32</f>
        <v>0</v>
      </c>
      <c r="BA32" s="1">
        <f>'clp-3p-NIC-25'!J32</f>
        <v>94.18</v>
      </c>
      <c r="BC32" s="1" t="e">
        <f>#REF!</f>
        <v>#REF!</v>
      </c>
      <c r="BD32" s="1" t="e">
        <f>#REF!</f>
        <v>#REF!</v>
      </c>
      <c r="BE32" s="1" t="e">
        <f>#REF!</f>
        <v>#REF!</v>
      </c>
      <c r="BF32" s="1" t="e">
        <f>#REF!</f>
        <v>#REF!</v>
      </c>
      <c r="BG32" s="2" t="e">
        <f>#REF!</f>
        <v>#REF!</v>
      </c>
      <c r="BH32" s="1" t="e">
        <f>#REF!</f>
        <v>#REF!</v>
      </c>
      <c r="BI32" s="1" t="e">
        <f>#REF!</f>
        <v>#REF!</v>
      </c>
      <c r="BJ32" s="2" t="e">
        <f>#REF!</f>
        <v>#REF!</v>
      </c>
      <c r="BK32" s="1" t="e">
        <f>#REF!</f>
        <v>#REF!</v>
      </c>
      <c r="BL32" s="1" t="e">
        <f>#REF!</f>
        <v>#REF!</v>
      </c>
      <c r="BN32" s="1" t="e">
        <f>#REF!</f>
        <v>#REF!</v>
      </c>
      <c r="BO32" s="1" t="e">
        <f>#REF!</f>
        <v>#REF!</v>
      </c>
      <c r="BP32" s="1" t="e">
        <f>#REF!</f>
        <v>#REF!</v>
      </c>
      <c r="BQ32" s="1" t="e">
        <f>#REF!</f>
        <v>#REF!</v>
      </c>
      <c r="BR32" s="2" t="e">
        <f>#REF!</f>
        <v>#REF!</v>
      </c>
      <c r="BS32" s="1" t="e">
        <f>#REF!</f>
        <v>#REF!</v>
      </c>
      <c r="BT32" s="1" t="e">
        <f>#REF!</f>
        <v>#REF!</v>
      </c>
      <c r="BU32" s="2" t="e">
        <f>#REF!</f>
        <v>#REF!</v>
      </c>
      <c r="BV32" s="1" t="e">
        <f>#REF!</f>
        <v>#REF!</v>
      </c>
      <c r="BW32" s="1" t="e">
        <f>#REF!</f>
        <v>#REF!</v>
      </c>
      <c r="BY32" s="1" t="e">
        <f>#REF!</f>
        <v>#REF!</v>
      </c>
      <c r="BZ32" s="1" t="e">
        <f>#REF!</f>
        <v>#REF!</v>
      </c>
      <c r="CA32" s="1" t="e">
        <f>#REF!</f>
        <v>#REF!</v>
      </c>
      <c r="CB32" s="1" t="e">
        <f>#REF!</f>
        <v>#REF!</v>
      </c>
      <c r="CC32" s="2" t="e">
        <f>#REF!</f>
        <v>#REF!</v>
      </c>
      <c r="CD32" s="1" t="e">
        <f>#REF!</f>
        <v>#REF!</v>
      </c>
      <c r="CE32" s="1" t="e">
        <f>#REF!</f>
        <v>#REF!</v>
      </c>
      <c r="CF32" s="2" t="e">
        <f>#REF!</f>
        <v>#REF!</v>
      </c>
      <c r="CG32" s="1" t="e">
        <f>#REF!</f>
        <v>#REF!</v>
      </c>
      <c r="CH32" s="1" t="e">
        <f>#REF!</f>
        <v>#REF!</v>
      </c>
      <c r="CJ32" s="1" t="e">
        <f>#REF!</f>
        <v>#REF!</v>
      </c>
      <c r="CK32" s="1" t="e">
        <f>#REF!</f>
        <v>#REF!</v>
      </c>
      <c r="CL32" s="1" t="e">
        <f>#REF!</f>
        <v>#REF!</v>
      </c>
      <c r="CM32" s="1" t="e">
        <f>#REF!</f>
        <v>#REF!</v>
      </c>
      <c r="CN32" s="2" t="e">
        <f>#REF!</f>
        <v>#REF!</v>
      </c>
      <c r="CO32" s="1" t="e">
        <f>#REF!</f>
        <v>#REF!</v>
      </c>
      <c r="CP32" s="1" t="e">
        <f>#REF!</f>
        <v>#REF!</v>
      </c>
      <c r="CQ32" s="2" t="e">
        <f>#REF!</f>
        <v>#REF!</v>
      </c>
      <c r="CR32" s="1" t="e">
        <f>#REF!</f>
        <v>#REF!</v>
      </c>
      <c r="CS32" s="1" t="e">
        <f>#REF!</f>
        <v>#REF!</v>
      </c>
      <c r="CU32" s="1" t="e">
        <f>#REF!</f>
        <v>#REF!</v>
      </c>
      <c r="CV32" s="1" t="e">
        <f>#REF!</f>
        <v>#REF!</v>
      </c>
      <c r="CW32" s="1" t="e">
        <f>#REF!</f>
        <v>#REF!</v>
      </c>
      <c r="CX32" s="1" t="e">
        <f>#REF!</f>
        <v>#REF!</v>
      </c>
      <c r="CY32" s="2" t="e">
        <f>#REF!</f>
        <v>#REF!</v>
      </c>
      <c r="CZ32" s="1" t="e">
        <f>#REF!</f>
        <v>#REF!</v>
      </c>
      <c r="DA32" s="1" t="e">
        <f>#REF!</f>
        <v>#REF!</v>
      </c>
      <c r="DB32" s="2" t="e">
        <f>#REF!</f>
        <v>#REF!</v>
      </c>
      <c r="DC32" s="1" t="e">
        <f>#REF!</f>
        <v>#REF!</v>
      </c>
      <c r="DD32" s="1" t="e">
        <f>#REF!</f>
        <v>#REF!</v>
      </c>
    </row>
    <row r="33" spans="1:108" x14ac:dyDescent="0.3">
      <c r="CU33" t="e">
        <f>#REF!</f>
        <v>#REF!</v>
      </c>
      <c r="CV33" t="e">
        <f>#REF!</f>
        <v>#REF!</v>
      </c>
      <c r="CW33" t="e">
        <f>#REF!</f>
        <v>#REF!</v>
      </c>
      <c r="CX33" t="e">
        <f>#REF!</f>
        <v>#REF!</v>
      </c>
      <c r="CY33" t="e">
        <f>#REF!</f>
        <v>#REF!</v>
      </c>
      <c r="CZ33" t="e">
        <f>#REF!</f>
        <v>#REF!</v>
      </c>
      <c r="DA33" t="e">
        <f>#REF!</f>
        <v>#REF!</v>
      </c>
      <c r="DB33" t="e">
        <f>#REF!</f>
        <v>#REF!</v>
      </c>
      <c r="DC33" t="e">
        <f>#REF!</f>
        <v>#REF!</v>
      </c>
      <c r="DD33" t="e">
        <f>#REF!</f>
        <v>#REF!</v>
      </c>
    </row>
    <row r="34" spans="1:108" x14ac:dyDescent="0.3">
      <c r="A34" s="187" t="s">
        <v>46</v>
      </c>
      <c r="B34" s="187"/>
      <c r="C34" s="187"/>
      <c r="D34" s="187"/>
      <c r="E34" s="187"/>
      <c r="F34" s="187"/>
      <c r="G34" s="187"/>
      <c r="H34" s="187"/>
      <c r="I34" s="187"/>
      <c r="K34" s="187" t="str">
        <f>'clp-3p-sal'!A34</f>
        <v>rat3 24.3.2020- CH-1 (clp-3p-3)</v>
      </c>
      <c r="L34" s="187"/>
      <c r="M34" s="187"/>
      <c r="N34" s="187"/>
      <c r="O34" s="187"/>
      <c r="P34" s="187"/>
      <c r="Q34" s="187"/>
      <c r="R34" s="187"/>
      <c r="S34" s="187"/>
      <c r="T34" s="187"/>
      <c r="V34" s="188" t="str">
        <f>'clp-3p-NIC'!A34</f>
        <v>rat3 17.9.2020- CH-1 (clp-3p-NIC 3)</v>
      </c>
      <c r="W34" s="189"/>
      <c r="X34" s="189"/>
      <c r="Y34" s="189"/>
      <c r="Z34" s="189"/>
      <c r="AA34" s="189"/>
      <c r="AB34" s="189"/>
      <c r="AC34" s="189"/>
      <c r="AD34" s="189"/>
      <c r="AE34" s="190"/>
      <c r="AG34" s="187" t="str">
        <f>'clp-2p-sal'!A34</f>
        <v>rat4 5.2.2020 - CH-2 (clp-s-4)</v>
      </c>
      <c r="AH34" s="187"/>
      <c r="AI34" s="187"/>
      <c r="AJ34" s="187"/>
      <c r="AK34" s="187"/>
      <c r="AL34" s="187"/>
      <c r="AM34" s="187"/>
      <c r="AN34" s="187"/>
      <c r="AO34" s="187"/>
      <c r="AP34" s="187"/>
      <c r="AR34" s="187" t="str">
        <f>'clp-3p-NIC-25'!A34</f>
        <v>rat3 11.11.2020- CH-1 (clp-3p-NIC-25 3)</v>
      </c>
      <c r="AS34" s="187"/>
      <c r="AT34" s="187"/>
      <c r="AU34" s="187"/>
      <c r="AV34" s="187"/>
      <c r="AW34" s="187"/>
      <c r="AX34" s="187"/>
      <c r="AY34" s="187"/>
      <c r="AZ34" s="187"/>
      <c r="BA34" s="187"/>
      <c r="BC34" s="188" t="e">
        <f>#REF!</f>
        <v>#REF!</v>
      </c>
      <c r="BD34" s="189"/>
      <c r="BE34" s="189"/>
      <c r="BF34" s="189"/>
      <c r="BG34" s="189"/>
      <c r="BH34" s="189"/>
      <c r="BI34" s="189"/>
      <c r="BJ34" s="189"/>
      <c r="BK34" s="189"/>
      <c r="BL34" s="190"/>
      <c r="BN34" s="187" t="e">
        <f>#REF!</f>
        <v>#REF!</v>
      </c>
      <c r="BO34" s="187"/>
      <c r="BP34" s="187"/>
      <c r="BQ34" s="187"/>
      <c r="BR34" s="187"/>
      <c r="BS34" s="187"/>
      <c r="BT34" s="187"/>
      <c r="BU34" s="187"/>
      <c r="BV34" s="187"/>
      <c r="BW34" s="187"/>
      <c r="BY34" s="187" t="e">
        <f>#REF!</f>
        <v>#REF!</v>
      </c>
      <c r="BZ34" s="187"/>
      <c r="CA34" s="187"/>
      <c r="CB34" s="187"/>
      <c r="CC34" s="187"/>
      <c r="CD34" s="187"/>
      <c r="CE34" s="187"/>
      <c r="CF34" s="187"/>
      <c r="CG34" s="187"/>
      <c r="CH34" s="187"/>
      <c r="CJ34" s="187" t="e">
        <f>#REF!</f>
        <v>#REF!</v>
      </c>
      <c r="CK34" s="187"/>
      <c r="CL34" s="187"/>
      <c r="CM34" s="187"/>
      <c r="CN34" s="187"/>
      <c r="CO34" s="187"/>
      <c r="CP34" s="187"/>
      <c r="CQ34" s="187"/>
      <c r="CR34" s="187"/>
      <c r="CS34" s="187"/>
      <c r="CU34" s="187" t="e">
        <f>#REF!</f>
        <v>#REF!</v>
      </c>
      <c r="CV34" s="187"/>
      <c r="CW34" s="187"/>
      <c r="CX34" s="187"/>
      <c r="CY34" s="187"/>
      <c r="CZ34" s="187"/>
      <c r="DA34" s="187"/>
      <c r="DB34" s="187"/>
      <c r="DC34" s="187"/>
      <c r="DD34" s="187"/>
    </row>
    <row r="35" spans="1:108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 t="s">
        <v>4</v>
      </c>
      <c r="K35" s="1" t="str">
        <f>'clp-3p-sal'!A35</f>
        <v>time</v>
      </c>
      <c r="L35" s="1"/>
      <c r="M35" s="1"/>
      <c r="N35" s="1"/>
      <c r="O35" s="2" t="str">
        <f>'clp-3p-sal'!E35</f>
        <v>MAP</v>
      </c>
      <c r="P35" s="1"/>
      <c r="Q35" s="1" t="str">
        <f>'clp-3p-sal'!G35</f>
        <v>HR</v>
      </c>
      <c r="R35" s="2" t="str">
        <f>'clp-3p-sal'!H35</f>
        <v>ΔMAP</v>
      </c>
      <c r="S35" s="1"/>
      <c r="T35" s="1" t="str">
        <f>'clp-3p-sal'!J35</f>
        <v>ΔHR</v>
      </c>
      <c r="V35" s="1" t="str">
        <f>'clp-3p-NIC'!A35</f>
        <v>time</v>
      </c>
      <c r="W35" s="1"/>
      <c r="X35" s="1"/>
      <c r="Y35" s="1"/>
      <c r="Z35" s="1" t="str">
        <f>'clp-3p-NIC'!E35</f>
        <v>MAP</v>
      </c>
      <c r="AA35" s="1"/>
      <c r="AB35" s="1" t="str">
        <f>'clp-3p-NIC'!G35</f>
        <v>HR</v>
      </c>
      <c r="AC35" s="1" t="str">
        <f>'clp-3p-NIC'!H35</f>
        <v>ΔMAP</v>
      </c>
      <c r="AD35" s="1"/>
      <c r="AE35" s="1" t="str">
        <f>'clp-3p-NIC'!J35</f>
        <v>ΔHR</v>
      </c>
      <c r="AG35" s="1" t="str">
        <f>'clp-2p-sal'!A35</f>
        <v>time</v>
      </c>
      <c r="AH35" s="1"/>
      <c r="AI35" s="1"/>
      <c r="AJ35" s="1"/>
      <c r="AK35" s="1" t="str">
        <f>'clp-2p-sal'!E35</f>
        <v>MAP</v>
      </c>
      <c r="AL35" s="1"/>
      <c r="AM35" s="1" t="str">
        <f>'clp-2p-sal'!G35</f>
        <v>HR</v>
      </c>
      <c r="AN35" s="1" t="str">
        <f>'clp-2p-sal'!H35</f>
        <v>ΔMAP</v>
      </c>
      <c r="AO35" s="1" t="str">
        <f>'clp-2p-sal'!I35</f>
        <v>ΔHR</v>
      </c>
      <c r="AP35" s="1">
        <f>'clp-2p-sal'!J35</f>
        <v>0</v>
      </c>
      <c r="AR35" s="1" t="str">
        <f>'clp-3p-NIC-25'!A35</f>
        <v>time</v>
      </c>
      <c r="AS35" s="1">
        <f>'clp-3p-NIC-25'!B35</f>
        <v>0</v>
      </c>
      <c r="AT35" s="1">
        <f>'clp-3p-NIC-25'!C35</f>
        <v>0</v>
      </c>
      <c r="AU35" s="1">
        <f>'clp-3p-NIC-25'!D35</f>
        <v>0</v>
      </c>
      <c r="AV35" s="1" t="str">
        <f>'clp-3p-NIC-25'!E35</f>
        <v>MAP</v>
      </c>
      <c r="AW35" s="1">
        <f>'clp-3p-NIC-25'!F35</f>
        <v>0</v>
      </c>
      <c r="AX35" s="1" t="str">
        <f>'clp-3p-NIC-25'!G35</f>
        <v>HR</v>
      </c>
      <c r="AY35" s="1" t="str">
        <f>'clp-3p-NIC-25'!H35</f>
        <v>ΔMAP</v>
      </c>
      <c r="AZ35" s="1">
        <f>'clp-3p-NIC-25'!I35</f>
        <v>0</v>
      </c>
      <c r="BA35" s="1" t="str">
        <f>'clp-3p-NIC-25'!J35</f>
        <v>ΔHR</v>
      </c>
      <c r="BC35" s="1" t="e">
        <f>#REF!</f>
        <v>#REF!</v>
      </c>
      <c r="BD35" s="1" t="e">
        <f>#REF!</f>
        <v>#REF!</v>
      </c>
      <c r="BE35" s="1" t="e">
        <f>#REF!</f>
        <v>#REF!</v>
      </c>
      <c r="BF35" s="1" t="e">
        <f>#REF!</f>
        <v>#REF!</v>
      </c>
      <c r="BG35" s="1" t="e">
        <f>#REF!</f>
        <v>#REF!</v>
      </c>
      <c r="BH35" s="1" t="e">
        <f>#REF!</f>
        <v>#REF!</v>
      </c>
      <c r="BI35" s="1" t="e">
        <f>#REF!</f>
        <v>#REF!</v>
      </c>
      <c r="BJ35" s="1" t="e">
        <f>#REF!</f>
        <v>#REF!</v>
      </c>
      <c r="BK35" s="1" t="e">
        <f>#REF!</f>
        <v>#REF!</v>
      </c>
      <c r="BL35" s="1" t="e">
        <f>#REF!</f>
        <v>#REF!</v>
      </c>
      <c r="BN35" s="1" t="e">
        <f>#REF!</f>
        <v>#REF!</v>
      </c>
      <c r="BO35" s="1" t="e">
        <f>#REF!</f>
        <v>#REF!</v>
      </c>
      <c r="BP35" s="1" t="e">
        <f>#REF!</f>
        <v>#REF!</v>
      </c>
      <c r="BQ35" s="1" t="e">
        <f>#REF!</f>
        <v>#REF!</v>
      </c>
      <c r="BR35" s="1" t="e">
        <f>#REF!</f>
        <v>#REF!</v>
      </c>
      <c r="BS35" s="1" t="e">
        <f>#REF!</f>
        <v>#REF!</v>
      </c>
      <c r="BT35" s="1" t="e">
        <f>#REF!</f>
        <v>#REF!</v>
      </c>
      <c r="BU35" s="1" t="e">
        <f>#REF!</f>
        <v>#REF!</v>
      </c>
      <c r="BV35" s="1" t="e">
        <f>#REF!</f>
        <v>#REF!</v>
      </c>
      <c r="BW35" s="1" t="e">
        <f>#REF!</f>
        <v>#REF!</v>
      </c>
      <c r="BY35" s="1" t="e">
        <f>#REF!</f>
        <v>#REF!</v>
      </c>
      <c r="BZ35" s="1" t="e">
        <f>#REF!</f>
        <v>#REF!</v>
      </c>
      <c r="CA35" s="1" t="e">
        <f>#REF!</f>
        <v>#REF!</v>
      </c>
      <c r="CB35" s="1" t="e">
        <f>#REF!</f>
        <v>#REF!</v>
      </c>
      <c r="CC35" s="1" t="e">
        <f>#REF!</f>
        <v>#REF!</v>
      </c>
      <c r="CD35" s="1" t="e">
        <f>#REF!</f>
        <v>#REF!</v>
      </c>
      <c r="CE35" s="1" t="e">
        <f>#REF!</f>
        <v>#REF!</v>
      </c>
      <c r="CF35" s="1" t="e">
        <f>#REF!</f>
        <v>#REF!</v>
      </c>
      <c r="CG35" s="1" t="e">
        <f>#REF!</f>
        <v>#REF!</v>
      </c>
      <c r="CH35" s="1" t="e">
        <f>#REF!</f>
        <v>#REF!</v>
      </c>
      <c r="CJ35" s="1" t="e">
        <f>#REF!</f>
        <v>#REF!</v>
      </c>
      <c r="CK35" s="1" t="e">
        <f>#REF!</f>
        <v>#REF!</v>
      </c>
      <c r="CL35" s="1" t="e">
        <f>#REF!</f>
        <v>#REF!</v>
      </c>
      <c r="CM35" s="1" t="e">
        <f>#REF!</f>
        <v>#REF!</v>
      </c>
      <c r="CN35" s="1" t="e">
        <f>#REF!</f>
        <v>#REF!</v>
      </c>
      <c r="CO35" s="1" t="e">
        <f>#REF!</f>
        <v>#REF!</v>
      </c>
      <c r="CP35" s="1" t="e">
        <f>#REF!</f>
        <v>#REF!</v>
      </c>
      <c r="CQ35" s="1" t="e">
        <f>#REF!</f>
        <v>#REF!</v>
      </c>
      <c r="CR35" s="1" t="e">
        <f>#REF!</f>
        <v>#REF!</v>
      </c>
      <c r="CS35" s="1" t="e">
        <f>#REF!</f>
        <v>#REF!</v>
      </c>
      <c r="CU35" s="1" t="e">
        <f>#REF!</f>
        <v>#REF!</v>
      </c>
      <c r="CV35" s="1" t="e">
        <f>#REF!</f>
        <v>#REF!</v>
      </c>
      <c r="CW35" s="1" t="e">
        <f>#REF!</f>
        <v>#REF!</v>
      </c>
      <c r="CX35" s="1" t="e">
        <f>#REF!</f>
        <v>#REF!</v>
      </c>
      <c r="CY35" s="1" t="e">
        <f>#REF!</f>
        <v>#REF!</v>
      </c>
      <c r="CZ35" s="1" t="e">
        <f>#REF!</f>
        <v>#REF!</v>
      </c>
      <c r="DA35" s="1" t="e">
        <f>#REF!</f>
        <v>#REF!</v>
      </c>
      <c r="DB35" s="1" t="e">
        <f>#REF!</f>
        <v>#REF!</v>
      </c>
      <c r="DC35" s="1" t="e">
        <f>#REF!</f>
        <v>#REF!</v>
      </c>
      <c r="DD35" s="1" t="e">
        <f>#REF!</f>
        <v>#REF!</v>
      </c>
    </row>
    <row r="36" spans="1:108" x14ac:dyDescent="0.3">
      <c r="A36" s="1">
        <v>0</v>
      </c>
      <c r="B36" s="1"/>
      <c r="C36" s="1"/>
      <c r="D36" s="1"/>
      <c r="E36" s="2">
        <v>126.94</v>
      </c>
      <c r="F36" s="1"/>
      <c r="G36" s="1">
        <v>332.03</v>
      </c>
      <c r="H36" s="2">
        <f>E36-$E$36</f>
        <v>0</v>
      </c>
      <c r="I36" s="1">
        <f t="shared" ref="I36:I48" si="4">G36-$G$36</f>
        <v>0</v>
      </c>
      <c r="K36" s="1">
        <f>'clp-3p-sal'!A36</f>
        <v>0</v>
      </c>
      <c r="L36" s="1">
        <f>'clp-3p-sal'!B36</f>
        <v>0</v>
      </c>
      <c r="M36" s="1">
        <f>'clp-3p-sal'!C36</f>
        <v>0</v>
      </c>
      <c r="N36" s="1">
        <f>'clp-3p-sal'!D36</f>
        <v>0</v>
      </c>
      <c r="O36" s="2">
        <f>'clp-3p-sal'!E36</f>
        <v>115.5</v>
      </c>
      <c r="P36" s="1">
        <f>'clp-3p-sal'!F36</f>
        <v>0</v>
      </c>
      <c r="Q36" s="1">
        <f>'clp-3p-sal'!G36</f>
        <v>435.85</v>
      </c>
      <c r="R36" s="2">
        <f>'clp-3p-sal'!H36</f>
        <v>0</v>
      </c>
      <c r="S36" s="1">
        <f>'clp-3p-sal'!I36</f>
        <v>0</v>
      </c>
      <c r="T36" s="1">
        <f>'clp-3p-sal'!J36</f>
        <v>0</v>
      </c>
      <c r="V36" s="1">
        <f>'clp-3p-NIC'!A36</f>
        <v>0</v>
      </c>
      <c r="W36" s="1">
        <f>'clp-3p-NIC'!B36</f>
        <v>0</v>
      </c>
      <c r="X36" s="1">
        <f>'clp-3p-NIC'!C36</f>
        <v>0</v>
      </c>
      <c r="Y36" s="1">
        <f>'clp-3p-NIC'!D36</f>
        <v>0</v>
      </c>
      <c r="Z36" s="2">
        <f>'clp-3p-NIC'!E36</f>
        <v>101.68</v>
      </c>
      <c r="AA36" s="1">
        <f>'clp-3p-NIC'!F36</f>
        <v>0</v>
      </c>
      <c r="AB36" s="1">
        <f>'clp-3p-NIC'!G36</f>
        <v>350.77</v>
      </c>
      <c r="AC36" s="2">
        <f>'clp-3p-NIC'!H36</f>
        <v>0</v>
      </c>
      <c r="AD36" s="1">
        <f>'clp-3p-NIC'!I36</f>
        <v>0</v>
      </c>
      <c r="AE36" s="1">
        <f>'clp-3p-NIC'!J36</f>
        <v>0</v>
      </c>
      <c r="AG36" s="1">
        <f>'clp-2p-sal'!A36</f>
        <v>0</v>
      </c>
      <c r="AH36" s="1">
        <f>'clp-2p-sal'!B36</f>
        <v>0</v>
      </c>
      <c r="AI36" s="1">
        <f>'clp-2p-sal'!C36</f>
        <v>0</v>
      </c>
      <c r="AJ36" s="1">
        <f>'clp-2p-sal'!D36</f>
        <v>0</v>
      </c>
      <c r="AK36" s="2">
        <f>'clp-2p-sal'!E36</f>
        <v>93.28</v>
      </c>
      <c r="AL36" s="1">
        <f>'clp-2p-sal'!F36</f>
        <v>0</v>
      </c>
      <c r="AM36" s="1">
        <f>'clp-2p-sal'!G36</f>
        <v>463</v>
      </c>
      <c r="AN36" s="2">
        <f>'clp-2p-sal'!H36</f>
        <v>0</v>
      </c>
      <c r="AO36" s="1">
        <f>'clp-2p-sal'!I36</f>
        <v>0</v>
      </c>
      <c r="AP36" s="1">
        <f>'clp-2p-sal'!J36</f>
        <v>0</v>
      </c>
      <c r="AR36" s="1">
        <f>'clp-3p-NIC-25'!A36</f>
        <v>0</v>
      </c>
      <c r="AS36" s="1">
        <f>'clp-3p-NIC-25'!B36</f>
        <v>0</v>
      </c>
      <c r="AT36" s="1">
        <f>'clp-3p-NIC-25'!C36</f>
        <v>0</v>
      </c>
      <c r="AU36" s="1">
        <f>'clp-3p-NIC-25'!D36</f>
        <v>0</v>
      </c>
      <c r="AV36" s="2">
        <f>'clp-3p-NIC-25'!E36</f>
        <v>128.66999999999999</v>
      </c>
      <c r="AW36" s="1">
        <f>'clp-3p-NIC-25'!F36</f>
        <v>0</v>
      </c>
      <c r="AX36" s="1">
        <f>'clp-3p-NIC-25'!G36</f>
        <v>366.04</v>
      </c>
      <c r="AY36" s="2">
        <f>'clp-3p-NIC-25'!H36</f>
        <v>0</v>
      </c>
      <c r="AZ36" s="1">
        <f>'clp-3p-NIC-25'!I36</f>
        <v>0</v>
      </c>
      <c r="BA36" s="1">
        <f>'clp-3p-NIC-25'!J36</f>
        <v>0</v>
      </c>
      <c r="BC36" s="1" t="e">
        <f>#REF!</f>
        <v>#REF!</v>
      </c>
      <c r="BD36" s="1" t="e">
        <f>#REF!</f>
        <v>#REF!</v>
      </c>
      <c r="BE36" s="1" t="e">
        <f>#REF!</f>
        <v>#REF!</v>
      </c>
      <c r="BF36" s="1" t="e">
        <f>#REF!</f>
        <v>#REF!</v>
      </c>
      <c r="BG36" s="2" t="e">
        <f>#REF!</f>
        <v>#REF!</v>
      </c>
      <c r="BH36" s="1" t="e">
        <f>#REF!</f>
        <v>#REF!</v>
      </c>
      <c r="BI36" s="1" t="e">
        <f>#REF!</f>
        <v>#REF!</v>
      </c>
      <c r="BJ36" s="2" t="e">
        <f>#REF!</f>
        <v>#REF!</v>
      </c>
      <c r="BK36" s="1" t="e">
        <f>#REF!</f>
        <v>#REF!</v>
      </c>
      <c r="BL36" s="1" t="e">
        <f>#REF!</f>
        <v>#REF!</v>
      </c>
      <c r="BN36" s="1" t="e">
        <f>#REF!</f>
        <v>#REF!</v>
      </c>
      <c r="BO36" s="1" t="e">
        <f>#REF!</f>
        <v>#REF!</v>
      </c>
      <c r="BP36" s="1" t="e">
        <f>#REF!</f>
        <v>#REF!</v>
      </c>
      <c r="BQ36" s="1" t="e">
        <f>#REF!</f>
        <v>#REF!</v>
      </c>
      <c r="BR36" s="2" t="e">
        <f>#REF!</f>
        <v>#REF!</v>
      </c>
      <c r="BS36" s="1" t="e">
        <f>#REF!</f>
        <v>#REF!</v>
      </c>
      <c r="BT36" s="1" t="e">
        <f>#REF!</f>
        <v>#REF!</v>
      </c>
      <c r="BU36" s="2" t="e">
        <f>#REF!</f>
        <v>#REF!</v>
      </c>
      <c r="BV36" s="1" t="e">
        <f>#REF!</f>
        <v>#REF!</v>
      </c>
      <c r="BW36" s="1" t="e">
        <f>#REF!</f>
        <v>#REF!</v>
      </c>
      <c r="BY36" s="1" t="e">
        <f>#REF!</f>
        <v>#REF!</v>
      </c>
      <c r="BZ36" s="1" t="e">
        <f>#REF!</f>
        <v>#REF!</v>
      </c>
      <c r="CA36" s="1" t="e">
        <f>#REF!</f>
        <v>#REF!</v>
      </c>
      <c r="CB36" s="1" t="e">
        <f>#REF!</f>
        <v>#REF!</v>
      </c>
      <c r="CC36" s="2" t="e">
        <f>#REF!</f>
        <v>#REF!</v>
      </c>
      <c r="CD36" s="1" t="e">
        <f>#REF!</f>
        <v>#REF!</v>
      </c>
      <c r="CE36" s="1" t="e">
        <f>#REF!</f>
        <v>#REF!</v>
      </c>
      <c r="CF36" s="2" t="e">
        <f>#REF!</f>
        <v>#REF!</v>
      </c>
      <c r="CG36" s="1" t="e">
        <f>#REF!</f>
        <v>#REF!</v>
      </c>
      <c r="CH36" s="1" t="e">
        <f>#REF!</f>
        <v>#REF!</v>
      </c>
      <c r="CJ36" s="1" t="e">
        <f>#REF!</f>
        <v>#REF!</v>
      </c>
      <c r="CK36" s="1" t="e">
        <f>#REF!</f>
        <v>#REF!</v>
      </c>
      <c r="CL36" s="1" t="e">
        <f>#REF!</f>
        <v>#REF!</v>
      </c>
      <c r="CM36" s="1" t="e">
        <f>#REF!</f>
        <v>#REF!</v>
      </c>
      <c r="CN36" s="2" t="e">
        <f>#REF!</f>
        <v>#REF!</v>
      </c>
      <c r="CO36" s="1" t="e">
        <f>#REF!</f>
        <v>#REF!</v>
      </c>
      <c r="CP36" s="1" t="e">
        <f>#REF!</f>
        <v>#REF!</v>
      </c>
      <c r="CQ36" s="2" t="e">
        <f>#REF!</f>
        <v>#REF!</v>
      </c>
      <c r="CR36" s="1" t="e">
        <f>#REF!</f>
        <v>#REF!</v>
      </c>
      <c r="CS36" s="1" t="e">
        <f>#REF!</f>
        <v>#REF!</v>
      </c>
      <c r="CU36" s="1" t="e">
        <f>#REF!</f>
        <v>#REF!</v>
      </c>
      <c r="CV36" s="1" t="e">
        <f>#REF!</f>
        <v>#REF!</v>
      </c>
      <c r="CW36" s="1" t="e">
        <f>#REF!</f>
        <v>#REF!</v>
      </c>
      <c r="CX36" s="1" t="e">
        <f>#REF!</f>
        <v>#REF!</v>
      </c>
      <c r="CY36" s="2" t="e">
        <f>#REF!</f>
        <v>#REF!</v>
      </c>
      <c r="CZ36" s="1" t="e">
        <f>#REF!</f>
        <v>#REF!</v>
      </c>
      <c r="DA36" s="1" t="e">
        <f>#REF!</f>
        <v>#REF!</v>
      </c>
      <c r="DB36" s="2" t="e">
        <f>#REF!</f>
        <v>#REF!</v>
      </c>
      <c r="DC36" s="1" t="e">
        <f>#REF!</f>
        <v>#REF!</v>
      </c>
      <c r="DD36" s="1" t="e">
        <f>#REF!</f>
        <v>#REF!</v>
      </c>
    </row>
    <row r="37" spans="1:108" x14ac:dyDescent="0.3">
      <c r="A37" s="1">
        <v>10</v>
      </c>
      <c r="B37" s="1"/>
      <c r="C37" s="1"/>
      <c r="D37" s="1"/>
      <c r="E37" s="2">
        <v>129.87</v>
      </c>
      <c r="F37" s="1"/>
      <c r="G37" s="1">
        <v>308.81</v>
      </c>
      <c r="H37" s="2">
        <f t="shared" ref="H37:H48" si="5">E37-$E$36</f>
        <v>2.9300000000000068</v>
      </c>
      <c r="I37" s="1">
        <f t="shared" si="4"/>
        <v>-23.21999999999997</v>
      </c>
      <c r="K37" s="1">
        <f>'clp-3p-sal'!A37</f>
        <v>10</v>
      </c>
      <c r="L37" s="1">
        <f>'clp-3p-sal'!B37</f>
        <v>0</v>
      </c>
      <c r="M37" s="1">
        <f>'clp-3p-sal'!C37</f>
        <v>0</v>
      </c>
      <c r="N37" s="1">
        <f>'clp-3p-sal'!D37</f>
        <v>0</v>
      </c>
      <c r="O37" s="2">
        <f>'clp-3p-sal'!E37</f>
        <v>116.57</v>
      </c>
      <c r="P37" s="1">
        <f>'clp-3p-sal'!F37</f>
        <v>0</v>
      </c>
      <c r="Q37" s="1">
        <f>'clp-3p-sal'!G37</f>
        <v>431.85</v>
      </c>
      <c r="R37" s="2">
        <f>'clp-3p-sal'!H37</f>
        <v>1.0699999999999932</v>
      </c>
      <c r="S37" s="1">
        <f>'clp-3p-sal'!I37</f>
        <v>0</v>
      </c>
      <c r="T37" s="1">
        <f>'clp-3p-sal'!J37</f>
        <v>-4</v>
      </c>
      <c r="V37" s="1">
        <f>'clp-3p-NIC'!A37</f>
        <v>10</v>
      </c>
      <c r="W37" s="1">
        <f>'clp-3p-NIC'!B37</f>
        <v>0</v>
      </c>
      <c r="X37" s="1">
        <f>'clp-3p-NIC'!C37</f>
        <v>0</v>
      </c>
      <c r="Y37" s="1">
        <f>'clp-3p-NIC'!D37</f>
        <v>0</v>
      </c>
      <c r="Z37" s="2">
        <f>'clp-3p-NIC'!E37</f>
        <v>104.41</v>
      </c>
      <c r="AA37" s="1">
        <f>'clp-3p-NIC'!F37</f>
        <v>0</v>
      </c>
      <c r="AB37" s="1">
        <f>'clp-3p-NIC'!G37</f>
        <v>343.61</v>
      </c>
      <c r="AC37" s="2">
        <f>'clp-3p-NIC'!H37</f>
        <v>2.7299999999999898</v>
      </c>
      <c r="AD37" s="1">
        <f>'clp-3p-NIC'!I37</f>
        <v>0</v>
      </c>
      <c r="AE37" s="1">
        <f>'clp-3p-NIC'!J37</f>
        <v>-7.1599999999999682</v>
      </c>
      <c r="AG37" s="1">
        <f>'clp-2p-sal'!A37</f>
        <v>10</v>
      </c>
      <c r="AH37" s="1">
        <f>'clp-2p-sal'!B37</f>
        <v>0</v>
      </c>
      <c r="AI37" s="1">
        <f>'clp-2p-sal'!C37</f>
        <v>0</v>
      </c>
      <c r="AJ37" s="1">
        <f>'clp-2p-sal'!D37</f>
        <v>0</v>
      </c>
      <c r="AK37" s="2">
        <f>'clp-2p-sal'!E37</f>
        <v>89.21</v>
      </c>
      <c r="AL37" s="1">
        <f>'clp-2p-sal'!F37</f>
        <v>0</v>
      </c>
      <c r="AM37" s="1">
        <f>'clp-2p-sal'!G37</f>
        <v>440.06</v>
      </c>
      <c r="AN37" s="2">
        <f>'clp-2p-sal'!H37</f>
        <v>-4.0700000000000074</v>
      </c>
      <c r="AO37" s="1">
        <f>'clp-2p-sal'!I37</f>
        <v>-22.939999999999998</v>
      </c>
      <c r="AP37" s="1">
        <f>'clp-2p-sal'!J37</f>
        <v>0</v>
      </c>
      <c r="AR37" s="1">
        <f>'clp-3p-NIC-25'!A37</f>
        <v>10</v>
      </c>
      <c r="AS37" s="1">
        <f>'clp-3p-NIC-25'!B37</f>
        <v>0</v>
      </c>
      <c r="AT37" s="1">
        <f>'clp-3p-NIC-25'!C37</f>
        <v>0</v>
      </c>
      <c r="AU37" s="1">
        <f>'clp-3p-NIC-25'!D37</f>
        <v>0</v>
      </c>
      <c r="AV37" s="2">
        <f>'clp-3p-NIC-25'!E37</f>
        <v>152.69</v>
      </c>
      <c r="AW37" s="1">
        <f>'clp-3p-NIC-25'!F37</f>
        <v>0</v>
      </c>
      <c r="AX37" s="1">
        <f>'clp-3p-NIC-25'!G37</f>
        <v>387.85</v>
      </c>
      <c r="AY37" s="2">
        <f>'clp-3p-NIC-25'!H37</f>
        <v>24.02000000000001</v>
      </c>
      <c r="AZ37" s="1">
        <f>'clp-3p-NIC-25'!I37</f>
        <v>0</v>
      </c>
      <c r="BA37" s="1">
        <f>'clp-3p-NIC-25'!J37</f>
        <v>21.810000000000002</v>
      </c>
      <c r="BC37" s="1" t="e">
        <f>#REF!</f>
        <v>#REF!</v>
      </c>
      <c r="BD37" s="1" t="e">
        <f>#REF!</f>
        <v>#REF!</v>
      </c>
      <c r="BE37" s="1" t="e">
        <f>#REF!</f>
        <v>#REF!</v>
      </c>
      <c r="BF37" s="1" t="e">
        <f>#REF!</f>
        <v>#REF!</v>
      </c>
      <c r="BG37" s="2" t="e">
        <f>#REF!</f>
        <v>#REF!</v>
      </c>
      <c r="BH37" s="1" t="e">
        <f>#REF!</f>
        <v>#REF!</v>
      </c>
      <c r="BI37" s="1" t="e">
        <f>#REF!</f>
        <v>#REF!</v>
      </c>
      <c r="BJ37" s="2" t="e">
        <f>#REF!</f>
        <v>#REF!</v>
      </c>
      <c r="BK37" s="1" t="e">
        <f>#REF!</f>
        <v>#REF!</v>
      </c>
      <c r="BL37" s="1" t="e">
        <f>#REF!</f>
        <v>#REF!</v>
      </c>
      <c r="BN37" s="1" t="e">
        <f>#REF!</f>
        <v>#REF!</v>
      </c>
      <c r="BO37" s="1" t="e">
        <f>#REF!</f>
        <v>#REF!</v>
      </c>
      <c r="BP37" s="1" t="e">
        <f>#REF!</f>
        <v>#REF!</v>
      </c>
      <c r="BQ37" s="1" t="e">
        <f>#REF!</f>
        <v>#REF!</v>
      </c>
      <c r="BR37" s="2" t="e">
        <f>#REF!</f>
        <v>#REF!</v>
      </c>
      <c r="BS37" s="1" t="e">
        <f>#REF!</f>
        <v>#REF!</v>
      </c>
      <c r="BT37" s="1" t="e">
        <f>#REF!</f>
        <v>#REF!</v>
      </c>
      <c r="BU37" s="2" t="e">
        <f>#REF!</f>
        <v>#REF!</v>
      </c>
      <c r="BV37" s="1" t="e">
        <f>#REF!</f>
        <v>#REF!</v>
      </c>
      <c r="BW37" s="1" t="e">
        <f>#REF!</f>
        <v>#REF!</v>
      </c>
      <c r="BY37" s="1" t="e">
        <f>#REF!</f>
        <v>#REF!</v>
      </c>
      <c r="BZ37" s="1" t="e">
        <f>#REF!</f>
        <v>#REF!</v>
      </c>
      <c r="CA37" s="1" t="e">
        <f>#REF!</f>
        <v>#REF!</v>
      </c>
      <c r="CB37" s="1" t="e">
        <f>#REF!</f>
        <v>#REF!</v>
      </c>
      <c r="CC37" s="2" t="e">
        <f>#REF!</f>
        <v>#REF!</v>
      </c>
      <c r="CD37" s="1" t="e">
        <f>#REF!</f>
        <v>#REF!</v>
      </c>
      <c r="CE37" s="1" t="e">
        <f>#REF!</f>
        <v>#REF!</v>
      </c>
      <c r="CF37" s="2" t="e">
        <f>#REF!</f>
        <v>#REF!</v>
      </c>
      <c r="CG37" s="1" t="e">
        <f>#REF!</f>
        <v>#REF!</v>
      </c>
      <c r="CH37" s="1" t="e">
        <f>#REF!</f>
        <v>#REF!</v>
      </c>
      <c r="CJ37" s="1" t="e">
        <f>#REF!</f>
        <v>#REF!</v>
      </c>
      <c r="CK37" s="1" t="e">
        <f>#REF!</f>
        <v>#REF!</v>
      </c>
      <c r="CL37" s="1" t="e">
        <f>#REF!</f>
        <v>#REF!</v>
      </c>
      <c r="CM37" s="1" t="e">
        <f>#REF!</f>
        <v>#REF!</v>
      </c>
      <c r="CN37" s="2" t="e">
        <f>#REF!</f>
        <v>#REF!</v>
      </c>
      <c r="CO37" s="1" t="e">
        <f>#REF!</f>
        <v>#REF!</v>
      </c>
      <c r="CP37" s="1" t="e">
        <f>#REF!</f>
        <v>#REF!</v>
      </c>
      <c r="CQ37" s="2" t="e">
        <f>#REF!</f>
        <v>#REF!</v>
      </c>
      <c r="CR37" s="1" t="e">
        <f>#REF!</f>
        <v>#REF!</v>
      </c>
      <c r="CS37" s="1" t="e">
        <f>#REF!</f>
        <v>#REF!</v>
      </c>
      <c r="CU37" s="1" t="e">
        <f>#REF!</f>
        <v>#REF!</v>
      </c>
      <c r="CV37" s="1" t="e">
        <f>#REF!</f>
        <v>#REF!</v>
      </c>
      <c r="CW37" s="1" t="e">
        <f>#REF!</f>
        <v>#REF!</v>
      </c>
      <c r="CX37" s="1" t="e">
        <f>#REF!</f>
        <v>#REF!</v>
      </c>
      <c r="CY37" s="2" t="e">
        <f>#REF!</f>
        <v>#REF!</v>
      </c>
      <c r="CZ37" s="1" t="e">
        <f>#REF!</f>
        <v>#REF!</v>
      </c>
      <c r="DA37" s="1" t="e">
        <f>#REF!</f>
        <v>#REF!</v>
      </c>
      <c r="DB37" s="2" t="e">
        <f>#REF!</f>
        <v>#REF!</v>
      </c>
      <c r="DC37" s="1" t="e">
        <f>#REF!</f>
        <v>#REF!</v>
      </c>
      <c r="DD37" s="1" t="e">
        <f>#REF!</f>
        <v>#REF!</v>
      </c>
    </row>
    <row r="38" spans="1:108" x14ac:dyDescent="0.3">
      <c r="A38" s="1">
        <v>20</v>
      </c>
      <c r="B38" s="1"/>
      <c r="C38" s="1"/>
      <c r="D38" s="1"/>
      <c r="E38" s="2">
        <v>129.08000000000001</v>
      </c>
      <c r="F38" s="1"/>
      <c r="G38" s="1">
        <v>311.56</v>
      </c>
      <c r="H38" s="2">
        <f t="shared" si="5"/>
        <v>2.1400000000000148</v>
      </c>
      <c r="I38" s="1">
        <f t="shared" si="4"/>
        <v>-20.46999999999997</v>
      </c>
      <c r="K38" s="1">
        <f>'clp-3p-sal'!A38</f>
        <v>20</v>
      </c>
      <c r="L38">
        <f>'clp-3p-sal'!B38</f>
        <v>0</v>
      </c>
      <c r="M38">
        <f>'clp-3p-sal'!C38</f>
        <v>0</v>
      </c>
      <c r="N38">
        <f>'clp-3p-sal'!D38</f>
        <v>0</v>
      </c>
      <c r="O38">
        <f>'clp-3p-sal'!E38</f>
        <v>117.41</v>
      </c>
      <c r="P38">
        <f>'clp-3p-sal'!F38</f>
        <v>0</v>
      </c>
      <c r="Q38">
        <f>'clp-3p-sal'!G38</f>
        <v>436.83</v>
      </c>
      <c r="R38">
        <f>'clp-3p-sal'!H38</f>
        <v>1.9099999999999966</v>
      </c>
      <c r="S38">
        <f>'clp-3p-sal'!I38</f>
        <v>0</v>
      </c>
      <c r="T38">
        <f>'clp-3p-sal'!J38</f>
        <v>0.97999999999996135</v>
      </c>
      <c r="V38" s="1">
        <f>'clp-3p-NIC'!A38</f>
        <v>20</v>
      </c>
      <c r="W38" s="1">
        <f>'clp-3p-NIC'!B38</f>
        <v>0</v>
      </c>
      <c r="X38" s="1">
        <f>'clp-3p-NIC'!C38</f>
        <v>0</v>
      </c>
      <c r="Y38" s="1">
        <f>'clp-3p-NIC'!D38</f>
        <v>0</v>
      </c>
      <c r="Z38" s="2">
        <f>'clp-3p-NIC'!E38</f>
        <v>108.69</v>
      </c>
      <c r="AA38" s="1">
        <f>'clp-3p-NIC'!F38</f>
        <v>0</v>
      </c>
      <c r="AB38" s="1">
        <f>'clp-3p-NIC'!G38</f>
        <v>372.79</v>
      </c>
      <c r="AC38" s="2">
        <f>'clp-3p-NIC'!H38</f>
        <v>7.0099999999999909</v>
      </c>
      <c r="AD38" s="1">
        <f>'clp-3p-NIC'!I38</f>
        <v>0</v>
      </c>
      <c r="AE38" s="1">
        <f>'clp-3p-NIC'!J38</f>
        <v>22.020000000000039</v>
      </c>
      <c r="AG38" s="1">
        <f>'clp-2p-sal'!A38</f>
        <v>20</v>
      </c>
      <c r="AH38" s="1">
        <f>'clp-2p-sal'!B38</f>
        <v>0</v>
      </c>
      <c r="AI38" s="1">
        <f>'clp-2p-sal'!C38</f>
        <v>0</v>
      </c>
      <c r="AJ38" s="1">
        <f>'clp-2p-sal'!D38</f>
        <v>0</v>
      </c>
      <c r="AK38" s="2">
        <f>'clp-2p-sal'!E38</f>
        <v>85.16</v>
      </c>
      <c r="AL38" s="1">
        <f>'clp-2p-sal'!F38</f>
        <v>0</v>
      </c>
      <c r="AM38" s="1">
        <f>'clp-2p-sal'!G38</f>
        <v>456.87</v>
      </c>
      <c r="AN38" s="2">
        <f>'clp-2p-sal'!H38</f>
        <v>-8.1200000000000045</v>
      </c>
      <c r="AO38" s="1">
        <f>'clp-2p-sal'!I38</f>
        <v>-6.1299999999999955</v>
      </c>
      <c r="AP38" s="1">
        <f>'clp-2p-sal'!J38</f>
        <v>0</v>
      </c>
      <c r="AR38" s="1">
        <f>'clp-3p-NIC-25'!A38</f>
        <v>20</v>
      </c>
      <c r="AS38" s="1">
        <f>'clp-3p-NIC-25'!B38</f>
        <v>0</v>
      </c>
      <c r="AT38" s="1">
        <f>'clp-3p-NIC-25'!C38</f>
        <v>0</v>
      </c>
      <c r="AU38" s="1">
        <f>'clp-3p-NIC-25'!D38</f>
        <v>0</v>
      </c>
      <c r="AV38" s="2">
        <f>'clp-3p-NIC-25'!E38</f>
        <v>147.38</v>
      </c>
      <c r="AW38" s="1">
        <f>'clp-3p-NIC-25'!F38</f>
        <v>0</v>
      </c>
      <c r="AX38" s="1">
        <f>'clp-3p-NIC-25'!G38</f>
        <v>364.66</v>
      </c>
      <c r="AY38" s="2">
        <f>'clp-3p-NIC-25'!H38</f>
        <v>18.710000000000008</v>
      </c>
      <c r="AZ38" s="1">
        <f>'clp-3p-NIC-25'!I38</f>
        <v>0</v>
      </c>
      <c r="BA38" s="1">
        <f>'clp-3p-NIC-25'!J38</f>
        <v>-1.3799999999999955</v>
      </c>
      <c r="BC38" s="1" t="e">
        <f>#REF!</f>
        <v>#REF!</v>
      </c>
      <c r="BD38" s="1" t="e">
        <f>#REF!</f>
        <v>#REF!</v>
      </c>
      <c r="BE38" s="1" t="e">
        <f>#REF!</f>
        <v>#REF!</v>
      </c>
      <c r="BF38" s="1" t="e">
        <f>#REF!</f>
        <v>#REF!</v>
      </c>
      <c r="BG38" s="2" t="e">
        <f>#REF!</f>
        <v>#REF!</v>
      </c>
      <c r="BH38" s="1" t="e">
        <f>#REF!</f>
        <v>#REF!</v>
      </c>
      <c r="BI38" s="1" t="e">
        <f>#REF!</f>
        <v>#REF!</v>
      </c>
      <c r="BJ38" s="2" t="e">
        <f>#REF!</f>
        <v>#REF!</v>
      </c>
      <c r="BK38" s="1" t="e">
        <f>#REF!</f>
        <v>#REF!</v>
      </c>
      <c r="BL38" s="1" t="e">
        <f>#REF!</f>
        <v>#REF!</v>
      </c>
      <c r="BN38" s="1" t="e">
        <f>#REF!</f>
        <v>#REF!</v>
      </c>
      <c r="BO38" s="1" t="e">
        <f>#REF!</f>
        <v>#REF!</v>
      </c>
      <c r="BP38" s="1" t="e">
        <f>#REF!</f>
        <v>#REF!</v>
      </c>
      <c r="BQ38" s="1" t="e">
        <f>#REF!</f>
        <v>#REF!</v>
      </c>
      <c r="BR38" s="2" t="e">
        <f>#REF!</f>
        <v>#REF!</v>
      </c>
      <c r="BS38" s="1" t="e">
        <f>#REF!</f>
        <v>#REF!</v>
      </c>
      <c r="BT38" s="1" t="e">
        <f>#REF!</f>
        <v>#REF!</v>
      </c>
      <c r="BU38" s="2" t="e">
        <f>#REF!</f>
        <v>#REF!</v>
      </c>
      <c r="BV38" s="1" t="e">
        <f>#REF!</f>
        <v>#REF!</v>
      </c>
      <c r="BW38" s="1" t="e">
        <f>#REF!</f>
        <v>#REF!</v>
      </c>
      <c r="BY38" s="1" t="e">
        <f>#REF!</f>
        <v>#REF!</v>
      </c>
      <c r="BZ38" s="1" t="e">
        <f>#REF!</f>
        <v>#REF!</v>
      </c>
      <c r="CA38" s="1" t="e">
        <f>#REF!</f>
        <v>#REF!</v>
      </c>
      <c r="CB38" s="1" t="e">
        <f>#REF!</f>
        <v>#REF!</v>
      </c>
      <c r="CC38" s="2" t="e">
        <f>#REF!</f>
        <v>#REF!</v>
      </c>
      <c r="CD38" s="1" t="e">
        <f>#REF!</f>
        <v>#REF!</v>
      </c>
      <c r="CE38" s="1" t="e">
        <f>#REF!</f>
        <v>#REF!</v>
      </c>
      <c r="CF38" s="2" t="e">
        <f>#REF!</f>
        <v>#REF!</v>
      </c>
      <c r="CG38" s="1" t="e">
        <f>#REF!</f>
        <v>#REF!</v>
      </c>
      <c r="CH38" s="1" t="e">
        <f>#REF!</f>
        <v>#REF!</v>
      </c>
      <c r="CJ38" s="1" t="e">
        <f>#REF!</f>
        <v>#REF!</v>
      </c>
      <c r="CK38" s="1" t="e">
        <f>#REF!</f>
        <v>#REF!</v>
      </c>
      <c r="CL38" s="1" t="e">
        <f>#REF!</f>
        <v>#REF!</v>
      </c>
      <c r="CM38" s="1" t="e">
        <f>#REF!</f>
        <v>#REF!</v>
      </c>
      <c r="CN38" s="2" t="e">
        <f>#REF!</f>
        <v>#REF!</v>
      </c>
      <c r="CO38" s="1" t="e">
        <f>#REF!</f>
        <v>#REF!</v>
      </c>
      <c r="CP38" s="1" t="e">
        <f>#REF!</f>
        <v>#REF!</v>
      </c>
      <c r="CQ38" s="2" t="e">
        <f>#REF!</f>
        <v>#REF!</v>
      </c>
      <c r="CR38" s="1" t="e">
        <f>#REF!</f>
        <v>#REF!</v>
      </c>
      <c r="CS38" s="1" t="e">
        <f>#REF!</f>
        <v>#REF!</v>
      </c>
      <c r="CU38" s="1" t="e">
        <f>#REF!</f>
        <v>#REF!</v>
      </c>
      <c r="CV38" s="1" t="e">
        <f>#REF!</f>
        <v>#REF!</v>
      </c>
      <c r="CW38" s="1" t="e">
        <f>#REF!</f>
        <v>#REF!</v>
      </c>
      <c r="CX38" s="1" t="e">
        <f>#REF!</f>
        <v>#REF!</v>
      </c>
      <c r="CY38" s="2" t="e">
        <f>#REF!</f>
        <v>#REF!</v>
      </c>
      <c r="CZ38" s="1" t="e">
        <f>#REF!</f>
        <v>#REF!</v>
      </c>
      <c r="DA38" s="1" t="e">
        <f>#REF!</f>
        <v>#REF!</v>
      </c>
      <c r="DB38" s="2" t="e">
        <f>#REF!</f>
        <v>#REF!</v>
      </c>
      <c r="DC38" s="1" t="e">
        <f>#REF!</f>
        <v>#REF!</v>
      </c>
      <c r="DD38" s="1" t="e">
        <f>#REF!</f>
        <v>#REF!</v>
      </c>
    </row>
    <row r="39" spans="1:108" x14ac:dyDescent="0.3">
      <c r="A39" s="1">
        <v>30</v>
      </c>
      <c r="B39" s="1"/>
      <c r="C39" s="1"/>
      <c r="D39" s="1"/>
      <c r="E39" s="2">
        <v>127.75</v>
      </c>
      <c r="F39" s="1"/>
      <c r="G39" s="1">
        <v>286.26</v>
      </c>
      <c r="H39" s="2">
        <f t="shared" si="5"/>
        <v>0.81000000000000227</v>
      </c>
      <c r="I39" s="1">
        <f t="shared" si="4"/>
        <v>-45.769999999999982</v>
      </c>
      <c r="K39" s="1">
        <f>'clp-3p-sal'!A39</f>
        <v>30</v>
      </c>
      <c r="L39" s="1">
        <f>'clp-3p-sal'!B39</f>
        <v>0</v>
      </c>
      <c r="M39" s="1">
        <f>'clp-3p-sal'!C39</f>
        <v>0</v>
      </c>
      <c r="N39" s="1">
        <f>'clp-3p-sal'!D39</f>
        <v>0</v>
      </c>
      <c r="O39" s="2">
        <f>'clp-3p-sal'!E39</f>
        <v>118.19</v>
      </c>
      <c r="P39" s="1">
        <f>'clp-3p-sal'!F39</f>
        <v>0</v>
      </c>
      <c r="Q39" s="1">
        <f>'clp-3p-sal'!G39</f>
        <v>448.34</v>
      </c>
      <c r="R39" s="2">
        <f>'clp-3p-sal'!H39</f>
        <v>2.6899999999999977</v>
      </c>
      <c r="S39" s="1">
        <f>'clp-3p-sal'!I39</f>
        <v>0</v>
      </c>
      <c r="T39" s="1">
        <f>'clp-3p-sal'!J39</f>
        <v>12.489999999999952</v>
      </c>
      <c r="V39" s="1">
        <f>'clp-3p-NIC'!A39</f>
        <v>30</v>
      </c>
      <c r="W39" s="1">
        <f>'clp-3p-NIC'!B39</f>
        <v>0</v>
      </c>
      <c r="X39" s="1">
        <f>'clp-3p-NIC'!C39</f>
        <v>0</v>
      </c>
      <c r="Y39" s="1">
        <f>'clp-3p-NIC'!D39</f>
        <v>0</v>
      </c>
      <c r="Z39" s="2">
        <f>'clp-3p-NIC'!E39</f>
        <v>109.2</v>
      </c>
      <c r="AA39" s="1">
        <f>'clp-3p-NIC'!F39</f>
        <v>0</v>
      </c>
      <c r="AB39" s="1">
        <f>'clp-3p-NIC'!G39</f>
        <v>380.2</v>
      </c>
      <c r="AC39" s="2">
        <f>'clp-3p-NIC'!H39</f>
        <v>7.519999999999996</v>
      </c>
      <c r="AD39" s="1">
        <f>'clp-3p-NIC'!I39</f>
        <v>0</v>
      </c>
      <c r="AE39" s="1">
        <f>'clp-3p-NIC'!J39</f>
        <v>29.430000000000007</v>
      </c>
      <c r="AG39" s="1">
        <f>'clp-2p-sal'!A39</f>
        <v>30</v>
      </c>
      <c r="AH39" s="1">
        <f>'clp-2p-sal'!B39</f>
        <v>0</v>
      </c>
      <c r="AI39" s="1">
        <f>'clp-2p-sal'!C39</f>
        <v>0</v>
      </c>
      <c r="AJ39" s="1">
        <f>'clp-2p-sal'!D39</f>
        <v>0</v>
      </c>
      <c r="AK39" s="2">
        <f>'clp-2p-sal'!E39</f>
        <v>92.7</v>
      </c>
      <c r="AL39" s="1">
        <f>'clp-2p-sal'!F39</f>
        <v>0</v>
      </c>
      <c r="AM39" s="1">
        <f>'clp-2p-sal'!G39</f>
        <v>468.79</v>
      </c>
      <c r="AN39" s="2">
        <f>'clp-2p-sal'!H39</f>
        <v>-0.57999999999999829</v>
      </c>
      <c r="AO39" s="1">
        <f>'clp-2p-sal'!I39</f>
        <v>5.7900000000000205</v>
      </c>
      <c r="AP39" s="1">
        <f>'clp-2p-sal'!J39</f>
        <v>0</v>
      </c>
      <c r="AR39" s="1">
        <f>'clp-3p-NIC-25'!A39</f>
        <v>30</v>
      </c>
      <c r="AS39" s="1">
        <f>'clp-3p-NIC-25'!B39</f>
        <v>0</v>
      </c>
      <c r="AT39" s="1">
        <f>'clp-3p-NIC-25'!C39</f>
        <v>0</v>
      </c>
      <c r="AU39" s="1">
        <f>'clp-3p-NIC-25'!D39</f>
        <v>0</v>
      </c>
      <c r="AV39" s="2">
        <f>'clp-3p-NIC-25'!E39</f>
        <v>148.27000000000001</v>
      </c>
      <c r="AW39" s="1">
        <f>'clp-3p-NIC-25'!F39</f>
        <v>0</v>
      </c>
      <c r="AX39" s="1">
        <f>'clp-3p-NIC-25'!G39</f>
        <v>368.13</v>
      </c>
      <c r="AY39" s="2">
        <f>'clp-3p-NIC-25'!H39</f>
        <v>19.600000000000023</v>
      </c>
      <c r="AZ39" s="1">
        <f>'clp-3p-NIC-25'!I39</f>
        <v>0</v>
      </c>
      <c r="BA39" s="1">
        <f>'clp-3p-NIC-25'!J39</f>
        <v>2.089999999999975</v>
      </c>
      <c r="BC39" s="1" t="e">
        <f>#REF!</f>
        <v>#REF!</v>
      </c>
      <c r="BD39" s="1" t="e">
        <f>#REF!</f>
        <v>#REF!</v>
      </c>
      <c r="BE39" s="1" t="e">
        <f>#REF!</f>
        <v>#REF!</v>
      </c>
      <c r="BF39" s="1" t="e">
        <f>#REF!</f>
        <v>#REF!</v>
      </c>
      <c r="BG39" s="2" t="e">
        <f>#REF!</f>
        <v>#REF!</v>
      </c>
      <c r="BH39" s="1" t="e">
        <f>#REF!</f>
        <v>#REF!</v>
      </c>
      <c r="BI39" s="1" t="e">
        <f>#REF!</f>
        <v>#REF!</v>
      </c>
      <c r="BJ39" s="2" t="e">
        <f>#REF!</f>
        <v>#REF!</v>
      </c>
      <c r="BK39" s="1" t="e">
        <f>#REF!</f>
        <v>#REF!</v>
      </c>
      <c r="BL39" s="1" t="e">
        <f>#REF!</f>
        <v>#REF!</v>
      </c>
      <c r="BN39" s="1" t="e">
        <f>#REF!</f>
        <v>#REF!</v>
      </c>
      <c r="BO39" s="1" t="e">
        <f>#REF!</f>
        <v>#REF!</v>
      </c>
      <c r="BP39" s="1" t="e">
        <f>#REF!</f>
        <v>#REF!</v>
      </c>
      <c r="BQ39" s="1" t="e">
        <f>#REF!</f>
        <v>#REF!</v>
      </c>
      <c r="BR39" s="2" t="e">
        <f>#REF!</f>
        <v>#REF!</v>
      </c>
      <c r="BS39" s="1" t="e">
        <f>#REF!</f>
        <v>#REF!</v>
      </c>
      <c r="BT39" s="1" t="e">
        <f>#REF!</f>
        <v>#REF!</v>
      </c>
      <c r="BU39" s="2" t="e">
        <f>#REF!</f>
        <v>#REF!</v>
      </c>
      <c r="BV39" s="1" t="e">
        <f>#REF!</f>
        <v>#REF!</v>
      </c>
      <c r="BW39" s="1" t="e">
        <f>#REF!</f>
        <v>#REF!</v>
      </c>
      <c r="BY39" s="1" t="e">
        <f>#REF!</f>
        <v>#REF!</v>
      </c>
      <c r="BZ39" s="1" t="e">
        <f>#REF!</f>
        <v>#REF!</v>
      </c>
      <c r="CA39" s="1" t="e">
        <f>#REF!</f>
        <v>#REF!</v>
      </c>
      <c r="CB39" s="1" t="e">
        <f>#REF!</f>
        <v>#REF!</v>
      </c>
      <c r="CC39" s="2" t="e">
        <f>#REF!</f>
        <v>#REF!</v>
      </c>
      <c r="CD39" s="1" t="e">
        <f>#REF!</f>
        <v>#REF!</v>
      </c>
      <c r="CE39" s="1" t="e">
        <f>#REF!</f>
        <v>#REF!</v>
      </c>
      <c r="CF39" s="2" t="e">
        <f>#REF!</f>
        <v>#REF!</v>
      </c>
      <c r="CG39" s="1" t="e">
        <f>#REF!</f>
        <v>#REF!</v>
      </c>
      <c r="CH39" s="1" t="e">
        <f>#REF!</f>
        <v>#REF!</v>
      </c>
      <c r="CJ39" s="1" t="e">
        <f>#REF!</f>
        <v>#REF!</v>
      </c>
      <c r="CK39" s="1" t="e">
        <f>#REF!</f>
        <v>#REF!</v>
      </c>
      <c r="CL39" s="1" t="e">
        <f>#REF!</f>
        <v>#REF!</v>
      </c>
      <c r="CM39" s="1" t="e">
        <f>#REF!</f>
        <v>#REF!</v>
      </c>
      <c r="CN39" s="2" t="e">
        <f>#REF!</f>
        <v>#REF!</v>
      </c>
      <c r="CO39" s="1" t="e">
        <f>#REF!</f>
        <v>#REF!</v>
      </c>
      <c r="CP39" s="1" t="e">
        <f>#REF!</f>
        <v>#REF!</v>
      </c>
      <c r="CQ39" s="2" t="e">
        <f>#REF!</f>
        <v>#REF!</v>
      </c>
      <c r="CR39" s="1" t="e">
        <f>#REF!</f>
        <v>#REF!</v>
      </c>
      <c r="CS39" s="1" t="e">
        <f>#REF!</f>
        <v>#REF!</v>
      </c>
      <c r="CU39" s="1" t="e">
        <f>#REF!</f>
        <v>#REF!</v>
      </c>
      <c r="CV39" s="1" t="e">
        <f>#REF!</f>
        <v>#REF!</v>
      </c>
      <c r="CW39" s="1" t="e">
        <f>#REF!</f>
        <v>#REF!</v>
      </c>
      <c r="CX39" s="1" t="e">
        <f>#REF!</f>
        <v>#REF!</v>
      </c>
      <c r="CY39" s="2" t="e">
        <f>#REF!</f>
        <v>#REF!</v>
      </c>
      <c r="CZ39" s="1" t="e">
        <f>#REF!</f>
        <v>#REF!</v>
      </c>
      <c r="DA39" s="1" t="e">
        <f>#REF!</f>
        <v>#REF!</v>
      </c>
      <c r="DB39" s="2" t="e">
        <f>#REF!</f>
        <v>#REF!</v>
      </c>
      <c r="DC39" s="1" t="e">
        <f>#REF!</f>
        <v>#REF!</v>
      </c>
      <c r="DD39" s="1" t="e">
        <f>#REF!</f>
        <v>#REF!</v>
      </c>
    </row>
    <row r="40" spans="1:108" x14ac:dyDescent="0.3">
      <c r="A40" s="1">
        <v>40</v>
      </c>
      <c r="B40" s="1"/>
      <c r="C40" s="1"/>
      <c r="D40" s="1"/>
      <c r="E40" s="2">
        <v>128.5</v>
      </c>
      <c r="F40" s="1"/>
      <c r="G40" s="1">
        <v>308.25</v>
      </c>
      <c r="H40" s="2">
        <f t="shared" si="5"/>
        <v>1.5600000000000023</v>
      </c>
      <c r="I40" s="1">
        <f t="shared" si="4"/>
        <v>-23.779999999999973</v>
      </c>
      <c r="K40" s="1">
        <f>'clp-3p-sal'!A40</f>
        <v>40</v>
      </c>
      <c r="L40" s="1">
        <f>'clp-3p-sal'!B40</f>
        <v>0</v>
      </c>
      <c r="M40" s="1">
        <f>'clp-3p-sal'!C40</f>
        <v>0</v>
      </c>
      <c r="N40" s="1">
        <f>'clp-3p-sal'!D40</f>
        <v>0</v>
      </c>
      <c r="O40" s="2">
        <f>'clp-3p-sal'!E40</f>
        <v>115.81</v>
      </c>
      <c r="P40" s="1">
        <f>'clp-3p-sal'!F40</f>
        <v>0</v>
      </c>
      <c r="Q40" s="1">
        <f>'clp-3p-sal'!G40</f>
        <v>424.87</v>
      </c>
      <c r="R40" s="2">
        <f>'clp-3p-sal'!H40</f>
        <v>0.31000000000000227</v>
      </c>
      <c r="S40" s="1">
        <f>'clp-3p-sal'!I40</f>
        <v>0</v>
      </c>
      <c r="T40" s="1">
        <f>'clp-3p-sal'!J40</f>
        <v>-10.980000000000018</v>
      </c>
      <c r="V40" s="1">
        <f>'clp-3p-NIC'!A40</f>
        <v>40</v>
      </c>
      <c r="W40" s="1">
        <f>'clp-3p-NIC'!B40</f>
        <v>0</v>
      </c>
      <c r="X40" s="1">
        <f>'clp-3p-NIC'!C40</f>
        <v>0</v>
      </c>
      <c r="Y40" s="1">
        <f>'clp-3p-NIC'!D40</f>
        <v>0</v>
      </c>
      <c r="Z40" s="2">
        <f>'clp-3p-NIC'!E40</f>
        <v>106.84</v>
      </c>
      <c r="AA40" s="1">
        <f>'clp-3p-NIC'!F40</f>
        <v>0</v>
      </c>
      <c r="AB40" s="1">
        <f>'clp-3p-NIC'!G40</f>
        <v>395.24</v>
      </c>
      <c r="AC40" s="2">
        <f>'clp-3p-NIC'!H40</f>
        <v>5.1599999999999966</v>
      </c>
      <c r="AD40" s="1">
        <f>'clp-3p-NIC'!I40</f>
        <v>0</v>
      </c>
      <c r="AE40" s="1">
        <f>'clp-3p-NIC'!J40</f>
        <v>44.470000000000027</v>
      </c>
      <c r="AG40" s="1">
        <f>'clp-2p-sal'!A40</f>
        <v>40</v>
      </c>
      <c r="AH40" s="1">
        <f>'clp-2p-sal'!B40</f>
        <v>0</v>
      </c>
      <c r="AI40" s="1">
        <f>'clp-2p-sal'!C40</f>
        <v>0</v>
      </c>
      <c r="AJ40" s="1">
        <f>'clp-2p-sal'!D40</f>
        <v>0</v>
      </c>
      <c r="AK40" s="2">
        <f>'clp-2p-sal'!E40</f>
        <v>93.81</v>
      </c>
      <c r="AL40" s="1">
        <f>'clp-2p-sal'!F40</f>
        <v>0</v>
      </c>
      <c r="AM40" s="1">
        <f>'clp-2p-sal'!G40</f>
        <v>458.1</v>
      </c>
      <c r="AN40" s="2">
        <f>'clp-2p-sal'!H40</f>
        <v>0.53000000000000114</v>
      </c>
      <c r="AO40" s="1">
        <f>'clp-2p-sal'!I40</f>
        <v>-4.8999999999999773</v>
      </c>
      <c r="AP40" s="1">
        <f>'clp-2p-sal'!J40</f>
        <v>0</v>
      </c>
      <c r="AR40" s="1">
        <f>'clp-3p-NIC-25'!A40</f>
        <v>40</v>
      </c>
      <c r="AS40" s="1">
        <f>'clp-3p-NIC-25'!B40</f>
        <v>0</v>
      </c>
      <c r="AT40" s="1">
        <f>'clp-3p-NIC-25'!C40</f>
        <v>0</v>
      </c>
      <c r="AU40" s="1">
        <f>'clp-3p-NIC-25'!D40</f>
        <v>0</v>
      </c>
      <c r="AV40" s="2">
        <f>'clp-3p-NIC-25'!E40</f>
        <v>145.21</v>
      </c>
      <c r="AW40" s="1">
        <f>'clp-3p-NIC-25'!F40</f>
        <v>0</v>
      </c>
      <c r="AX40" s="1">
        <f>'clp-3p-NIC-25'!G40</f>
        <v>390.79</v>
      </c>
      <c r="AY40" s="2">
        <f>'clp-3p-NIC-25'!H40</f>
        <v>16.54000000000002</v>
      </c>
      <c r="AZ40" s="1">
        <f>'clp-3p-NIC-25'!I40</f>
        <v>0</v>
      </c>
      <c r="BA40" s="1">
        <f>'clp-3p-NIC-25'!J40</f>
        <v>24.75</v>
      </c>
      <c r="BC40" s="1" t="e">
        <f>#REF!</f>
        <v>#REF!</v>
      </c>
      <c r="BD40" s="1" t="e">
        <f>#REF!</f>
        <v>#REF!</v>
      </c>
      <c r="BE40" s="1" t="e">
        <f>#REF!</f>
        <v>#REF!</v>
      </c>
      <c r="BF40" s="1" t="e">
        <f>#REF!</f>
        <v>#REF!</v>
      </c>
      <c r="BG40" s="2" t="e">
        <f>#REF!</f>
        <v>#REF!</v>
      </c>
      <c r="BH40" s="1" t="e">
        <f>#REF!</f>
        <v>#REF!</v>
      </c>
      <c r="BI40" s="1" t="e">
        <f>#REF!</f>
        <v>#REF!</v>
      </c>
      <c r="BJ40" s="2" t="e">
        <f>#REF!</f>
        <v>#REF!</v>
      </c>
      <c r="BK40" s="1" t="e">
        <f>#REF!</f>
        <v>#REF!</v>
      </c>
      <c r="BL40" s="1" t="e">
        <f>#REF!</f>
        <v>#REF!</v>
      </c>
      <c r="BN40" s="1" t="e">
        <f>#REF!</f>
        <v>#REF!</v>
      </c>
      <c r="BO40" s="1" t="e">
        <f>#REF!</f>
        <v>#REF!</v>
      </c>
      <c r="BP40" s="1" t="e">
        <f>#REF!</f>
        <v>#REF!</v>
      </c>
      <c r="BQ40" s="1" t="e">
        <f>#REF!</f>
        <v>#REF!</v>
      </c>
      <c r="BR40" s="2" t="e">
        <f>#REF!</f>
        <v>#REF!</v>
      </c>
      <c r="BS40" s="1" t="e">
        <f>#REF!</f>
        <v>#REF!</v>
      </c>
      <c r="BT40" s="1" t="e">
        <f>#REF!</f>
        <v>#REF!</v>
      </c>
      <c r="BU40" s="2" t="e">
        <f>#REF!</f>
        <v>#REF!</v>
      </c>
      <c r="BV40" s="1" t="e">
        <f>#REF!</f>
        <v>#REF!</v>
      </c>
      <c r="BW40" s="1" t="e">
        <f>#REF!</f>
        <v>#REF!</v>
      </c>
      <c r="BY40" s="1" t="e">
        <f>#REF!</f>
        <v>#REF!</v>
      </c>
      <c r="BZ40" s="1" t="e">
        <f>#REF!</f>
        <v>#REF!</v>
      </c>
      <c r="CA40" s="1" t="e">
        <f>#REF!</f>
        <v>#REF!</v>
      </c>
      <c r="CB40" s="1" t="e">
        <f>#REF!</f>
        <v>#REF!</v>
      </c>
      <c r="CC40" s="2" t="e">
        <f>#REF!</f>
        <v>#REF!</v>
      </c>
      <c r="CD40" s="1" t="e">
        <f>#REF!</f>
        <v>#REF!</v>
      </c>
      <c r="CE40" s="1" t="e">
        <f>#REF!</f>
        <v>#REF!</v>
      </c>
      <c r="CF40" s="2" t="e">
        <f>#REF!</f>
        <v>#REF!</v>
      </c>
      <c r="CG40" s="1" t="e">
        <f>#REF!</f>
        <v>#REF!</v>
      </c>
      <c r="CH40" s="1" t="e">
        <f>#REF!</f>
        <v>#REF!</v>
      </c>
      <c r="CJ40" s="1" t="e">
        <f>#REF!</f>
        <v>#REF!</v>
      </c>
      <c r="CK40" s="1" t="e">
        <f>#REF!</f>
        <v>#REF!</v>
      </c>
      <c r="CL40" s="1" t="e">
        <f>#REF!</f>
        <v>#REF!</v>
      </c>
      <c r="CM40" s="1" t="e">
        <f>#REF!</f>
        <v>#REF!</v>
      </c>
      <c r="CN40" s="2" t="e">
        <f>#REF!</f>
        <v>#REF!</v>
      </c>
      <c r="CO40" s="1" t="e">
        <f>#REF!</f>
        <v>#REF!</v>
      </c>
      <c r="CP40" s="1" t="e">
        <f>#REF!</f>
        <v>#REF!</v>
      </c>
      <c r="CQ40" s="2" t="e">
        <f>#REF!</f>
        <v>#REF!</v>
      </c>
      <c r="CR40" s="1" t="e">
        <f>#REF!</f>
        <v>#REF!</v>
      </c>
      <c r="CS40" s="1" t="e">
        <f>#REF!</f>
        <v>#REF!</v>
      </c>
      <c r="CU40" s="1" t="e">
        <f>#REF!</f>
        <v>#REF!</v>
      </c>
      <c r="CV40" s="1" t="e">
        <f>#REF!</f>
        <v>#REF!</v>
      </c>
      <c r="CW40" s="1" t="e">
        <f>#REF!</f>
        <v>#REF!</v>
      </c>
      <c r="CX40" s="1" t="e">
        <f>#REF!</f>
        <v>#REF!</v>
      </c>
      <c r="CY40" s="2" t="e">
        <f>#REF!</f>
        <v>#REF!</v>
      </c>
      <c r="CZ40" s="1" t="e">
        <f>#REF!</f>
        <v>#REF!</v>
      </c>
      <c r="DA40" s="1" t="e">
        <f>#REF!</f>
        <v>#REF!</v>
      </c>
      <c r="DB40" s="2" t="e">
        <f>#REF!</f>
        <v>#REF!</v>
      </c>
      <c r="DC40" s="1" t="e">
        <f>#REF!</f>
        <v>#REF!</v>
      </c>
      <c r="DD40" s="1" t="e">
        <f>#REF!</f>
        <v>#REF!</v>
      </c>
    </row>
    <row r="41" spans="1:108" x14ac:dyDescent="0.3">
      <c r="A41" s="1">
        <v>50</v>
      </c>
      <c r="B41" s="1"/>
      <c r="C41" s="1"/>
      <c r="D41" s="1"/>
      <c r="E41" s="2">
        <v>128.66999999999999</v>
      </c>
      <c r="F41" s="1"/>
      <c r="G41" s="1">
        <v>312.85000000000002</v>
      </c>
      <c r="H41" s="2">
        <f t="shared" si="5"/>
        <v>1.7299999999999898</v>
      </c>
      <c r="I41" s="1">
        <f t="shared" si="4"/>
        <v>-19.17999999999995</v>
      </c>
      <c r="K41" s="1">
        <f>'clp-3p-sal'!A41</f>
        <v>50</v>
      </c>
      <c r="L41" s="1">
        <f>'clp-3p-sal'!B41</f>
        <v>0</v>
      </c>
      <c r="M41" s="1">
        <f>'clp-3p-sal'!C41</f>
        <v>0</v>
      </c>
      <c r="N41" s="1">
        <f>'clp-3p-sal'!D41</f>
        <v>0</v>
      </c>
      <c r="O41" s="2">
        <f>'clp-3p-sal'!E41</f>
        <v>116.81</v>
      </c>
      <c r="P41" s="1">
        <f>'clp-3p-sal'!F41</f>
        <v>0</v>
      </c>
      <c r="Q41" s="1">
        <f>'clp-3p-sal'!G41</f>
        <v>432.6</v>
      </c>
      <c r="R41" s="2">
        <f>'clp-3p-sal'!H41</f>
        <v>1.3100000000000023</v>
      </c>
      <c r="S41" s="1">
        <f>'clp-3p-sal'!I41</f>
        <v>0</v>
      </c>
      <c r="T41" s="1">
        <f>'clp-3p-sal'!J41</f>
        <v>-3.25</v>
      </c>
      <c r="V41" s="1">
        <f>'clp-3p-NIC'!A41</f>
        <v>50</v>
      </c>
      <c r="W41" s="1">
        <f>'clp-3p-NIC'!B41</f>
        <v>0</v>
      </c>
      <c r="X41" s="1">
        <f>'clp-3p-NIC'!C41</f>
        <v>0</v>
      </c>
      <c r="Y41" s="1">
        <f>'clp-3p-NIC'!D41</f>
        <v>0</v>
      </c>
      <c r="Z41" s="2">
        <f>'clp-3p-NIC'!E41</f>
        <v>106.57</v>
      </c>
      <c r="AA41" s="1">
        <f>'clp-3p-NIC'!F41</f>
        <v>0</v>
      </c>
      <c r="AB41" s="1">
        <f>'clp-3p-NIC'!G41</f>
        <v>375.96</v>
      </c>
      <c r="AC41" s="2">
        <f>'clp-3p-NIC'!H41</f>
        <v>4.8899999999999864</v>
      </c>
      <c r="AD41" s="1">
        <f>'clp-3p-NIC'!I41</f>
        <v>0</v>
      </c>
      <c r="AE41" s="1">
        <f>'clp-3p-NIC'!J41</f>
        <v>25.189999999999998</v>
      </c>
      <c r="AG41" s="1">
        <f>'clp-2p-sal'!A41</f>
        <v>50</v>
      </c>
      <c r="AH41" s="1">
        <f>'clp-2p-sal'!B41</f>
        <v>0</v>
      </c>
      <c r="AI41" s="1">
        <f>'clp-2p-sal'!C41</f>
        <v>0</v>
      </c>
      <c r="AJ41" s="1">
        <f>'clp-2p-sal'!D41</f>
        <v>0</v>
      </c>
      <c r="AK41" s="2">
        <f>'clp-2p-sal'!E41</f>
        <v>91.3</v>
      </c>
      <c r="AL41" s="1">
        <f>'clp-2p-sal'!F41</f>
        <v>0</v>
      </c>
      <c r="AM41" s="1">
        <f>'clp-2p-sal'!G41</f>
        <v>445.34</v>
      </c>
      <c r="AN41" s="2">
        <f>'clp-2p-sal'!H41</f>
        <v>-1.980000000000004</v>
      </c>
      <c r="AO41" s="1">
        <f>'clp-2p-sal'!I41</f>
        <v>-17.660000000000025</v>
      </c>
      <c r="AP41" s="1">
        <f>'clp-2p-sal'!J41</f>
        <v>0</v>
      </c>
      <c r="AR41" s="1">
        <f>'clp-3p-NIC-25'!A41</f>
        <v>50</v>
      </c>
      <c r="AS41" s="1">
        <f>'clp-3p-NIC-25'!B41</f>
        <v>0</v>
      </c>
      <c r="AT41" s="1">
        <f>'clp-3p-NIC-25'!C41</f>
        <v>0</v>
      </c>
      <c r="AU41" s="1">
        <f>'clp-3p-NIC-25'!D41</f>
        <v>0</v>
      </c>
      <c r="AV41" s="2">
        <f>'clp-3p-NIC-25'!E41</f>
        <v>145.1</v>
      </c>
      <c r="AW41" s="1">
        <f>'clp-3p-NIC-25'!F41</f>
        <v>0</v>
      </c>
      <c r="AX41" s="1">
        <f>'clp-3p-NIC-25'!G41</f>
        <v>415.79</v>
      </c>
      <c r="AY41" s="2">
        <f>'clp-3p-NIC-25'!H41</f>
        <v>16.430000000000007</v>
      </c>
      <c r="AZ41" s="1">
        <f>'clp-3p-NIC-25'!I41</f>
        <v>0</v>
      </c>
      <c r="BA41" s="1">
        <f>'clp-3p-NIC-25'!J41</f>
        <v>49.75</v>
      </c>
      <c r="BC41" s="1" t="e">
        <f>#REF!</f>
        <v>#REF!</v>
      </c>
      <c r="BD41" s="1" t="e">
        <f>#REF!</f>
        <v>#REF!</v>
      </c>
      <c r="BE41" s="1" t="e">
        <f>#REF!</f>
        <v>#REF!</v>
      </c>
      <c r="BF41" s="1" t="e">
        <f>#REF!</f>
        <v>#REF!</v>
      </c>
      <c r="BG41" s="2" t="e">
        <f>#REF!</f>
        <v>#REF!</v>
      </c>
      <c r="BH41" s="1" t="e">
        <f>#REF!</f>
        <v>#REF!</v>
      </c>
      <c r="BI41" s="1" t="e">
        <f>#REF!</f>
        <v>#REF!</v>
      </c>
      <c r="BJ41" s="2" t="e">
        <f>#REF!</f>
        <v>#REF!</v>
      </c>
      <c r="BK41" s="1" t="e">
        <f>#REF!</f>
        <v>#REF!</v>
      </c>
      <c r="BL41" s="1" t="e">
        <f>#REF!</f>
        <v>#REF!</v>
      </c>
      <c r="BN41" s="1" t="e">
        <f>#REF!</f>
        <v>#REF!</v>
      </c>
      <c r="BO41" s="1" t="e">
        <f>#REF!</f>
        <v>#REF!</v>
      </c>
      <c r="BP41" s="1" t="e">
        <f>#REF!</f>
        <v>#REF!</v>
      </c>
      <c r="BQ41" s="1" t="e">
        <f>#REF!</f>
        <v>#REF!</v>
      </c>
      <c r="BR41" s="2" t="e">
        <f>#REF!</f>
        <v>#REF!</v>
      </c>
      <c r="BS41" s="1" t="e">
        <f>#REF!</f>
        <v>#REF!</v>
      </c>
      <c r="BT41" s="1" t="e">
        <f>#REF!</f>
        <v>#REF!</v>
      </c>
      <c r="BU41" s="2" t="e">
        <f>#REF!</f>
        <v>#REF!</v>
      </c>
      <c r="BV41" s="1" t="e">
        <f>#REF!</f>
        <v>#REF!</v>
      </c>
      <c r="BW41" s="1" t="e">
        <f>#REF!</f>
        <v>#REF!</v>
      </c>
      <c r="BY41" s="1" t="e">
        <f>#REF!</f>
        <v>#REF!</v>
      </c>
      <c r="BZ41" s="1" t="e">
        <f>#REF!</f>
        <v>#REF!</v>
      </c>
      <c r="CA41" s="1" t="e">
        <f>#REF!</f>
        <v>#REF!</v>
      </c>
      <c r="CB41" s="1" t="e">
        <f>#REF!</f>
        <v>#REF!</v>
      </c>
      <c r="CC41" s="2" t="e">
        <f>#REF!</f>
        <v>#REF!</v>
      </c>
      <c r="CD41" s="1" t="e">
        <f>#REF!</f>
        <v>#REF!</v>
      </c>
      <c r="CE41" s="1" t="e">
        <f>#REF!</f>
        <v>#REF!</v>
      </c>
      <c r="CF41" s="2" t="e">
        <f>#REF!</f>
        <v>#REF!</v>
      </c>
      <c r="CG41" s="1" t="e">
        <f>#REF!</f>
        <v>#REF!</v>
      </c>
      <c r="CH41" s="1" t="e">
        <f>#REF!</f>
        <v>#REF!</v>
      </c>
      <c r="CJ41" s="1" t="e">
        <f>#REF!</f>
        <v>#REF!</v>
      </c>
      <c r="CK41" s="1" t="e">
        <f>#REF!</f>
        <v>#REF!</v>
      </c>
      <c r="CL41" s="1" t="e">
        <f>#REF!</f>
        <v>#REF!</v>
      </c>
      <c r="CM41" s="1" t="e">
        <f>#REF!</f>
        <v>#REF!</v>
      </c>
      <c r="CN41" s="2" t="e">
        <f>#REF!</f>
        <v>#REF!</v>
      </c>
      <c r="CO41" s="1" t="e">
        <f>#REF!</f>
        <v>#REF!</v>
      </c>
      <c r="CP41" s="1" t="e">
        <f>#REF!</f>
        <v>#REF!</v>
      </c>
      <c r="CQ41" s="2" t="e">
        <f>#REF!</f>
        <v>#REF!</v>
      </c>
      <c r="CR41" s="1" t="e">
        <f>#REF!</f>
        <v>#REF!</v>
      </c>
      <c r="CS41" s="1" t="e">
        <f>#REF!</f>
        <v>#REF!</v>
      </c>
      <c r="CU41" s="1" t="e">
        <f>#REF!</f>
        <v>#REF!</v>
      </c>
      <c r="CV41" s="1" t="e">
        <f>#REF!</f>
        <v>#REF!</v>
      </c>
      <c r="CW41" s="1" t="e">
        <f>#REF!</f>
        <v>#REF!</v>
      </c>
      <c r="CX41" s="1" t="e">
        <f>#REF!</f>
        <v>#REF!</v>
      </c>
      <c r="CY41" s="2" t="e">
        <f>#REF!</f>
        <v>#REF!</v>
      </c>
      <c r="CZ41" s="1" t="e">
        <f>#REF!</f>
        <v>#REF!</v>
      </c>
      <c r="DA41" s="1" t="e">
        <f>#REF!</f>
        <v>#REF!</v>
      </c>
      <c r="DB41" s="2" t="e">
        <f>#REF!</f>
        <v>#REF!</v>
      </c>
      <c r="DC41" s="1" t="e">
        <f>#REF!</f>
        <v>#REF!</v>
      </c>
      <c r="DD41" s="1" t="e">
        <f>#REF!</f>
        <v>#REF!</v>
      </c>
    </row>
    <row r="42" spans="1:108" x14ac:dyDescent="0.3">
      <c r="A42" s="1">
        <v>60</v>
      </c>
      <c r="B42" s="1"/>
      <c r="C42" s="1"/>
      <c r="D42" s="1"/>
      <c r="E42" s="2">
        <v>128.16999999999999</v>
      </c>
      <c r="F42" s="1"/>
      <c r="G42" s="1">
        <v>317.42</v>
      </c>
      <c r="H42" s="2">
        <f t="shared" si="5"/>
        <v>1.2299999999999898</v>
      </c>
      <c r="I42" s="1">
        <f t="shared" si="4"/>
        <v>-14.609999999999957</v>
      </c>
      <c r="K42" s="1">
        <f>'clp-3p-sal'!A42</f>
        <v>60</v>
      </c>
      <c r="L42" s="1">
        <f>'clp-3p-sal'!B42</f>
        <v>0</v>
      </c>
      <c r="M42" s="1">
        <f>'clp-3p-sal'!C42</f>
        <v>0</v>
      </c>
      <c r="N42" s="1">
        <f>'clp-3p-sal'!D42</f>
        <v>0</v>
      </c>
      <c r="O42" s="1">
        <f>'clp-3p-sal'!E42</f>
        <v>118.5</v>
      </c>
      <c r="P42" s="1">
        <f>'clp-3p-sal'!F42</f>
        <v>0</v>
      </c>
      <c r="Q42" s="1">
        <f>'clp-3p-sal'!G42</f>
        <v>446.3</v>
      </c>
      <c r="R42" s="1">
        <f>'clp-3p-sal'!H42</f>
        <v>3</v>
      </c>
      <c r="S42" s="1">
        <f>'clp-3p-sal'!I42</f>
        <v>0</v>
      </c>
      <c r="T42" s="1">
        <f>'clp-3p-sal'!J42</f>
        <v>10.449999999999989</v>
      </c>
      <c r="V42" s="1">
        <f>'clp-3p-NIC'!A42</f>
        <v>60</v>
      </c>
      <c r="W42" s="1">
        <f>'clp-3p-NIC'!B42</f>
        <v>0</v>
      </c>
      <c r="X42" s="1">
        <f>'clp-3p-NIC'!C42</f>
        <v>0</v>
      </c>
      <c r="Y42" s="1">
        <f>'clp-3p-NIC'!D42</f>
        <v>0</v>
      </c>
      <c r="Z42" s="2">
        <f>'clp-3p-NIC'!E42</f>
        <v>103.13</v>
      </c>
      <c r="AA42" s="1">
        <f>'clp-3p-NIC'!F42</f>
        <v>0</v>
      </c>
      <c r="AB42" s="1">
        <f>'clp-3p-NIC'!G42</f>
        <v>388.92</v>
      </c>
      <c r="AC42" s="2">
        <f>'clp-3p-NIC'!H42</f>
        <v>1.4499999999999886</v>
      </c>
      <c r="AD42" s="1">
        <f>'clp-3p-NIC'!I42</f>
        <v>0</v>
      </c>
      <c r="AE42" s="1">
        <f>'clp-3p-NIC'!J42</f>
        <v>38.150000000000034</v>
      </c>
      <c r="AG42" s="1">
        <f>'clp-2p-sal'!A42</f>
        <v>60</v>
      </c>
      <c r="AH42" s="1">
        <f>'clp-2p-sal'!B42</f>
        <v>0</v>
      </c>
      <c r="AI42" s="1">
        <f>'clp-2p-sal'!C42</f>
        <v>0</v>
      </c>
      <c r="AJ42" s="1">
        <f>'clp-2p-sal'!D42</f>
        <v>0</v>
      </c>
      <c r="AK42" s="2">
        <f>'clp-2p-sal'!E42</f>
        <v>91.31</v>
      </c>
      <c r="AL42" s="1">
        <f>'clp-2p-sal'!F42</f>
        <v>0</v>
      </c>
      <c r="AM42" s="1">
        <f>'clp-2p-sal'!G42</f>
        <v>407.91</v>
      </c>
      <c r="AN42" s="2">
        <f>'clp-2p-sal'!H42</f>
        <v>-1.9699999999999989</v>
      </c>
      <c r="AO42" s="1">
        <f>'clp-2p-sal'!I42</f>
        <v>-55.089999999999975</v>
      </c>
      <c r="AP42" s="1">
        <f>'clp-2p-sal'!J42</f>
        <v>0</v>
      </c>
      <c r="AR42" s="1">
        <f>'clp-3p-NIC-25'!A42</f>
        <v>60</v>
      </c>
      <c r="AS42" s="1">
        <f>'clp-3p-NIC-25'!B42</f>
        <v>0</v>
      </c>
      <c r="AT42" s="1">
        <f>'clp-3p-NIC-25'!C42</f>
        <v>0</v>
      </c>
      <c r="AU42" s="1">
        <f>'clp-3p-NIC-25'!D42</f>
        <v>0</v>
      </c>
      <c r="AV42" s="2">
        <f>'clp-3p-NIC-25'!E42</f>
        <v>146.27000000000001</v>
      </c>
      <c r="AW42" s="1">
        <f>'clp-3p-NIC-25'!F42</f>
        <v>0</v>
      </c>
      <c r="AX42" s="1">
        <f>'clp-3p-NIC-25'!G42</f>
        <v>386.86</v>
      </c>
      <c r="AY42" s="2">
        <f>'clp-3p-NIC-25'!H42</f>
        <v>17.600000000000023</v>
      </c>
      <c r="AZ42" s="1">
        <f>'clp-3p-NIC-25'!I42</f>
        <v>0</v>
      </c>
      <c r="BA42" s="1">
        <f>'clp-3p-NIC-25'!J42</f>
        <v>20.819999999999993</v>
      </c>
      <c r="BC42" s="1" t="e">
        <f>#REF!</f>
        <v>#REF!</v>
      </c>
      <c r="BD42" s="1" t="e">
        <f>#REF!</f>
        <v>#REF!</v>
      </c>
      <c r="BE42" s="1" t="e">
        <f>#REF!</f>
        <v>#REF!</v>
      </c>
      <c r="BF42" s="1" t="e">
        <f>#REF!</f>
        <v>#REF!</v>
      </c>
      <c r="BG42" s="2" t="e">
        <f>#REF!</f>
        <v>#REF!</v>
      </c>
      <c r="BH42" s="1" t="e">
        <f>#REF!</f>
        <v>#REF!</v>
      </c>
      <c r="BI42" s="1" t="e">
        <f>#REF!</f>
        <v>#REF!</v>
      </c>
      <c r="BJ42" s="2" t="e">
        <f>#REF!</f>
        <v>#REF!</v>
      </c>
      <c r="BK42" s="1" t="e">
        <f>#REF!</f>
        <v>#REF!</v>
      </c>
      <c r="BL42" s="1" t="e">
        <f>#REF!</f>
        <v>#REF!</v>
      </c>
      <c r="BN42" s="1" t="e">
        <f>#REF!</f>
        <v>#REF!</v>
      </c>
      <c r="BO42" s="1" t="e">
        <f>#REF!</f>
        <v>#REF!</v>
      </c>
      <c r="BP42" s="1" t="e">
        <f>#REF!</f>
        <v>#REF!</v>
      </c>
      <c r="BQ42" s="1" t="e">
        <f>#REF!</f>
        <v>#REF!</v>
      </c>
      <c r="BR42" s="2" t="e">
        <f>#REF!</f>
        <v>#REF!</v>
      </c>
      <c r="BS42" s="1" t="e">
        <f>#REF!</f>
        <v>#REF!</v>
      </c>
      <c r="BT42" s="1" t="e">
        <f>#REF!</f>
        <v>#REF!</v>
      </c>
      <c r="BU42" s="2" t="e">
        <f>#REF!</f>
        <v>#REF!</v>
      </c>
      <c r="BV42" s="1" t="e">
        <f>#REF!</f>
        <v>#REF!</v>
      </c>
      <c r="BW42" s="1" t="e">
        <f>#REF!</f>
        <v>#REF!</v>
      </c>
      <c r="BY42" s="1" t="e">
        <f>#REF!</f>
        <v>#REF!</v>
      </c>
      <c r="BZ42" s="1" t="e">
        <f>#REF!</f>
        <v>#REF!</v>
      </c>
      <c r="CA42" s="1" t="e">
        <f>#REF!</f>
        <v>#REF!</v>
      </c>
      <c r="CB42" s="1" t="e">
        <f>#REF!</f>
        <v>#REF!</v>
      </c>
      <c r="CC42" s="2" t="e">
        <f>#REF!</f>
        <v>#REF!</v>
      </c>
      <c r="CD42" s="1" t="e">
        <f>#REF!</f>
        <v>#REF!</v>
      </c>
      <c r="CE42" s="1" t="e">
        <f>#REF!</f>
        <v>#REF!</v>
      </c>
      <c r="CF42" s="2" t="e">
        <f>#REF!</f>
        <v>#REF!</v>
      </c>
      <c r="CG42" s="1" t="e">
        <f>#REF!</f>
        <v>#REF!</v>
      </c>
      <c r="CH42" s="1" t="e">
        <f>#REF!</f>
        <v>#REF!</v>
      </c>
      <c r="CJ42" s="1" t="e">
        <f>#REF!</f>
        <v>#REF!</v>
      </c>
      <c r="CK42" s="1" t="e">
        <f>#REF!</f>
        <v>#REF!</v>
      </c>
      <c r="CL42" s="1" t="e">
        <f>#REF!</f>
        <v>#REF!</v>
      </c>
      <c r="CM42" s="1" t="e">
        <f>#REF!</f>
        <v>#REF!</v>
      </c>
      <c r="CN42" s="2" t="e">
        <f>#REF!</f>
        <v>#REF!</v>
      </c>
      <c r="CO42" s="1" t="e">
        <f>#REF!</f>
        <v>#REF!</v>
      </c>
      <c r="CP42" s="1" t="e">
        <f>#REF!</f>
        <v>#REF!</v>
      </c>
      <c r="CQ42" s="2" t="e">
        <f>#REF!</f>
        <v>#REF!</v>
      </c>
      <c r="CR42" s="1" t="e">
        <f>#REF!</f>
        <v>#REF!</v>
      </c>
      <c r="CS42" s="1" t="e">
        <f>#REF!</f>
        <v>#REF!</v>
      </c>
      <c r="CU42" s="1" t="e">
        <f>#REF!</f>
        <v>#REF!</v>
      </c>
      <c r="CV42" s="1" t="e">
        <f>#REF!</f>
        <v>#REF!</v>
      </c>
      <c r="CW42" s="1" t="e">
        <f>#REF!</f>
        <v>#REF!</v>
      </c>
      <c r="CX42" s="1" t="e">
        <f>#REF!</f>
        <v>#REF!</v>
      </c>
      <c r="CY42" s="2" t="e">
        <f>#REF!</f>
        <v>#REF!</v>
      </c>
      <c r="CZ42" s="1" t="e">
        <f>#REF!</f>
        <v>#REF!</v>
      </c>
      <c r="DA42" s="1" t="e">
        <f>#REF!</f>
        <v>#REF!</v>
      </c>
      <c r="DB42" s="2" t="e">
        <f>#REF!</f>
        <v>#REF!</v>
      </c>
      <c r="DC42" s="1" t="e">
        <f>#REF!</f>
        <v>#REF!</v>
      </c>
      <c r="DD42" s="1" t="e">
        <f>#REF!</f>
        <v>#REF!</v>
      </c>
    </row>
    <row r="43" spans="1:108" x14ac:dyDescent="0.3">
      <c r="A43" s="1">
        <v>70</v>
      </c>
      <c r="B43" s="1"/>
      <c r="C43" s="1"/>
      <c r="D43" s="1"/>
      <c r="E43" s="2">
        <v>129.44999999999999</v>
      </c>
      <c r="F43" s="1"/>
      <c r="G43" s="1">
        <v>306.86</v>
      </c>
      <c r="H43" s="2">
        <f t="shared" si="5"/>
        <v>2.5099999999999909</v>
      </c>
      <c r="I43" s="1">
        <f t="shared" si="4"/>
        <v>-25.169999999999959</v>
      </c>
      <c r="K43" s="1">
        <f>'clp-3p-sal'!A43</f>
        <v>70</v>
      </c>
      <c r="L43" s="1">
        <f>'clp-3p-sal'!B43</f>
        <v>0</v>
      </c>
      <c r="M43" s="1">
        <f>'clp-3p-sal'!C43</f>
        <v>0</v>
      </c>
      <c r="N43" s="1">
        <f>'clp-3p-sal'!D43</f>
        <v>0</v>
      </c>
      <c r="O43" s="2">
        <f>'clp-3p-sal'!E43</f>
        <v>117.9</v>
      </c>
      <c r="P43" s="1">
        <f>'clp-3p-sal'!F43</f>
        <v>0</v>
      </c>
      <c r="Q43" s="1">
        <f>'clp-3p-sal'!G43</f>
        <v>449.91</v>
      </c>
      <c r="R43" s="2">
        <f>'clp-3p-sal'!H43</f>
        <v>2.4000000000000057</v>
      </c>
      <c r="S43" s="1">
        <f>'clp-3p-sal'!I43</f>
        <v>0</v>
      </c>
      <c r="T43" s="1">
        <f>'clp-3p-sal'!J43</f>
        <v>14.060000000000002</v>
      </c>
      <c r="V43" s="1">
        <f>'clp-3p-NIC'!A43</f>
        <v>70</v>
      </c>
      <c r="W43" s="1">
        <f>'clp-3p-NIC'!B43</f>
        <v>0</v>
      </c>
      <c r="X43" s="1">
        <f>'clp-3p-NIC'!C43</f>
        <v>0</v>
      </c>
      <c r="Y43" s="1">
        <f>'clp-3p-NIC'!D43</f>
        <v>0</v>
      </c>
      <c r="Z43" s="2">
        <f>'clp-3p-NIC'!E43</f>
        <v>104</v>
      </c>
      <c r="AA43" s="1">
        <f>'clp-3p-NIC'!F43</f>
        <v>0</v>
      </c>
      <c r="AB43" s="1">
        <f>'clp-3p-NIC'!G43</f>
        <v>370.53</v>
      </c>
      <c r="AC43" s="2">
        <f>'clp-3p-NIC'!H43</f>
        <v>2.3199999999999932</v>
      </c>
      <c r="AD43" s="1">
        <f>'clp-3p-NIC'!I43</f>
        <v>0</v>
      </c>
      <c r="AE43" s="1">
        <f>'clp-3p-NIC'!J43</f>
        <v>19.759999999999991</v>
      </c>
      <c r="AG43" s="1">
        <f>'clp-2p-sal'!A43</f>
        <v>70</v>
      </c>
      <c r="AH43" s="1">
        <f>'clp-2p-sal'!B43</f>
        <v>0</v>
      </c>
      <c r="AI43" s="1">
        <f>'clp-2p-sal'!C43</f>
        <v>0</v>
      </c>
      <c r="AJ43" s="1">
        <f>'clp-2p-sal'!D43</f>
        <v>0</v>
      </c>
      <c r="AK43" s="2">
        <f>'clp-2p-sal'!E43</f>
        <v>88.35</v>
      </c>
      <c r="AL43" s="1">
        <f>'clp-2p-sal'!F43</f>
        <v>0</v>
      </c>
      <c r="AM43" s="1">
        <f>'clp-2p-sal'!G43</f>
        <v>380.54</v>
      </c>
      <c r="AN43" s="2">
        <f>'clp-2p-sal'!H43</f>
        <v>-4.9300000000000068</v>
      </c>
      <c r="AO43" s="1">
        <f>'clp-2p-sal'!I43</f>
        <v>-82.45999999999998</v>
      </c>
      <c r="AP43" s="1">
        <f>'clp-2p-sal'!J43</f>
        <v>0</v>
      </c>
      <c r="AR43" s="1">
        <f>'clp-3p-NIC-25'!A43</f>
        <v>70</v>
      </c>
      <c r="AS43" s="1">
        <f>'clp-3p-NIC-25'!B43</f>
        <v>0</v>
      </c>
      <c r="AT43" s="1">
        <f>'clp-3p-NIC-25'!C43</f>
        <v>0</v>
      </c>
      <c r="AU43" s="1">
        <f>'clp-3p-NIC-25'!D43</f>
        <v>0</v>
      </c>
      <c r="AV43" s="2">
        <f>'clp-3p-NIC-25'!E43</f>
        <v>137.94999999999999</v>
      </c>
      <c r="AW43" s="1">
        <f>'clp-3p-NIC-25'!F43</f>
        <v>0</v>
      </c>
      <c r="AX43" s="1">
        <f>'clp-3p-NIC-25'!G43</f>
        <v>390.54</v>
      </c>
      <c r="AY43" s="2">
        <f>'clp-3p-NIC-25'!H43</f>
        <v>9.2800000000000011</v>
      </c>
      <c r="AZ43" s="1">
        <f>'clp-3p-NIC-25'!I43</f>
        <v>0</v>
      </c>
      <c r="BA43" s="1">
        <f>'clp-3p-NIC-25'!J43</f>
        <v>24.5</v>
      </c>
      <c r="BC43" s="1" t="e">
        <f>#REF!</f>
        <v>#REF!</v>
      </c>
      <c r="BD43" s="1" t="e">
        <f>#REF!</f>
        <v>#REF!</v>
      </c>
      <c r="BE43" s="1" t="e">
        <f>#REF!</f>
        <v>#REF!</v>
      </c>
      <c r="BF43" s="1" t="e">
        <f>#REF!</f>
        <v>#REF!</v>
      </c>
      <c r="BG43" s="2" t="e">
        <f>#REF!</f>
        <v>#REF!</v>
      </c>
      <c r="BH43" s="1" t="e">
        <f>#REF!</f>
        <v>#REF!</v>
      </c>
      <c r="BI43" s="1" t="e">
        <f>#REF!</f>
        <v>#REF!</v>
      </c>
      <c r="BJ43" s="2" t="e">
        <f>#REF!</f>
        <v>#REF!</v>
      </c>
      <c r="BK43" s="1" t="e">
        <f>#REF!</f>
        <v>#REF!</v>
      </c>
      <c r="BL43" s="1" t="e">
        <f>#REF!</f>
        <v>#REF!</v>
      </c>
      <c r="BN43" s="1" t="e">
        <f>#REF!</f>
        <v>#REF!</v>
      </c>
      <c r="BO43" s="1" t="e">
        <f>#REF!</f>
        <v>#REF!</v>
      </c>
      <c r="BP43" s="1" t="e">
        <f>#REF!</f>
        <v>#REF!</v>
      </c>
      <c r="BQ43" s="1" t="e">
        <f>#REF!</f>
        <v>#REF!</v>
      </c>
      <c r="BR43" s="2" t="e">
        <f>#REF!</f>
        <v>#REF!</v>
      </c>
      <c r="BS43" s="1" t="e">
        <f>#REF!</f>
        <v>#REF!</v>
      </c>
      <c r="BT43" s="1" t="e">
        <f>#REF!</f>
        <v>#REF!</v>
      </c>
      <c r="BU43" s="2" t="e">
        <f>#REF!</f>
        <v>#REF!</v>
      </c>
      <c r="BV43" s="1" t="e">
        <f>#REF!</f>
        <v>#REF!</v>
      </c>
      <c r="BW43" s="1" t="e">
        <f>#REF!</f>
        <v>#REF!</v>
      </c>
      <c r="BY43" s="1" t="e">
        <f>#REF!</f>
        <v>#REF!</v>
      </c>
      <c r="BZ43" s="1" t="e">
        <f>#REF!</f>
        <v>#REF!</v>
      </c>
      <c r="CA43" s="1" t="e">
        <f>#REF!</f>
        <v>#REF!</v>
      </c>
      <c r="CB43" s="1" t="e">
        <f>#REF!</f>
        <v>#REF!</v>
      </c>
      <c r="CC43" s="2" t="e">
        <f>#REF!</f>
        <v>#REF!</v>
      </c>
      <c r="CD43" s="1" t="e">
        <f>#REF!</f>
        <v>#REF!</v>
      </c>
      <c r="CE43" s="1" t="e">
        <f>#REF!</f>
        <v>#REF!</v>
      </c>
      <c r="CF43" s="2" t="e">
        <f>#REF!</f>
        <v>#REF!</v>
      </c>
      <c r="CG43" s="1" t="e">
        <f>#REF!</f>
        <v>#REF!</v>
      </c>
      <c r="CH43" s="1" t="e">
        <f>#REF!</f>
        <v>#REF!</v>
      </c>
      <c r="CJ43" s="1" t="e">
        <f>#REF!</f>
        <v>#REF!</v>
      </c>
      <c r="CK43" s="1" t="e">
        <f>#REF!</f>
        <v>#REF!</v>
      </c>
      <c r="CL43" s="1" t="e">
        <f>#REF!</f>
        <v>#REF!</v>
      </c>
      <c r="CM43" s="1" t="e">
        <f>#REF!</f>
        <v>#REF!</v>
      </c>
      <c r="CN43" s="2" t="e">
        <f>#REF!</f>
        <v>#REF!</v>
      </c>
      <c r="CO43" s="1" t="e">
        <f>#REF!</f>
        <v>#REF!</v>
      </c>
      <c r="CP43" s="1" t="e">
        <f>#REF!</f>
        <v>#REF!</v>
      </c>
      <c r="CQ43" s="2" t="e">
        <f>#REF!</f>
        <v>#REF!</v>
      </c>
      <c r="CR43" s="1" t="e">
        <f>#REF!</f>
        <v>#REF!</v>
      </c>
      <c r="CS43" s="1" t="e">
        <f>#REF!</f>
        <v>#REF!</v>
      </c>
      <c r="CU43" s="1" t="e">
        <f>#REF!</f>
        <v>#REF!</v>
      </c>
      <c r="CV43" s="1" t="e">
        <f>#REF!</f>
        <v>#REF!</v>
      </c>
      <c r="CW43" s="1" t="e">
        <f>#REF!</f>
        <v>#REF!</v>
      </c>
      <c r="CX43" s="1" t="e">
        <f>#REF!</f>
        <v>#REF!</v>
      </c>
      <c r="CY43" s="2" t="e">
        <f>#REF!</f>
        <v>#REF!</v>
      </c>
      <c r="CZ43" s="1" t="e">
        <f>#REF!</f>
        <v>#REF!</v>
      </c>
      <c r="DA43" s="1" t="e">
        <f>#REF!</f>
        <v>#REF!</v>
      </c>
      <c r="DB43" s="2" t="e">
        <f>#REF!</f>
        <v>#REF!</v>
      </c>
      <c r="DC43" s="1" t="e">
        <f>#REF!</f>
        <v>#REF!</v>
      </c>
      <c r="DD43" s="1" t="e">
        <f>#REF!</f>
        <v>#REF!</v>
      </c>
    </row>
    <row r="44" spans="1:108" x14ac:dyDescent="0.3">
      <c r="A44" s="1">
        <v>80</v>
      </c>
      <c r="B44" s="1"/>
      <c r="C44" s="1"/>
      <c r="D44" s="1"/>
      <c r="E44" s="2">
        <v>127.85</v>
      </c>
      <c r="F44" s="1"/>
      <c r="G44" s="1">
        <v>321.95999999999998</v>
      </c>
      <c r="H44" s="2">
        <f t="shared" si="5"/>
        <v>0.90999999999999659</v>
      </c>
      <c r="I44" s="1">
        <f t="shared" si="4"/>
        <v>-10.069999999999993</v>
      </c>
      <c r="K44" s="1">
        <f>'clp-3p-sal'!A44</f>
        <v>80</v>
      </c>
      <c r="L44" s="1">
        <f>'clp-3p-sal'!B44</f>
        <v>0</v>
      </c>
      <c r="M44" s="1">
        <f>'clp-3p-sal'!C44</f>
        <v>0</v>
      </c>
      <c r="N44" s="1">
        <f>'clp-3p-sal'!D44</f>
        <v>0</v>
      </c>
      <c r="O44" s="2">
        <f>'clp-3p-sal'!E44</f>
        <v>120.96</v>
      </c>
      <c r="P44" s="1">
        <f>'clp-3p-sal'!F44</f>
        <v>0</v>
      </c>
      <c r="Q44" s="1">
        <f>'clp-3p-sal'!G44</f>
        <v>451.84</v>
      </c>
      <c r="R44" s="2">
        <f>'clp-3p-sal'!H44</f>
        <v>5.4599999999999937</v>
      </c>
      <c r="S44" s="1">
        <f>'clp-3p-sal'!I44</f>
        <v>0</v>
      </c>
      <c r="T44" s="1">
        <f>'clp-3p-sal'!J44</f>
        <v>15.989999999999952</v>
      </c>
      <c r="V44" s="1">
        <f>'clp-3p-NIC'!A44</f>
        <v>80</v>
      </c>
      <c r="W44" s="1">
        <f>'clp-3p-NIC'!B44</f>
        <v>0</v>
      </c>
      <c r="X44" s="1">
        <f>'clp-3p-NIC'!C44</f>
        <v>0</v>
      </c>
      <c r="Y44" s="1">
        <f>'clp-3p-NIC'!D44</f>
        <v>0</v>
      </c>
      <c r="Z44" s="2">
        <f>'clp-3p-NIC'!E44</f>
        <v>104.98</v>
      </c>
      <c r="AA44" s="1">
        <f>'clp-3p-NIC'!F44</f>
        <v>0</v>
      </c>
      <c r="AB44" s="1">
        <f>'clp-3p-NIC'!G44</f>
        <v>381.85</v>
      </c>
      <c r="AC44" s="2">
        <f>'clp-3p-NIC'!H44</f>
        <v>3.2999999999999972</v>
      </c>
      <c r="AD44" s="1">
        <f>'clp-3p-NIC'!I44</f>
        <v>0</v>
      </c>
      <c r="AE44" s="1">
        <f>'clp-3p-NIC'!J44</f>
        <v>31.080000000000041</v>
      </c>
      <c r="AG44" s="1">
        <f>'clp-2p-sal'!A44</f>
        <v>80</v>
      </c>
      <c r="AH44" s="1">
        <f>'clp-2p-sal'!B44</f>
        <v>0</v>
      </c>
      <c r="AI44" s="1">
        <f>'clp-2p-sal'!C44</f>
        <v>0</v>
      </c>
      <c r="AJ44" s="1">
        <f>'clp-2p-sal'!D44</f>
        <v>0</v>
      </c>
      <c r="AK44" s="2">
        <f>'clp-2p-sal'!E44</f>
        <v>91.2</v>
      </c>
      <c r="AL44" s="1">
        <f>'clp-2p-sal'!F44</f>
        <v>0</v>
      </c>
      <c r="AM44" s="1">
        <f>'clp-2p-sal'!G44</f>
        <v>415.01</v>
      </c>
      <c r="AN44" s="2">
        <f>'clp-2p-sal'!H44</f>
        <v>-2.0799999999999983</v>
      </c>
      <c r="AO44" s="1">
        <f>'clp-2p-sal'!I44</f>
        <v>-47.990000000000009</v>
      </c>
      <c r="AP44" s="1">
        <f>'clp-2p-sal'!J44</f>
        <v>0</v>
      </c>
      <c r="AR44" s="1">
        <f>'clp-3p-NIC-25'!A44</f>
        <v>80</v>
      </c>
      <c r="AS44" s="1">
        <f>'clp-3p-NIC-25'!B44</f>
        <v>0</v>
      </c>
      <c r="AT44" s="1">
        <f>'clp-3p-NIC-25'!C44</f>
        <v>0</v>
      </c>
      <c r="AU44" s="1">
        <f>'clp-3p-NIC-25'!D44</f>
        <v>0</v>
      </c>
      <c r="AV44" s="2">
        <f>'clp-3p-NIC-25'!E44</f>
        <v>136.83000000000001</v>
      </c>
      <c r="AW44" s="1">
        <f>'clp-3p-NIC-25'!F44</f>
        <v>0</v>
      </c>
      <c r="AX44" s="1">
        <f>'clp-3p-NIC-25'!G44</f>
        <v>423.02</v>
      </c>
      <c r="AY44" s="2">
        <f>'clp-3p-NIC-25'!H44</f>
        <v>8.160000000000025</v>
      </c>
      <c r="AZ44" s="1">
        <f>'clp-3p-NIC-25'!I44</f>
        <v>0</v>
      </c>
      <c r="BA44" s="1">
        <f>'clp-3p-NIC-25'!J44</f>
        <v>56.979999999999961</v>
      </c>
      <c r="BC44" s="1" t="e">
        <f>#REF!</f>
        <v>#REF!</v>
      </c>
      <c r="BD44" s="1" t="e">
        <f>#REF!</f>
        <v>#REF!</v>
      </c>
      <c r="BE44" s="1" t="e">
        <f>#REF!</f>
        <v>#REF!</v>
      </c>
      <c r="BF44" s="1" t="e">
        <f>#REF!</f>
        <v>#REF!</v>
      </c>
      <c r="BG44" s="2" t="e">
        <f>#REF!</f>
        <v>#REF!</v>
      </c>
      <c r="BH44" s="1" t="e">
        <f>#REF!</f>
        <v>#REF!</v>
      </c>
      <c r="BI44" s="1" t="e">
        <f>#REF!</f>
        <v>#REF!</v>
      </c>
      <c r="BJ44" s="2" t="e">
        <f>#REF!</f>
        <v>#REF!</v>
      </c>
      <c r="BK44" s="1" t="e">
        <f>#REF!</f>
        <v>#REF!</v>
      </c>
      <c r="BL44" s="1" t="e">
        <f>#REF!</f>
        <v>#REF!</v>
      </c>
      <c r="BN44" s="1" t="e">
        <f>#REF!</f>
        <v>#REF!</v>
      </c>
      <c r="BO44" s="1" t="e">
        <f>#REF!</f>
        <v>#REF!</v>
      </c>
      <c r="BP44" s="1" t="e">
        <f>#REF!</f>
        <v>#REF!</v>
      </c>
      <c r="BQ44" s="1" t="e">
        <f>#REF!</f>
        <v>#REF!</v>
      </c>
      <c r="BR44" s="2" t="e">
        <f>#REF!</f>
        <v>#REF!</v>
      </c>
      <c r="BS44" s="1" t="e">
        <f>#REF!</f>
        <v>#REF!</v>
      </c>
      <c r="BT44" s="1" t="e">
        <f>#REF!</f>
        <v>#REF!</v>
      </c>
      <c r="BU44" s="2" t="e">
        <f>#REF!</f>
        <v>#REF!</v>
      </c>
      <c r="BV44" s="1" t="e">
        <f>#REF!</f>
        <v>#REF!</v>
      </c>
      <c r="BW44" s="1" t="e">
        <f>#REF!</f>
        <v>#REF!</v>
      </c>
      <c r="BY44" s="1" t="e">
        <f>#REF!</f>
        <v>#REF!</v>
      </c>
      <c r="BZ44" s="1" t="e">
        <f>#REF!</f>
        <v>#REF!</v>
      </c>
      <c r="CA44" s="1" t="e">
        <f>#REF!</f>
        <v>#REF!</v>
      </c>
      <c r="CB44" s="1" t="e">
        <f>#REF!</f>
        <v>#REF!</v>
      </c>
      <c r="CC44" s="2" t="e">
        <f>#REF!</f>
        <v>#REF!</v>
      </c>
      <c r="CD44" s="1" t="e">
        <f>#REF!</f>
        <v>#REF!</v>
      </c>
      <c r="CE44" s="1" t="e">
        <f>#REF!</f>
        <v>#REF!</v>
      </c>
      <c r="CF44" s="2" t="e">
        <f>#REF!</f>
        <v>#REF!</v>
      </c>
      <c r="CG44" s="1" t="e">
        <f>#REF!</f>
        <v>#REF!</v>
      </c>
      <c r="CH44" s="1" t="e">
        <f>#REF!</f>
        <v>#REF!</v>
      </c>
      <c r="CJ44" s="1" t="e">
        <f>#REF!</f>
        <v>#REF!</v>
      </c>
      <c r="CK44" s="1" t="e">
        <f>#REF!</f>
        <v>#REF!</v>
      </c>
      <c r="CL44" s="1" t="e">
        <f>#REF!</f>
        <v>#REF!</v>
      </c>
      <c r="CM44" s="1" t="e">
        <f>#REF!</f>
        <v>#REF!</v>
      </c>
      <c r="CN44" s="2" t="e">
        <f>#REF!</f>
        <v>#REF!</v>
      </c>
      <c r="CO44" s="1" t="e">
        <f>#REF!</f>
        <v>#REF!</v>
      </c>
      <c r="CP44" s="1" t="e">
        <f>#REF!</f>
        <v>#REF!</v>
      </c>
      <c r="CQ44" s="2" t="e">
        <f>#REF!</f>
        <v>#REF!</v>
      </c>
      <c r="CR44" s="1" t="e">
        <f>#REF!</f>
        <v>#REF!</v>
      </c>
      <c r="CS44" s="1" t="e">
        <f>#REF!</f>
        <v>#REF!</v>
      </c>
      <c r="CU44" s="1" t="e">
        <f>#REF!</f>
        <v>#REF!</v>
      </c>
      <c r="CV44" s="1" t="e">
        <f>#REF!</f>
        <v>#REF!</v>
      </c>
      <c r="CW44" s="1" t="e">
        <f>#REF!</f>
        <v>#REF!</v>
      </c>
      <c r="CX44" s="1" t="e">
        <f>#REF!</f>
        <v>#REF!</v>
      </c>
      <c r="CY44" s="2" t="e">
        <f>#REF!</f>
        <v>#REF!</v>
      </c>
      <c r="CZ44" s="1" t="e">
        <f>#REF!</f>
        <v>#REF!</v>
      </c>
      <c r="DA44" s="1" t="e">
        <f>#REF!</f>
        <v>#REF!</v>
      </c>
      <c r="DB44" s="2" t="e">
        <f>#REF!</f>
        <v>#REF!</v>
      </c>
      <c r="DC44" s="1" t="e">
        <f>#REF!</f>
        <v>#REF!</v>
      </c>
      <c r="DD44" s="1" t="e">
        <f>#REF!</f>
        <v>#REF!</v>
      </c>
    </row>
    <row r="45" spans="1:108" x14ac:dyDescent="0.3">
      <c r="A45" s="1">
        <v>90</v>
      </c>
      <c r="B45" s="1"/>
      <c r="C45" s="1"/>
      <c r="D45" s="1"/>
      <c r="E45" s="2">
        <v>128.53</v>
      </c>
      <c r="F45" s="1"/>
      <c r="G45" s="1">
        <v>332.98</v>
      </c>
      <c r="H45" s="2">
        <f t="shared" si="5"/>
        <v>1.5900000000000034</v>
      </c>
      <c r="I45" s="1">
        <f t="shared" si="4"/>
        <v>0.95000000000004547</v>
      </c>
      <c r="K45" s="1">
        <f>'clp-3p-sal'!A45</f>
        <v>90</v>
      </c>
      <c r="L45" s="1">
        <f>'clp-3p-sal'!B45</f>
        <v>0</v>
      </c>
      <c r="M45" s="1">
        <f>'clp-3p-sal'!C45</f>
        <v>0</v>
      </c>
      <c r="N45" s="1">
        <f>'clp-3p-sal'!D45</f>
        <v>0</v>
      </c>
      <c r="O45" s="2">
        <f>'clp-3p-sal'!E45</f>
        <v>120.37</v>
      </c>
      <c r="P45" s="1">
        <f>'clp-3p-sal'!F45</f>
        <v>0</v>
      </c>
      <c r="Q45" s="1">
        <f>'clp-3p-sal'!G45</f>
        <v>430.47</v>
      </c>
      <c r="R45" s="2">
        <f>'clp-3p-sal'!H45</f>
        <v>4.8700000000000045</v>
      </c>
      <c r="S45" s="1">
        <f>'clp-3p-sal'!I45</f>
        <v>0</v>
      </c>
      <c r="T45" s="1">
        <f>'clp-3p-sal'!J45</f>
        <v>-5.3799999999999955</v>
      </c>
      <c r="V45" s="1">
        <f>'clp-3p-NIC'!A45</f>
        <v>90</v>
      </c>
      <c r="W45" s="1">
        <f>'clp-3p-NIC'!B45</f>
        <v>0</v>
      </c>
      <c r="X45" s="1">
        <f>'clp-3p-NIC'!C45</f>
        <v>0</v>
      </c>
      <c r="Y45" s="1">
        <f>'clp-3p-NIC'!D45</f>
        <v>0</v>
      </c>
      <c r="Z45" s="2">
        <f>'clp-3p-NIC'!E45</f>
        <v>102.61</v>
      </c>
      <c r="AA45" s="1">
        <f>'clp-3p-NIC'!F45</f>
        <v>0</v>
      </c>
      <c r="AB45" s="1">
        <f>'clp-3p-NIC'!G45</f>
        <v>375.98</v>
      </c>
      <c r="AC45" s="2">
        <f>'clp-3p-NIC'!H45</f>
        <v>0.92999999999999261</v>
      </c>
      <c r="AD45" s="1">
        <f>'clp-3p-NIC'!I45</f>
        <v>0</v>
      </c>
      <c r="AE45" s="1">
        <f>'clp-3p-NIC'!J45</f>
        <v>25.210000000000036</v>
      </c>
      <c r="AG45" s="1">
        <f>'clp-2p-sal'!A45</f>
        <v>90</v>
      </c>
      <c r="AH45" s="1">
        <f>'clp-2p-sal'!B45</f>
        <v>0</v>
      </c>
      <c r="AI45" s="1">
        <f>'clp-2p-sal'!C45</f>
        <v>0</v>
      </c>
      <c r="AJ45" s="1">
        <f>'clp-2p-sal'!D45</f>
        <v>0</v>
      </c>
      <c r="AK45" s="2">
        <f>'clp-2p-sal'!E45</f>
        <v>88.57</v>
      </c>
      <c r="AL45" s="1">
        <f>'clp-2p-sal'!F45</f>
        <v>0</v>
      </c>
      <c r="AM45" s="1">
        <f>'clp-2p-sal'!G45</f>
        <v>435.93</v>
      </c>
      <c r="AN45" s="2">
        <f>'clp-2p-sal'!H45</f>
        <v>-4.710000000000008</v>
      </c>
      <c r="AO45" s="1">
        <f>'clp-2p-sal'!I45</f>
        <v>-27.069999999999993</v>
      </c>
      <c r="AP45" s="1">
        <f>'clp-2p-sal'!J45</f>
        <v>0</v>
      </c>
      <c r="AR45" s="1">
        <f>'clp-3p-NIC-25'!A45</f>
        <v>90</v>
      </c>
      <c r="AS45" s="1">
        <f>'clp-3p-NIC-25'!B45</f>
        <v>0</v>
      </c>
      <c r="AT45" s="1">
        <f>'clp-3p-NIC-25'!C45</f>
        <v>0</v>
      </c>
      <c r="AU45" s="1">
        <f>'clp-3p-NIC-25'!D45</f>
        <v>0</v>
      </c>
      <c r="AV45" s="2">
        <f>'clp-3p-NIC-25'!E45</f>
        <v>131.35</v>
      </c>
      <c r="AW45" s="1">
        <f>'clp-3p-NIC-25'!F45</f>
        <v>0</v>
      </c>
      <c r="AX45" s="1">
        <f>'clp-3p-NIC-25'!G45</f>
        <v>404.1</v>
      </c>
      <c r="AY45" s="2">
        <f>'clp-3p-NIC-25'!H45</f>
        <v>2.6800000000000068</v>
      </c>
      <c r="AZ45" s="1">
        <f>'clp-3p-NIC-25'!I45</f>
        <v>0</v>
      </c>
      <c r="BA45" s="1">
        <f>'clp-3p-NIC-25'!J45</f>
        <v>38.06</v>
      </c>
      <c r="BC45" s="1" t="e">
        <f>#REF!</f>
        <v>#REF!</v>
      </c>
      <c r="BD45" s="1" t="e">
        <f>#REF!</f>
        <v>#REF!</v>
      </c>
      <c r="BE45" s="1" t="e">
        <f>#REF!</f>
        <v>#REF!</v>
      </c>
      <c r="BF45" s="1" t="e">
        <f>#REF!</f>
        <v>#REF!</v>
      </c>
      <c r="BG45" s="2" t="e">
        <f>#REF!</f>
        <v>#REF!</v>
      </c>
      <c r="BH45" s="1" t="e">
        <f>#REF!</f>
        <v>#REF!</v>
      </c>
      <c r="BI45" s="1" t="e">
        <f>#REF!</f>
        <v>#REF!</v>
      </c>
      <c r="BJ45" s="2" t="e">
        <f>#REF!</f>
        <v>#REF!</v>
      </c>
      <c r="BK45" s="1" t="e">
        <f>#REF!</f>
        <v>#REF!</v>
      </c>
      <c r="BL45" s="1" t="e">
        <f>#REF!</f>
        <v>#REF!</v>
      </c>
      <c r="BN45" s="1" t="e">
        <f>#REF!</f>
        <v>#REF!</v>
      </c>
      <c r="BO45" s="1" t="e">
        <f>#REF!</f>
        <v>#REF!</v>
      </c>
      <c r="BP45" s="1" t="e">
        <f>#REF!</f>
        <v>#REF!</v>
      </c>
      <c r="BQ45" s="1" t="e">
        <f>#REF!</f>
        <v>#REF!</v>
      </c>
      <c r="BR45" s="2" t="e">
        <f>#REF!</f>
        <v>#REF!</v>
      </c>
      <c r="BS45" s="1" t="e">
        <f>#REF!</f>
        <v>#REF!</v>
      </c>
      <c r="BT45" s="1" t="e">
        <f>#REF!</f>
        <v>#REF!</v>
      </c>
      <c r="BU45" s="2" t="e">
        <f>#REF!</f>
        <v>#REF!</v>
      </c>
      <c r="BV45" s="1" t="e">
        <f>#REF!</f>
        <v>#REF!</v>
      </c>
      <c r="BW45" s="1" t="e">
        <f>#REF!</f>
        <v>#REF!</v>
      </c>
      <c r="BY45" s="1" t="e">
        <f>#REF!</f>
        <v>#REF!</v>
      </c>
      <c r="BZ45" s="1" t="e">
        <f>#REF!</f>
        <v>#REF!</v>
      </c>
      <c r="CA45" s="1" t="e">
        <f>#REF!</f>
        <v>#REF!</v>
      </c>
      <c r="CB45" s="1" t="e">
        <f>#REF!</f>
        <v>#REF!</v>
      </c>
      <c r="CC45" s="2" t="e">
        <f>#REF!</f>
        <v>#REF!</v>
      </c>
      <c r="CD45" s="1" t="e">
        <f>#REF!</f>
        <v>#REF!</v>
      </c>
      <c r="CE45" s="1" t="e">
        <f>#REF!</f>
        <v>#REF!</v>
      </c>
      <c r="CF45" s="2" t="e">
        <f>#REF!</f>
        <v>#REF!</v>
      </c>
      <c r="CG45" s="1" t="e">
        <f>#REF!</f>
        <v>#REF!</v>
      </c>
      <c r="CH45" s="1" t="e">
        <f>#REF!</f>
        <v>#REF!</v>
      </c>
      <c r="CJ45" s="1" t="e">
        <f>#REF!</f>
        <v>#REF!</v>
      </c>
      <c r="CK45" s="1" t="e">
        <f>#REF!</f>
        <v>#REF!</v>
      </c>
      <c r="CL45" s="1" t="e">
        <f>#REF!</f>
        <v>#REF!</v>
      </c>
      <c r="CM45" s="1" t="e">
        <f>#REF!</f>
        <v>#REF!</v>
      </c>
      <c r="CN45" s="2" t="e">
        <f>#REF!</f>
        <v>#REF!</v>
      </c>
      <c r="CO45" s="1" t="e">
        <f>#REF!</f>
        <v>#REF!</v>
      </c>
      <c r="CP45" s="1" t="e">
        <f>#REF!</f>
        <v>#REF!</v>
      </c>
      <c r="CQ45" s="2" t="e">
        <f>#REF!</f>
        <v>#REF!</v>
      </c>
      <c r="CR45" s="1" t="e">
        <f>#REF!</f>
        <v>#REF!</v>
      </c>
      <c r="CS45" s="1" t="e">
        <f>#REF!</f>
        <v>#REF!</v>
      </c>
      <c r="CU45" s="1" t="e">
        <f>#REF!</f>
        <v>#REF!</v>
      </c>
      <c r="CV45" s="1" t="e">
        <f>#REF!</f>
        <v>#REF!</v>
      </c>
      <c r="CW45" s="1" t="e">
        <f>#REF!</f>
        <v>#REF!</v>
      </c>
      <c r="CX45" s="1" t="e">
        <f>#REF!</f>
        <v>#REF!</v>
      </c>
      <c r="CY45" s="2" t="e">
        <f>#REF!</f>
        <v>#REF!</v>
      </c>
      <c r="CZ45" s="1" t="e">
        <f>#REF!</f>
        <v>#REF!</v>
      </c>
      <c r="DA45" s="1" t="e">
        <f>#REF!</f>
        <v>#REF!</v>
      </c>
      <c r="DB45" s="2" t="e">
        <f>#REF!</f>
        <v>#REF!</v>
      </c>
      <c r="DC45" s="1" t="e">
        <f>#REF!</f>
        <v>#REF!</v>
      </c>
      <c r="DD45" s="1" t="e">
        <f>#REF!</f>
        <v>#REF!</v>
      </c>
    </row>
    <row r="46" spans="1:108" x14ac:dyDescent="0.3">
      <c r="A46" s="1">
        <v>100</v>
      </c>
      <c r="B46" s="1"/>
      <c r="C46" s="1"/>
      <c r="D46" s="1"/>
      <c r="E46" s="2">
        <v>127.07</v>
      </c>
      <c r="F46" s="1"/>
      <c r="G46" s="1">
        <v>323.45999999999998</v>
      </c>
      <c r="H46" s="2">
        <f t="shared" si="5"/>
        <v>0.12999999999999545</v>
      </c>
      <c r="I46" s="1">
        <f t="shared" si="4"/>
        <v>-8.5699999999999932</v>
      </c>
      <c r="K46" s="1">
        <f>'clp-3p-sal'!A46</f>
        <v>100</v>
      </c>
      <c r="L46">
        <f>'clp-3p-sal'!B46</f>
        <v>0</v>
      </c>
      <c r="M46">
        <f>'clp-3p-sal'!C46</f>
        <v>0</v>
      </c>
      <c r="N46">
        <f>'clp-3p-sal'!D46</f>
        <v>0</v>
      </c>
      <c r="O46">
        <f>'clp-3p-sal'!E46</f>
        <v>120.23</v>
      </c>
      <c r="P46">
        <f>'clp-3p-sal'!F46</f>
        <v>0</v>
      </c>
      <c r="Q46">
        <f>'clp-3p-sal'!G46</f>
        <v>466.91</v>
      </c>
      <c r="R46">
        <f>'clp-3p-sal'!H46</f>
        <v>4.730000000000004</v>
      </c>
      <c r="S46">
        <f>'clp-3p-sal'!I46</f>
        <v>0</v>
      </c>
      <c r="T46">
        <f>'clp-3p-sal'!J46</f>
        <v>31.060000000000002</v>
      </c>
      <c r="V46" s="1">
        <f>'clp-3p-NIC'!A46</f>
        <v>100</v>
      </c>
      <c r="W46" s="1">
        <f>'clp-3p-NIC'!B46</f>
        <v>0</v>
      </c>
      <c r="X46" s="1">
        <f>'clp-3p-NIC'!C46</f>
        <v>0</v>
      </c>
      <c r="Y46" s="1">
        <f>'clp-3p-NIC'!D46</f>
        <v>0</v>
      </c>
      <c r="Z46" s="2">
        <f>'clp-3p-NIC'!E46</f>
        <v>103.89</v>
      </c>
      <c r="AA46" s="1">
        <f>'clp-3p-NIC'!F46</f>
        <v>0</v>
      </c>
      <c r="AB46" s="1">
        <f>'clp-3p-NIC'!G46</f>
        <v>360.81</v>
      </c>
      <c r="AC46" s="2">
        <f>'clp-3p-NIC'!H46</f>
        <v>2.2099999999999937</v>
      </c>
      <c r="AD46" s="1">
        <f>'clp-3p-NIC'!I46</f>
        <v>0</v>
      </c>
      <c r="AE46" s="1">
        <f>'clp-3p-NIC'!J46</f>
        <v>10.04000000000002</v>
      </c>
      <c r="AG46" s="1">
        <f>'clp-2p-sal'!A46</f>
        <v>100</v>
      </c>
      <c r="AH46" s="1">
        <f>'clp-2p-sal'!B46</f>
        <v>0</v>
      </c>
      <c r="AI46" s="1">
        <f>'clp-2p-sal'!C46</f>
        <v>0</v>
      </c>
      <c r="AJ46" s="1">
        <f>'clp-2p-sal'!D46</f>
        <v>0</v>
      </c>
      <c r="AK46" s="2">
        <f>'clp-2p-sal'!E46</f>
        <v>87.43</v>
      </c>
      <c r="AL46" s="1">
        <f>'clp-2p-sal'!F46</f>
        <v>0</v>
      </c>
      <c r="AM46" s="1">
        <f>'clp-2p-sal'!G46</f>
        <v>434.05</v>
      </c>
      <c r="AN46" s="2">
        <f>'clp-2p-sal'!H46</f>
        <v>-5.8499999999999943</v>
      </c>
      <c r="AO46" s="1">
        <f>'clp-2p-sal'!I46</f>
        <v>-28.949999999999989</v>
      </c>
      <c r="AP46" s="1">
        <f>'clp-2p-sal'!J46</f>
        <v>0</v>
      </c>
      <c r="AR46" s="1">
        <f>'clp-3p-NIC-25'!A46</f>
        <v>100</v>
      </c>
      <c r="AS46" s="1">
        <f>'clp-3p-NIC-25'!B46</f>
        <v>0</v>
      </c>
      <c r="AT46" s="1">
        <f>'clp-3p-NIC-25'!C46</f>
        <v>0</v>
      </c>
      <c r="AU46" s="1">
        <f>'clp-3p-NIC-25'!D46</f>
        <v>0</v>
      </c>
      <c r="AV46" s="2">
        <f>'clp-3p-NIC-25'!E46</f>
        <v>129.66999999999999</v>
      </c>
      <c r="AW46" s="1">
        <f>'clp-3p-NIC-25'!F46</f>
        <v>0</v>
      </c>
      <c r="AX46" s="1">
        <f>'clp-3p-NIC-25'!G46</f>
        <v>415.54</v>
      </c>
      <c r="AY46" s="2">
        <f>'clp-3p-NIC-25'!H46</f>
        <v>1</v>
      </c>
      <c r="AZ46" s="1">
        <f>'clp-3p-NIC-25'!I46</f>
        <v>0</v>
      </c>
      <c r="BA46" s="1">
        <f>'clp-3p-NIC-25'!J46</f>
        <v>49.5</v>
      </c>
      <c r="BC46" s="1" t="e">
        <f>#REF!</f>
        <v>#REF!</v>
      </c>
      <c r="BD46" s="1" t="e">
        <f>#REF!</f>
        <v>#REF!</v>
      </c>
      <c r="BE46" s="1" t="e">
        <f>#REF!</f>
        <v>#REF!</v>
      </c>
      <c r="BF46" s="1" t="e">
        <f>#REF!</f>
        <v>#REF!</v>
      </c>
      <c r="BG46" s="2" t="e">
        <f>#REF!</f>
        <v>#REF!</v>
      </c>
      <c r="BH46" s="1" t="e">
        <f>#REF!</f>
        <v>#REF!</v>
      </c>
      <c r="BI46" s="1" t="e">
        <f>#REF!</f>
        <v>#REF!</v>
      </c>
      <c r="BJ46" s="2" t="e">
        <f>#REF!</f>
        <v>#REF!</v>
      </c>
      <c r="BK46" s="1" t="e">
        <f>#REF!</f>
        <v>#REF!</v>
      </c>
      <c r="BL46" s="1" t="e">
        <f>#REF!</f>
        <v>#REF!</v>
      </c>
      <c r="BN46" s="1" t="e">
        <f>#REF!</f>
        <v>#REF!</v>
      </c>
      <c r="BO46" s="1" t="e">
        <f>#REF!</f>
        <v>#REF!</v>
      </c>
      <c r="BP46" s="1" t="e">
        <f>#REF!</f>
        <v>#REF!</v>
      </c>
      <c r="BQ46" s="1" t="e">
        <f>#REF!</f>
        <v>#REF!</v>
      </c>
      <c r="BR46" s="2" t="e">
        <f>#REF!</f>
        <v>#REF!</v>
      </c>
      <c r="BS46" s="1" t="e">
        <f>#REF!</f>
        <v>#REF!</v>
      </c>
      <c r="BT46" s="1" t="e">
        <f>#REF!</f>
        <v>#REF!</v>
      </c>
      <c r="BU46" s="2" t="e">
        <f>#REF!</f>
        <v>#REF!</v>
      </c>
      <c r="BV46" s="1" t="e">
        <f>#REF!</f>
        <v>#REF!</v>
      </c>
      <c r="BW46" s="1" t="e">
        <f>#REF!</f>
        <v>#REF!</v>
      </c>
      <c r="BY46" s="1" t="e">
        <f>#REF!</f>
        <v>#REF!</v>
      </c>
      <c r="BZ46" s="1" t="e">
        <f>#REF!</f>
        <v>#REF!</v>
      </c>
      <c r="CA46" s="1" t="e">
        <f>#REF!</f>
        <v>#REF!</v>
      </c>
      <c r="CB46" s="1" t="e">
        <f>#REF!</f>
        <v>#REF!</v>
      </c>
      <c r="CC46" s="2" t="e">
        <f>#REF!</f>
        <v>#REF!</v>
      </c>
      <c r="CD46" s="1" t="e">
        <f>#REF!</f>
        <v>#REF!</v>
      </c>
      <c r="CE46" s="1" t="e">
        <f>#REF!</f>
        <v>#REF!</v>
      </c>
      <c r="CF46" s="2" t="e">
        <f>#REF!</f>
        <v>#REF!</v>
      </c>
      <c r="CG46" s="1" t="e">
        <f>#REF!</f>
        <v>#REF!</v>
      </c>
      <c r="CH46" s="1" t="e">
        <f>#REF!</f>
        <v>#REF!</v>
      </c>
      <c r="CJ46" s="1" t="e">
        <f>#REF!</f>
        <v>#REF!</v>
      </c>
      <c r="CK46" s="1" t="e">
        <f>#REF!</f>
        <v>#REF!</v>
      </c>
      <c r="CL46" s="1" t="e">
        <f>#REF!</f>
        <v>#REF!</v>
      </c>
      <c r="CM46" s="1" t="e">
        <f>#REF!</f>
        <v>#REF!</v>
      </c>
      <c r="CN46" s="2" t="e">
        <f>#REF!</f>
        <v>#REF!</v>
      </c>
      <c r="CO46" s="1" t="e">
        <f>#REF!</f>
        <v>#REF!</v>
      </c>
      <c r="CP46" s="1" t="e">
        <f>#REF!</f>
        <v>#REF!</v>
      </c>
      <c r="CQ46" s="2" t="e">
        <f>#REF!</f>
        <v>#REF!</v>
      </c>
      <c r="CR46" s="1" t="e">
        <f>#REF!</f>
        <v>#REF!</v>
      </c>
      <c r="CS46" s="1" t="e">
        <f>#REF!</f>
        <v>#REF!</v>
      </c>
      <c r="CU46" s="1" t="e">
        <f>#REF!</f>
        <v>#REF!</v>
      </c>
      <c r="CV46" s="1" t="e">
        <f>#REF!</f>
        <v>#REF!</v>
      </c>
      <c r="CW46" s="1" t="e">
        <f>#REF!</f>
        <v>#REF!</v>
      </c>
      <c r="CX46" s="1" t="e">
        <f>#REF!</f>
        <v>#REF!</v>
      </c>
      <c r="CY46" s="2" t="e">
        <f>#REF!</f>
        <v>#REF!</v>
      </c>
      <c r="CZ46" s="1" t="e">
        <f>#REF!</f>
        <v>#REF!</v>
      </c>
      <c r="DA46" s="1" t="e">
        <f>#REF!</f>
        <v>#REF!</v>
      </c>
      <c r="DB46" s="2" t="e">
        <f>#REF!</f>
        <v>#REF!</v>
      </c>
      <c r="DC46" s="1" t="e">
        <f>#REF!</f>
        <v>#REF!</v>
      </c>
      <c r="DD46" s="1" t="e">
        <f>#REF!</f>
        <v>#REF!</v>
      </c>
    </row>
    <row r="47" spans="1:108" x14ac:dyDescent="0.3">
      <c r="A47" s="1">
        <v>110</v>
      </c>
      <c r="B47" s="1"/>
      <c r="C47" s="1"/>
      <c r="D47" s="1"/>
      <c r="E47" s="2">
        <v>129.58000000000001</v>
      </c>
      <c r="F47" s="1"/>
      <c r="G47" s="1">
        <v>326.38</v>
      </c>
      <c r="H47" s="2">
        <f>E47-$E$36</f>
        <v>2.6400000000000148</v>
      </c>
      <c r="I47" s="1">
        <f t="shared" si="4"/>
        <v>-5.6499999999999773</v>
      </c>
      <c r="K47" s="1">
        <f>'clp-3p-sal'!A47</f>
        <v>110</v>
      </c>
      <c r="L47" s="1">
        <f>'clp-3p-sal'!B47</f>
        <v>0</v>
      </c>
      <c r="M47" s="1">
        <f>'clp-3p-sal'!C47</f>
        <v>0</v>
      </c>
      <c r="N47" s="1">
        <f>'clp-3p-sal'!D47</f>
        <v>0</v>
      </c>
      <c r="O47" s="1">
        <f>'clp-3p-sal'!E47</f>
        <v>119.08</v>
      </c>
      <c r="P47" s="1">
        <f>'clp-3p-sal'!F47</f>
        <v>0</v>
      </c>
      <c r="Q47" s="1">
        <f>'clp-3p-sal'!G47</f>
        <v>487.89</v>
      </c>
      <c r="R47" s="1">
        <f>'clp-3p-sal'!H47</f>
        <v>3.5799999999999983</v>
      </c>
      <c r="S47" s="1">
        <f>'clp-3p-sal'!I47</f>
        <v>0</v>
      </c>
      <c r="T47" s="1">
        <f>'clp-3p-sal'!J47</f>
        <v>52.039999999999964</v>
      </c>
      <c r="V47" s="1">
        <f>'clp-3p-NIC'!A47</f>
        <v>110</v>
      </c>
      <c r="W47" s="1">
        <f>'clp-3p-NIC'!B47</f>
        <v>0</v>
      </c>
      <c r="X47" s="1">
        <f>'clp-3p-NIC'!C47</f>
        <v>0</v>
      </c>
      <c r="Y47" s="1">
        <f>'clp-3p-NIC'!D47</f>
        <v>0</v>
      </c>
      <c r="Z47" s="2">
        <f>'clp-3p-NIC'!E47</f>
        <v>102.96</v>
      </c>
      <c r="AA47" s="1">
        <f>'clp-3p-NIC'!F47</f>
        <v>0</v>
      </c>
      <c r="AB47" s="1">
        <f>'clp-3p-NIC'!G47</f>
        <v>357.76</v>
      </c>
      <c r="AC47" s="2">
        <f>'clp-3p-NIC'!H47</f>
        <v>1.2799999999999869</v>
      </c>
      <c r="AD47" s="1">
        <f>'clp-3p-NIC'!I47</f>
        <v>0</v>
      </c>
      <c r="AE47" s="1">
        <f>'clp-3p-NIC'!J47</f>
        <v>6.9900000000000091</v>
      </c>
      <c r="AG47" s="1">
        <f>'clp-2p-sal'!A47</f>
        <v>110</v>
      </c>
      <c r="AH47" s="1">
        <f>'clp-2p-sal'!B47</f>
        <v>0</v>
      </c>
      <c r="AI47" s="1">
        <f>'clp-2p-sal'!C47</f>
        <v>0</v>
      </c>
      <c r="AJ47" s="1">
        <f>'clp-2p-sal'!D47</f>
        <v>0</v>
      </c>
      <c r="AK47" s="2">
        <f>'clp-2p-sal'!E47</f>
        <v>90.01</v>
      </c>
      <c r="AL47" s="1">
        <f>'clp-2p-sal'!F47</f>
        <v>0</v>
      </c>
      <c r="AM47" s="1">
        <f>'clp-2p-sal'!G47</f>
        <v>428.01</v>
      </c>
      <c r="AN47" s="2">
        <f>'clp-2p-sal'!H47</f>
        <v>-3.269999999999996</v>
      </c>
      <c r="AO47" s="1">
        <f>'clp-2p-sal'!I47</f>
        <v>-34.990000000000009</v>
      </c>
      <c r="AP47" s="1">
        <f>'clp-2p-sal'!J47</f>
        <v>0</v>
      </c>
      <c r="AR47" s="1">
        <f>'clp-3p-NIC-25'!A47</f>
        <v>110</v>
      </c>
      <c r="AS47" s="1">
        <f>'clp-3p-NIC-25'!B47</f>
        <v>0</v>
      </c>
      <c r="AT47" s="1">
        <f>'clp-3p-NIC-25'!C47</f>
        <v>0</v>
      </c>
      <c r="AU47" s="1">
        <f>'clp-3p-NIC-25'!D47</f>
        <v>0</v>
      </c>
      <c r="AV47" s="2">
        <f>'clp-3p-NIC-25'!E47</f>
        <v>129.80000000000001</v>
      </c>
      <c r="AW47" s="1">
        <f>'clp-3p-NIC-25'!F47</f>
        <v>0</v>
      </c>
      <c r="AX47" s="1">
        <f>'clp-3p-NIC-25'!G47</f>
        <v>430.79</v>
      </c>
      <c r="AY47" s="2">
        <f>'clp-3p-NIC-25'!H47</f>
        <v>1.1300000000000239</v>
      </c>
      <c r="AZ47" s="1">
        <f>'clp-3p-NIC-25'!I47</f>
        <v>0</v>
      </c>
      <c r="BA47" s="1">
        <f>'clp-3p-NIC-25'!J47</f>
        <v>64.75</v>
      </c>
      <c r="BC47" s="1" t="e">
        <f>#REF!</f>
        <v>#REF!</v>
      </c>
      <c r="BD47" s="1" t="e">
        <f>#REF!</f>
        <v>#REF!</v>
      </c>
      <c r="BE47" s="1" t="e">
        <f>#REF!</f>
        <v>#REF!</v>
      </c>
      <c r="BF47" s="1" t="e">
        <f>#REF!</f>
        <v>#REF!</v>
      </c>
      <c r="BG47" s="2" t="e">
        <f>#REF!</f>
        <v>#REF!</v>
      </c>
      <c r="BH47" s="1" t="e">
        <f>#REF!</f>
        <v>#REF!</v>
      </c>
      <c r="BI47" s="1" t="e">
        <f>#REF!</f>
        <v>#REF!</v>
      </c>
      <c r="BJ47" s="2" t="e">
        <f>#REF!</f>
        <v>#REF!</v>
      </c>
      <c r="BK47" s="1" t="e">
        <f>#REF!</f>
        <v>#REF!</v>
      </c>
      <c r="BL47" s="1" t="e">
        <f>#REF!</f>
        <v>#REF!</v>
      </c>
      <c r="BN47" s="1" t="e">
        <f>#REF!</f>
        <v>#REF!</v>
      </c>
      <c r="BO47" s="1" t="e">
        <f>#REF!</f>
        <v>#REF!</v>
      </c>
      <c r="BP47" s="1" t="e">
        <f>#REF!</f>
        <v>#REF!</v>
      </c>
      <c r="BQ47" s="1" t="e">
        <f>#REF!</f>
        <v>#REF!</v>
      </c>
      <c r="BR47" s="2" t="e">
        <f>#REF!</f>
        <v>#REF!</v>
      </c>
      <c r="BS47" s="1" t="e">
        <f>#REF!</f>
        <v>#REF!</v>
      </c>
      <c r="BT47" s="1" t="e">
        <f>#REF!</f>
        <v>#REF!</v>
      </c>
      <c r="BU47" s="2" t="e">
        <f>#REF!</f>
        <v>#REF!</v>
      </c>
      <c r="BV47" s="1" t="e">
        <f>#REF!</f>
        <v>#REF!</v>
      </c>
      <c r="BW47" s="1" t="e">
        <f>#REF!</f>
        <v>#REF!</v>
      </c>
      <c r="BY47" s="1" t="e">
        <f>#REF!</f>
        <v>#REF!</v>
      </c>
      <c r="BZ47" s="1" t="e">
        <f>#REF!</f>
        <v>#REF!</v>
      </c>
      <c r="CA47" s="1" t="e">
        <f>#REF!</f>
        <v>#REF!</v>
      </c>
      <c r="CB47" s="1" t="e">
        <f>#REF!</f>
        <v>#REF!</v>
      </c>
      <c r="CC47" s="2" t="e">
        <f>#REF!</f>
        <v>#REF!</v>
      </c>
      <c r="CD47" s="1" t="e">
        <f>#REF!</f>
        <v>#REF!</v>
      </c>
      <c r="CE47" s="1" t="e">
        <f>#REF!</f>
        <v>#REF!</v>
      </c>
      <c r="CF47" s="2" t="e">
        <f>#REF!</f>
        <v>#REF!</v>
      </c>
      <c r="CG47" s="1" t="e">
        <f>#REF!</f>
        <v>#REF!</v>
      </c>
      <c r="CH47" s="1" t="e">
        <f>#REF!</f>
        <v>#REF!</v>
      </c>
      <c r="CJ47" s="1" t="e">
        <f>#REF!</f>
        <v>#REF!</v>
      </c>
      <c r="CK47" s="1" t="e">
        <f>#REF!</f>
        <v>#REF!</v>
      </c>
      <c r="CL47" s="1" t="e">
        <f>#REF!</f>
        <v>#REF!</v>
      </c>
      <c r="CM47" s="1" t="e">
        <f>#REF!</f>
        <v>#REF!</v>
      </c>
      <c r="CN47" s="2" t="e">
        <f>#REF!</f>
        <v>#REF!</v>
      </c>
      <c r="CO47" s="1" t="e">
        <f>#REF!</f>
        <v>#REF!</v>
      </c>
      <c r="CP47" s="1" t="e">
        <f>#REF!</f>
        <v>#REF!</v>
      </c>
      <c r="CQ47" s="2" t="e">
        <f>#REF!</f>
        <v>#REF!</v>
      </c>
      <c r="CR47" s="1" t="e">
        <f>#REF!</f>
        <v>#REF!</v>
      </c>
      <c r="CS47" s="1" t="e">
        <f>#REF!</f>
        <v>#REF!</v>
      </c>
      <c r="CU47" s="1" t="e">
        <f>#REF!</f>
        <v>#REF!</v>
      </c>
      <c r="CV47" s="1" t="e">
        <f>#REF!</f>
        <v>#REF!</v>
      </c>
      <c r="CW47" s="1" t="e">
        <f>#REF!</f>
        <v>#REF!</v>
      </c>
      <c r="CX47" s="1" t="e">
        <f>#REF!</f>
        <v>#REF!</v>
      </c>
      <c r="CY47" s="2" t="e">
        <f>#REF!</f>
        <v>#REF!</v>
      </c>
      <c r="CZ47" s="1" t="e">
        <f>#REF!</f>
        <v>#REF!</v>
      </c>
      <c r="DA47" s="1" t="e">
        <f>#REF!</f>
        <v>#REF!</v>
      </c>
      <c r="DB47" s="2" t="e">
        <f>#REF!</f>
        <v>#REF!</v>
      </c>
      <c r="DC47" s="1" t="e">
        <f>#REF!</f>
        <v>#REF!</v>
      </c>
      <c r="DD47" s="1" t="e">
        <f>#REF!</f>
        <v>#REF!</v>
      </c>
    </row>
    <row r="48" spans="1:108" x14ac:dyDescent="0.3">
      <c r="A48" s="1">
        <v>120</v>
      </c>
      <c r="B48" s="1"/>
      <c r="C48" s="1"/>
      <c r="D48" s="1"/>
      <c r="E48" s="2">
        <v>127.6</v>
      </c>
      <c r="F48" s="1"/>
      <c r="G48" s="1">
        <v>347.1</v>
      </c>
      <c r="H48" s="2">
        <f t="shared" si="5"/>
        <v>0.65999999999999659</v>
      </c>
      <c r="I48" s="1">
        <f t="shared" si="4"/>
        <v>15.07000000000005</v>
      </c>
      <c r="K48" s="1">
        <f>'clp-3p-sal'!A48</f>
        <v>120</v>
      </c>
      <c r="L48" s="1">
        <f>'clp-3p-sal'!B48</f>
        <v>0</v>
      </c>
      <c r="M48" s="1">
        <f>'clp-3p-sal'!C48</f>
        <v>0</v>
      </c>
      <c r="N48" s="1">
        <f>'clp-3p-sal'!D48</f>
        <v>0</v>
      </c>
      <c r="O48" s="2">
        <f>'clp-3p-sal'!E48</f>
        <v>120.62</v>
      </c>
      <c r="P48" s="1">
        <f>'clp-3p-sal'!F48</f>
        <v>0</v>
      </c>
      <c r="Q48" s="1">
        <f>'clp-3p-sal'!G48</f>
        <v>466.65</v>
      </c>
      <c r="R48" s="2">
        <f>'clp-3p-sal'!H48</f>
        <v>5.1200000000000045</v>
      </c>
      <c r="S48" s="1">
        <f>'clp-3p-sal'!I48</f>
        <v>0</v>
      </c>
      <c r="T48" s="1">
        <f>'clp-3p-sal'!J48</f>
        <v>30.799999999999955</v>
      </c>
      <c r="V48" s="1">
        <f>'clp-3p-NIC'!A48</f>
        <v>120</v>
      </c>
      <c r="W48" s="1">
        <f>'clp-3p-NIC'!B48</f>
        <v>0</v>
      </c>
      <c r="X48" s="1">
        <f>'clp-3p-NIC'!C48</f>
        <v>0</v>
      </c>
      <c r="Y48" s="1">
        <f>'clp-3p-NIC'!D48</f>
        <v>0</v>
      </c>
      <c r="Z48" s="2">
        <f>'clp-3p-NIC'!E48</f>
        <v>102.05</v>
      </c>
      <c r="AA48" s="1">
        <f>'clp-3p-NIC'!F48</f>
        <v>0</v>
      </c>
      <c r="AB48" s="1">
        <f>'clp-3p-NIC'!G48</f>
        <v>384.32</v>
      </c>
      <c r="AC48" s="2">
        <f>'clp-3p-NIC'!H48</f>
        <v>0.36999999999999034</v>
      </c>
      <c r="AD48" s="1">
        <f>'clp-3p-NIC'!I48</f>
        <v>0</v>
      </c>
      <c r="AE48" s="1">
        <f>'clp-3p-NIC'!J48</f>
        <v>33.550000000000011</v>
      </c>
      <c r="AG48" s="1">
        <f>'clp-2p-sal'!A48</f>
        <v>120</v>
      </c>
      <c r="AH48" s="1">
        <f>'clp-2p-sal'!B48</f>
        <v>0</v>
      </c>
      <c r="AI48" s="1">
        <f>'clp-2p-sal'!C48</f>
        <v>0</v>
      </c>
      <c r="AJ48" s="1">
        <f>'clp-2p-sal'!D48</f>
        <v>0</v>
      </c>
      <c r="AK48" s="2">
        <f>'clp-2p-sal'!E48</f>
        <v>86.48</v>
      </c>
      <c r="AL48" s="1">
        <f>'clp-2p-sal'!F48</f>
        <v>0</v>
      </c>
      <c r="AM48" s="1">
        <f>'clp-2p-sal'!G48</f>
        <v>438.63</v>
      </c>
      <c r="AN48" s="2">
        <f>'clp-2p-sal'!H48</f>
        <v>-6.7999999999999972</v>
      </c>
      <c r="AO48" s="1">
        <f>'clp-2p-sal'!I48</f>
        <v>-24.370000000000005</v>
      </c>
      <c r="AP48" s="1">
        <f>'clp-2p-sal'!J48</f>
        <v>0</v>
      </c>
      <c r="AR48" s="1">
        <f>'clp-3p-NIC-25'!A48</f>
        <v>120</v>
      </c>
      <c r="AS48" s="1">
        <f>'clp-3p-NIC-25'!B48</f>
        <v>0</v>
      </c>
      <c r="AT48" s="1">
        <f>'clp-3p-NIC-25'!C48</f>
        <v>0</v>
      </c>
      <c r="AU48" s="1">
        <f>'clp-3p-NIC-25'!D48</f>
        <v>0</v>
      </c>
      <c r="AV48" s="2">
        <f>'clp-3p-NIC-25'!E48</f>
        <v>129.08000000000001</v>
      </c>
      <c r="AW48" s="1">
        <f>'clp-3p-NIC-25'!F48</f>
        <v>0</v>
      </c>
      <c r="AX48" s="1">
        <f>'clp-3p-NIC-25'!G48</f>
        <v>429.08</v>
      </c>
      <c r="AY48" s="2">
        <f>'clp-3p-NIC-25'!H48</f>
        <v>0.41000000000002501</v>
      </c>
      <c r="AZ48" s="1">
        <f>'clp-3p-NIC-25'!I48</f>
        <v>0</v>
      </c>
      <c r="BA48" s="1">
        <f>'clp-3p-NIC-25'!J48</f>
        <v>63.039999999999964</v>
      </c>
      <c r="BC48" s="1" t="e">
        <f>#REF!</f>
        <v>#REF!</v>
      </c>
      <c r="BD48" s="1" t="e">
        <f>#REF!</f>
        <v>#REF!</v>
      </c>
      <c r="BE48" s="1" t="e">
        <f>#REF!</f>
        <v>#REF!</v>
      </c>
      <c r="BF48" s="1" t="e">
        <f>#REF!</f>
        <v>#REF!</v>
      </c>
      <c r="BG48" s="2" t="e">
        <f>#REF!</f>
        <v>#REF!</v>
      </c>
      <c r="BH48" s="1" t="e">
        <f>#REF!</f>
        <v>#REF!</v>
      </c>
      <c r="BI48" s="1" t="e">
        <f>#REF!</f>
        <v>#REF!</v>
      </c>
      <c r="BJ48" s="2" t="e">
        <f>#REF!</f>
        <v>#REF!</v>
      </c>
      <c r="BK48" s="1" t="e">
        <f>#REF!</f>
        <v>#REF!</v>
      </c>
      <c r="BL48" s="1" t="e">
        <f>#REF!</f>
        <v>#REF!</v>
      </c>
      <c r="BN48" s="1" t="e">
        <f>#REF!</f>
        <v>#REF!</v>
      </c>
      <c r="BO48" s="1" t="e">
        <f>#REF!</f>
        <v>#REF!</v>
      </c>
      <c r="BP48" s="1" t="e">
        <f>#REF!</f>
        <v>#REF!</v>
      </c>
      <c r="BQ48" s="1" t="e">
        <f>#REF!</f>
        <v>#REF!</v>
      </c>
      <c r="BR48" s="2" t="e">
        <f>#REF!</f>
        <v>#REF!</v>
      </c>
      <c r="BS48" s="1" t="e">
        <f>#REF!</f>
        <v>#REF!</v>
      </c>
      <c r="BT48" s="1" t="e">
        <f>#REF!</f>
        <v>#REF!</v>
      </c>
      <c r="BU48" s="2" t="e">
        <f>#REF!</f>
        <v>#REF!</v>
      </c>
      <c r="BV48" s="1" t="e">
        <f>#REF!</f>
        <v>#REF!</v>
      </c>
      <c r="BW48" s="1" t="e">
        <f>#REF!</f>
        <v>#REF!</v>
      </c>
      <c r="BY48" s="1" t="e">
        <f>#REF!</f>
        <v>#REF!</v>
      </c>
      <c r="BZ48" s="1" t="e">
        <f>#REF!</f>
        <v>#REF!</v>
      </c>
      <c r="CA48" s="1" t="e">
        <f>#REF!</f>
        <v>#REF!</v>
      </c>
      <c r="CB48" s="1" t="e">
        <f>#REF!</f>
        <v>#REF!</v>
      </c>
      <c r="CC48" s="2" t="e">
        <f>#REF!</f>
        <v>#REF!</v>
      </c>
      <c r="CD48" s="1" t="e">
        <f>#REF!</f>
        <v>#REF!</v>
      </c>
      <c r="CE48" s="1" t="e">
        <f>#REF!</f>
        <v>#REF!</v>
      </c>
      <c r="CF48" s="2" t="e">
        <f>#REF!</f>
        <v>#REF!</v>
      </c>
      <c r="CG48" s="1" t="e">
        <f>#REF!</f>
        <v>#REF!</v>
      </c>
      <c r="CH48" s="1" t="e">
        <f>#REF!</f>
        <v>#REF!</v>
      </c>
      <c r="CJ48" s="1" t="e">
        <f>#REF!</f>
        <v>#REF!</v>
      </c>
      <c r="CK48" s="1" t="e">
        <f>#REF!</f>
        <v>#REF!</v>
      </c>
      <c r="CL48" s="1" t="e">
        <f>#REF!</f>
        <v>#REF!</v>
      </c>
      <c r="CM48" s="1" t="e">
        <f>#REF!</f>
        <v>#REF!</v>
      </c>
      <c r="CN48" s="2" t="e">
        <f>#REF!</f>
        <v>#REF!</v>
      </c>
      <c r="CO48" s="1" t="e">
        <f>#REF!</f>
        <v>#REF!</v>
      </c>
      <c r="CP48" s="1" t="e">
        <f>#REF!</f>
        <v>#REF!</v>
      </c>
      <c r="CQ48" s="2" t="e">
        <f>#REF!</f>
        <v>#REF!</v>
      </c>
      <c r="CR48" s="1" t="e">
        <f>#REF!</f>
        <v>#REF!</v>
      </c>
      <c r="CS48" s="1" t="e">
        <f>#REF!</f>
        <v>#REF!</v>
      </c>
      <c r="CU48" s="1" t="e">
        <f>#REF!</f>
        <v>#REF!</v>
      </c>
      <c r="CV48" s="1" t="e">
        <f>#REF!</f>
        <v>#REF!</v>
      </c>
      <c r="CW48" s="1" t="e">
        <f>#REF!</f>
        <v>#REF!</v>
      </c>
      <c r="CX48" s="1" t="e">
        <f>#REF!</f>
        <v>#REF!</v>
      </c>
      <c r="CY48" s="2" t="e">
        <f>#REF!</f>
        <v>#REF!</v>
      </c>
      <c r="CZ48" s="1" t="e">
        <f>#REF!</f>
        <v>#REF!</v>
      </c>
      <c r="DA48" s="1" t="e">
        <f>#REF!</f>
        <v>#REF!</v>
      </c>
      <c r="DB48" s="2" t="e">
        <f>#REF!</f>
        <v>#REF!</v>
      </c>
      <c r="DC48" s="1" t="e">
        <f>#REF!</f>
        <v>#REF!</v>
      </c>
      <c r="DD48" s="1" t="e">
        <f>#REF!</f>
        <v>#REF!</v>
      </c>
    </row>
    <row r="49" spans="1:108" x14ac:dyDescent="0.3">
      <c r="CU49" t="e">
        <f>#REF!</f>
        <v>#REF!</v>
      </c>
      <c r="CV49" t="e">
        <f>#REF!</f>
        <v>#REF!</v>
      </c>
      <c r="CW49" t="e">
        <f>#REF!</f>
        <v>#REF!</v>
      </c>
      <c r="CX49" t="e">
        <f>#REF!</f>
        <v>#REF!</v>
      </c>
      <c r="CY49" t="e">
        <f>#REF!</f>
        <v>#REF!</v>
      </c>
      <c r="CZ49" t="e">
        <f>#REF!</f>
        <v>#REF!</v>
      </c>
      <c r="DA49" t="e">
        <f>#REF!</f>
        <v>#REF!</v>
      </c>
      <c r="DB49" t="e">
        <f>#REF!</f>
        <v>#REF!</v>
      </c>
      <c r="DC49" t="e">
        <f>#REF!</f>
        <v>#REF!</v>
      </c>
      <c r="DD49" t="e">
        <f>#REF!</f>
        <v>#REF!</v>
      </c>
    </row>
    <row r="50" spans="1:108" x14ac:dyDescent="0.3">
      <c r="A50" s="188" t="s">
        <v>47</v>
      </c>
      <c r="B50" s="189"/>
      <c r="C50" s="189"/>
      <c r="D50" s="189"/>
      <c r="E50" s="189"/>
      <c r="F50" s="189"/>
      <c r="G50" s="189"/>
      <c r="H50" s="189"/>
      <c r="I50" s="190"/>
      <c r="K50" s="188" t="str">
        <f>'clp-3p-sal'!A50</f>
        <v xml:space="preserve">rat4 24.3.2020-ch-2 (clp-3p-4)  </v>
      </c>
      <c r="L50" s="189"/>
      <c r="M50" s="189"/>
      <c r="N50" s="189"/>
      <c r="O50" s="189"/>
      <c r="P50" s="189"/>
      <c r="Q50" s="189"/>
      <c r="R50" s="189"/>
      <c r="S50" s="189"/>
      <c r="T50" s="190"/>
      <c r="V50" s="188" t="str">
        <f>'clp-3p-NIC'!A50</f>
        <v xml:space="preserve">rat4 17.9.2020-ch-2 (clp-3p-NIC4)  </v>
      </c>
      <c r="W50" s="189"/>
      <c r="X50" s="189"/>
      <c r="Y50" s="189"/>
      <c r="Z50" s="189"/>
      <c r="AA50" s="189"/>
      <c r="AB50" s="189"/>
      <c r="AC50" s="189"/>
      <c r="AD50" s="189"/>
      <c r="AE50" s="190"/>
      <c r="AG50" s="188" t="str">
        <f>'clp-2p-sal'!A50</f>
        <v xml:space="preserve">rat5  5.2.2020-ch-3 (clp-s-5)  </v>
      </c>
      <c r="AH50" s="189"/>
      <c r="AI50" s="189"/>
      <c r="AJ50" s="189"/>
      <c r="AK50" s="189"/>
      <c r="AL50" s="189"/>
      <c r="AM50" s="189"/>
      <c r="AN50" s="189"/>
      <c r="AO50" s="189"/>
      <c r="AP50" s="190"/>
      <c r="AR50" s="188" t="str">
        <f>'clp-3p-NIC-25'!A50</f>
        <v xml:space="preserve">rat4 11.11.2020-ch-2 (clp-3p-NIC25 4)  </v>
      </c>
      <c r="AS50" s="189"/>
      <c r="AT50" s="189"/>
      <c r="AU50" s="189"/>
      <c r="AV50" s="189"/>
      <c r="AW50" s="189"/>
      <c r="AX50" s="189"/>
      <c r="AY50" s="189"/>
      <c r="AZ50" s="189"/>
      <c r="BA50" s="190"/>
      <c r="BC50" s="188" t="e">
        <f>#REF!</f>
        <v>#REF!</v>
      </c>
      <c r="BD50" s="189"/>
      <c r="BE50" s="189"/>
      <c r="BF50" s="189"/>
      <c r="BG50" s="189"/>
      <c r="BH50" s="189"/>
      <c r="BI50" s="189"/>
      <c r="BJ50" s="189"/>
      <c r="BK50" s="189"/>
      <c r="BL50" s="190"/>
      <c r="BN50" s="188" t="e">
        <f>#REF!</f>
        <v>#REF!</v>
      </c>
      <c r="BO50" s="189"/>
      <c r="BP50" s="189"/>
      <c r="BQ50" s="189"/>
      <c r="BR50" s="189"/>
      <c r="BS50" s="189"/>
      <c r="BT50" s="189"/>
      <c r="BU50" s="189"/>
      <c r="BV50" s="189"/>
      <c r="BW50" s="190"/>
      <c r="BY50" s="188" t="e">
        <f>#REF!</f>
        <v>#REF!</v>
      </c>
      <c r="BZ50" s="189"/>
      <c r="CA50" s="189"/>
      <c r="CB50" s="189"/>
      <c r="CC50" s="189"/>
      <c r="CD50" s="189"/>
      <c r="CE50" s="189"/>
      <c r="CF50" s="189"/>
      <c r="CG50" s="189"/>
      <c r="CH50" s="190"/>
      <c r="CJ50" s="188" t="e">
        <f>#REF!</f>
        <v>#REF!</v>
      </c>
      <c r="CK50" s="189"/>
      <c r="CL50" s="189"/>
      <c r="CM50" s="189"/>
      <c r="CN50" s="189"/>
      <c r="CO50" s="189"/>
      <c r="CP50" s="189"/>
      <c r="CQ50" s="189"/>
      <c r="CR50" s="189"/>
      <c r="CS50" s="190"/>
      <c r="CU50" s="188" t="e">
        <f>#REF!</f>
        <v>#REF!</v>
      </c>
      <c r="CV50" s="189"/>
      <c r="CW50" s="189"/>
      <c r="CX50" s="189"/>
      <c r="CY50" s="189"/>
      <c r="CZ50" s="189"/>
      <c r="DA50" s="189"/>
      <c r="DB50" s="189"/>
      <c r="DC50" s="189"/>
      <c r="DD50" s="190"/>
    </row>
    <row r="51" spans="1:108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 t="s">
        <v>4</v>
      </c>
      <c r="K51" s="1" t="str">
        <f>'clp-3p-sal'!A51</f>
        <v>time</v>
      </c>
      <c r="L51" s="1"/>
      <c r="M51" s="1"/>
      <c r="N51" s="1"/>
      <c r="O51" s="2" t="str">
        <f>'clp-3p-sal'!E51</f>
        <v>MAP</v>
      </c>
      <c r="P51" s="1"/>
      <c r="Q51" s="1" t="str">
        <f>'clp-3p-sal'!G51</f>
        <v>HR</v>
      </c>
      <c r="R51" s="2" t="str">
        <f>'clp-3p-sal'!H51</f>
        <v>ΔMAP</v>
      </c>
      <c r="S51" s="1"/>
      <c r="T51" s="1" t="str">
        <f>'clp-3p-sal'!J51</f>
        <v>ΔHR</v>
      </c>
      <c r="V51" s="1" t="str">
        <f>'clp-3p-NIC'!A51</f>
        <v>time</v>
      </c>
      <c r="W51" s="1"/>
      <c r="X51" s="1"/>
      <c r="Y51" s="1"/>
      <c r="Z51" s="1" t="str">
        <f>'clp-3p-NIC'!E51</f>
        <v>MAP</v>
      </c>
      <c r="AA51" s="1"/>
      <c r="AB51" s="1" t="str">
        <f>'clp-3p-NIC'!G51</f>
        <v>HR</v>
      </c>
      <c r="AC51" s="1" t="str">
        <f>'clp-3p-NIC'!H51</f>
        <v>ΔMAP</v>
      </c>
      <c r="AD51" s="1"/>
      <c r="AE51" s="1" t="str">
        <f>'clp-3p-NIC'!J51</f>
        <v>ΔHR</v>
      </c>
      <c r="AG51" s="1" t="str">
        <f>'clp-2p-sal'!A51</f>
        <v>time</v>
      </c>
      <c r="AH51" s="1"/>
      <c r="AI51" s="1"/>
      <c r="AJ51" s="1"/>
      <c r="AK51" s="1" t="str">
        <f>'clp-2p-sal'!E51</f>
        <v>MAP</v>
      </c>
      <c r="AL51" s="1"/>
      <c r="AM51" s="1" t="str">
        <f>'clp-2p-sal'!G51</f>
        <v>HR</v>
      </c>
      <c r="AN51" s="1" t="str">
        <f>'clp-2p-sal'!H51</f>
        <v>ΔMAP</v>
      </c>
      <c r="AO51" s="1" t="str">
        <f>'clp-2p-sal'!I51</f>
        <v>ΔHR</v>
      </c>
      <c r="AP51" s="1">
        <f>'clp-2p-sal'!J51</f>
        <v>0</v>
      </c>
      <c r="AR51" s="1" t="str">
        <f>'clp-3p-NIC-25'!A51</f>
        <v>time</v>
      </c>
      <c r="AS51" s="1">
        <f>'clp-3p-NIC-25'!B51</f>
        <v>0</v>
      </c>
      <c r="AT51" s="1">
        <f>'clp-3p-NIC-25'!C51</f>
        <v>0</v>
      </c>
      <c r="AU51" s="1">
        <f>'clp-3p-NIC-25'!D51</f>
        <v>0</v>
      </c>
      <c r="AV51" s="1" t="str">
        <f>'clp-3p-NIC-25'!E51</f>
        <v>MAP</v>
      </c>
      <c r="AW51" s="1">
        <f>'clp-3p-NIC-25'!F51</f>
        <v>0</v>
      </c>
      <c r="AX51" s="1" t="str">
        <f>'clp-3p-NIC-25'!G51</f>
        <v>HR</v>
      </c>
      <c r="AY51" s="1" t="str">
        <f>'clp-3p-NIC-25'!H51</f>
        <v>ΔMAP</v>
      </c>
      <c r="AZ51" s="1">
        <f>'clp-3p-NIC-25'!I51</f>
        <v>0</v>
      </c>
      <c r="BA51" s="1" t="str">
        <f>'clp-3p-NIC-25'!J51</f>
        <v>ΔHR</v>
      </c>
      <c r="BC51" s="1" t="e">
        <f>#REF!</f>
        <v>#REF!</v>
      </c>
      <c r="BD51" s="1" t="e">
        <f>#REF!</f>
        <v>#REF!</v>
      </c>
      <c r="BE51" s="1" t="e">
        <f>#REF!</f>
        <v>#REF!</v>
      </c>
      <c r="BF51" s="1" t="e">
        <f>#REF!</f>
        <v>#REF!</v>
      </c>
      <c r="BG51" s="1" t="e">
        <f>#REF!</f>
        <v>#REF!</v>
      </c>
      <c r="BH51" s="1" t="e">
        <f>#REF!</f>
        <v>#REF!</v>
      </c>
      <c r="BI51" s="1" t="e">
        <f>#REF!</f>
        <v>#REF!</v>
      </c>
      <c r="BJ51" s="1" t="e">
        <f>#REF!</f>
        <v>#REF!</v>
      </c>
      <c r="BK51" s="1" t="e">
        <f>#REF!</f>
        <v>#REF!</v>
      </c>
      <c r="BL51" s="1" t="e">
        <f>#REF!</f>
        <v>#REF!</v>
      </c>
      <c r="BN51" s="1" t="e">
        <f>#REF!</f>
        <v>#REF!</v>
      </c>
      <c r="BO51" s="1" t="e">
        <f>#REF!</f>
        <v>#REF!</v>
      </c>
      <c r="BP51" s="1" t="e">
        <f>#REF!</f>
        <v>#REF!</v>
      </c>
      <c r="BQ51" s="1" t="e">
        <f>#REF!</f>
        <v>#REF!</v>
      </c>
      <c r="BR51" s="1" t="e">
        <f>#REF!</f>
        <v>#REF!</v>
      </c>
      <c r="BS51" s="1" t="e">
        <f>#REF!</f>
        <v>#REF!</v>
      </c>
      <c r="BT51" s="1" t="e">
        <f>#REF!</f>
        <v>#REF!</v>
      </c>
      <c r="BU51" s="1" t="e">
        <f>#REF!</f>
        <v>#REF!</v>
      </c>
      <c r="BV51" s="1" t="e">
        <f>#REF!</f>
        <v>#REF!</v>
      </c>
      <c r="BW51" s="1" t="e">
        <f>#REF!</f>
        <v>#REF!</v>
      </c>
      <c r="BY51" s="1" t="e">
        <f>#REF!</f>
        <v>#REF!</v>
      </c>
      <c r="BZ51" s="1" t="e">
        <f>#REF!</f>
        <v>#REF!</v>
      </c>
      <c r="CA51" s="1" t="e">
        <f>#REF!</f>
        <v>#REF!</v>
      </c>
      <c r="CB51" s="1" t="e">
        <f>#REF!</f>
        <v>#REF!</v>
      </c>
      <c r="CC51" s="1" t="e">
        <f>#REF!</f>
        <v>#REF!</v>
      </c>
      <c r="CD51" s="1" t="e">
        <f>#REF!</f>
        <v>#REF!</v>
      </c>
      <c r="CE51" s="1" t="e">
        <f>#REF!</f>
        <v>#REF!</v>
      </c>
      <c r="CF51" s="1" t="e">
        <f>#REF!</f>
        <v>#REF!</v>
      </c>
      <c r="CG51" s="1" t="e">
        <f>#REF!</f>
        <v>#REF!</v>
      </c>
      <c r="CH51" s="1" t="e">
        <f>#REF!</f>
        <v>#REF!</v>
      </c>
      <c r="CJ51" s="1" t="e">
        <f>#REF!</f>
        <v>#REF!</v>
      </c>
      <c r="CK51" s="1" t="e">
        <f>#REF!</f>
        <v>#REF!</v>
      </c>
      <c r="CL51" s="1" t="e">
        <f>#REF!</f>
        <v>#REF!</v>
      </c>
      <c r="CM51" s="1" t="e">
        <f>#REF!</f>
        <v>#REF!</v>
      </c>
      <c r="CN51" s="1" t="e">
        <f>#REF!</f>
        <v>#REF!</v>
      </c>
      <c r="CO51" s="1" t="e">
        <f>#REF!</f>
        <v>#REF!</v>
      </c>
      <c r="CP51" s="1" t="e">
        <f>#REF!</f>
        <v>#REF!</v>
      </c>
      <c r="CQ51" s="1" t="e">
        <f>#REF!</f>
        <v>#REF!</v>
      </c>
      <c r="CR51" s="1" t="e">
        <f>#REF!</f>
        <v>#REF!</v>
      </c>
      <c r="CS51" s="1" t="e">
        <f>#REF!</f>
        <v>#REF!</v>
      </c>
      <c r="CU51" s="1" t="e">
        <f>#REF!</f>
        <v>#REF!</v>
      </c>
      <c r="CV51" s="1" t="e">
        <f>#REF!</f>
        <v>#REF!</v>
      </c>
      <c r="CW51" s="1" t="e">
        <f>#REF!</f>
        <v>#REF!</v>
      </c>
      <c r="CX51" s="1" t="e">
        <f>#REF!</f>
        <v>#REF!</v>
      </c>
      <c r="CY51" s="1" t="e">
        <f>#REF!</f>
        <v>#REF!</v>
      </c>
      <c r="CZ51" s="1" t="e">
        <f>#REF!</f>
        <v>#REF!</v>
      </c>
      <c r="DA51" s="1" t="e">
        <f>#REF!</f>
        <v>#REF!</v>
      </c>
      <c r="DB51" s="1" t="e">
        <f>#REF!</f>
        <v>#REF!</v>
      </c>
      <c r="DC51" s="1" t="e">
        <f>#REF!</f>
        <v>#REF!</v>
      </c>
      <c r="DD51" s="1" t="e">
        <f>#REF!</f>
        <v>#REF!</v>
      </c>
    </row>
    <row r="52" spans="1:108" x14ac:dyDescent="0.3">
      <c r="A52" s="1">
        <v>0</v>
      </c>
      <c r="B52" s="1"/>
      <c r="C52" s="1"/>
      <c r="D52" s="1"/>
      <c r="E52" s="2">
        <v>86.54</v>
      </c>
      <c r="F52" s="1"/>
      <c r="G52" s="1">
        <v>361.06</v>
      </c>
      <c r="H52" s="2">
        <f>E52-E52</f>
        <v>0</v>
      </c>
      <c r="I52" s="1">
        <f>G52-G52</f>
        <v>0</v>
      </c>
      <c r="K52" s="1">
        <f>'clp-3p-sal'!A52</f>
        <v>0</v>
      </c>
      <c r="L52" s="1">
        <f>'clp-3p-sal'!B52</f>
        <v>0</v>
      </c>
      <c r="M52" s="1">
        <f>'clp-3p-sal'!C52</f>
        <v>0</v>
      </c>
      <c r="N52" s="1">
        <f>'clp-3p-sal'!D52</f>
        <v>0</v>
      </c>
      <c r="O52" s="2">
        <f>'clp-3p-sal'!E52</f>
        <v>99.48</v>
      </c>
      <c r="P52" s="1">
        <f>'clp-3p-sal'!F52</f>
        <v>0</v>
      </c>
      <c r="Q52" s="1">
        <f>'clp-3p-sal'!G52</f>
        <v>367.81</v>
      </c>
      <c r="R52" s="2">
        <f>'clp-3p-sal'!H52</f>
        <v>0</v>
      </c>
      <c r="S52" s="1">
        <f>'clp-3p-sal'!I52</f>
        <v>0</v>
      </c>
      <c r="T52" s="1">
        <f>'clp-3p-sal'!J52</f>
        <v>0</v>
      </c>
      <c r="V52" s="1">
        <f>'clp-3p-NIC'!A52</f>
        <v>0</v>
      </c>
      <c r="W52" s="1">
        <f>'clp-3p-NIC'!B52</f>
        <v>0</v>
      </c>
      <c r="X52" s="1">
        <f>'clp-3p-NIC'!C52</f>
        <v>0</v>
      </c>
      <c r="Y52" s="1">
        <f>'clp-3p-NIC'!D52</f>
        <v>0</v>
      </c>
      <c r="Z52" s="2">
        <f>'clp-3p-NIC'!E52</f>
        <v>104.07</v>
      </c>
      <c r="AA52" s="1">
        <f>'clp-3p-NIC'!F52</f>
        <v>0</v>
      </c>
      <c r="AB52" s="1">
        <f>'clp-3p-NIC'!G52</f>
        <v>477.73</v>
      </c>
      <c r="AC52" s="2">
        <f>'clp-3p-NIC'!H52</f>
        <v>0</v>
      </c>
      <c r="AD52" s="1">
        <f>'clp-3p-NIC'!I52</f>
        <v>0</v>
      </c>
      <c r="AE52" s="1">
        <f>'clp-3p-NIC'!J52</f>
        <v>0</v>
      </c>
      <c r="AG52" s="1">
        <f>'clp-2p-sal'!A52</f>
        <v>0</v>
      </c>
      <c r="AH52" s="1">
        <f>'clp-2p-sal'!B52</f>
        <v>0</v>
      </c>
      <c r="AI52" s="1">
        <f>'clp-2p-sal'!C52</f>
        <v>0</v>
      </c>
      <c r="AJ52" s="1">
        <f>'clp-2p-sal'!D52</f>
        <v>0</v>
      </c>
      <c r="AK52" s="2">
        <f>'clp-2p-sal'!E52</f>
        <v>123.8</v>
      </c>
      <c r="AL52" s="1">
        <f>'clp-2p-sal'!F52</f>
        <v>0</v>
      </c>
      <c r="AM52" s="1">
        <f>'clp-2p-sal'!G52</f>
        <v>385.22</v>
      </c>
      <c r="AN52" s="2">
        <f>'clp-2p-sal'!H52</f>
        <v>0</v>
      </c>
      <c r="AO52" s="1">
        <f>'clp-2p-sal'!I52</f>
        <v>0</v>
      </c>
      <c r="AP52" s="1">
        <f>'clp-2p-sal'!J52</f>
        <v>0</v>
      </c>
      <c r="AR52" s="1">
        <f>'clp-3p-NIC-25'!A52</f>
        <v>0</v>
      </c>
      <c r="AS52" s="1">
        <f>'clp-3p-NIC-25'!B52</f>
        <v>0</v>
      </c>
      <c r="AT52" s="1">
        <f>'clp-3p-NIC-25'!C52</f>
        <v>0</v>
      </c>
      <c r="AU52" s="1">
        <f>'clp-3p-NIC-25'!D52</f>
        <v>0</v>
      </c>
      <c r="AV52" s="2">
        <f>'clp-3p-NIC-25'!E52</f>
        <v>88.87</v>
      </c>
      <c r="AW52" s="1">
        <f>'clp-3p-NIC-25'!F52</f>
        <v>0</v>
      </c>
      <c r="AX52" s="1">
        <f>'clp-3p-NIC-25'!G52</f>
        <v>393.79</v>
      </c>
      <c r="AY52" s="2">
        <f>'clp-3p-NIC-25'!H52</f>
        <v>0</v>
      </c>
      <c r="AZ52" s="1">
        <f>'clp-3p-NIC-25'!I52</f>
        <v>0</v>
      </c>
      <c r="BA52" s="1">
        <f>'clp-3p-NIC-25'!J52</f>
        <v>0</v>
      </c>
      <c r="BC52" s="1" t="e">
        <f>#REF!</f>
        <v>#REF!</v>
      </c>
      <c r="BD52" s="1" t="e">
        <f>#REF!</f>
        <v>#REF!</v>
      </c>
      <c r="BE52" s="1" t="e">
        <f>#REF!</f>
        <v>#REF!</v>
      </c>
      <c r="BF52" s="1" t="e">
        <f>#REF!</f>
        <v>#REF!</v>
      </c>
      <c r="BG52" s="2" t="e">
        <f>#REF!</f>
        <v>#REF!</v>
      </c>
      <c r="BH52" s="1" t="e">
        <f>#REF!</f>
        <v>#REF!</v>
      </c>
      <c r="BI52" s="1" t="e">
        <f>#REF!</f>
        <v>#REF!</v>
      </c>
      <c r="BJ52" s="2" t="e">
        <f>#REF!</f>
        <v>#REF!</v>
      </c>
      <c r="BK52" s="1" t="e">
        <f>#REF!</f>
        <v>#REF!</v>
      </c>
      <c r="BL52" s="1" t="e">
        <f>#REF!</f>
        <v>#REF!</v>
      </c>
      <c r="BN52" s="1" t="e">
        <f>#REF!</f>
        <v>#REF!</v>
      </c>
      <c r="BO52" s="1" t="e">
        <f>#REF!</f>
        <v>#REF!</v>
      </c>
      <c r="BP52" s="1" t="e">
        <f>#REF!</f>
        <v>#REF!</v>
      </c>
      <c r="BQ52" s="1" t="e">
        <f>#REF!</f>
        <v>#REF!</v>
      </c>
      <c r="BR52" s="2" t="e">
        <f>#REF!</f>
        <v>#REF!</v>
      </c>
      <c r="BS52" s="1" t="e">
        <f>#REF!</f>
        <v>#REF!</v>
      </c>
      <c r="BT52" s="1" t="e">
        <f>#REF!</f>
        <v>#REF!</v>
      </c>
      <c r="BU52" s="2" t="e">
        <f>#REF!</f>
        <v>#REF!</v>
      </c>
      <c r="BV52" s="1" t="e">
        <f>#REF!</f>
        <v>#REF!</v>
      </c>
      <c r="BW52" s="1" t="e">
        <f>#REF!</f>
        <v>#REF!</v>
      </c>
      <c r="BY52" s="1" t="e">
        <f>#REF!</f>
        <v>#REF!</v>
      </c>
      <c r="BZ52" s="1" t="e">
        <f>#REF!</f>
        <v>#REF!</v>
      </c>
      <c r="CA52" s="1" t="e">
        <f>#REF!</f>
        <v>#REF!</v>
      </c>
      <c r="CB52" s="1" t="e">
        <f>#REF!</f>
        <v>#REF!</v>
      </c>
      <c r="CC52" s="2" t="e">
        <f>#REF!</f>
        <v>#REF!</v>
      </c>
      <c r="CD52" s="1" t="e">
        <f>#REF!</f>
        <v>#REF!</v>
      </c>
      <c r="CE52" s="1" t="e">
        <f>#REF!</f>
        <v>#REF!</v>
      </c>
      <c r="CF52" s="2" t="e">
        <f>#REF!</f>
        <v>#REF!</v>
      </c>
      <c r="CG52" s="1" t="e">
        <f>#REF!</f>
        <v>#REF!</v>
      </c>
      <c r="CH52" s="1" t="e">
        <f>#REF!</f>
        <v>#REF!</v>
      </c>
      <c r="CJ52" s="1" t="e">
        <f>#REF!</f>
        <v>#REF!</v>
      </c>
      <c r="CK52" s="1" t="e">
        <f>#REF!</f>
        <v>#REF!</v>
      </c>
      <c r="CL52" s="1" t="e">
        <f>#REF!</f>
        <v>#REF!</v>
      </c>
      <c r="CM52" s="1" t="e">
        <f>#REF!</f>
        <v>#REF!</v>
      </c>
      <c r="CN52" s="2" t="e">
        <f>#REF!</f>
        <v>#REF!</v>
      </c>
      <c r="CO52" s="1" t="e">
        <f>#REF!</f>
        <v>#REF!</v>
      </c>
      <c r="CP52" s="1" t="e">
        <f>#REF!</f>
        <v>#REF!</v>
      </c>
      <c r="CQ52" s="2" t="e">
        <f>#REF!</f>
        <v>#REF!</v>
      </c>
      <c r="CR52" s="1" t="e">
        <f>#REF!</f>
        <v>#REF!</v>
      </c>
      <c r="CS52" s="1" t="e">
        <f>#REF!</f>
        <v>#REF!</v>
      </c>
      <c r="CU52" s="1" t="e">
        <f>#REF!</f>
        <v>#REF!</v>
      </c>
      <c r="CV52" s="1" t="e">
        <f>#REF!</f>
        <v>#REF!</v>
      </c>
      <c r="CW52" s="1" t="e">
        <f>#REF!</f>
        <v>#REF!</v>
      </c>
      <c r="CX52" s="1" t="e">
        <f>#REF!</f>
        <v>#REF!</v>
      </c>
      <c r="CY52" s="2" t="e">
        <f>#REF!</f>
        <v>#REF!</v>
      </c>
      <c r="CZ52" s="1" t="e">
        <f>#REF!</f>
        <v>#REF!</v>
      </c>
      <c r="DA52" s="1" t="e">
        <f>#REF!</f>
        <v>#REF!</v>
      </c>
      <c r="DB52" s="2" t="e">
        <f>#REF!</f>
        <v>#REF!</v>
      </c>
      <c r="DC52" s="1" t="e">
        <f>#REF!</f>
        <v>#REF!</v>
      </c>
      <c r="DD52" s="1" t="e">
        <f>#REF!</f>
        <v>#REF!</v>
      </c>
    </row>
    <row r="53" spans="1:108" x14ac:dyDescent="0.3">
      <c r="A53" s="1">
        <v>10</v>
      </c>
      <c r="B53" s="1"/>
      <c r="C53" s="1"/>
      <c r="D53" s="1"/>
      <c r="E53" s="2">
        <v>85.24</v>
      </c>
      <c r="F53" s="1"/>
      <c r="G53" s="1">
        <v>333.82</v>
      </c>
      <c r="H53" s="2">
        <f>E53-E52</f>
        <v>-1.3000000000000114</v>
      </c>
      <c r="I53" s="1">
        <f>G53-G52</f>
        <v>-27.240000000000009</v>
      </c>
      <c r="K53" s="1">
        <f>'clp-3p-sal'!A53</f>
        <v>10</v>
      </c>
      <c r="L53" s="1">
        <f>'clp-3p-sal'!B53</f>
        <v>0</v>
      </c>
      <c r="M53" s="1">
        <f>'clp-3p-sal'!C53</f>
        <v>0</v>
      </c>
      <c r="N53" s="1">
        <f>'clp-3p-sal'!D53</f>
        <v>0</v>
      </c>
      <c r="O53" s="2">
        <f>'clp-3p-sal'!E53</f>
        <v>97.02</v>
      </c>
      <c r="P53" s="1">
        <f>'clp-3p-sal'!F53</f>
        <v>0</v>
      </c>
      <c r="Q53" s="1">
        <f>'clp-3p-sal'!G53</f>
        <v>458.41</v>
      </c>
      <c r="R53" s="2">
        <f>'clp-3p-sal'!H53</f>
        <v>-2.460000000000008</v>
      </c>
      <c r="S53" s="1">
        <f>'clp-3p-sal'!I53</f>
        <v>0</v>
      </c>
      <c r="T53" s="1">
        <f>'clp-3p-sal'!J53</f>
        <v>90.600000000000023</v>
      </c>
      <c r="V53" s="1">
        <f>'clp-3p-NIC'!A53</f>
        <v>10</v>
      </c>
      <c r="W53" s="1">
        <f>'clp-3p-NIC'!B53</f>
        <v>0</v>
      </c>
      <c r="X53" s="1">
        <f>'clp-3p-NIC'!C53</f>
        <v>0</v>
      </c>
      <c r="Y53" s="1">
        <f>'clp-3p-NIC'!D53</f>
        <v>0</v>
      </c>
      <c r="Z53" s="2">
        <f>'clp-3p-NIC'!E53</f>
        <v>119.53</v>
      </c>
      <c r="AA53" s="1">
        <f>'clp-3p-NIC'!F53</f>
        <v>0</v>
      </c>
      <c r="AB53" s="1">
        <f>'clp-3p-NIC'!G53</f>
        <v>554.05999999999995</v>
      </c>
      <c r="AC53" s="2">
        <f>'clp-3p-NIC'!H53</f>
        <v>15.460000000000008</v>
      </c>
      <c r="AD53" s="1">
        <f>'clp-3p-NIC'!I53</f>
        <v>0</v>
      </c>
      <c r="AE53" s="1">
        <f>'clp-3p-NIC'!J53</f>
        <v>76.329999999999927</v>
      </c>
      <c r="AG53" s="1">
        <f>'clp-2p-sal'!A53</f>
        <v>10</v>
      </c>
      <c r="AH53" s="1">
        <f>'clp-2p-sal'!B53</f>
        <v>0</v>
      </c>
      <c r="AI53" s="1">
        <f>'clp-2p-sal'!C53</f>
        <v>0</v>
      </c>
      <c r="AJ53" s="1">
        <f>'clp-2p-sal'!D53</f>
        <v>0</v>
      </c>
      <c r="AK53" s="2">
        <f>'clp-2p-sal'!E53</f>
        <v>125.46</v>
      </c>
      <c r="AL53" s="1">
        <f>'clp-2p-sal'!F53</f>
        <v>0</v>
      </c>
      <c r="AM53" s="1">
        <f>'clp-2p-sal'!G53</f>
        <v>399.83</v>
      </c>
      <c r="AN53" s="2">
        <f>'clp-2p-sal'!H53</f>
        <v>1.6599999999999966</v>
      </c>
      <c r="AO53" s="1">
        <f>'clp-2p-sal'!I53</f>
        <v>14.609999999999957</v>
      </c>
      <c r="AP53" s="1">
        <f>'clp-2p-sal'!J53</f>
        <v>0</v>
      </c>
      <c r="AR53" s="1">
        <f>'clp-3p-NIC-25'!A53</f>
        <v>10</v>
      </c>
      <c r="AS53" s="1">
        <f>'clp-3p-NIC-25'!B53</f>
        <v>0</v>
      </c>
      <c r="AT53" s="1">
        <f>'clp-3p-NIC-25'!C53</f>
        <v>0</v>
      </c>
      <c r="AU53" s="1">
        <f>'clp-3p-NIC-25'!D53</f>
        <v>0</v>
      </c>
      <c r="AV53" s="2">
        <f>'clp-3p-NIC-25'!E53</f>
        <v>93.43</v>
      </c>
      <c r="AW53" s="1">
        <f>'clp-3p-NIC-25'!F53</f>
        <v>0</v>
      </c>
      <c r="AX53" s="1">
        <f>'clp-3p-NIC-25'!G53</f>
        <v>413.98</v>
      </c>
      <c r="AY53" s="2">
        <f>'clp-3p-NIC-25'!H53</f>
        <v>4.5600000000000023</v>
      </c>
      <c r="AZ53" s="1">
        <f>'clp-3p-NIC-25'!I53</f>
        <v>0</v>
      </c>
      <c r="BA53" s="1">
        <f>'clp-3p-NIC-25'!J53</f>
        <v>20.189999999999998</v>
      </c>
      <c r="BC53" s="1" t="e">
        <f>#REF!</f>
        <v>#REF!</v>
      </c>
      <c r="BD53" s="1" t="e">
        <f>#REF!</f>
        <v>#REF!</v>
      </c>
      <c r="BE53" s="1" t="e">
        <f>#REF!</f>
        <v>#REF!</v>
      </c>
      <c r="BF53" s="1" t="e">
        <f>#REF!</f>
        <v>#REF!</v>
      </c>
      <c r="BG53" s="2" t="e">
        <f>#REF!</f>
        <v>#REF!</v>
      </c>
      <c r="BH53" s="1" t="e">
        <f>#REF!</f>
        <v>#REF!</v>
      </c>
      <c r="BI53" s="1" t="e">
        <f>#REF!</f>
        <v>#REF!</v>
      </c>
      <c r="BJ53" s="2" t="e">
        <f>#REF!</f>
        <v>#REF!</v>
      </c>
      <c r="BK53" s="1" t="e">
        <f>#REF!</f>
        <v>#REF!</v>
      </c>
      <c r="BL53" s="1" t="e">
        <f>#REF!</f>
        <v>#REF!</v>
      </c>
      <c r="BN53" s="1" t="e">
        <f>#REF!</f>
        <v>#REF!</v>
      </c>
      <c r="BO53" s="1" t="e">
        <f>#REF!</f>
        <v>#REF!</v>
      </c>
      <c r="BP53" s="1" t="e">
        <f>#REF!</f>
        <v>#REF!</v>
      </c>
      <c r="BQ53" s="1" t="e">
        <f>#REF!</f>
        <v>#REF!</v>
      </c>
      <c r="BR53" s="2" t="e">
        <f>#REF!</f>
        <v>#REF!</v>
      </c>
      <c r="BS53" s="1" t="e">
        <f>#REF!</f>
        <v>#REF!</v>
      </c>
      <c r="BT53" s="1" t="e">
        <f>#REF!</f>
        <v>#REF!</v>
      </c>
      <c r="BU53" s="2" t="e">
        <f>#REF!</f>
        <v>#REF!</v>
      </c>
      <c r="BV53" s="1" t="e">
        <f>#REF!</f>
        <v>#REF!</v>
      </c>
      <c r="BW53" s="1" t="e">
        <f>#REF!</f>
        <v>#REF!</v>
      </c>
      <c r="BY53" s="1" t="e">
        <f>#REF!</f>
        <v>#REF!</v>
      </c>
      <c r="BZ53" s="1" t="e">
        <f>#REF!</f>
        <v>#REF!</v>
      </c>
      <c r="CA53" s="1" t="e">
        <f>#REF!</f>
        <v>#REF!</v>
      </c>
      <c r="CB53" s="1" t="e">
        <f>#REF!</f>
        <v>#REF!</v>
      </c>
      <c r="CC53" s="2" t="e">
        <f>#REF!</f>
        <v>#REF!</v>
      </c>
      <c r="CD53" s="1" t="e">
        <f>#REF!</f>
        <v>#REF!</v>
      </c>
      <c r="CE53" s="1" t="e">
        <f>#REF!</f>
        <v>#REF!</v>
      </c>
      <c r="CF53" s="2" t="e">
        <f>#REF!</f>
        <v>#REF!</v>
      </c>
      <c r="CG53" s="1" t="e">
        <f>#REF!</f>
        <v>#REF!</v>
      </c>
      <c r="CH53" s="1" t="e">
        <f>#REF!</f>
        <v>#REF!</v>
      </c>
      <c r="CJ53" s="1" t="e">
        <f>#REF!</f>
        <v>#REF!</v>
      </c>
      <c r="CK53" s="1" t="e">
        <f>#REF!</f>
        <v>#REF!</v>
      </c>
      <c r="CL53" s="1" t="e">
        <f>#REF!</f>
        <v>#REF!</v>
      </c>
      <c r="CM53" s="1" t="e">
        <f>#REF!</f>
        <v>#REF!</v>
      </c>
      <c r="CN53" s="2" t="e">
        <f>#REF!</f>
        <v>#REF!</v>
      </c>
      <c r="CO53" s="1" t="e">
        <f>#REF!</f>
        <v>#REF!</v>
      </c>
      <c r="CP53" s="1" t="e">
        <f>#REF!</f>
        <v>#REF!</v>
      </c>
      <c r="CQ53" s="2" t="e">
        <f>#REF!</f>
        <v>#REF!</v>
      </c>
      <c r="CR53" s="1" t="e">
        <f>#REF!</f>
        <v>#REF!</v>
      </c>
      <c r="CS53" s="1" t="e">
        <f>#REF!</f>
        <v>#REF!</v>
      </c>
      <c r="CU53" s="1" t="e">
        <f>#REF!</f>
        <v>#REF!</v>
      </c>
      <c r="CV53" s="1" t="e">
        <f>#REF!</f>
        <v>#REF!</v>
      </c>
      <c r="CW53" s="1" t="e">
        <f>#REF!</f>
        <v>#REF!</v>
      </c>
      <c r="CX53" s="1" t="e">
        <f>#REF!</f>
        <v>#REF!</v>
      </c>
      <c r="CY53" s="2" t="e">
        <f>#REF!</f>
        <v>#REF!</v>
      </c>
      <c r="CZ53" s="1" t="e">
        <f>#REF!</f>
        <v>#REF!</v>
      </c>
      <c r="DA53" s="1" t="e">
        <f>#REF!</f>
        <v>#REF!</v>
      </c>
      <c r="DB53" s="2" t="e">
        <f>#REF!</f>
        <v>#REF!</v>
      </c>
      <c r="DC53" s="1" t="e">
        <f>#REF!</f>
        <v>#REF!</v>
      </c>
      <c r="DD53" s="1" t="e">
        <f>#REF!</f>
        <v>#REF!</v>
      </c>
    </row>
    <row r="54" spans="1:108" x14ac:dyDescent="0.3">
      <c r="A54" s="1">
        <v>20</v>
      </c>
      <c r="B54" s="1"/>
      <c r="C54" s="1"/>
      <c r="D54" s="1"/>
      <c r="E54" s="2">
        <v>85.48</v>
      </c>
      <c r="F54" s="1"/>
      <c r="G54" s="1">
        <v>334.64</v>
      </c>
      <c r="H54" s="2">
        <f>E54-E52</f>
        <v>-1.0600000000000023</v>
      </c>
      <c r="I54" s="1">
        <f>G54-G52</f>
        <v>-26.420000000000016</v>
      </c>
      <c r="K54" s="1">
        <f>'clp-3p-sal'!A54</f>
        <v>20</v>
      </c>
      <c r="L54" s="1">
        <f>'clp-3p-sal'!B54</f>
        <v>0</v>
      </c>
      <c r="M54" s="1">
        <f>'clp-3p-sal'!C54</f>
        <v>0</v>
      </c>
      <c r="N54" s="1">
        <f>'clp-3p-sal'!D54</f>
        <v>0</v>
      </c>
      <c r="O54" s="1">
        <f>'clp-3p-sal'!E54</f>
        <v>96.95</v>
      </c>
      <c r="P54" s="1">
        <f>'clp-3p-sal'!F54</f>
        <v>0</v>
      </c>
      <c r="Q54" s="1">
        <f>'clp-3p-sal'!G54</f>
        <v>459.85</v>
      </c>
      <c r="R54" s="1">
        <f>'clp-3p-sal'!H54</f>
        <v>-2.5300000000000011</v>
      </c>
      <c r="S54" s="1">
        <f>'clp-3p-sal'!I54</f>
        <v>0</v>
      </c>
      <c r="T54" s="1">
        <f>'clp-3p-sal'!J54</f>
        <v>92.04000000000002</v>
      </c>
      <c r="V54" s="1">
        <f>'clp-3p-NIC'!A54</f>
        <v>20</v>
      </c>
      <c r="W54" s="1">
        <f>'clp-3p-NIC'!B54</f>
        <v>0</v>
      </c>
      <c r="X54" s="1">
        <f>'clp-3p-NIC'!C54</f>
        <v>0</v>
      </c>
      <c r="Y54" s="1">
        <f>'clp-3p-NIC'!D54</f>
        <v>0</v>
      </c>
      <c r="Z54" s="2">
        <f>'clp-3p-NIC'!E54</f>
        <v>117.2</v>
      </c>
      <c r="AA54" s="1">
        <f>'clp-3p-NIC'!F54</f>
        <v>0</v>
      </c>
      <c r="AB54" s="1">
        <f>'clp-3p-NIC'!G54</f>
        <v>559.84</v>
      </c>
      <c r="AC54" s="2">
        <f>'clp-3p-NIC'!H54</f>
        <v>13.13000000000001</v>
      </c>
      <c r="AD54" s="1">
        <f>'clp-3p-NIC'!I54</f>
        <v>0</v>
      </c>
      <c r="AE54" s="1">
        <f>'clp-3p-NIC'!J54</f>
        <v>82.110000000000014</v>
      </c>
      <c r="AG54" s="1">
        <f>'clp-2p-sal'!A54</f>
        <v>20</v>
      </c>
      <c r="AH54" s="1">
        <f>'clp-2p-sal'!B54</f>
        <v>0</v>
      </c>
      <c r="AI54" s="1">
        <f>'clp-2p-sal'!C54</f>
        <v>0</v>
      </c>
      <c r="AJ54" s="1">
        <f>'clp-2p-sal'!D54</f>
        <v>0</v>
      </c>
      <c r="AK54" s="2">
        <f>'clp-2p-sal'!E54</f>
        <v>127.7</v>
      </c>
      <c r="AL54" s="1">
        <f>'clp-2p-sal'!F54</f>
        <v>0</v>
      </c>
      <c r="AM54" s="1">
        <f>'clp-2p-sal'!G54</f>
        <v>396.65</v>
      </c>
      <c r="AN54" s="2">
        <f>'clp-2p-sal'!H54</f>
        <v>3.9000000000000057</v>
      </c>
      <c r="AO54" s="1">
        <f>'clp-2p-sal'!I54</f>
        <v>11.42999999999995</v>
      </c>
      <c r="AP54" s="1">
        <f>'clp-2p-sal'!J54</f>
        <v>0</v>
      </c>
      <c r="AR54" s="1">
        <f>'clp-3p-NIC-25'!A54</f>
        <v>20</v>
      </c>
      <c r="AS54" s="1">
        <f>'clp-3p-NIC-25'!B54</f>
        <v>0</v>
      </c>
      <c r="AT54" s="1">
        <f>'clp-3p-NIC-25'!C54</f>
        <v>0</v>
      </c>
      <c r="AU54" s="1">
        <f>'clp-3p-NIC-25'!D54</f>
        <v>0</v>
      </c>
      <c r="AV54" s="2">
        <f>'clp-3p-NIC-25'!E54</f>
        <v>97.7</v>
      </c>
      <c r="AW54" s="1">
        <f>'clp-3p-NIC-25'!F54</f>
        <v>0</v>
      </c>
      <c r="AX54" s="1">
        <f>'clp-3p-NIC-25'!G54</f>
        <v>396.94</v>
      </c>
      <c r="AY54" s="2">
        <f>'clp-3p-NIC-25'!H54</f>
        <v>8.8299999999999983</v>
      </c>
      <c r="AZ54" s="1">
        <f>'clp-3p-NIC-25'!I54</f>
        <v>0</v>
      </c>
      <c r="BA54" s="1">
        <f>'clp-3p-NIC-25'!J54</f>
        <v>3.1499999999999773</v>
      </c>
      <c r="BC54" s="1" t="e">
        <f>#REF!</f>
        <v>#REF!</v>
      </c>
      <c r="BD54" s="1" t="e">
        <f>#REF!</f>
        <v>#REF!</v>
      </c>
      <c r="BE54" s="1" t="e">
        <f>#REF!</f>
        <v>#REF!</v>
      </c>
      <c r="BF54" s="1" t="e">
        <f>#REF!</f>
        <v>#REF!</v>
      </c>
      <c r="BG54" s="2" t="e">
        <f>#REF!</f>
        <v>#REF!</v>
      </c>
      <c r="BH54" s="1" t="e">
        <f>#REF!</f>
        <v>#REF!</v>
      </c>
      <c r="BI54" s="1" t="e">
        <f>#REF!</f>
        <v>#REF!</v>
      </c>
      <c r="BJ54" s="2" t="e">
        <f>#REF!</f>
        <v>#REF!</v>
      </c>
      <c r="BK54" s="1" t="e">
        <f>#REF!</f>
        <v>#REF!</v>
      </c>
      <c r="BL54" s="1" t="e">
        <f>#REF!</f>
        <v>#REF!</v>
      </c>
      <c r="BN54" s="1" t="e">
        <f>#REF!</f>
        <v>#REF!</v>
      </c>
      <c r="BO54" s="1" t="e">
        <f>#REF!</f>
        <v>#REF!</v>
      </c>
      <c r="BP54" s="1" t="e">
        <f>#REF!</f>
        <v>#REF!</v>
      </c>
      <c r="BQ54" s="1" t="e">
        <f>#REF!</f>
        <v>#REF!</v>
      </c>
      <c r="BR54" s="2" t="e">
        <f>#REF!</f>
        <v>#REF!</v>
      </c>
      <c r="BS54" s="1" t="e">
        <f>#REF!</f>
        <v>#REF!</v>
      </c>
      <c r="BT54" s="1" t="e">
        <f>#REF!</f>
        <v>#REF!</v>
      </c>
      <c r="BU54" s="2" t="e">
        <f>#REF!</f>
        <v>#REF!</v>
      </c>
      <c r="BV54" s="1" t="e">
        <f>#REF!</f>
        <v>#REF!</v>
      </c>
      <c r="BW54" s="1" t="e">
        <f>#REF!</f>
        <v>#REF!</v>
      </c>
      <c r="BY54" s="1" t="e">
        <f>#REF!</f>
        <v>#REF!</v>
      </c>
      <c r="BZ54" s="1" t="e">
        <f>#REF!</f>
        <v>#REF!</v>
      </c>
      <c r="CA54" s="1" t="e">
        <f>#REF!</f>
        <v>#REF!</v>
      </c>
      <c r="CB54" s="1" t="e">
        <f>#REF!</f>
        <v>#REF!</v>
      </c>
      <c r="CC54" s="2" t="e">
        <f>#REF!</f>
        <v>#REF!</v>
      </c>
      <c r="CD54" s="1" t="e">
        <f>#REF!</f>
        <v>#REF!</v>
      </c>
      <c r="CE54" s="1" t="e">
        <f>#REF!</f>
        <v>#REF!</v>
      </c>
      <c r="CF54" s="2" t="e">
        <f>#REF!</f>
        <v>#REF!</v>
      </c>
      <c r="CG54" s="1" t="e">
        <f>#REF!</f>
        <v>#REF!</v>
      </c>
      <c r="CH54" s="1" t="e">
        <f>#REF!</f>
        <v>#REF!</v>
      </c>
      <c r="CJ54" s="1" t="e">
        <f>#REF!</f>
        <v>#REF!</v>
      </c>
      <c r="CK54" s="1" t="e">
        <f>#REF!</f>
        <v>#REF!</v>
      </c>
      <c r="CL54" s="1" t="e">
        <f>#REF!</f>
        <v>#REF!</v>
      </c>
      <c r="CM54" s="1" t="e">
        <f>#REF!</f>
        <v>#REF!</v>
      </c>
      <c r="CN54" s="2" t="e">
        <f>#REF!</f>
        <v>#REF!</v>
      </c>
      <c r="CO54" s="1" t="e">
        <f>#REF!</f>
        <v>#REF!</v>
      </c>
      <c r="CP54" s="1" t="e">
        <f>#REF!</f>
        <v>#REF!</v>
      </c>
      <c r="CQ54" s="2" t="e">
        <f>#REF!</f>
        <v>#REF!</v>
      </c>
      <c r="CR54" s="1" t="e">
        <f>#REF!</f>
        <v>#REF!</v>
      </c>
      <c r="CS54" s="1" t="e">
        <f>#REF!</f>
        <v>#REF!</v>
      </c>
      <c r="CU54" s="1" t="e">
        <f>#REF!</f>
        <v>#REF!</v>
      </c>
      <c r="CV54" s="1" t="e">
        <f>#REF!</f>
        <v>#REF!</v>
      </c>
      <c r="CW54" s="1" t="e">
        <f>#REF!</f>
        <v>#REF!</v>
      </c>
      <c r="CX54" s="1" t="e">
        <f>#REF!</f>
        <v>#REF!</v>
      </c>
      <c r="CY54" s="2" t="e">
        <f>#REF!</f>
        <v>#REF!</v>
      </c>
      <c r="CZ54" s="1" t="e">
        <f>#REF!</f>
        <v>#REF!</v>
      </c>
      <c r="DA54" s="1" t="e">
        <f>#REF!</f>
        <v>#REF!</v>
      </c>
      <c r="DB54" s="2" t="e">
        <f>#REF!</f>
        <v>#REF!</v>
      </c>
      <c r="DC54" s="1" t="e">
        <f>#REF!</f>
        <v>#REF!</v>
      </c>
      <c r="DD54" s="1" t="e">
        <f>#REF!</f>
        <v>#REF!</v>
      </c>
    </row>
    <row r="55" spans="1:108" x14ac:dyDescent="0.3">
      <c r="A55" s="1">
        <v>30</v>
      </c>
      <c r="B55" s="1"/>
      <c r="C55" s="1"/>
      <c r="D55" s="1"/>
      <c r="E55" s="2">
        <v>86.85</v>
      </c>
      <c r="F55" s="1"/>
      <c r="G55" s="1">
        <v>327.91</v>
      </c>
      <c r="H55" s="2">
        <f>E55-E52</f>
        <v>0.30999999999998806</v>
      </c>
      <c r="I55" s="1">
        <f>G55-G52</f>
        <v>-33.149999999999977</v>
      </c>
      <c r="K55" s="1">
        <f>'clp-3p-sal'!A55</f>
        <v>30</v>
      </c>
      <c r="L55" s="1">
        <f>'clp-3p-sal'!B55</f>
        <v>0</v>
      </c>
      <c r="M55" s="1">
        <f>'clp-3p-sal'!C55</f>
        <v>0</v>
      </c>
      <c r="N55" s="1">
        <f>'clp-3p-sal'!D55</f>
        <v>0</v>
      </c>
      <c r="O55" s="2">
        <f>'clp-3p-sal'!E55</f>
        <v>98.83</v>
      </c>
      <c r="P55" s="1">
        <f>'clp-3p-sal'!F55</f>
        <v>0</v>
      </c>
      <c r="Q55" s="1">
        <f>'clp-3p-sal'!G55</f>
        <v>436.55</v>
      </c>
      <c r="R55" s="2">
        <f>'clp-3p-sal'!H55</f>
        <v>-0.65000000000000568</v>
      </c>
      <c r="S55" s="1">
        <f>'clp-3p-sal'!I55</f>
        <v>0</v>
      </c>
      <c r="T55" s="1">
        <f>'clp-3p-sal'!J55</f>
        <v>68.740000000000009</v>
      </c>
      <c r="V55" s="1">
        <f>'clp-3p-NIC'!A55</f>
        <v>30</v>
      </c>
      <c r="W55" s="1">
        <f>'clp-3p-NIC'!B55</f>
        <v>0</v>
      </c>
      <c r="X55" s="1">
        <f>'clp-3p-NIC'!C55</f>
        <v>0</v>
      </c>
      <c r="Y55" s="1">
        <f>'clp-3p-NIC'!D55</f>
        <v>0</v>
      </c>
      <c r="Z55" s="2">
        <f>'clp-3p-NIC'!E55</f>
        <v>117.68</v>
      </c>
      <c r="AA55" s="1">
        <f>'clp-3p-NIC'!F55</f>
        <v>0</v>
      </c>
      <c r="AB55" s="1">
        <f>'clp-3p-NIC'!G55</f>
        <v>562.91999999999996</v>
      </c>
      <c r="AC55" s="2">
        <f>'clp-3p-NIC'!H55</f>
        <v>13.610000000000014</v>
      </c>
      <c r="AD55" s="1">
        <f>'clp-3p-NIC'!I55</f>
        <v>0</v>
      </c>
      <c r="AE55" s="1">
        <f>'clp-3p-NIC'!J55</f>
        <v>85.189999999999941</v>
      </c>
      <c r="AG55" s="1">
        <f>'clp-2p-sal'!A55</f>
        <v>30</v>
      </c>
      <c r="AH55" s="1">
        <f>'clp-2p-sal'!B55</f>
        <v>0</v>
      </c>
      <c r="AI55" s="1">
        <f>'clp-2p-sal'!C55</f>
        <v>0</v>
      </c>
      <c r="AJ55" s="1">
        <f>'clp-2p-sal'!D55</f>
        <v>0</v>
      </c>
      <c r="AK55" s="2">
        <f>'clp-2p-sal'!E55</f>
        <v>123.91</v>
      </c>
      <c r="AL55" s="1">
        <f>'clp-2p-sal'!F55</f>
        <v>0</v>
      </c>
      <c r="AM55" s="1">
        <f>'clp-2p-sal'!G55</f>
        <v>386.08</v>
      </c>
      <c r="AN55" s="2">
        <f>'clp-2p-sal'!H55</f>
        <v>0.10999999999999943</v>
      </c>
      <c r="AO55" s="1">
        <f>'clp-2p-sal'!I55</f>
        <v>0.8599999999999568</v>
      </c>
      <c r="AP55" s="1">
        <f>'clp-2p-sal'!J55</f>
        <v>0</v>
      </c>
      <c r="AR55" s="1">
        <f>'clp-3p-NIC-25'!A55</f>
        <v>30</v>
      </c>
      <c r="AS55" s="1">
        <f>'clp-3p-NIC-25'!B55</f>
        <v>0</v>
      </c>
      <c r="AT55" s="1">
        <f>'clp-3p-NIC-25'!C55</f>
        <v>0</v>
      </c>
      <c r="AU55" s="1">
        <f>'clp-3p-NIC-25'!D55</f>
        <v>0</v>
      </c>
      <c r="AV55" s="2">
        <f>'clp-3p-NIC-25'!E55</f>
        <v>92.52</v>
      </c>
      <c r="AW55" s="1">
        <f>'clp-3p-NIC-25'!F55</f>
        <v>0</v>
      </c>
      <c r="AX55" s="1">
        <f>'clp-3p-NIC-25'!G55</f>
        <v>387.08</v>
      </c>
      <c r="AY55" s="2">
        <f>'clp-3p-NIC-25'!H55</f>
        <v>3.6499999999999915</v>
      </c>
      <c r="AZ55" s="1">
        <f>'clp-3p-NIC-25'!I55</f>
        <v>0</v>
      </c>
      <c r="BA55" s="1">
        <f>'clp-3p-NIC-25'!J55</f>
        <v>-6.7100000000000364</v>
      </c>
      <c r="BC55" s="1" t="e">
        <f>#REF!</f>
        <v>#REF!</v>
      </c>
      <c r="BD55" s="1" t="e">
        <f>#REF!</f>
        <v>#REF!</v>
      </c>
      <c r="BE55" s="1" t="e">
        <f>#REF!</f>
        <v>#REF!</v>
      </c>
      <c r="BF55" s="1" t="e">
        <f>#REF!</f>
        <v>#REF!</v>
      </c>
      <c r="BG55" s="2" t="e">
        <f>#REF!</f>
        <v>#REF!</v>
      </c>
      <c r="BH55" s="1" t="e">
        <f>#REF!</f>
        <v>#REF!</v>
      </c>
      <c r="BI55" s="1" t="e">
        <f>#REF!</f>
        <v>#REF!</v>
      </c>
      <c r="BJ55" s="2" t="e">
        <f>#REF!</f>
        <v>#REF!</v>
      </c>
      <c r="BK55" s="1" t="e">
        <f>#REF!</f>
        <v>#REF!</v>
      </c>
      <c r="BL55" s="1" t="e">
        <f>#REF!</f>
        <v>#REF!</v>
      </c>
      <c r="BN55" s="1" t="e">
        <f>#REF!</f>
        <v>#REF!</v>
      </c>
      <c r="BO55" s="1" t="e">
        <f>#REF!</f>
        <v>#REF!</v>
      </c>
      <c r="BP55" s="1" t="e">
        <f>#REF!</f>
        <v>#REF!</v>
      </c>
      <c r="BQ55" s="1" t="e">
        <f>#REF!</f>
        <v>#REF!</v>
      </c>
      <c r="BR55" s="2" t="e">
        <f>#REF!</f>
        <v>#REF!</v>
      </c>
      <c r="BS55" s="1" t="e">
        <f>#REF!</f>
        <v>#REF!</v>
      </c>
      <c r="BT55" s="1" t="e">
        <f>#REF!</f>
        <v>#REF!</v>
      </c>
      <c r="BU55" s="2" t="e">
        <f>#REF!</f>
        <v>#REF!</v>
      </c>
      <c r="BV55" s="1" t="e">
        <f>#REF!</f>
        <v>#REF!</v>
      </c>
      <c r="BW55" s="1" t="e">
        <f>#REF!</f>
        <v>#REF!</v>
      </c>
      <c r="BY55" s="1" t="e">
        <f>#REF!</f>
        <v>#REF!</v>
      </c>
      <c r="BZ55" s="1" t="e">
        <f>#REF!</f>
        <v>#REF!</v>
      </c>
      <c r="CA55" s="1" t="e">
        <f>#REF!</f>
        <v>#REF!</v>
      </c>
      <c r="CB55" s="1" t="e">
        <f>#REF!</f>
        <v>#REF!</v>
      </c>
      <c r="CC55" s="2" t="e">
        <f>#REF!</f>
        <v>#REF!</v>
      </c>
      <c r="CD55" s="1" t="e">
        <f>#REF!</f>
        <v>#REF!</v>
      </c>
      <c r="CE55" s="1" t="e">
        <f>#REF!</f>
        <v>#REF!</v>
      </c>
      <c r="CF55" s="2" t="e">
        <f>#REF!</f>
        <v>#REF!</v>
      </c>
      <c r="CG55" s="1" t="e">
        <f>#REF!</f>
        <v>#REF!</v>
      </c>
      <c r="CH55" s="1" t="e">
        <f>#REF!</f>
        <v>#REF!</v>
      </c>
      <c r="CJ55" s="1" t="e">
        <f>#REF!</f>
        <v>#REF!</v>
      </c>
      <c r="CK55" s="1" t="e">
        <f>#REF!</f>
        <v>#REF!</v>
      </c>
      <c r="CL55" s="1" t="e">
        <f>#REF!</f>
        <v>#REF!</v>
      </c>
      <c r="CM55" s="1" t="e">
        <f>#REF!</f>
        <v>#REF!</v>
      </c>
      <c r="CN55" s="2" t="e">
        <f>#REF!</f>
        <v>#REF!</v>
      </c>
      <c r="CO55" s="1" t="e">
        <f>#REF!</f>
        <v>#REF!</v>
      </c>
      <c r="CP55" s="1" t="e">
        <f>#REF!</f>
        <v>#REF!</v>
      </c>
      <c r="CQ55" s="2" t="e">
        <f>#REF!</f>
        <v>#REF!</v>
      </c>
      <c r="CR55" s="1" t="e">
        <f>#REF!</f>
        <v>#REF!</v>
      </c>
      <c r="CS55" s="1" t="e">
        <f>#REF!</f>
        <v>#REF!</v>
      </c>
      <c r="CU55" s="1" t="e">
        <f>#REF!</f>
        <v>#REF!</v>
      </c>
      <c r="CV55" s="1" t="e">
        <f>#REF!</f>
        <v>#REF!</v>
      </c>
      <c r="CW55" s="1" t="e">
        <f>#REF!</f>
        <v>#REF!</v>
      </c>
      <c r="CX55" s="1" t="e">
        <f>#REF!</f>
        <v>#REF!</v>
      </c>
      <c r="CY55" s="2" t="e">
        <f>#REF!</f>
        <v>#REF!</v>
      </c>
      <c r="CZ55" s="1" t="e">
        <f>#REF!</f>
        <v>#REF!</v>
      </c>
      <c r="DA55" s="1" t="e">
        <f>#REF!</f>
        <v>#REF!</v>
      </c>
      <c r="DB55" s="2" t="e">
        <f>#REF!</f>
        <v>#REF!</v>
      </c>
      <c r="DC55" s="1" t="e">
        <f>#REF!</f>
        <v>#REF!</v>
      </c>
      <c r="DD55" s="1" t="e">
        <f>#REF!</f>
        <v>#REF!</v>
      </c>
    </row>
    <row r="56" spans="1:108" x14ac:dyDescent="0.3">
      <c r="A56" s="1">
        <v>40</v>
      </c>
      <c r="B56" s="1"/>
      <c r="C56" s="1"/>
      <c r="D56" s="1"/>
      <c r="E56" s="2">
        <v>86.57</v>
      </c>
      <c r="F56" s="1"/>
      <c r="G56" s="1">
        <v>351.02</v>
      </c>
      <c r="H56" s="2">
        <f>E56-E52</f>
        <v>2.9999999999986926E-2</v>
      </c>
      <c r="I56" s="1">
        <f>G56-G52</f>
        <v>-10.04000000000002</v>
      </c>
      <c r="K56" s="1">
        <f>'clp-3p-sal'!A56</f>
        <v>40</v>
      </c>
      <c r="L56" s="1">
        <f>'clp-3p-sal'!B56</f>
        <v>0</v>
      </c>
      <c r="M56" s="1">
        <f>'clp-3p-sal'!C56</f>
        <v>0</v>
      </c>
      <c r="N56" s="1">
        <f>'clp-3p-sal'!D56</f>
        <v>0</v>
      </c>
      <c r="O56" s="2">
        <f>'clp-3p-sal'!E56</f>
        <v>99.76</v>
      </c>
      <c r="P56" s="1">
        <f>'clp-3p-sal'!F56</f>
        <v>0</v>
      </c>
      <c r="Q56" s="1">
        <f>'clp-3p-sal'!G56</f>
        <v>391.41</v>
      </c>
      <c r="R56" s="2">
        <f>'clp-3p-sal'!H56</f>
        <v>0.28000000000000114</v>
      </c>
      <c r="S56" s="1">
        <f>'clp-3p-sal'!I56</f>
        <v>0</v>
      </c>
      <c r="T56" s="1">
        <f>'clp-3p-sal'!J56</f>
        <v>23.600000000000023</v>
      </c>
      <c r="V56" s="1">
        <f>'clp-3p-NIC'!A56</f>
        <v>40</v>
      </c>
      <c r="W56" s="1">
        <f>'clp-3p-NIC'!B56</f>
        <v>0</v>
      </c>
      <c r="X56" s="1">
        <f>'clp-3p-NIC'!C56</f>
        <v>0</v>
      </c>
      <c r="Y56" s="1">
        <f>'clp-3p-NIC'!D56</f>
        <v>0</v>
      </c>
      <c r="Z56" s="2">
        <f>'clp-3p-NIC'!E56</f>
        <v>115.42</v>
      </c>
      <c r="AA56" s="1">
        <f>'clp-3p-NIC'!F56</f>
        <v>0</v>
      </c>
      <c r="AB56" s="1">
        <f>'clp-3p-NIC'!G56</f>
        <v>558.20000000000005</v>
      </c>
      <c r="AC56" s="2">
        <f>'clp-3p-NIC'!H56</f>
        <v>11.350000000000009</v>
      </c>
      <c r="AD56" s="1">
        <f>'clp-3p-NIC'!I56</f>
        <v>0</v>
      </c>
      <c r="AE56" s="1">
        <f>'clp-3p-NIC'!J56</f>
        <v>80.470000000000027</v>
      </c>
      <c r="AG56" s="1">
        <f>'clp-2p-sal'!A56</f>
        <v>40</v>
      </c>
      <c r="AH56" s="1">
        <f>'clp-2p-sal'!B56</f>
        <v>0</v>
      </c>
      <c r="AI56" s="1">
        <f>'clp-2p-sal'!C56</f>
        <v>0</v>
      </c>
      <c r="AJ56" s="1">
        <f>'clp-2p-sal'!D56</f>
        <v>0</v>
      </c>
      <c r="AK56" s="2">
        <f>'clp-2p-sal'!E56</f>
        <v>131.44</v>
      </c>
      <c r="AL56" s="1">
        <f>'clp-2p-sal'!F56</f>
        <v>0</v>
      </c>
      <c r="AM56" s="1">
        <f>'clp-2p-sal'!G56</f>
        <v>397.85</v>
      </c>
      <c r="AN56" s="2">
        <f>'clp-2p-sal'!H56</f>
        <v>7.6400000000000006</v>
      </c>
      <c r="AO56" s="1">
        <f>'clp-2p-sal'!I56</f>
        <v>12.629999999999995</v>
      </c>
      <c r="AP56" s="1">
        <f>'clp-2p-sal'!J56</f>
        <v>0</v>
      </c>
      <c r="AR56" s="1">
        <f>'clp-3p-NIC-25'!A56</f>
        <v>40</v>
      </c>
      <c r="AS56" s="1">
        <f>'clp-3p-NIC-25'!B56</f>
        <v>0</v>
      </c>
      <c r="AT56" s="1">
        <f>'clp-3p-NIC-25'!C56</f>
        <v>0</v>
      </c>
      <c r="AU56" s="1">
        <f>'clp-3p-NIC-25'!D56</f>
        <v>0</v>
      </c>
      <c r="AV56" s="2">
        <f>'clp-3p-NIC-25'!E56</f>
        <v>91.34</v>
      </c>
      <c r="AW56" s="1">
        <f>'clp-3p-NIC-25'!F56</f>
        <v>0</v>
      </c>
      <c r="AX56" s="1">
        <f>'clp-3p-NIC-25'!G56</f>
        <v>407.61</v>
      </c>
      <c r="AY56" s="2">
        <f>'clp-3p-NIC-25'!H56</f>
        <v>2.4699999999999989</v>
      </c>
      <c r="AZ56" s="1">
        <f>'clp-3p-NIC-25'!I56</f>
        <v>0</v>
      </c>
      <c r="BA56" s="1">
        <f>'clp-3p-NIC-25'!J56</f>
        <v>13.819999999999993</v>
      </c>
      <c r="BC56" s="1" t="e">
        <f>#REF!</f>
        <v>#REF!</v>
      </c>
      <c r="BD56" s="1" t="e">
        <f>#REF!</f>
        <v>#REF!</v>
      </c>
      <c r="BE56" s="1" t="e">
        <f>#REF!</f>
        <v>#REF!</v>
      </c>
      <c r="BF56" s="1" t="e">
        <f>#REF!</f>
        <v>#REF!</v>
      </c>
      <c r="BG56" s="2" t="e">
        <f>#REF!</f>
        <v>#REF!</v>
      </c>
      <c r="BH56" s="1" t="e">
        <f>#REF!</f>
        <v>#REF!</v>
      </c>
      <c r="BI56" s="1" t="e">
        <f>#REF!</f>
        <v>#REF!</v>
      </c>
      <c r="BJ56" s="2" t="e">
        <f>#REF!</f>
        <v>#REF!</v>
      </c>
      <c r="BK56" s="1" t="e">
        <f>#REF!</f>
        <v>#REF!</v>
      </c>
      <c r="BL56" s="1" t="e">
        <f>#REF!</f>
        <v>#REF!</v>
      </c>
      <c r="BN56" s="1" t="e">
        <f>#REF!</f>
        <v>#REF!</v>
      </c>
      <c r="BO56" s="1" t="e">
        <f>#REF!</f>
        <v>#REF!</v>
      </c>
      <c r="BP56" s="1" t="e">
        <f>#REF!</f>
        <v>#REF!</v>
      </c>
      <c r="BQ56" s="1" t="e">
        <f>#REF!</f>
        <v>#REF!</v>
      </c>
      <c r="BR56" s="2" t="e">
        <f>#REF!</f>
        <v>#REF!</v>
      </c>
      <c r="BS56" s="1" t="e">
        <f>#REF!</f>
        <v>#REF!</v>
      </c>
      <c r="BT56" s="1" t="e">
        <f>#REF!</f>
        <v>#REF!</v>
      </c>
      <c r="BU56" s="2" t="e">
        <f>#REF!</f>
        <v>#REF!</v>
      </c>
      <c r="BV56" s="1" t="e">
        <f>#REF!</f>
        <v>#REF!</v>
      </c>
      <c r="BW56" s="1" t="e">
        <f>#REF!</f>
        <v>#REF!</v>
      </c>
      <c r="BY56" s="1" t="e">
        <f>#REF!</f>
        <v>#REF!</v>
      </c>
      <c r="BZ56" s="1" t="e">
        <f>#REF!</f>
        <v>#REF!</v>
      </c>
      <c r="CA56" s="1" t="e">
        <f>#REF!</f>
        <v>#REF!</v>
      </c>
      <c r="CB56" s="1" t="e">
        <f>#REF!</f>
        <v>#REF!</v>
      </c>
      <c r="CC56" s="2" t="e">
        <f>#REF!</f>
        <v>#REF!</v>
      </c>
      <c r="CD56" s="1" t="e">
        <f>#REF!</f>
        <v>#REF!</v>
      </c>
      <c r="CE56" s="1" t="e">
        <f>#REF!</f>
        <v>#REF!</v>
      </c>
      <c r="CF56" s="2" t="e">
        <f>#REF!</f>
        <v>#REF!</v>
      </c>
      <c r="CG56" s="1" t="e">
        <f>#REF!</f>
        <v>#REF!</v>
      </c>
      <c r="CH56" s="1" t="e">
        <f>#REF!</f>
        <v>#REF!</v>
      </c>
      <c r="CJ56" s="1" t="e">
        <f>#REF!</f>
        <v>#REF!</v>
      </c>
      <c r="CK56" s="1" t="e">
        <f>#REF!</f>
        <v>#REF!</v>
      </c>
      <c r="CL56" s="1" t="e">
        <f>#REF!</f>
        <v>#REF!</v>
      </c>
      <c r="CM56" s="1" t="e">
        <f>#REF!</f>
        <v>#REF!</v>
      </c>
      <c r="CN56" s="2" t="e">
        <f>#REF!</f>
        <v>#REF!</v>
      </c>
      <c r="CO56" s="1" t="e">
        <f>#REF!</f>
        <v>#REF!</v>
      </c>
      <c r="CP56" s="1" t="e">
        <f>#REF!</f>
        <v>#REF!</v>
      </c>
      <c r="CQ56" s="2" t="e">
        <f>#REF!</f>
        <v>#REF!</v>
      </c>
      <c r="CR56" s="1" t="e">
        <f>#REF!</f>
        <v>#REF!</v>
      </c>
      <c r="CS56" s="1" t="e">
        <f>#REF!</f>
        <v>#REF!</v>
      </c>
      <c r="CU56" s="1" t="e">
        <f>#REF!</f>
        <v>#REF!</v>
      </c>
      <c r="CV56" s="1" t="e">
        <f>#REF!</f>
        <v>#REF!</v>
      </c>
      <c r="CW56" s="1" t="e">
        <f>#REF!</f>
        <v>#REF!</v>
      </c>
      <c r="CX56" s="1" t="e">
        <f>#REF!</f>
        <v>#REF!</v>
      </c>
      <c r="CY56" s="2" t="e">
        <f>#REF!</f>
        <v>#REF!</v>
      </c>
      <c r="CZ56" s="1" t="e">
        <f>#REF!</f>
        <v>#REF!</v>
      </c>
      <c r="DA56" s="1" t="e">
        <f>#REF!</f>
        <v>#REF!</v>
      </c>
      <c r="DB56" s="2" t="e">
        <f>#REF!</f>
        <v>#REF!</v>
      </c>
      <c r="DC56" s="1" t="e">
        <f>#REF!</f>
        <v>#REF!</v>
      </c>
      <c r="DD56" s="1" t="e">
        <f>#REF!</f>
        <v>#REF!</v>
      </c>
    </row>
    <row r="57" spans="1:108" x14ac:dyDescent="0.3">
      <c r="A57" s="1">
        <v>50</v>
      </c>
      <c r="B57" s="1"/>
      <c r="C57" s="1"/>
      <c r="D57" s="1"/>
      <c r="E57" s="2">
        <v>86.92</v>
      </c>
      <c r="F57" s="1"/>
      <c r="G57" s="1">
        <v>352.8</v>
      </c>
      <c r="H57" s="2">
        <f>E57-E52</f>
        <v>0.37999999999999545</v>
      </c>
      <c r="I57" s="1">
        <f>G57-G52</f>
        <v>-8.2599999999999909</v>
      </c>
      <c r="K57" s="1">
        <f>'clp-3p-sal'!A57</f>
        <v>50</v>
      </c>
      <c r="L57" s="1">
        <f>'clp-3p-sal'!B57</f>
        <v>0</v>
      </c>
      <c r="M57" s="1">
        <f>'clp-3p-sal'!C57</f>
        <v>0</v>
      </c>
      <c r="N57" s="1">
        <f>'clp-3p-sal'!D57</f>
        <v>0</v>
      </c>
      <c r="O57" s="2">
        <f>'clp-3p-sal'!E57</f>
        <v>99.22</v>
      </c>
      <c r="P57" s="1">
        <f>'clp-3p-sal'!F57</f>
        <v>0</v>
      </c>
      <c r="Q57" s="1">
        <f>'clp-3p-sal'!G57</f>
        <v>391.03</v>
      </c>
      <c r="R57" s="2">
        <f>'clp-3p-sal'!H57</f>
        <v>-0.26000000000000512</v>
      </c>
      <c r="S57" s="1">
        <f>'clp-3p-sal'!I57</f>
        <v>0</v>
      </c>
      <c r="T57" s="1">
        <f>'clp-3p-sal'!J57</f>
        <v>23.21999999999997</v>
      </c>
      <c r="V57" s="1">
        <f>'clp-3p-NIC'!A57</f>
        <v>50</v>
      </c>
      <c r="W57" s="1">
        <f>'clp-3p-NIC'!B57</f>
        <v>0</v>
      </c>
      <c r="X57" s="1">
        <f>'clp-3p-NIC'!C57</f>
        <v>0</v>
      </c>
      <c r="Y57" s="1">
        <f>'clp-3p-NIC'!D57</f>
        <v>0</v>
      </c>
      <c r="Z57" s="2">
        <f>'clp-3p-NIC'!E57</f>
        <v>112.27</v>
      </c>
      <c r="AA57" s="1">
        <f>'clp-3p-NIC'!F57</f>
        <v>0</v>
      </c>
      <c r="AB57" s="1">
        <f>'clp-3p-NIC'!G57</f>
        <v>573.49</v>
      </c>
      <c r="AC57" s="2">
        <f>'clp-3p-NIC'!H57</f>
        <v>8.2000000000000028</v>
      </c>
      <c r="AD57" s="1">
        <f>'clp-3p-NIC'!I57</f>
        <v>0</v>
      </c>
      <c r="AE57" s="1">
        <f>'clp-3p-NIC'!J57</f>
        <v>95.759999999999991</v>
      </c>
      <c r="AG57" s="1">
        <f>'clp-2p-sal'!A57</f>
        <v>50</v>
      </c>
      <c r="AH57" s="1">
        <f>'clp-2p-sal'!B57</f>
        <v>0</v>
      </c>
      <c r="AI57" s="1">
        <f>'clp-2p-sal'!C57</f>
        <v>0</v>
      </c>
      <c r="AJ57" s="1">
        <f>'clp-2p-sal'!D57</f>
        <v>0</v>
      </c>
      <c r="AK57" s="2">
        <f>'clp-2p-sal'!E57</f>
        <v>131.4</v>
      </c>
      <c r="AL57" s="1">
        <f>'clp-2p-sal'!F57</f>
        <v>0</v>
      </c>
      <c r="AM57" s="1">
        <f>'clp-2p-sal'!G57</f>
        <v>406.22</v>
      </c>
      <c r="AN57" s="2">
        <f>'clp-2p-sal'!H57</f>
        <v>7.6000000000000085</v>
      </c>
      <c r="AO57" s="1">
        <f>'clp-2p-sal'!I57</f>
        <v>21</v>
      </c>
      <c r="AP57" s="1">
        <f>'clp-2p-sal'!J57</f>
        <v>0</v>
      </c>
      <c r="AR57" s="1">
        <f>'clp-3p-NIC-25'!A57</f>
        <v>50</v>
      </c>
      <c r="AS57" s="1">
        <f>'clp-3p-NIC-25'!B57</f>
        <v>0</v>
      </c>
      <c r="AT57" s="1">
        <f>'clp-3p-NIC-25'!C57</f>
        <v>0</v>
      </c>
      <c r="AU57" s="1">
        <f>'clp-3p-NIC-25'!D57</f>
        <v>0</v>
      </c>
      <c r="AV57" s="2">
        <f>'clp-3p-NIC-25'!E57</f>
        <v>92.9</v>
      </c>
      <c r="AW57" s="1">
        <f>'clp-3p-NIC-25'!F57</f>
        <v>0</v>
      </c>
      <c r="AX57" s="1">
        <f>'clp-3p-NIC-25'!G57</f>
        <v>358.91</v>
      </c>
      <c r="AY57" s="2">
        <f>'clp-3p-NIC-25'!H57</f>
        <v>4.0300000000000011</v>
      </c>
      <c r="AZ57" s="1">
        <f>'clp-3p-NIC-25'!I57</f>
        <v>0</v>
      </c>
      <c r="BA57" s="1">
        <f>'clp-3p-NIC-25'!J57</f>
        <v>-34.879999999999995</v>
      </c>
      <c r="BC57" s="1" t="e">
        <f>#REF!</f>
        <v>#REF!</v>
      </c>
      <c r="BD57" s="1" t="e">
        <f>#REF!</f>
        <v>#REF!</v>
      </c>
      <c r="BE57" s="1" t="e">
        <f>#REF!</f>
        <v>#REF!</v>
      </c>
      <c r="BF57" s="1" t="e">
        <f>#REF!</f>
        <v>#REF!</v>
      </c>
      <c r="BG57" s="2" t="e">
        <f>#REF!</f>
        <v>#REF!</v>
      </c>
      <c r="BH57" s="1" t="e">
        <f>#REF!</f>
        <v>#REF!</v>
      </c>
      <c r="BI57" s="1" t="e">
        <f>#REF!</f>
        <v>#REF!</v>
      </c>
      <c r="BJ57" s="2" t="e">
        <f>#REF!</f>
        <v>#REF!</v>
      </c>
      <c r="BK57" s="1" t="e">
        <f>#REF!</f>
        <v>#REF!</v>
      </c>
      <c r="BL57" s="1" t="e">
        <f>#REF!</f>
        <v>#REF!</v>
      </c>
      <c r="BN57" s="1" t="e">
        <f>#REF!</f>
        <v>#REF!</v>
      </c>
      <c r="BO57" s="1" t="e">
        <f>#REF!</f>
        <v>#REF!</v>
      </c>
      <c r="BP57" s="1" t="e">
        <f>#REF!</f>
        <v>#REF!</v>
      </c>
      <c r="BQ57" s="1" t="e">
        <f>#REF!</f>
        <v>#REF!</v>
      </c>
      <c r="BR57" s="2" t="e">
        <f>#REF!</f>
        <v>#REF!</v>
      </c>
      <c r="BS57" s="1" t="e">
        <f>#REF!</f>
        <v>#REF!</v>
      </c>
      <c r="BT57" s="1" t="e">
        <f>#REF!</f>
        <v>#REF!</v>
      </c>
      <c r="BU57" s="2" t="e">
        <f>#REF!</f>
        <v>#REF!</v>
      </c>
      <c r="BV57" s="1" t="e">
        <f>#REF!</f>
        <v>#REF!</v>
      </c>
      <c r="BW57" s="1" t="e">
        <f>#REF!</f>
        <v>#REF!</v>
      </c>
      <c r="BY57" s="1" t="e">
        <f>#REF!</f>
        <v>#REF!</v>
      </c>
      <c r="BZ57" s="1" t="e">
        <f>#REF!</f>
        <v>#REF!</v>
      </c>
      <c r="CA57" s="1" t="e">
        <f>#REF!</f>
        <v>#REF!</v>
      </c>
      <c r="CB57" s="1" t="e">
        <f>#REF!</f>
        <v>#REF!</v>
      </c>
      <c r="CC57" s="2" t="e">
        <f>#REF!</f>
        <v>#REF!</v>
      </c>
      <c r="CD57" s="1" t="e">
        <f>#REF!</f>
        <v>#REF!</v>
      </c>
      <c r="CE57" s="1" t="e">
        <f>#REF!</f>
        <v>#REF!</v>
      </c>
      <c r="CF57" s="2" t="e">
        <f>#REF!</f>
        <v>#REF!</v>
      </c>
      <c r="CG57" s="1" t="e">
        <f>#REF!</f>
        <v>#REF!</v>
      </c>
      <c r="CH57" s="1" t="e">
        <f>#REF!</f>
        <v>#REF!</v>
      </c>
      <c r="CJ57" s="1" t="e">
        <f>#REF!</f>
        <v>#REF!</v>
      </c>
      <c r="CK57" s="1" t="e">
        <f>#REF!</f>
        <v>#REF!</v>
      </c>
      <c r="CL57" s="1" t="e">
        <f>#REF!</f>
        <v>#REF!</v>
      </c>
      <c r="CM57" s="1" t="e">
        <f>#REF!</f>
        <v>#REF!</v>
      </c>
      <c r="CN57" s="2" t="e">
        <f>#REF!</f>
        <v>#REF!</v>
      </c>
      <c r="CO57" s="1" t="e">
        <f>#REF!</f>
        <v>#REF!</v>
      </c>
      <c r="CP57" s="1" t="e">
        <f>#REF!</f>
        <v>#REF!</v>
      </c>
      <c r="CQ57" s="2" t="e">
        <f>#REF!</f>
        <v>#REF!</v>
      </c>
      <c r="CR57" s="1" t="e">
        <f>#REF!</f>
        <v>#REF!</v>
      </c>
      <c r="CS57" s="1" t="e">
        <f>#REF!</f>
        <v>#REF!</v>
      </c>
      <c r="CU57" s="1" t="e">
        <f>#REF!</f>
        <v>#REF!</v>
      </c>
      <c r="CV57" s="1" t="e">
        <f>#REF!</f>
        <v>#REF!</v>
      </c>
      <c r="CW57" s="1" t="e">
        <f>#REF!</f>
        <v>#REF!</v>
      </c>
      <c r="CX57" s="1" t="e">
        <f>#REF!</f>
        <v>#REF!</v>
      </c>
      <c r="CY57" s="2" t="e">
        <f>#REF!</f>
        <v>#REF!</v>
      </c>
      <c r="CZ57" s="1" t="e">
        <f>#REF!</f>
        <v>#REF!</v>
      </c>
      <c r="DA57" s="1" t="e">
        <f>#REF!</f>
        <v>#REF!</v>
      </c>
      <c r="DB57" s="2" t="e">
        <f>#REF!</f>
        <v>#REF!</v>
      </c>
      <c r="DC57" s="1" t="e">
        <f>#REF!</f>
        <v>#REF!</v>
      </c>
      <c r="DD57" s="1" t="e">
        <f>#REF!</f>
        <v>#REF!</v>
      </c>
    </row>
    <row r="58" spans="1:108" x14ac:dyDescent="0.3">
      <c r="A58" s="1">
        <v>60</v>
      </c>
      <c r="B58" s="1"/>
      <c r="C58" s="1"/>
      <c r="D58" s="1"/>
      <c r="E58" s="2">
        <v>89.78</v>
      </c>
      <c r="F58" s="1"/>
      <c r="G58" s="1">
        <v>364.02</v>
      </c>
      <c r="H58" s="2">
        <f>E58-E52</f>
        <v>3.2399999999999949</v>
      </c>
      <c r="I58" s="1">
        <f>G58-G52</f>
        <v>2.9599999999999795</v>
      </c>
      <c r="K58" s="1">
        <f>'clp-3p-sal'!A58</f>
        <v>60</v>
      </c>
      <c r="L58">
        <f>'clp-3p-sal'!B58</f>
        <v>0</v>
      </c>
      <c r="M58">
        <f>'clp-3p-sal'!C58</f>
        <v>0</v>
      </c>
      <c r="N58">
        <f>'clp-3p-sal'!D58</f>
        <v>0</v>
      </c>
      <c r="O58">
        <f>'clp-3p-sal'!E58</f>
        <v>96.41</v>
      </c>
      <c r="P58">
        <f>'clp-3p-sal'!F58</f>
        <v>0</v>
      </c>
      <c r="Q58">
        <f>'clp-3p-sal'!G58</f>
        <v>395.61</v>
      </c>
      <c r="R58">
        <f>'clp-3p-sal'!H58</f>
        <v>-3.0700000000000074</v>
      </c>
      <c r="S58">
        <f>'clp-3p-sal'!I58</f>
        <v>0</v>
      </c>
      <c r="T58">
        <f>'clp-3p-sal'!J58</f>
        <v>27.800000000000011</v>
      </c>
      <c r="V58" s="1">
        <f>'clp-3p-NIC'!A58</f>
        <v>60</v>
      </c>
      <c r="W58" s="1">
        <f>'clp-3p-NIC'!B58</f>
        <v>0</v>
      </c>
      <c r="X58" s="1">
        <f>'clp-3p-NIC'!C58</f>
        <v>0</v>
      </c>
      <c r="Y58" s="1">
        <f>'clp-3p-NIC'!D58</f>
        <v>0</v>
      </c>
      <c r="Z58" s="2">
        <f>'clp-3p-NIC'!E58</f>
        <v>113.71</v>
      </c>
      <c r="AA58" s="1">
        <f>'clp-3p-NIC'!F58</f>
        <v>0</v>
      </c>
      <c r="AB58" s="1">
        <f>'clp-3p-NIC'!G58</f>
        <v>565.88</v>
      </c>
      <c r="AC58" s="2">
        <f>'clp-3p-NIC'!H58</f>
        <v>9.64</v>
      </c>
      <c r="AD58" s="1">
        <f>'clp-3p-NIC'!I58</f>
        <v>0</v>
      </c>
      <c r="AE58" s="1">
        <f>'clp-3p-NIC'!J58</f>
        <v>88.149999999999977</v>
      </c>
      <c r="AG58" s="1">
        <f>'clp-2p-sal'!A58</f>
        <v>60</v>
      </c>
      <c r="AH58" s="1">
        <f>'clp-2p-sal'!B58</f>
        <v>0</v>
      </c>
      <c r="AI58" s="1">
        <f>'clp-2p-sal'!C58</f>
        <v>0</v>
      </c>
      <c r="AJ58" s="1">
        <f>'clp-2p-sal'!D58</f>
        <v>0</v>
      </c>
      <c r="AK58" s="2">
        <f>'clp-2p-sal'!E58</f>
        <v>126.69</v>
      </c>
      <c r="AL58" s="1">
        <f>'clp-2p-sal'!F58</f>
        <v>0</v>
      </c>
      <c r="AM58" s="1">
        <f>'clp-2p-sal'!G58</f>
        <v>380.21</v>
      </c>
      <c r="AN58" s="2">
        <f>'clp-2p-sal'!H58</f>
        <v>2.8900000000000006</v>
      </c>
      <c r="AO58" s="1">
        <f>'clp-2p-sal'!I58</f>
        <v>-5.0100000000000477</v>
      </c>
      <c r="AP58" s="1">
        <f>'clp-2p-sal'!J58</f>
        <v>0</v>
      </c>
      <c r="AR58" s="1">
        <f>'clp-3p-NIC-25'!A58</f>
        <v>60</v>
      </c>
      <c r="AS58" s="1">
        <f>'clp-3p-NIC-25'!B58</f>
        <v>0</v>
      </c>
      <c r="AT58" s="1">
        <f>'clp-3p-NIC-25'!C58</f>
        <v>0</v>
      </c>
      <c r="AU58" s="1">
        <f>'clp-3p-NIC-25'!D58</f>
        <v>0</v>
      </c>
      <c r="AV58" s="2">
        <f>'clp-3p-NIC-25'!E58</f>
        <v>92.28</v>
      </c>
      <c r="AW58" s="1">
        <f>'clp-3p-NIC-25'!F58</f>
        <v>0</v>
      </c>
      <c r="AX58" s="1">
        <f>'clp-3p-NIC-25'!G58</f>
        <v>364.87</v>
      </c>
      <c r="AY58" s="2">
        <f>'clp-3p-NIC-25'!H58</f>
        <v>3.4099999999999966</v>
      </c>
      <c r="AZ58" s="1">
        <f>'clp-3p-NIC-25'!I58</f>
        <v>0</v>
      </c>
      <c r="BA58" s="1">
        <f>'clp-3p-NIC-25'!J58</f>
        <v>-28.920000000000016</v>
      </c>
      <c r="BC58" s="1" t="e">
        <f>#REF!</f>
        <v>#REF!</v>
      </c>
      <c r="BD58" s="1" t="e">
        <f>#REF!</f>
        <v>#REF!</v>
      </c>
      <c r="BE58" s="1" t="e">
        <f>#REF!</f>
        <v>#REF!</v>
      </c>
      <c r="BF58" s="1" t="e">
        <f>#REF!</f>
        <v>#REF!</v>
      </c>
      <c r="BG58" s="2" t="e">
        <f>#REF!</f>
        <v>#REF!</v>
      </c>
      <c r="BH58" s="1" t="e">
        <f>#REF!</f>
        <v>#REF!</v>
      </c>
      <c r="BI58" s="1" t="e">
        <f>#REF!</f>
        <v>#REF!</v>
      </c>
      <c r="BJ58" s="2" t="e">
        <f>#REF!</f>
        <v>#REF!</v>
      </c>
      <c r="BK58" s="1" t="e">
        <f>#REF!</f>
        <v>#REF!</v>
      </c>
      <c r="BL58" s="1" t="e">
        <f>#REF!</f>
        <v>#REF!</v>
      </c>
      <c r="BN58" s="1" t="e">
        <f>#REF!</f>
        <v>#REF!</v>
      </c>
      <c r="BO58" s="1" t="e">
        <f>#REF!</f>
        <v>#REF!</v>
      </c>
      <c r="BP58" s="1" t="e">
        <f>#REF!</f>
        <v>#REF!</v>
      </c>
      <c r="BQ58" s="1" t="e">
        <f>#REF!</f>
        <v>#REF!</v>
      </c>
      <c r="BR58" s="2" t="e">
        <f>#REF!</f>
        <v>#REF!</v>
      </c>
      <c r="BS58" s="1" t="e">
        <f>#REF!</f>
        <v>#REF!</v>
      </c>
      <c r="BT58" s="1" t="e">
        <f>#REF!</f>
        <v>#REF!</v>
      </c>
      <c r="BU58" s="2" t="e">
        <f>#REF!</f>
        <v>#REF!</v>
      </c>
      <c r="BV58" s="1" t="e">
        <f>#REF!</f>
        <v>#REF!</v>
      </c>
      <c r="BW58" s="1" t="e">
        <f>#REF!</f>
        <v>#REF!</v>
      </c>
      <c r="BY58" s="1" t="e">
        <f>#REF!</f>
        <v>#REF!</v>
      </c>
      <c r="BZ58" s="1" t="e">
        <f>#REF!</f>
        <v>#REF!</v>
      </c>
      <c r="CA58" s="1" t="e">
        <f>#REF!</f>
        <v>#REF!</v>
      </c>
      <c r="CB58" s="1" t="e">
        <f>#REF!</f>
        <v>#REF!</v>
      </c>
      <c r="CC58" s="2" t="e">
        <f>#REF!</f>
        <v>#REF!</v>
      </c>
      <c r="CD58" s="1" t="e">
        <f>#REF!</f>
        <v>#REF!</v>
      </c>
      <c r="CE58" s="1" t="e">
        <f>#REF!</f>
        <v>#REF!</v>
      </c>
      <c r="CF58" s="2" t="e">
        <f>#REF!</f>
        <v>#REF!</v>
      </c>
      <c r="CG58" s="1" t="e">
        <f>#REF!</f>
        <v>#REF!</v>
      </c>
      <c r="CH58" s="1" t="e">
        <f>#REF!</f>
        <v>#REF!</v>
      </c>
      <c r="CJ58" s="1" t="e">
        <f>#REF!</f>
        <v>#REF!</v>
      </c>
      <c r="CK58" s="1" t="e">
        <f>#REF!</f>
        <v>#REF!</v>
      </c>
      <c r="CL58" s="1" t="e">
        <f>#REF!</f>
        <v>#REF!</v>
      </c>
      <c r="CM58" s="1" t="e">
        <f>#REF!</f>
        <v>#REF!</v>
      </c>
      <c r="CN58" s="2" t="e">
        <f>#REF!</f>
        <v>#REF!</v>
      </c>
      <c r="CO58" s="1" t="e">
        <f>#REF!</f>
        <v>#REF!</v>
      </c>
      <c r="CP58" s="1" t="e">
        <f>#REF!</f>
        <v>#REF!</v>
      </c>
      <c r="CQ58" s="2" t="e">
        <f>#REF!</f>
        <v>#REF!</v>
      </c>
      <c r="CR58" s="1" t="e">
        <f>#REF!</f>
        <v>#REF!</v>
      </c>
      <c r="CS58" s="1" t="e">
        <f>#REF!</f>
        <v>#REF!</v>
      </c>
      <c r="CU58" s="1" t="e">
        <f>#REF!</f>
        <v>#REF!</v>
      </c>
      <c r="CV58" s="1" t="e">
        <f>#REF!</f>
        <v>#REF!</v>
      </c>
      <c r="CW58" s="1" t="e">
        <f>#REF!</f>
        <v>#REF!</v>
      </c>
      <c r="CX58" s="1" t="e">
        <f>#REF!</f>
        <v>#REF!</v>
      </c>
      <c r="CY58" s="2" t="e">
        <f>#REF!</f>
        <v>#REF!</v>
      </c>
      <c r="CZ58" s="1" t="e">
        <f>#REF!</f>
        <v>#REF!</v>
      </c>
      <c r="DA58" s="1" t="e">
        <f>#REF!</f>
        <v>#REF!</v>
      </c>
      <c r="DB58" s="2" t="e">
        <f>#REF!</f>
        <v>#REF!</v>
      </c>
      <c r="DC58" s="1" t="e">
        <f>#REF!</f>
        <v>#REF!</v>
      </c>
      <c r="DD58" s="1" t="e">
        <f>#REF!</f>
        <v>#REF!</v>
      </c>
    </row>
    <row r="59" spans="1:108" x14ac:dyDescent="0.3">
      <c r="A59" s="1">
        <v>70</v>
      </c>
      <c r="B59" s="1"/>
      <c r="C59" s="1"/>
      <c r="D59" s="1"/>
      <c r="E59" s="2">
        <v>88.3</v>
      </c>
      <c r="F59" s="1"/>
      <c r="G59" s="1">
        <v>334.92</v>
      </c>
      <c r="H59" s="2">
        <f>E59-E52</f>
        <v>1.7599999999999909</v>
      </c>
      <c r="I59" s="1">
        <f>G59-G52</f>
        <v>-26.139999999999986</v>
      </c>
      <c r="K59" s="1">
        <f>'clp-3p-sal'!A59</f>
        <v>70</v>
      </c>
      <c r="L59" s="1">
        <f>'clp-3p-sal'!B59</f>
        <v>0</v>
      </c>
      <c r="M59" s="1">
        <f>'clp-3p-sal'!C59</f>
        <v>0</v>
      </c>
      <c r="N59" s="1">
        <f>'clp-3p-sal'!D59</f>
        <v>0</v>
      </c>
      <c r="O59" s="2">
        <f>'clp-3p-sal'!E59</f>
        <v>98.16</v>
      </c>
      <c r="P59" s="1">
        <f>'clp-3p-sal'!F59</f>
        <v>0</v>
      </c>
      <c r="Q59" s="1">
        <f>'clp-3p-sal'!G59</f>
        <v>388.73</v>
      </c>
      <c r="R59" s="2">
        <f>'clp-3p-sal'!H59</f>
        <v>-1.3200000000000074</v>
      </c>
      <c r="S59" s="1">
        <f>'clp-3p-sal'!I59</f>
        <v>0</v>
      </c>
      <c r="T59" s="1">
        <f>'clp-3p-sal'!J59</f>
        <v>20.920000000000016</v>
      </c>
      <c r="V59" s="1">
        <f>'clp-3p-NIC'!A59</f>
        <v>70</v>
      </c>
      <c r="W59" s="1">
        <f>'clp-3p-NIC'!B59</f>
        <v>0</v>
      </c>
      <c r="X59" s="1">
        <f>'clp-3p-NIC'!C59</f>
        <v>0</v>
      </c>
      <c r="Y59" s="1">
        <f>'clp-3p-NIC'!D59</f>
        <v>0</v>
      </c>
      <c r="Z59" s="2">
        <f>'clp-3p-NIC'!E59</f>
        <v>108.64</v>
      </c>
      <c r="AA59" s="1">
        <f>'clp-3p-NIC'!F59</f>
        <v>0</v>
      </c>
      <c r="AB59" s="1">
        <f>'clp-3p-NIC'!G59</f>
        <v>580.85</v>
      </c>
      <c r="AC59" s="2">
        <f>'clp-3p-NIC'!H59</f>
        <v>4.5700000000000074</v>
      </c>
      <c r="AD59" s="1">
        <f>'clp-3p-NIC'!I59</f>
        <v>0</v>
      </c>
      <c r="AE59" s="1">
        <f>'clp-3p-NIC'!J59</f>
        <v>103.12</v>
      </c>
      <c r="AG59" s="1">
        <f>'clp-2p-sal'!A59</f>
        <v>70</v>
      </c>
      <c r="AH59" s="1">
        <f>'clp-2p-sal'!B59</f>
        <v>0</v>
      </c>
      <c r="AI59" s="1">
        <f>'clp-2p-sal'!C59</f>
        <v>0</v>
      </c>
      <c r="AJ59" s="1">
        <f>'clp-2p-sal'!D59</f>
        <v>0</v>
      </c>
      <c r="AK59" s="2">
        <f>'clp-2p-sal'!E59</f>
        <v>126.06</v>
      </c>
      <c r="AL59" s="1">
        <f>'clp-2p-sal'!F59</f>
        <v>0</v>
      </c>
      <c r="AM59" s="1">
        <f>'clp-2p-sal'!G59</f>
        <v>385.68</v>
      </c>
      <c r="AN59" s="2">
        <f>'clp-2p-sal'!H59</f>
        <v>2.2600000000000051</v>
      </c>
      <c r="AO59" s="1">
        <f>'clp-2p-sal'!I59</f>
        <v>0.45999999999997954</v>
      </c>
      <c r="AP59" s="1">
        <f>'clp-2p-sal'!J59</f>
        <v>0</v>
      </c>
      <c r="AR59" s="1">
        <f>'clp-3p-NIC-25'!A59</f>
        <v>70</v>
      </c>
      <c r="AS59" s="1">
        <f>'clp-3p-NIC-25'!B59</f>
        <v>0</v>
      </c>
      <c r="AT59" s="1">
        <f>'clp-3p-NIC-25'!C59</f>
        <v>0</v>
      </c>
      <c r="AU59" s="1">
        <f>'clp-3p-NIC-25'!D59</f>
        <v>0</v>
      </c>
      <c r="AV59" s="2">
        <f>'clp-3p-NIC-25'!E59</f>
        <v>94.93</v>
      </c>
      <c r="AW59" s="1">
        <f>'clp-3p-NIC-25'!F59</f>
        <v>0</v>
      </c>
      <c r="AX59" s="1">
        <f>'clp-3p-NIC-25'!G59</f>
        <v>349.15</v>
      </c>
      <c r="AY59" s="2">
        <f>'clp-3p-NIC-25'!H59</f>
        <v>6.0600000000000023</v>
      </c>
      <c r="AZ59" s="1">
        <f>'clp-3p-NIC-25'!I59</f>
        <v>0</v>
      </c>
      <c r="BA59" s="1">
        <f>'clp-3p-NIC-25'!J59</f>
        <v>-44.640000000000043</v>
      </c>
      <c r="BC59" s="1" t="e">
        <f>#REF!</f>
        <v>#REF!</v>
      </c>
      <c r="BD59" s="1" t="e">
        <f>#REF!</f>
        <v>#REF!</v>
      </c>
      <c r="BE59" s="1" t="e">
        <f>#REF!</f>
        <v>#REF!</v>
      </c>
      <c r="BF59" s="1" t="e">
        <f>#REF!</f>
        <v>#REF!</v>
      </c>
      <c r="BG59" s="2" t="e">
        <f>#REF!</f>
        <v>#REF!</v>
      </c>
      <c r="BH59" s="1" t="e">
        <f>#REF!</f>
        <v>#REF!</v>
      </c>
      <c r="BI59" s="1" t="e">
        <f>#REF!</f>
        <v>#REF!</v>
      </c>
      <c r="BJ59" s="2" t="e">
        <f>#REF!</f>
        <v>#REF!</v>
      </c>
      <c r="BK59" s="1" t="e">
        <f>#REF!</f>
        <v>#REF!</v>
      </c>
      <c r="BL59" s="1" t="e">
        <f>#REF!</f>
        <v>#REF!</v>
      </c>
      <c r="BN59" s="1" t="e">
        <f>#REF!</f>
        <v>#REF!</v>
      </c>
      <c r="BO59" s="1" t="e">
        <f>#REF!</f>
        <v>#REF!</v>
      </c>
      <c r="BP59" s="1" t="e">
        <f>#REF!</f>
        <v>#REF!</v>
      </c>
      <c r="BQ59" s="1" t="e">
        <f>#REF!</f>
        <v>#REF!</v>
      </c>
      <c r="BR59" s="2" t="e">
        <f>#REF!</f>
        <v>#REF!</v>
      </c>
      <c r="BS59" s="1" t="e">
        <f>#REF!</f>
        <v>#REF!</v>
      </c>
      <c r="BT59" s="1" t="e">
        <f>#REF!</f>
        <v>#REF!</v>
      </c>
      <c r="BU59" s="2" t="e">
        <f>#REF!</f>
        <v>#REF!</v>
      </c>
      <c r="BV59" s="1" t="e">
        <f>#REF!</f>
        <v>#REF!</v>
      </c>
      <c r="BW59" s="1" t="e">
        <f>#REF!</f>
        <v>#REF!</v>
      </c>
      <c r="BY59" s="1" t="e">
        <f>#REF!</f>
        <v>#REF!</v>
      </c>
      <c r="BZ59" s="1" t="e">
        <f>#REF!</f>
        <v>#REF!</v>
      </c>
      <c r="CA59" s="1" t="e">
        <f>#REF!</f>
        <v>#REF!</v>
      </c>
      <c r="CB59" s="1" t="e">
        <f>#REF!</f>
        <v>#REF!</v>
      </c>
      <c r="CC59" s="2" t="e">
        <f>#REF!</f>
        <v>#REF!</v>
      </c>
      <c r="CD59" s="1" t="e">
        <f>#REF!</f>
        <v>#REF!</v>
      </c>
      <c r="CE59" s="1" t="e">
        <f>#REF!</f>
        <v>#REF!</v>
      </c>
      <c r="CF59" s="2" t="e">
        <f>#REF!</f>
        <v>#REF!</v>
      </c>
      <c r="CG59" s="1" t="e">
        <f>#REF!</f>
        <v>#REF!</v>
      </c>
      <c r="CH59" s="1" t="e">
        <f>#REF!</f>
        <v>#REF!</v>
      </c>
      <c r="CJ59" s="1" t="e">
        <f>#REF!</f>
        <v>#REF!</v>
      </c>
      <c r="CK59" s="1" t="e">
        <f>#REF!</f>
        <v>#REF!</v>
      </c>
      <c r="CL59" s="1" t="e">
        <f>#REF!</f>
        <v>#REF!</v>
      </c>
      <c r="CM59" s="1" t="e">
        <f>#REF!</f>
        <v>#REF!</v>
      </c>
      <c r="CN59" s="2" t="e">
        <f>#REF!</f>
        <v>#REF!</v>
      </c>
      <c r="CO59" s="1" t="e">
        <f>#REF!</f>
        <v>#REF!</v>
      </c>
      <c r="CP59" s="1" t="e">
        <f>#REF!</f>
        <v>#REF!</v>
      </c>
      <c r="CQ59" s="2" t="e">
        <f>#REF!</f>
        <v>#REF!</v>
      </c>
      <c r="CR59" s="1" t="e">
        <f>#REF!</f>
        <v>#REF!</v>
      </c>
      <c r="CS59" s="1" t="e">
        <f>#REF!</f>
        <v>#REF!</v>
      </c>
      <c r="CU59" s="1" t="e">
        <f>#REF!</f>
        <v>#REF!</v>
      </c>
      <c r="CV59" s="1" t="e">
        <f>#REF!</f>
        <v>#REF!</v>
      </c>
      <c r="CW59" s="1" t="e">
        <f>#REF!</f>
        <v>#REF!</v>
      </c>
      <c r="CX59" s="1" t="e">
        <f>#REF!</f>
        <v>#REF!</v>
      </c>
      <c r="CY59" s="2" t="e">
        <f>#REF!</f>
        <v>#REF!</v>
      </c>
      <c r="CZ59" s="1" t="e">
        <f>#REF!</f>
        <v>#REF!</v>
      </c>
      <c r="DA59" s="1" t="e">
        <f>#REF!</f>
        <v>#REF!</v>
      </c>
      <c r="DB59" s="2" t="e">
        <f>#REF!</f>
        <v>#REF!</v>
      </c>
      <c r="DC59" s="1" t="e">
        <f>#REF!</f>
        <v>#REF!</v>
      </c>
      <c r="DD59" s="1" t="e">
        <f>#REF!</f>
        <v>#REF!</v>
      </c>
    </row>
    <row r="60" spans="1:108" x14ac:dyDescent="0.3">
      <c r="A60" s="1">
        <v>80</v>
      </c>
      <c r="B60" s="1"/>
      <c r="C60" s="1"/>
      <c r="D60" s="1"/>
      <c r="E60" s="2">
        <v>86.64</v>
      </c>
      <c r="F60" s="1"/>
      <c r="G60" s="1">
        <v>341.21</v>
      </c>
      <c r="H60" s="2">
        <f>E60-E52</f>
        <v>9.9999999999994316E-2</v>
      </c>
      <c r="I60" s="1">
        <f>G60-G52</f>
        <v>-19.850000000000023</v>
      </c>
      <c r="K60" s="1">
        <f>'clp-3p-sal'!A60</f>
        <v>80</v>
      </c>
      <c r="L60" s="1">
        <f>'clp-3p-sal'!B60</f>
        <v>0</v>
      </c>
      <c r="M60" s="1">
        <f>'clp-3p-sal'!C60</f>
        <v>0</v>
      </c>
      <c r="N60" s="1">
        <f>'clp-3p-sal'!D60</f>
        <v>0</v>
      </c>
      <c r="O60" s="2">
        <f>'clp-3p-sal'!E60</f>
        <v>94.75</v>
      </c>
      <c r="P60" s="1">
        <f>'clp-3p-sal'!F60</f>
        <v>0</v>
      </c>
      <c r="Q60" s="1">
        <f>'clp-3p-sal'!G60</f>
        <v>391.09</v>
      </c>
      <c r="R60" s="2">
        <f>'clp-3p-sal'!H60</f>
        <v>-4.730000000000004</v>
      </c>
      <c r="S60" s="1">
        <f>'clp-3p-sal'!I60</f>
        <v>0</v>
      </c>
      <c r="T60" s="1">
        <f>'clp-3p-sal'!J60</f>
        <v>23.279999999999973</v>
      </c>
      <c r="V60" s="1">
        <f>'clp-3p-NIC'!A60</f>
        <v>80</v>
      </c>
      <c r="W60" s="1">
        <f>'clp-3p-NIC'!B60</f>
        <v>0</v>
      </c>
      <c r="X60" s="1">
        <f>'clp-3p-NIC'!C60</f>
        <v>0</v>
      </c>
      <c r="Y60" s="1">
        <f>'clp-3p-NIC'!D60</f>
        <v>0</v>
      </c>
      <c r="Z60" s="2">
        <f>'clp-3p-NIC'!E60</f>
        <v>108.88</v>
      </c>
      <c r="AA60" s="1">
        <f>'clp-3p-NIC'!F60</f>
        <v>0</v>
      </c>
      <c r="AB60" s="1">
        <f>'clp-3p-NIC'!G60</f>
        <v>586.49</v>
      </c>
      <c r="AC60" s="2">
        <f>'clp-3p-NIC'!H60</f>
        <v>4.8100000000000023</v>
      </c>
      <c r="AD60" s="1">
        <f>'clp-3p-NIC'!I60</f>
        <v>0</v>
      </c>
      <c r="AE60" s="1">
        <f>'clp-3p-NIC'!J60</f>
        <v>108.75999999999999</v>
      </c>
      <c r="AG60" s="1">
        <f>'clp-2p-sal'!A60</f>
        <v>80</v>
      </c>
      <c r="AH60" s="1">
        <f>'clp-2p-sal'!B60</f>
        <v>0</v>
      </c>
      <c r="AI60" s="1">
        <f>'clp-2p-sal'!C60</f>
        <v>0</v>
      </c>
      <c r="AJ60" s="1">
        <f>'clp-2p-sal'!D60</f>
        <v>0</v>
      </c>
      <c r="AK60" s="2">
        <f>'clp-2p-sal'!E60</f>
        <v>131.93</v>
      </c>
      <c r="AL60" s="1">
        <f>'clp-2p-sal'!F60</f>
        <v>0</v>
      </c>
      <c r="AM60" s="1">
        <f>'clp-2p-sal'!G60</f>
        <v>383.62</v>
      </c>
      <c r="AN60" s="2">
        <f>'clp-2p-sal'!H60</f>
        <v>8.1300000000000097</v>
      </c>
      <c r="AO60" s="1">
        <f>'clp-2p-sal'!I60</f>
        <v>-1.6000000000000227</v>
      </c>
      <c r="AP60" s="1">
        <f>'clp-2p-sal'!J60</f>
        <v>0</v>
      </c>
      <c r="AR60" s="1">
        <f>'clp-3p-NIC-25'!A60</f>
        <v>80</v>
      </c>
      <c r="AS60" s="1">
        <f>'clp-3p-NIC-25'!B60</f>
        <v>0</v>
      </c>
      <c r="AT60" s="1">
        <f>'clp-3p-NIC-25'!C60</f>
        <v>0</v>
      </c>
      <c r="AU60" s="1">
        <f>'clp-3p-NIC-25'!D60</f>
        <v>0</v>
      </c>
      <c r="AV60" s="2">
        <f>'clp-3p-NIC-25'!E60</f>
        <v>95.3</v>
      </c>
      <c r="AW60" s="1">
        <f>'clp-3p-NIC-25'!F60</f>
        <v>0</v>
      </c>
      <c r="AX60" s="1">
        <f>'clp-3p-NIC-25'!G60</f>
        <v>375.9</v>
      </c>
      <c r="AY60" s="2">
        <f>'clp-3p-NIC-25'!H60</f>
        <v>6.4299999999999926</v>
      </c>
      <c r="AZ60" s="1">
        <f>'clp-3p-NIC-25'!I60</f>
        <v>0</v>
      </c>
      <c r="BA60" s="1">
        <f>'clp-3p-NIC-25'!J60</f>
        <v>-17.890000000000043</v>
      </c>
      <c r="BC60" s="1" t="e">
        <f>#REF!</f>
        <v>#REF!</v>
      </c>
      <c r="BD60" s="1" t="e">
        <f>#REF!</f>
        <v>#REF!</v>
      </c>
      <c r="BE60" s="1" t="e">
        <f>#REF!</f>
        <v>#REF!</v>
      </c>
      <c r="BF60" s="1" t="e">
        <f>#REF!</f>
        <v>#REF!</v>
      </c>
      <c r="BG60" s="2" t="e">
        <f>#REF!</f>
        <v>#REF!</v>
      </c>
      <c r="BH60" s="1" t="e">
        <f>#REF!</f>
        <v>#REF!</v>
      </c>
      <c r="BI60" s="1" t="e">
        <f>#REF!</f>
        <v>#REF!</v>
      </c>
      <c r="BJ60" s="2" t="e">
        <f>#REF!</f>
        <v>#REF!</v>
      </c>
      <c r="BK60" s="1" t="e">
        <f>#REF!</f>
        <v>#REF!</v>
      </c>
      <c r="BL60" s="1" t="e">
        <f>#REF!</f>
        <v>#REF!</v>
      </c>
      <c r="BN60" s="1" t="e">
        <f>#REF!</f>
        <v>#REF!</v>
      </c>
      <c r="BO60" s="1" t="e">
        <f>#REF!</f>
        <v>#REF!</v>
      </c>
      <c r="BP60" s="1" t="e">
        <f>#REF!</f>
        <v>#REF!</v>
      </c>
      <c r="BQ60" s="1" t="e">
        <f>#REF!</f>
        <v>#REF!</v>
      </c>
      <c r="BR60" s="2" t="e">
        <f>#REF!</f>
        <v>#REF!</v>
      </c>
      <c r="BS60" s="1" t="e">
        <f>#REF!</f>
        <v>#REF!</v>
      </c>
      <c r="BT60" s="1" t="e">
        <f>#REF!</f>
        <v>#REF!</v>
      </c>
      <c r="BU60" s="2" t="e">
        <f>#REF!</f>
        <v>#REF!</v>
      </c>
      <c r="BV60" s="1" t="e">
        <f>#REF!</f>
        <v>#REF!</v>
      </c>
      <c r="BW60" s="1" t="e">
        <f>#REF!</f>
        <v>#REF!</v>
      </c>
      <c r="BY60" s="1" t="e">
        <f>#REF!</f>
        <v>#REF!</v>
      </c>
      <c r="BZ60" s="1" t="e">
        <f>#REF!</f>
        <v>#REF!</v>
      </c>
      <c r="CA60" s="1" t="e">
        <f>#REF!</f>
        <v>#REF!</v>
      </c>
      <c r="CB60" s="1" t="e">
        <f>#REF!</f>
        <v>#REF!</v>
      </c>
      <c r="CC60" s="2" t="e">
        <f>#REF!</f>
        <v>#REF!</v>
      </c>
      <c r="CD60" s="1" t="e">
        <f>#REF!</f>
        <v>#REF!</v>
      </c>
      <c r="CE60" s="1" t="e">
        <f>#REF!</f>
        <v>#REF!</v>
      </c>
      <c r="CF60" s="2" t="e">
        <f>#REF!</f>
        <v>#REF!</v>
      </c>
      <c r="CG60" s="1" t="e">
        <f>#REF!</f>
        <v>#REF!</v>
      </c>
      <c r="CH60" s="1" t="e">
        <f>#REF!</f>
        <v>#REF!</v>
      </c>
      <c r="CJ60" s="1" t="e">
        <f>#REF!</f>
        <v>#REF!</v>
      </c>
      <c r="CK60" s="1" t="e">
        <f>#REF!</f>
        <v>#REF!</v>
      </c>
      <c r="CL60" s="1" t="e">
        <f>#REF!</f>
        <v>#REF!</v>
      </c>
      <c r="CM60" s="1" t="e">
        <f>#REF!</f>
        <v>#REF!</v>
      </c>
      <c r="CN60" s="2" t="e">
        <f>#REF!</f>
        <v>#REF!</v>
      </c>
      <c r="CO60" s="1" t="e">
        <f>#REF!</f>
        <v>#REF!</v>
      </c>
      <c r="CP60" s="1" t="e">
        <f>#REF!</f>
        <v>#REF!</v>
      </c>
      <c r="CQ60" s="2" t="e">
        <f>#REF!</f>
        <v>#REF!</v>
      </c>
      <c r="CR60" s="1" t="e">
        <f>#REF!</f>
        <v>#REF!</v>
      </c>
      <c r="CS60" s="1" t="e">
        <f>#REF!</f>
        <v>#REF!</v>
      </c>
      <c r="CU60" s="1" t="e">
        <f>#REF!</f>
        <v>#REF!</v>
      </c>
      <c r="CV60" s="1" t="e">
        <f>#REF!</f>
        <v>#REF!</v>
      </c>
      <c r="CW60" s="1" t="e">
        <f>#REF!</f>
        <v>#REF!</v>
      </c>
      <c r="CX60" s="1" t="e">
        <f>#REF!</f>
        <v>#REF!</v>
      </c>
      <c r="CY60" s="2" t="e">
        <f>#REF!</f>
        <v>#REF!</v>
      </c>
      <c r="CZ60" s="1" t="e">
        <f>#REF!</f>
        <v>#REF!</v>
      </c>
      <c r="DA60" s="1" t="e">
        <f>#REF!</f>
        <v>#REF!</v>
      </c>
      <c r="DB60" s="2" t="e">
        <f>#REF!</f>
        <v>#REF!</v>
      </c>
      <c r="DC60" s="1" t="e">
        <f>#REF!</f>
        <v>#REF!</v>
      </c>
      <c r="DD60" s="1" t="e">
        <f>#REF!</f>
        <v>#REF!</v>
      </c>
    </row>
    <row r="61" spans="1:108" x14ac:dyDescent="0.3">
      <c r="A61" s="1">
        <v>90</v>
      </c>
      <c r="B61" s="1"/>
      <c r="C61" s="1"/>
      <c r="D61" s="1"/>
      <c r="E61" s="2">
        <v>85.7</v>
      </c>
      <c r="F61" s="1"/>
      <c r="G61" s="1">
        <v>338.9</v>
      </c>
      <c r="H61" s="2">
        <f>E61-E52</f>
        <v>-0.84000000000000341</v>
      </c>
      <c r="I61" s="1">
        <f>G61-G52</f>
        <v>-22.160000000000025</v>
      </c>
      <c r="K61" s="1">
        <f>'clp-3p-sal'!A61</f>
        <v>90</v>
      </c>
      <c r="L61" s="1">
        <f>'clp-3p-sal'!B61</f>
        <v>0</v>
      </c>
      <c r="M61" s="1">
        <f>'clp-3p-sal'!C61</f>
        <v>0</v>
      </c>
      <c r="N61" s="1">
        <f>'clp-3p-sal'!D61</f>
        <v>0</v>
      </c>
      <c r="O61" s="2">
        <f>'clp-3p-sal'!E61</f>
        <v>92.81</v>
      </c>
      <c r="P61" s="1">
        <f>'clp-3p-sal'!F61</f>
        <v>0</v>
      </c>
      <c r="Q61" s="1">
        <f>'clp-3p-sal'!G61</f>
        <v>393.22</v>
      </c>
      <c r="R61" s="2">
        <f>'clp-3p-sal'!H61</f>
        <v>-6.6700000000000017</v>
      </c>
      <c r="S61" s="1">
        <f>'clp-3p-sal'!I61</f>
        <v>0</v>
      </c>
      <c r="T61" s="1">
        <f>'clp-3p-sal'!J61</f>
        <v>25.410000000000025</v>
      </c>
      <c r="V61" s="1">
        <f>'clp-3p-NIC'!A61</f>
        <v>90</v>
      </c>
      <c r="W61" s="1">
        <f>'clp-3p-NIC'!B61</f>
        <v>0</v>
      </c>
      <c r="X61" s="1">
        <f>'clp-3p-NIC'!C61</f>
        <v>0</v>
      </c>
      <c r="Y61" s="1">
        <f>'clp-3p-NIC'!D61</f>
        <v>0</v>
      </c>
      <c r="Z61" s="2">
        <f>'clp-3p-NIC'!E61</f>
        <v>109.1</v>
      </c>
      <c r="AA61" s="1">
        <f>'clp-3p-NIC'!F61</f>
        <v>0</v>
      </c>
      <c r="AB61" s="1">
        <f>'clp-3p-NIC'!G61</f>
        <v>573.54999999999995</v>
      </c>
      <c r="AC61" s="2">
        <f>'clp-3p-NIC'!H61</f>
        <v>5.0300000000000011</v>
      </c>
      <c r="AD61" s="1">
        <f>'clp-3p-NIC'!I61</f>
        <v>0</v>
      </c>
      <c r="AE61" s="1">
        <f>'clp-3p-NIC'!J61</f>
        <v>95.819999999999936</v>
      </c>
      <c r="AG61" s="1">
        <f>'clp-2p-sal'!A61</f>
        <v>90</v>
      </c>
      <c r="AH61" s="1">
        <f>'clp-2p-sal'!B61</f>
        <v>0</v>
      </c>
      <c r="AI61" s="1">
        <f>'clp-2p-sal'!C61</f>
        <v>0</v>
      </c>
      <c r="AJ61" s="1">
        <f>'clp-2p-sal'!D61</f>
        <v>0</v>
      </c>
      <c r="AK61" s="2">
        <f>'clp-2p-sal'!E61</f>
        <v>128.86000000000001</v>
      </c>
      <c r="AL61" s="1">
        <f>'clp-2p-sal'!F61</f>
        <v>0</v>
      </c>
      <c r="AM61" s="1">
        <f>'clp-2p-sal'!G61</f>
        <v>377.52</v>
      </c>
      <c r="AN61" s="2">
        <f>'clp-2p-sal'!H61</f>
        <v>5.0600000000000165</v>
      </c>
      <c r="AO61" s="1">
        <f>'clp-2p-sal'!I61</f>
        <v>-7.7000000000000455</v>
      </c>
      <c r="AP61" s="1">
        <f>'clp-2p-sal'!J61</f>
        <v>0</v>
      </c>
      <c r="AR61" s="1">
        <f>'clp-3p-NIC-25'!A61</f>
        <v>90</v>
      </c>
      <c r="AS61" s="1">
        <f>'clp-3p-NIC-25'!B61</f>
        <v>0</v>
      </c>
      <c r="AT61" s="1">
        <f>'clp-3p-NIC-25'!C61</f>
        <v>0</v>
      </c>
      <c r="AU61" s="1">
        <f>'clp-3p-NIC-25'!D61</f>
        <v>0</v>
      </c>
      <c r="AV61" s="2">
        <f>'clp-3p-NIC-25'!E61</f>
        <v>93.37</v>
      </c>
      <c r="AW61" s="1">
        <f>'clp-3p-NIC-25'!F61</f>
        <v>0</v>
      </c>
      <c r="AX61" s="1">
        <f>'clp-3p-NIC-25'!G61</f>
        <v>403.33</v>
      </c>
      <c r="AY61" s="2">
        <f>'clp-3p-NIC-25'!H61</f>
        <v>4.5</v>
      </c>
      <c r="AZ61" s="1">
        <f>'clp-3p-NIC-25'!I61</f>
        <v>0</v>
      </c>
      <c r="BA61" s="1">
        <f>'clp-3p-NIC-25'!J61</f>
        <v>9.5399999999999636</v>
      </c>
      <c r="BC61" s="1" t="e">
        <f>#REF!</f>
        <v>#REF!</v>
      </c>
      <c r="BD61" s="1" t="e">
        <f>#REF!</f>
        <v>#REF!</v>
      </c>
      <c r="BE61" s="1" t="e">
        <f>#REF!</f>
        <v>#REF!</v>
      </c>
      <c r="BF61" s="1" t="e">
        <f>#REF!</f>
        <v>#REF!</v>
      </c>
      <c r="BG61" s="2" t="e">
        <f>#REF!</f>
        <v>#REF!</v>
      </c>
      <c r="BH61" s="1" t="e">
        <f>#REF!</f>
        <v>#REF!</v>
      </c>
      <c r="BI61" s="1" t="e">
        <f>#REF!</f>
        <v>#REF!</v>
      </c>
      <c r="BJ61" s="2" t="e">
        <f>#REF!</f>
        <v>#REF!</v>
      </c>
      <c r="BK61" s="1" t="e">
        <f>#REF!</f>
        <v>#REF!</v>
      </c>
      <c r="BL61" s="1" t="e">
        <f>#REF!</f>
        <v>#REF!</v>
      </c>
      <c r="BN61" s="1" t="e">
        <f>#REF!</f>
        <v>#REF!</v>
      </c>
      <c r="BO61" s="1" t="e">
        <f>#REF!</f>
        <v>#REF!</v>
      </c>
      <c r="BP61" s="1" t="e">
        <f>#REF!</f>
        <v>#REF!</v>
      </c>
      <c r="BQ61" s="1" t="e">
        <f>#REF!</f>
        <v>#REF!</v>
      </c>
      <c r="BR61" s="2" t="e">
        <f>#REF!</f>
        <v>#REF!</v>
      </c>
      <c r="BS61" s="1" t="e">
        <f>#REF!</f>
        <v>#REF!</v>
      </c>
      <c r="BT61" s="1" t="e">
        <f>#REF!</f>
        <v>#REF!</v>
      </c>
      <c r="BU61" s="2" t="e">
        <f>#REF!</f>
        <v>#REF!</v>
      </c>
      <c r="BV61" s="1" t="e">
        <f>#REF!</f>
        <v>#REF!</v>
      </c>
      <c r="BW61" s="1" t="e">
        <f>#REF!</f>
        <v>#REF!</v>
      </c>
      <c r="BY61" s="1" t="e">
        <f>#REF!</f>
        <v>#REF!</v>
      </c>
      <c r="BZ61" s="1" t="e">
        <f>#REF!</f>
        <v>#REF!</v>
      </c>
      <c r="CA61" s="1" t="e">
        <f>#REF!</f>
        <v>#REF!</v>
      </c>
      <c r="CB61" s="1" t="e">
        <f>#REF!</f>
        <v>#REF!</v>
      </c>
      <c r="CC61" s="2" t="e">
        <f>#REF!</f>
        <v>#REF!</v>
      </c>
      <c r="CD61" s="1" t="e">
        <f>#REF!</f>
        <v>#REF!</v>
      </c>
      <c r="CE61" s="1" t="e">
        <f>#REF!</f>
        <v>#REF!</v>
      </c>
      <c r="CF61" s="2" t="e">
        <f>#REF!</f>
        <v>#REF!</v>
      </c>
      <c r="CG61" s="1" t="e">
        <f>#REF!</f>
        <v>#REF!</v>
      </c>
      <c r="CH61" s="1" t="e">
        <f>#REF!</f>
        <v>#REF!</v>
      </c>
      <c r="CJ61" s="1" t="e">
        <f>#REF!</f>
        <v>#REF!</v>
      </c>
      <c r="CK61" s="1" t="e">
        <f>#REF!</f>
        <v>#REF!</v>
      </c>
      <c r="CL61" s="1" t="e">
        <f>#REF!</f>
        <v>#REF!</v>
      </c>
      <c r="CM61" s="1" t="e">
        <f>#REF!</f>
        <v>#REF!</v>
      </c>
      <c r="CN61" s="2" t="e">
        <f>#REF!</f>
        <v>#REF!</v>
      </c>
      <c r="CO61" s="1" t="e">
        <f>#REF!</f>
        <v>#REF!</v>
      </c>
      <c r="CP61" s="1" t="e">
        <f>#REF!</f>
        <v>#REF!</v>
      </c>
      <c r="CQ61" s="2" t="e">
        <f>#REF!</f>
        <v>#REF!</v>
      </c>
      <c r="CR61" s="1" t="e">
        <f>#REF!</f>
        <v>#REF!</v>
      </c>
      <c r="CS61" s="1" t="e">
        <f>#REF!</f>
        <v>#REF!</v>
      </c>
      <c r="CU61" s="1" t="e">
        <f>#REF!</f>
        <v>#REF!</v>
      </c>
      <c r="CV61" s="1" t="e">
        <f>#REF!</f>
        <v>#REF!</v>
      </c>
      <c r="CW61" s="1" t="e">
        <f>#REF!</f>
        <v>#REF!</v>
      </c>
      <c r="CX61" s="1" t="e">
        <f>#REF!</f>
        <v>#REF!</v>
      </c>
      <c r="CY61" s="2" t="e">
        <f>#REF!</f>
        <v>#REF!</v>
      </c>
      <c r="CZ61" s="1" t="e">
        <f>#REF!</f>
        <v>#REF!</v>
      </c>
      <c r="DA61" s="1" t="e">
        <f>#REF!</f>
        <v>#REF!</v>
      </c>
      <c r="DB61" s="2" t="e">
        <f>#REF!</f>
        <v>#REF!</v>
      </c>
      <c r="DC61" s="1" t="e">
        <f>#REF!</f>
        <v>#REF!</v>
      </c>
      <c r="DD61" s="1" t="e">
        <f>#REF!</f>
        <v>#REF!</v>
      </c>
    </row>
    <row r="62" spans="1:108" x14ac:dyDescent="0.3">
      <c r="A62" s="1">
        <v>100</v>
      </c>
      <c r="B62" s="1"/>
      <c r="C62" s="1"/>
      <c r="D62" s="1"/>
      <c r="E62" s="2">
        <v>87.01</v>
      </c>
      <c r="F62" s="1"/>
      <c r="G62" s="1">
        <v>329.2</v>
      </c>
      <c r="H62" s="2">
        <f>E62-E52</f>
        <v>0.46999999999999886</v>
      </c>
      <c r="I62" s="1">
        <f>G62-G52</f>
        <v>-31.860000000000014</v>
      </c>
      <c r="K62" s="1">
        <f>'clp-3p-sal'!A62</f>
        <v>100</v>
      </c>
      <c r="L62" s="1">
        <f>'clp-3p-sal'!B62</f>
        <v>0</v>
      </c>
      <c r="M62" s="1">
        <f>'clp-3p-sal'!C62</f>
        <v>0</v>
      </c>
      <c r="N62" s="1">
        <f>'clp-3p-sal'!D62</f>
        <v>0</v>
      </c>
      <c r="O62" s="1">
        <f>'clp-3p-sal'!E62</f>
        <v>94.84</v>
      </c>
      <c r="P62" s="1">
        <f>'clp-3p-sal'!F62</f>
        <v>0</v>
      </c>
      <c r="Q62" s="1">
        <f>'clp-3p-sal'!G62</f>
        <v>400.88</v>
      </c>
      <c r="R62" s="1">
        <f>'clp-3p-sal'!H62</f>
        <v>-4.6400000000000006</v>
      </c>
      <c r="S62" s="1">
        <f>'clp-3p-sal'!I62</f>
        <v>0</v>
      </c>
      <c r="T62" s="1">
        <f>'clp-3p-sal'!J62</f>
        <v>33.069999999999993</v>
      </c>
      <c r="V62" s="1">
        <f>'clp-3p-NIC'!A62</f>
        <v>100</v>
      </c>
      <c r="W62" s="1">
        <f>'clp-3p-NIC'!B62</f>
        <v>0</v>
      </c>
      <c r="X62" s="1">
        <f>'clp-3p-NIC'!C62</f>
        <v>0</v>
      </c>
      <c r="Y62" s="1">
        <f>'clp-3p-NIC'!D62</f>
        <v>0</v>
      </c>
      <c r="Z62" s="2">
        <f>'clp-3p-NIC'!E62</f>
        <v>107.65</v>
      </c>
      <c r="AA62" s="1">
        <f>'clp-3p-NIC'!F62</f>
        <v>0</v>
      </c>
      <c r="AB62" s="1">
        <f>'clp-3p-NIC'!G62</f>
        <v>578.84</v>
      </c>
      <c r="AC62" s="2">
        <f>'clp-3p-NIC'!H62</f>
        <v>3.5800000000000125</v>
      </c>
      <c r="AD62" s="1">
        <f>'clp-3p-NIC'!I62</f>
        <v>0</v>
      </c>
      <c r="AE62" s="1">
        <f>'clp-3p-NIC'!J62</f>
        <v>101.11000000000001</v>
      </c>
      <c r="AG62" s="1">
        <f>'clp-2p-sal'!A62</f>
        <v>100</v>
      </c>
      <c r="AH62" s="1">
        <f>'clp-2p-sal'!B62</f>
        <v>0</v>
      </c>
      <c r="AI62" s="1">
        <f>'clp-2p-sal'!C62</f>
        <v>0</v>
      </c>
      <c r="AJ62" s="1">
        <f>'clp-2p-sal'!D62</f>
        <v>0</v>
      </c>
      <c r="AK62" s="2">
        <f>'clp-2p-sal'!E62</f>
        <v>129.41</v>
      </c>
      <c r="AL62" s="1">
        <f>'clp-2p-sal'!F62</f>
        <v>0</v>
      </c>
      <c r="AM62" s="1">
        <f>'clp-2p-sal'!G62</f>
        <v>387.06</v>
      </c>
      <c r="AN62" s="2">
        <f>'clp-2p-sal'!H62</f>
        <v>5.6099999999999994</v>
      </c>
      <c r="AO62" s="1">
        <f>'clp-2p-sal'!I62</f>
        <v>1.839999999999975</v>
      </c>
      <c r="AP62" s="1">
        <f>'clp-2p-sal'!J62</f>
        <v>0</v>
      </c>
      <c r="AR62" s="1">
        <f>'clp-3p-NIC-25'!A62</f>
        <v>100</v>
      </c>
      <c r="AS62" s="1">
        <f>'clp-3p-NIC-25'!B62</f>
        <v>0</v>
      </c>
      <c r="AT62" s="1">
        <f>'clp-3p-NIC-25'!C62</f>
        <v>0</v>
      </c>
      <c r="AU62" s="1">
        <f>'clp-3p-NIC-25'!D62</f>
        <v>0</v>
      </c>
      <c r="AV62" s="2">
        <f>'clp-3p-NIC-25'!E62</f>
        <v>93.27</v>
      </c>
      <c r="AW62" s="1">
        <f>'clp-3p-NIC-25'!F62</f>
        <v>0</v>
      </c>
      <c r="AX62" s="1">
        <f>'clp-3p-NIC-25'!G62</f>
        <v>404.36</v>
      </c>
      <c r="AY62" s="2">
        <f>'clp-3p-NIC-25'!H62</f>
        <v>4.3999999999999915</v>
      </c>
      <c r="AZ62" s="1">
        <f>'clp-3p-NIC-25'!I62</f>
        <v>0</v>
      </c>
      <c r="BA62" s="1">
        <f>'clp-3p-NIC-25'!J62</f>
        <v>10.569999999999993</v>
      </c>
      <c r="BC62" s="1" t="e">
        <f>#REF!</f>
        <v>#REF!</v>
      </c>
      <c r="BD62" s="1" t="e">
        <f>#REF!</f>
        <v>#REF!</v>
      </c>
      <c r="BE62" s="1" t="e">
        <f>#REF!</f>
        <v>#REF!</v>
      </c>
      <c r="BF62" s="1" t="e">
        <f>#REF!</f>
        <v>#REF!</v>
      </c>
      <c r="BG62" s="2" t="e">
        <f>#REF!</f>
        <v>#REF!</v>
      </c>
      <c r="BH62" s="1" t="e">
        <f>#REF!</f>
        <v>#REF!</v>
      </c>
      <c r="BI62" s="1" t="e">
        <f>#REF!</f>
        <v>#REF!</v>
      </c>
      <c r="BJ62" s="2" t="e">
        <f>#REF!</f>
        <v>#REF!</v>
      </c>
      <c r="BK62" s="1" t="e">
        <f>#REF!</f>
        <v>#REF!</v>
      </c>
      <c r="BL62" s="1" t="e">
        <f>#REF!</f>
        <v>#REF!</v>
      </c>
      <c r="BN62" s="1" t="e">
        <f>#REF!</f>
        <v>#REF!</v>
      </c>
      <c r="BO62" s="1" t="e">
        <f>#REF!</f>
        <v>#REF!</v>
      </c>
      <c r="BP62" s="1" t="e">
        <f>#REF!</f>
        <v>#REF!</v>
      </c>
      <c r="BQ62" s="1" t="e">
        <f>#REF!</f>
        <v>#REF!</v>
      </c>
      <c r="BR62" s="2" t="e">
        <f>#REF!</f>
        <v>#REF!</v>
      </c>
      <c r="BS62" s="1" t="e">
        <f>#REF!</f>
        <v>#REF!</v>
      </c>
      <c r="BT62" s="1" t="e">
        <f>#REF!</f>
        <v>#REF!</v>
      </c>
      <c r="BU62" s="2" t="e">
        <f>#REF!</f>
        <v>#REF!</v>
      </c>
      <c r="BV62" s="1" t="e">
        <f>#REF!</f>
        <v>#REF!</v>
      </c>
      <c r="BW62" s="1" t="e">
        <f>#REF!</f>
        <v>#REF!</v>
      </c>
      <c r="BY62" s="1" t="e">
        <f>#REF!</f>
        <v>#REF!</v>
      </c>
      <c r="BZ62" s="1" t="e">
        <f>#REF!</f>
        <v>#REF!</v>
      </c>
      <c r="CA62" s="1" t="e">
        <f>#REF!</f>
        <v>#REF!</v>
      </c>
      <c r="CB62" s="1" t="e">
        <f>#REF!</f>
        <v>#REF!</v>
      </c>
      <c r="CC62" s="2" t="e">
        <f>#REF!</f>
        <v>#REF!</v>
      </c>
      <c r="CD62" s="1" t="e">
        <f>#REF!</f>
        <v>#REF!</v>
      </c>
      <c r="CE62" s="1" t="e">
        <f>#REF!</f>
        <v>#REF!</v>
      </c>
      <c r="CF62" s="2" t="e">
        <f>#REF!</f>
        <v>#REF!</v>
      </c>
      <c r="CG62" s="1" t="e">
        <f>#REF!</f>
        <v>#REF!</v>
      </c>
      <c r="CH62" s="1" t="e">
        <f>#REF!</f>
        <v>#REF!</v>
      </c>
      <c r="CJ62" s="1" t="e">
        <f>#REF!</f>
        <v>#REF!</v>
      </c>
      <c r="CK62" s="1" t="e">
        <f>#REF!</f>
        <v>#REF!</v>
      </c>
      <c r="CL62" s="1" t="e">
        <f>#REF!</f>
        <v>#REF!</v>
      </c>
      <c r="CM62" s="1" t="e">
        <f>#REF!</f>
        <v>#REF!</v>
      </c>
      <c r="CN62" s="2" t="e">
        <f>#REF!</f>
        <v>#REF!</v>
      </c>
      <c r="CO62" s="1" t="e">
        <f>#REF!</f>
        <v>#REF!</v>
      </c>
      <c r="CP62" s="1" t="e">
        <f>#REF!</f>
        <v>#REF!</v>
      </c>
      <c r="CQ62" s="2" t="e">
        <f>#REF!</f>
        <v>#REF!</v>
      </c>
      <c r="CR62" s="1" t="e">
        <f>#REF!</f>
        <v>#REF!</v>
      </c>
      <c r="CS62" s="1" t="e">
        <f>#REF!</f>
        <v>#REF!</v>
      </c>
      <c r="CU62" s="1" t="e">
        <f>#REF!</f>
        <v>#REF!</v>
      </c>
      <c r="CV62" s="1" t="e">
        <f>#REF!</f>
        <v>#REF!</v>
      </c>
      <c r="CW62" s="1" t="e">
        <f>#REF!</f>
        <v>#REF!</v>
      </c>
      <c r="CX62" s="1" t="e">
        <f>#REF!</f>
        <v>#REF!</v>
      </c>
      <c r="CY62" s="2" t="e">
        <f>#REF!</f>
        <v>#REF!</v>
      </c>
      <c r="CZ62" s="1" t="e">
        <f>#REF!</f>
        <v>#REF!</v>
      </c>
      <c r="DA62" s="1" t="e">
        <f>#REF!</f>
        <v>#REF!</v>
      </c>
      <c r="DB62" s="2" t="e">
        <f>#REF!</f>
        <v>#REF!</v>
      </c>
      <c r="DC62" s="1" t="e">
        <f>#REF!</f>
        <v>#REF!</v>
      </c>
      <c r="DD62" s="1" t="e">
        <f>#REF!</f>
        <v>#REF!</v>
      </c>
    </row>
    <row r="63" spans="1:108" x14ac:dyDescent="0.3">
      <c r="A63" s="1">
        <v>110</v>
      </c>
      <c r="B63" s="1"/>
      <c r="C63" s="1"/>
      <c r="D63" s="1"/>
      <c r="E63" s="2">
        <v>86.05</v>
      </c>
      <c r="F63" s="1"/>
      <c r="G63" s="1">
        <v>339.97</v>
      </c>
      <c r="H63" s="2">
        <f>E63-E52</f>
        <v>-0.49000000000000909</v>
      </c>
      <c r="I63" s="1">
        <f>G63-G52</f>
        <v>-21.089999999999975</v>
      </c>
      <c r="K63" s="1">
        <f>'clp-3p-sal'!A63</f>
        <v>110</v>
      </c>
      <c r="L63" s="1">
        <f>'clp-3p-sal'!B63</f>
        <v>0</v>
      </c>
      <c r="M63" s="1">
        <f>'clp-3p-sal'!C63</f>
        <v>0</v>
      </c>
      <c r="N63" s="1">
        <f>'clp-3p-sal'!D63</f>
        <v>0</v>
      </c>
      <c r="O63" s="1">
        <f>'clp-3p-sal'!E63</f>
        <v>98.96</v>
      </c>
      <c r="P63" s="1">
        <f>'clp-3p-sal'!F63</f>
        <v>0</v>
      </c>
      <c r="Q63" s="1">
        <f>'clp-3p-sal'!G63</f>
        <v>390.43</v>
      </c>
      <c r="R63" s="1">
        <f>'clp-3p-sal'!H63</f>
        <v>-0.52000000000001023</v>
      </c>
      <c r="S63" s="1">
        <f>'clp-3p-sal'!I63</f>
        <v>0</v>
      </c>
      <c r="T63" s="1">
        <f>'clp-3p-sal'!J63</f>
        <v>22.620000000000005</v>
      </c>
      <c r="V63" s="1">
        <f>'clp-3p-NIC'!A63</f>
        <v>110</v>
      </c>
      <c r="W63" s="1">
        <f>'clp-3p-NIC'!B63</f>
        <v>0</v>
      </c>
      <c r="X63" s="1">
        <f>'clp-3p-NIC'!C63</f>
        <v>0</v>
      </c>
      <c r="Y63" s="1">
        <f>'clp-3p-NIC'!D63</f>
        <v>0</v>
      </c>
      <c r="Z63" s="2">
        <f>'clp-3p-NIC'!E63</f>
        <v>108</v>
      </c>
      <c r="AA63" s="1">
        <f>'clp-3p-NIC'!F63</f>
        <v>0</v>
      </c>
      <c r="AB63" s="1">
        <f>'clp-3p-NIC'!G63</f>
        <v>582.96</v>
      </c>
      <c r="AC63" s="2">
        <f>'clp-3p-NIC'!H63</f>
        <v>3.9300000000000068</v>
      </c>
      <c r="AD63" s="1">
        <f>'clp-3p-NIC'!I63</f>
        <v>0</v>
      </c>
      <c r="AE63" s="1">
        <f>'clp-3p-NIC'!J63</f>
        <v>105.23000000000002</v>
      </c>
      <c r="AG63" s="1">
        <f>'clp-2p-sal'!A63</f>
        <v>110</v>
      </c>
      <c r="AH63" s="1">
        <f>'clp-2p-sal'!B63</f>
        <v>0</v>
      </c>
      <c r="AI63" s="1">
        <f>'clp-2p-sal'!C63</f>
        <v>0</v>
      </c>
      <c r="AJ63" s="1">
        <f>'clp-2p-sal'!D63</f>
        <v>0</v>
      </c>
      <c r="AK63" s="2">
        <f>'clp-2p-sal'!E63</f>
        <v>128.6</v>
      </c>
      <c r="AL63" s="1">
        <f>'clp-2p-sal'!F63</f>
        <v>0</v>
      </c>
      <c r="AM63" s="1">
        <f>'clp-2p-sal'!G63</f>
        <v>403.77</v>
      </c>
      <c r="AN63" s="2">
        <f>'clp-2p-sal'!H63</f>
        <v>4.7999999999999972</v>
      </c>
      <c r="AO63" s="1">
        <f>'clp-2p-sal'!I63</f>
        <v>18.549999999999955</v>
      </c>
      <c r="AP63" s="1">
        <f>'clp-2p-sal'!J63</f>
        <v>0</v>
      </c>
      <c r="AR63" s="1">
        <f>'clp-3p-NIC-25'!A63</f>
        <v>110</v>
      </c>
      <c r="AS63" s="1">
        <f>'clp-3p-NIC-25'!B63</f>
        <v>0</v>
      </c>
      <c r="AT63" s="1">
        <f>'clp-3p-NIC-25'!C63</f>
        <v>0</v>
      </c>
      <c r="AU63" s="1">
        <f>'clp-3p-NIC-25'!D63</f>
        <v>0</v>
      </c>
      <c r="AV63" s="2">
        <f>'clp-3p-NIC-25'!E63</f>
        <v>91.51</v>
      </c>
      <c r="AW63" s="1">
        <f>'clp-3p-NIC-25'!F63</f>
        <v>0</v>
      </c>
      <c r="AX63" s="1">
        <f>'clp-3p-NIC-25'!G63</f>
        <v>389.93</v>
      </c>
      <c r="AY63" s="2">
        <f>'clp-3p-NIC-25'!H63</f>
        <v>2.6400000000000006</v>
      </c>
      <c r="AZ63" s="1">
        <f>'clp-3p-NIC-25'!I63</f>
        <v>0</v>
      </c>
      <c r="BA63" s="1">
        <f>'clp-3p-NIC-25'!J63</f>
        <v>-3.8600000000000136</v>
      </c>
      <c r="BC63" s="1" t="e">
        <f>#REF!</f>
        <v>#REF!</v>
      </c>
      <c r="BD63" s="1" t="e">
        <f>#REF!</f>
        <v>#REF!</v>
      </c>
      <c r="BE63" s="1" t="e">
        <f>#REF!</f>
        <v>#REF!</v>
      </c>
      <c r="BF63" s="1" t="e">
        <f>#REF!</f>
        <v>#REF!</v>
      </c>
      <c r="BG63" s="2" t="e">
        <f>#REF!</f>
        <v>#REF!</v>
      </c>
      <c r="BH63" s="1" t="e">
        <f>#REF!</f>
        <v>#REF!</v>
      </c>
      <c r="BI63" s="1" t="e">
        <f>#REF!</f>
        <v>#REF!</v>
      </c>
      <c r="BJ63" s="2" t="e">
        <f>#REF!</f>
        <v>#REF!</v>
      </c>
      <c r="BK63" s="1" t="e">
        <f>#REF!</f>
        <v>#REF!</v>
      </c>
      <c r="BL63" s="1" t="e">
        <f>#REF!</f>
        <v>#REF!</v>
      </c>
      <c r="BN63" s="1" t="e">
        <f>#REF!</f>
        <v>#REF!</v>
      </c>
      <c r="BO63" s="1" t="e">
        <f>#REF!</f>
        <v>#REF!</v>
      </c>
      <c r="BP63" s="1" t="e">
        <f>#REF!</f>
        <v>#REF!</v>
      </c>
      <c r="BQ63" s="1" t="e">
        <f>#REF!</f>
        <v>#REF!</v>
      </c>
      <c r="BR63" s="2" t="e">
        <f>#REF!</f>
        <v>#REF!</v>
      </c>
      <c r="BS63" s="1" t="e">
        <f>#REF!</f>
        <v>#REF!</v>
      </c>
      <c r="BT63" s="1" t="e">
        <f>#REF!</f>
        <v>#REF!</v>
      </c>
      <c r="BU63" s="2" t="e">
        <f>#REF!</f>
        <v>#REF!</v>
      </c>
      <c r="BV63" s="1" t="e">
        <f>#REF!</f>
        <v>#REF!</v>
      </c>
      <c r="BW63" s="1" t="e">
        <f>#REF!</f>
        <v>#REF!</v>
      </c>
      <c r="BY63" s="1" t="e">
        <f>#REF!</f>
        <v>#REF!</v>
      </c>
      <c r="BZ63" s="1" t="e">
        <f>#REF!</f>
        <v>#REF!</v>
      </c>
      <c r="CA63" s="1" t="e">
        <f>#REF!</f>
        <v>#REF!</v>
      </c>
      <c r="CB63" s="1" t="e">
        <f>#REF!</f>
        <v>#REF!</v>
      </c>
      <c r="CC63" s="2" t="e">
        <f>#REF!</f>
        <v>#REF!</v>
      </c>
      <c r="CD63" s="1" t="e">
        <f>#REF!</f>
        <v>#REF!</v>
      </c>
      <c r="CE63" s="1" t="e">
        <f>#REF!</f>
        <v>#REF!</v>
      </c>
      <c r="CF63" s="2" t="e">
        <f>#REF!</f>
        <v>#REF!</v>
      </c>
      <c r="CG63" s="1" t="e">
        <f>#REF!</f>
        <v>#REF!</v>
      </c>
      <c r="CH63" s="1" t="e">
        <f>#REF!</f>
        <v>#REF!</v>
      </c>
      <c r="CJ63" s="1" t="e">
        <f>#REF!</f>
        <v>#REF!</v>
      </c>
      <c r="CK63" s="1" t="e">
        <f>#REF!</f>
        <v>#REF!</v>
      </c>
      <c r="CL63" s="1" t="e">
        <f>#REF!</f>
        <v>#REF!</v>
      </c>
      <c r="CM63" s="1" t="e">
        <f>#REF!</f>
        <v>#REF!</v>
      </c>
      <c r="CN63" s="2" t="e">
        <f>#REF!</f>
        <v>#REF!</v>
      </c>
      <c r="CO63" s="1" t="e">
        <f>#REF!</f>
        <v>#REF!</v>
      </c>
      <c r="CP63" s="1" t="e">
        <f>#REF!</f>
        <v>#REF!</v>
      </c>
      <c r="CQ63" s="2" t="e">
        <f>#REF!</f>
        <v>#REF!</v>
      </c>
      <c r="CR63" s="1" t="e">
        <f>#REF!</f>
        <v>#REF!</v>
      </c>
      <c r="CS63" s="1" t="e">
        <f>#REF!</f>
        <v>#REF!</v>
      </c>
      <c r="CU63" s="1" t="e">
        <f>#REF!</f>
        <v>#REF!</v>
      </c>
      <c r="CV63" s="1" t="e">
        <f>#REF!</f>
        <v>#REF!</v>
      </c>
      <c r="CW63" s="1" t="e">
        <f>#REF!</f>
        <v>#REF!</v>
      </c>
      <c r="CX63" s="1" t="e">
        <f>#REF!</f>
        <v>#REF!</v>
      </c>
      <c r="CY63" s="2" t="e">
        <f>#REF!</f>
        <v>#REF!</v>
      </c>
      <c r="CZ63" s="1" t="e">
        <f>#REF!</f>
        <v>#REF!</v>
      </c>
      <c r="DA63" s="1" t="e">
        <f>#REF!</f>
        <v>#REF!</v>
      </c>
      <c r="DB63" s="2" t="e">
        <f>#REF!</f>
        <v>#REF!</v>
      </c>
      <c r="DC63" s="1" t="e">
        <f>#REF!</f>
        <v>#REF!</v>
      </c>
      <c r="DD63" s="1" t="e">
        <f>#REF!</f>
        <v>#REF!</v>
      </c>
    </row>
    <row r="64" spans="1:108" x14ac:dyDescent="0.3">
      <c r="A64" s="1">
        <v>120</v>
      </c>
      <c r="B64" s="1"/>
      <c r="C64" s="1"/>
      <c r="D64" s="1"/>
      <c r="E64" s="2">
        <v>87.42</v>
      </c>
      <c r="F64" s="1"/>
      <c r="G64" s="1">
        <v>335.58</v>
      </c>
      <c r="H64" s="2">
        <f>E64-E52</f>
        <v>0.87999999999999545</v>
      </c>
      <c r="I64" s="1">
        <f>G64-G52</f>
        <v>-25.480000000000018</v>
      </c>
      <c r="K64" s="1">
        <f>'clp-3p-sal'!A64</f>
        <v>120</v>
      </c>
      <c r="L64" s="1">
        <f>'clp-3p-sal'!B64</f>
        <v>0</v>
      </c>
      <c r="M64" s="1">
        <f>'clp-3p-sal'!C64</f>
        <v>0</v>
      </c>
      <c r="N64" s="1">
        <f>'clp-3p-sal'!D64</f>
        <v>0</v>
      </c>
      <c r="O64" s="2">
        <f>'clp-3p-sal'!E64</f>
        <v>98.16</v>
      </c>
      <c r="P64" s="1">
        <f>'clp-3p-sal'!F64</f>
        <v>0</v>
      </c>
      <c r="Q64" s="1">
        <f>'clp-3p-sal'!G64</f>
        <v>413.3</v>
      </c>
      <c r="R64" s="2">
        <f>'clp-3p-sal'!H64</f>
        <v>-1.3200000000000074</v>
      </c>
      <c r="S64" s="1">
        <f>'clp-3p-sal'!I64</f>
        <v>0</v>
      </c>
      <c r="T64" s="1">
        <f>'clp-3p-sal'!J64</f>
        <v>45.490000000000009</v>
      </c>
      <c r="V64" s="1">
        <f>'clp-3p-NIC'!A64</f>
        <v>120</v>
      </c>
      <c r="W64" s="1">
        <f>'clp-3p-NIC'!B64</f>
        <v>0</v>
      </c>
      <c r="X64" s="1">
        <f>'clp-3p-NIC'!C64</f>
        <v>0</v>
      </c>
      <c r="Y64" s="1">
        <f>'clp-3p-NIC'!D64</f>
        <v>0</v>
      </c>
      <c r="Z64" s="2">
        <f>'clp-3p-NIC'!E64</f>
        <v>107.98</v>
      </c>
      <c r="AA64" s="1">
        <f>'clp-3p-NIC'!F64</f>
        <v>0</v>
      </c>
      <c r="AB64" s="1">
        <f>'clp-3p-NIC'!G64</f>
        <v>578.9</v>
      </c>
      <c r="AC64" s="2">
        <f>'clp-3p-NIC'!H64</f>
        <v>3.9100000000000108</v>
      </c>
      <c r="AD64" s="1">
        <f>'clp-3p-NIC'!I64</f>
        <v>0</v>
      </c>
      <c r="AE64" s="1">
        <f>'clp-3p-NIC'!J64</f>
        <v>101.16999999999996</v>
      </c>
      <c r="AG64" s="1">
        <f>'clp-2p-sal'!A64</f>
        <v>120</v>
      </c>
      <c r="AH64" s="1">
        <f>'clp-2p-sal'!B64</f>
        <v>0</v>
      </c>
      <c r="AI64" s="1">
        <f>'clp-2p-sal'!C64</f>
        <v>0</v>
      </c>
      <c r="AJ64" s="1">
        <f>'clp-2p-sal'!D64</f>
        <v>0</v>
      </c>
      <c r="AK64" s="2">
        <f>'clp-2p-sal'!E64</f>
        <v>127.24</v>
      </c>
      <c r="AL64" s="1">
        <f>'clp-2p-sal'!F64</f>
        <v>0</v>
      </c>
      <c r="AM64" s="1">
        <f>'clp-2p-sal'!G64</f>
        <v>380.58</v>
      </c>
      <c r="AN64" s="2">
        <f>'clp-2p-sal'!H64</f>
        <v>3.4399999999999977</v>
      </c>
      <c r="AO64" s="1">
        <f>'clp-2p-sal'!I64</f>
        <v>-4.6400000000000432</v>
      </c>
      <c r="AP64" s="1">
        <f>'clp-2p-sal'!J64</f>
        <v>0</v>
      </c>
      <c r="AR64" s="1">
        <f>'clp-3p-NIC-25'!A64</f>
        <v>120</v>
      </c>
      <c r="AS64" s="1">
        <f>'clp-3p-NIC-25'!B64</f>
        <v>0</v>
      </c>
      <c r="AT64" s="1">
        <f>'clp-3p-NIC-25'!C64</f>
        <v>0</v>
      </c>
      <c r="AU64" s="1">
        <f>'clp-3p-NIC-25'!D64</f>
        <v>0</v>
      </c>
      <c r="AV64" s="2">
        <f>'clp-3p-NIC-25'!E64</f>
        <v>93.53</v>
      </c>
      <c r="AW64" s="1">
        <f>'clp-3p-NIC-25'!F64</f>
        <v>0</v>
      </c>
      <c r="AX64" s="1">
        <f>'clp-3p-NIC-25'!G64</f>
        <v>371.61</v>
      </c>
      <c r="AY64" s="2">
        <f>'clp-3p-NIC-25'!H64</f>
        <v>4.6599999999999966</v>
      </c>
      <c r="AZ64" s="1">
        <f>'clp-3p-NIC-25'!I64</f>
        <v>0</v>
      </c>
      <c r="BA64" s="1">
        <f>'clp-3p-NIC-25'!J64</f>
        <v>-22.180000000000007</v>
      </c>
      <c r="BC64" s="1" t="e">
        <f>#REF!</f>
        <v>#REF!</v>
      </c>
      <c r="BD64" s="1" t="e">
        <f>#REF!</f>
        <v>#REF!</v>
      </c>
      <c r="BE64" s="1" t="e">
        <f>#REF!</f>
        <v>#REF!</v>
      </c>
      <c r="BF64" s="1" t="e">
        <f>#REF!</f>
        <v>#REF!</v>
      </c>
      <c r="BG64" s="2" t="e">
        <f>#REF!</f>
        <v>#REF!</v>
      </c>
      <c r="BH64" s="1" t="e">
        <f>#REF!</f>
        <v>#REF!</v>
      </c>
      <c r="BI64" s="1" t="e">
        <f>#REF!</f>
        <v>#REF!</v>
      </c>
      <c r="BJ64" s="2" t="e">
        <f>#REF!</f>
        <v>#REF!</v>
      </c>
      <c r="BK64" s="1" t="e">
        <f>#REF!</f>
        <v>#REF!</v>
      </c>
      <c r="BL64" s="1" t="e">
        <f>#REF!</f>
        <v>#REF!</v>
      </c>
      <c r="BN64" s="1" t="e">
        <f>#REF!</f>
        <v>#REF!</v>
      </c>
      <c r="BO64" s="1" t="e">
        <f>#REF!</f>
        <v>#REF!</v>
      </c>
      <c r="BP64" s="1" t="e">
        <f>#REF!</f>
        <v>#REF!</v>
      </c>
      <c r="BQ64" s="1" t="e">
        <f>#REF!</f>
        <v>#REF!</v>
      </c>
      <c r="BR64" s="2" t="e">
        <f>#REF!</f>
        <v>#REF!</v>
      </c>
      <c r="BS64" s="1" t="e">
        <f>#REF!</f>
        <v>#REF!</v>
      </c>
      <c r="BT64" s="1" t="e">
        <f>#REF!</f>
        <v>#REF!</v>
      </c>
      <c r="BU64" s="2" t="e">
        <f>#REF!</f>
        <v>#REF!</v>
      </c>
      <c r="BV64" s="1" t="e">
        <f>#REF!</f>
        <v>#REF!</v>
      </c>
      <c r="BW64" s="1" t="e">
        <f>#REF!</f>
        <v>#REF!</v>
      </c>
      <c r="BY64" s="1" t="e">
        <f>#REF!</f>
        <v>#REF!</v>
      </c>
      <c r="BZ64" s="1" t="e">
        <f>#REF!</f>
        <v>#REF!</v>
      </c>
      <c r="CA64" s="1" t="e">
        <f>#REF!</f>
        <v>#REF!</v>
      </c>
      <c r="CB64" s="1" t="e">
        <f>#REF!</f>
        <v>#REF!</v>
      </c>
      <c r="CC64" s="2" t="e">
        <f>#REF!</f>
        <v>#REF!</v>
      </c>
      <c r="CD64" s="1" t="e">
        <f>#REF!</f>
        <v>#REF!</v>
      </c>
      <c r="CE64" s="1" t="e">
        <f>#REF!</f>
        <v>#REF!</v>
      </c>
      <c r="CF64" s="2" t="e">
        <f>#REF!</f>
        <v>#REF!</v>
      </c>
      <c r="CG64" s="1" t="e">
        <f>#REF!</f>
        <v>#REF!</v>
      </c>
      <c r="CH64" s="1" t="e">
        <f>#REF!</f>
        <v>#REF!</v>
      </c>
      <c r="CJ64" s="1" t="e">
        <f>#REF!</f>
        <v>#REF!</v>
      </c>
      <c r="CK64" s="1" t="e">
        <f>#REF!</f>
        <v>#REF!</v>
      </c>
      <c r="CL64" s="1" t="e">
        <f>#REF!</f>
        <v>#REF!</v>
      </c>
      <c r="CM64" s="1" t="e">
        <f>#REF!</f>
        <v>#REF!</v>
      </c>
      <c r="CN64" s="2" t="e">
        <f>#REF!</f>
        <v>#REF!</v>
      </c>
      <c r="CO64" s="1" t="e">
        <f>#REF!</f>
        <v>#REF!</v>
      </c>
      <c r="CP64" s="1" t="e">
        <f>#REF!</f>
        <v>#REF!</v>
      </c>
      <c r="CQ64" s="2" t="e">
        <f>#REF!</f>
        <v>#REF!</v>
      </c>
      <c r="CR64" s="1" t="e">
        <f>#REF!</f>
        <v>#REF!</v>
      </c>
      <c r="CS64" s="1" t="e">
        <f>#REF!</f>
        <v>#REF!</v>
      </c>
      <c r="CU64" s="1" t="e">
        <f>#REF!</f>
        <v>#REF!</v>
      </c>
      <c r="CV64" s="1" t="e">
        <f>#REF!</f>
        <v>#REF!</v>
      </c>
      <c r="CW64" s="1" t="e">
        <f>#REF!</f>
        <v>#REF!</v>
      </c>
      <c r="CX64" s="1" t="e">
        <f>#REF!</f>
        <v>#REF!</v>
      </c>
      <c r="CY64" s="2" t="e">
        <f>#REF!</f>
        <v>#REF!</v>
      </c>
      <c r="CZ64" s="1" t="e">
        <f>#REF!</f>
        <v>#REF!</v>
      </c>
      <c r="DA64" s="1" t="e">
        <f>#REF!</f>
        <v>#REF!</v>
      </c>
      <c r="DB64" s="2" t="e">
        <f>#REF!</f>
        <v>#REF!</v>
      </c>
      <c r="DC64" s="1" t="e">
        <f>#REF!</f>
        <v>#REF!</v>
      </c>
      <c r="DD64" s="1" t="e">
        <f>#REF!</f>
        <v>#REF!</v>
      </c>
    </row>
    <row r="65" spans="1:108" x14ac:dyDescent="0.3">
      <c r="AG65">
        <f>'clp-2p-sal'!A65</f>
        <v>0</v>
      </c>
      <c r="AH65">
        <f>'clp-2p-sal'!B65</f>
        <v>0</v>
      </c>
      <c r="AI65">
        <f>'clp-2p-sal'!C65</f>
        <v>0</v>
      </c>
      <c r="AJ65">
        <f>'clp-2p-sal'!D65</f>
        <v>0</v>
      </c>
      <c r="AK65">
        <f>'clp-2p-sal'!E65</f>
        <v>0</v>
      </c>
      <c r="AL65">
        <f>'clp-2p-sal'!F65</f>
        <v>0</v>
      </c>
      <c r="AM65">
        <f>'clp-2p-sal'!G65</f>
        <v>0</v>
      </c>
      <c r="AN65">
        <f>'clp-2p-sal'!H65</f>
        <v>0</v>
      </c>
      <c r="AO65">
        <f>'clp-2p-sal'!I65</f>
        <v>0</v>
      </c>
      <c r="AP65">
        <f>'clp-2p-sal'!J65</f>
        <v>0</v>
      </c>
      <c r="AR65">
        <f>'clp-3p-NIC-25'!A65</f>
        <v>0</v>
      </c>
      <c r="AS65">
        <f>'clp-3p-NIC-25'!B65</f>
        <v>0</v>
      </c>
      <c r="AT65">
        <f>'clp-3p-NIC-25'!C65</f>
        <v>0</v>
      </c>
      <c r="AU65">
        <f>'clp-3p-NIC-25'!D65</f>
        <v>0</v>
      </c>
      <c r="AV65">
        <f>'clp-3p-NIC-25'!E65</f>
        <v>0</v>
      </c>
      <c r="AW65">
        <f>'clp-3p-NIC-25'!F65</f>
        <v>0</v>
      </c>
      <c r="AX65">
        <f>'clp-3p-NIC-25'!G65</f>
        <v>0</v>
      </c>
      <c r="AY65">
        <f>'clp-3p-NIC-25'!H65</f>
        <v>0</v>
      </c>
      <c r="AZ65">
        <f>'clp-3p-NIC-25'!I65</f>
        <v>0</v>
      </c>
      <c r="BA65">
        <f>'clp-3p-NIC-25'!J65</f>
        <v>0</v>
      </c>
      <c r="BC65" t="e">
        <f>#REF!</f>
        <v>#REF!</v>
      </c>
      <c r="BD65" t="e">
        <f>#REF!</f>
        <v>#REF!</v>
      </c>
      <c r="BE65" t="e">
        <f>#REF!</f>
        <v>#REF!</v>
      </c>
      <c r="BF65" t="e">
        <f>#REF!</f>
        <v>#REF!</v>
      </c>
      <c r="BG65" t="e">
        <f>#REF!</f>
        <v>#REF!</v>
      </c>
      <c r="BH65" t="e">
        <f>#REF!</f>
        <v>#REF!</v>
      </c>
      <c r="BI65" t="e">
        <f>#REF!</f>
        <v>#REF!</v>
      </c>
      <c r="BJ65" t="e">
        <f>#REF!</f>
        <v>#REF!</v>
      </c>
      <c r="BK65" t="e">
        <f>#REF!</f>
        <v>#REF!</v>
      </c>
      <c r="BL65" t="e">
        <f>#REF!</f>
        <v>#REF!</v>
      </c>
      <c r="BN65" t="e">
        <f>#REF!</f>
        <v>#REF!</v>
      </c>
      <c r="BO65" t="e">
        <f>#REF!</f>
        <v>#REF!</v>
      </c>
      <c r="BP65" t="e">
        <f>#REF!</f>
        <v>#REF!</v>
      </c>
      <c r="BQ65" t="e">
        <f>#REF!</f>
        <v>#REF!</v>
      </c>
      <c r="BR65" t="e">
        <f>#REF!</f>
        <v>#REF!</v>
      </c>
      <c r="BS65" t="e">
        <f>#REF!</f>
        <v>#REF!</v>
      </c>
      <c r="BT65" t="e">
        <f>#REF!</f>
        <v>#REF!</v>
      </c>
      <c r="BU65" t="e">
        <f>#REF!</f>
        <v>#REF!</v>
      </c>
      <c r="BV65" t="e">
        <f>#REF!</f>
        <v>#REF!</v>
      </c>
      <c r="BW65" t="e">
        <f>#REF!</f>
        <v>#REF!</v>
      </c>
      <c r="BY65" t="e">
        <f>#REF!</f>
        <v>#REF!</v>
      </c>
      <c r="BZ65" t="e">
        <f>#REF!</f>
        <v>#REF!</v>
      </c>
      <c r="CA65" t="e">
        <f>#REF!</f>
        <v>#REF!</v>
      </c>
      <c r="CB65" t="e">
        <f>#REF!</f>
        <v>#REF!</v>
      </c>
      <c r="CC65" t="e">
        <f>#REF!</f>
        <v>#REF!</v>
      </c>
      <c r="CD65" t="e">
        <f>#REF!</f>
        <v>#REF!</v>
      </c>
      <c r="CE65" t="e">
        <f>#REF!</f>
        <v>#REF!</v>
      </c>
      <c r="CF65" t="e">
        <f>#REF!</f>
        <v>#REF!</v>
      </c>
      <c r="CG65" t="e">
        <f>#REF!</f>
        <v>#REF!</v>
      </c>
      <c r="CH65" t="e">
        <f>#REF!</f>
        <v>#REF!</v>
      </c>
      <c r="CJ65" t="e">
        <f>#REF!</f>
        <v>#REF!</v>
      </c>
      <c r="CK65" t="e">
        <f>#REF!</f>
        <v>#REF!</v>
      </c>
      <c r="CL65" t="e">
        <f>#REF!</f>
        <v>#REF!</v>
      </c>
      <c r="CM65" t="e">
        <f>#REF!</f>
        <v>#REF!</v>
      </c>
      <c r="CN65" t="e">
        <f>#REF!</f>
        <v>#REF!</v>
      </c>
      <c r="CO65" t="e">
        <f>#REF!</f>
        <v>#REF!</v>
      </c>
      <c r="CP65" t="e">
        <f>#REF!</f>
        <v>#REF!</v>
      </c>
      <c r="CQ65" t="e">
        <f>#REF!</f>
        <v>#REF!</v>
      </c>
      <c r="CR65" t="e">
        <f>#REF!</f>
        <v>#REF!</v>
      </c>
      <c r="CS65" t="e">
        <f>#REF!</f>
        <v>#REF!</v>
      </c>
      <c r="CU65" t="e">
        <f>#REF!</f>
        <v>#REF!</v>
      </c>
      <c r="CV65" t="e">
        <f>#REF!</f>
        <v>#REF!</v>
      </c>
      <c r="CW65" t="e">
        <f>#REF!</f>
        <v>#REF!</v>
      </c>
      <c r="CX65" t="e">
        <f>#REF!</f>
        <v>#REF!</v>
      </c>
      <c r="CY65" t="e">
        <f>#REF!</f>
        <v>#REF!</v>
      </c>
      <c r="CZ65" t="e">
        <f>#REF!</f>
        <v>#REF!</v>
      </c>
      <c r="DA65" t="e">
        <f>#REF!</f>
        <v>#REF!</v>
      </c>
      <c r="DB65" t="e">
        <f>#REF!</f>
        <v>#REF!</v>
      </c>
      <c r="DC65" t="e">
        <f>#REF!</f>
        <v>#REF!</v>
      </c>
      <c r="DD65" t="e">
        <f>#REF!</f>
        <v>#REF!</v>
      </c>
    </row>
    <row r="66" spans="1:108" x14ac:dyDescent="0.3">
      <c r="A66" s="187" t="s">
        <v>48</v>
      </c>
      <c r="B66" s="187"/>
      <c r="C66" s="187"/>
      <c r="D66" s="187"/>
      <c r="E66" s="187"/>
      <c r="F66" s="187"/>
      <c r="G66" s="187"/>
      <c r="H66" s="187"/>
      <c r="I66" s="187"/>
      <c r="K66" s="187" t="str">
        <f>'clp-3p-sal'!A66</f>
        <v>rat5 24.3.2020-CH-3 (clp-3p-5)</v>
      </c>
      <c r="L66" s="187"/>
      <c r="M66" s="187"/>
      <c r="N66" s="187"/>
      <c r="O66" s="187"/>
      <c r="P66" s="187"/>
      <c r="Q66" s="187"/>
      <c r="R66" s="187"/>
      <c r="S66" s="187"/>
      <c r="T66" s="187"/>
      <c r="V66" s="188" t="str">
        <f>'clp-3p-NIC'!A66</f>
        <v>rat5 20.9.2020-CH-1 (clp-3p-NIC 5)</v>
      </c>
      <c r="W66" s="189"/>
      <c r="X66" s="189"/>
      <c r="Y66" s="189"/>
      <c r="Z66" s="189"/>
      <c r="AA66" s="189"/>
      <c r="AB66" s="189"/>
      <c r="AC66" s="189"/>
      <c r="AD66" s="189"/>
      <c r="AE66" s="190"/>
      <c r="AG66" s="187" t="str">
        <f>'clp-2p-sal'!A66</f>
        <v>rat6 12.2.2020-ch-1 (clp-6)</v>
      </c>
      <c r="AH66" s="187"/>
      <c r="AI66" s="187"/>
      <c r="AJ66" s="187"/>
      <c r="AK66" s="187"/>
      <c r="AL66" s="187"/>
      <c r="AM66" s="187"/>
      <c r="AN66" s="187"/>
      <c r="AO66" s="187"/>
      <c r="AP66" s="187"/>
      <c r="AR66" s="187" t="str">
        <f>'clp-3p-NIC-25'!A66</f>
        <v>rat5 12.11.2020-CH-1 (clp-3p-NIC25 5)</v>
      </c>
      <c r="AS66" s="187"/>
      <c r="AT66" s="187"/>
      <c r="AU66" s="187"/>
      <c r="AV66" s="187"/>
      <c r="AW66" s="187"/>
      <c r="AX66" s="187"/>
      <c r="AY66" s="187"/>
      <c r="AZ66" s="187"/>
      <c r="BA66" s="187"/>
      <c r="BC66" s="188" t="e">
        <f>#REF!</f>
        <v>#REF!</v>
      </c>
      <c r="BD66" s="189"/>
      <c r="BE66" s="189"/>
      <c r="BF66" s="189"/>
      <c r="BG66" s="189"/>
      <c r="BH66" s="189"/>
      <c r="BI66" s="189"/>
      <c r="BJ66" s="189"/>
      <c r="BK66" s="189"/>
      <c r="BL66" s="190"/>
      <c r="BN66" s="187" t="e">
        <f>#REF!</f>
        <v>#REF!</v>
      </c>
      <c r="BO66" s="187"/>
      <c r="BP66" s="187"/>
      <c r="BQ66" s="187"/>
      <c r="BR66" s="187"/>
      <c r="BS66" s="187"/>
      <c r="BT66" s="187"/>
      <c r="BU66" s="187"/>
      <c r="BV66" s="187"/>
      <c r="BW66" s="187"/>
      <c r="BY66" s="187" t="e">
        <f>#REF!</f>
        <v>#REF!</v>
      </c>
      <c r="BZ66" s="187"/>
      <c r="CA66" s="187"/>
      <c r="CB66" s="187"/>
      <c r="CC66" s="187"/>
      <c r="CD66" s="187"/>
      <c r="CE66" s="187"/>
      <c r="CF66" s="187"/>
      <c r="CG66" s="187"/>
      <c r="CH66" s="187"/>
      <c r="CJ66" s="187" t="e">
        <f>#REF!</f>
        <v>#REF!</v>
      </c>
      <c r="CK66" s="187"/>
      <c r="CL66" s="187"/>
      <c r="CM66" s="187"/>
      <c r="CN66" s="187"/>
      <c r="CO66" s="187"/>
      <c r="CP66" s="187"/>
      <c r="CQ66" s="187"/>
      <c r="CR66" s="187"/>
      <c r="CS66" s="187"/>
      <c r="CU66" s="187" t="e">
        <f>#REF!</f>
        <v>#REF!</v>
      </c>
      <c r="CV66" s="187"/>
      <c r="CW66" s="187"/>
      <c r="CX66" s="187"/>
      <c r="CY66" s="187"/>
      <c r="CZ66" s="187"/>
      <c r="DA66" s="187"/>
      <c r="DB66" s="187"/>
      <c r="DC66" s="187"/>
      <c r="DD66" s="187"/>
    </row>
    <row r="67" spans="1:108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 t="s">
        <v>4</v>
      </c>
      <c r="K67" s="1" t="str">
        <f>'clp-3p-sal'!A67</f>
        <v>time</v>
      </c>
      <c r="L67" s="1"/>
      <c r="M67" s="1"/>
      <c r="N67" s="1"/>
      <c r="O67" s="2" t="str">
        <f>'clp-3p-sal'!E67</f>
        <v>MAP</v>
      </c>
      <c r="P67" s="1"/>
      <c r="Q67" s="1" t="str">
        <f>'clp-3p-sal'!G67</f>
        <v>HR</v>
      </c>
      <c r="R67" s="2" t="str">
        <f>'clp-3p-sal'!H67</f>
        <v>ΔMAP</v>
      </c>
      <c r="S67" s="1"/>
      <c r="T67" s="1" t="str">
        <f>'clp-3p-sal'!J67</f>
        <v>ΔHR</v>
      </c>
      <c r="V67" s="1" t="str">
        <f>'clp-3p-NIC'!A67</f>
        <v>time</v>
      </c>
      <c r="W67" s="1"/>
      <c r="X67" s="1"/>
      <c r="Y67" s="1"/>
      <c r="Z67" s="1" t="str">
        <f>'clp-3p-NIC'!E67</f>
        <v>MAP</v>
      </c>
      <c r="AA67" s="1"/>
      <c r="AB67" s="1" t="str">
        <f>'clp-3p-NIC'!G67</f>
        <v>HR</v>
      </c>
      <c r="AC67" s="1" t="str">
        <f>'clp-3p-NIC'!H67</f>
        <v>ΔMAP</v>
      </c>
      <c r="AD67" s="1"/>
      <c r="AE67" s="1" t="str">
        <f>'clp-3p-NIC'!J67</f>
        <v>ΔHR</v>
      </c>
      <c r="AG67" s="1" t="str">
        <f>'clp-2p-sal'!A67</f>
        <v>time</v>
      </c>
      <c r="AH67" s="1"/>
      <c r="AI67" s="1"/>
      <c r="AJ67" s="1"/>
      <c r="AK67" s="1" t="str">
        <f>'clp-2p-sal'!E67</f>
        <v>MAP</v>
      </c>
      <c r="AL67" s="1"/>
      <c r="AM67" s="1" t="str">
        <f>'clp-2p-sal'!G67</f>
        <v>HR</v>
      </c>
      <c r="AN67" s="1" t="str">
        <f>'clp-2p-sal'!H67</f>
        <v>ΔMAP</v>
      </c>
      <c r="AO67" s="1" t="str">
        <f>'clp-2p-sal'!I67</f>
        <v>ΔHR</v>
      </c>
      <c r="AP67" s="1">
        <f>'clp-2p-sal'!J67</f>
        <v>0</v>
      </c>
      <c r="AR67" s="1" t="str">
        <f>'clp-3p-NIC-25'!A67</f>
        <v>time</v>
      </c>
      <c r="AS67" s="1">
        <f>'clp-3p-NIC-25'!B67</f>
        <v>0</v>
      </c>
      <c r="AT67" s="1">
        <f>'clp-3p-NIC-25'!C67</f>
        <v>0</v>
      </c>
      <c r="AU67" s="1">
        <f>'clp-3p-NIC-25'!D67</f>
        <v>0</v>
      </c>
      <c r="AV67" s="1" t="str">
        <f>'clp-3p-NIC-25'!E67</f>
        <v>MAP</v>
      </c>
      <c r="AW67" s="1">
        <f>'clp-3p-NIC-25'!F67</f>
        <v>0</v>
      </c>
      <c r="AX67" s="1" t="str">
        <f>'clp-3p-NIC-25'!G67</f>
        <v>HR</v>
      </c>
      <c r="AY67" s="1" t="str">
        <f>'clp-3p-NIC-25'!H67</f>
        <v>ΔMAP</v>
      </c>
      <c r="AZ67" s="1">
        <f>'clp-3p-NIC-25'!I67</f>
        <v>0</v>
      </c>
      <c r="BA67" s="1" t="str">
        <f>'clp-3p-NIC-25'!J67</f>
        <v>ΔHR</v>
      </c>
      <c r="BC67" s="1" t="e">
        <f>#REF!</f>
        <v>#REF!</v>
      </c>
      <c r="BD67" s="1" t="e">
        <f>#REF!</f>
        <v>#REF!</v>
      </c>
      <c r="BE67" s="1" t="e">
        <f>#REF!</f>
        <v>#REF!</v>
      </c>
      <c r="BF67" s="1" t="e">
        <f>#REF!</f>
        <v>#REF!</v>
      </c>
      <c r="BG67" s="1" t="e">
        <f>#REF!</f>
        <v>#REF!</v>
      </c>
      <c r="BH67" s="1" t="e">
        <f>#REF!</f>
        <v>#REF!</v>
      </c>
      <c r="BI67" s="1" t="e">
        <f>#REF!</f>
        <v>#REF!</v>
      </c>
      <c r="BJ67" s="1" t="e">
        <f>#REF!</f>
        <v>#REF!</v>
      </c>
      <c r="BK67" s="1" t="e">
        <f>#REF!</f>
        <v>#REF!</v>
      </c>
      <c r="BL67" s="1" t="e">
        <f>#REF!</f>
        <v>#REF!</v>
      </c>
      <c r="BN67" s="1" t="e">
        <f>#REF!</f>
        <v>#REF!</v>
      </c>
      <c r="BO67" s="1" t="e">
        <f>#REF!</f>
        <v>#REF!</v>
      </c>
      <c r="BP67" s="1" t="e">
        <f>#REF!</f>
        <v>#REF!</v>
      </c>
      <c r="BQ67" s="1" t="e">
        <f>#REF!</f>
        <v>#REF!</v>
      </c>
      <c r="BR67" s="1" t="e">
        <f>#REF!</f>
        <v>#REF!</v>
      </c>
      <c r="BS67" s="1" t="e">
        <f>#REF!</f>
        <v>#REF!</v>
      </c>
      <c r="BT67" s="1" t="e">
        <f>#REF!</f>
        <v>#REF!</v>
      </c>
      <c r="BU67" s="1" t="e">
        <f>#REF!</f>
        <v>#REF!</v>
      </c>
      <c r="BV67" s="1" t="e">
        <f>#REF!</f>
        <v>#REF!</v>
      </c>
      <c r="BW67" s="1" t="e">
        <f>#REF!</f>
        <v>#REF!</v>
      </c>
      <c r="BY67" s="1" t="e">
        <f>#REF!</f>
        <v>#REF!</v>
      </c>
      <c r="BZ67" s="1" t="e">
        <f>#REF!</f>
        <v>#REF!</v>
      </c>
      <c r="CA67" s="1" t="e">
        <f>#REF!</f>
        <v>#REF!</v>
      </c>
      <c r="CB67" s="1" t="e">
        <f>#REF!</f>
        <v>#REF!</v>
      </c>
      <c r="CC67" s="1" t="e">
        <f>#REF!</f>
        <v>#REF!</v>
      </c>
      <c r="CD67" s="1" t="e">
        <f>#REF!</f>
        <v>#REF!</v>
      </c>
      <c r="CE67" s="1" t="e">
        <f>#REF!</f>
        <v>#REF!</v>
      </c>
      <c r="CF67" s="1" t="e">
        <f>#REF!</f>
        <v>#REF!</v>
      </c>
      <c r="CG67" s="1" t="e">
        <f>#REF!</f>
        <v>#REF!</v>
      </c>
      <c r="CH67" s="1" t="e">
        <f>#REF!</f>
        <v>#REF!</v>
      </c>
      <c r="CJ67" s="1" t="e">
        <f>#REF!</f>
        <v>#REF!</v>
      </c>
      <c r="CK67" s="1" t="e">
        <f>#REF!</f>
        <v>#REF!</v>
      </c>
      <c r="CL67" s="1" t="e">
        <f>#REF!</f>
        <v>#REF!</v>
      </c>
      <c r="CM67" s="1" t="e">
        <f>#REF!</f>
        <v>#REF!</v>
      </c>
      <c r="CN67" s="1" t="e">
        <f>#REF!</f>
        <v>#REF!</v>
      </c>
      <c r="CO67" s="1" t="e">
        <f>#REF!</f>
        <v>#REF!</v>
      </c>
      <c r="CP67" s="1" t="e">
        <f>#REF!</f>
        <v>#REF!</v>
      </c>
      <c r="CQ67" s="1" t="e">
        <f>#REF!</f>
        <v>#REF!</v>
      </c>
      <c r="CR67" s="1" t="e">
        <f>#REF!</f>
        <v>#REF!</v>
      </c>
      <c r="CS67" s="1" t="e">
        <f>#REF!</f>
        <v>#REF!</v>
      </c>
      <c r="CU67" s="1" t="e">
        <f>#REF!</f>
        <v>#REF!</v>
      </c>
      <c r="CV67" s="1" t="e">
        <f>#REF!</f>
        <v>#REF!</v>
      </c>
      <c r="CW67" s="1" t="e">
        <f>#REF!</f>
        <v>#REF!</v>
      </c>
      <c r="CX67" s="1" t="e">
        <f>#REF!</f>
        <v>#REF!</v>
      </c>
      <c r="CY67" s="1" t="e">
        <f>#REF!</f>
        <v>#REF!</v>
      </c>
      <c r="CZ67" s="1" t="e">
        <f>#REF!</f>
        <v>#REF!</v>
      </c>
      <c r="DA67" s="1" t="e">
        <f>#REF!</f>
        <v>#REF!</v>
      </c>
      <c r="DB67" s="1" t="e">
        <f>#REF!</f>
        <v>#REF!</v>
      </c>
      <c r="DC67" s="1" t="e">
        <f>#REF!</f>
        <v>#REF!</v>
      </c>
      <c r="DD67" s="1" t="e">
        <f>#REF!</f>
        <v>#REF!</v>
      </c>
    </row>
    <row r="68" spans="1:108" x14ac:dyDescent="0.3">
      <c r="A68" s="1">
        <v>0</v>
      </c>
      <c r="B68" s="1"/>
      <c r="C68" s="1"/>
      <c r="D68" s="1"/>
      <c r="E68" s="2">
        <v>123.68</v>
      </c>
      <c r="F68" s="1"/>
      <c r="G68" s="1">
        <v>348.86</v>
      </c>
      <c r="H68" s="2">
        <f>E68-E68</f>
        <v>0</v>
      </c>
      <c r="I68" s="1">
        <f>G68-G68</f>
        <v>0</v>
      </c>
      <c r="K68" s="1">
        <f>'clp-3p-sal'!A68</f>
        <v>0</v>
      </c>
      <c r="L68" s="1">
        <f>'clp-3p-sal'!B68</f>
        <v>0</v>
      </c>
      <c r="M68" s="1">
        <f>'clp-3p-sal'!C68</f>
        <v>0</v>
      </c>
      <c r="N68" s="1">
        <f>'clp-3p-sal'!D68</f>
        <v>0</v>
      </c>
      <c r="O68" s="2">
        <f>'clp-3p-sal'!E68</f>
        <v>92.26</v>
      </c>
      <c r="P68" s="1">
        <f>'clp-3p-sal'!F68</f>
        <v>0</v>
      </c>
      <c r="Q68" s="1">
        <f>'clp-3p-sal'!G68</f>
        <v>462.7</v>
      </c>
      <c r="R68" s="2">
        <f>'clp-3p-sal'!H68</f>
        <v>0</v>
      </c>
      <c r="S68" s="1">
        <f>'clp-3p-sal'!I68</f>
        <v>0</v>
      </c>
      <c r="T68" s="1">
        <f>'clp-3p-sal'!J68</f>
        <v>0</v>
      </c>
      <c r="V68" s="1">
        <f>'clp-3p-NIC'!A68</f>
        <v>0</v>
      </c>
      <c r="W68" s="1">
        <f>'clp-3p-NIC'!B68</f>
        <v>0</v>
      </c>
      <c r="X68" s="1">
        <f>'clp-3p-NIC'!C68</f>
        <v>0</v>
      </c>
      <c r="Y68" s="1">
        <f>'clp-3p-NIC'!D68</f>
        <v>0</v>
      </c>
      <c r="Z68" s="2">
        <f>'clp-3p-NIC'!E68</f>
        <v>107.46</v>
      </c>
      <c r="AA68" s="1">
        <f>'clp-3p-NIC'!F68</f>
        <v>0</v>
      </c>
      <c r="AB68" s="1">
        <f>'clp-3p-NIC'!G68</f>
        <v>309.44</v>
      </c>
      <c r="AC68" s="2">
        <f>'clp-3p-NIC'!H68</f>
        <v>0</v>
      </c>
      <c r="AD68" s="1">
        <f>'clp-3p-NIC'!I68</f>
        <v>0</v>
      </c>
      <c r="AE68" s="1">
        <f>'clp-3p-NIC'!J68</f>
        <v>0</v>
      </c>
      <c r="AG68" s="1">
        <f>'clp-2p-sal'!A68</f>
        <v>0</v>
      </c>
      <c r="AH68" s="1">
        <f>'clp-2p-sal'!B68</f>
        <v>0</v>
      </c>
      <c r="AI68" s="1">
        <f>'clp-2p-sal'!C68</f>
        <v>0</v>
      </c>
      <c r="AJ68" s="1">
        <f>'clp-2p-sal'!D68</f>
        <v>0</v>
      </c>
      <c r="AK68" s="2">
        <f>'clp-2p-sal'!E68</f>
        <v>112.37</v>
      </c>
      <c r="AL68" s="1">
        <f>'clp-2p-sal'!F68</f>
        <v>0</v>
      </c>
      <c r="AM68" s="1">
        <f>'clp-2p-sal'!G68</f>
        <v>371.21</v>
      </c>
      <c r="AN68" s="2">
        <f>'clp-2p-sal'!H68</f>
        <v>0</v>
      </c>
      <c r="AO68" s="1">
        <f>'clp-2p-sal'!I68</f>
        <v>0</v>
      </c>
      <c r="AP68" s="1">
        <f>'clp-2p-sal'!J68</f>
        <v>0</v>
      </c>
      <c r="AR68" s="1">
        <f>'clp-3p-NIC-25'!A68</f>
        <v>0</v>
      </c>
      <c r="AS68" s="1">
        <f>'clp-3p-NIC-25'!B68</f>
        <v>0</v>
      </c>
      <c r="AT68" s="1">
        <f>'clp-3p-NIC-25'!C68</f>
        <v>0</v>
      </c>
      <c r="AU68" s="1">
        <f>'clp-3p-NIC-25'!D68</f>
        <v>0</v>
      </c>
      <c r="AV68" s="2">
        <f>'clp-3p-NIC-25'!E68</f>
        <v>117.41</v>
      </c>
      <c r="AW68" s="1">
        <f>'clp-3p-NIC-25'!F68</f>
        <v>0</v>
      </c>
      <c r="AX68" s="1">
        <f>'clp-3p-NIC-25'!G68</f>
        <v>389.55</v>
      </c>
      <c r="AY68" s="2">
        <f>'clp-3p-NIC-25'!H68</f>
        <v>0</v>
      </c>
      <c r="AZ68" s="1">
        <f>'clp-3p-NIC-25'!I68</f>
        <v>0</v>
      </c>
      <c r="BA68" s="1">
        <f>'clp-3p-NIC-25'!J68</f>
        <v>0</v>
      </c>
      <c r="BC68" s="1" t="e">
        <f>#REF!</f>
        <v>#REF!</v>
      </c>
      <c r="BD68" s="1" t="e">
        <f>#REF!</f>
        <v>#REF!</v>
      </c>
      <c r="BE68" s="1" t="e">
        <f>#REF!</f>
        <v>#REF!</v>
      </c>
      <c r="BF68" s="1" t="e">
        <f>#REF!</f>
        <v>#REF!</v>
      </c>
      <c r="BG68" s="2" t="e">
        <f>#REF!</f>
        <v>#REF!</v>
      </c>
      <c r="BH68" s="1" t="e">
        <f>#REF!</f>
        <v>#REF!</v>
      </c>
      <c r="BI68" s="1" t="e">
        <f>#REF!</f>
        <v>#REF!</v>
      </c>
      <c r="BJ68" s="2" t="e">
        <f>#REF!</f>
        <v>#REF!</v>
      </c>
      <c r="BK68" s="1" t="e">
        <f>#REF!</f>
        <v>#REF!</v>
      </c>
      <c r="BL68" s="1" t="e">
        <f>#REF!</f>
        <v>#REF!</v>
      </c>
      <c r="BN68" s="1" t="e">
        <f>#REF!</f>
        <v>#REF!</v>
      </c>
      <c r="BO68" s="1" t="e">
        <f>#REF!</f>
        <v>#REF!</v>
      </c>
      <c r="BP68" s="1" t="e">
        <f>#REF!</f>
        <v>#REF!</v>
      </c>
      <c r="BQ68" s="1" t="e">
        <f>#REF!</f>
        <v>#REF!</v>
      </c>
      <c r="BR68" s="2" t="e">
        <f>#REF!</f>
        <v>#REF!</v>
      </c>
      <c r="BS68" s="1" t="e">
        <f>#REF!</f>
        <v>#REF!</v>
      </c>
      <c r="BT68" s="1" t="e">
        <f>#REF!</f>
        <v>#REF!</v>
      </c>
      <c r="BU68" s="2" t="e">
        <f>#REF!</f>
        <v>#REF!</v>
      </c>
      <c r="BV68" s="1" t="e">
        <f>#REF!</f>
        <v>#REF!</v>
      </c>
      <c r="BW68" s="1" t="e">
        <f>#REF!</f>
        <v>#REF!</v>
      </c>
      <c r="BY68" s="1" t="e">
        <f>#REF!</f>
        <v>#REF!</v>
      </c>
      <c r="BZ68" s="1" t="e">
        <f>#REF!</f>
        <v>#REF!</v>
      </c>
      <c r="CA68" s="1" t="e">
        <f>#REF!</f>
        <v>#REF!</v>
      </c>
      <c r="CB68" s="1" t="e">
        <f>#REF!</f>
        <v>#REF!</v>
      </c>
      <c r="CC68" s="2" t="e">
        <f>#REF!</f>
        <v>#REF!</v>
      </c>
      <c r="CD68" s="1" t="e">
        <f>#REF!</f>
        <v>#REF!</v>
      </c>
      <c r="CE68" s="1" t="e">
        <f>#REF!</f>
        <v>#REF!</v>
      </c>
      <c r="CF68" s="2" t="e">
        <f>#REF!</f>
        <v>#REF!</v>
      </c>
      <c r="CG68" s="1" t="e">
        <f>#REF!</f>
        <v>#REF!</v>
      </c>
      <c r="CH68" s="1" t="e">
        <f>#REF!</f>
        <v>#REF!</v>
      </c>
      <c r="CJ68" s="1" t="e">
        <f>#REF!</f>
        <v>#REF!</v>
      </c>
      <c r="CK68" s="1" t="e">
        <f>#REF!</f>
        <v>#REF!</v>
      </c>
      <c r="CL68" s="1" t="e">
        <f>#REF!</f>
        <v>#REF!</v>
      </c>
      <c r="CM68" s="1" t="e">
        <f>#REF!</f>
        <v>#REF!</v>
      </c>
      <c r="CN68" s="2" t="e">
        <f>#REF!</f>
        <v>#REF!</v>
      </c>
      <c r="CO68" s="1" t="e">
        <f>#REF!</f>
        <v>#REF!</v>
      </c>
      <c r="CP68" s="1" t="e">
        <f>#REF!</f>
        <v>#REF!</v>
      </c>
      <c r="CQ68" s="2" t="e">
        <f>#REF!</f>
        <v>#REF!</v>
      </c>
      <c r="CR68" s="1" t="e">
        <f>#REF!</f>
        <v>#REF!</v>
      </c>
      <c r="CS68" s="1" t="e">
        <f>#REF!</f>
        <v>#REF!</v>
      </c>
      <c r="CU68" s="1" t="e">
        <f>#REF!</f>
        <v>#REF!</v>
      </c>
      <c r="CV68" s="1" t="e">
        <f>#REF!</f>
        <v>#REF!</v>
      </c>
      <c r="CW68" s="1" t="e">
        <f>#REF!</f>
        <v>#REF!</v>
      </c>
      <c r="CX68" s="1" t="e">
        <f>#REF!</f>
        <v>#REF!</v>
      </c>
      <c r="CY68" s="2" t="e">
        <f>#REF!</f>
        <v>#REF!</v>
      </c>
      <c r="CZ68" s="1" t="e">
        <f>#REF!</f>
        <v>#REF!</v>
      </c>
      <c r="DA68" s="1" t="e">
        <f>#REF!</f>
        <v>#REF!</v>
      </c>
      <c r="DB68" s="2" t="e">
        <f>#REF!</f>
        <v>#REF!</v>
      </c>
      <c r="DC68" s="1" t="e">
        <f>#REF!</f>
        <v>#REF!</v>
      </c>
      <c r="DD68" s="1" t="e">
        <f>#REF!</f>
        <v>#REF!</v>
      </c>
    </row>
    <row r="69" spans="1:108" x14ac:dyDescent="0.3">
      <c r="A69" s="1">
        <v>10</v>
      </c>
      <c r="B69" s="1"/>
      <c r="C69" s="1"/>
      <c r="D69" s="1"/>
      <c r="E69" s="2">
        <v>125.1</v>
      </c>
      <c r="F69" s="1"/>
      <c r="G69" s="1">
        <v>320.07</v>
      </c>
      <c r="H69" s="2">
        <f>E69-E68</f>
        <v>1.4199999999999875</v>
      </c>
      <c r="I69" s="1">
        <f>G69-G68</f>
        <v>-28.79000000000002</v>
      </c>
      <c r="K69" s="1">
        <f>'clp-3p-sal'!A69</f>
        <v>10</v>
      </c>
      <c r="L69" s="1">
        <f>'clp-3p-sal'!B69</f>
        <v>0</v>
      </c>
      <c r="M69" s="1">
        <f>'clp-3p-sal'!C69</f>
        <v>0</v>
      </c>
      <c r="N69" s="1">
        <f>'clp-3p-sal'!D69</f>
        <v>0</v>
      </c>
      <c r="O69" s="2">
        <f>'clp-3p-sal'!E69</f>
        <v>93</v>
      </c>
      <c r="P69" s="1">
        <f>'clp-3p-sal'!F69</f>
        <v>0</v>
      </c>
      <c r="Q69" s="1">
        <f>'clp-3p-sal'!G69</f>
        <v>352.24</v>
      </c>
      <c r="R69" s="2">
        <f>'clp-3p-sal'!H69</f>
        <v>0.73999999999999488</v>
      </c>
      <c r="S69" s="1">
        <f>'clp-3p-sal'!I69</f>
        <v>0</v>
      </c>
      <c r="T69" s="1">
        <f>'clp-3p-sal'!J69</f>
        <v>-110.45999999999998</v>
      </c>
      <c r="V69" s="1">
        <f>'clp-3p-NIC'!A69</f>
        <v>10</v>
      </c>
      <c r="W69" s="1">
        <f>'clp-3p-NIC'!B69</f>
        <v>0</v>
      </c>
      <c r="X69" s="1">
        <f>'clp-3p-NIC'!C69</f>
        <v>0</v>
      </c>
      <c r="Y69" s="1">
        <f>'clp-3p-NIC'!D69</f>
        <v>0</v>
      </c>
      <c r="Z69" s="2">
        <f>'clp-3p-NIC'!E69</f>
        <v>111.69</v>
      </c>
      <c r="AA69" s="1">
        <f>'clp-3p-NIC'!F69</f>
        <v>0</v>
      </c>
      <c r="AB69" s="1">
        <f>'clp-3p-NIC'!G69</f>
        <v>299.70999999999998</v>
      </c>
      <c r="AC69" s="2">
        <f>'clp-3p-NIC'!H69</f>
        <v>4.230000000000004</v>
      </c>
      <c r="AD69" s="1">
        <f>'clp-3p-NIC'!I69</f>
        <v>0</v>
      </c>
      <c r="AE69" s="1">
        <f>'clp-3p-NIC'!J69</f>
        <v>-9.7300000000000182</v>
      </c>
      <c r="AG69" s="1">
        <f>'clp-2p-sal'!A69</f>
        <v>10</v>
      </c>
      <c r="AH69" s="1">
        <f>'clp-2p-sal'!B69</f>
        <v>0</v>
      </c>
      <c r="AI69" s="1">
        <f>'clp-2p-sal'!C69</f>
        <v>0</v>
      </c>
      <c r="AJ69" s="1">
        <f>'clp-2p-sal'!D69</f>
        <v>0</v>
      </c>
      <c r="AK69" s="2">
        <f>'clp-2p-sal'!E69</f>
        <v>115.23</v>
      </c>
      <c r="AL69" s="1">
        <f>'clp-2p-sal'!F69</f>
        <v>0</v>
      </c>
      <c r="AM69" s="1">
        <f>'clp-2p-sal'!G69</f>
        <v>374.89</v>
      </c>
      <c r="AN69" s="2">
        <f>'clp-2p-sal'!H69</f>
        <v>2.8599999999999994</v>
      </c>
      <c r="AO69" s="1">
        <f>'clp-2p-sal'!I69</f>
        <v>3.6800000000000068</v>
      </c>
      <c r="AP69" s="1">
        <f>'clp-2p-sal'!J69</f>
        <v>0</v>
      </c>
      <c r="AR69" s="1">
        <f>'clp-3p-NIC-25'!A69</f>
        <v>10</v>
      </c>
      <c r="AS69" s="1">
        <f>'clp-3p-NIC-25'!B69</f>
        <v>0</v>
      </c>
      <c r="AT69" s="1">
        <f>'clp-3p-NIC-25'!C69</f>
        <v>0</v>
      </c>
      <c r="AU69" s="1">
        <f>'clp-3p-NIC-25'!D69</f>
        <v>0</v>
      </c>
      <c r="AV69" s="2">
        <f>'clp-3p-NIC-25'!E69</f>
        <v>125.95</v>
      </c>
      <c r="AW69" s="1">
        <f>'clp-3p-NIC-25'!F69</f>
        <v>0</v>
      </c>
      <c r="AX69" s="1">
        <f>'clp-3p-NIC-25'!G69</f>
        <v>392.94</v>
      </c>
      <c r="AY69" s="2">
        <f>'clp-3p-NIC-25'!H69</f>
        <v>8.5400000000000063</v>
      </c>
      <c r="AZ69" s="1">
        <f>'clp-3p-NIC-25'!I69</f>
        <v>0</v>
      </c>
      <c r="BA69" s="1">
        <f>'clp-3p-NIC-25'!J69</f>
        <v>3.3899999999999864</v>
      </c>
      <c r="BC69" s="1" t="e">
        <f>#REF!</f>
        <v>#REF!</v>
      </c>
      <c r="BD69" s="1" t="e">
        <f>#REF!</f>
        <v>#REF!</v>
      </c>
      <c r="BE69" s="1" t="e">
        <f>#REF!</f>
        <v>#REF!</v>
      </c>
      <c r="BF69" s="1" t="e">
        <f>#REF!</f>
        <v>#REF!</v>
      </c>
      <c r="BG69" s="2" t="e">
        <f>#REF!</f>
        <v>#REF!</v>
      </c>
      <c r="BH69" s="1" t="e">
        <f>#REF!</f>
        <v>#REF!</v>
      </c>
      <c r="BI69" s="1" t="e">
        <f>#REF!</f>
        <v>#REF!</v>
      </c>
      <c r="BJ69" s="2" t="e">
        <f>#REF!</f>
        <v>#REF!</v>
      </c>
      <c r="BK69" s="1" t="e">
        <f>#REF!</f>
        <v>#REF!</v>
      </c>
      <c r="BL69" s="1" t="e">
        <f>#REF!</f>
        <v>#REF!</v>
      </c>
      <c r="BN69" s="1" t="e">
        <f>#REF!</f>
        <v>#REF!</v>
      </c>
      <c r="BO69" s="1" t="e">
        <f>#REF!</f>
        <v>#REF!</v>
      </c>
      <c r="BP69" s="1" t="e">
        <f>#REF!</f>
        <v>#REF!</v>
      </c>
      <c r="BQ69" s="1" t="e">
        <f>#REF!</f>
        <v>#REF!</v>
      </c>
      <c r="BR69" s="2" t="e">
        <f>#REF!</f>
        <v>#REF!</v>
      </c>
      <c r="BS69" s="1" t="e">
        <f>#REF!</f>
        <v>#REF!</v>
      </c>
      <c r="BT69" s="1" t="e">
        <f>#REF!</f>
        <v>#REF!</v>
      </c>
      <c r="BU69" s="2" t="e">
        <f>#REF!</f>
        <v>#REF!</v>
      </c>
      <c r="BV69" s="1" t="e">
        <f>#REF!</f>
        <v>#REF!</v>
      </c>
      <c r="BW69" s="1" t="e">
        <f>#REF!</f>
        <v>#REF!</v>
      </c>
      <c r="BY69" s="1" t="e">
        <f>#REF!</f>
        <v>#REF!</v>
      </c>
      <c r="BZ69" s="1" t="e">
        <f>#REF!</f>
        <v>#REF!</v>
      </c>
      <c r="CA69" s="1" t="e">
        <f>#REF!</f>
        <v>#REF!</v>
      </c>
      <c r="CB69" s="1" t="e">
        <f>#REF!</f>
        <v>#REF!</v>
      </c>
      <c r="CC69" s="2" t="e">
        <f>#REF!</f>
        <v>#REF!</v>
      </c>
      <c r="CD69" s="1" t="e">
        <f>#REF!</f>
        <v>#REF!</v>
      </c>
      <c r="CE69" s="1" t="e">
        <f>#REF!</f>
        <v>#REF!</v>
      </c>
      <c r="CF69" s="2" t="e">
        <f>#REF!</f>
        <v>#REF!</v>
      </c>
      <c r="CG69" s="1" t="e">
        <f>#REF!</f>
        <v>#REF!</v>
      </c>
      <c r="CH69" s="1" t="e">
        <f>#REF!</f>
        <v>#REF!</v>
      </c>
      <c r="CJ69" s="1" t="e">
        <f>#REF!</f>
        <v>#REF!</v>
      </c>
      <c r="CK69" s="1" t="e">
        <f>#REF!</f>
        <v>#REF!</v>
      </c>
      <c r="CL69" s="1" t="e">
        <f>#REF!</f>
        <v>#REF!</v>
      </c>
      <c r="CM69" s="1" t="e">
        <f>#REF!</f>
        <v>#REF!</v>
      </c>
      <c r="CN69" s="2" t="e">
        <f>#REF!</f>
        <v>#REF!</v>
      </c>
      <c r="CO69" s="1" t="e">
        <f>#REF!</f>
        <v>#REF!</v>
      </c>
      <c r="CP69" s="1" t="e">
        <f>#REF!</f>
        <v>#REF!</v>
      </c>
      <c r="CQ69" s="2" t="e">
        <f>#REF!</f>
        <v>#REF!</v>
      </c>
      <c r="CR69" s="1" t="e">
        <f>#REF!</f>
        <v>#REF!</v>
      </c>
      <c r="CS69" s="1" t="e">
        <f>#REF!</f>
        <v>#REF!</v>
      </c>
      <c r="CU69" s="1" t="e">
        <f>#REF!</f>
        <v>#REF!</v>
      </c>
      <c r="CV69" s="1" t="e">
        <f>#REF!</f>
        <v>#REF!</v>
      </c>
      <c r="CW69" s="1" t="e">
        <f>#REF!</f>
        <v>#REF!</v>
      </c>
      <c r="CX69" s="1" t="e">
        <f>#REF!</f>
        <v>#REF!</v>
      </c>
      <c r="CY69" s="2" t="e">
        <f>#REF!</f>
        <v>#REF!</v>
      </c>
      <c r="CZ69" s="1" t="e">
        <f>#REF!</f>
        <v>#REF!</v>
      </c>
      <c r="DA69" s="1" t="e">
        <f>#REF!</f>
        <v>#REF!</v>
      </c>
      <c r="DB69" s="2" t="e">
        <f>#REF!</f>
        <v>#REF!</v>
      </c>
      <c r="DC69" s="1" t="e">
        <f>#REF!</f>
        <v>#REF!</v>
      </c>
      <c r="DD69" s="1" t="e">
        <f>#REF!</f>
        <v>#REF!</v>
      </c>
    </row>
    <row r="70" spans="1:108" x14ac:dyDescent="0.3">
      <c r="A70" s="1">
        <v>20</v>
      </c>
      <c r="B70" s="1"/>
      <c r="C70" s="1"/>
      <c r="D70" s="1"/>
      <c r="E70" s="2">
        <v>127.45</v>
      </c>
      <c r="F70" s="1"/>
      <c r="G70" s="1">
        <v>331.88</v>
      </c>
      <c r="H70" s="2">
        <f>E70-E68</f>
        <v>3.769999999999996</v>
      </c>
      <c r="I70" s="1">
        <f>G70-G68</f>
        <v>-16.980000000000018</v>
      </c>
      <c r="K70" s="1">
        <f>'clp-3p-sal'!A70</f>
        <v>20</v>
      </c>
      <c r="L70" s="1">
        <f>'clp-3p-sal'!B70</f>
        <v>0</v>
      </c>
      <c r="M70" s="1">
        <f>'clp-3p-sal'!C70</f>
        <v>0</v>
      </c>
      <c r="N70" s="1">
        <f>'clp-3p-sal'!D70</f>
        <v>0</v>
      </c>
      <c r="O70" s="1">
        <f>'clp-3p-sal'!E70</f>
        <v>97.83</v>
      </c>
      <c r="P70" s="1">
        <f>'clp-3p-sal'!F70</f>
        <v>0</v>
      </c>
      <c r="Q70" s="1">
        <f>'clp-3p-sal'!G70</f>
        <v>358.4</v>
      </c>
      <c r="R70" s="1">
        <f>'clp-3p-sal'!H70</f>
        <v>5.5699999999999932</v>
      </c>
      <c r="S70" s="1">
        <f>'clp-3p-sal'!I70</f>
        <v>0</v>
      </c>
      <c r="T70" s="1">
        <f>'clp-3p-sal'!J70</f>
        <v>-104.30000000000001</v>
      </c>
      <c r="V70" s="1">
        <f>'clp-3p-NIC'!A70</f>
        <v>20</v>
      </c>
      <c r="W70" s="1">
        <f>'clp-3p-NIC'!B70</f>
        <v>0</v>
      </c>
      <c r="X70" s="1">
        <f>'clp-3p-NIC'!C70</f>
        <v>0</v>
      </c>
      <c r="Y70" s="1">
        <f>'clp-3p-NIC'!D70</f>
        <v>0</v>
      </c>
      <c r="Z70" s="2">
        <f>'clp-3p-NIC'!E70</f>
        <v>117.38</v>
      </c>
      <c r="AA70" s="1">
        <f>'clp-3p-NIC'!F70</f>
        <v>0</v>
      </c>
      <c r="AB70" s="1">
        <f>'clp-3p-NIC'!G70</f>
        <v>306.07</v>
      </c>
      <c r="AC70" s="2">
        <f>'clp-3p-NIC'!H70</f>
        <v>9.9200000000000017</v>
      </c>
      <c r="AD70" s="1">
        <f>'clp-3p-NIC'!I70</f>
        <v>0</v>
      </c>
      <c r="AE70" s="1">
        <f>'clp-3p-NIC'!J70</f>
        <v>-3.3700000000000045</v>
      </c>
      <c r="AG70" s="1">
        <f>'clp-2p-sal'!A70</f>
        <v>20</v>
      </c>
      <c r="AH70" s="1">
        <f>'clp-2p-sal'!B70</f>
        <v>0</v>
      </c>
      <c r="AI70" s="1">
        <f>'clp-2p-sal'!C70</f>
        <v>0</v>
      </c>
      <c r="AJ70" s="1">
        <f>'clp-2p-sal'!D70</f>
        <v>0</v>
      </c>
      <c r="AK70" s="2">
        <f>'clp-2p-sal'!E70</f>
        <v>113.35</v>
      </c>
      <c r="AL70" s="1">
        <f>'clp-2p-sal'!F70</f>
        <v>0</v>
      </c>
      <c r="AM70" s="1">
        <f>'clp-2p-sal'!G70</f>
        <v>354.8</v>
      </c>
      <c r="AN70" s="2">
        <f>'clp-2p-sal'!H70</f>
        <v>0.97999999999998977</v>
      </c>
      <c r="AO70" s="1">
        <f>'clp-2p-sal'!I70</f>
        <v>-16.409999999999968</v>
      </c>
      <c r="AP70" s="1">
        <f>'clp-2p-sal'!J70</f>
        <v>0</v>
      </c>
      <c r="AR70" s="1">
        <f>'clp-3p-NIC-25'!A70</f>
        <v>20</v>
      </c>
      <c r="AS70" s="1">
        <f>'clp-3p-NIC-25'!B70</f>
        <v>0</v>
      </c>
      <c r="AT70" s="1">
        <f>'clp-3p-NIC-25'!C70</f>
        <v>0</v>
      </c>
      <c r="AU70" s="1">
        <f>'clp-3p-NIC-25'!D70</f>
        <v>0</v>
      </c>
      <c r="AV70" s="2">
        <f>'clp-3p-NIC-25'!E70</f>
        <v>128.09</v>
      </c>
      <c r="AW70" s="1">
        <f>'clp-3p-NIC-25'!F70</f>
        <v>0</v>
      </c>
      <c r="AX70" s="1">
        <f>'clp-3p-NIC-25'!G70</f>
        <v>391.64</v>
      </c>
      <c r="AY70" s="2">
        <f>'clp-3p-NIC-25'!H70</f>
        <v>10.680000000000007</v>
      </c>
      <c r="AZ70" s="1">
        <f>'clp-3p-NIC-25'!I70</f>
        <v>0</v>
      </c>
      <c r="BA70" s="1">
        <f>'clp-3p-NIC-25'!J70</f>
        <v>2.089999999999975</v>
      </c>
      <c r="BC70" s="1" t="e">
        <f>#REF!</f>
        <v>#REF!</v>
      </c>
      <c r="BD70" s="1" t="e">
        <f>#REF!</f>
        <v>#REF!</v>
      </c>
      <c r="BE70" s="1" t="e">
        <f>#REF!</f>
        <v>#REF!</v>
      </c>
      <c r="BF70" s="1" t="e">
        <f>#REF!</f>
        <v>#REF!</v>
      </c>
      <c r="BG70" s="2" t="e">
        <f>#REF!</f>
        <v>#REF!</v>
      </c>
      <c r="BH70" s="1" t="e">
        <f>#REF!</f>
        <v>#REF!</v>
      </c>
      <c r="BI70" s="1" t="e">
        <f>#REF!</f>
        <v>#REF!</v>
      </c>
      <c r="BJ70" s="2" t="e">
        <f>#REF!</f>
        <v>#REF!</v>
      </c>
      <c r="BK70" s="1" t="e">
        <f>#REF!</f>
        <v>#REF!</v>
      </c>
      <c r="BL70" s="1" t="e">
        <f>#REF!</f>
        <v>#REF!</v>
      </c>
      <c r="BN70" s="1" t="e">
        <f>#REF!</f>
        <v>#REF!</v>
      </c>
      <c r="BO70" s="1" t="e">
        <f>#REF!</f>
        <v>#REF!</v>
      </c>
      <c r="BP70" s="1" t="e">
        <f>#REF!</f>
        <v>#REF!</v>
      </c>
      <c r="BQ70" s="1" t="e">
        <f>#REF!</f>
        <v>#REF!</v>
      </c>
      <c r="BR70" s="2" t="e">
        <f>#REF!</f>
        <v>#REF!</v>
      </c>
      <c r="BS70" s="1" t="e">
        <f>#REF!</f>
        <v>#REF!</v>
      </c>
      <c r="BT70" s="1" t="e">
        <f>#REF!</f>
        <v>#REF!</v>
      </c>
      <c r="BU70" s="2" t="e">
        <f>#REF!</f>
        <v>#REF!</v>
      </c>
      <c r="BV70" s="1" t="e">
        <f>#REF!</f>
        <v>#REF!</v>
      </c>
      <c r="BW70" s="1" t="e">
        <f>#REF!</f>
        <v>#REF!</v>
      </c>
      <c r="BY70" s="1" t="e">
        <f>#REF!</f>
        <v>#REF!</v>
      </c>
      <c r="BZ70" s="1" t="e">
        <f>#REF!</f>
        <v>#REF!</v>
      </c>
      <c r="CA70" s="1" t="e">
        <f>#REF!</f>
        <v>#REF!</v>
      </c>
      <c r="CB70" s="1" t="e">
        <f>#REF!</f>
        <v>#REF!</v>
      </c>
      <c r="CC70" s="2" t="e">
        <f>#REF!</f>
        <v>#REF!</v>
      </c>
      <c r="CD70" s="1" t="e">
        <f>#REF!</f>
        <v>#REF!</v>
      </c>
      <c r="CE70" s="1" t="e">
        <f>#REF!</f>
        <v>#REF!</v>
      </c>
      <c r="CF70" s="2" t="e">
        <f>#REF!</f>
        <v>#REF!</v>
      </c>
      <c r="CG70" s="1" t="e">
        <f>#REF!</f>
        <v>#REF!</v>
      </c>
      <c r="CH70" s="1" t="e">
        <f>#REF!</f>
        <v>#REF!</v>
      </c>
      <c r="CJ70" s="1" t="e">
        <f>#REF!</f>
        <v>#REF!</v>
      </c>
      <c r="CK70" s="1" t="e">
        <f>#REF!</f>
        <v>#REF!</v>
      </c>
      <c r="CL70" s="1" t="e">
        <f>#REF!</f>
        <v>#REF!</v>
      </c>
      <c r="CM70" s="1" t="e">
        <f>#REF!</f>
        <v>#REF!</v>
      </c>
      <c r="CN70" s="2" t="e">
        <f>#REF!</f>
        <v>#REF!</v>
      </c>
      <c r="CO70" s="1" t="e">
        <f>#REF!</f>
        <v>#REF!</v>
      </c>
      <c r="CP70" s="1" t="e">
        <f>#REF!</f>
        <v>#REF!</v>
      </c>
      <c r="CQ70" s="2" t="e">
        <f>#REF!</f>
        <v>#REF!</v>
      </c>
      <c r="CR70" s="1" t="e">
        <f>#REF!</f>
        <v>#REF!</v>
      </c>
      <c r="CS70" s="1" t="e">
        <f>#REF!</f>
        <v>#REF!</v>
      </c>
      <c r="CU70" s="1" t="e">
        <f>#REF!</f>
        <v>#REF!</v>
      </c>
      <c r="CV70" s="1" t="e">
        <f>#REF!</f>
        <v>#REF!</v>
      </c>
      <c r="CW70" s="1" t="e">
        <f>#REF!</f>
        <v>#REF!</v>
      </c>
      <c r="CX70" s="1" t="e">
        <f>#REF!</f>
        <v>#REF!</v>
      </c>
      <c r="CY70" s="2" t="e">
        <f>#REF!</f>
        <v>#REF!</v>
      </c>
      <c r="CZ70" s="1" t="e">
        <f>#REF!</f>
        <v>#REF!</v>
      </c>
      <c r="DA70" s="1" t="e">
        <f>#REF!</f>
        <v>#REF!</v>
      </c>
      <c r="DB70" s="2" t="e">
        <f>#REF!</f>
        <v>#REF!</v>
      </c>
      <c r="DC70" s="1" t="e">
        <f>#REF!</f>
        <v>#REF!</v>
      </c>
      <c r="DD70" s="1" t="e">
        <f>#REF!</f>
        <v>#REF!</v>
      </c>
    </row>
    <row r="71" spans="1:108" x14ac:dyDescent="0.3">
      <c r="A71" s="1">
        <v>30</v>
      </c>
      <c r="B71" s="1"/>
      <c r="C71" s="1"/>
      <c r="D71" s="1"/>
      <c r="E71" s="2">
        <v>130.41</v>
      </c>
      <c r="F71" s="1"/>
      <c r="G71" s="1">
        <v>320.58</v>
      </c>
      <c r="H71" s="2">
        <f>E71-E68</f>
        <v>6.7299999999999898</v>
      </c>
      <c r="I71" s="1">
        <f>G71-G68</f>
        <v>-28.28000000000003</v>
      </c>
      <c r="K71" s="1">
        <f>'clp-3p-sal'!A71</f>
        <v>30</v>
      </c>
      <c r="L71" s="1">
        <f>'clp-3p-sal'!B71</f>
        <v>0</v>
      </c>
      <c r="M71" s="1">
        <f>'clp-3p-sal'!C71</f>
        <v>0</v>
      </c>
      <c r="N71" s="1">
        <f>'clp-3p-sal'!D71</f>
        <v>0</v>
      </c>
      <c r="O71" s="2">
        <f>'clp-3p-sal'!E71</f>
        <v>97.01</v>
      </c>
      <c r="P71" s="1">
        <f>'clp-3p-sal'!F71</f>
        <v>0</v>
      </c>
      <c r="Q71" s="1">
        <f>'clp-3p-sal'!G71</f>
        <v>375.76</v>
      </c>
      <c r="R71" s="2">
        <f>'clp-3p-sal'!H71</f>
        <v>4.75</v>
      </c>
      <c r="S71" s="1">
        <f>'clp-3p-sal'!I71</f>
        <v>0</v>
      </c>
      <c r="T71" s="1">
        <f>'clp-3p-sal'!J71</f>
        <v>-86.94</v>
      </c>
      <c r="V71" s="1">
        <f>'clp-3p-NIC'!A71</f>
        <v>30</v>
      </c>
      <c r="W71" s="1">
        <f>'clp-3p-NIC'!B71</f>
        <v>0</v>
      </c>
      <c r="X71" s="1">
        <f>'clp-3p-NIC'!C71</f>
        <v>0</v>
      </c>
      <c r="Y71" s="1">
        <f>'clp-3p-NIC'!D71</f>
        <v>0</v>
      </c>
      <c r="Z71" s="2">
        <f>'clp-3p-NIC'!E71</f>
        <v>123.79</v>
      </c>
      <c r="AA71" s="1">
        <f>'clp-3p-NIC'!F71</f>
        <v>0</v>
      </c>
      <c r="AB71" s="1">
        <f>'clp-3p-NIC'!G71</f>
        <v>315.74</v>
      </c>
      <c r="AC71" s="2">
        <f>'clp-3p-NIC'!H71</f>
        <v>16.330000000000013</v>
      </c>
      <c r="AD71" s="1">
        <f>'clp-3p-NIC'!I71</f>
        <v>0</v>
      </c>
      <c r="AE71" s="1">
        <f>'clp-3p-NIC'!J71</f>
        <v>6.3000000000000114</v>
      </c>
      <c r="AG71" s="1">
        <f>'clp-2p-sal'!A71</f>
        <v>30</v>
      </c>
      <c r="AH71" s="1">
        <f>'clp-2p-sal'!B71</f>
        <v>0</v>
      </c>
      <c r="AI71" s="1">
        <f>'clp-2p-sal'!C71</f>
        <v>0</v>
      </c>
      <c r="AJ71" s="1">
        <f>'clp-2p-sal'!D71</f>
        <v>0</v>
      </c>
      <c r="AK71" s="2">
        <f>'clp-2p-sal'!E71</f>
        <v>112.41</v>
      </c>
      <c r="AL71" s="1">
        <f>'clp-2p-sal'!F71</f>
        <v>0</v>
      </c>
      <c r="AM71" s="1">
        <f>'clp-2p-sal'!G71</f>
        <v>377.56</v>
      </c>
      <c r="AN71" s="2">
        <f>'clp-2p-sal'!H71</f>
        <v>3.9999999999992042E-2</v>
      </c>
      <c r="AO71" s="1">
        <f>'clp-2p-sal'!I71</f>
        <v>6.3500000000000227</v>
      </c>
      <c r="AP71" s="1">
        <f>'clp-2p-sal'!J71</f>
        <v>0</v>
      </c>
      <c r="AR71" s="1">
        <f>'clp-3p-NIC-25'!A71</f>
        <v>30</v>
      </c>
      <c r="AS71" s="1">
        <f>'clp-3p-NIC-25'!B71</f>
        <v>0</v>
      </c>
      <c r="AT71" s="1">
        <f>'clp-3p-NIC-25'!C71</f>
        <v>0</v>
      </c>
      <c r="AU71" s="1">
        <f>'clp-3p-NIC-25'!D71</f>
        <v>0</v>
      </c>
      <c r="AV71" s="2">
        <f>'clp-3p-NIC-25'!E71</f>
        <v>129.32</v>
      </c>
      <c r="AW71" s="1">
        <f>'clp-3p-NIC-25'!F71</f>
        <v>0</v>
      </c>
      <c r="AX71" s="1">
        <f>'clp-3p-NIC-25'!G71</f>
        <v>389.62</v>
      </c>
      <c r="AY71" s="2">
        <f>'clp-3p-NIC-25'!H71</f>
        <v>11.909999999999997</v>
      </c>
      <c r="AZ71" s="1">
        <f>'clp-3p-NIC-25'!I71</f>
        <v>0</v>
      </c>
      <c r="BA71" s="1">
        <f>'clp-3p-NIC-25'!J71</f>
        <v>6.9999999999993179E-2</v>
      </c>
      <c r="BC71" s="1" t="e">
        <f>#REF!</f>
        <v>#REF!</v>
      </c>
      <c r="BD71" s="1" t="e">
        <f>#REF!</f>
        <v>#REF!</v>
      </c>
      <c r="BE71" s="1" t="e">
        <f>#REF!</f>
        <v>#REF!</v>
      </c>
      <c r="BF71" s="1" t="e">
        <f>#REF!</f>
        <v>#REF!</v>
      </c>
      <c r="BG71" s="2" t="e">
        <f>#REF!</f>
        <v>#REF!</v>
      </c>
      <c r="BH71" s="1" t="e">
        <f>#REF!</f>
        <v>#REF!</v>
      </c>
      <c r="BI71" s="1" t="e">
        <f>#REF!</f>
        <v>#REF!</v>
      </c>
      <c r="BJ71" s="2" t="e">
        <f>#REF!</f>
        <v>#REF!</v>
      </c>
      <c r="BK71" s="1" t="e">
        <f>#REF!</f>
        <v>#REF!</v>
      </c>
      <c r="BL71" s="1" t="e">
        <f>#REF!</f>
        <v>#REF!</v>
      </c>
      <c r="BN71" s="1" t="e">
        <f>#REF!</f>
        <v>#REF!</v>
      </c>
      <c r="BO71" s="1" t="e">
        <f>#REF!</f>
        <v>#REF!</v>
      </c>
      <c r="BP71" s="1" t="e">
        <f>#REF!</f>
        <v>#REF!</v>
      </c>
      <c r="BQ71" s="1" t="e">
        <f>#REF!</f>
        <v>#REF!</v>
      </c>
      <c r="BR71" s="2" t="e">
        <f>#REF!</f>
        <v>#REF!</v>
      </c>
      <c r="BS71" s="1" t="e">
        <f>#REF!</f>
        <v>#REF!</v>
      </c>
      <c r="BT71" s="1" t="e">
        <f>#REF!</f>
        <v>#REF!</v>
      </c>
      <c r="BU71" s="2" t="e">
        <f>#REF!</f>
        <v>#REF!</v>
      </c>
      <c r="BV71" s="1" t="e">
        <f>#REF!</f>
        <v>#REF!</v>
      </c>
      <c r="BW71" s="1" t="e">
        <f>#REF!</f>
        <v>#REF!</v>
      </c>
      <c r="BY71" s="1" t="e">
        <f>#REF!</f>
        <v>#REF!</v>
      </c>
      <c r="BZ71" s="1" t="e">
        <f>#REF!</f>
        <v>#REF!</v>
      </c>
      <c r="CA71" s="1" t="e">
        <f>#REF!</f>
        <v>#REF!</v>
      </c>
      <c r="CB71" s="1" t="e">
        <f>#REF!</f>
        <v>#REF!</v>
      </c>
      <c r="CC71" s="2" t="e">
        <f>#REF!</f>
        <v>#REF!</v>
      </c>
      <c r="CD71" s="1" t="e">
        <f>#REF!</f>
        <v>#REF!</v>
      </c>
      <c r="CE71" s="1" t="e">
        <f>#REF!</f>
        <v>#REF!</v>
      </c>
      <c r="CF71" s="2" t="e">
        <f>#REF!</f>
        <v>#REF!</v>
      </c>
      <c r="CG71" s="1" t="e">
        <f>#REF!</f>
        <v>#REF!</v>
      </c>
      <c r="CH71" s="1" t="e">
        <f>#REF!</f>
        <v>#REF!</v>
      </c>
      <c r="CJ71" s="1" t="e">
        <f>#REF!</f>
        <v>#REF!</v>
      </c>
      <c r="CK71" s="1" t="e">
        <f>#REF!</f>
        <v>#REF!</v>
      </c>
      <c r="CL71" s="1" t="e">
        <f>#REF!</f>
        <v>#REF!</v>
      </c>
      <c r="CM71" s="1" t="e">
        <f>#REF!</f>
        <v>#REF!</v>
      </c>
      <c r="CN71" s="2" t="e">
        <f>#REF!</f>
        <v>#REF!</v>
      </c>
      <c r="CO71" s="1" t="e">
        <f>#REF!</f>
        <v>#REF!</v>
      </c>
      <c r="CP71" s="1" t="e">
        <f>#REF!</f>
        <v>#REF!</v>
      </c>
      <c r="CQ71" s="2" t="e">
        <f>#REF!</f>
        <v>#REF!</v>
      </c>
      <c r="CR71" s="1" t="e">
        <f>#REF!</f>
        <v>#REF!</v>
      </c>
      <c r="CS71" s="1" t="e">
        <f>#REF!</f>
        <v>#REF!</v>
      </c>
      <c r="CU71" s="1" t="e">
        <f>#REF!</f>
        <v>#REF!</v>
      </c>
      <c r="CV71" s="1" t="e">
        <f>#REF!</f>
        <v>#REF!</v>
      </c>
      <c r="CW71" s="1" t="e">
        <f>#REF!</f>
        <v>#REF!</v>
      </c>
      <c r="CX71" s="1" t="e">
        <f>#REF!</f>
        <v>#REF!</v>
      </c>
      <c r="CY71" s="2" t="e">
        <f>#REF!</f>
        <v>#REF!</v>
      </c>
      <c r="CZ71" s="1" t="e">
        <f>#REF!</f>
        <v>#REF!</v>
      </c>
      <c r="DA71" s="1" t="e">
        <f>#REF!</f>
        <v>#REF!</v>
      </c>
      <c r="DB71" s="2" t="e">
        <f>#REF!</f>
        <v>#REF!</v>
      </c>
      <c r="DC71" s="1" t="e">
        <f>#REF!</f>
        <v>#REF!</v>
      </c>
      <c r="DD71" s="1" t="e">
        <f>#REF!</f>
        <v>#REF!</v>
      </c>
    </row>
    <row r="72" spans="1:108" x14ac:dyDescent="0.3">
      <c r="A72" s="1">
        <v>40</v>
      </c>
      <c r="B72" s="1"/>
      <c r="C72" s="1"/>
      <c r="D72" s="1"/>
      <c r="E72" s="2">
        <v>130.96</v>
      </c>
      <c r="F72" s="1"/>
      <c r="G72" s="1">
        <v>353.85</v>
      </c>
      <c r="H72" s="2">
        <f>E72-E68</f>
        <v>7.2800000000000011</v>
      </c>
      <c r="I72" s="1">
        <f>G72-G68</f>
        <v>4.9900000000000091</v>
      </c>
      <c r="K72" s="1">
        <f>'clp-3p-sal'!A72</f>
        <v>40</v>
      </c>
      <c r="L72" s="1">
        <f>'clp-3p-sal'!B72</f>
        <v>0</v>
      </c>
      <c r="M72" s="1">
        <f>'clp-3p-sal'!C72</f>
        <v>0</v>
      </c>
      <c r="N72" s="1">
        <f>'clp-3p-sal'!D72</f>
        <v>0</v>
      </c>
      <c r="O72" s="2">
        <f>'clp-3p-sal'!E72</f>
        <v>90</v>
      </c>
      <c r="P72" s="1">
        <f>'clp-3p-sal'!F72</f>
        <v>0</v>
      </c>
      <c r="Q72" s="1">
        <f>'clp-3p-sal'!G72</f>
        <v>378.22</v>
      </c>
      <c r="R72" s="2">
        <f>'clp-3p-sal'!H72</f>
        <v>-2.2600000000000051</v>
      </c>
      <c r="S72" s="1">
        <f>'clp-3p-sal'!I72</f>
        <v>0</v>
      </c>
      <c r="T72" s="1">
        <f>'clp-3p-sal'!J72</f>
        <v>-84.479999999999961</v>
      </c>
      <c r="V72" s="1">
        <f>'clp-3p-NIC'!A72</f>
        <v>40</v>
      </c>
      <c r="W72" s="1">
        <f>'clp-3p-NIC'!B72</f>
        <v>0</v>
      </c>
      <c r="X72" s="1">
        <f>'clp-3p-NIC'!C72</f>
        <v>0</v>
      </c>
      <c r="Y72" s="1">
        <f>'clp-3p-NIC'!D72</f>
        <v>0</v>
      </c>
      <c r="Z72" s="2">
        <f>'clp-3p-NIC'!E72</f>
        <v>135.47</v>
      </c>
      <c r="AA72" s="1">
        <f>'clp-3p-NIC'!F72</f>
        <v>0</v>
      </c>
      <c r="AB72" s="1">
        <f>'clp-3p-NIC'!G72</f>
        <v>293.86</v>
      </c>
      <c r="AC72" s="2">
        <f>'clp-3p-NIC'!H72</f>
        <v>28.010000000000005</v>
      </c>
      <c r="AD72" s="1">
        <f>'clp-3p-NIC'!I72</f>
        <v>0</v>
      </c>
      <c r="AE72" s="1">
        <f>'clp-3p-NIC'!J72</f>
        <v>-15.579999999999984</v>
      </c>
      <c r="AG72" s="1">
        <f>'clp-2p-sal'!A72</f>
        <v>40</v>
      </c>
      <c r="AH72" s="1">
        <f>'clp-2p-sal'!B72</f>
        <v>0</v>
      </c>
      <c r="AI72" s="1">
        <f>'clp-2p-sal'!C72</f>
        <v>0</v>
      </c>
      <c r="AJ72" s="1">
        <f>'clp-2p-sal'!D72</f>
        <v>0</v>
      </c>
      <c r="AK72" s="2">
        <f>'clp-2p-sal'!E72</f>
        <v>112.73</v>
      </c>
      <c r="AL72" s="1">
        <f>'clp-2p-sal'!F72</f>
        <v>0</v>
      </c>
      <c r="AM72" s="1">
        <f>'clp-2p-sal'!G72</f>
        <v>385.29</v>
      </c>
      <c r="AN72" s="2">
        <f>'clp-2p-sal'!H72</f>
        <v>0.35999999999999943</v>
      </c>
      <c r="AO72" s="1">
        <f>'clp-2p-sal'!I72</f>
        <v>14.080000000000041</v>
      </c>
      <c r="AP72" s="1">
        <f>'clp-2p-sal'!J72</f>
        <v>0</v>
      </c>
      <c r="AR72" s="1">
        <f>'clp-3p-NIC-25'!A72</f>
        <v>40</v>
      </c>
      <c r="AS72" s="1">
        <f>'clp-3p-NIC-25'!B72</f>
        <v>0</v>
      </c>
      <c r="AT72" s="1">
        <f>'clp-3p-NIC-25'!C72</f>
        <v>0</v>
      </c>
      <c r="AU72" s="1">
        <f>'clp-3p-NIC-25'!D72</f>
        <v>0</v>
      </c>
      <c r="AV72" s="2">
        <f>'clp-3p-NIC-25'!E72</f>
        <v>127.73</v>
      </c>
      <c r="AW72" s="1">
        <f>'clp-3p-NIC-25'!F72</f>
        <v>0</v>
      </c>
      <c r="AX72" s="1">
        <f>'clp-3p-NIC-25'!G72</f>
        <v>377.57</v>
      </c>
      <c r="AY72" s="2">
        <f>'clp-3p-NIC-25'!H72</f>
        <v>10.320000000000007</v>
      </c>
      <c r="AZ72" s="1">
        <f>'clp-3p-NIC-25'!I72</f>
        <v>0</v>
      </c>
      <c r="BA72" s="1">
        <f>'clp-3p-NIC-25'!J72</f>
        <v>-11.980000000000018</v>
      </c>
      <c r="BC72" s="1" t="e">
        <f>#REF!</f>
        <v>#REF!</v>
      </c>
      <c r="BD72" s="1" t="e">
        <f>#REF!</f>
        <v>#REF!</v>
      </c>
      <c r="BE72" s="1" t="e">
        <f>#REF!</f>
        <v>#REF!</v>
      </c>
      <c r="BF72" s="1" t="e">
        <f>#REF!</f>
        <v>#REF!</v>
      </c>
      <c r="BG72" s="2" t="e">
        <f>#REF!</f>
        <v>#REF!</v>
      </c>
      <c r="BH72" s="1" t="e">
        <f>#REF!</f>
        <v>#REF!</v>
      </c>
      <c r="BI72" s="1" t="e">
        <f>#REF!</f>
        <v>#REF!</v>
      </c>
      <c r="BJ72" s="2" t="e">
        <f>#REF!</f>
        <v>#REF!</v>
      </c>
      <c r="BK72" s="1" t="e">
        <f>#REF!</f>
        <v>#REF!</v>
      </c>
      <c r="BL72" s="1" t="e">
        <f>#REF!</f>
        <v>#REF!</v>
      </c>
      <c r="BN72" s="1" t="e">
        <f>#REF!</f>
        <v>#REF!</v>
      </c>
      <c r="BO72" s="1" t="e">
        <f>#REF!</f>
        <v>#REF!</v>
      </c>
      <c r="BP72" s="1" t="e">
        <f>#REF!</f>
        <v>#REF!</v>
      </c>
      <c r="BQ72" s="1" t="e">
        <f>#REF!</f>
        <v>#REF!</v>
      </c>
      <c r="BR72" s="2" t="e">
        <f>#REF!</f>
        <v>#REF!</v>
      </c>
      <c r="BS72" s="1" t="e">
        <f>#REF!</f>
        <v>#REF!</v>
      </c>
      <c r="BT72" s="1" t="e">
        <f>#REF!</f>
        <v>#REF!</v>
      </c>
      <c r="BU72" s="2" t="e">
        <f>#REF!</f>
        <v>#REF!</v>
      </c>
      <c r="BV72" s="1" t="e">
        <f>#REF!</f>
        <v>#REF!</v>
      </c>
      <c r="BW72" s="1" t="e">
        <f>#REF!</f>
        <v>#REF!</v>
      </c>
      <c r="BY72" s="1" t="e">
        <f>#REF!</f>
        <v>#REF!</v>
      </c>
      <c r="BZ72" s="1" t="e">
        <f>#REF!</f>
        <v>#REF!</v>
      </c>
      <c r="CA72" s="1" t="e">
        <f>#REF!</f>
        <v>#REF!</v>
      </c>
      <c r="CB72" s="1" t="e">
        <f>#REF!</f>
        <v>#REF!</v>
      </c>
      <c r="CC72" s="2" t="e">
        <f>#REF!</f>
        <v>#REF!</v>
      </c>
      <c r="CD72" s="1" t="e">
        <f>#REF!</f>
        <v>#REF!</v>
      </c>
      <c r="CE72" s="1" t="e">
        <f>#REF!</f>
        <v>#REF!</v>
      </c>
      <c r="CF72" s="2" t="e">
        <f>#REF!</f>
        <v>#REF!</v>
      </c>
      <c r="CG72" s="1" t="e">
        <f>#REF!</f>
        <v>#REF!</v>
      </c>
      <c r="CH72" s="1" t="e">
        <f>#REF!</f>
        <v>#REF!</v>
      </c>
      <c r="CJ72" s="1" t="e">
        <f>#REF!</f>
        <v>#REF!</v>
      </c>
      <c r="CK72" s="1" t="e">
        <f>#REF!</f>
        <v>#REF!</v>
      </c>
      <c r="CL72" s="1" t="e">
        <f>#REF!</f>
        <v>#REF!</v>
      </c>
      <c r="CM72" s="1" t="e">
        <f>#REF!</f>
        <v>#REF!</v>
      </c>
      <c r="CN72" s="2" t="e">
        <f>#REF!</f>
        <v>#REF!</v>
      </c>
      <c r="CO72" s="1" t="e">
        <f>#REF!</f>
        <v>#REF!</v>
      </c>
      <c r="CP72" s="1" t="e">
        <f>#REF!</f>
        <v>#REF!</v>
      </c>
      <c r="CQ72" s="2" t="e">
        <f>#REF!</f>
        <v>#REF!</v>
      </c>
      <c r="CR72" s="1" t="e">
        <f>#REF!</f>
        <v>#REF!</v>
      </c>
      <c r="CS72" s="1" t="e">
        <f>#REF!</f>
        <v>#REF!</v>
      </c>
      <c r="CU72" s="1" t="e">
        <f>#REF!</f>
        <v>#REF!</v>
      </c>
      <c r="CV72" s="1" t="e">
        <f>#REF!</f>
        <v>#REF!</v>
      </c>
      <c r="CW72" s="1" t="e">
        <f>#REF!</f>
        <v>#REF!</v>
      </c>
      <c r="CX72" s="1" t="e">
        <f>#REF!</f>
        <v>#REF!</v>
      </c>
      <c r="CY72" s="2" t="e">
        <f>#REF!</f>
        <v>#REF!</v>
      </c>
      <c r="CZ72" s="1" t="e">
        <f>#REF!</f>
        <v>#REF!</v>
      </c>
      <c r="DA72" s="1" t="e">
        <f>#REF!</f>
        <v>#REF!</v>
      </c>
      <c r="DB72" s="2" t="e">
        <f>#REF!</f>
        <v>#REF!</v>
      </c>
      <c r="DC72" s="1" t="e">
        <f>#REF!</f>
        <v>#REF!</v>
      </c>
      <c r="DD72" s="1" t="e">
        <f>#REF!</f>
        <v>#REF!</v>
      </c>
    </row>
    <row r="73" spans="1:108" x14ac:dyDescent="0.3">
      <c r="A73" s="1">
        <v>50</v>
      </c>
      <c r="B73" s="1"/>
      <c r="C73" s="1"/>
      <c r="D73" s="1"/>
      <c r="E73" s="2">
        <v>130.37</v>
      </c>
      <c r="F73" s="1"/>
      <c r="G73" s="1">
        <v>341.45</v>
      </c>
      <c r="H73" s="2">
        <f>E73-E68</f>
        <v>6.6899999999999977</v>
      </c>
      <c r="I73" s="1">
        <f>G73-G68</f>
        <v>-7.410000000000025</v>
      </c>
      <c r="K73" s="1">
        <f>'clp-3p-sal'!A73</f>
        <v>50</v>
      </c>
      <c r="L73" s="1">
        <f>'clp-3p-sal'!B73</f>
        <v>0</v>
      </c>
      <c r="M73" s="1">
        <f>'clp-3p-sal'!C73</f>
        <v>0</v>
      </c>
      <c r="N73" s="1">
        <f>'clp-3p-sal'!D73</f>
        <v>0</v>
      </c>
      <c r="O73" s="2" t="str">
        <f>'clp-3p-sal'!E73</f>
        <v>cannula out</v>
      </c>
      <c r="P73" s="1">
        <f>'clp-3p-sal'!F73</f>
        <v>0</v>
      </c>
      <c r="Q73" s="1">
        <f>'clp-3p-sal'!G73</f>
        <v>0</v>
      </c>
      <c r="R73" s="2">
        <f>'clp-3p-sal'!H73</f>
        <v>0</v>
      </c>
      <c r="S73" s="1">
        <f>'clp-3p-sal'!I73</f>
        <v>0</v>
      </c>
      <c r="T73" s="1">
        <f>'clp-3p-sal'!J73</f>
        <v>0</v>
      </c>
      <c r="V73" s="1">
        <f>'clp-3p-NIC'!A73</f>
        <v>50</v>
      </c>
      <c r="W73" s="1">
        <f>'clp-3p-NIC'!B73</f>
        <v>0</v>
      </c>
      <c r="X73" s="1">
        <f>'clp-3p-NIC'!C73</f>
        <v>0</v>
      </c>
      <c r="Y73" s="1">
        <f>'clp-3p-NIC'!D73</f>
        <v>0</v>
      </c>
      <c r="Z73" s="2">
        <f>'clp-3p-NIC'!E73</f>
        <v>137.13</v>
      </c>
      <c r="AA73" s="1">
        <f>'clp-3p-NIC'!F73</f>
        <v>0</v>
      </c>
      <c r="AB73" s="1">
        <f>'clp-3p-NIC'!G73</f>
        <v>299.18</v>
      </c>
      <c r="AC73" s="2">
        <f>'clp-3p-NIC'!H73</f>
        <v>29.67</v>
      </c>
      <c r="AD73" s="1">
        <f>'clp-3p-NIC'!I73</f>
        <v>0</v>
      </c>
      <c r="AE73" s="1">
        <f>'clp-3p-NIC'!J73</f>
        <v>-10.259999999999991</v>
      </c>
      <c r="AG73" s="1">
        <f>'clp-2p-sal'!A73</f>
        <v>50</v>
      </c>
      <c r="AH73" s="1">
        <f>'clp-2p-sal'!B73</f>
        <v>0</v>
      </c>
      <c r="AI73" s="1">
        <f>'clp-2p-sal'!C73</f>
        <v>0</v>
      </c>
      <c r="AJ73" s="1">
        <f>'clp-2p-sal'!D73</f>
        <v>0</v>
      </c>
      <c r="AK73" s="2">
        <f>'clp-2p-sal'!E73</f>
        <v>113.53</v>
      </c>
      <c r="AL73" s="1">
        <f>'clp-2p-sal'!F73</f>
        <v>0</v>
      </c>
      <c r="AM73" s="1">
        <f>'clp-2p-sal'!G73</f>
        <v>390.31</v>
      </c>
      <c r="AN73" s="2">
        <f>'clp-2p-sal'!H73</f>
        <v>1.1599999999999966</v>
      </c>
      <c r="AO73" s="1">
        <f>'clp-2p-sal'!I73</f>
        <v>19.100000000000023</v>
      </c>
      <c r="AP73" s="1">
        <f>'clp-2p-sal'!J73</f>
        <v>0</v>
      </c>
      <c r="AR73" s="1">
        <f>'clp-3p-NIC-25'!A73</f>
        <v>50</v>
      </c>
      <c r="AS73" s="1">
        <f>'clp-3p-NIC-25'!B73</f>
        <v>0</v>
      </c>
      <c r="AT73" s="1">
        <f>'clp-3p-NIC-25'!C73</f>
        <v>0</v>
      </c>
      <c r="AU73" s="1">
        <f>'clp-3p-NIC-25'!D73</f>
        <v>0</v>
      </c>
      <c r="AV73" s="2">
        <f>'clp-3p-NIC-25'!E73</f>
        <v>126.54</v>
      </c>
      <c r="AW73" s="1">
        <f>'clp-3p-NIC-25'!F73</f>
        <v>0</v>
      </c>
      <c r="AX73" s="1">
        <f>'clp-3p-NIC-25'!G73</f>
        <v>392.62</v>
      </c>
      <c r="AY73" s="2">
        <f>'clp-3p-NIC-25'!H73</f>
        <v>9.1300000000000097</v>
      </c>
      <c r="AZ73" s="1">
        <f>'clp-3p-NIC-25'!I73</f>
        <v>0</v>
      </c>
      <c r="BA73" s="1">
        <f>'clp-3p-NIC-25'!J73</f>
        <v>3.0699999999999932</v>
      </c>
      <c r="BC73" s="1" t="e">
        <f>#REF!</f>
        <v>#REF!</v>
      </c>
      <c r="BD73" s="1" t="e">
        <f>#REF!</f>
        <v>#REF!</v>
      </c>
      <c r="BE73" s="1" t="e">
        <f>#REF!</f>
        <v>#REF!</v>
      </c>
      <c r="BF73" s="1" t="e">
        <f>#REF!</f>
        <v>#REF!</v>
      </c>
      <c r="BG73" s="2" t="e">
        <f>#REF!</f>
        <v>#REF!</v>
      </c>
      <c r="BH73" s="1" t="e">
        <f>#REF!</f>
        <v>#REF!</v>
      </c>
      <c r="BI73" s="1" t="e">
        <f>#REF!</f>
        <v>#REF!</v>
      </c>
      <c r="BJ73" s="2" t="e">
        <f>#REF!</f>
        <v>#REF!</v>
      </c>
      <c r="BK73" s="1" t="e">
        <f>#REF!</f>
        <v>#REF!</v>
      </c>
      <c r="BL73" s="1" t="e">
        <f>#REF!</f>
        <v>#REF!</v>
      </c>
      <c r="BN73" s="1" t="e">
        <f>#REF!</f>
        <v>#REF!</v>
      </c>
      <c r="BO73" s="1" t="e">
        <f>#REF!</f>
        <v>#REF!</v>
      </c>
      <c r="BP73" s="1" t="e">
        <f>#REF!</f>
        <v>#REF!</v>
      </c>
      <c r="BQ73" s="1" t="e">
        <f>#REF!</f>
        <v>#REF!</v>
      </c>
      <c r="BR73" s="2" t="e">
        <f>#REF!</f>
        <v>#REF!</v>
      </c>
      <c r="BS73" s="1" t="e">
        <f>#REF!</f>
        <v>#REF!</v>
      </c>
      <c r="BT73" s="1" t="e">
        <f>#REF!</f>
        <v>#REF!</v>
      </c>
      <c r="BU73" s="2" t="e">
        <f>#REF!</f>
        <v>#REF!</v>
      </c>
      <c r="BV73" s="1" t="e">
        <f>#REF!</f>
        <v>#REF!</v>
      </c>
      <c r="BW73" s="1" t="e">
        <f>#REF!</f>
        <v>#REF!</v>
      </c>
      <c r="BY73" s="1" t="e">
        <f>#REF!</f>
        <v>#REF!</v>
      </c>
      <c r="BZ73" s="1" t="e">
        <f>#REF!</f>
        <v>#REF!</v>
      </c>
      <c r="CA73" s="1" t="e">
        <f>#REF!</f>
        <v>#REF!</v>
      </c>
      <c r="CB73" s="1" t="e">
        <f>#REF!</f>
        <v>#REF!</v>
      </c>
      <c r="CC73" s="2" t="e">
        <f>#REF!</f>
        <v>#REF!</v>
      </c>
      <c r="CD73" s="1" t="e">
        <f>#REF!</f>
        <v>#REF!</v>
      </c>
      <c r="CE73" s="1" t="e">
        <f>#REF!</f>
        <v>#REF!</v>
      </c>
      <c r="CF73" s="2" t="e">
        <f>#REF!</f>
        <v>#REF!</v>
      </c>
      <c r="CG73" s="1" t="e">
        <f>#REF!</f>
        <v>#REF!</v>
      </c>
      <c r="CH73" s="1" t="e">
        <f>#REF!</f>
        <v>#REF!</v>
      </c>
      <c r="CJ73" s="1" t="e">
        <f>#REF!</f>
        <v>#REF!</v>
      </c>
      <c r="CK73" s="1" t="e">
        <f>#REF!</f>
        <v>#REF!</v>
      </c>
      <c r="CL73" s="1" t="e">
        <f>#REF!</f>
        <v>#REF!</v>
      </c>
      <c r="CM73" s="1" t="e">
        <f>#REF!</f>
        <v>#REF!</v>
      </c>
      <c r="CN73" s="2" t="e">
        <f>#REF!</f>
        <v>#REF!</v>
      </c>
      <c r="CO73" s="1" t="e">
        <f>#REF!</f>
        <v>#REF!</v>
      </c>
      <c r="CP73" s="1" t="e">
        <f>#REF!</f>
        <v>#REF!</v>
      </c>
      <c r="CQ73" s="2" t="e">
        <f>#REF!</f>
        <v>#REF!</v>
      </c>
      <c r="CR73" s="1" t="e">
        <f>#REF!</f>
        <v>#REF!</v>
      </c>
      <c r="CS73" s="1" t="e">
        <f>#REF!</f>
        <v>#REF!</v>
      </c>
      <c r="CU73" s="1" t="e">
        <f>#REF!</f>
        <v>#REF!</v>
      </c>
      <c r="CV73" s="1" t="e">
        <f>#REF!</f>
        <v>#REF!</v>
      </c>
      <c r="CW73" s="1" t="e">
        <f>#REF!</f>
        <v>#REF!</v>
      </c>
      <c r="CX73" s="1" t="e">
        <f>#REF!</f>
        <v>#REF!</v>
      </c>
      <c r="CY73" s="2" t="e">
        <f>#REF!</f>
        <v>#REF!</v>
      </c>
      <c r="CZ73" s="1" t="e">
        <f>#REF!</f>
        <v>#REF!</v>
      </c>
      <c r="DA73" s="1" t="e">
        <f>#REF!</f>
        <v>#REF!</v>
      </c>
      <c r="DB73" s="2" t="e">
        <f>#REF!</f>
        <v>#REF!</v>
      </c>
      <c r="DC73" s="1" t="e">
        <f>#REF!</f>
        <v>#REF!</v>
      </c>
      <c r="DD73" s="1" t="e">
        <f>#REF!</f>
        <v>#REF!</v>
      </c>
    </row>
    <row r="74" spans="1:108" x14ac:dyDescent="0.3">
      <c r="A74" s="1">
        <v>60</v>
      </c>
      <c r="B74" s="1"/>
      <c r="C74" s="1"/>
      <c r="D74" s="1"/>
      <c r="E74" s="2">
        <v>130.71</v>
      </c>
      <c r="F74" s="1"/>
      <c r="G74" s="1">
        <v>326.27</v>
      </c>
      <c r="H74" s="2">
        <f>E74-E68</f>
        <v>7.0300000000000011</v>
      </c>
      <c r="I74" s="1">
        <f>G74-G68</f>
        <v>-22.590000000000032</v>
      </c>
      <c r="K74" s="1">
        <f>'clp-3p-sal'!A74</f>
        <v>60</v>
      </c>
      <c r="L74">
        <f>'clp-3p-sal'!B74</f>
        <v>0</v>
      </c>
      <c r="M74">
        <f>'clp-3p-sal'!C74</f>
        <v>0</v>
      </c>
      <c r="N74">
        <f>'clp-3p-sal'!D74</f>
        <v>0</v>
      </c>
      <c r="O74">
        <f>'clp-3p-sal'!E74</f>
        <v>0</v>
      </c>
      <c r="P74">
        <f>'clp-3p-sal'!F74</f>
        <v>0</v>
      </c>
      <c r="Q74">
        <f>'clp-3p-sal'!G74</f>
        <v>0</v>
      </c>
      <c r="R74">
        <f>'clp-3p-sal'!H74</f>
        <v>0</v>
      </c>
      <c r="S74">
        <f>'clp-3p-sal'!I74</f>
        <v>0</v>
      </c>
      <c r="T74">
        <f>'clp-3p-sal'!J74</f>
        <v>0</v>
      </c>
      <c r="V74" s="1">
        <f>'clp-3p-NIC'!A74</f>
        <v>60</v>
      </c>
      <c r="W74" s="1">
        <f>'clp-3p-NIC'!B74</f>
        <v>0</v>
      </c>
      <c r="X74" s="1">
        <f>'clp-3p-NIC'!C74</f>
        <v>0</v>
      </c>
      <c r="Y74" s="1">
        <f>'clp-3p-NIC'!D74</f>
        <v>0</v>
      </c>
      <c r="Z74" s="2">
        <f>'clp-3p-NIC'!E74</f>
        <v>134.47</v>
      </c>
      <c r="AA74" s="1">
        <f>'clp-3p-NIC'!F74</f>
        <v>0</v>
      </c>
      <c r="AB74" s="1">
        <f>'clp-3p-NIC'!G74</f>
        <v>283.36</v>
      </c>
      <c r="AC74" s="2">
        <f>'clp-3p-NIC'!H74</f>
        <v>27.010000000000005</v>
      </c>
      <c r="AD74" s="1">
        <f>'clp-3p-NIC'!I74</f>
        <v>0</v>
      </c>
      <c r="AE74" s="1">
        <f>'clp-3p-NIC'!J74</f>
        <v>-26.079999999999984</v>
      </c>
      <c r="AG74" s="1">
        <f>'clp-2p-sal'!A74</f>
        <v>60</v>
      </c>
      <c r="AH74" s="1">
        <f>'clp-2p-sal'!B74</f>
        <v>0</v>
      </c>
      <c r="AI74" s="1">
        <f>'clp-2p-sal'!C74</f>
        <v>0</v>
      </c>
      <c r="AJ74" s="1">
        <f>'clp-2p-sal'!D74</f>
        <v>0</v>
      </c>
      <c r="AK74" s="2">
        <f>'clp-2p-sal'!E74</f>
        <v>112.68</v>
      </c>
      <c r="AL74" s="1">
        <f>'clp-2p-sal'!F74</f>
        <v>0</v>
      </c>
      <c r="AM74" s="1">
        <f>'clp-2p-sal'!G74</f>
        <v>396.05</v>
      </c>
      <c r="AN74" s="2">
        <f>'clp-2p-sal'!H74</f>
        <v>0.31000000000000227</v>
      </c>
      <c r="AO74" s="1">
        <f>'clp-2p-sal'!I74</f>
        <v>24.840000000000032</v>
      </c>
      <c r="AP74" s="1">
        <f>'clp-2p-sal'!J74</f>
        <v>0</v>
      </c>
      <c r="AR74" s="1">
        <f>'clp-3p-NIC-25'!A74</f>
        <v>60</v>
      </c>
      <c r="AS74" s="1">
        <f>'clp-3p-NIC-25'!B74</f>
        <v>0</v>
      </c>
      <c r="AT74" s="1">
        <f>'clp-3p-NIC-25'!C74</f>
        <v>0</v>
      </c>
      <c r="AU74" s="1">
        <f>'clp-3p-NIC-25'!D74</f>
        <v>0</v>
      </c>
      <c r="AV74" s="2">
        <f>'clp-3p-NIC-25'!E74</f>
        <v>128.11000000000001</v>
      </c>
      <c r="AW74" s="1">
        <f>'clp-3p-NIC-25'!F74</f>
        <v>0</v>
      </c>
      <c r="AX74" s="1">
        <f>'clp-3p-NIC-25'!G74</f>
        <v>434.06</v>
      </c>
      <c r="AY74" s="2">
        <f>'clp-3p-NIC-25'!H74</f>
        <v>10.700000000000017</v>
      </c>
      <c r="AZ74" s="1">
        <f>'clp-3p-NIC-25'!I74</f>
        <v>0</v>
      </c>
      <c r="BA74" s="1">
        <f>'clp-3p-NIC-25'!J74</f>
        <v>44.509999999999991</v>
      </c>
      <c r="BC74" s="1" t="e">
        <f>#REF!</f>
        <v>#REF!</v>
      </c>
      <c r="BD74" s="1" t="e">
        <f>#REF!</f>
        <v>#REF!</v>
      </c>
      <c r="BE74" s="1" t="e">
        <f>#REF!</f>
        <v>#REF!</v>
      </c>
      <c r="BF74" s="1" t="e">
        <f>#REF!</f>
        <v>#REF!</v>
      </c>
      <c r="BG74" s="2" t="e">
        <f>#REF!</f>
        <v>#REF!</v>
      </c>
      <c r="BH74" s="1" t="e">
        <f>#REF!</f>
        <v>#REF!</v>
      </c>
      <c r="BI74" s="1" t="e">
        <f>#REF!</f>
        <v>#REF!</v>
      </c>
      <c r="BJ74" s="2" t="e">
        <f>#REF!</f>
        <v>#REF!</v>
      </c>
      <c r="BK74" s="1" t="e">
        <f>#REF!</f>
        <v>#REF!</v>
      </c>
      <c r="BL74" s="1" t="e">
        <f>#REF!</f>
        <v>#REF!</v>
      </c>
      <c r="BN74" s="1" t="e">
        <f>#REF!</f>
        <v>#REF!</v>
      </c>
      <c r="BO74" s="1" t="e">
        <f>#REF!</f>
        <v>#REF!</v>
      </c>
      <c r="BP74" s="1" t="e">
        <f>#REF!</f>
        <v>#REF!</v>
      </c>
      <c r="BQ74" s="1" t="e">
        <f>#REF!</f>
        <v>#REF!</v>
      </c>
      <c r="BR74" s="2" t="e">
        <f>#REF!</f>
        <v>#REF!</v>
      </c>
      <c r="BS74" s="1" t="e">
        <f>#REF!</f>
        <v>#REF!</v>
      </c>
      <c r="BT74" s="1" t="e">
        <f>#REF!</f>
        <v>#REF!</v>
      </c>
      <c r="BU74" s="2" t="e">
        <f>#REF!</f>
        <v>#REF!</v>
      </c>
      <c r="BV74" s="1" t="e">
        <f>#REF!</f>
        <v>#REF!</v>
      </c>
      <c r="BW74" s="1" t="e">
        <f>#REF!</f>
        <v>#REF!</v>
      </c>
      <c r="BY74" s="1" t="e">
        <f>#REF!</f>
        <v>#REF!</v>
      </c>
      <c r="BZ74" s="1" t="e">
        <f>#REF!</f>
        <v>#REF!</v>
      </c>
      <c r="CA74" s="1" t="e">
        <f>#REF!</f>
        <v>#REF!</v>
      </c>
      <c r="CB74" s="1" t="e">
        <f>#REF!</f>
        <v>#REF!</v>
      </c>
      <c r="CC74" s="2" t="e">
        <f>#REF!</f>
        <v>#REF!</v>
      </c>
      <c r="CD74" s="1" t="e">
        <f>#REF!</f>
        <v>#REF!</v>
      </c>
      <c r="CE74" s="1" t="e">
        <f>#REF!</f>
        <v>#REF!</v>
      </c>
      <c r="CF74" s="2" t="e">
        <f>#REF!</f>
        <v>#REF!</v>
      </c>
      <c r="CG74" s="1" t="e">
        <f>#REF!</f>
        <v>#REF!</v>
      </c>
      <c r="CH74" s="1" t="e">
        <f>#REF!</f>
        <v>#REF!</v>
      </c>
      <c r="CJ74" s="1" t="e">
        <f>#REF!</f>
        <v>#REF!</v>
      </c>
      <c r="CK74" s="1" t="e">
        <f>#REF!</f>
        <v>#REF!</v>
      </c>
      <c r="CL74" s="1" t="e">
        <f>#REF!</f>
        <v>#REF!</v>
      </c>
      <c r="CM74" s="1" t="e">
        <f>#REF!</f>
        <v>#REF!</v>
      </c>
      <c r="CN74" s="2" t="e">
        <f>#REF!</f>
        <v>#REF!</v>
      </c>
      <c r="CO74" s="1" t="e">
        <f>#REF!</f>
        <v>#REF!</v>
      </c>
      <c r="CP74" s="1" t="e">
        <f>#REF!</f>
        <v>#REF!</v>
      </c>
      <c r="CQ74" s="2" t="e">
        <f>#REF!</f>
        <v>#REF!</v>
      </c>
      <c r="CR74" s="1" t="e">
        <f>#REF!</f>
        <v>#REF!</v>
      </c>
      <c r="CS74" s="1" t="e">
        <f>#REF!</f>
        <v>#REF!</v>
      </c>
      <c r="CU74" s="1" t="e">
        <f>#REF!</f>
        <v>#REF!</v>
      </c>
      <c r="CV74" s="1" t="e">
        <f>#REF!</f>
        <v>#REF!</v>
      </c>
      <c r="CW74" s="1" t="e">
        <f>#REF!</f>
        <v>#REF!</v>
      </c>
      <c r="CX74" s="1" t="e">
        <f>#REF!</f>
        <v>#REF!</v>
      </c>
      <c r="CY74" s="2" t="e">
        <f>#REF!</f>
        <v>#REF!</v>
      </c>
      <c r="CZ74" s="1" t="e">
        <f>#REF!</f>
        <v>#REF!</v>
      </c>
      <c r="DA74" s="1" t="e">
        <f>#REF!</f>
        <v>#REF!</v>
      </c>
      <c r="DB74" s="2" t="e">
        <f>#REF!</f>
        <v>#REF!</v>
      </c>
      <c r="DC74" s="1" t="e">
        <f>#REF!</f>
        <v>#REF!</v>
      </c>
      <c r="DD74" s="1" t="e">
        <f>#REF!</f>
        <v>#REF!</v>
      </c>
    </row>
    <row r="75" spans="1:108" x14ac:dyDescent="0.3">
      <c r="A75" s="1">
        <v>70</v>
      </c>
      <c r="B75" s="1"/>
      <c r="C75" s="1"/>
      <c r="D75" s="1"/>
      <c r="E75" s="2">
        <v>131.97999999999999</v>
      </c>
      <c r="F75" s="1"/>
      <c r="G75" s="1">
        <v>327.45</v>
      </c>
      <c r="H75" s="2">
        <f>E75-E68</f>
        <v>8.2999999999999829</v>
      </c>
      <c r="I75" s="1">
        <f>G75-G68</f>
        <v>-21.410000000000025</v>
      </c>
      <c r="K75" s="1">
        <f>'clp-3p-sal'!A75</f>
        <v>70</v>
      </c>
      <c r="L75" s="1">
        <f>'clp-3p-sal'!B75</f>
        <v>0</v>
      </c>
      <c r="M75" s="1">
        <f>'clp-3p-sal'!C75</f>
        <v>0</v>
      </c>
      <c r="N75" s="1">
        <f>'clp-3p-sal'!D75</f>
        <v>0</v>
      </c>
      <c r="O75" s="2">
        <f>'clp-3p-sal'!E75</f>
        <v>0</v>
      </c>
      <c r="P75" s="1">
        <f>'clp-3p-sal'!F75</f>
        <v>0</v>
      </c>
      <c r="Q75" s="1">
        <f>'clp-3p-sal'!G75</f>
        <v>0</v>
      </c>
      <c r="R75" s="2">
        <f>'clp-3p-sal'!H75</f>
        <v>0</v>
      </c>
      <c r="S75" s="1">
        <f>'clp-3p-sal'!I75</f>
        <v>0</v>
      </c>
      <c r="T75" s="1">
        <f>'clp-3p-sal'!J75</f>
        <v>0</v>
      </c>
      <c r="V75" s="1">
        <f>'clp-3p-NIC'!A75</f>
        <v>70</v>
      </c>
      <c r="W75" s="1">
        <f>'clp-3p-NIC'!B75</f>
        <v>0</v>
      </c>
      <c r="X75" s="1">
        <f>'clp-3p-NIC'!C75</f>
        <v>0</v>
      </c>
      <c r="Y75" s="1">
        <f>'clp-3p-NIC'!D75</f>
        <v>0</v>
      </c>
      <c r="Z75" s="2">
        <f>'clp-3p-NIC'!E75</f>
        <v>136.55000000000001</v>
      </c>
      <c r="AA75" s="1">
        <f>'clp-3p-NIC'!F75</f>
        <v>0</v>
      </c>
      <c r="AB75" s="1">
        <f>'clp-3p-NIC'!G75</f>
        <v>294.37</v>
      </c>
      <c r="AC75" s="2">
        <f>'clp-3p-NIC'!H75</f>
        <v>29.090000000000018</v>
      </c>
      <c r="AD75" s="1">
        <f>'clp-3p-NIC'!I75</f>
        <v>0</v>
      </c>
      <c r="AE75" s="1">
        <f>'clp-3p-NIC'!J75</f>
        <v>-15.069999999999993</v>
      </c>
      <c r="AG75" s="1">
        <f>'clp-2p-sal'!A75</f>
        <v>70</v>
      </c>
      <c r="AH75" s="1">
        <f>'clp-2p-sal'!B75</f>
        <v>0</v>
      </c>
      <c r="AI75" s="1">
        <f>'clp-2p-sal'!C75</f>
        <v>0</v>
      </c>
      <c r="AJ75" s="1">
        <f>'clp-2p-sal'!D75</f>
        <v>0</v>
      </c>
      <c r="AK75" s="2">
        <f>'clp-2p-sal'!E75</f>
        <v>111.28</v>
      </c>
      <c r="AL75" s="1">
        <f>'clp-2p-sal'!F75</f>
        <v>0</v>
      </c>
      <c r="AM75" s="1">
        <f>'clp-2p-sal'!G75</f>
        <v>397.72</v>
      </c>
      <c r="AN75" s="2">
        <f>'clp-2p-sal'!H75</f>
        <v>-1.0900000000000034</v>
      </c>
      <c r="AO75" s="1">
        <f>'clp-2p-sal'!I75</f>
        <v>26.510000000000048</v>
      </c>
      <c r="AP75" s="1">
        <f>'clp-2p-sal'!J75</f>
        <v>0</v>
      </c>
      <c r="AR75" s="1">
        <f>'clp-3p-NIC-25'!A75</f>
        <v>70</v>
      </c>
      <c r="AS75" s="1">
        <f>'clp-3p-NIC-25'!B75</f>
        <v>0</v>
      </c>
      <c r="AT75" s="1">
        <f>'clp-3p-NIC-25'!C75</f>
        <v>0</v>
      </c>
      <c r="AU75" s="1">
        <f>'clp-3p-NIC-25'!D75</f>
        <v>0</v>
      </c>
      <c r="AV75" s="2">
        <f>'clp-3p-NIC-25'!E75</f>
        <v>123.17</v>
      </c>
      <c r="AW75" s="1">
        <f>'clp-3p-NIC-25'!F75</f>
        <v>0</v>
      </c>
      <c r="AX75" s="1">
        <f>'clp-3p-NIC-25'!G75</f>
        <v>413.34</v>
      </c>
      <c r="AY75" s="2">
        <f>'clp-3p-NIC-25'!H75</f>
        <v>5.7600000000000051</v>
      </c>
      <c r="AZ75" s="1">
        <f>'clp-3p-NIC-25'!I75</f>
        <v>0</v>
      </c>
      <c r="BA75" s="1">
        <f>'clp-3p-NIC-25'!J75</f>
        <v>23.789999999999964</v>
      </c>
      <c r="BC75" s="1" t="e">
        <f>#REF!</f>
        <v>#REF!</v>
      </c>
      <c r="BD75" s="1" t="e">
        <f>#REF!</f>
        <v>#REF!</v>
      </c>
      <c r="BE75" s="1" t="e">
        <f>#REF!</f>
        <v>#REF!</v>
      </c>
      <c r="BF75" s="1" t="e">
        <f>#REF!</f>
        <v>#REF!</v>
      </c>
      <c r="BG75" s="2" t="e">
        <f>#REF!</f>
        <v>#REF!</v>
      </c>
      <c r="BH75" s="1" t="e">
        <f>#REF!</f>
        <v>#REF!</v>
      </c>
      <c r="BI75" s="1" t="e">
        <f>#REF!</f>
        <v>#REF!</v>
      </c>
      <c r="BJ75" s="2" t="e">
        <f>#REF!</f>
        <v>#REF!</v>
      </c>
      <c r="BK75" s="1" t="e">
        <f>#REF!</f>
        <v>#REF!</v>
      </c>
      <c r="BL75" s="1" t="e">
        <f>#REF!</f>
        <v>#REF!</v>
      </c>
      <c r="BN75" s="1" t="e">
        <f>#REF!</f>
        <v>#REF!</v>
      </c>
      <c r="BO75" s="1" t="e">
        <f>#REF!</f>
        <v>#REF!</v>
      </c>
      <c r="BP75" s="1" t="e">
        <f>#REF!</f>
        <v>#REF!</v>
      </c>
      <c r="BQ75" s="1" t="e">
        <f>#REF!</f>
        <v>#REF!</v>
      </c>
      <c r="BR75" s="2" t="e">
        <f>#REF!</f>
        <v>#REF!</v>
      </c>
      <c r="BS75" s="1" t="e">
        <f>#REF!</f>
        <v>#REF!</v>
      </c>
      <c r="BT75" s="1" t="e">
        <f>#REF!</f>
        <v>#REF!</v>
      </c>
      <c r="BU75" s="2" t="e">
        <f>#REF!</f>
        <v>#REF!</v>
      </c>
      <c r="BV75" s="1" t="e">
        <f>#REF!</f>
        <v>#REF!</v>
      </c>
      <c r="BW75" s="1" t="e">
        <f>#REF!</f>
        <v>#REF!</v>
      </c>
      <c r="BY75" s="1" t="e">
        <f>#REF!</f>
        <v>#REF!</v>
      </c>
      <c r="BZ75" s="1" t="e">
        <f>#REF!</f>
        <v>#REF!</v>
      </c>
      <c r="CA75" s="1" t="e">
        <f>#REF!</f>
        <v>#REF!</v>
      </c>
      <c r="CB75" s="1" t="e">
        <f>#REF!</f>
        <v>#REF!</v>
      </c>
      <c r="CC75" s="2" t="e">
        <f>#REF!</f>
        <v>#REF!</v>
      </c>
      <c r="CD75" s="1" t="e">
        <f>#REF!</f>
        <v>#REF!</v>
      </c>
      <c r="CE75" s="1" t="e">
        <f>#REF!</f>
        <v>#REF!</v>
      </c>
      <c r="CF75" s="2" t="e">
        <f>#REF!</f>
        <v>#REF!</v>
      </c>
      <c r="CG75" s="1" t="e">
        <f>#REF!</f>
        <v>#REF!</v>
      </c>
      <c r="CH75" s="1" t="e">
        <f>#REF!</f>
        <v>#REF!</v>
      </c>
      <c r="CJ75" s="1" t="e">
        <f>#REF!</f>
        <v>#REF!</v>
      </c>
      <c r="CK75" s="1" t="e">
        <f>#REF!</f>
        <v>#REF!</v>
      </c>
      <c r="CL75" s="1" t="e">
        <f>#REF!</f>
        <v>#REF!</v>
      </c>
      <c r="CM75" s="1" t="e">
        <f>#REF!</f>
        <v>#REF!</v>
      </c>
      <c r="CN75" s="2" t="e">
        <f>#REF!</f>
        <v>#REF!</v>
      </c>
      <c r="CO75" s="1" t="e">
        <f>#REF!</f>
        <v>#REF!</v>
      </c>
      <c r="CP75" s="1" t="e">
        <f>#REF!</f>
        <v>#REF!</v>
      </c>
      <c r="CQ75" s="2" t="e">
        <f>#REF!</f>
        <v>#REF!</v>
      </c>
      <c r="CR75" s="1" t="e">
        <f>#REF!</f>
        <v>#REF!</v>
      </c>
      <c r="CS75" s="1" t="e">
        <f>#REF!</f>
        <v>#REF!</v>
      </c>
      <c r="CU75" s="1" t="e">
        <f>#REF!</f>
        <v>#REF!</v>
      </c>
      <c r="CV75" s="1" t="e">
        <f>#REF!</f>
        <v>#REF!</v>
      </c>
      <c r="CW75" s="1" t="e">
        <f>#REF!</f>
        <v>#REF!</v>
      </c>
      <c r="CX75" s="1" t="e">
        <f>#REF!</f>
        <v>#REF!</v>
      </c>
      <c r="CY75" s="2" t="e">
        <f>#REF!</f>
        <v>#REF!</v>
      </c>
      <c r="CZ75" s="1" t="e">
        <f>#REF!</f>
        <v>#REF!</v>
      </c>
      <c r="DA75" s="1" t="e">
        <f>#REF!</f>
        <v>#REF!</v>
      </c>
      <c r="DB75" s="2" t="e">
        <f>#REF!</f>
        <v>#REF!</v>
      </c>
      <c r="DC75" s="1" t="e">
        <f>#REF!</f>
        <v>#REF!</v>
      </c>
      <c r="DD75" s="1" t="e">
        <f>#REF!</f>
        <v>#REF!</v>
      </c>
    </row>
    <row r="76" spans="1:108" x14ac:dyDescent="0.3">
      <c r="A76" s="1">
        <v>80</v>
      </c>
      <c r="B76" s="1"/>
      <c r="C76" s="1"/>
      <c r="D76" s="1"/>
      <c r="E76" s="2">
        <v>131.77000000000001</v>
      </c>
      <c r="F76" s="1"/>
      <c r="G76" s="1">
        <v>329.95</v>
      </c>
      <c r="H76" s="2">
        <f>E76-E68</f>
        <v>8.0900000000000034</v>
      </c>
      <c r="I76" s="1">
        <f>G76-G68</f>
        <v>-18.910000000000025</v>
      </c>
      <c r="K76" s="1">
        <f>'clp-3p-sal'!A76</f>
        <v>80</v>
      </c>
      <c r="L76" s="1">
        <f>'clp-3p-sal'!B76</f>
        <v>0</v>
      </c>
      <c r="M76" s="1">
        <f>'clp-3p-sal'!C76</f>
        <v>0</v>
      </c>
      <c r="N76" s="1">
        <f>'clp-3p-sal'!D76</f>
        <v>0</v>
      </c>
      <c r="O76" s="2">
        <f>'clp-3p-sal'!E76</f>
        <v>0</v>
      </c>
      <c r="P76" s="1">
        <f>'clp-3p-sal'!F76</f>
        <v>0</v>
      </c>
      <c r="Q76" s="1">
        <f>'clp-3p-sal'!G76</f>
        <v>0</v>
      </c>
      <c r="R76" s="2">
        <f>'clp-3p-sal'!H76</f>
        <v>0</v>
      </c>
      <c r="S76" s="1">
        <f>'clp-3p-sal'!I76</f>
        <v>0</v>
      </c>
      <c r="T76" s="1">
        <f>'clp-3p-sal'!J76</f>
        <v>0</v>
      </c>
      <c r="V76" s="1">
        <f>'clp-3p-NIC'!A76</f>
        <v>80</v>
      </c>
      <c r="W76" s="1">
        <f>'clp-3p-NIC'!B76</f>
        <v>0</v>
      </c>
      <c r="X76" s="1">
        <f>'clp-3p-NIC'!C76</f>
        <v>0</v>
      </c>
      <c r="Y76" s="1">
        <f>'clp-3p-NIC'!D76</f>
        <v>0</v>
      </c>
      <c r="Z76" s="2">
        <f>'clp-3p-NIC'!E76</f>
        <v>135.82</v>
      </c>
      <c r="AA76" s="1">
        <f>'clp-3p-NIC'!F76</f>
        <v>0</v>
      </c>
      <c r="AB76" s="1">
        <f>'clp-3p-NIC'!G76</f>
        <v>331.29</v>
      </c>
      <c r="AC76" s="2">
        <f>'clp-3p-NIC'!H76</f>
        <v>28.36</v>
      </c>
      <c r="AD76" s="1">
        <f>'clp-3p-NIC'!I76</f>
        <v>0</v>
      </c>
      <c r="AE76" s="1">
        <f>'clp-3p-NIC'!J76</f>
        <v>21.850000000000023</v>
      </c>
      <c r="AG76" s="1">
        <f>'clp-2p-sal'!A76</f>
        <v>80</v>
      </c>
      <c r="AH76" s="1">
        <f>'clp-2p-sal'!B76</f>
        <v>0</v>
      </c>
      <c r="AI76" s="1">
        <f>'clp-2p-sal'!C76</f>
        <v>0</v>
      </c>
      <c r="AJ76" s="1">
        <f>'clp-2p-sal'!D76</f>
        <v>0</v>
      </c>
      <c r="AK76" s="2">
        <f>'clp-2p-sal'!E76</f>
        <v>115.52</v>
      </c>
      <c r="AL76" s="1">
        <f>'clp-2p-sal'!F76</f>
        <v>0</v>
      </c>
      <c r="AM76" s="1">
        <f>'clp-2p-sal'!G76</f>
        <v>405.35</v>
      </c>
      <c r="AN76" s="2">
        <f>'clp-2p-sal'!H76</f>
        <v>3.1499999999999915</v>
      </c>
      <c r="AO76" s="1">
        <f>'clp-2p-sal'!I76</f>
        <v>34.140000000000043</v>
      </c>
      <c r="AP76" s="1">
        <f>'clp-2p-sal'!J76</f>
        <v>0</v>
      </c>
      <c r="AR76" s="1">
        <f>'clp-3p-NIC-25'!A76</f>
        <v>80</v>
      </c>
      <c r="AS76" s="1">
        <f>'clp-3p-NIC-25'!B76</f>
        <v>0</v>
      </c>
      <c r="AT76" s="1">
        <f>'clp-3p-NIC-25'!C76</f>
        <v>0</v>
      </c>
      <c r="AU76" s="1">
        <f>'clp-3p-NIC-25'!D76</f>
        <v>0</v>
      </c>
      <c r="AV76" s="2">
        <f>'clp-3p-NIC-25'!E76</f>
        <v>122.04</v>
      </c>
      <c r="AW76" s="1">
        <f>'clp-3p-NIC-25'!F76</f>
        <v>0</v>
      </c>
      <c r="AX76" s="1">
        <f>'clp-3p-NIC-25'!G76</f>
        <v>472.38</v>
      </c>
      <c r="AY76" s="2">
        <f>'clp-3p-NIC-25'!H76</f>
        <v>4.6300000000000097</v>
      </c>
      <c r="AZ76" s="1">
        <f>'clp-3p-NIC-25'!I76</f>
        <v>0</v>
      </c>
      <c r="BA76" s="1">
        <f>'clp-3p-NIC-25'!J76</f>
        <v>82.829999999999984</v>
      </c>
      <c r="BC76" s="1" t="e">
        <f>#REF!</f>
        <v>#REF!</v>
      </c>
      <c r="BD76" s="1" t="e">
        <f>#REF!</f>
        <v>#REF!</v>
      </c>
      <c r="BE76" s="1" t="e">
        <f>#REF!</f>
        <v>#REF!</v>
      </c>
      <c r="BF76" s="1" t="e">
        <f>#REF!</f>
        <v>#REF!</v>
      </c>
      <c r="BG76" s="2" t="e">
        <f>#REF!</f>
        <v>#REF!</v>
      </c>
      <c r="BH76" s="1" t="e">
        <f>#REF!</f>
        <v>#REF!</v>
      </c>
      <c r="BI76" s="1" t="e">
        <f>#REF!</f>
        <v>#REF!</v>
      </c>
      <c r="BJ76" s="2" t="e">
        <f>#REF!</f>
        <v>#REF!</v>
      </c>
      <c r="BK76" s="1" t="e">
        <f>#REF!</f>
        <v>#REF!</v>
      </c>
      <c r="BL76" s="1" t="e">
        <f>#REF!</f>
        <v>#REF!</v>
      </c>
      <c r="BN76" s="1" t="e">
        <f>#REF!</f>
        <v>#REF!</v>
      </c>
      <c r="BO76" s="1" t="e">
        <f>#REF!</f>
        <v>#REF!</v>
      </c>
      <c r="BP76" s="1" t="e">
        <f>#REF!</f>
        <v>#REF!</v>
      </c>
      <c r="BQ76" s="1" t="e">
        <f>#REF!</f>
        <v>#REF!</v>
      </c>
      <c r="BR76" s="2" t="e">
        <f>#REF!</f>
        <v>#REF!</v>
      </c>
      <c r="BS76" s="1" t="e">
        <f>#REF!</f>
        <v>#REF!</v>
      </c>
      <c r="BT76" s="1" t="e">
        <f>#REF!</f>
        <v>#REF!</v>
      </c>
      <c r="BU76" s="2" t="e">
        <f>#REF!</f>
        <v>#REF!</v>
      </c>
      <c r="BV76" s="1" t="e">
        <f>#REF!</f>
        <v>#REF!</v>
      </c>
      <c r="BW76" s="1" t="e">
        <f>#REF!</f>
        <v>#REF!</v>
      </c>
      <c r="BY76" s="1" t="e">
        <f>#REF!</f>
        <v>#REF!</v>
      </c>
      <c r="BZ76" s="1" t="e">
        <f>#REF!</f>
        <v>#REF!</v>
      </c>
      <c r="CA76" s="1" t="e">
        <f>#REF!</f>
        <v>#REF!</v>
      </c>
      <c r="CB76" s="1" t="e">
        <f>#REF!</f>
        <v>#REF!</v>
      </c>
      <c r="CC76" s="2" t="e">
        <f>#REF!</f>
        <v>#REF!</v>
      </c>
      <c r="CD76" s="1" t="e">
        <f>#REF!</f>
        <v>#REF!</v>
      </c>
      <c r="CE76" s="1" t="e">
        <f>#REF!</f>
        <v>#REF!</v>
      </c>
      <c r="CF76" s="2" t="e">
        <f>#REF!</f>
        <v>#REF!</v>
      </c>
      <c r="CG76" s="1" t="e">
        <f>#REF!</f>
        <v>#REF!</v>
      </c>
      <c r="CH76" s="1" t="e">
        <f>#REF!</f>
        <v>#REF!</v>
      </c>
      <c r="CJ76" s="1" t="e">
        <f>#REF!</f>
        <v>#REF!</v>
      </c>
      <c r="CK76" s="1" t="e">
        <f>#REF!</f>
        <v>#REF!</v>
      </c>
      <c r="CL76" s="1" t="e">
        <f>#REF!</f>
        <v>#REF!</v>
      </c>
      <c r="CM76" s="1" t="e">
        <f>#REF!</f>
        <v>#REF!</v>
      </c>
      <c r="CN76" s="2" t="e">
        <f>#REF!</f>
        <v>#REF!</v>
      </c>
      <c r="CO76" s="1" t="e">
        <f>#REF!</f>
        <v>#REF!</v>
      </c>
      <c r="CP76" s="1" t="e">
        <f>#REF!</f>
        <v>#REF!</v>
      </c>
      <c r="CQ76" s="2" t="e">
        <f>#REF!</f>
        <v>#REF!</v>
      </c>
      <c r="CR76" s="1" t="e">
        <f>#REF!</f>
        <v>#REF!</v>
      </c>
      <c r="CS76" s="1" t="e">
        <f>#REF!</f>
        <v>#REF!</v>
      </c>
      <c r="CU76" s="1" t="e">
        <f>#REF!</f>
        <v>#REF!</v>
      </c>
      <c r="CV76" s="1" t="e">
        <f>#REF!</f>
        <v>#REF!</v>
      </c>
      <c r="CW76" s="1" t="e">
        <f>#REF!</f>
        <v>#REF!</v>
      </c>
      <c r="CX76" s="1" t="e">
        <f>#REF!</f>
        <v>#REF!</v>
      </c>
      <c r="CY76" s="2" t="e">
        <f>#REF!</f>
        <v>#REF!</v>
      </c>
      <c r="CZ76" s="1" t="e">
        <f>#REF!</f>
        <v>#REF!</v>
      </c>
      <c r="DA76" s="1" t="e">
        <f>#REF!</f>
        <v>#REF!</v>
      </c>
      <c r="DB76" s="2" t="e">
        <f>#REF!</f>
        <v>#REF!</v>
      </c>
      <c r="DC76" s="1" t="e">
        <f>#REF!</f>
        <v>#REF!</v>
      </c>
      <c r="DD76" s="1" t="e">
        <f>#REF!</f>
        <v>#REF!</v>
      </c>
    </row>
    <row r="77" spans="1:108" x14ac:dyDescent="0.3">
      <c r="A77" s="1">
        <v>90</v>
      </c>
      <c r="B77" s="1"/>
      <c r="C77" s="1"/>
      <c r="D77" s="1"/>
      <c r="E77" s="2">
        <v>131.58000000000001</v>
      </c>
      <c r="F77" s="1"/>
      <c r="G77" s="1">
        <v>316.73</v>
      </c>
      <c r="H77" s="2">
        <f>E77-E68</f>
        <v>7.9000000000000057</v>
      </c>
      <c r="I77" s="1">
        <f>G77-G68</f>
        <v>-32.129999999999995</v>
      </c>
      <c r="K77" s="1">
        <f>'clp-3p-sal'!A77</f>
        <v>90</v>
      </c>
      <c r="L77" s="1">
        <f>'clp-3p-sal'!B77</f>
        <v>0</v>
      </c>
      <c r="M77" s="1">
        <f>'clp-3p-sal'!C77</f>
        <v>0</v>
      </c>
      <c r="N77" s="1">
        <f>'clp-3p-sal'!D77</f>
        <v>0</v>
      </c>
      <c r="O77" s="2">
        <f>'clp-3p-sal'!E77</f>
        <v>0</v>
      </c>
      <c r="P77" s="1">
        <f>'clp-3p-sal'!F77</f>
        <v>0</v>
      </c>
      <c r="Q77" s="1">
        <f>'clp-3p-sal'!G77</f>
        <v>0</v>
      </c>
      <c r="R77" s="2">
        <f>'clp-3p-sal'!H77</f>
        <v>0</v>
      </c>
      <c r="S77" s="1">
        <f>'clp-3p-sal'!I77</f>
        <v>0</v>
      </c>
      <c r="T77" s="1">
        <f>'clp-3p-sal'!J77</f>
        <v>0</v>
      </c>
      <c r="V77" s="1">
        <f>'clp-3p-NIC'!A77</f>
        <v>90</v>
      </c>
      <c r="W77" s="1">
        <f>'clp-3p-NIC'!B77</f>
        <v>0</v>
      </c>
      <c r="X77" s="1">
        <f>'clp-3p-NIC'!C77</f>
        <v>0</v>
      </c>
      <c r="Y77" s="1">
        <f>'clp-3p-NIC'!D77</f>
        <v>0</v>
      </c>
      <c r="Z77" s="2">
        <f>'clp-3p-NIC'!E77</f>
        <v>134.34</v>
      </c>
      <c r="AA77" s="1">
        <f>'clp-3p-NIC'!F77</f>
        <v>0</v>
      </c>
      <c r="AB77" s="1">
        <f>'clp-3p-NIC'!G77</f>
        <v>352.36</v>
      </c>
      <c r="AC77" s="2">
        <f>'clp-3p-NIC'!H77</f>
        <v>26.88000000000001</v>
      </c>
      <c r="AD77" s="1">
        <f>'clp-3p-NIC'!I77</f>
        <v>0</v>
      </c>
      <c r="AE77" s="1">
        <f>'clp-3p-NIC'!J77</f>
        <v>42.920000000000016</v>
      </c>
      <c r="AG77" s="1">
        <f>'clp-2p-sal'!A77</f>
        <v>90</v>
      </c>
      <c r="AH77" s="1">
        <f>'clp-2p-sal'!B77</f>
        <v>0</v>
      </c>
      <c r="AI77" s="1">
        <f>'clp-2p-sal'!C77</f>
        <v>0</v>
      </c>
      <c r="AJ77" s="1">
        <f>'clp-2p-sal'!D77</f>
        <v>0</v>
      </c>
      <c r="AK77" s="2">
        <f>'clp-2p-sal'!E77</f>
        <v>114.92</v>
      </c>
      <c r="AL77" s="1">
        <f>'clp-2p-sal'!F77</f>
        <v>0</v>
      </c>
      <c r="AM77" s="1">
        <f>'clp-2p-sal'!G77</f>
        <v>405.95</v>
      </c>
      <c r="AN77" s="2">
        <f>'clp-2p-sal'!H77</f>
        <v>2.5499999999999972</v>
      </c>
      <c r="AO77" s="1">
        <f>'clp-2p-sal'!I77</f>
        <v>34.740000000000009</v>
      </c>
      <c r="AP77" s="1">
        <f>'clp-2p-sal'!J77</f>
        <v>0</v>
      </c>
      <c r="AR77" s="1">
        <f>'clp-3p-NIC-25'!A77</f>
        <v>90</v>
      </c>
      <c r="AS77" s="1">
        <f>'clp-3p-NIC-25'!B77</f>
        <v>0</v>
      </c>
      <c r="AT77" s="1">
        <f>'clp-3p-NIC-25'!C77</f>
        <v>0</v>
      </c>
      <c r="AU77" s="1">
        <f>'clp-3p-NIC-25'!D77</f>
        <v>0</v>
      </c>
      <c r="AV77" s="2">
        <f>'clp-3p-NIC-25'!E77</f>
        <v>128.87</v>
      </c>
      <c r="AW77" s="1">
        <f>'clp-3p-NIC-25'!F77</f>
        <v>0</v>
      </c>
      <c r="AX77" s="1">
        <f>'clp-3p-NIC-25'!G77</f>
        <v>487.74</v>
      </c>
      <c r="AY77" s="2">
        <f>'clp-3p-NIC-25'!H77</f>
        <v>11.460000000000008</v>
      </c>
      <c r="AZ77" s="1">
        <f>'clp-3p-NIC-25'!I77</f>
        <v>0</v>
      </c>
      <c r="BA77" s="1">
        <f>'clp-3p-NIC-25'!J77</f>
        <v>98.19</v>
      </c>
      <c r="BC77" s="1" t="e">
        <f>#REF!</f>
        <v>#REF!</v>
      </c>
      <c r="BD77" s="1" t="e">
        <f>#REF!</f>
        <v>#REF!</v>
      </c>
      <c r="BE77" s="1" t="e">
        <f>#REF!</f>
        <v>#REF!</v>
      </c>
      <c r="BF77" s="1" t="e">
        <f>#REF!</f>
        <v>#REF!</v>
      </c>
      <c r="BG77" s="2" t="e">
        <f>#REF!</f>
        <v>#REF!</v>
      </c>
      <c r="BH77" s="1" t="e">
        <f>#REF!</f>
        <v>#REF!</v>
      </c>
      <c r="BI77" s="1" t="e">
        <f>#REF!</f>
        <v>#REF!</v>
      </c>
      <c r="BJ77" s="2" t="e">
        <f>#REF!</f>
        <v>#REF!</v>
      </c>
      <c r="BK77" s="1" t="e">
        <f>#REF!</f>
        <v>#REF!</v>
      </c>
      <c r="BL77" s="1" t="e">
        <f>#REF!</f>
        <v>#REF!</v>
      </c>
      <c r="BN77" s="1" t="e">
        <f>#REF!</f>
        <v>#REF!</v>
      </c>
      <c r="BO77" s="1" t="e">
        <f>#REF!</f>
        <v>#REF!</v>
      </c>
      <c r="BP77" s="1" t="e">
        <f>#REF!</f>
        <v>#REF!</v>
      </c>
      <c r="BQ77" s="1" t="e">
        <f>#REF!</f>
        <v>#REF!</v>
      </c>
      <c r="BR77" s="2" t="e">
        <f>#REF!</f>
        <v>#REF!</v>
      </c>
      <c r="BS77" s="1" t="e">
        <f>#REF!</f>
        <v>#REF!</v>
      </c>
      <c r="BT77" s="1" t="e">
        <f>#REF!</f>
        <v>#REF!</v>
      </c>
      <c r="BU77" s="2" t="e">
        <f>#REF!</f>
        <v>#REF!</v>
      </c>
      <c r="BV77" s="1" t="e">
        <f>#REF!</f>
        <v>#REF!</v>
      </c>
      <c r="BW77" s="1" t="e">
        <f>#REF!</f>
        <v>#REF!</v>
      </c>
      <c r="BY77" s="1" t="e">
        <f>#REF!</f>
        <v>#REF!</v>
      </c>
      <c r="BZ77" s="1" t="e">
        <f>#REF!</f>
        <v>#REF!</v>
      </c>
      <c r="CA77" s="1" t="e">
        <f>#REF!</f>
        <v>#REF!</v>
      </c>
      <c r="CB77" s="1" t="e">
        <f>#REF!</f>
        <v>#REF!</v>
      </c>
      <c r="CC77" s="2" t="e">
        <f>#REF!</f>
        <v>#REF!</v>
      </c>
      <c r="CD77" s="1" t="e">
        <f>#REF!</f>
        <v>#REF!</v>
      </c>
      <c r="CE77" s="1" t="e">
        <f>#REF!</f>
        <v>#REF!</v>
      </c>
      <c r="CF77" s="2" t="e">
        <f>#REF!</f>
        <v>#REF!</v>
      </c>
      <c r="CG77" s="1" t="e">
        <f>#REF!</f>
        <v>#REF!</v>
      </c>
      <c r="CH77" s="1" t="e">
        <f>#REF!</f>
        <v>#REF!</v>
      </c>
      <c r="CJ77" s="1" t="e">
        <f>#REF!</f>
        <v>#REF!</v>
      </c>
      <c r="CK77" s="1" t="e">
        <f>#REF!</f>
        <v>#REF!</v>
      </c>
      <c r="CL77" s="1" t="e">
        <f>#REF!</f>
        <v>#REF!</v>
      </c>
      <c r="CM77" s="1" t="e">
        <f>#REF!</f>
        <v>#REF!</v>
      </c>
      <c r="CN77" s="2" t="e">
        <f>#REF!</f>
        <v>#REF!</v>
      </c>
      <c r="CO77" s="1" t="e">
        <f>#REF!</f>
        <v>#REF!</v>
      </c>
      <c r="CP77" s="1" t="e">
        <f>#REF!</f>
        <v>#REF!</v>
      </c>
      <c r="CQ77" s="2" t="e">
        <f>#REF!</f>
        <v>#REF!</v>
      </c>
      <c r="CR77" s="1" t="e">
        <f>#REF!</f>
        <v>#REF!</v>
      </c>
      <c r="CS77" s="1" t="e">
        <f>#REF!</f>
        <v>#REF!</v>
      </c>
      <c r="CU77" s="1" t="e">
        <f>#REF!</f>
        <v>#REF!</v>
      </c>
      <c r="CV77" s="1" t="e">
        <f>#REF!</f>
        <v>#REF!</v>
      </c>
      <c r="CW77" s="1" t="e">
        <f>#REF!</f>
        <v>#REF!</v>
      </c>
      <c r="CX77" s="1" t="e">
        <f>#REF!</f>
        <v>#REF!</v>
      </c>
      <c r="CY77" s="2" t="e">
        <f>#REF!</f>
        <v>#REF!</v>
      </c>
      <c r="CZ77" s="1" t="e">
        <f>#REF!</f>
        <v>#REF!</v>
      </c>
      <c r="DA77" s="1" t="e">
        <f>#REF!</f>
        <v>#REF!</v>
      </c>
      <c r="DB77" s="2" t="e">
        <f>#REF!</f>
        <v>#REF!</v>
      </c>
      <c r="DC77" s="1" t="e">
        <f>#REF!</f>
        <v>#REF!</v>
      </c>
      <c r="DD77" s="1" t="e">
        <f>#REF!</f>
        <v>#REF!</v>
      </c>
    </row>
    <row r="78" spans="1:108" x14ac:dyDescent="0.3">
      <c r="A78" s="1">
        <v>100</v>
      </c>
      <c r="B78" s="1"/>
      <c r="C78" s="1"/>
      <c r="D78" s="1"/>
      <c r="E78" s="2">
        <v>130.63999999999999</v>
      </c>
      <c r="F78" s="1"/>
      <c r="G78" s="1">
        <v>315.45</v>
      </c>
      <c r="H78" s="2">
        <f>E78-E68</f>
        <v>6.9599999999999795</v>
      </c>
      <c r="I78" s="1">
        <f>G78-G68</f>
        <v>-33.410000000000025</v>
      </c>
      <c r="K78" s="1">
        <f>'clp-3p-sal'!A78</f>
        <v>100</v>
      </c>
      <c r="L78">
        <f>'clp-3p-sal'!B78</f>
        <v>0</v>
      </c>
      <c r="M78">
        <f>'clp-3p-sal'!C78</f>
        <v>0</v>
      </c>
      <c r="N78">
        <f>'clp-3p-sal'!D78</f>
        <v>0</v>
      </c>
      <c r="O78">
        <f>'clp-3p-sal'!E78</f>
        <v>0</v>
      </c>
      <c r="P78">
        <f>'clp-3p-sal'!F78</f>
        <v>0</v>
      </c>
      <c r="Q78">
        <f>'clp-3p-sal'!G78</f>
        <v>0</v>
      </c>
      <c r="R78">
        <f>'clp-3p-sal'!H78</f>
        <v>0</v>
      </c>
      <c r="S78">
        <f>'clp-3p-sal'!I78</f>
        <v>0</v>
      </c>
      <c r="T78">
        <f>'clp-3p-sal'!J78</f>
        <v>0</v>
      </c>
      <c r="V78" s="1">
        <f>'clp-3p-NIC'!A78</f>
        <v>100</v>
      </c>
      <c r="W78" s="1">
        <f>'clp-3p-NIC'!B78</f>
        <v>0</v>
      </c>
      <c r="X78" s="1">
        <f>'clp-3p-NIC'!C78</f>
        <v>0</v>
      </c>
      <c r="Y78" s="1">
        <f>'clp-3p-NIC'!D78</f>
        <v>0</v>
      </c>
      <c r="Z78" s="2">
        <f>'clp-3p-NIC'!E78</f>
        <v>134.53</v>
      </c>
      <c r="AA78" s="1">
        <f>'clp-3p-NIC'!F78</f>
        <v>0</v>
      </c>
      <c r="AB78" s="1">
        <f>'clp-3p-NIC'!G78</f>
        <v>383.68</v>
      </c>
      <c r="AC78" s="2">
        <f>'clp-3p-NIC'!H78</f>
        <v>27.070000000000007</v>
      </c>
      <c r="AD78" s="1">
        <f>'clp-3p-NIC'!I78</f>
        <v>0</v>
      </c>
      <c r="AE78" s="1">
        <f>'clp-3p-NIC'!J78</f>
        <v>74.240000000000009</v>
      </c>
      <c r="AG78" s="1">
        <f>'clp-2p-sal'!A78</f>
        <v>100</v>
      </c>
      <c r="AH78" s="1">
        <f>'clp-2p-sal'!B78</f>
        <v>0</v>
      </c>
      <c r="AI78" s="1">
        <f>'clp-2p-sal'!C78</f>
        <v>0</v>
      </c>
      <c r="AJ78" s="1">
        <f>'clp-2p-sal'!D78</f>
        <v>0</v>
      </c>
      <c r="AK78" s="2">
        <f>'clp-2p-sal'!E78</f>
        <v>115.26</v>
      </c>
      <c r="AL78" s="1">
        <f>'clp-2p-sal'!F78</f>
        <v>0</v>
      </c>
      <c r="AM78" s="1">
        <f>'clp-2p-sal'!G78</f>
        <v>414.85</v>
      </c>
      <c r="AN78" s="2">
        <f>'clp-2p-sal'!H78</f>
        <v>2.8900000000000006</v>
      </c>
      <c r="AO78" s="1">
        <f>'clp-2p-sal'!I78</f>
        <v>43.640000000000043</v>
      </c>
      <c r="AP78" s="1">
        <f>'clp-2p-sal'!J78</f>
        <v>0</v>
      </c>
      <c r="AR78" s="1">
        <f>'clp-3p-NIC-25'!A78</f>
        <v>100</v>
      </c>
      <c r="AS78" s="1">
        <f>'clp-3p-NIC-25'!B78</f>
        <v>0</v>
      </c>
      <c r="AT78" s="1">
        <f>'clp-3p-NIC-25'!C78</f>
        <v>0</v>
      </c>
      <c r="AU78" s="1">
        <f>'clp-3p-NIC-25'!D78</f>
        <v>0</v>
      </c>
      <c r="AV78" s="2">
        <f>'clp-3p-NIC-25'!E78</f>
        <v>123.67</v>
      </c>
      <c r="AW78" s="1">
        <f>'clp-3p-NIC-25'!F78</f>
        <v>0</v>
      </c>
      <c r="AX78" s="1">
        <f>'clp-3p-NIC-25'!G78</f>
        <v>448.8</v>
      </c>
      <c r="AY78" s="2">
        <f>'clp-3p-NIC-25'!H78</f>
        <v>6.2600000000000051</v>
      </c>
      <c r="AZ78" s="1">
        <f>'clp-3p-NIC-25'!I78</f>
        <v>0</v>
      </c>
      <c r="BA78" s="1">
        <f>'clp-3p-NIC-25'!J78</f>
        <v>59.25</v>
      </c>
      <c r="BC78" s="1" t="e">
        <f>#REF!</f>
        <v>#REF!</v>
      </c>
      <c r="BD78" s="1" t="e">
        <f>#REF!</f>
        <v>#REF!</v>
      </c>
      <c r="BE78" s="1" t="e">
        <f>#REF!</f>
        <v>#REF!</v>
      </c>
      <c r="BF78" s="1" t="e">
        <f>#REF!</f>
        <v>#REF!</v>
      </c>
      <c r="BG78" s="2" t="e">
        <f>#REF!</f>
        <v>#REF!</v>
      </c>
      <c r="BH78" s="1" t="e">
        <f>#REF!</f>
        <v>#REF!</v>
      </c>
      <c r="BI78" s="1" t="e">
        <f>#REF!</f>
        <v>#REF!</v>
      </c>
      <c r="BJ78" s="2" t="e">
        <f>#REF!</f>
        <v>#REF!</v>
      </c>
      <c r="BK78" s="1" t="e">
        <f>#REF!</f>
        <v>#REF!</v>
      </c>
      <c r="BL78" s="1" t="e">
        <f>#REF!</f>
        <v>#REF!</v>
      </c>
      <c r="BN78" s="1" t="e">
        <f>#REF!</f>
        <v>#REF!</v>
      </c>
      <c r="BO78" s="1" t="e">
        <f>#REF!</f>
        <v>#REF!</v>
      </c>
      <c r="BP78" s="1" t="e">
        <f>#REF!</f>
        <v>#REF!</v>
      </c>
      <c r="BQ78" s="1" t="e">
        <f>#REF!</f>
        <v>#REF!</v>
      </c>
      <c r="BR78" s="2" t="e">
        <f>#REF!</f>
        <v>#REF!</v>
      </c>
      <c r="BS78" s="1" t="e">
        <f>#REF!</f>
        <v>#REF!</v>
      </c>
      <c r="BT78" s="1" t="e">
        <f>#REF!</f>
        <v>#REF!</v>
      </c>
      <c r="BU78" s="2" t="e">
        <f>#REF!</f>
        <v>#REF!</v>
      </c>
      <c r="BV78" s="1" t="e">
        <f>#REF!</f>
        <v>#REF!</v>
      </c>
      <c r="BW78" s="1" t="e">
        <f>#REF!</f>
        <v>#REF!</v>
      </c>
      <c r="BY78" s="1" t="e">
        <f>#REF!</f>
        <v>#REF!</v>
      </c>
      <c r="BZ78" s="1" t="e">
        <f>#REF!</f>
        <v>#REF!</v>
      </c>
      <c r="CA78" s="1" t="e">
        <f>#REF!</f>
        <v>#REF!</v>
      </c>
      <c r="CB78" s="1" t="e">
        <f>#REF!</f>
        <v>#REF!</v>
      </c>
      <c r="CC78" s="2" t="e">
        <f>#REF!</f>
        <v>#REF!</v>
      </c>
      <c r="CD78" s="1" t="e">
        <f>#REF!</f>
        <v>#REF!</v>
      </c>
      <c r="CE78" s="1" t="e">
        <f>#REF!</f>
        <v>#REF!</v>
      </c>
      <c r="CF78" s="2" t="e">
        <f>#REF!</f>
        <v>#REF!</v>
      </c>
      <c r="CG78" s="1" t="e">
        <f>#REF!</f>
        <v>#REF!</v>
      </c>
      <c r="CH78" s="1" t="e">
        <f>#REF!</f>
        <v>#REF!</v>
      </c>
      <c r="CJ78" s="1" t="e">
        <f>#REF!</f>
        <v>#REF!</v>
      </c>
      <c r="CK78" s="1" t="e">
        <f>#REF!</f>
        <v>#REF!</v>
      </c>
      <c r="CL78" s="1" t="e">
        <f>#REF!</f>
        <v>#REF!</v>
      </c>
      <c r="CM78" s="1" t="e">
        <f>#REF!</f>
        <v>#REF!</v>
      </c>
      <c r="CN78" s="2" t="e">
        <f>#REF!</f>
        <v>#REF!</v>
      </c>
      <c r="CO78" s="1" t="e">
        <f>#REF!</f>
        <v>#REF!</v>
      </c>
      <c r="CP78" s="1" t="e">
        <f>#REF!</f>
        <v>#REF!</v>
      </c>
      <c r="CQ78" s="2" t="e">
        <f>#REF!</f>
        <v>#REF!</v>
      </c>
      <c r="CR78" s="1" t="e">
        <f>#REF!</f>
        <v>#REF!</v>
      </c>
      <c r="CS78" s="1" t="e">
        <f>#REF!</f>
        <v>#REF!</v>
      </c>
      <c r="CU78" s="1" t="e">
        <f>#REF!</f>
        <v>#REF!</v>
      </c>
      <c r="CV78" s="1" t="e">
        <f>#REF!</f>
        <v>#REF!</v>
      </c>
      <c r="CW78" s="1" t="e">
        <f>#REF!</f>
        <v>#REF!</v>
      </c>
      <c r="CX78" s="1" t="e">
        <f>#REF!</f>
        <v>#REF!</v>
      </c>
      <c r="CY78" s="2" t="e">
        <f>#REF!</f>
        <v>#REF!</v>
      </c>
      <c r="CZ78" s="1" t="e">
        <f>#REF!</f>
        <v>#REF!</v>
      </c>
      <c r="DA78" s="1" t="e">
        <f>#REF!</f>
        <v>#REF!</v>
      </c>
      <c r="DB78" s="2" t="e">
        <f>#REF!</f>
        <v>#REF!</v>
      </c>
      <c r="DC78" s="1" t="e">
        <f>#REF!</f>
        <v>#REF!</v>
      </c>
      <c r="DD78" s="1" t="e">
        <f>#REF!</f>
        <v>#REF!</v>
      </c>
    </row>
    <row r="79" spans="1:108" x14ac:dyDescent="0.3">
      <c r="A79" s="1">
        <v>110</v>
      </c>
      <c r="B79" s="1"/>
      <c r="C79" s="1"/>
      <c r="D79" s="1"/>
      <c r="E79" s="2">
        <v>131.68</v>
      </c>
      <c r="F79" s="1"/>
      <c r="G79" s="1">
        <v>311.7</v>
      </c>
      <c r="H79" s="2">
        <f>E79-E68</f>
        <v>8</v>
      </c>
      <c r="I79" s="1">
        <f>G79-G68</f>
        <v>-37.160000000000025</v>
      </c>
      <c r="K79" s="1">
        <f>'clp-3p-sal'!A79</f>
        <v>110</v>
      </c>
      <c r="L79" s="1">
        <f>'clp-3p-sal'!B79</f>
        <v>0</v>
      </c>
      <c r="M79" s="1">
        <f>'clp-3p-sal'!C79</f>
        <v>0</v>
      </c>
      <c r="N79" s="1">
        <f>'clp-3p-sal'!D79</f>
        <v>0</v>
      </c>
      <c r="O79" s="1">
        <f>'clp-3p-sal'!E79</f>
        <v>0</v>
      </c>
      <c r="P79" s="1">
        <f>'clp-3p-sal'!F79</f>
        <v>0</v>
      </c>
      <c r="Q79" s="1">
        <f>'clp-3p-sal'!G79</f>
        <v>0</v>
      </c>
      <c r="R79" s="1">
        <f>'clp-3p-sal'!H79</f>
        <v>0</v>
      </c>
      <c r="S79" s="1">
        <f>'clp-3p-sal'!I79</f>
        <v>0</v>
      </c>
      <c r="T79" s="1">
        <f>'clp-3p-sal'!J79</f>
        <v>0</v>
      </c>
      <c r="V79" s="1">
        <f>'clp-3p-NIC'!A79</f>
        <v>110</v>
      </c>
      <c r="W79" s="1">
        <f>'clp-3p-NIC'!B79</f>
        <v>0</v>
      </c>
      <c r="X79" s="1">
        <f>'clp-3p-NIC'!C79</f>
        <v>0</v>
      </c>
      <c r="Y79" s="1">
        <f>'clp-3p-NIC'!D79</f>
        <v>0</v>
      </c>
      <c r="Z79" s="2">
        <f>'clp-3p-NIC'!E79</f>
        <v>133.53</v>
      </c>
      <c r="AA79" s="1">
        <f>'clp-3p-NIC'!F79</f>
        <v>0</v>
      </c>
      <c r="AB79" s="1">
        <f>'clp-3p-NIC'!G79</f>
        <v>418.74</v>
      </c>
      <c r="AC79" s="2">
        <f>'clp-3p-NIC'!H79</f>
        <v>26.070000000000007</v>
      </c>
      <c r="AD79" s="1">
        <f>'clp-3p-NIC'!I79</f>
        <v>0</v>
      </c>
      <c r="AE79" s="1">
        <f>'clp-3p-NIC'!J79</f>
        <v>109.30000000000001</v>
      </c>
      <c r="AG79" s="1">
        <f>'clp-2p-sal'!A79</f>
        <v>110</v>
      </c>
      <c r="AH79" s="1">
        <f>'clp-2p-sal'!B79</f>
        <v>0</v>
      </c>
      <c r="AI79" s="1">
        <f>'clp-2p-sal'!C79</f>
        <v>0</v>
      </c>
      <c r="AJ79" s="1">
        <f>'clp-2p-sal'!D79</f>
        <v>0</v>
      </c>
      <c r="AK79" s="2">
        <f>'clp-2p-sal'!E79</f>
        <v>116.91</v>
      </c>
      <c r="AL79" s="1">
        <f>'clp-2p-sal'!F79</f>
        <v>0</v>
      </c>
      <c r="AM79" s="1">
        <f>'clp-2p-sal'!G79</f>
        <v>395.82</v>
      </c>
      <c r="AN79" s="2">
        <f>'clp-2p-sal'!H79</f>
        <v>4.539999999999992</v>
      </c>
      <c r="AO79" s="1">
        <f>'clp-2p-sal'!I79</f>
        <v>24.610000000000014</v>
      </c>
      <c r="AP79" s="1">
        <f>'clp-2p-sal'!J79</f>
        <v>0</v>
      </c>
      <c r="AR79" s="1">
        <f>'clp-3p-NIC-25'!A79</f>
        <v>110</v>
      </c>
      <c r="AS79" s="1">
        <f>'clp-3p-NIC-25'!B79</f>
        <v>0</v>
      </c>
      <c r="AT79" s="1">
        <f>'clp-3p-NIC-25'!C79</f>
        <v>0</v>
      </c>
      <c r="AU79" s="1">
        <f>'clp-3p-NIC-25'!D79</f>
        <v>0</v>
      </c>
      <c r="AV79" s="2">
        <f>'clp-3p-NIC-25'!E79</f>
        <v>127.14</v>
      </c>
      <c r="AW79" s="1">
        <f>'clp-3p-NIC-25'!F79</f>
        <v>0</v>
      </c>
      <c r="AX79" s="1">
        <f>'clp-3p-NIC-25'!G79</f>
        <v>465.15</v>
      </c>
      <c r="AY79" s="2">
        <f>'clp-3p-NIC-25'!H79</f>
        <v>9.730000000000004</v>
      </c>
      <c r="AZ79" s="1">
        <f>'clp-3p-NIC-25'!I79</f>
        <v>0</v>
      </c>
      <c r="BA79" s="1">
        <f>'clp-3p-NIC-25'!J79</f>
        <v>75.599999999999966</v>
      </c>
      <c r="BC79" s="1" t="e">
        <f>#REF!</f>
        <v>#REF!</v>
      </c>
      <c r="BD79" s="1" t="e">
        <f>#REF!</f>
        <v>#REF!</v>
      </c>
      <c r="BE79" s="1" t="e">
        <f>#REF!</f>
        <v>#REF!</v>
      </c>
      <c r="BF79" s="1" t="e">
        <f>#REF!</f>
        <v>#REF!</v>
      </c>
      <c r="BG79" s="2" t="e">
        <f>#REF!</f>
        <v>#REF!</v>
      </c>
      <c r="BH79" s="1" t="e">
        <f>#REF!</f>
        <v>#REF!</v>
      </c>
      <c r="BI79" s="1" t="e">
        <f>#REF!</f>
        <v>#REF!</v>
      </c>
      <c r="BJ79" s="2" t="e">
        <f>#REF!</f>
        <v>#REF!</v>
      </c>
      <c r="BK79" s="1" t="e">
        <f>#REF!</f>
        <v>#REF!</v>
      </c>
      <c r="BL79" s="1" t="e">
        <f>#REF!</f>
        <v>#REF!</v>
      </c>
      <c r="BN79" s="1" t="e">
        <f>#REF!</f>
        <v>#REF!</v>
      </c>
      <c r="BO79" s="1" t="e">
        <f>#REF!</f>
        <v>#REF!</v>
      </c>
      <c r="BP79" s="1" t="e">
        <f>#REF!</f>
        <v>#REF!</v>
      </c>
      <c r="BQ79" s="1" t="e">
        <f>#REF!</f>
        <v>#REF!</v>
      </c>
      <c r="BR79" s="2" t="e">
        <f>#REF!</f>
        <v>#REF!</v>
      </c>
      <c r="BS79" s="1" t="e">
        <f>#REF!</f>
        <v>#REF!</v>
      </c>
      <c r="BT79" s="1" t="e">
        <f>#REF!</f>
        <v>#REF!</v>
      </c>
      <c r="BU79" s="2" t="e">
        <f>#REF!</f>
        <v>#REF!</v>
      </c>
      <c r="BV79" s="1" t="e">
        <f>#REF!</f>
        <v>#REF!</v>
      </c>
      <c r="BW79" s="1" t="e">
        <f>#REF!</f>
        <v>#REF!</v>
      </c>
      <c r="BY79" s="1" t="e">
        <f>#REF!</f>
        <v>#REF!</v>
      </c>
      <c r="BZ79" s="1" t="e">
        <f>#REF!</f>
        <v>#REF!</v>
      </c>
      <c r="CA79" s="1" t="e">
        <f>#REF!</f>
        <v>#REF!</v>
      </c>
      <c r="CB79" s="1" t="e">
        <f>#REF!</f>
        <v>#REF!</v>
      </c>
      <c r="CC79" s="2" t="e">
        <f>#REF!</f>
        <v>#REF!</v>
      </c>
      <c r="CD79" s="1" t="e">
        <f>#REF!</f>
        <v>#REF!</v>
      </c>
      <c r="CE79" s="1" t="e">
        <f>#REF!</f>
        <v>#REF!</v>
      </c>
      <c r="CF79" s="2" t="e">
        <f>#REF!</f>
        <v>#REF!</v>
      </c>
      <c r="CG79" s="1" t="e">
        <f>#REF!</f>
        <v>#REF!</v>
      </c>
      <c r="CH79" s="1" t="e">
        <f>#REF!</f>
        <v>#REF!</v>
      </c>
      <c r="CJ79" s="1" t="e">
        <f>#REF!</f>
        <v>#REF!</v>
      </c>
      <c r="CK79" s="1" t="e">
        <f>#REF!</f>
        <v>#REF!</v>
      </c>
      <c r="CL79" s="1" t="e">
        <f>#REF!</f>
        <v>#REF!</v>
      </c>
      <c r="CM79" s="1" t="e">
        <f>#REF!</f>
        <v>#REF!</v>
      </c>
      <c r="CN79" s="2" t="e">
        <f>#REF!</f>
        <v>#REF!</v>
      </c>
      <c r="CO79" s="1" t="e">
        <f>#REF!</f>
        <v>#REF!</v>
      </c>
      <c r="CP79" s="1" t="e">
        <f>#REF!</f>
        <v>#REF!</v>
      </c>
      <c r="CQ79" s="2" t="e">
        <f>#REF!</f>
        <v>#REF!</v>
      </c>
      <c r="CR79" s="1" t="e">
        <f>#REF!</f>
        <v>#REF!</v>
      </c>
      <c r="CS79" s="1" t="e">
        <f>#REF!</f>
        <v>#REF!</v>
      </c>
      <c r="CU79" s="1" t="e">
        <f>#REF!</f>
        <v>#REF!</v>
      </c>
      <c r="CV79" s="1" t="e">
        <f>#REF!</f>
        <v>#REF!</v>
      </c>
      <c r="CW79" s="1" t="e">
        <f>#REF!</f>
        <v>#REF!</v>
      </c>
      <c r="CX79" s="1" t="e">
        <f>#REF!</f>
        <v>#REF!</v>
      </c>
      <c r="CY79" s="2" t="e">
        <f>#REF!</f>
        <v>#REF!</v>
      </c>
      <c r="CZ79" s="1" t="e">
        <f>#REF!</f>
        <v>#REF!</v>
      </c>
      <c r="DA79" s="1" t="e">
        <f>#REF!</f>
        <v>#REF!</v>
      </c>
      <c r="DB79" s="2" t="e">
        <f>#REF!</f>
        <v>#REF!</v>
      </c>
      <c r="DC79" s="1" t="e">
        <f>#REF!</f>
        <v>#REF!</v>
      </c>
      <c r="DD79" s="1" t="e">
        <f>#REF!</f>
        <v>#REF!</v>
      </c>
    </row>
    <row r="80" spans="1:108" x14ac:dyDescent="0.3">
      <c r="A80" s="1">
        <v>120</v>
      </c>
      <c r="B80" s="1"/>
      <c r="C80" s="1"/>
      <c r="D80" s="1"/>
      <c r="E80" s="2">
        <v>130.94999999999999</v>
      </c>
      <c r="F80" s="1"/>
      <c r="G80" s="1">
        <v>319.83999999999997</v>
      </c>
      <c r="H80" s="2">
        <f>E80-E68</f>
        <v>7.2699999999999818</v>
      </c>
      <c r="I80" s="1">
        <f>G80-G68</f>
        <v>-29.020000000000039</v>
      </c>
      <c r="K80" s="1">
        <f>'clp-3p-sal'!A80</f>
        <v>120</v>
      </c>
      <c r="L80" s="1">
        <f>'clp-3p-sal'!B80</f>
        <v>0</v>
      </c>
      <c r="M80" s="1">
        <f>'clp-3p-sal'!C80</f>
        <v>0</v>
      </c>
      <c r="N80" s="1">
        <f>'clp-3p-sal'!D80</f>
        <v>0</v>
      </c>
      <c r="O80" s="2">
        <f>'clp-3p-sal'!E80</f>
        <v>0</v>
      </c>
      <c r="P80" s="1">
        <f>'clp-3p-sal'!F80</f>
        <v>0</v>
      </c>
      <c r="Q80" s="1">
        <f>'clp-3p-sal'!G80</f>
        <v>0</v>
      </c>
      <c r="R80" s="2">
        <f>'clp-3p-sal'!H80</f>
        <v>0</v>
      </c>
      <c r="S80" s="1">
        <f>'clp-3p-sal'!I80</f>
        <v>0</v>
      </c>
      <c r="T80" s="1">
        <f>'clp-3p-sal'!J80</f>
        <v>0</v>
      </c>
      <c r="V80" s="1">
        <f>'clp-3p-NIC'!A80</f>
        <v>120</v>
      </c>
      <c r="W80" s="1">
        <f>'clp-3p-NIC'!B80</f>
        <v>0</v>
      </c>
      <c r="X80" s="1">
        <f>'clp-3p-NIC'!C80</f>
        <v>0</v>
      </c>
      <c r="Y80" s="1">
        <f>'clp-3p-NIC'!D80</f>
        <v>0</v>
      </c>
      <c r="Z80" s="2">
        <f>'clp-3p-NIC'!E80</f>
        <v>130.47</v>
      </c>
      <c r="AA80" s="1">
        <f>'clp-3p-NIC'!F80</f>
        <v>0</v>
      </c>
      <c r="AB80" s="1">
        <f>'clp-3p-NIC'!G80</f>
        <v>426.22</v>
      </c>
      <c r="AC80" s="2">
        <f>'clp-3p-NIC'!H80</f>
        <v>23.010000000000005</v>
      </c>
      <c r="AD80" s="1">
        <f>'clp-3p-NIC'!I80</f>
        <v>0</v>
      </c>
      <c r="AE80" s="1">
        <f>'clp-3p-NIC'!J80</f>
        <v>116.78000000000003</v>
      </c>
      <c r="AG80" s="1">
        <f>'clp-2p-sal'!A80</f>
        <v>120</v>
      </c>
      <c r="AH80" s="1">
        <f>'clp-2p-sal'!B80</f>
        <v>0</v>
      </c>
      <c r="AI80" s="1">
        <f>'clp-2p-sal'!C80</f>
        <v>0</v>
      </c>
      <c r="AJ80" s="1">
        <f>'clp-2p-sal'!D80</f>
        <v>0</v>
      </c>
      <c r="AK80" s="2">
        <f>'clp-2p-sal'!E80</f>
        <v>113.73</v>
      </c>
      <c r="AL80" s="1">
        <f>'clp-2p-sal'!F80</f>
        <v>0</v>
      </c>
      <c r="AM80" s="1">
        <f>'clp-2p-sal'!G80</f>
        <v>404.44</v>
      </c>
      <c r="AN80" s="2">
        <f>'clp-2p-sal'!H80</f>
        <v>1.3599999999999994</v>
      </c>
      <c r="AO80" s="1">
        <f>'clp-2p-sal'!I80</f>
        <v>33.230000000000018</v>
      </c>
      <c r="AP80" s="1">
        <f>'clp-2p-sal'!J80</f>
        <v>0</v>
      </c>
      <c r="AR80" s="1">
        <f>'clp-3p-NIC-25'!A80</f>
        <v>120</v>
      </c>
      <c r="AS80" s="1">
        <f>'clp-3p-NIC-25'!B80</f>
        <v>0</v>
      </c>
      <c r="AT80" s="1">
        <f>'clp-3p-NIC-25'!C80</f>
        <v>0</v>
      </c>
      <c r="AU80" s="1">
        <f>'clp-3p-NIC-25'!D80</f>
        <v>0</v>
      </c>
      <c r="AV80" s="2">
        <f>'clp-3p-NIC-25'!E80</f>
        <v>125.41</v>
      </c>
      <c r="AW80" s="1">
        <f>'clp-3p-NIC-25'!F80</f>
        <v>0</v>
      </c>
      <c r="AX80" s="1">
        <f>'clp-3p-NIC-25'!G80</f>
        <v>480.54</v>
      </c>
      <c r="AY80" s="2">
        <f>'clp-3p-NIC-25'!H80</f>
        <v>8</v>
      </c>
      <c r="AZ80" s="1">
        <f>'clp-3p-NIC-25'!I80</f>
        <v>0</v>
      </c>
      <c r="BA80" s="1">
        <f>'clp-3p-NIC-25'!J80</f>
        <v>90.990000000000009</v>
      </c>
      <c r="BC80" s="1" t="e">
        <f>#REF!</f>
        <v>#REF!</v>
      </c>
      <c r="BD80" s="1" t="e">
        <f>#REF!</f>
        <v>#REF!</v>
      </c>
      <c r="BE80" s="1" t="e">
        <f>#REF!</f>
        <v>#REF!</v>
      </c>
      <c r="BF80" s="1" t="e">
        <f>#REF!</f>
        <v>#REF!</v>
      </c>
      <c r="BG80" s="2" t="e">
        <f>#REF!</f>
        <v>#REF!</v>
      </c>
      <c r="BH80" s="1" t="e">
        <f>#REF!</f>
        <v>#REF!</v>
      </c>
      <c r="BI80" s="1" t="e">
        <f>#REF!</f>
        <v>#REF!</v>
      </c>
      <c r="BJ80" s="2" t="e">
        <f>#REF!</f>
        <v>#REF!</v>
      </c>
      <c r="BK80" s="1" t="e">
        <f>#REF!</f>
        <v>#REF!</v>
      </c>
      <c r="BL80" s="1" t="e">
        <f>#REF!</f>
        <v>#REF!</v>
      </c>
      <c r="BN80" s="1" t="e">
        <f>#REF!</f>
        <v>#REF!</v>
      </c>
      <c r="BO80" s="1" t="e">
        <f>#REF!</f>
        <v>#REF!</v>
      </c>
      <c r="BP80" s="1" t="e">
        <f>#REF!</f>
        <v>#REF!</v>
      </c>
      <c r="BQ80" s="1" t="e">
        <f>#REF!</f>
        <v>#REF!</v>
      </c>
      <c r="BR80" s="2" t="e">
        <f>#REF!</f>
        <v>#REF!</v>
      </c>
      <c r="BS80" s="1" t="e">
        <f>#REF!</f>
        <v>#REF!</v>
      </c>
      <c r="BT80" s="1" t="e">
        <f>#REF!</f>
        <v>#REF!</v>
      </c>
      <c r="BU80" s="2" t="e">
        <f>#REF!</f>
        <v>#REF!</v>
      </c>
      <c r="BV80" s="1" t="e">
        <f>#REF!</f>
        <v>#REF!</v>
      </c>
      <c r="BW80" s="1" t="e">
        <f>#REF!</f>
        <v>#REF!</v>
      </c>
      <c r="BY80" s="1" t="e">
        <f>#REF!</f>
        <v>#REF!</v>
      </c>
      <c r="BZ80" s="1" t="e">
        <f>#REF!</f>
        <v>#REF!</v>
      </c>
      <c r="CA80" s="1" t="e">
        <f>#REF!</f>
        <v>#REF!</v>
      </c>
      <c r="CB80" s="1" t="e">
        <f>#REF!</f>
        <v>#REF!</v>
      </c>
      <c r="CC80" s="2" t="e">
        <f>#REF!</f>
        <v>#REF!</v>
      </c>
      <c r="CD80" s="1" t="e">
        <f>#REF!</f>
        <v>#REF!</v>
      </c>
      <c r="CE80" s="1" t="e">
        <f>#REF!</f>
        <v>#REF!</v>
      </c>
      <c r="CF80" s="2" t="e">
        <f>#REF!</f>
        <v>#REF!</v>
      </c>
      <c r="CG80" s="1" t="e">
        <f>#REF!</f>
        <v>#REF!</v>
      </c>
      <c r="CH80" s="1" t="e">
        <f>#REF!</f>
        <v>#REF!</v>
      </c>
      <c r="CJ80" s="1" t="e">
        <f>#REF!</f>
        <v>#REF!</v>
      </c>
      <c r="CK80" s="1" t="e">
        <f>#REF!</f>
        <v>#REF!</v>
      </c>
      <c r="CL80" s="1" t="e">
        <f>#REF!</f>
        <v>#REF!</v>
      </c>
      <c r="CM80" s="1" t="e">
        <f>#REF!</f>
        <v>#REF!</v>
      </c>
      <c r="CN80" s="2" t="e">
        <f>#REF!</f>
        <v>#REF!</v>
      </c>
      <c r="CO80" s="1" t="e">
        <f>#REF!</f>
        <v>#REF!</v>
      </c>
      <c r="CP80" s="1" t="e">
        <f>#REF!</f>
        <v>#REF!</v>
      </c>
      <c r="CQ80" s="2" t="e">
        <f>#REF!</f>
        <v>#REF!</v>
      </c>
      <c r="CR80" s="1" t="e">
        <f>#REF!</f>
        <v>#REF!</v>
      </c>
      <c r="CS80" s="1" t="e">
        <f>#REF!</f>
        <v>#REF!</v>
      </c>
      <c r="CU80" s="1" t="e">
        <f>#REF!</f>
        <v>#REF!</v>
      </c>
      <c r="CV80" s="1" t="e">
        <f>#REF!</f>
        <v>#REF!</v>
      </c>
      <c r="CW80" s="1" t="e">
        <f>#REF!</f>
        <v>#REF!</v>
      </c>
      <c r="CX80" s="1" t="e">
        <f>#REF!</f>
        <v>#REF!</v>
      </c>
      <c r="CY80" s="2" t="e">
        <f>#REF!</f>
        <v>#REF!</v>
      </c>
      <c r="CZ80" s="1" t="e">
        <f>#REF!</f>
        <v>#REF!</v>
      </c>
      <c r="DA80" s="1" t="e">
        <f>#REF!</f>
        <v>#REF!</v>
      </c>
      <c r="DB80" s="2" t="e">
        <f>#REF!</f>
        <v>#REF!</v>
      </c>
      <c r="DC80" s="1" t="e">
        <f>#REF!</f>
        <v>#REF!</v>
      </c>
      <c r="DD80" s="1" t="e">
        <f>#REF!</f>
        <v>#REF!</v>
      </c>
    </row>
    <row r="81" spans="1:108" x14ac:dyDescent="0.3">
      <c r="AR81">
        <f>'clp-3p-NIC-25'!A81</f>
        <v>0</v>
      </c>
      <c r="AS81">
        <f>'clp-3p-NIC-25'!B81</f>
        <v>0</v>
      </c>
      <c r="AT81">
        <f>'clp-3p-NIC-25'!C81</f>
        <v>0</v>
      </c>
      <c r="AU81">
        <f>'clp-3p-NIC-25'!D81</f>
        <v>0</v>
      </c>
      <c r="AV81">
        <f>'clp-3p-NIC-25'!E81</f>
        <v>0</v>
      </c>
      <c r="AW81">
        <f>'clp-3p-NIC-25'!F81</f>
        <v>0</v>
      </c>
      <c r="AX81">
        <f>'clp-3p-NIC-25'!G81</f>
        <v>0</v>
      </c>
      <c r="AY81">
        <f>'clp-3p-NIC-25'!H81</f>
        <v>0</v>
      </c>
      <c r="AZ81">
        <f>'clp-3p-NIC-25'!I81</f>
        <v>0</v>
      </c>
      <c r="BA81">
        <f>'clp-3p-NIC-25'!J81</f>
        <v>0</v>
      </c>
      <c r="BC81" t="e">
        <f>#REF!</f>
        <v>#REF!</v>
      </c>
      <c r="BD81" t="e">
        <f>#REF!</f>
        <v>#REF!</v>
      </c>
      <c r="BE81" t="e">
        <f>#REF!</f>
        <v>#REF!</v>
      </c>
      <c r="BF81" t="e">
        <f>#REF!</f>
        <v>#REF!</v>
      </c>
      <c r="BG81" t="e">
        <f>#REF!</f>
        <v>#REF!</v>
      </c>
      <c r="BH81" t="e">
        <f>#REF!</f>
        <v>#REF!</v>
      </c>
      <c r="BI81" t="e">
        <f>#REF!</f>
        <v>#REF!</v>
      </c>
      <c r="BJ81" t="e">
        <f>#REF!</f>
        <v>#REF!</v>
      </c>
      <c r="BK81" t="e">
        <f>#REF!</f>
        <v>#REF!</v>
      </c>
      <c r="BL81" t="e">
        <f>#REF!</f>
        <v>#REF!</v>
      </c>
      <c r="BN81" t="e">
        <f>#REF!</f>
        <v>#REF!</v>
      </c>
      <c r="BO81" t="e">
        <f>#REF!</f>
        <v>#REF!</v>
      </c>
      <c r="BP81" t="e">
        <f>#REF!</f>
        <v>#REF!</v>
      </c>
      <c r="BQ81" t="e">
        <f>#REF!</f>
        <v>#REF!</v>
      </c>
      <c r="BR81" t="e">
        <f>#REF!</f>
        <v>#REF!</v>
      </c>
      <c r="BS81" t="e">
        <f>#REF!</f>
        <v>#REF!</v>
      </c>
      <c r="BT81" t="e">
        <f>#REF!</f>
        <v>#REF!</v>
      </c>
      <c r="BU81" t="e">
        <f>#REF!</f>
        <v>#REF!</v>
      </c>
      <c r="BV81" t="e">
        <f>#REF!</f>
        <v>#REF!</v>
      </c>
      <c r="BW81" t="e">
        <f>#REF!</f>
        <v>#REF!</v>
      </c>
      <c r="BY81" t="e">
        <f>#REF!</f>
        <v>#REF!</v>
      </c>
      <c r="BZ81" t="e">
        <f>#REF!</f>
        <v>#REF!</v>
      </c>
      <c r="CA81" t="e">
        <f>#REF!</f>
        <v>#REF!</v>
      </c>
      <c r="CB81" t="e">
        <f>#REF!</f>
        <v>#REF!</v>
      </c>
      <c r="CC81" t="e">
        <f>#REF!</f>
        <v>#REF!</v>
      </c>
      <c r="CD81" t="e">
        <f>#REF!</f>
        <v>#REF!</v>
      </c>
      <c r="CE81" t="e">
        <f>#REF!</f>
        <v>#REF!</v>
      </c>
      <c r="CF81" t="e">
        <f>#REF!</f>
        <v>#REF!</v>
      </c>
      <c r="CG81" t="e">
        <f>#REF!</f>
        <v>#REF!</v>
      </c>
      <c r="CH81" t="e">
        <f>#REF!</f>
        <v>#REF!</v>
      </c>
      <c r="CJ81" t="e">
        <f>#REF!</f>
        <v>#REF!</v>
      </c>
      <c r="CK81" t="e">
        <f>#REF!</f>
        <v>#REF!</v>
      </c>
      <c r="CL81" t="e">
        <f>#REF!</f>
        <v>#REF!</v>
      </c>
      <c r="CM81" t="e">
        <f>#REF!</f>
        <v>#REF!</v>
      </c>
      <c r="CN81" t="e">
        <f>#REF!</f>
        <v>#REF!</v>
      </c>
      <c r="CO81" t="e">
        <f>#REF!</f>
        <v>#REF!</v>
      </c>
      <c r="CP81" t="e">
        <f>#REF!</f>
        <v>#REF!</v>
      </c>
      <c r="CQ81" t="e">
        <f>#REF!</f>
        <v>#REF!</v>
      </c>
      <c r="CR81" t="e">
        <f>#REF!</f>
        <v>#REF!</v>
      </c>
      <c r="CS81" t="e">
        <f>#REF!</f>
        <v>#REF!</v>
      </c>
      <c r="CU81" t="e">
        <f>#REF!</f>
        <v>#REF!</v>
      </c>
      <c r="CV81" t="e">
        <f>#REF!</f>
        <v>#REF!</v>
      </c>
      <c r="CW81" t="e">
        <f>#REF!</f>
        <v>#REF!</v>
      </c>
      <c r="CX81" t="e">
        <f>#REF!</f>
        <v>#REF!</v>
      </c>
      <c r="CY81" t="e">
        <f>#REF!</f>
        <v>#REF!</v>
      </c>
      <c r="CZ81" t="e">
        <f>#REF!</f>
        <v>#REF!</v>
      </c>
      <c r="DA81" t="e">
        <f>#REF!</f>
        <v>#REF!</v>
      </c>
      <c r="DB81" t="e">
        <f>#REF!</f>
        <v>#REF!</v>
      </c>
      <c r="DC81" t="e">
        <f>#REF!</f>
        <v>#REF!</v>
      </c>
      <c r="DD81" t="e">
        <f>#REF!</f>
        <v>#REF!</v>
      </c>
    </row>
    <row r="82" spans="1:108" x14ac:dyDescent="0.3">
      <c r="A82" s="187" t="s">
        <v>49</v>
      </c>
      <c r="B82" s="187"/>
      <c r="C82" s="187"/>
      <c r="D82" s="187"/>
      <c r="E82" s="187"/>
      <c r="F82" s="187"/>
      <c r="G82" s="187"/>
      <c r="H82" s="187"/>
      <c r="I82" s="187"/>
      <c r="K82" s="187" t="str">
        <f>'clp-3p-sal'!A82</f>
        <v xml:space="preserve">rat6 </v>
      </c>
      <c r="L82" s="187"/>
      <c r="M82" s="187"/>
      <c r="N82" s="187"/>
      <c r="O82" s="187"/>
      <c r="P82" s="187"/>
      <c r="Q82" s="187"/>
      <c r="R82" s="187"/>
      <c r="S82" s="187"/>
      <c r="T82" s="187"/>
      <c r="V82" s="188" t="str">
        <f>'clp-3p-NIC'!A82</f>
        <v>rat6 20.9.2020 CH2 (clp-3p-NIC 6)</v>
      </c>
      <c r="W82" s="189"/>
      <c r="X82" s="189"/>
      <c r="Y82" s="189"/>
      <c r="Z82" s="189"/>
      <c r="AA82" s="189"/>
      <c r="AB82" s="189"/>
      <c r="AC82" s="189"/>
      <c r="AD82" s="189"/>
      <c r="AE82" s="190"/>
      <c r="AG82" s="187" t="str">
        <f>'clp-2p-sal'!A82</f>
        <v>rat8 12.3.2020-ch-1 (clp-8)</v>
      </c>
      <c r="AH82" s="187"/>
      <c r="AI82" s="187"/>
      <c r="AJ82" s="187"/>
      <c r="AK82" s="187"/>
      <c r="AL82" s="187"/>
      <c r="AM82" s="187"/>
      <c r="AN82" s="187"/>
      <c r="AO82" s="187"/>
      <c r="AP82" s="187"/>
      <c r="AR82" s="187" t="str">
        <f>'clp-3p-NIC-25'!A82</f>
        <v>rat6 12.11.2020 CH2 (clp-3p-NIC25 6)</v>
      </c>
      <c r="AS82" s="187"/>
      <c r="AT82" s="187"/>
      <c r="AU82" s="187"/>
      <c r="AV82" s="187"/>
      <c r="AW82" s="187"/>
      <c r="AX82" s="187"/>
      <c r="AY82" s="187"/>
      <c r="AZ82" s="187"/>
      <c r="BA82" s="187"/>
      <c r="BC82" s="188" t="e">
        <f>#REF!</f>
        <v>#REF!</v>
      </c>
      <c r="BD82" s="189"/>
      <c r="BE82" s="189"/>
      <c r="BF82" s="189"/>
      <c r="BG82" s="189"/>
      <c r="BH82" s="189"/>
      <c r="BI82" s="189"/>
      <c r="BJ82" s="189"/>
      <c r="BK82" s="189"/>
      <c r="BL82" s="190"/>
      <c r="BN82" s="187" t="e">
        <f>#REF!</f>
        <v>#REF!</v>
      </c>
      <c r="BO82" s="187"/>
      <c r="BP82" s="187"/>
      <c r="BQ82" s="187"/>
      <c r="BR82" s="187"/>
      <c r="BS82" s="187"/>
      <c r="BT82" s="187"/>
      <c r="BU82" s="187"/>
      <c r="BV82" s="187"/>
      <c r="BW82" s="187"/>
      <c r="BY82" s="187" t="e">
        <f>#REF!</f>
        <v>#REF!</v>
      </c>
      <c r="BZ82" s="187"/>
      <c r="CA82" s="187"/>
      <c r="CB82" s="187"/>
      <c r="CC82" s="187"/>
      <c r="CD82" s="187"/>
      <c r="CE82" s="187"/>
      <c r="CF82" s="187"/>
      <c r="CG82" s="187"/>
      <c r="CH82" s="187"/>
      <c r="CJ82" s="187" t="e">
        <f>#REF!</f>
        <v>#REF!</v>
      </c>
      <c r="CK82" s="187"/>
      <c r="CL82" s="187"/>
      <c r="CM82" s="187"/>
      <c r="CN82" s="187"/>
      <c r="CO82" s="187"/>
      <c r="CP82" s="187"/>
      <c r="CQ82" s="187"/>
      <c r="CR82" s="187"/>
      <c r="CS82" s="187"/>
      <c r="CU82" s="187" t="e">
        <f>#REF!</f>
        <v>#REF!</v>
      </c>
      <c r="CV82" s="187"/>
      <c r="CW82" s="187"/>
      <c r="CX82" s="187"/>
      <c r="CY82" s="187"/>
      <c r="CZ82" s="187"/>
      <c r="DA82" s="187"/>
      <c r="DB82" s="187"/>
      <c r="DC82" s="187"/>
      <c r="DD82" s="187"/>
    </row>
    <row r="83" spans="1:108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 t="s">
        <v>4</v>
      </c>
      <c r="K83" s="1" t="str">
        <f>'clp-3p-sal'!A83</f>
        <v>time</v>
      </c>
      <c r="L83" s="1"/>
      <c r="M83" s="1"/>
      <c r="N83" s="1"/>
      <c r="O83" s="2" t="str">
        <f>'clp-3p-sal'!E83</f>
        <v>MAP</v>
      </c>
      <c r="P83" s="1"/>
      <c r="Q83" s="1" t="str">
        <f>'clp-3p-sal'!G83</f>
        <v>HR</v>
      </c>
      <c r="R83" s="2" t="str">
        <f>'clp-3p-sal'!H83</f>
        <v>ΔMAP</v>
      </c>
      <c r="S83" s="1"/>
      <c r="T83" s="1" t="str">
        <f>'clp-3p-sal'!J83</f>
        <v>ΔHR</v>
      </c>
      <c r="V83" s="1" t="str">
        <f>'clp-3p-NIC'!A83</f>
        <v>time</v>
      </c>
      <c r="W83" s="1"/>
      <c r="X83" s="1"/>
      <c r="Y83" s="1"/>
      <c r="Z83" s="1" t="str">
        <f>'clp-3p-NIC'!E83</f>
        <v>MAP</v>
      </c>
      <c r="AA83" s="1"/>
      <c r="AB83" s="1" t="str">
        <f>'clp-3p-NIC'!G83</f>
        <v>HR</v>
      </c>
      <c r="AC83" s="1" t="str">
        <f>'clp-3p-NIC'!H83</f>
        <v>ΔMAP</v>
      </c>
      <c r="AD83" s="1"/>
      <c r="AE83" s="1" t="str">
        <f>'clp-3p-NIC'!J83</f>
        <v>ΔHR</v>
      </c>
      <c r="AG83" s="1" t="str">
        <f>'clp-2p-sal'!A83</f>
        <v>time</v>
      </c>
      <c r="AH83" s="1"/>
      <c r="AI83" s="1"/>
      <c r="AJ83" s="1"/>
      <c r="AK83" s="1" t="str">
        <f>'clp-2p-sal'!E83</f>
        <v>MAP</v>
      </c>
      <c r="AL83" s="1"/>
      <c r="AM83" s="1" t="str">
        <f>'clp-2p-sal'!G83</f>
        <v>HR</v>
      </c>
      <c r="AN83" s="1" t="str">
        <f>'clp-2p-sal'!H83</f>
        <v>ΔMAP</v>
      </c>
      <c r="AO83" s="1" t="str">
        <f>'clp-2p-sal'!I83</f>
        <v>ΔHR</v>
      </c>
      <c r="AP83" s="1">
        <f>'clp-2p-sal'!J83</f>
        <v>0</v>
      </c>
      <c r="AR83" s="1" t="str">
        <f>'clp-3p-NIC-25'!A83</f>
        <v>time</v>
      </c>
      <c r="AS83" s="1">
        <f>'clp-3p-NIC-25'!B83</f>
        <v>0</v>
      </c>
      <c r="AT83" s="1">
        <f>'clp-3p-NIC-25'!C83</f>
        <v>0</v>
      </c>
      <c r="AU83" s="1">
        <f>'clp-3p-NIC-25'!D83</f>
        <v>0</v>
      </c>
      <c r="AV83" s="1" t="str">
        <f>'clp-3p-NIC-25'!E83</f>
        <v>MAP</v>
      </c>
      <c r="AW83" s="1">
        <f>'clp-3p-NIC-25'!F83</f>
        <v>0</v>
      </c>
      <c r="AX83" s="1" t="str">
        <f>'clp-3p-NIC-25'!G83</f>
        <v>HR</v>
      </c>
      <c r="AY83" s="1" t="str">
        <f>'clp-3p-NIC-25'!H83</f>
        <v>ΔMAP</v>
      </c>
      <c r="AZ83" s="1">
        <f>'clp-3p-NIC-25'!I83</f>
        <v>0</v>
      </c>
      <c r="BA83" s="1" t="str">
        <f>'clp-3p-NIC-25'!J83</f>
        <v>ΔHR</v>
      </c>
      <c r="BC83" s="1" t="e">
        <f>#REF!</f>
        <v>#REF!</v>
      </c>
      <c r="BD83" s="1" t="e">
        <f>#REF!</f>
        <v>#REF!</v>
      </c>
      <c r="BE83" s="1" t="e">
        <f>#REF!</f>
        <v>#REF!</v>
      </c>
      <c r="BF83" s="1" t="e">
        <f>#REF!</f>
        <v>#REF!</v>
      </c>
      <c r="BG83" s="1" t="e">
        <f>#REF!</f>
        <v>#REF!</v>
      </c>
      <c r="BH83" s="1" t="e">
        <f>#REF!</f>
        <v>#REF!</v>
      </c>
      <c r="BI83" s="1" t="e">
        <f>#REF!</f>
        <v>#REF!</v>
      </c>
      <c r="BJ83" s="1" t="e">
        <f>#REF!</f>
        <v>#REF!</v>
      </c>
      <c r="BK83" s="1" t="e">
        <f>#REF!</f>
        <v>#REF!</v>
      </c>
      <c r="BL83" s="1" t="e">
        <f>#REF!</f>
        <v>#REF!</v>
      </c>
      <c r="BN83" s="1" t="e">
        <f>#REF!</f>
        <v>#REF!</v>
      </c>
      <c r="BO83" s="1" t="e">
        <f>#REF!</f>
        <v>#REF!</v>
      </c>
      <c r="BP83" s="1" t="e">
        <f>#REF!</f>
        <v>#REF!</v>
      </c>
      <c r="BQ83" s="1" t="e">
        <f>#REF!</f>
        <v>#REF!</v>
      </c>
      <c r="BR83" s="1" t="e">
        <f>#REF!</f>
        <v>#REF!</v>
      </c>
      <c r="BS83" s="1" t="e">
        <f>#REF!</f>
        <v>#REF!</v>
      </c>
      <c r="BT83" s="1" t="e">
        <f>#REF!</f>
        <v>#REF!</v>
      </c>
      <c r="BU83" s="1" t="e">
        <f>#REF!</f>
        <v>#REF!</v>
      </c>
      <c r="BV83" s="1" t="e">
        <f>#REF!</f>
        <v>#REF!</v>
      </c>
      <c r="BW83" s="1" t="e">
        <f>#REF!</f>
        <v>#REF!</v>
      </c>
      <c r="BY83" s="1" t="e">
        <f>#REF!</f>
        <v>#REF!</v>
      </c>
      <c r="BZ83" s="1" t="e">
        <f>#REF!</f>
        <v>#REF!</v>
      </c>
      <c r="CA83" s="1" t="e">
        <f>#REF!</f>
        <v>#REF!</v>
      </c>
      <c r="CB83" s="1" t="e">
        <f>#REF!</f>
        <v>#REF!</v>
      </c>
      <c r="CC83" s="1" t="e">
        <f>#REF!</f>
        <v>#REF!</v>
      </c>
      <c r="CD83" s="1" t="e">
        <f>#REF!</f>
        <v>#REF!</v>
      </c>
      <c r="CE83" s="1" t="e">
        <f>#REF!</f>
        <v>#REF!</v>
      </c>
      <c r="CF83" s="1" t="e">
        <f>#REF!</f>
        <v>#REF!</v>
      </c>
      <c r="CG83" s="1" t="e">
        <f>#REF!</f>
        <v>#REF!</v>
      </c>
      <c r="CH83" s="1" t="e">
        <f>#REF!</f>
        <v>#REF!</v>
      </c>
      <c r="CJ83" s="1" t="e">
        <f>#REF!</f>
        <v>#REF!</v>
      </c>
      <c r="CK83" s="1" t="e">
        <f>#REF!</f>
        <v>#REF!</v>
      </c>
      <c r="CL83" s="1" t="e">
        <f>#REF!</f>
        <v>#REF!</v>
      </c>
      <c r="CM83" s="1" t="e">
        <f>#REF!</f>
        <v>#REF!</v>
      </c>
      <c r="CN83" s="1" t="e">
        <f>#REF!</f>
        <v>#REF!</v>
      </c>
      <c r="CO83" s="1" t="e">
        <f>#REF!</f>
        <v>#REF!</v>
      </c>
      <c r="CP83" s="1" t="e">
        <f>#REF!</f>
        <v>#REF!</v>
      </c>
      <c r="CQ83" s="1" t="e">
        <f>#REF!</f>
        <v>#REF!</v>
      </c>
      <c r="CR83" s="1" t="e">
        <f>#REF!</f>
        <v>#REF!</v>
      </c>
      <c r="CS83" s="1" t="e">
        <f>#REF!</f>
        <v>#REF!</v>
      </c>
      <c r="CU83" s="1" t="e">
        <f>#REF!</f>
        <v>#REF!</v>
      </c>
      <c r="CV83" s="1" t="e">
        <f>#REF!</f>
        <v>#REF!</v>
      </c>
      <c r="CW83" s="1" t="e">
        <f>#REF!</f>
        <v>#REF!</v>
      </c>
      <c r="CX83" s="1" t="e">
        <f>#REF!</f>
        <v>#REF!</v>
      </c>
      <c r="CY83" s="1" t="e">
        <f>#REF!</f>
        <v>#REF!</v>
      </c>
      <c r="CZ83" s="1" t="e">
        <f>#REF!</f>
        <v>#REF!</v>
      </c>
      <c r="DA83" s="1" t="e">
        <f>#REF!</f>
        <v>#REF!</v>
      </c>
      <c r="DB83" s="1" t="e">
        <f>#REF!</f>
        <v>#REF!</v>
      </c>
      <c r="DC83" s="1" t="e">
        <f>#REF!</f>
        <v>#REF!</v>
      </c>
      <c r="DD83" s="1" t="e">
        <f>#REF!</f>
        <v>#REF!</v>
      </c>
    </row>
    <row r="84" spans="1:108" x14ac:dyDescent="0.3">
      <c r="A84" s="1">
        <v>0</v>
      </c>
      <c r="B84" s="1"/>
      <c r="C84" s="1"/>
      <c r="D84" s="1"/>
      <c r="E84" s="2">
        <v>106.46</v>
      </c>
      <c r="F84" s="1"/>
      <c r="G84" s="1">
        <v>514.49</v>
      </c>
      <c r="H84" s="2">
        <f>E84-E84</f>
        <v>0</v>
      </c>
      <c r="I84" s="1">
        <f>G84-G84</f>
        <v>0</v>
      </c>
      <c r="K84" s="1">
        <f>'clp-3p-sal'!A84</f>
        <v>0</v>
      </c>
      <c r="L84" s="1">
        <f>'clp-3p-sal'!B84</f>
        <v>0</v>
      </c>
      <c r="M84" s="1">
        <f>'clp-3p-sal'!C84</f>
        <v>0</v>
      </c>
      <c r="N84" s="1">
        <f>'clp-3p-sal'!D84</f>
        <v>0</v>
      </c>
      <c r="O84" s="2">
        <f>'clp-3p-sal'!E84</f>
        <v>0</v>
      </c>
      <c r="P84" s="1">
        <f>'clp-3p-sal'!F84</f>
        <v>0</v>
      </c>
      <c r="Q84" s="1">
        <f>'clp-3p-sal'!G84</f>
        <v>0</v>
      </c>
      <c r="R84" s="2">
        <f>'clp-3p-sal'!H84</f>
        <v>0</v>
      </c>
      <c r="S84" s="1">
        <f>'clp-3p-sal'!I84</f>
        <v>0</v>
      </c>
      <c r="T84" s="1">
        <f>'clp-3p-sal'!J84</f>
        <v>0</v>
      </c>
      <c r="V84" s="1">
        <f>'clp-3p-NIC'!A84</f>
        <v>0</v>
      </c>
      <c r="W84" s="1">
        <f>'clp-3p-NIC'!B84</f>
        <v>0</v>
      </c>
      <c r="X84" s="1">
        <f>'clp-3p-NIC'!C84</f>
        <v>0</v>
      </c>
      <c r="Y84" s="1">
        <f>'clp-3p-NIC'!D84</f>
        <v>0</v>
      </c>
      <c r="Z84" s="2">
        <f>'clp-3p-NIC'!E84</f>
        <v>108.29</v>
      </c>
      <c r="AA84" s="1">
        <f>'clp-3p-NIC'!F84</f>
        <v>0</v>
      </c>
      <c r="AB84" s="1">
        <f>'clp-3p-NIC'!G84</f>
        <v>371.19</v>
      </c>
      <c r="AC84" s="2">
        <f>'clp-3p-NIC'!H84</f>
        <v>0</v>
      </c>
      <c r="AD84" s="1">
        <f>'clp-3p-NIC'!I84</f>
        <v>0</v>
      </c>
      <c r="AE84" s="1">
        <f>'clp-3p-NIC'!J84</f>
        <v>0</v>
      </c>
      <c r="AG84" s="1">
        <f>'clp-2p-sal'!A84</f>
        <v>0</v>
      </c>
      <c r="AH84" s="1">
        <f>'clp-2p-sal'!B84</f>
        <v>0</v>
      </c>
      <c r="AI84" s="1">
        <f>'clp-2p-sal'!C84</f>
        <v>0</v>
      </c>
      <c r="AJ84" s="1">
        <f>'clp-2p-sal'!D84</f>
        <v>0</v>
      </c>
      <c r="AK84" s="2">
        <f>'clp-2p-sal'!E84</f>
        <v>118.49</v>
      </c>
      <c r="AL84" s="1">
        <f>'clp-2p-sal'!F84</f>
        <v>0</v>
      </c>
      <c r="AM84" s="1">
        <f>'clp-2p-sal'!G84</f>
        <v>362.64</v>
      </c>
      <c r="AN84" s="2">
        <f>'clp-2p-sal'!H84</f>
        <v>0</v>
      </c>
      <c r="AO84" s="1">
        <f>'clp-2p-sal'!I84</f>
        <v>0</v>
      </c>
      <c r="AP84" s="1">
        <f>'clp-2p-sal'!J84</f>
        <v>0</v>
      </c>
      <c r="AR84" s="1">
        <f>'clp-3p-NIC-25'!A84</f>
        <v>0</v>
      </c>
      <c r="AS84" s="1">
        <f>'clp-3p-NIC-25'!B84</f>
        <v>0</v>
      </c>
      <c r="AT84" s="1">
        <f>'clp-3p-NIC-25'!C84</f>
        <v>0</v>
      </c>
      <c r="AU84" s="1">
        <f>'clp-3p-NIC-25'!D84</f>
        <v>0</v>
      </c>
      <c r="AV84" s="2">
        <f>'clp-3p-NIC-25'!E84</f>
        <v>86.28</v>
      </c>
      <c r="AW84" s="1">
        <f>'clp-3p-NIC-25'!F84</f>
        <v>0</v>
      </c>
      <c r="AX84" s="1">
        <f>'clp-3p-NIC-25'!G84</f>
        <v>408.81</v>
      </c>
      <c r="AY84" s="2">
        <f>'clp-3p-NIC-25'!H84</f>
        <v>0</v>
      </c>
      <c r="AZ84" s="1">
        <f>'clp-3p-NIC-25'!I84</f>
        <v>0</v>
      </c>
      <c r="BA84" s="1">
        <f>'clp-3p-NIC-25'!J84</f>
        <v>0</v>
      </c>
      <c r="BC84" s="1" t="e">
        <f>#REF!</f>
        <v>#REF!</v>
      </c>
      <c r="BD84" s="1" t="e">
        <f>#REF!</f>
        <v>#REF!</v>
      </c>
      <c r="BE84" s="1" t="e">
        <f>#REF!</f>
        <v>#REF!</v>
      </c>
      <c r="BF84" s="1" t="e">
        <f>#REF!</f>
        <v>#REF!</v>
      </c>
      <c r="BG84" s="2" t="e">
        <f>#REF!</f>
        <v>#REF!</v>
      </c>
      <c r="BH84" s="1" t="e">
        <f>#REF!</f>
        <v>#REF!</v>
      </c>
      <c r="BI84" s="1" t="e">
        <f>#REF!</f>
        <v>#REF!</v>
      </c>
      <c r="BJ84" s="2" t="e">
        <f>#REF!</f>
        <v>#REF!</v>
      </c>
      <c r="BK84" s="1" t="e">
        <f>#REF!</f>
        <v>#REF!</v>
      </c>
      <c r="BL84" s="1" t="e">
        <f>#REF!</f>
        <v>#REF!</v>
      </c>
      <c r="BN84" s="1" t="e">
        <f>#REF!</f>
        <v>#REF!</v>
      </c>
      <c r="BO84" s="1" t="e">
        <f>#REF!</f>
        <v>#REF!</v>
      </c>
      <c r="BP84" s="1" t="e">
        <f>#REF!</f>
        <v>#REF!</v>
      </c>
      <c r="BQ84" s="1" t="e">
        <f>#REF!</f>
        <v>#REF!</v>
      </c>
      <c r="BR84" s="2" t="e">
        <f>#REF!</f>
        <v>#REF!</v>
      </c>
      <c r="BS84" s="1" t="e">
        <f>#REF!</f>
        <v>#REF!</v>
      </c>
      <c r="BT84" s="1" t="e">
        <f>#REF!</f>
        <v>#REF!</v>
      </c>
      <c r="BU84" s="2" t="e">
        <f>#REF!</f>
        <v>#REF!</v>
      </c>
      <c r="BV84" s="1" t="e">
        <f>#REF!</f>
        <v>#REF!</v>
      </c>
      <c r="BW84" s="1" t="e">
        <f>#REF!</f>
        <v>#REF!</v>
      </c>
      <c r="BY84" s="1" t="e">
        <f>#REF!</f>
        <v>#REF!</v>
      </c>
      <c r="BZ84" s="1" t="e">
        <f>#REF!</f>
        <v>#REF!</v>
      </c>
      <c r="CA84" s="1" t="e">
        <f>#REF!</f>
        <v>#REF!</v>
      </c>
      <c r="CB84" s="1" t="e">
        <f>#REF!</f>
        <v>#REF!</v>
      </c>
      <c r="CC84" s="2" t="e">
        <f>#REF!</f>
        <v>#REF!</v>
      </c>
      <c r="CD84" s="1" t="e">
        <f>#REF!</f>
        <v>#REF!</v>
      </c>
      <c r="CE84" s="1" t="e">
        <f>#REF!</f>
        <v>#REF!</v>
      </c>
      <c r="CF84" s="2" t="e">
        <f>#REF!</f>
        <v>#REF!</v>
      </c>
      <c r="CG84" s="1" t="e">
        <f>#REF!</f>
        <v>#REF!</v>
      </c>
      <c r="CH84" s="1" t="e">
        <f>#REF!</f>
        <v>#REF!</v>
      </c>
      <c r="CJ84" s="1" t="e">
        <f>#REF!</f>
        <v>#REF!</v>
      </c>
      <c r="CK84" s="1" t="e">
        <f>#REF!</f>
        <v>#REF!</v>
      </c>
      <c r="CL84" s="1" t="e">
        <f>#REF!</f>
        <v>#REF!</v>
      </c>
      <c r="CM84" s="1" t="e">
        <f>#REF!</f>
        <v>#REF!</v>
      </c>
      <c r="CN84" s="2" t="e">
        <f>#REF!</f>
        <v>#REF!</v>
      </c>
      <c r="CO84" s="1" t="e">
        <f>#REF!</f>
        <v>#REF!</v>
      </c>
      <c r="CP84" s="1" t="e">
        <f>#REF!</f>
        <v>#REF!</v>
      </c>
      <c r="CQ84" s="2" t="e">
        <f>#REF!</f>
        <v>#REF!</v>
      </c>
      <c r="CR84" s="1" t="e">
        <f>#REF!</f>
        <v>#REF!</v>
      </c>
      <c r="CS84" s="1" t="e">
        <f>#REF!</f>
        <v>#REF!</v>
      </c>
      <c r="CU84" s="1" t="e">
        <f>#REF!</f>
        <v>#REF!</v>
      </c>
      <c r="CV84" s="1" t="e">
        <f>#REF!</f>
        <v>#REF!</v>
      </c>
      <c r="CW84" s="1" t="e">
        <f>#REF!</f>
        <v>#REF!</v>
      </c>
      <c r="CX84" s="1" t="e">
        <f>#REF!</f>
        <v>#REF!</v>
      </c>
      <c r="CY84" s="2" t="e">
        <f>#REF!</f>
        <v>#REF!</v>
      </c>
      <c r="CZ84" s="1" t="e">
        <f>#REF!</f>
        <v>#REF!</v>
      </c>
      <c r="DA84" s="1" t="e">
        <f>#REF!</f>
        <v>#REF!</v>
      </c>
      <c r="DB84" s="2" t="e">
        <f>#REF!</f>
        <v>#REF!</v>
      </c>
      <c r="DC84" s="1" t="e">
        <f>#REF!</f>
        <v>#REF!</v>
      </c>
      <c r="DD84" s="1" t="e">
        <f>#REF!</f>
        <v>#REF!</v>
      </c>
    </row>
    <row r="85" spans="1:108" x14ac:dyDescent="0.3">
      <c r="A85" s="1">
        <v>10</v>
      </c>
      <c r="B85" s="1"/>
      <c r="C85" s="1"/>
      <c r="D85" s="1"/>
      <c r="E85" s="2">
        <v>106.91</v>
      </c>
      <c r="F85" s="1"/>
      <c r="G85" s="1">
        <v>567.73</v>
      </c>
      <c r="H85" s="2">
        <f>E85-E84</f>
        <v>0.45000000000000284</v>
      </c>
      <c r="I85" s="1">
        <f>G85-G84</f>
        <v>53.240000000000009</v>
      </c>
      <c r="K85" s="1">
        <f>'clp-3p-sal'!A85</f>
        <v>10</v>
      </c>
      <c r="L85" s="1">
        <f>'clp-3p-sal'!B85</f>
        <v>0</v>
      </c>
      <c r="M85" s="1">
        <f>'clp-3p-sal'!C85</f>
        <v>0</v>
      </c>
      <c r="N85" s="1">
        <f>'clp-3p-sal'!D85</f>
        <v>0</v>
      </c>
      <c r="O85" s="2">
        <f>'clp-3p-sal'!E85</f>
        <v>0</v>
      </c>
      <c r="P85" s="1">
        <f>'clp-3p-sal'!F85</f>
        <v>0</v>
      </c>
      <c r="Q85" s="1">
        <f>'clp-3p-sal'!G85</f>
        <v>0</v>
      </c>
      <c r="R85" s="2">
        <f>'clp-3p-sal'!H85</f>
        <v>0</v>
      </c>
      <c r="S85" s="1">
        <f>'clp-3p-sal'!I85</f>
        <v>0</v>
      </c>
      <c r="T85" s="1">
        <f>'clp-3p-sal'!J85</f>
        <v>0</v>
      </c>
      <c r="V85" s="1">
        <f>'clp-3p-NIC'!A85</f>
        <v>10</v>
      </c>
      <c r="W85" s="1">
        <f>'clp-3p-NIC'!B85</f>
        <v>0</v>
      </c>
      <c r="X85" s="1">
        <f>'clp-3p-NIC'!C85</f>
        <v>0</v>
      </c>
      <c r="Y85" s="1">
        <f>'clp-3p-NIC'!D85</f>
        <v>0</v>
      </c>
      <c r="Z85" s="2">
        <f>'clp-3p-NIC'!E85</f>
        <v>101.24</v>
      </c>
      <c r="AA85" s="1">
        <f>'clp-3p-NIC'!F85</f>
        <v>0</v>
      </c>
      <c r="AB85" s="1">
        <f>'clp-3p-NIC'!G85</f>
        <v>356.79</v>
      </c>
      <c r="AC85" s="2">
        <f>'clp-3p-NIC'!H85</f>
        <v>-7.0500000000000114</v>
      </c>
      <c r="AD85" s="1">
        <f>'clp-3p-NIC'!I85</f>
        <v>0</v>
      </c>
      <c r="AE85" s="1">
        <f>'clp-3p-NIC'!J85</f>
        <v>-14.399999999999977</v>
      </c>
      <c r="AG85" s="1">
        <f>'clp-2p-sal'!A85</f>
        <v>10</v>
      </c>
      <c r="AH85" s="1">
        <f>'clp-2p-sal'!B85</f>
        <v>0</v>
      </c>
      <c r="AI85" s="1">
        <f>'clp-2p-sal'!C85</f>
        <v>0</v>
      </c>
      <c r="AJ85" s="1">
        <f>'clp-2p-sal'!D85</f>
        <v>0</v>
      </c>
      <c r="AK85" s="2">
        <f>'clp-2p-sal'!E85</f>
        <v>115.88</v>
      </c>
      <c r="AL85" s="1">
        <f>'clp-2p-sal'!F85</f>
        <v>0</v>
      </c>
      <c r="AM85" s="1">
        <f>'clp-2p-sal'!G85</f>
        <v>358.75</v>
      </c>
      <c r="AN85" s="2">
        <f>'clp-2p-sal'!H85</f>
        <v>-2.6099999999999994</v>
      </c>
      <c r="AO85" s="1">
        <f>'clp-2p-sal'!I85</f>
        <v>-3.8899999999999864</v>
      </c>
      <c r="AP85" s="1">
        <f>'clp-2p-sal'!J85</f>
        <v>0</v>
      </c>
      <c r="AR85" s="1">
        <f>'clp-3p-NIC-25'!A85</f>
        <v>10</v>
      </c>
      <c r="AS85" s="1">
        <f>'clp-3p-NIC-25'!B85</f>
        <v>0</v>
      </c>
      <c r="AT85" s="1">
        <f>'clp-3p-NIC-25'!C85</f>
        <v>0</v>
      </c>
      <c r="AU85" s="1">
        <f>'clp-3p-NIC-25'!D85</f>
        <v>0</v>
      </c>
      <c r="AV85" s="2">
        <f>'clp-3p-NIC-25'!E85</f>
        <v>96.85</v>
      </c>
      <c r="AW85" s="1">
        <f>'clp-3p-NIC-25'!F85</f>
        <v>0</v>
      </c>
      <c r="AX85" s="1">
        <f>'clp-3p-NIC-25'!G85</f>
        <v>438.34</v>
      </c>
      <c r="AY85" s="2">
        <f>'clp-3p-NIC-25'!H85</f>
        <v>10.569999999999993</v>
      </c>
      <c r="AZ85" s="1">
        <f>'clp-3p-NIC-25'!I85</f>
        <v>0</v>
      </c>
      <c r="BA85" s="1">
        <f>'clp-3p-NIC-25'!J85</f>
        <v>29.529999999999973</v>
      </c>
      <c r="BC85" s="1" t="e">
        <f>#REF!</f>
        <v>#REF!</v>
      </c>
      <c r="BD85" s="1" t="e">
        <f>#REF!</f>
        <v>#REF!</v>
      </c>
      <c r="BE85" s="1" t="e">
        <f>#REF!</f>
        <v>#REF!</v>
      </c>
      <c r="BF85" s="1" t="e">
        <f>#REF!</f>
        <v>#REF!</v>
      </c>
      <c r="BG85" s="2" t="e">
        <f>#REF!</f>
        <v>#REF!</v>
      </c>
      <c r="BH85" s="1" t="e">
        <f>#REF!</f>
        <v>#REF!</v>
      </c>
      <c r="BI85" s="1" t="e">
        <f>#REF!</f>
        <v>#REF!</v>
      </c>
      <c r="BJ85" s="2" t="e">
        <f>#REF!</f>
        <v>#REF!</v>
      </c>
      <c r="BK85" s="1" t="e">
        <f>#REF!</f>
        <v>#REF!</v>
      </c>
      <c r="BL85" s="1" t="e">
        <f>#REF!</f>
        <v>#REF!</v>
      </c>
      <c r="BN85" s="1" t="e">
        <f>#REF!</f>
        <v>#REF!</v>
      </c>
      <c r="BO85" s="1" t="e">
        <f>#REF!</f>
        <v>#REF!</v>
      </c>
      <c r="BP85" s="1" t="e">
        <f>#REF!</f>
        <v>#REF!</v>
      </c>
      <c r="BQ85" s="1" t="e">
        <f>#REF!</f>
        <v>#REF!</v>
      </c>
      <c r="BR85" s="2" t="e">
        <f>#REF!</f>
        <v>#REF!</v>
      </c>
      <c r="BS85" s="1" t="e">
        <f>#REF!</f>
        <v>#REF!</v>
      </c>
      <c r="BT85" s="1" t="e">
        <f>#REF!</f>
        <v>#REF!</v>
      </c>
      <c r="BU85" s="2" t="e">
        <f>#REF!</f>
        <v>#REF!</v>
      </c>
      <c r="BV85" s="1" t="e">
        <f>#REF!</f>
        <v>#REF!</v>
      </c>
      <c r="BW85" s="1" t="e">
        <f>#REF!</f>
        <v>#REF!</v>
      </c>
      <c r="BY85" s="1" t="e">
        <f>#REF!</f>
        <v>#REF!</v>
      </c>
      <c r="BZ85" s="1" t="e">
        <f>#REF!</f>
        <v>#REF!</v>
      </c>
      <c r="CA85" s="1" t="e">
        <f>#REF!</f>
        <v>#REF!</v>
      </c>
      <c r="CB85" s="1" t="e">
        <f>#REF!</f>
        <v>#REF!</v>
      </c>
      <c r="CC85" s="2" t="e">
        <f>#REF!</f>
        <v>#REF!</v>
      </c>
      <c r="CD85" s="1" t="e">
        <f>#REF!</f>
        <v>#REF!</v>
      </c>
      <c r="CE85" s="1" t="e">
        <f>#REF!</f>
        <v>#REF!</v>
      </c>
      <c r="CF85" s="2" t="e">
        <f>#REF!</f>
        <v>#REF!</v>
      </c>
      <c r="CG85" s="1" t="e">
        <f>#REF!</f>
        <v>#REF!</v>
      </c>
      <c r="CH85" s="1" t="e">
        <f>#REF!</f>
        <v>#REF!</v>
      </c>
      <c r="CJ85" s="1" t="e">
        <f>#REF!</f>
        <v>#REF!</v>
      </c>
      <c r="CK85" s="1" t="e">
        <f>#REF!</f>
        <v>#REF!</v>
      </c>
      <c r="CL85" s="1" t="e">
        <f>#REF!</f>
        <v>#REF!</v>
      </c>
      <c r="CM85" s="1" t="e">
        <f>#REF!</f>
        <v>#REF!</v>
      </c>
      <c r="CN85" s="2" t="e">
        <f>#REF!</f>
        <v>#REF!</v>
      </c>
      <c r="CO85" s="1" t="e">
        <f>#REF!</f>
        <v>#REF!</v>
      </c>
      <c r="CP85" s="1" t="e">
        <f>#REF!</f>
        <v>#REF!</v>
      </c>
      <c r="CQ85" s="2" t="e">
        <f>#REF!</f>
        <v>#REF!</v>
      </c>
      <c r="CR85" s="1" t="e">
        <f>#REF!</f>
        <v>#REF!</v>
      </c>
      <c r="CS85" s="1" t="e">
        <f>#REF!</f>
        <v>#REF!</v>
      </c>
      <c r="CU85" s="1" t="e">
        <f>#REF!</f>
        <v>#REF!</v>
      </c>
      <c r="CV85" s="1" t="e">
        <f>#REF!</f>
        <v>#REF!</v>
      </c>
      <c r="CW85" s="1" t="e">
        <f>#REF!</f>
        <v>#REF!</v>
      </c>
      <c r="CX85" s="1" t="e">
        <f>#REF!</f>
        <v>#REF!</v>
      </c>
      <c r="CY85" s="2" t="e">
        <f>#REF!</f>
        <v>#REF!</v>
      </c>
      <c r="CZ85" s="1" t="e">
        <f>#REF!</f>
        <v>#REF!</v>
      </c>
      <c r="DA85" s="1" t="e">
        <f>#REF!</f>
        <v>#REF!</v>
      </c>
      <c r="DB85" s="2" t="e">
        <f>#REF!</f>
        <v>#REF!</v>
      </c>
      <c r="DC85" s="1" t="e">
        <f>#REF!</f>
        <v>#REF!</v>
      </c>
      <c r="DD85" s="1" t="e">
        <f>#REF!</f>
        <v>#REF!</v>
      </c>
    </row>
    <row r="86" spans="1:108" x14ac:dyDescent="0.3">
      <c r="A86" s="1">
        <v>20</v>
      </c>
      <c r="B86" s="1"/>
      <c r="C86" s="1"/>
      <c r="D86" s="1"/>
      <c r="E86" s="2">
        <v>103.84</v>
      </c>
      <c r="F86" s="1"/>
      <c r="G86" s="1">
        <v>520.15</v>
      </c>
      <c r="H86" s="2">
        <f>E86-E84</f>
        <v>-2.6199999999999903</v>
      </c>
      <c r="I86" s="1">
        <f>G86-G84</f>
        <v>5.6599999999999682</v>
      </c>
      <c r="K86" s="1">
        <f>'clp-3p-sal'!A86</f>
        <v>20</v>
      </c>
      <c r="L86">
        <f>'clp-3p-sal'!B86</f>
        <v>0</v>
      </c>
      <c r="M86">
        <f>'clp-3p-sal'!C86</f>
        <v>0</v>
      </c>
      <c r="N86">
        <f>'clp-3p-sal'!D86</f>
        <v>0</v>
      </c>
      <c r="O86">
        <f>'clp-3p-sal'!E86</f>
        <v>0</v>
      </c>
      <c r="P86">
        <f>'clp-3p-sal'!F86</f>
        <v>0</v>
      </c>
      <c r="Q86">
        <f>'clp-3p-sal'!G86</f>
        <v>0</v>
      </c>
      <c r="R86">
        <f>'clp-3p-sal'!H86</f>
        <v>0</v>
      </c>
      <c r="S86">
        <f>'clp-3p-sal'!I86</f>
        <v>0</v>
      </c>
      <c r="T86">
        <f>'clp-3p-sal'!J86</f>
        <v>0</v>
      </c>
      <c r="V86" s="1">
        <f>'clp-3p-NIC'!A86</f>
        <v>20</v>
      </c>
      <c r="W86" s="1">
        <f>'clp-3p-NIC'!B86</f>
        <v>0</v>
      </c>
      <c r="X86" s="1">
        <f>'clp-3p-NIC'!C86</f>
        <v>0</v>
      </c>
      <c r="Y86" s="1">
        <f>'clp-3p-NIC'!D86</f>
        <v>0</v>
      </c>
      <c r="Z86" s="2">
        <f>'clp-3p-NIC'!E86</f>
        <v>104.46</v>
      </c>
      <c r="AA86" s="1">
        <f>'clp-3p-NIC'!F86</f>
        <v>0</v>
      </c>
      <c r="AB86" s="1">
        <f>'clp-3p-NIC'!G86</f>
        <v>378.43</v>
      </c>
      <c r="AC86" s="2">
        <f>'clp-3p-NIC'!H86</f>
        <v>-3.8300000000000125</v>
      </c>
      <c r="AD86" s="1">
        <f>'clp-3p-NIC'!I86</f>
        <v>0</v>
      </c>
      <c r="AE86" s="1">
        <f>'clp-3p-NIC'!J86</f>
        <v>7.2400000000000091</v>
      </c>
      <c r="AG86" s="1">
        <f>'clp-2p-sal'!A86</f>
        <v>20</v>
      </c>
      <c r="AH86" s="1">
        <f>'clp-2p-sal'!B86</f>
        <v>0</v>
      </c>
      <c r="AI86" s="1">
        <f>'clp-2p-sal'!C86</f>
        <v>0</v>
      </c>
      <c r="AJ86" s="1">
        <f>'clp-2p-sal'!D86</f>
        <v>0</v>
      </c>
      <c r="AK86" s="2">
        <f>'clp-2p-sal'!E86</f>
        <v>119.04</v>
      </c>
      <c r="AL86" s="1">
        <f>'clp-2p-sal'!F86</f>
        <v>0</v>
      </c>
      <c r="AM86" s="1">
        <f>'clp-2p-sal'!G86</f>
        <v>363.05</v>
      </c>
      <c r="AN86" s="2">
        <f>'clp-2p-sal'!H86</f>
        <v>0.55000000000001137</v>
      </c>
      <c r="AO86" s="1">
        <f>'clp-2p-sal'!I86</f>
        <v>0.41000000000002501</v>
      </c>
      <c r="AP86" s="1">
        <f>'clp-2p-sal'!J86</f>
        <v>0</v>
      </c>
      <c r="AR86" s="1">
        <f>'clp-3p-NIC-25'!A86</f>
        <v>20</v>
      </c>
      <c r="AS86" s="1">
        <f>'clp-3p-NIC-25'!B86</f>
        <v>0</v>
      </c>
      <c r="AT86" s="1">
        <f>'clp-3p-NIC-25'!C86</f>
        <v>0</v>
      </c>
      <c r="AU86" s="1">
        <f>'clp-3p-NIC-25'!D86</f>
        <v>0</v>
      </c>
      <c r="AV86" s="2">
        <f>'clp-3p-NIC-25'!E86</f>
        <v>95.14</v>
      </c>
      <c r="AW86" s="1">
        <f>'clp-3p-NIC-25'!F86</f>
        <v>0</v>
      </c>
      <c r="AX86" s="1">
        <f>'clp-3p-NIC-25'!G86</f>
        <v>400.77</v>
      </c>
      <c r="AY86" s="2">
        <f>'clp-3p-NIC-25'!H86</f>
        <v>8.86</v>
      </c>
      <c r="AZ86" s="1">
        <f>'clp-3p-NIC-25'!I86</f>
        <v>0</v>
      </c>
      <c r="BA86" s="1">
        <f>'clp-3p-NIC-25'!J86</f>
        <v>-8.0400000000000205</v>
      </c>
      <c r="BC86" s="1" t="e">
        <f>#REF!</f>
        <v>#REF!</v>
      </c>
      <c r="BD86" s="1" t="e">
        <f>#REF!</f>
        <v>#REF!</v>
      </c>
      <c r="BE86" s="1" t="e">
        <f>#REF!</f>
        <v>#REF!</v>
      </c>
      <c r="BF86" s="1" t="e">
        <f>#REF!</f>
        <v>#REF!</v>
      </c>
      <c r="BG86" s="2" t="e">
        <f>#REF!</f>
        <v>#REF!</v>
      </c>
      <c r="BH86" s="1" t="e">
        <f>#REF!</f>
        <v>#REF!</v>
      </c>
      <c r="BI86" s="1" t="e">
        <f>#REF!</f>
        <v>#REF!</v>
      </c>
      <c r="BJ86" s="2" t="e">
        <f>#REF!</f>
        <v>#REF!</v>
      </c>
      <c r="BK86" s="1" t="e">
        <f>#REF!</f>
        <v>#REF!</v>
      </c>
      <c r="BL86" s="1" t="e">
        <f>#REF!</f>
        <v>#REF!</v>
      </c>
      <c r="BN86" s="1" t="e">
        <f>#REF!</f>
        <v>#REF!</v>
      </c>
      <c r="BO86" s="1" t="e">
        <f>#REF!</f>
        <v>#REF!</v>
      </c>
      <c r="BP86" s="1" t="e">
        <f>#REF!</f>
        <v>#REF!</v>
      </c>
      <c r="BQ86" s="1" t="e">
        <f>#REF!</f>
        <v>#REF!</v>
      </c>
      <c r="BR86" s="2" t="e">
        <f>#REF!</f>
        <v>#REF!</v>
      </c>
      <c r="BS86" s="1" t="e">
        <f>#REF!</f>
        <v>#REF!</v>
      </c>
      <c r="BT86" s="1" t="e">
        <f>#REF!</f>
        <v>#REF!</v>
      </c>
      <c r="BU86" s="2" t="e">
        <f>#REF!</f>
        <v>#REF!</v>
      </c>
      <c r="BV86" s="1" t="e">
        <f>#REF!</f>
        <v>#REF!</v>
      </c>
      <c r="BW86" s="1" t="e">
        <f>#REF!</f>
        <v>#REF!</v>
      </c>
      <c r="BY86" s="1" t="e">
        <f>#REF!</f>
        <v>#REF!</v>
      </c>
      <c r="BZ86" s="1" t="e">
        <f>#REF!</f>
        <v>#REF!</v>
      </c>
      <c r="CA86" s="1" t="e">
        <f>#REF!</f>
        <v>#REF!</v>
      </c>
      <c r="CB86" s="1" t="e">
        <f>#REF!</f>
        <v>#REF!</v>
      </c>
      <c r="CC86" s="2" t="e">
        <f>#REF!</f>
        <v>#REF!</v>
      </c>
      <c r="CD86" s="1" t="e">
        <f>#REF!</f>
        <v>#REF!</v>
      </c>
      <c r="CE86" s="1" t="e">
        <f>#REF!</f>
        <v>#REF!</v>
      </c>
      <c r="CF86" s="2" t="e">
        <f>#REF!</f>
        <v>#REF!</v>
      </c>
      <c r="CG86" s="1" t="e">
        <f>#REF!</f>
        <v>#REF!</v>
      </c>
      <c r="CH86" s="1" t="e">
        <f>#REF!</f>
        <v>#REF!</v>
      </c>
      <c r="CJ86" s="1" t="e">
        <f>#REF!</f>
        <v>#REF!</v>
      </c>
      <c r="CK86" s="1" t="e">
        <f>#REF!</f>
        <v>#REF!</v>
      </c>
      <c r="CL86" s="1" t="e">
        <f>#REF!</f>
        <v>#REF!</v>
      </c>
      <c r="CM86" s="1" t="e">
        <f>#REF!</f>
        <v>#REF!</v>
      </c>
      <c r="CN86" s="2" t="e">
        <f>#REF!</f>
        <v>#REF!</v>
      </c>
      <c r="CO86" s="1" t="e">
        <f>#REF!</f>
        <v>#REF!</v>
      </c>
      <c r="CP86" s="1" t="e">
        <f>#REF!</f>
        <v>#REF!</v>
      </c>
      <c r="CQ86" s="2" t="e">
        <f>#REF!</f>
        <v>#REF!</v>
      </c>
      <c r="CR86" s="1" t="e">
        <f>#REF!</f>
        <v>#REF!</v>
      </c>
      <c r="CS86" s="1" t="e">
        <f>#REF!</f>
        <v>#REF!</v>
      </c>
      <c r="CU86" s="1" t="e">
        <f>#REF!</f>
        <v>#REF!</v>
      </c>
      <c r="CV86" s="1" t="e">
        <f>#REF!</f>
        <v>#REF!</v>
      </c>
      <c r="CW86" s="1" t="e">
        <f>#REF!</f>
        <v>#REF!</v>
      </c>
      <c r="CX86" s="1" t="e">
        <f>#REF!</f>
        <v>#REF!</v>
      </c>
      <c r="CY86" s="2" t="e">
        <f>#REF!</f>
        <v>#REF!</v>
      </c>
      <c r="CZ86" s="1" t="e">
        <f>#REF!</f>
        <v>#REF!</v>
      </c>
      <c r="DA86" s="1" t="e">
        <f>#REF!</f>
        <v>#REF!</v>
      </c>
      <c r="DB86" s="2" t="e">
        <f>#REF!</f>
        <v>#REF!</v>
      </c>
      <c r="DC86" s="1" t="e">
        <f>#REF!</f>
        <v>#REF!</v>
      </c>
      <c r="DD86" s="1" t="e">
        <f>#REF!</f>
        <v>#REF!</v>
      </c>
    </row>
    <row r="87" spans="1:108" x14ac:dyDescent="0.3">
      <c r="A87" s="1">
        <v>30</v>
      </c>
      <c r="B87" s="1"/>
      <c r="C87" s="1"/>
      <c r="D87" s="1"/>
      <c r="E87" s="2">
        <v>103.35</v>
      </c>
      <c r="F87" s="1"/>
      <c r="G87" s="1">
        <v>520.94000000000005</v>
      </c>
      <c r="H87" s="2">
        <f>E87-E84</f>
        <v>-3.1099999999999994</v>
      </c>
      <c r="I87" s="1">
        <f>G87-G84</f>
        <v>6.4500000000000455</v>
      </c>
      <c r="K87" s="1">
        <f>'clp-3p-sal'!A87</f>
        <v>30</v>
      </c>
      <c r="L87" s="1">
        <f>'clp-3p-sal'!B87</f>
        <v>0</v>
      </c>
      <c r="M87" s="1">
        <f>'clp-3p-sal'!C87</f>
        <v>0</v>
      </c>
      <c r="N87" s="1">
        <f>'clp-3p-sal'!D87</f>
        <v>0</v>
      </c>
      <c r="O87" s="2">
        <f>'clp-3p-sal'!E87</f>
        <v>0</v>
      </c>
      <c r="P87" s="1">
        <f>'clp-3p-sal'!F87</f>
        <v>0</v>
      </c>
      <c r="Q87" s="1">
        <f>'clp-3p-sal'!G87</f>
        <v>0</v>
      </c>
      <c r="R87" s="2">
        <f>'clp-3p-sal'!H87</f>
        <v>0</v>
      </c>
      <c r="S87" s="1">
        <f>'clp-3p-sal'!I87</f>
        <v>0</v>
      </c>
      <c r="T87" s="1">
        <f>'clp-3p-sal'!J87</f>
        <v>0</v>
      </c>
      <c r="V87" s="1">
        <f>'clp-3p-NIC'!A87</f>
        <v>30</v>
      </c>
      <c r="W87" s="1">
        <f>'clp-3p-NIC'!B87</f>
        <v>0</v>
      </c>
      <c r="X87" s="1">
        <f>'clp-3p-NIC'!C87</f>
        <v>0</v>
      </c>
      <c r="Y87" s="1">
        <f>'clp-3p-NIC'!D87</f>
        <v>0</v>
      </c>
      <c r="Z87" s="2">
        <f>'clp-3p-NIC'!E87</f>
        <v>110.37</v>
      </c>
      <c r="AA87" s="1">
        <f>'clp-3p-NIC'!F87</f>
        <v>0</v>
      </c>
      <c r="AB87" s="1">
        <f>'clp-3p-NIC'!G87</f>
        <v>389.64</v>
      </c>
      <c r="AC87" s="2">
        <f>'clp-3p-NIC'!H87</f>
        <v>2.0799999999999983</v>
      </c>
      <c r="AD87" s="1">
        <f>'clp-3p-NIC'!I87</f>
        <v>0</v>
      </c>
      <c r="AE87" s="1">
        <f>'clp-3p-NIC'!J87</f>
        <v>18.449999999999989</v>
      </c>
      <c r="AG87" s="1">
        <f>'clp-2p-sal'!A87</f>
        <v>30</v>
      </c>
      <c r="AH87" s="1">
        <f>'clp-2p-sal'!B87</f>
        <v>0</v>
      </c>
      <c r="AI87" s="1">
        <f>'clp-2p-sal'!C87</f>
        <v>0</v>
      </c>
      <c r="AJ87" s="1">
        <f>'clp-2p-sal'!D87</f>
        <v>0</v>
      </c>
      <c r="AK87" s="2">
        <f>'clp-2p-sal'!E87</f>
        <v>118.35</v>
      </c>
      <c r="AL87" s="1">
        <f>'clp-2p-sal'!F87</f>
        <v>0</v>
      </c>
      <c r="AM87" s="1">
        <f>'clp-2p-sal'!G87</f>
        <v>378.88</v>
      </c>
      <c r="AN87" s="2">
        <f>'clp-2p-sal'!H87</f>
        <v>-0.14000000000000057</v>
      </c>
      <c r="AO87" s="1">
        <f>'clp-2p-sal'!I87</f>
        <v>16.240000000000009</v>
      </c>
      <c r="AP87" s="1">
        <f>'clp-2p-sal'!J87</f>
        <v>0</v>
      </c>
      <c r="AR87" s="1">
        <f>'clp-3p-NIC-25'!A87</f>
        <v>30</v>
      </c>
      <c r="AS87" s="1">
        <f>'clp-3p-NIC-25'!B87</f>
        <v>0</v>
      </c>
      <c r="AT87" s="1">
        <f>'clp-3p-NIC-25'!C87</f>
        <v>0</v>
      </c>
      <c r="AU87" s="1">
        <f>'clp-3p-NIC-25'!D87</f>
        <v>0</v>
      </c>
      <c r="AV87" s="2">
        <f>'clp-3p-NIC-25'!E87</f>
        <v>92.69</v>
      </c>
      <c r="AW87" s="1">
        <f>'clp-3p-NIC-25'!F87</f>
        <v>0</v>
      </c>
      <c r="AX87" s="1">
        <f>'clp-3p-NIC-25'!G87</f>
        <v>385.84</v>
      </c>
      <c r="AY87" s="2">
        <f>'clp-3p-NIC-25'!H87</f>
        <v>6.4099999999999966</v>
      </c>
      <c r="AZ87" s="1">
        <f>'clp-3p-NIC-25'!I87</f>
        <v>0</v>
      </c>
      <c r="BA87" s="1">
        <f>'clp-3p-NIC-25'!J87</f>
        <v>-22.970000000000027</v>
      </c>
      <c r="BC87" s="1" t="e">
        <f>#REF!</f>
        <v>#REF!</v>
      </c>
      <c r="BD87" s="1" t="e">
        <f>#REF!</f>
        <v>#REF!</v>
      </c>
      <c r="BE87" s="1" t="e">
        <f>#REF!</f>
        <v>#REF!</v>
      </c>
      <c r="BF87" s="1" t="e">
        <f>#REF!</f>
        <v>#REF!</v>
      </c>
      <c r="BG87" s="2" t="e">
        <f>#REF!</f>
        <v>#REF!</v>
      </c>
      <c r="BH87" s="1" t="e">
        <f>#REF!</f>
        <v>#REF!</v>
      </c>
      <c r="BI87" s="1" t="e">
        <f>#REF!</f>
        <v>#REF!</v>
      </c>
      <c r="BJ87" s="2" t="e">
        <f>#REF!</f>
        <v>#REF!</v>
      </c>
      <c r="BK87" s="1" t="e">
        <f>#REF!</f>
        <v>#REF!</v>
      </c>
      <c r="BL87" s="1" t="e">
        <f>#REF!</f>
        <v>#REF!</v>
      </c>
      <c r="BN87" s="1" t="e">
        <f>#REF!</f>
        <v>#REF!</v>
      </c>
      <c r="BO87" s="1" t="e">
        <f>#REF!</f>
        <v>#REF!</v>
      </c>
      <c r="BP87" s="1" t="e">
        <f>#REF!</f>
        <v>#REF!</v>
      </c>
      <c r="BQ87" s="1" t="e">
        <f>#REF!</f>
        <v>#REF!</v>
      </c>
      <c r="BR87" s="2" t="e">
        <f>#REF!</f>
        <v>#REF!</v>
      </c>
      <c r="BS87" s="1" t="e">
        <f>#REF!</f>
        <v>#REF!</v>
      </c>
      <c r="BT87" s="1" t="e">
        <f>#REF!</f>
        <v>#REF!</v>
      </c>
      <c r="BU87" s="2" t="e">
        <f>#REF!</f>
        <v>#REF!</v>
      </c>
      <c r="BV87" s="1" t="e">
        <f>#REF!</f>
        <v>#REF!</v>
      </c>
      <c r="BW87" s="1" t="e">
        <f>#REF!</f>
        <v>#REF!</v>
      </c>
      <c r="BY87" s="1" t="e">
        <f>#REF!</f>
        <v>#REF!</v>
      </c>
      <c r="BZ87" s="1" t="e">
        <f>#REF!</f>
        <v>#REF!</v>
      </c>
      <c r="CA87" s="1" t="e">
        <f>#REF!</f>
        <v>#REF!</v>
      </c>
      <c r="CB87" s="1" t="e">
        <f>#REF!</f>
        <v>#REF!</v>
      </c>
      <c r="CC87" s="2" t="e">
        <f>#REF!</f>
        <v>#REF!</v>
      </c>
      <c r="CD87" s="1" t="e">
        <f>#REF!</f>
        <v>#REF!</v>
      </c>
      <c r="CE87" s="1" t="e">
        <f>#REF!</f>
        <v>#REF!</v>
      </c>
      <c r="CF87" s="2" t="e">
        <f>#REF!</f>
        <v>#REF!</v>
      </c>
      <c r="CG87" s="1" t="e">
        <f>#REF!</f>
        <v>#REF!</v>
      </c>
      <c r="CH87" s="1" t="e">
        <f>#REF!</f>
        <v>#REF!</v>
      </c>
      <c r="CJ87" s="1" t="e">
        <f>#REF!</f>
        <v>#REF!</v>
      </c>
      <c r="CK87" s="1" t="e">
        <f>#REF!</f>
        <v>#REF!</v>
      </c>
      <c r="CL87" s="1" t="e">
        <f>#REF!</f>
        <v>#REF!</v>
      </c>
      <c r="CM87" s="1" t="e">
        <f>#REF!</f>
        <v>#REF!</v>
      </c>
      <c r="CN87" s="2" t="e">
        <f>#REF!</f>
        <v>#REF!</v>
      </c>
      <c r="CO87" s="1" t="e">
        <f>#REF!</f>
        <v>#REF!</v>
      </c>
      <c r="CP87" s="1" t="e">
        <f>#REF!</f>
        <v>#REF!</v>
      </c>
      <c r="CQ87" s="2" t="e">
        <f>#REF!</f>
        <v>#REF!</v>
      </c>
      <c r="CR87" s="1" t="e">
        <f>#REF!</f>
        <v>#REF!</v>
      </c>
      <c r="CS87" s="1" t="e">
        <f>#REF!</f>
        <v>#REF!</v>
      </c>
      <c r="CU87" s="1" t="e">
        <f>#REF!</f>
        <v>#REF!</v>
      </c>
      <c r="CV87" s="1" t="e">
        <f>#REF!</f>
        <v>#REF!</v>
      </c>
      <c r="CW87" s="1" t="e">
        <f>#REF!</f>
        <v>#REF!</v>
      </c>
      <c r="CX87" s="1" t="e">
        <f>#REF!</f>
        <v>#REF!</v>
      </c>
      <c r="CY87" s="2" t="e">
        <f>#REF!</f>
        <v>#REF!</v>
      </c>
      <c r="CZ87" s="1" t="e">
        <f>#REF!</f>
        <v>#REF!</v>
      </c>
      <c r="DA87" s="1" t="e">
        <f>#REF!</f>
        <v>#REF!</v>
      </c>
      <c r="DB87" s="2" t="e">
        <f>#REF!</f>
        <v>#REF!</v>
      </c>
      <c r="DC87" s="1" t="e">
        <f>#REF!</f>
        <v>#REF!</v>
      </c>
      <c r="DD87" s="1" t="e">
        <f>#REF!</f>
        <v>#REF!</v>
      </c>
    </row>
    <row r="88" spans="1:108" x14ac:dyDescent="0.3">
      <c r="A88" s="1">
        <v>40</v>
      </c>
      <c r="B88" s="1"/>
      <c r="C88" s="1"/>
      <c r="D88" s="1"/>
      <c r="E88" s="2">
        <v>104.66</v>
      </c>
      <c r="F88" s="1"/>
      <c r="G88" s="1">
        <v>520.72</v>
      </c>
      <c r="H88" s="2">
        <f>E88-E84</f>
        <v>-1.7999999999999972</v>
      </c>
      <c r="I88" s="1">
        <f>G88-G84</f>
        <v>6.2300000000000182</v>
      </c>
      <c r="K88" s="1">
        <f>'clp-3p-sal'!A88</f>
        <v>40</v>
      </c>
      <c r="L88" s="1">
        <f>'clp-3p-sal'!B88</f>
        <v>0</v>
      </c>
      <c r="M88" s="1">
        <f>'clp-3p-sal'!C88</f>
        <v>0</v>
      </c>
      <c r="N88" s="1">
        <f>'clp-3p-sal'!D88</f>
        <v>0</v>
      </c>
      <c r="O88" s="2">
        <f>'clp-3p-sal'!E88</f>
        <v>0</v>
      </c>
      <c r="P88" s="1">
        <f>'clp-3p-sal'!F88</f>
        <v>0</v>
      </c>
      <c r="Q88" s="1">
        <f>'clp-3p-sal'!G88</f>
        <v>0</v>
      </c>
      <c r="R88" s="2">
        <f>'clp-3p-sal'!H88</f>
        <v>0</v>
      </c>
      <c r="S88" s="1">
        <f>'clp-3p-sal'!I88</f>
        <v>0</v>
      </c>
      <c r="T88" s="1">
        <f>'clp-3p-sal'!J88</f>
        <v>0</v>
      </c>
      <c r="V88" s="1">
        <f>'clp-3p-NIC'!A88</f>
        <v>40</v>
      </c>
      <c r="W88" s="1">
        <f>'clp-3p-NIC'!B88</f>
        <v>0</v>
      </c>
      <c r="X88" s="1">
        <f>'clp-3p-NIC'!C88</f>
        <v>0</v>
      </c>
      <c r="Y88" s="1">
        <f>'clp-3p-NIC'!D88</f>
        <v>0</v>
      </c>
      <c r="Z88" s="2">
        <f>'clp-3p-NIC'!E88</f>
        <v>113.61</v>
      </c>
      <c r="AA88" s="1">
        <f>'clp-3p-NIC'!F88</f>
        <v>0</v>
      </c>
      <c r="AB88" s="1">
        <f>'clp-3p-NIC'!G88</f>
        <v>391.46</v>
      </c>
      <c r="AC88" s="2">
        <f>'clp-3p-NIC'!H88</f>
        <v>5.3199999999999932</v>
      </c>
      <c r="AD88" s="1">
        <f>'clp-3p-NIC'!I88</f>
        <v>0</v>
      </c>
      <c r="AE88" s="1">
        <f>'clp-3p-NIC'!J88</f>
        <v>20.269999999999982</v>
      </c>
      <c r="AG88" s="1">
        <f>'clp-2p-sal'!A88</f>
        <v>40</v>
      </c>
      <c r="AH88" s="1">
        <f>'clp-2p-sal'!B88</f>
        <v>0</v>
      </c>
      <c r="AI88" s="1">
        <f>'clp-2p-sal'!C88</f>
        <v>0</v>
      </c>
      <c r="AJ88" s="1">
        <f>'clp-2p-sal'!D88</f>
        <v>0</v>
      </c>
      <c r="AK88" s="2">
        <f>'clp-2p-sal'!E88</f>
        <v>125.65</v>
      </c>
      <c r="AL88" s="1">
        <f>'clp-2p-sal'!F88</f>
        <v>0</v>
      </c>
      <c r="AM88" s="1">
        <f>'clp-2p-sal'!G88</f>
        <v>389.7</v>
      </c>
      <c r="AN88" s="2">
        <f>'clp-2p-sal'!H88</f>
        <v>7.1600000000000108</v>
      </c>
      <c r="AO88" s="1">
        <f>'clp-2p-sal'!I88</f>
        <v>27.060000000000002</v>
      </c>
      <c r="AP88" s="1">
        <f>'clp-2p-sal'!J88</f>
        <v>0</v>
      </c>
      <c r="AR88" s="1">
        <f>'clp-3p-NIC-25'!A88</f>
        <v>40</v>
      </c>
      <c r="AS88" s="1">
        <f>'clp-3p-NIC-25'!B88</f>
        <v>0</v>
      </c>
      <c r="AT88" s="1">
        <f>'clp-3p-NIC-25'!C88</f>
        <v>0</v>
      </c>
      <c r="AU88" s="1">
        <f>'clp-3p-NIC-25'!D88</f>
        <v>0</v>
      </c>
      <c r="AV88" s="2">
        <f>'clp-3p-NIC-25'!E88</f>
        <v>100.01</v>
      </c>
      <c r="AW88" s="1">
        <f>'clp-3p-NIC-25'!F88</f>
        <v>0</v>
      </c>
      <c r="AX88" s="1">
        <f>'clp-3p-NIC-25'!G88</f>
        <v>419.16</v>
      </c>
      <c r="AY88" s="2">
        <f>'clp-3p-NIC-25'!H88</f>
        <v>13.730000000000004</v>
      </c>
      <c r="AZ88" s="1">
        <f>'clp-3p-NIC-25'!I88</f>
        <v>0</v>
      </c>
      <c r="BA88" s="1">
        <f>'clp-3p-NIC-25'!J88</f>
        <v>10.350000000000023</v>
      </c>
      <c r="BC88" s="1" t="e">
        <f>#REF!</f>
        <v>#REF!</v>
      </c>
      <c r="BD88" s="1" t="e">
        <f>#REF!</f>
        <v>#REF!</v>
      </c>
      <c r="BE88" s="1" t="e">
        <f>#REF!</f>
        <v>#REF!</v>
      </c>
      <c r="BF88" s="1" t="e">
        <f>#REF!</f>
        <v>#REF!</v>
      </c>
      <c r="BG88" s="2" t="e">
        <f>#REF!</f>
        <v>#REF!</v>
      </c>
      <c r="BH88" s="1" t="e">
        <f>#REF!</f>
        <v>#REF!</v>
      </c>
      <c r="BI88" s="1" t="e">
        <f>#REF!</f>
        <v>#REF!</v>
      </c>
      <c r="BJ88" s="2" t="e">
        <f>#REF!</f>
        <v>#REF!</v>
      </c>
      <c r="BK88" s="1" t="e">
        <f>#REF!</f>
        <v>#REF!</v>
      </c>
      <c r="BL88" s="1" t="e">
        <f>#REF!</f>
        <v>#REF!</v>
      </c>
      <c r="BN88" s="1" t="e">
        <f>#REF!</f>
        <v>#REF!</v>
      </c>
      <c r="BO88" s="1" t="e">
        <f>#REF!</f>
        <v>#REF!</v>
      </c>
      <c r="BP88" s="1" t="e">
        <f>#REF!</f>
        <v>#REF!</v>
      </c>
      <c r="BQ88" s="1" t="e">
        <f>#REF!</f>
        <v>#REF!</v>
      </c>
      <c r="BR88" s="2" t="e">
        <f>#REF!</f>
        <v>#REF!</v>
      </c>
      <c r="BS88" s="1" t="e">
        <f>#REF!</f>
        <v>#REF!</v>
      </c>
      <c r="BT88" s="1" t="e">
        <f>#REF!</f>
        <v>#REF!</v>
      </c>
      <c r="BU88" s="2" t="e">
        <f>#REF!</f>
        <v>#REF!</v>
      </c>
      <c r="BV88" s="1" t="e">
        <f>#REF!</f>
        <v>#REF!</v>
      </c>
      <c r="BW88" s="1" t="e">
        <f>#REF!</f>
        <v>#REF!</v>
      </c>
      <c r="BY88" s="1" t="e">
        <f>#REF!</f>
        <v>#REF!</v>
      </c>
      <c r="BZ88" s="1" t="e">
        <f>#REF!</f>
        <v>#REF!</v>
      </c>
      <c r="CA88" s="1" t="e">
        <f>#REF!</f>
        <v>#REF!</v>
      </c>
      <c r="CB88" s="1" t="e">
        <f>#REF!</f>
        <v>#REF!</v>
      </c>
      <c r="CC88" s="2" t="e">
        <f>#REF!</f>
        <v>#REF!</v>
      </c>
      <c r="CD88" s="1" t="e">
        <f>#REF!</f>
        <v>#REF!</v>
      </c>
      <c r="CE88" s="1" t="e">
        <f>#REF!</f>
        <v>#REF!</v>
      </c>
      <c r="CF88" s="2" t="e">
        <f>#REF!</f>
        <v>#REF!</v>
      </c>
      <c r="CG88" s="1" t="e">
        <f>#REF!</f>
        <v>#REF!</v>
      </c>
      <c r="CH88" s="1" t="e">
        <f>#REF!</f>
        <v>#REF!</v>
      </c>
      <c r="CJ88" s="1" t="e">
        <f>#REF!</f>
        <v>#REF!</v>
      </c>
      <c r="CK88" s="1" t="e">
        <f>#REF!</f>
        <v>#REF!</v>
      </c>
      <c r="CL88" s="1" t="e">
        <f>#REF!</f>
        <v>#REF!</v>
      </c>
      <c r="CM88" s="1" t="e">
        <f>#REF!</f>
        <v>#REF!</v>
      </c>
      <c r="CN88" s="2" t="e">
        <f>#REF!</f>
        <v>#REF!</v>
      </c>
      <c r="CO88" s="1" t="e">
        <f>#REF!</f>
        <v>#REF!</v>
      </c>
      <c r="CP88" s="1" t="e">
        <f>#REF!</f>
        <v>#REF!</v>
      </c>
      <c r="CQ88" s="2" t="e">
        <f>#REF!</f>
        <v>#REF!</v>
      </c>
      <c r="CR88" s="1" t="e">
        <f>#REF!</f>
        <v>#REF!</v>
      </c>
      <c r="CS88" s="1" t="e">
        <f>#REF!</f>
        <v>#REF!</v>
      </c>
      <c r="CU88" s="1" t="e">
        <f>#REF!</f>
        <v>#REF!</v>
      </c>
      <c r="CV88" s="1" t="e">
        <f>#REF!</f>
        <v>#REF!</v>
      </c>
      <c r="CW88" s="1" t="e">
        <f>#REF!</f>
        <v>#REF!</v>
      </c>
      <c r="CX88" s="1" t="e">
        <f>#REF!</f>
        <v>#REF!</v>
      </c>
      <c r="CY88" s="2" t="e">
        <f>#REF!</f>
        <v>#REF!</v>
      </c>
      <c r="CZ88" s="1" t="e">
        <f>#REF!</f>
        <v>#REF!</v>
      </c>
      <c r="DA88" s="1" t="e">
        <f>#REF!</f>
        <v>#REF!</v>
      </c>
      <c r="DB88" s="2" t="e">
        <f>#REF!</f>
        <v>#REF!</v>
      </c>
      <c r="DC88" s="1" t="e">
        <f>#REF!</f>
        <v>#REF!</v>
      </c>
      <c r="DD88" s="1" t="e">
        <f>#REF!</f>
        <v>#REF!</v>
      </c>
    </row>
    <row r="89" spans="1:108" x14ac:dyDescent="0.3">
      <c r="A89" s="1">
        <v>50</v>
      </c>
      <c r="B89" s="1"/>
      <c r="C89" s="1"/>
      <c r="D89" s="1"/>
      <c r="E89" s="2">
        <v>108.85</v>
      </c>
      <c r="F89" s="1"/>
      <c r="G89" s="1">
        <v>513.30999999999995</v>
      </c>
      <c r="H89" s="2">
        <f>E89-E84</f>
        <v>2.3900000000000006</v>
      </c>
      <c r="I89" s="1">
        <f>G89-G84</f>
        <v>-1.1800000000000637</v>
      </c>
      <c r="K89" s="1">
        <f>'clp-3p-sal'!A89</f>
        <v>50</v>
      </c>
      <c r="L89" s="1">
        <f>'clp-3p-sal'!B89</f>
        <v>0</v>
      </c>
      <c r="M89" s="1">
        <f>'clp-3p-sal'!C89</f>
        <v>0</v>
      </c>
      <c r="N89" s="1">
        <f>'clp-3p-sal'!D89</f>
        <v>0</v>
      </c>
      <c r="O89" s="2">
        <f>'clp-3p-sal'!E89</f>
        <v>0</v>
      </c>
      <c r="P89" s="1">
        <f>'clp-3p-sal'!F89</f>
        <v>0</v>
      </c>
      <c r="Q89" s="1">
        <f>'clp-3p-sal'!G89</f>
        <v>0</v>
      </c>
      <c r="R89" s="2">
        <f>'clp-3p-sal'!H89</f>
        <v>0</v>
      </c>
      <c r="S89" s="1">
        <f>'clp-3p-sal'!I89</f>
        <v>0</v>
      </c>
      <c r="T89" s="1">
        <f>'clp-3p-sal'!J89</f>
        <v>0</v>
      </c>
      <c r="V89" s="1">
        <f>'clp-3p-NIC'!A89</f>
        <v>50</v>
      </c>
      <c r="W89" s="1">
        <f>'clp-3p-NIC'!B89</f>
        <v>0</v>
      </c>
      <c r="X89" s="1">
        <f>'clp-3p-NIC'!C89</f>
        <v>0</v>
      </c>
      <c r="Y89" s="1">
        <f>'clp-3p-NIC'!D89</f>
        <v>0</v>
      </c>
      <c r="Z89" s="2">
        <f>'clp-3p-NIC'!E89</f>
        <v>120.32</v>
      </c>
      <c r="AA89" s="1">
        <f>'clp-3p-NIC'!F89</f>
        <v>0</v>
      </c>
      <c r="AB89" s="1">
        <f>'clp-3p-NIC'!G89</f>
        <v>348.28</v>
      </c>
      <c r="AC89" s="2">
        <f>'clp-3p-NIC'!H89</f>
        <v>12.029999999999987</v>
      </c>
      <c r="AD89" s="1">
        <f>'clp-3p-NIC'!I89</f>
        <v>0</v>
      </c>
      <c r="AE89" s="1">
        <f>'clp-3p-NIC'!J89</f>
        <v>-22.910000000000025</v>
      </c>
      <c r="AG89" s="1">
        <f>'clp-2p-sal'!A89</f>
        <v>50</v>
      </c>
      <c r="AH89" s="1">
        <f>'clp-2p-sal'!B89</f>
        <v>0</v>
      </c>
      <c r="AI89" s="1">
        <f>'clp-2p-sal'!C89</f>
        <v>0</v>
      </c>
      <c r="AJ89" s="1">
        <f>'clp-2p-sal'!D89</f>
        <v>0</v>
      </c>
      <c r="AK89" s="2">
        <f>'clp-2p-sal'!E89</f>
        <v>119.82</v>
      </c>
      <c r="AL89" s="1">
        <f>'clp-2p-sal'!F89</f>
        <v>0</v>
      </c>
      <c r="AM89" s="1">
        <f>'clp-2p-sal'!G89</f>
        <v>393.86</v>
      </c>
      <c r="AN89" s="2">
        <f>'clp-2p-sal'!H89</f>
        <v>1.3299999999999983</v>
      </c>
      <c r="AO89" s="1">
        <f>'clp-2p-sal'!I89</f>
        <v>31.220000000000027</v>
      </c>
      <c r="AP89" s="1">
        <f>'clp-2p-sal'!J89</f>
        <v>0</v>
      </c>
      <c r="AR89" s="1">
        <f>'clp-3p-NIC-25'!A89</f>
        <v>50</v>
      </c>
      <c r="AS89" s="1">
        <f>'clp-3p-NIC-25'!B89</f>
        <v>0</v>
      </c>
      <c r="AT89" s="1">
        <f>'clp-3p-NIC-25'!C89</f>
        <v>0</v>
      </c>
      <c r="AU89" s="1">
        <f>'clp-3p-NIC-25'!D89</f>
        <v>0</v>
      </c>
      <c r="AV89" s="2">
        <f>'clp-3p-NIC-25'!E89</f>
        <v>94.39</v>
      </c>
      <c r="AW89" s="1">
        <f>'clp-3p-NIC-25'!F89</f>
        <v>0</v>
      </c>
      <c r="AX89" s="1">
        <f>'clp-3p-NIC-25'!G89</f>
        <v>431.5</v>
      </c>
      <c r="AY89" s="2">
        <f>'clp-3p-NIC-25'!H89</f>
        <v>8.11</v>
      </c>
      <c r="AZ89" s="1">
        <f>'clp-3p-NIC-25'!I89</f>
        <v>0</v>
      </c>
      <c r="BA89" s="1">
        <f>'clp-3p-NIC-25'!J89</f>
        <v>22.689999999999998</v>
      </c>
      <c r="BC89" s="1" t="e">
        <f>#REF!</f>
        <v>#REF!</v>
      </c>
      <c r="BD89" s="1" t="e">
        <f>#REF!</f>
        <v>#REF!</v>
      </c>
      <c r="BE89" s="1" t="e">
        <f>#REF!</f>
        <v>#REF!</v>
      </c>
      <c r="BF89" s="1" t="e">
        <f>#REF!</f>
        <v>#REF!</v>
      </c>
      <c r="BG89" s="2" t="e">
        <f>#REF!</f>
        <v>#REF!</v>
      </c>
      <c r="BH89" s="1" t="e">
        <f>#REF!</f>
        <v>#REF!</v>
      </c>
      <c r="BI89" s="1" t="e">
        <f>#REF!</f>
        <v>#REF!</v>
      </c>
      <c r="BJ89" s="2" t="e">
        <f>#REF!</f>
        <v>#REF!</v>
      </c>
      <c r="BK89" s="1" t="e">
        <f>#REF!</f>
        <v>#REF!</v>
      </c>
      <c r="BL89" s="1" t="e">
        <f>#REF!</f>
        <v>#REF!</v>
      </c>
      <c r="BN89" s="1" t="e">
        <f>#REF!</f>
        <v>#REF!</v>
      </c>
      <c r="BO89" s="1" t="e">
        <f>#REF!</f>
        <v>#REF!</v>
      </c>
      <c r="BP89" s="1" t="e">
        <f>#REF!</f>
        <v>#REF!</v>
      </c>
      <c r="BQ89" s="1" t="e">
        <f>#REF!</f>
        <v>#REF!</v>
      </c>
      <c r="BR89" s="2" t="e">
        <f>#REF!</f>
        <v>#REF!</v>
      </c>
      <c r="BS89" s="1" t="e">
        <f>#REF!</f>
        <v>#REF!</v>
      </c>
      <c r="BT89" s="1" t="e">
        <f>#REF!</f>
        <v>#REF!</v>
      </c>
      <c r="BU89" s="2" t="e">
        <f>#REF!</f>
        <v>#REF!</v>
      </c>
      <c r="BV89" s="1" t="e">
        <f>#REF!</f>
        <v>#REF!</v>
      </c>
      <c r="BW89" s="1" t="e">
        <f>#REF!</f>
        <v>#REF!</v>
      </c>
      <c r="BY89" s="1" t="e">
        <f>#REF!</f>
        <v>#REF!</v>
      </c>
      <c r="BZ89" s="1" t="e">
        <f>#REF!</f>
        <v>#REF!</v>
      </c>
      <c r="CA89" s="1" t="e">
        <f>#REF!</f>
        <v>#REF!</v>
      </c>
      <c r="CB89" s="1" t="e">
        <f>#REF!</f>
        <v>#REF!</v>
      </c>
      <c r="CC89" s="2" t="e">
        <f>#REF!</f>
        <v>#REF!</v>
      </c>
      <c r="CD89" s="1" t="e">
        <f>#REF!</f>
        <v>#REF!</v>
      </c>
      <c r="CE89" s="1" t="e">
        <f>#REF!</f>
        <v>#REF!</v>
      </c>
      <c r="CF89" s="2" t="e">
        <f>#REF!</f>
        <v>#REF!</v>
      </c>
      <c r="CG89" s="1" t="e">
        <f>#REF!</f>
        <v>#REF!</v>
      </c>
      <c r="CH89" s="1" t="e">
        <f>#REF!</f>
        <v>#REF!</v>
      </c>
      <c r="CJ89" s="1" t="e">
        <f>#REF!</f>
        <v>#REF!</v>
      </c>
      <c r="CK89" s="1" t="e">
        <f>#REF!</f>
        <v>#REF!</v>
      </c>
      <c r="CL89" s="1" t="e">
        <f>#REF!</f>
        <v>#REF!</v>
      </c>
      <c r="CM89" s="1" t="e">
        <f>#REF!</f>
        <v>#REF!</v>
      </c>
      <c r="CN89" s="2" t="e">
        <f>#REF!</f>
        <v>#REF!</v>
      </c>
      <c r="CO89" s="1" t="e">
        <f>#REF!</f>
        <v>#REF!</v>
      </c>
      <c r="CP89" s="1" t="e">
        <f>#REF!</f>
        <v>#REF!</v>
      </c>
      <c r="CQ89" s="2" t="e">
        <f>#REF!</f>
        <v>#REF!</v>
      </c>
      <c r="CR89" s="1" t="e">
        <f>#REF!</f>
        <v>#REF!</v>
      </c>
      <c r="CS89" s="1" t="e">
        <f>#REF!</f>
        <v>#REF!</v>
      </c>
      <c r="CU89" s="1" t="e">
        <f>#REF!</f>
        <v>#REF!</v>
      </c>
      <c r="CV89" s="1" t="e">
        <f>#REF!</f>
        <v>#REF!</v>
      </c>
      <c r="CW89" s="1" t="e">
        <f>#REF!</f>
        <v>#REF!</v>
      </c>
      <c r="CX89" s="1" t="e">
        <f>#REF!</f>
        <v>#REF!</v>
      </c>
      <c r="CY89" s="2" t="e">
        <f>#REF!</f>
        <v>#REF!</v>
      </c>
      <c r="CZ89" s="1" t="e">
        <f>#REF!</f>
        <v>#REF!</v>
      </c>
      <c r="DA89" s="1" t="e">
        <f>#REF!</f>
        <v>#REF!</v>
      </c>
      <c r="DB89" s="2" t="e">
        <f>#REF!</f>
        <v>#REF!</v>
      </c>
      <c r="DC89" s="1" t="e">
        <f>#REF!</f>
        <v>#REF!</v>
      </c>
      <c r="DD89" s="1" t="e">
        <f>#REF!</f>
        <v>#REF!</v>
      </c>
    </row>
    <row r="90" spans="1:108" x14ac:dyDescent="0.3">
      <c r="A90" s="1">
        <v>60</v>
      </c>
      <c r="B90" s="1"/>
      <c r="C90" s="1"/>
      <c r="D90" s="1"/>
      <c r="E90" s="2">
        <v>107.67</v>
      </c>
      <c r="F90" s="1"/>
      <c r="G90" s="1">
        <v>517.64</v>
      </c>
      <c r="H90" s="2">
        <f>E90-E84</f>
        <v>1.210000000000008</v>
      </c>
      <c r="I90" s="1">
        <f>G90-G84</f>
        <v>3.1499999999999773</v>
      </c>
      <c r="K90" s="1">
        <f>'clp-3p-sal'!A90</f>
        <v>60</v>
      </c>
      <c r="L90">
        <f>'clp-3p-sal'!B90</f>
        <v>0</v>
      </c>
      <c r="M90">
        <f>'clp-3p-sal'!C90</f>
        <v>0</v>
      </c>
      <c r="N90">
        <f>'clp-3p-sal'!D90</f>
        <v>0</v>
      </c>
      <c r="O90">
        <f>'clp-3p-sal'!E90</f>
        <v>0</v>
      </c>
      <c r="P90">
        <f>'clp-3p-sal'!F90</f>
        <v>0</v>
      </c>
      <c r="Q90">
        <f>'clp-3p-sal'!G90</f>
        <v>0</v>
      </c>
      <c r="R90">
        <f>'clp-3p-sal'!H90</f>
        <v>0</v>
      </c>
      <c r="S90">
        <f>'clp-3p-sal'!I90</f>
        <v>0</v>
      </c>
      <c r="T90">
        <f>'clp-3p-sal'!J90</f>
        <v>0</v>
      </c>
      <c r="V90" s="1">
        <f>'clp-3p-NIC'!A90</f>
        <v>60</v>
      </c>
      <c r="W90" s="1">
        <f>'clp-3p-NIC'!B90</f>
        <v>0</v>
      </c>
      <c r="X90" s="1">
        <f>'clp-3p-NIC'!C90</f>
        <v>0</v>
      </c>
      <c r="Y90" s="1">
        <f>'clp-3p-NIC'!D90</f>
        <v>0</v>
      </c>
      <c r="Z90" s="2">
        <f>'clp-3p-NIC'!E90</f>
        <v>122.77</v>
      </c>
      <c r="AA90" s="1">
        <f>'clp-3p-NIC'!F90</f>
        <v>0</v>
      </c>
      <c r="AB90" s="1">
        <f>'clp-3p-NIC'!G90</f>
        <v>369.46</v>
      </c>
      <c r="AC90" s="2">
        <f>'clp-3p-NIC'!H90</f>
        <v>14.47999999999999</v>
      </c>
      <c r="AD90" s="1">
        <f>'clp-3p-NIC'!I90</f>
        <v>0</v>
      </c>
      <c r="AE90" s="1">
        <f>'clp-3p-NIC'!J90</f>
        <v>-1.7300000000000182</v>
      </c>
      <c r="AG90" s="1">
        <f>'clp-2p-sal'!A90</f>
        <v>60</v>
      </c>
      <c r="AH90" s="1">
        <f>'clp-2p-sal'!B90</f>
        <v>0</v>
      </c>
      <c r="AI90" s="1">
        <f>'clp-2p-sal'!C90</f>
        <v>0</v>
      </c>
      <c r="AJ90" s="1">
        <f>'clp-2p-sal'!D90</f>
        <v>0</v>
      </c>
      <c r="AK90" s="2">
        <f>'clp-2p-sal'!E90</f>
        <v>125.66</v>
      </c>
      <c r="AL90" s="1">
        <f>'clp-2p-sal'!F90</f>
        <v>0</v>
      </c>
      <c r="AM90" s="1">
        <f>'clp-2p-sal'!G90</f>
        <v>395.5</v>
      </c>
      <c r="AN90" s="2">
        <f>'clp-2p-sal'!H90</f>
        <v>7.1700000000000017</v>
      </c>
      <c r="AO90" s="1">
        <f>'clp-2p-sal'!I90</f>
        <v>32.860000000000014</v>
      </c>
      <c r="AP90" s="1">
        <f>'clp-2p-sal'!J90</f>
        <v>0</v>
      </c>
      <c r="AR90" s="1">
        <f>'clp-3p-NIC-25'!A90</f>
        <v>60</v>
      </c>
      <c r="AS90" s="1">
        <f>'clp-3p-NIC-25'!B90</f>
        <v>0</v>
      </c>
      <c r="AT90" s="1">
        <f>'clp-3p-NIC-25'!C90</f>
        <v>0</v>
      </c>
      <c r="AU90" s="1">
        <f>'clp-3p-NIC-25'!D90</f>
        <v>0</v>
      </c>
      <c r="AV90" s="2">
        <f>'clp-3p-NIC-25'!E90</f>
        <v>93.46</v>
      </c>
      <c r="AW90" s="1">
        <f>'clp-3p-NIC-25'!F90</f>
        <v>0</v>
      </c>
      <c r="AX90" s="1">
        <f>'clp-3p-NIC-25'!G90</f>
        <v>423.53</v>
      </c>
      <c r="AY90" s="2">
        <f>'clp-3p-NIC-25'!H90</f>
        <v>7.1799999999999926</v>
      </c>
      <c r="AZ90" s="1">
        <f>'clp-3p-NIC-25'!I90</f>
        <v>0</v>
      </c>
      <c r="BA90" s="1">
        <f>'clp-3p-NIC-25'!J90</f>
        <v>14.71999999999997</v>
      </c>
      <c r="BC90" s="1" t="e">
        <f>#REF!</f>
        <v>#REF!</v>
      </c>
      <c r="BD90" s="1" t="e">
        <f>#REF!</f>
        <v>#REF!</v>
      </c>
      <c r="BE90" s="1" t="e">
        <f>#REF!</f>
        <v>#REF!</v>
      </c>
      <c r="BF90" s="1" t="e">
        <f>#REF!</f>
        <v>#REF!</v>
      </c>
      <c r="BG90" s="2" t="e">
        <f>#REF!</f>
        <v>#REF!</v>
      </c>
      <c r="BH90" s="1" t="e">
        <f>#REF!</f>
        <v>#REF!</v>
      </c>
      <c r="BI90" s="1" t="e">
        <f>#REF!</f>
        <v>#REF!</v>
      </c>
      <c r="BJ90" s="2" t="e">
        <f>#REF!</f>
        <v>#REF!</v>
      </c>
      <c r="BK90" s="1" t="e">
        <f>#REF!</f>
        <v>#REF!</v>
      </c>
      <c r="BL90" s="1" t="e">
        <f>#REF!</f>
        <v>#REF!</v>
      </c>
      <c r="BN90" s="1" t="e">
        <f>#REF!</f>
        <v>#REF!</v>
      </c>
      <c r="BO90" s="1" t="e">
        <f>#REF!</f>
        <v>#REF!</v>
      </c>
      <c r="BP90" s="1" t="e">
        <f>#REF!</f>
        <v>#REF!</v>
      </c>
      <c r="BQ90" s="1" t="e">
        <f>#REF!</f>
        <v>#REF!</v>
      </c>
      <c r="BR90" s="2" t="e">
        <f>#REF!</f>
        <v>#REF!</v>
      </c>
      <c r="BS90" s="1" t="e">
        <f>#REF!</f>
        <v>#REF!</v>
      </c>
      <c r="BT90" s="1" t="e">
        <f>#REF!</f>
        <v>#REF!</v>
      </c>
      <c r="BU90" s="2" t="e">
        <f>#REF!</f>
        <v>#REF!</v>
      </c>
      <c r="BV90" s="1" t="e">
        <f>#REF!</f>
        <v>#REF!</v>
      </c>
      <c r="BW90" s="1" t="e">
        <f>#REF!</f>
        <v>#REF!</v>
      </c>
      <c r="BY90" s="1" t="e">
        <f>#REF!</f>
        <v>#REF!</v>
      </c>
      <c r="BZ90" s="1" t="e">
        <f>#REF!</f>
        <v>#REF!</v>
      </c>
      <c r="CA90" s="1" t="e">
        <f>#REF!</f>
        <v>#REF!</v>
      </c>
      <c r="CB90" s="1" t="e">
        <f>#REF!</f>
        <v>#REF!</v>
      </c>
      <c r="CC90" s="2" t="e">
        <f>#REF!</f>
        <v>#REF!</v>
      </c>
      <c r="CD90" s="1" t="e">
        <f>#REF!</f>
        <v>#REF!</v>
      </c>
      <c r="CE90" s="1" t="e">
        <f>#REF!</f>
        <v>#REF!</v>
      </c>
      <c r="CF90" s="2" t="e">
        <f>#REF!</f>
        <v>#REF!</v>
      </c>
      <c r="CG90" s="1" t="e">
        <f>#REF!</f>
        <v>#REF!</v>
      </c>
      <c r="CH90" s="1" t="e">
        <f>#REF!</f>
        <v>#REF!</v>
      </c>
      <c r="CJ90" s="1" t="e">
        <f>#REF!</f>
        <v>#REF!</v>
      </c>
      <c r="CK90" s="1" t="e">
        <f>#REF!</f>
        <v>#REF!</v>
      </c>
      <c r="CL90" s="1" t="e">
        <f>#REF!</f>
        <v>#REF!</v>
      </c>
      <c r="CM90" s="1" t="e">
        <f>#REF!</f>
        <v>#REF!</v>
      </c>
      <c r="CN90" s="2" t="e">
        <f>#REF!</f>
        <v>#REF!</v>
      </c>
      <c r="CO90" s="1" t="e">
        <f>#REF!</f>
        <v>#REF!</v>
      </c>
      <c r="CP90" s="1" t="e">
        <f>#REF!</f>
        <v>#REF!</v>
      </c>
      <c r="CQ90" s="2" t="e">
        <f>#REF!</f>
        <v>#REF!</v>
      </c>
      <c r="CR90" s="1" t="e">
        <f>#REF!</f>
        <v>#REF!</v>
      </c>
      <c r="CS90" s="1" t="e">
        <f>#REF!</f>
        <v>#REF!</v>
      </c>
      <c r="CU90" s="1" t="e">
        <f>#REF!</f>
        <v>#REF!</v>
      </c>
      <c r="CV90" s="1" t="e">
        <f>#REF!</f>
        <v>#REF!</v>
      </c>
      <c r="CW90" s="1" t="e">
        <f>#REF!</f>
        <v>#REF!</v>
      </c>
      <c r="CX90" s="1" t="e">
        <f>#REF!</f>
        <v>#REF!</v>
      </c>
      <c r="CY90" s="2" t="e">
        <f>#REF!</f>
        <v>#REF!</v>
      </c>
      <c r="CZ90" s="1" t="e">
        <f>#REF!</f>
        <v>#REF!</v>
      </c>
      <c r="DA90" s="1" t="e">
        <f>#REF!</f>
        <v>#REF!</v>
      </c>
      <c r="DB90" s="2" t="e">
        <f>#REF!</f>
        <v>#REF!</v>
      </c>
      <c r="DC90" s="1" t="e">
        <f>#REF!</f>
        <v>#REF!</v>
      </c>
      <c r="DD90" s="1" t="e">
        <f>#REF!</f>
        <v>#REF!</v>
      </c>
    </row>
    <row r="91" spans="1:108" x14ac:dyDescent="0.3">
      <c r="A91" s="1">
        <v>70</v>
      </c>
      <c r="B91" s="1"/>
      <c r="C91" s="1"/>
      <c r="D91" s="1"/>
      <c r="E91" s="2">
        <v>106.09</v>
      </c>
      <c r="F91" s="1"/>
      <c r="G91" s="1">
        <v>517.25</v>
      </c>
      <c r="H91" s="2">
        <f>E91-E84</f>
        <v>-0.36999999999999034</v>
      </c>
      <c r="I91" s="1">
        <f>G91-G84</f>
        <v>2.7599999999999909</v>
      </c>
      <c r="K91" s="1">
        <f>'clp-3p-sal'!A91</f>
        <v>70</v>
      </c>
      <c r="L91" s="1">
        <f>'clp-3p-sal'!B91</f>
        <v>0</v>
      </c>
      <c r="M91" s="1">
        <f>'clp-3p-sal'!C91</f>
        <v>0</v>
      </c>
      <c r="N91" s="1">
        <f>'clp-3p-sal'!D91</f>
        <v>0</v>
      </c>
      <c r="O91" s="2">
        <f>'clp-3p-sal'!E91</f>
        <v>0</v>
      </c>
      <c r="P91" s="1">
        <f>'clp-3p-sal'!F91</f>
        <v>0</v>
      </c>
      <c r="Q91" s="1">
        <f>'clp-3p-sal'!G91</f>
        <v>0</v>
      </c>
      <c r="R91" s="2">
        <f>'clp-3p-sal'!H91</f>
        <v>0</v>
      </c>
      <c r="S91" s="1">
        <f>'clp-3p-sal'!I91</f>
        <v>0</v>
      </c>
      <c r="T91" s="1">
        <f>'clp-3p-sal'!J91</f>
        <v>0</v>
      </c>
      <c r="V91" s="1">
        <f>'clp-3p-NIC'!A91</f>
        <v>70</v>
      </c>
      <c r="W91" s="1">
        <f>'clp-3p-NIC'!B91</f>
        <v>0</v>
      </c>
      <c r="X91" s="1">
        <f>'clp-3p-NIC'!C91</f>
        <v>0</v>
      </c>
      <c r="Y91" s="1">
        <f>'clp-3p-NIC'!D91</f>
        <v>0</v>
      </c>
      <c r="Z91" s="2">
        <f>'clp-3p-NIC'!E91</f>
        <v>124.72</v>
      </c>
      <c r="AA91" s="1">
        <f>'clp-3p-NIC'!F91</f>
        <v>0</v>
      </c>
      <c r="AB91" s="1">
        <f>'clp-3p-NIC'!G91</f>
        <v>399.09</v>
      </c>
      <c r="AC91" s="2">
        <f>'clp-3p-NIC'!H91</f>
        <v>16.429999999999993</v>
      </c>
      <c r="AD91" s="1">
        <f>'clp-3p-NIC'!I91</f>
        <v>0</v>
      </c>
      <c r="AE91" s="1">
        <f>'clp-3p-NIC'!J91</f>
        <v>27.899999999999977</v>
      </c>
      <c r="AG91" s="1">
        <f>'clp-2p-sal'!A91</f>
        <v>70</v>
      </c>
      <c r="AH91" s="1">
        <f>'clp-2p-sal'!B91</f>
        <v>0</v>
      </c>
      <c r="AI91" s="1">
        <f>'clp-2p-sal'!C91</f>
        <v>0</v>
      </c>
      <c r="AJ91" s="1">
        <f>'clp-2p-sal'!D91</f>
        <v>0</v>
      </c>
      <c r="AK91" s="2">
        <f>'clp-2p-sal'!E91</f>
        <v>124.63</v>
      </c>
      <c r="AL91" s="1">
        <f>'clp-2p-sal'!F91</f>
        <v>0</v>
      </c>
      <c r="AM91" s="1">
        <f>'clp-2p-sal'!G91</f>
        <v>350.62</v>
      </c>
      <c r="AN91" s="2">
        <f>'clp-2p-sal'!H91</f>
        <v>6.1400000000000006</v>
      </c>
      <c r="AO91" s="1">
        <f>'clp-2p-sal'!I91</f>
        <v>-12.019999999999982</v>
      </c>
      <c r="AP91" s="1">
        <f>'clp-2p-sal'!J91</f>
        <v>0</v>
      </c>
      <c r="AR91" s="1">
        <f>'clp-3p-NIC-25'!A91</f>
        <v>70</v>
      </c>
      <c r="AS91" s="1">
        <f>'clp-3p-NIC-25'!B91</f>
        <v>0</v>
      </c>
      <c r="AT91" s="1">
        <f>'clp-3p-NIC-25'!C91</f>
        <v>0</v>
      </c>
      <c r="AU91" s="1">
        <f>'clp-3p-NIC-25'!D91</f>
        <v>0</v>
      </c>
      <c r="AV91" s="2">
        <f>'clp-3p-NIC-25'!E91</f>
        <v>95.89</v>
      </c>
      <c r="AW91" s="1">
        <f>'clp-3p-NIC-25'!F91</f>
        <v>0</v>
      </c>
      <c r="AX91" s="1">
        <f>'clp-3p-NIC-25'!G91</f>
        <v>392.37</v>
      </c>
      <c r="AY91" s="2">
        <f>'clp-3p-NIC-25'!H91</f>
        <v>9.61</v>
      </c>
      <c r="AZ91" s="1">
        <f>'clp-3p-NIC-25'!I91</f>
        <v>0</v>
      </c>
      <c r="BA91" s="1">
        <f>'clp-3p-NIC-25'!J91</f>
        <v>-16.439999999999998</v>
      </c>
      <c r="BC91" s="1" t="e">
        <f>#REF!</f>
        <v>#REF!</v>
      </c>
      <c r="BD91" s="1" t="e">
        <f>#REF!</f>
        <v>#REF!</v>
      </c>
      <c r="BE91" s="1" t="e">
        <f>#REF!</f>
        <v>#REF!</v>
      </c>
      <c r="BF91" s="1" t="e">
        <f>#REF!</f>
        <v>#REF!</v>
      </c>
      <c r="BG91" s="2" t="e">
        <f>#REF!</f>
        <v>#REF!</v>
      </c>
      <c r="BH91" s="1" t="e">
        <f>#REF!</f>
        <v>#REF!</v>
      </c>
      <c r="BI91" s="1" t="e">
        <f>#REF!</f>
        <v>#REF!</v>
      </c>
      <c r="BJ91" s="2" t="e">
        <f>#REF!</f>
        <v>#REF!</v>
      </c>
      <c r="BK91" s="1" t="e">
        <f>#REF!</f>
        <v>#REF!</v>
      </c>
      <c r="BL91" s="1" t="e">
        <f>#REF!</f>
        <v>#REF!</v>
      </c>
      <c r="BN91" s="1" t="e">
        <f>#REF!</f>
        <v>#REF!</v>
      </c>
      <c r="BO91" s="1" t="e">
        <f>#REF!</f>
        <v>#REF!</v>
      </c>
      <c r="BP91" s="1" t="e">
        <f>#REF!</f>
        <v>#REF!</v>
      </c>
      <c r="BQ91" s="1" t="e">
        <f>#REF!</f>
        <v>#REF!</v>
      </c>
      <c r="BR91" s="2" t="e">
        <f>#REF!</f>
        <v>#REF!</v>
      </c>
      <c r="BS91" s="1" t="e">
        <f>#REF!</f>
        <v>#REF!</v>
      </c>
      <c r="BT91" s="1" t="e">
        <f>#REF!</f>
        <v>#REF!</v>
      </c>
      <c r="BU91" s="2" t="e">
        <f>#REF!</f>
        <v>#REF!</v>
      </c>
      <c r="BV91" s="1" t="e">
        <f>#REF!</f>
        <v>#REF!</v>
      </c>
      <c r="BW91" s="1" t="e">
        <f>#REF!</f>
        <v>#REF!</v>
      </c>
      <c r="BY91" s="1" t="e">
        <f>#REF!</f>
        <v>#REF!</v>
      </c>
      <c r="BZ91" s="1" t="e">
        <f>#REF!</f>
        <v>#REF!</v>
      </c>
      <c r="CA91" s="1" t="e">
        <f>#REF!</f>
        <v>#REF!</v>
      </c>
      <c r="CB91" s="1" t="e">
        <f>#REF!</f>
        <v>#REF!</v>
      </c>
      <c r="CC91" s="2" t="e">
        <f>#REF!</f>
        <v>#REF!</v>
      </c>
      <c r="CD91" s="1" t="e">
        <f>#REF!</f>
        <v>#REF!</v>
      </c>
      <c r="CE91" s="1" t="e">
        <f>#REF!</f>
        <v>#REF!</v>
      </c>
      <c r="CF91" s="2" t="e">
        <f>#REF!</f>
        <v>#REF!</v>
      </c>
      <c r="CG91" s="1" t="e">
        <f>#REF!</f>
        <v>#REF!</v>
      </c>
      <c r="CH91" s="1" t="e">
        <f>#REF!</f>
        <v>#REF!</v>
      </c>
      <c r="CJ91" s="1" t="e">
        <f>#REF!</f>
        <v>#REF!</v>
      </c>
      <c r="CK91" s="1" t="e">
        <f>#REF!</f>
        <v>#REF!</v>
      </c>
      <c r="CL91" s="1" t="e">
        <f>#REF!</f>
        <v>#REF!</v>
      </c>
      <c r="CM91" s="1" t="e">
        <f>#REF!</f>
        <v>#REF!</v>
      </c>
      <c r="CN91" s="2" t="e">
        <f>#REF!</f>
        <v>#REF!</v>
      </c>
      <c r="CO91" s="1" t="e">
        <f>#REF!</f>
        <v>#REF!</v>
      </c>
      <c r="CP91" s="1" t="e">
        <f>#REF!</f>
        <v>#REF!</v>
      </c>
      <c r="CQ91" s="2" t="e">
        <f>#REF!</f>
        <v>#REF!</v>
      </c>
      <c r="CR91" s="1" t="e">
        <f>#REF!</f>
        <v>#REF!</v>
      </c>
      <c r="CS91" s="1" t="e">
        <f>#REF!</f>
        <v>#REF!</v>
      </c>
      <c r="CU91" s="1" t="e">
        <f>#REF!</f>
        <v>#REF!</v>
      </c>
      <c r="CV91" s="1" t="e">
        <f>#REF!</f>
        <v>#REF!</v>
      </c>
      <c r="CW91" s="1" t="e">
        <f>#REF!</f>
        <v>#REF!</v>
      </c>
      <c r="CX91" s="1" t="e">
        <f>#REF!</f>
        <v>#REF!</v>
      </c>
      <c r="CY91" s="2" t="e">
        <f>#REF!</f>
        <v>#REF!</v>
      </c>
      <c r="CZ91" s="1" t="e">
        <f>#REF!</f>
        <v>#REF!</v>
      </c>
      <c r="DA91" s="1" t="e">
        <f>#REF!</f>
        <v>#REF!</v>
      </c>
      <c r="DB91" s="2" t="e">
        <f>#REF!</f>
        <v>#REF!</v>
      </c>
      <c r="DC91" s="1" t="e">
        <f>#REF!</f>
        <v>#REF!</v>
      </c>
      <c r="DD91" s="1" t="e">
        <f>#REF!</f>
        <v>#REF!</v>
      </c>
    </row>
    <row r="92" spans="1:108" x14ac:dyDescent="0.3">
      <c r="A92" s="1">
        <v>80</v>
      </c>
      <c r="B92" s="1"/>
      <c r="C92" s="1"/>
      <c r="D92" s="1"/>
      <c r="E92" s="2">
        <v>108.09</v>
      </c>
      <c r="F92" s="1"/>
      <c r="G92" s="1">
        <v>518.73</v>
      </c>
      <c r="H92" s="2">
        <f>E92-E84</f>
        <v>1.6300000000000097</v>
      </c>
      <c r="I92" s="1">
        <f>G92-G84</f>
        <v>4.2400000000000091</v>
      </c>
      <c r="K92" s="1">
        <f>'clp-3p-sal'!A92</f>
        <v>80</v>
      </c>
      <c r="L92" s="1">
        <f>'clp-3p-sal'!B92</f>
        <v>0</v>
      </c>
      <c r="M92" s="1">
        <f>'clp-3p-sal'!C92</f>
        <v>0</v>
      </c>
      <c r="N92" s="1">
        <f>'clp-3p-sal'!D92</f>
        <v>0</v>
      </c>
      <c r="O92" s="2">
        <f>'clp-3p-sal'!E92</f>
        <v>0</v>
      </c>
      <c r="P92" s="1">
        <f>'clp-3p-sal'!F92</f>
        <v>0</v>
      </c>
      <c r="Q92" s="1">
        <f>'clp-3p-sal'!G92</f>
        <v>0</v>
      </c>
      <c r="R92" s="2">
        <f>'clp-3p-sal'!H92</f>
        <v>0</v>
      </c>
      <c r="S92" s="1">
        <f>'clp-3p-sal'!I92</f>
        <v>0</v>
      </c>
      <c r="T92" s="1">
        <f>'clp-3p-sal'!J92</f>
        <v>0</v>
      </c>
      <c r="V92" s="1">
        <f>'clp-3p-NIC'!A92</f>
        <v>80</v>
      </c>
      <c r="W92" s="1">
        <f>'clp-3p-NIC'!B92</f>
        <v>0</v>
      </c>
      <c r="X92" s="1">
        <f>'clp-3p-NIC'!C92</f>
        <v>0</v>
      </c>
      <c r="Y92" s="1">
        <f>'clp-3p-NIC'!D92</f>
        <v>0</v>
      </c>
      <c r="Z92" s="2">
        <f>'clp-3p-NIC'!E92</f>
        <v>127.86</v>
      </c>
      <c r="AA92" s="1">
        <f>'clp-3p-NIC'!F92</f>
        <v>0</v>
      </c>
      <c r="AB92" s="1">
        <f>'clp-3p-NIC'!G92</f>
        <v>396.98</v>
      </c>
      <c r="AC92" s="2">
        <f>'clp-3p-NIC'!H92</f>
        <v>19.569999999999993</v>
      </c>
      <c r="AD92" s="1">
        <f>'clp-3p-NIC'!I92</f>
        <v>0</v>
      </c>
      <c r="AE92" s="1">
        <f>'clp-3p-NIC'!J92</f>
        <v>25.79000000000002</v>
      </c>
      <c r="AG92" s="1">
        <f>'clp-2p-sal'!A92</f>
        <v>80</v>
      </c>
      <c r="AH92" s="1">
        <f>'clp-2p-sal'!B92</f>
        <v>0</v>
      </c>
      <c r="AI92" s="1">
        <f>'clp-2p-sal'!C92</f>
        <v>0</v>
      </c>
      <c r="AJ92" s="1">
        <f>'clp-2p-sal'!D92</f>
        <v>0</v>
      </c>
      <c r="AK92" s="2">
        <f>'clp-2p-sal'!E92</f>
        <v>119.81</v>
      </c>
      <c r="AL92" s="1">
        <f>'clp-2p-sal'!F92</f>
        <v>0</v>
      </c>
      <c r="AM92" s="1">
        <f>'clp-2p-sal'!G92</f>
        <v>358.65</v>
      </c>
      <c r="AN92" s="2">
        <f>'clp-2p-sal'!H92</f>
        <v>1.3200000000000074</v>
      </c>
      <c r="AO92" s="1">
        <f>'clp-2p-sal'!I92</f>
        <v>-3.9900000000000091</v>
      </c>
      <c r="AP92" s="1">
        <f>'clp-2p-sal'!J92</f>
        <v>0</v>
      </c>
      <c r="AR92" s="1">
        <f>'clp-3p-NIC-25'!A92</f>
        <v>80</v>
      </c>
      <c r="AS92" s="1">
        <f>'clp-3p-NIC-25'!B92</f>
        <v>0</v>
      </c>
      <c r="AT92" s="1">
        <f>'clp-3p-NIC-25'!C92</f>
        <v>0</v>
      </c>
      <c r="AU92" s="1">
        <f>'clp-3p-NIC-25'!D92</f>
        <v>0</v>
      </c>
      <c r="AV92" s="2">
        <f>'clp-3p-NIC-25'!E92</f>
        <v>94.24</v>
      </c>
      <c r="AW92" s="1">
        <f>'clp-3p-NIC-25'!F92</f>
        <v>0</v>
      </c>
      <c r="AX92" s="1">
        <f>'clp-3p-NIC-25'!G92</f>
        <v>404.92</v>
      </c>
      <c r="AY92" s="2">
        <f>'clp-3p-NIC-25'!H92</f>
        <v>7.9599999999999937</v>
      </c>
      <c r="AZ92" s="1">
        <f>'clp-3p-NIC-25'!I92</f>
        <v>0</v>
      </c>
      <c r="BA92" s="1">
        <f>'clp-3p-NIC-25'!J92</f>
        <v>-3.8899999999999864</v>
      </c>
      <c r="BC92" s="1" t="e">
        <f>#REF!</f>
        <v>#REF!</v>
      </c>
      <c r="BD92" s="1" t="e">
        <f>#REF!</f>
        <v>#REF!</v>
      </c>
      <c r="BE92" s="1" t="e">
        <f>#REF!</f>
        <v>#REF!</v>
      </c>
      <c r="BF92" s="1" t="e">
        <f>#REF!</f>
        <v>#REF!</v>
      </c>
      <c r="BG92" s="2" t="e">
        <f>#REF!</f>
        <v>#REF!</v>
      </c>
      <c r="BH92" s="1" t="e">
        <f>#REF!</f>
        <v>#REF!</v>
      </c>
      <c r="BI92" s="1" t="e">
        <f>#REF!</f>
        <v>#REF!</v>
      </c>
      <c r="BJ92" s="2" t="e">
        <f>#REF!</f>
        <v>#REF!</v>
      </c>
      <c r="BK92" s="1" t="e">
        <f>#REF!</f>
        <v>#REF!</v>
      </c>
      <c r="BL92" s="1" t="e">
        <f>#REF!</f>
        <v>#REF!</v>
      </c>
      <c r="BN92" s="1" t="e">
        <f>#REF!</f>
        <v>#REF!</v>
      </c>
      <c r="BO92" s="1" t="e">
        <f>#REF!</f>
        <v>#REF!</v>
      </c>
      <c r="BP92" s="1" t="e">
        <f>#REF!</f>
        <v>#REF!</v>
      </c>
      <c r="BQ92" s="1" t="e">
        <f>#REF!</f>
        <v>#REF!</v>
      </c>
      <c r="BR92" s="2" t="e">
        <f>#REF!</f>
        <v>#REF!</v>
      </c>
      <c r="BS92" s="1" t="e">
        <f>#REF!</f>
        <v>#REF!</v>
      </c>
      <c r="BT92" s="1" t="e">
        <f>#REF!</f>
        <v>#REF!</v>
      </c>
      <c r="BU92" s="2" t="e">
        <f>#REF!</f>
        <v>#REF!</v>
      </c>
      <c r="BV92" s="1" t="e">
        <f>#REF!</f>
        <v>#REF!</v>
      </c>
      <c r="BW92" s="1" t="e">
        <f>#REF!</f>
        <v>#REF!</v>
      </c>
      <c r="BY92" s="1" t="e">
        <f>#REF!</f>
        <v>#REF!</v>
      </c>
      <c r="BZ92" s="1" t="e">
        <f>#REF!</f>
        <v>#REF!</v>
      </c>
      <c r="CA92" s="1" t="e">
        <f>#REF!</f>
        <v>#REF!</v>
      </c>
      <c r="CB92" s="1" t="e">
        <f>#REF!</f>
        <v>#REF!</v>
      </c>
      <c r="CC92" s="2" t="e">
        <f>#REF!</f>
        <v>#REF!</v>
      </c>
      <c r="CD92" s="1" t="e">
        <f>#REF!</f>
        <v>#REF!</v>
      </c>
      <c r="CE92" s="1" t="e">
        <f>#REF!</f>
        <v>#REF!</v>
      </c>
      <c r="CF92" s="2" t="e">
        <f>#REF!</f>
        <v>#REF!</v>
      </c>
      <c r="CG92" s="1" t="e">
        <f>#REF!</f>
        <v>#REF!</v>
      </c>
      <c r="CH92" s="1" t="e">
        <f>#REF!</f>
        <v>#REF!</v>
      </c>
      <c r="CJ92" s="1" t="e">
        <f>#REF!</f>
        <v>#REF!</v>
      </c>
      <c r="CK92" s="1" t="e">
        <f>#REF!</f>
        <v>#REF!</v>
      </c>
      <c r="CL92" s="1" t="e">
        <f>#REF!</f>
        <v>#REF!</v>
      </c>
      <c r="CM92" s="1" t="e">
        <f>#REF!</f>
        <v>#REF!</v>
      </c>
      <c r="CN92" s="2" t="e">
        <f>#REF!</f>
        <v>#REF!</v>
      </c>
      <c r="CO92" s="1" t="e">
        <f>#REF!</f>
        <v>#REF!</v>
      </c>
      <c r="CP92" s="1" t="e">
        <f>#REF!</f>
        <v>#REF!</v>
      </c>
      <c r="CQ92" s="2" t="e">
        <f>#REF!</f>
        <v>#REF!</v>
      </c>
      <c r="CR92" s="1" t="e">
        <f>#REF!</f>
        <v>#REF!</v>
      </c>
      <c r="CS92" s="1" t="e">
        <f>#REF!</f>
        <v>#REF!</v>
      </c>
      <c r="CU92" s="1" t="e">
        <f>#REF!</f>
        <v>#REF!</v>
      </c>
      <c r="CV92" s="1" t="e">
        <f>#REF!</f>
        <v>#REF!</v>
      </c>
      <c r="CW92" s="1" t="e">
        <f>#REF!</f>
        <v>#REF!</v>
      </c>
      <c r="CX92" s="1" t="e">
        <f>#REF!</f>
        <v>#REF!</v>
      </c>
      <c r="CY92" s="2" t="e">
        <f>#REF!</f>
        <v>#REF!</v>
      </c>
      <c r="CZ92" s="1" t="e">
        <f>#REF!</f>
        <v>#REF!</v>
      </c>
      <c r="DA92" s="1" t="e">
        <f>#REF!</f>
        <v>#REF!</v>
      </c>
      <c r="DB92" s="2" t="e">
        <f>#REF!</f>
        <v>#REF!</v>
      </c>
      <c r="DC92" s="1" t="e">
        <f>#REF!</f>
        <v>#REF!</v>
      </c>
      <c r="DD92" s="1" t="e">
        <f>#REF!</f>
        <v>#REF!</v>
      </c>
    </row>
    <row r="93" spans="1:108" x14ac:dyDescent="0.3">
      <c r="A93" s="1">
        <v>90</v>
      </c>
      <c r="B93" s="1"/>
      <c r="C93" s="1"/>
      <c r="D93" s="1"/>
      <c r="E93" s="2">
        <v>109.83</v>
      </c>
      <c r="F93" s="1"/>
      <c r="G93" s="1">
        <v>497.37</v>
      </c>
      <c r="H93" s="2">
        <f>E93-E84</f>
        <v>3.3700000000000045</v>
      </c>
      <c r="I93" s="1">
        <f>G93-G84</f>
        <v>-17.120000000000005</v>
      </c>
      <c r="K93" s="1">
        <f>'clp-3p-sal'!A93</f>
        <v>90</v>
      </c>
      <c r="L93" s="1">
        <f>'clp-3p-sal'!B93</f>
        <v>0</v>
      </c>
      <c r="M93" s="1">
        <f>'clp-3p-sal'!C93</f>
        <v>0</v>
      </c>
      <c r="N93" s="1">
        <f>'clp-3p-sal'!D93</f>
        <v>0</v>
      </c>
      <c r="O93" s="2">
        <f>'clp-3p-sal'!E93</f>
        <v>0</v>
      </c>
      <c r="P93" s="1">
        <f>'clp-3p-sal'!F93</f>
        <v>0</v>
      </c>
      <c r="Q93" s="1">
        <f>'clp-3p-sal'!G93</f>
        <v>0</v>
      </c>
      <c r="R93" s="2">
        <f>'clp-3p-sal'!H93</f>
        <v>0</v>
      </c>
      <c r="S93" s="1">
        <f>'clp-3p-sal'!I93</f>
        <v>0</v>
      </c>
      <c r="T93" s="1">
        <f>'clp-3p-sal'!J93</f>
        <v>0</v>
      </c>
      <c r="V93" s="1">
        <f>'clp-3p-NIC'!A93</f>
        <v>90</v>
      </c>
      <c r="W93" s="1">
        <f>'clp-3p-NIC'!B93</f>
        <v>0</v>
      </c>
      <c r="X93" s="1">
        <f>'clp-3p-NIC'!C93</f>
        <v>0</v>
      </c>
      <c r="Y93" s="1">
        <f>'clp-3p-NIC'!D93</f>
        <v>0</v>
      </c>
      <c r="Z93" s="2">
        <f>'clp-3p-NIC'!E93</f>
        <v>126.28</v>
      </c>
      <c r="AA93" s="1">
        <f>'clp-3p-NIC'!F93</f>
        <v>0</v>
      </c>
      <c r="AB93" s="1">
        <f>'clp-3p-NIC'!G93</f>
        <v>388.01</v>
      </c>
      <c r="AC93" s="2">
        <f>'clp-3p-NIC'!H93</f>
        <v>17.989999999999995</v>
      </c>
      <c r="AD93" s="1">
        <f>'clp-3p-NIC'!I93</f>
        <v>0</v>
      </c>
      <c r="AE93" s="1">
        <f>'clp-3p-NIC'!J93</f>
        <v>16.819999999999993</v>
      </c>
      <c r="AG93" s="1">
        <f>'clp-2p-sal'!A93</f>
        <v>90</v>
      </c>
      <c r="AH93" s="1">
        <f>'clp-2p-sal'!B93</f>
        <v>0</v>
      </c>
      <c r="AI93" s="1">
        <f>'clp-2p-sal'!C93</f>
        <v>0</v>
      </c>
      <c r="AJ93" s="1">
        <f>'clp-2p-sal'!D93</f>
        <v>0</v>
      </c>
      <c r="AK93" s="2">
        <f>'clp-2p-sal'!E93</f>
        <v>123.16</v>
      </c>
      <c r="AL93" s="1">
        <f>'clp-2p-sal'!F93</f>
        <v>0</v>
      </c>
      <c r="AM93" s="1">
        <f>'clp-2p-sal'!G93</f>
        <v>367.58</v>
      </c>
      <c r="AN93" s="2">
        <f>'clp-2p-sal'!H93</f>
        <v>4.6700000000000017</v>
      </c>
      <c r="AO93" s="1">
        <f>'clp-2p-sal'!I93</f>
        <v>4.9399999999999977</v>
      </c>
      <c r="AP93" s="1">
        <f>'clp-2p-sal'!J93</f>
        <v>0</v>
      </c>
      <c r="AR93" s="1">
        <f>'clp-3p-NIC-25'!A93</f>
        <v>90</v>
      </c>
      <c r="AS93" s="1">
        <f>'clp-3p-NIC-25'!B93</f>
        <v>0</v>
      </c>
      <c r="AT93" s="1">
        <f>'clp-3p-NIC-25'!C93</f>
        <v>0</v>
      </c>
      <c r="AU93" s="1">
        <f>'clp-3p-NIC-25'!D93</f>
        <v>0</v>
      </c>
      <c r="AV93" s="2">
        <f>'clp-3p-NIC-25'!E93</f>
        <v>93.69</v>
      </c>
      <c r="AW93" s="1">
        <f>'clp-3p-NIC-25'!F93</f>
        <v>0</v>
      </c>
      <c r="AX93" s="1">
        <f>'clp-3p-NIC-25'!G93</f>
        <v>375.25</v>
      </c>
      <c r="AY93" s="2">
        <f>'clp-3p-NIC-25'!H93</f>
        <v>7.4099999999999966</v>
      </c>
      <c r="AZ93" s="1">
        <f>'clp-3p-NIC-25'!I93</f>
        <v>0</v>
      </c>
      <c r="BA93" s="1">
        <f>'clp-3p-NIC-25'!J93</f>
        <v>-33.56</v>
      </c>
      <c r="BC93" s="1" t="e">
        <f>#REF!</f>
        <v>#REF!</v>
      </c>
      <c r="BD93" s="1" t="e">
        <f>#REF!</f>
        <v>#REF!</v>
      </c>
      <c r="BE93" s="1" t="e">
        <f>#REF!</f>
        <v>#REF!</v>
      </c>
      <c r="BF93" s="1" t="e">
        <f>#REF!</f>
        <v>#REF!</v>
      </c>
      <c r="BG93" s="2" t="e">
        <f>#REF!</f>
        <v>#REF!</v>
      </c>
      <c r="BH93" s="1" t="e">
        <f>#REF!</f>
        <v>#REF!</v>
      </c>
      <c r="BI93" s="1" t="e">
        <f>#REF!</f>
        <v>#REF!</v>
      </c>
      <c r="BJ93" s="2" t="e">
        <f>#REF!</f>
        <v>#REF!</v>
      </c>
      <c r="BK93" s="1" t="e">
        <f>#REF!</f>
        <v>#REF!</v>
      </c>
      <c r="BL93" s="1" t="e">
        <f>#REF!</f>
        <v>#REF!</v>
      </c>
      <c r="BN93" s="1" t="e">
        <f>#REF!</f>
        <v>#REF!</v>
      </c>
      <c r="BO93" s="1" t="e">
        <f>#REF!</f>
        <v>#REF!</v>
      </c>
      <c r="BP93" s="1" t="e">
        <f>#REF!</f>
        <v>#REF!</v>
      </c>
      <c r="BQ93" s="1" t="e">
        <f>#REF!</f>
        <v>#REF!</v>
      </c>
      <c r="BR93" s="2" t="e">
        <f>#REF!</f>
        <v>#REF!</v>
      </c>
      <c r="BS93" s="1" t="e">
        <f>#REF!</f>
        <v>#REF!</v>
      </c>
      <c r="BT93" s="1" t="e">
        <f>#REF!</f>
        <v>#REF!</v>
      </c>
      <c r="BU93" s="2" t="e">
        <f>#REF!</f>
        <v>#REF!</v>
      </c>
      <c r="BV93" s="1" t="e">
        <f>#REF!</f>
        <v>#REF!</v>
      </c>
      <c r="BW93" s="1" t="e">
        <f>#REF!</f>
        <v>#REF!</v>
      </c>
      <c r="BY93" s="1" t="e">
        <f>#REF!</f>
        <v>#REF!</v>
      </c>
      <c r="BZ93" s="1" t="e">
        <f>#REF!</f>
        <v>#REF!</v>
      </c>
      <c r="CA93" s="1" t="e">
        <f>#REF!</f>
        <v>#REF!</v>
      </c>
      <c r="CB93" s="1" t="e">
        <f>#REF!</f>
        <v>#REF!</v>
      </c>
      <c r="CC93" s="2" t="e">
        <f>#REF!</f>
        <v>#REF!</v>
      </c>
      <c r="CD93" s="1" t="e">
        <f>#REF!</f>
        <v>#REF!</v>
      </c>
      <c r="CE93" s="1" t="e">
        <f>#REF!</f>
        <v>#REF!</v>
      </c>
      <c r="CF93" s="2" t="e">
        <f>#REF!</f>
        <v>#REF!</v>
      </c>
      <c r="CG93" s="1" t="e">
        <f>#REF!</f>
        <v>#REF!</v>
      </c>
      <c r="CH93" s="1" t="e">
        <f>#REF!</f>
        <v>#REF!</v>
      </c>
      <c r="CJ93" s="1" t="e">
        <f>#REF!</f>
        <v>#REF!</v>
      </c>
      <c r="CK93" s="1" t="e">
        <f>#REF!</f>
        <v>#REF!</v>
      </c>
      <c r="CL93" s="1" t="e">
        <f>#REF!</f>
        <v>#REF!</v>
      </c>
      <c r="CM93" s="1" t="e">
        <f>#REF!</f>
        <v>#REF!</v>
      </c>
      <c r="CN93" s="2" t="e">
        <f>#REF!</f>
        <v>#REF!</v>
      </c>
      <c r="CO93" s="1" t="e">
        <f>#REF!</f>
        <v>#REF!</v>
      </c>
      <c r="CP93" s="1" t="e">
        <f>#REF!</f>
        <v>#REF!</v>
      </c>
      <c r="CQ93" s="2" t="e">
        <f>#REF!</f>
        <v>#REF!</v>
      </c>
      <c r="CR93" s="1" t="e">
        <f>#REF!</f>
        <v>#REF!</v>
      </c>
      <c r="CS93" s="1" t="e">
        <f>#REF!</f>
        <v>#REF!</v>
      </c>
      <c r="CU93" s="1" t="e">
        <f>#REF!</f>
        <v>#REF!</v>
      </c>
      <c r="CV93" s="1" t="e">
        <f>#REF!</f>
        <v>#REF!</v>
      </c>
      <c r="CW93" s="1" t="e">
        <f>#REF!</f>
        <v>#REF!</v>
      </c>
      <c r="CX93" s="1" t="e">
        <f>#REF!</f>
        <v>#REF!</v>
      </c>
      <c r="CY93" s="2" t="e">
        <f>#REF!</f>
        <v>#REF!</v>
      </c>
      <c r="CZ93" s="1" t="e">
        <f>#REF!</f>
        <v>#REF!</v>
      </c>
      <c r="DA93" s="1" t="e">
        <f>#REF!</f>
        <v>#REF!</v>
      </c>
      <c r="DB93" s="2" t="e">
        <f>#REF!</f>
        <v>#REF!</v>
      </c>
      <c r="DC93" s="1" t="e">
        <f>#REF!</f>
        <v>#REF!</v>
      </c>
      <c r="DD93" s="1" t="e">
        <f>#REF!</f>
        <v>#REF!</v>
      </c>
    </row>
    <row r="94" spans="1:108" x14ac:dyDescent="0.3">
      <c r="A94" s="1">
        <v>100</v>
      </c>
      <c r="B94" s="1"/>
      <c r="C94" s="1"/>
      <c r="D94" s="1"/>
      <c r="E94" s="2">
        <v>109.72</v>
      </c>
      <c r="F94" s="1"/>
      <c r="G94" s="1">
        <v>492.29</v>
      </c>
      <c r="H94" s="2">
        <f>E94-E84</f>
        <v>3.2600000000000051</v>
      </c>
      <c r="I94" s="1">
        <f>G94-G84</f>
        <v>-22.199999999999989</v>
      </c>
      <c r="K94" s="1">
        <f>'clp-3p-sal'!A94</f>
        <v>100</v>
      </c>
      <c r="L94">
        <f>'clp-3p-sal'!B94</f>
        <v>0</v>
      </c>
      <c r="M94">
        <f>'clp-3p-sal'!C94</f>
        <v>0</v>
      </c>
      <c r="N94">
        <f>'clp-3p-sal'!D94</f>
        <v>0</v>
      </c>
      <c r="O94">
        <f>'clp-3p-sal'!E94</f>
        <v>0</v>
      </c>
      <c r="P94">
        <f>'clp-3p-sal'!F94</f>
        <v>0</v>
      </c>
      <c r="Q94">
        <f>'clp-3p-sal'!G94</f>
        <v>0</v>
      </c>
      <c r="R94">
        <f>'clp-3p-sal'!H94</f>
        <v>0</v>
      </c>
      <c r="S94">
        <f>'clp-3p-sal'!I94</f>
        <v>0</v>
      </c>
      <c r="T94">
        <f>'clp-3p-sal'!J94</f>
        <v>0</v>
      </c>
      <c r="V94" s="1">
        <f>'clp-3p-NIC'!A94</f>
        <v>100</v>
      </c>
      <c r="W94" s="1">
        <f>'clp-3p-NIC'!B94</f>
        <v>0</v>
      </c>
      <c r="X94" s="1">
        <f>'clp-3p-NIC'!C94</f>
        <v>0</v>
      </c>
      <c r="Y94" s="1">
        <f>'clp-3p-NIC'!D94</f>
        <v>0</v>
      </c>
      <c r="Z94" s="2">
        <f>'clp-3p-NIC'!E94</f>
        <v>126.6</v>
      </c>
      <c r="AA94" s="1">
        <f>'clp-3p-NIC'!F94</f>
        <v>0</v>
      </c>
      <c r="AB94" s="1">
        <f>'clp-3p-NIC'!G94</f>
        <v>392.65</v>
      </c>
      <c r="AC94" s="2">
        <f>'clp-3p-NIC'!H94</f>
        <v>18.309999999999988</v>
      </c>
      <c r="AD94" s="1">
        <f>'clp-3p-NIC'!I94</f>
        <v>0</v>
      </c>
      <c r="AE94" s="1">
        <f>'clp-3p-NIC'!J94</f>
        <v>21.45999999999998</v>
      </c>
      <c r="AG94" s="1">
        <f>'clp-2p-sal'!A94</f>
        <v>100</v>
      </c>
      <c r="AH94" s="1">
        <f>'clp-2p-sal'!B94</f>
        <v>0</v>
      </c>
      <c r="AI94" s="1">
        <f>'clp-2p-sal'!C94</f>
        <v>0</v>
      </c>
      <c r="AJ94" s="1">
        <f>'clp-2p-sal'!D94</f>
        <v>0</v>
      </c>
      <c r="AK94" s="2">
        <f>'clp-2p-sal'!E94</f>
        <v>127.81</v>
      </c>
      <c r="AL94" s="1">
        <f>'clp-2p-sal'!F94</f>
        <v>0</v>
      </c>
      <c r="AM94" s="1">
        <f>'clp-2p-sal'!G94</f>
        <v>391.41</v>
      </c>
      <c r="AN94" s="2">
        <f>'clp-2p-sal'!H94</f>
        <v>9.3200000000000074</v>
      </c>
      <c r="AO94" s="1">
        <f>'clp-2p-sal'!I94</f>
        <v>28.770000000000039</v>
      </c>
      <c r="AP94" s="1">
        <f>'clp-2p-sal'!J94</f>
        <v>0</v>
      </c>
      <c r="AR94" s="1">
        <f>'clp-3p-NIC-25'!A94</f>
        <v>100</v>
      </c>
      <c r="AS94" s="1">
        <f>'clp-3p-NIC-25'!B94</f>
        <v>0</v>
      </c>
      <c r="AT94" s="1">
        <f>'clp-3p-NIC-25'!C94</f>
        <v>0</v>
      </c>
      <c r="AU94" s="1">
        <f>'clp-3p-NIC-25'!D94</f>
        <v>0</v>
      </c>
      <c r="AV94" s="2">
        <f>'clp-3p-NIC-25'!E94</f>
        <v>92.45</v>
      </c>
      <c r="AW94" s="1">
        <f>'clp-3p-NIC-25'!F94</f>
        <v>0</v>
      </c>
      <c r="AX94" s="1">
        <f>'clp-3p-NIC-25'!G94</f>
        <v>383.89</v>
      </c>
      <c r="AY94" s="2">
        <f>'clp-3p-NIC-25'!H94</f>
        <v>6.1700000000000017</v>
      </c>
      <c r="AZ94" s="1">
        <f>'clp-3p-NIC-25'!I94</f>
        <v>0</v>
      </c>
      <c r="BA94" s="1">
        <f>'clp-3p-NIC-25'!J94</f>
        <v>-24.920000000000016</v>
      </c>
      <c r="BC94" s="1" t="e">
        <f>#REF!</f>
        <v>#REF!</v>
      </c>
      <c r="BD94" s="1" t="e">
        <f>#REF!</f>
        <v>#REF!</v>
      </c>
      <c r="BE94" s="1" t="e">
        <f>#REF!</f>
        <v>#REF!</v>
      </c>
      <c r="BF94" s="1" t="e">
        <f>#REF!</f>
        <v>#REF!</v>
      </c>
      <c r="BG94" s="2" t="e">
        <f>#REF!</f>
        <v>#REF!</v>
      </c>
      <c r="BH94" s="1" t="e">
        <f>#REF!</f>
        <v>#REF!</v>
      </c>
      <c r="BI94" s="1" t="e">
        <f>#REF!</f>
        <v>#REF!</v>
      </c>
      <c r="BJ94" s="2" t="e">
        <f>#REF!</f>
        <v>#REF!</v>
      </c>
      <c r="BK94" s="1" t="e">
        <f>#REF!</f>
        <v>#REF!</v>
      </c>
      <c r="BL94" s="1" t="e">
        <f>#REF!</f>
        <v>#REF!</v>
      </c>
      <c r="BN94" s="1" t="e">
        <f>#REF!</f>
        <v>#REF!</v>
      </c>
      <c r="BO94" s="1" t="e">
        <f>#REF!</f>
        <v>#REF!</v>
      </c>
      <c r="BP94" s="1" t="e">
        <f>#REF!</f>
        <v>#REF!</v>
      </c>
      <c r="BQ94" s="1" t="e">
        <f>#REF!</f>
        <v>#REF!</v>
      </c>
      <c r="BR94" s="2" t="e">
        <f>#REF!</f>
        <v>#REF!</v>
      </c>
      <c r="BS94" s="1" t="e">
        <f>#REF!</f>
        <v>#REF!</v>
      </c>
      <c r="BT94" s="1" t="e">
        <f>#REF!</f>
        <v>#REF!</v>
      </c>
      <c r="BU94" s="2" t="e">
        <f>#REF!</f>
        <v>#REF!</v>
      </c>
      <c r="BV94" s="1" t="e">
        <f>#REF!</f>
        <v>#REF!</v>
      </c>
      <c r="BW94" s="1" t="e">
        <f>#REF!</f>
        <v>#REF!</v>
      </c>
      <c r="BY94" s="1" t="e">
        <f>#REF!</f>
        <v>#REF!</v>
      </c>
      <c r="BZ94" s="1" t="e">
        <f>#REF!</f>
        <v>#REF!</v>
      </c>
      <c r="CA94" s="1" t="e">
        <f>#REF!</f>
        <v>#REF!</v>
      </c>
      <c r="CB94" s="1" t="e">
        <f>#REF!</f>
        <v>#REF!</v>
      </c>
      <c r="CC94" s="2" t="e">
        <f>#REF!</f>
        <v>#REF!</v>
      </c>
      <c r="CD94" s="1" t="e">
        <f>#REF!</f>
        <v>#REF!</v>
      </c>
      <c r="CE94" s="1" t="e">
        <f>#REF!</f>
        <v>#REF!</v>
      </c>
      <c r="CF94" s="2" t="e">
        <f>#REF!</f>
        <v>#REF!</v>
      </c>
      <c r="CG94" s="1" t="e">
        <f>#REF!</f>
        <v>#REF!</v>
      </c>
      <c r="CH94" s="1" t="e">
        <f>#REF!</f>
        <v>#REF!</v>
      </c>
      <c r="CJ94" s="1" t="e">
        <f>#REF!</f>
        <v>#REF!</v>
      </c>
      <c r="CK94" s="1" t="e">
        <f>#REF!</f>
        <v>#REF!</v>
      </c>
      <c r="CL94" s="1" t="e">
        <f>#REF!</f>
        <v>#REF!</v>
      </c>
      <c r="CM94" s="1" t="e">
        <f>#REF!</f>
        <v>#REF!</v>
      </c>
      <c r="CN94" s="2" t="e">
        <f>#REF!</f>
        <v>#REF!</v>
      </c>
      <c r="CO94" s="1" t="e">
        <f>#REF!</f>
        <v>#REF!</v>
      </c>
      <c r="CP94" s="1" t="e">
        <f>#REF!</f>
        <v>#REF!</v>
      </c>
      <c r="CQ94" s="2" t="e">
        <f>#REF!</f>
        <v>#REF!</v>
      </c>
      <c r="CR94" s="1" t="e">
        <f>#REF!</f>
        <v>#REF!</v>
      </c>
      <c r="CS94" s="1" t="e">
        <f>#REF!</f>
        <v>#REF!</v>
      </c>
      <c r="CU94" s="1" t="e">
        <f>#REF!</f>
        <v>#REF!</v>
      </c>
      <c r="CV94" s="1" t="e">
        <f>#REF!</f>
        <v>#REF!</v>
      </c>
      <c r="CW94" s="1" t="e">
        <f>#REF!</f>
        <v>#REF!</v>
      </c>
      <c r="CX94" s="1" t="e">
        <f>#REF!</f>
        <v>#REF!</v>
      </c>
      <c r="CY94" s="2" t="e">
        <f>#REF!</f>
        <v>#REF!</v>
      </c>
      <c r="CZ94" s="1" t="e">
        <f>#REF!</f>
        <v>#REF!</v>
      </c>
      <c r="DA94" s="1" t="e">
        <f>#REF!</f>
        <v>#REF!</v>
      </c>
      <c r="DB94" s="2" t="e">
        <f>#REF!</f>
        <v>#REF!</v>
      </c>
      <c r="DC94" s="1" t="e">
        <f>#REF!</f>
        <v>#REF!</v>
      </c>
      <c r="DD94" s="1" t="e">
        <f>#REF!</f>
        <v>#REF!</v>
      </c>
    </row>
    <row r="95" spans="1:108" x14ac:dyDescent="0.3">
      <c r="A95" s="1">
        <v>110</v>
      </c>
      <c r="B95" s="1"/>
      <c r="C95" s="1"/>
      <c r="D95" s="1"/>
      <c r="E95" s="2">
        <v>109.5</v>
      </c>
      <c r="F95" s="1"/>
      <c r="G95" s="1">
        <v>493.28</v>
      </c>
      <c r="H95" s="2">
        <f>E95-E84</f>
        <v>3.0400000000000063</v>
      </c>
      <c r="I95" s="1">
        <f>G95-G84</f>
        <v>-21.210000000000036</v>
      </c>
      <c r="K95" s="1">
        <f>'clp-3p-sal'!A95</f>
        <v>110</v>
      </c>
      <c r="L95" s="1">
        <f>'clp-3p-sal'!B95</f>
        <v>0</v>
      </c>
      <c r="M95" s="1">
        <f>'clp-3p-sal'!C95</f>
        <v>0</v>
      </c>
      <c r="N95" s="1">
        <f>'clp-3p-sal'!D95</f>
        <v>0</v>
      </c>
      <c r="O95" s="1">
        <f>'clp-3p-sal'!E95</f>
        <v>0</v>
      </c>
      <c r="P95" s="1">
        <f>'clp-3p-sal'!F95</f>
        <v>0</v>
      </c>
      <c r="Q95" s="1">
        <f>'clp-3p-sal'!G95</f>
        <v>0</v>
      </c>
      <c r="R95" s="1">
        <f>'clp-3p-sal'!H95</f>
        <v>0</v>
      </c>
      <c r="S95" s="1">
        <f>'clp-3p-sal'!I95</f>
        <v>0</v>
      </c>
      <c r="T95" s="1">
        <f>'clp-3p-sal'!J95</f>
        <v>0</v>
      </c>
      <c r="V95" s="1">
        <f>'clp-3p-NIC'!A95</f>
        <v>110</v>
      </c>
      <c r="W95" s="1">
        <f>'clp-3p-NIC'!B95</f>
        <v>0</v>
      </c>
      <c r="X95" s="1">
        <f>'clp-3p-NIC'!C95</f>
        <v>0</v>
      </c>
      <c r="Y95" s="1">
        <f>'clp-3p-NIC'!D95</f>
        <v>0</v>
      </c>
      <c r="Z95" s="2">
        <f>'clp-3p-NIC'!E95</f>
        <v>128.61000000000001</v>
      </c>
      <c r="AA95" s="1">
        <f>'clp-3p-NIC'!F95</f>
        <v>0</v>
      </c>
      <c r="AB95" s="1">
        <f>'clp-3p-NIC'!G95</f>
        <v>406.81</v>
      </c>
      <c r="AC95" s="2">
        <f>'clp-3p-NIC'!H95</f>
        <v>20.320000000000007</v>
      </c>
      <c r="AD95" s="1">
        <f>'clp-3p-NIC'!I95</f>
        <v>0</v>
      </c>
      <c r="AE95" s="1">
        <f>'clp-3p-NIC'!J95</f>
        <v>35.620000000000005</v>
      </c>
      <c r="AG95" s="1">
        <f>'clp-2p-sal'!A95</f>
        <v>110</v>
      </c>
      <c r="AH95" s="1">
        <f>'clp-2p-sal'!B95</f>
        <v>0</v>
      </c>
      <c r="AI95" s="1">
        <f>'clp-2p-sal'!C95</f>
        <v>0</v>
      </c>
      <c r="AJ95" s="1">
        <f>'clp-2p-sal'!D95</f>
        <v>0</v>
      </c>
      <c r="AK95" s="2">
        <f>'clp-2p-sal'!E95</f>
        <v>126.77</v>
      </c>
      <c r="AL95" s="1">
        <f>'clp-2p-sal'!F95</f>
        <v>0</v>
      </c>
      <c r="AM95" s="1">
        <f>'clp-2p-sal'!G95</f>
        <v>375.84</v>
      </c>
      <c r="AN95" s="2">
        <f>'clp-2p-sal'!H95</f>
        <v>8.2800000000000011</v>
      </c>
      <c r="AO95" s="1">
        <f>'clp-2p-sal'!I95</f>
        <v>13.199999999999989</v>
      </c>
      <c r="AP95" s="1">
        <f>'clp-2p-sal'!J95</f>
        <v>0</v>
      </c>
      <c r="AR95" s="1">
        <f>'clp-3p-NIC-25'!A95</f>
        <v>110</v>
      </c>
      <c r="AS95" s="1">
        <f>'clp-3p-NIC-25'!B95</f>
        <v>0</v>
      </c>
      <c r="AT95" s="1">
        <f>'clp-3p-NIC-25'!C95</f>
        <v>0</v>
      </c>
      <c r="AU95" s="1">
        <f>'clp-3p-NIC-25'!D95</f>
        <v>0</v>
      </c>
      <c r="AV95" s="2">
        <f>'clp-3p-NIC-25'!E95</f>
        <v>94.35</v>
      </c>
      <c r="AW95" s="1">
        <f>'clp-3p-NIC-25'!F95</f>
        <v>0</v>
      </c>
      <c r="AX95" s="1">
        <f>'clp-3p-NIC-25'!G95</f>
        <v>436.61</v>
      </c>
      <c r="AY95" s="2">
        <f>'clp-3p-NIC-25'!H95</f>
        <v>8.0699999999999932</v>
      </c>
      <c r="AZ95" s="1">
        <f>'clp-3p-NIC-25'!I95</f>
        <v>0</v>
      </c>
      <c r="BA95" s="1">
        <f>'clp-3p-NIC-25'!J95</f>
        <v>27.800000000000011</v>
      </c>
      <c r="BC95" s="1" t="e">
        <f>#REF!</f>
        <v>#REF!</v>
      </c>
      <c r="BD95" s="1" t="e">
        <f>#REF!</f>
        <v>#REF!</v>
      </c>
      <c r="BE95" s="1" t="e">
        <f>#REF!</f>
        <v>#REF!</v>
      </c>
      <c r="BF95" s="1" t="e">
        <f>#REF!</f>
        <v>#REF!</v>
      </c>
      <c r="BG95" s="2" t="e">
        <f>#REF!</f>
        <v>#REF!</v>
      </c>
      <c r="BH95" s="1" t="e">
        <f>#REF!</f>
        <v>#REF!</v>
      </c>
      <c r="BI95" s="1" t="e">
        <f>#REF!</f>
        <v>#REF!</v>
      </c>
      <c r="BJ95" s="2" t="e">
        <f>#REF!</f>
        <v>#REF!</v>
      </c>
      <c r="BK95" s="1" t="e">
        <f>#REF!</f>
        <v>#REF!</v>
      </c>
      <c r="BL95" s="1" t="e">
        <f>#REF!</f>
        <v>#REF!</v>
      </c>
      <c r="BN95" s="1" t="e">
        <f>#REF!</f>
        <v>#REF!</v>
      </c>
      <c r="BO95" s="1" t="e">
        <f>#REF!</f>
        <v>#REF!</v>
      </c>
      <c r="BP95" s="1" t="e">
        <f>#REF!</f>
        <v>#REF!</v>
      </c>
      <c r="BQ95" s="1" t="e">
        <f>#REF!</f>
        <v>#REF!</v>
      </c>
      <c r="BR95" s="2" t="e">
        <f>#REF!</f>
        <v>#REF!</v>
      </c>
      <c r="BS95" s="1" t="e">
        <f>#REF!</f>
        <v>#REF!</v>
      </c>
      <c r="BT95" s="1" t="e">
        <f>#REF!</f>
        <v>#REF!</v>
      </c>
      <c r="BU95" s="2" t="e">
        <f>#REF!</f>
        <v>#REF!</v>
      </c>
      <c r="BV95" s="1" t="e">
        <f>#REF!</f>
        <v>#REF!</v>
      </c>
      <c r="BW95" s="1" t="e">
        <f>#REF!</f>
        <v>#REF!</v>
      </c>
      <c r="BY95" s="1" t="e">
        <f>#REF!</f>
        <v>#REF!</v>
      </c>
      <c r="BZ95" s="1" t="e">
        <f>#REF!</f>
        <v>#REF!</v>
      </c>
      <c r="CA95" s="1" t="e">
        <f>#REF!</f>
        <v>#REF!</v>
      </c>
      <c r="CB95" s="1" t="e">
        <f>#REF!</f>
        <v>#REF!</v>
      </c>
      <c r="CC95" s="2" t="e">
        <f>#REF!</f>
        <v>#REF!</v>
      </c>
      <c r="CD95" s="1" t="e">
        <f>#REF!</f>
        <v>#REF!</v>
      </c>
      <c r="CE95" s="1" t="e">
        <f>#REF!</f>
        <v>#REF!</v>
      </c>
      <c r="CF95" s="2" t="e">
        <f>#REF!</f>
        <v>#REF!</v>
      </c>
      <c r="CG95" s="1" t="e">
        <f>#REF!</f>
        <v>#REF!</v>
      </c>
      <c r="CH95" s="1" t="e">
        <f>#REF!</f>
        <v>#REF!</v>
      </c>
      <c r="CJ95" s="1" t="e">
        <f>#REF!</f>
        <v>#REF!</v>
      </c>
      <c r="CK95" s="1" t="e">
        <f>#REF!</f>
        <v>#REF!</v>
      </c>
      <c r="CL95" s="1" t="e">
        <f>#REF!</f>
        <v>#REF!</v>
      </c>
      <c r="CM95" s="1" t="e">
        <f>#REF!</f>
        <v>#REF!</v>
      </c>
      <c r="CN95" s="2" t="e">
        <f>#REF!</f>
        <v>#REF!</v>
      </c>
      <c r="CO95" s="1" t="e">
        <f>#REF!</f>
        <v>#REF!</v>
      </c>
      <c r="CP95" s="1" t="e">
        <f>#REF!</f>
        <v>#REF!</v>
      </c>
      <c r="CQ95" s="2" t="e">
        <f>#REF!</f>
        <v>#REF!</v>
      </c>
      <c r="CR95" s="1" t="e">
        <f>#REF!</f>
        <v>#REF!</v>
      </c>
      <c r="CS95" s="1" t="e">
        <f>#REF!</f>
        <v>#REF!</v>
      </c>
      <c r="CU95" s="1" t="e">
        <f>#REF!</f>
        <v>#REF!</v>
      </c>
      <c r="CV95" s="1" t="e">
        <f>#REF!</f>
        <v>#REF!</v>
      </c>
      <c r="CW95" s="1" t="e">
        <f>#REF!</f>
        <v>#REF!</v>
      </c>
      <c r="CX95" s="1" t="e">
        <f>#REF!</f>
        <v>#REF!</v>
      </c>
      <c r="CY95" s="2" t="e">
        <f>#REF!</f>
        <v>#REF!</v>
      </c>
      <c r="CZ95" s="1" t="e">
        <f>#REF!</f>
        <v>#REF!</v>
      </c>
      <c r="DA95" s="1" t="e">
        <f>#REF!</f>
        <v>#REF!</v>
      </c>
      <c r="DB95" s="2" t="e">
        <f>#REF!</f>
        <v>#REF!</v>
      </c>
      <c r="DC95" s="1" t="e">
        <f>#REF!</f>
        <v>#REF!</v>
      </c>
      <c r="DD95" s="1" t="e">
        <f>#REF!</f>
        <v>#REF!</v>
      </c>
    </row>
    <row r="96" spans="1:108" x14ac:dyDescent="0.3">
      <c r="A96" s="1">
        <v>120</v>
      </c>
      <c r="B96" s="1"/>
      <c r="C96" s="1"/>
      <c r="D96" s="1"/>
      <c r="E96" s="2">
        <v>106.82</v>
      </c>
      <c r="F96" s="1"/>
      <c r="G96" s="1">
        <v>483.56</v>
      </c>
      <c r="H96" s="2">
        <f>E96-E84</f>
        <v>0.35999999999999943</v>
      </c>
      <c r="I96" s="1">
        <f>G96-G84</f>
        <v>-30.930000000000007</v>
      </c>
      <c r="K96" s="1">
        <f>'clp-3p-sal'!A96</f>
        <v>120</v>
      </c>
      <c r="L96" s="1">
        <f>'clp-3p-sal'!B96</f>
        <v>0</v>
      </c>
      <c r="M96" s="1">
        <f>'clp-3p-sal'!C96</f>
        <v>0</v>
      </c>
      <c r="N96" s="1">
        <f>'clp-3p-sal'!D96</f>
        <v>0</v>
      </c>
      <c r="O96" s="2">
        <f>'clp-3p-sal'!E96</f>
        <v>0</v>
      </c>
      <c r="P96" s="1">
        <f>'clp-3p-sal'!F96</f>
        <v>0</v>
      </c>
      <c r="Q96" s="1">
        <f>'clp-3p-sal'!G96</f>
        <v>0</v>
      </c>
      <c r="R96" s="2">
        <f>'clp-3p-sal'!H96</f>
        <v>0</v>
      </c>
      <c r="S96" s="1">
        <f>'clp-3p-sal'!I96</f>
        <v>0</v>
      </c>
      <c r="T96" s="1">
        <f>'clp-3p-sal'!J96</f>
        <v>0</v>
      </c>
      <c r="V96" s="1">
        <f>'clp-3p-NIC'!A96</f>
        <v>120</v>
      </c>
      <c r="W96" s="1">
        <f>'clp-3p-NIC'!B96</f>
        <v>0</v>
      </c>
      <c r="X96" s="1">
        <f>'clp-3p-NIC'!C96</f>
        <v>0</v>
      </c>
      <c r="Y96" s="1">
        <f>'clp-3p-NIC'!D96</f>
        <v>0</v>
      </c>
      <c r="Z96" s="2">
        <f>'clp-3p-NIC'!E96</f>
        <v>125.39</v>
      </c>
      <c r="AA96" s="1">
        <f>'clp-3p-NIC'!F96</f>
        <v>0</v>
      </c>
      <c r="AB96" s="1">
        <f>'clp-3p-NIC'!G96</f>
        <v>442.38</v>
      </c>
      <c r="AC96" s="2">
        <f>'clp-3p-NIC'!H96</f>
        <v>17.099999999999994</v>
      </c>
      <c r="AD96" s="1">
        <f>'clp-3p-NIC'!I96</f>
        <v>0</v>
      </c>
      <c r="AE96" s="1">
        <f>'clp-3p-NIC'!J96</f>
        <v>71.19</v>
      </c>
      <c r="AG96" s="1">
        <f>'clp-2p-sal'!A96</f>
        <v>120</v>
      </c>
      <c r="AH96" s="1">
        <f>'clp-2p-sal'!B96</f>
        <v>0</v>
      </c>
      <c r="AI96" s="1">
        <f>'clp-2p-sal'!C96</f>
        <v>0</v>
      </c>
      <c r="AJ96" s="1">
        <f>'clp-2p-sal'!D96</f>
        <v>0</v>
      </c>
      <c r="AK96" s="2">
        <f>'clp-2p-sal'!E96</f>
        <v>122.84</v>
      </c>
      <c r="AL96" s="1">
        <f>'clp-2p-sal'!F96</f>
        <v>0</v>
      </c>
      <c r="AM96" s="1">
        <f>'clp-2p-sal'!G96</f>
        <v>347.4</v>
      </c>
      <c r="AN96" s="2">
        <f>'clp-2p-sal'!H96</f>
        <v>4.3500000000000085</v>
      </c>
      <c r="AO96" s="1">
        <f>'clp-2p-sal'!I96</f>
        <v>-15.240000000000009</v>
      </c>
      <c r="AP96" s="1">
        <f>'clp-2p-sal'!J96</f>
        <v>0</v>
      </c>
      <c r="AR96" s="1">
        <f>'clp-3p-NIC-25'!A96</f>
        <v>120</v>
      </c>
      <c r="AS96" s="1">
        <f>'clp-3p-NIC-25'!B96</f>
        <v>0</v>
      </c>
      <c r="AT96" s="1">
        <f>'clp-3p-NIC-25'!C96</f>
        <v>0</v>
      </c>
      <c r="AU96" s="1">
        <f>'clp-3p-NIC-25'!D96</f>
        <v>0</v>
      </c>
      <c r="AV96" s="2">
        <f>'clp-3p-NIC-25'!E96</f>
        <v>92.42</v>
      </c>
      <c r="AW96" s="1">
        <f>'clp-3p-NIC-25'!F96</f>
        <v>0</v>
      </c>
      <c r="AX96" s="1">
        <f>'clp-3p-NIC-25'!G96</f>
        <v>431.44</v>
      </c>
      <c r="AY96" s="2">
        <f>'clp-3p-NIC-25'!H96</f>
        <v>6.1400000000000006</v>
      </c>
      <c r="AZ96" s="1">
        <f>'clp-3p-NIC-25'!I96</f>
        <v>0</v>
      </c>
      <c r="BA96" s="1">
        <f>'clp-3p-NIC-25'!J96</f>
        <v>22.629999999999995</v>
      </c>
      <c r="BC96" s="1" t="e">
        <f>#REF!</f>
        <v>#REF!</v>
      </c>
      <c r="BD96" s="1" t="e">
        <f>#REF!</f>
        <v>#REF!</v>
      </c>
      <c r="BE96" s="1" t="e">
        <f>#REF!</f>
        <v>#REF!</v>
      </c>
      <c r="BF96" s="1" t="e">
        <f>#REF!</f>
        <v>#REF!</v>
      </c>
      <c r="BG96" s="2" t="e">
        <f>#REF!</f>
        <v>#REF!</v>
      </c>
      <c r="BH96" s="1" t="e">
        <f>#REF!</f>
        <v>#REF!</v>
      </c>
      <c r="BI96" s="1" t="e">
        <f>#REF!</f>
        <v>#REF!</v>
      </c>
      <c r="BJ96" s="2" t="e">
        <f>#REF!</f>
        <v>#REF!</v>
      </c>
      <c r="BK96" s="1" t="e">
        <f>#REF!</f>
        <v>#REF!</v>
      </c>
      <c r="BL96" s="1" t="e">
        <f>#REF!</f>
        <v>#REF!</v>
      </c>
      <c r="BN96" s="1" t="e">
        <f>#REF!</f>
        <v>#REF!</v>
      </c>
      <c r="BO96" s="1" t="e">
        <f>#REF!</f>
        <v>#REF!</v>
      </c>
      <c r="BP96" s="1" t="e">
        <f>#REF!</f>
        <v>#REF!</v>
      </c>
      <c r="BQ96" s="1" t="e">
        <f>#REF!</f>
        <v>#REF!</v>
      </c>
      <c r="BR96" s="2" t="e">
        <f>#REF!</f>
        <v>#REF!</v>
      </c>
      <c r="BS96" s="1" t="e">
        <f>#REF!</f>
        <v>#REF!</v>
      </c>
      <c r="BT96" s="1" t="e">
        <f>#REF!</f>
        <v>#REF!</v>
      </c>
      <c r="BU96" s="2" t="e">
        <f>#REF!</f>
        <v>#REF!</v>
      </c>
      <c r="BV96" s="1" t="e">
        <f>#REF!</f>
        <v>#REF!</v>
      </c>
      <c r="BW96" s="1" t="e">
        <f>#REF!</f>
        <v>#REF!</v>
      </c>
      <c r="BY96" s="1" t="e">
        <f>#REF!</f>
        <v>#REF!</v>
      </c>
      <c r="BZ96" s="1" t="e">
        <f>#REF!</f>
        <v>#REF!</v>
      </c>
      <c r="CA96" s="1" t="e">
        <f>#REF!</f>
        <v>#REF!</v>
      </c>
      <c r="CB96" s="1" t="e">
        <f>#REF!</f>
        <v>#REF!</v>
      </c>
      <c r="CC96" s="2" t="e">
        <f>#REF!</f>
        <v>#REF!</v>
      </c>
      <c r="CD96" s="1" t="e">
        <f>#REF!</f>
        <v>#REF!</v>
      </c>
      <c r="CE96" s="1" t="e">
        <f>#REF!</f>
        <v>#REF!</v>
      </c>
      <c r="CF96" s="2" t="e">
        <f>#REF!</f>
        <v>#REF!</v>
      </c>
      <c r="CG96" s="1" t="e">
        <f>#REF!</f>
        <v>#REF!</v>
      </c>
      <c r="CH96" s="1" t="e">
        <f>#REF!</f>
        <v>#REF!</v>
      </c>
      <c r="CJ96" s="1" t="e">
        <f>#REF!</f>
        <v>#REF!</v>
      </c>
      <c r="CK96" s="1" t="e">
        <f>#REF!</f>
        <v>#REF!</v>
      </c>
      <c r="CL96" s="1" t="e">
        <f>#REF!</f>
        <v>#REF!</v>
      </c>
      <c r="CM96" s="1" t="e">
        <f>#REF!</f>
        <v>#REF!</v>
      </c>
      <c r="CN96" s="2" t="e">
        <f>#REF!</f>
        <v>#REF!</v>
      </c>
      <c r="CO96" s="1" t="e">
        <f>#REF!</f>
        <v>#REF!</v>
      </c>
      <c r="CP96" s="1" t="e">
        <f>#REF!</f>
        <v>#REF!</v>
      </c>
      <c r="CQ96" s="2" t="e">
        <f>#REF!</f>
        <v>#REF!</v>
      </c>
      <c r="CR96" s="1" t="e">
        <f>#REF!</f>
        <v>#REF!</v>
      </c>
      <c r="CS96" s="1" t="e">
        <f>#REF!</f>
        <v>#REF!</v>
      </c>
      <c r="CU96" s="1" t="e">
        <f>#REF!</f>
        <v>#REF!</v>
      </c>
      <c r="CV96" s="1" t="e">
        <f>#REF!</f>
        <v>#REF!</v>
      </c>
      <c r="CW96" s="1" t="e">
        <f>#REF!</f>
        <v>#REF!</v>
      </c>
      <c r="CX96" s="1" t="e">
        <f>#REF!</f>
        <v>#REF!</v>
      </c>
      <c r="CY96" s="2" t="e">
        <f>#REF!</f>
        <v>#REF!</v>
      </c>
      <c r="CZ96" s="1" t="e">
        <f>#REF!</f>
        <v>#REF!</v>
      </c>
      <c r="DA96" s="1" t="e">
        <f>#REF!</f>
        <v>#REF!</v>
      </c>
      <c r="DB96" s="2" t="e">
        <f>#REF!</f>
        <v>#REF!</v>
      </c>
      <c r="DC96" s="1" t="e">
        <f>#REF!</f>
        <v>#REF!</v>
      </c>
      <c r="DD96" s="1" t="e">
        <f>#REF!</f>
        <v>#REF!</v>
      </c>
    </row>
    <row r="97" spans="1:108" x14ac:dyDescent="0.3">
      <c r="CU97" t="e">
        <f>#REF!</f>
        <v>#REF!</v>
      </c>
      <c r="CV97" t="e">
        <f>#REF!</f>
        <v>#REF!</v>
      </c>
      <c r="CW97" t="e">
        <f>#REF!</f>
        <v>#REF!</v>
      </c>
      <c r="CX97" t="e">
        <f>#REF!</f>
        <v>#REF!</v>
      </c>
      <c r="CY97" t="e">
        <f>#REF!</f>
        <v>#REF!</v>
      </c>
      <c r="CZ97" t="e">
        <f>#REF!</f>
        <v>#REF!</v>
      </c>
      <c r="DA97" t="e">
        <f>#REF!</f>
        <v>#REF!</v>
      </c>
      <c r="DB97" t="e">
        <f>#REF!</f>
        <v>#REF!</v>
      </c>
      <c r="DC97" t="e">
        <f>#REF!</f>
        <v>#REF!</v>
      </c>
      <c r="DD97" t="e">
        <f>#REF!</f>
        <v>#REF!</v>
      </c>
    </row>
    <row r="98" spans="1:108" x14ac:dyDescent="0.3">
      <c r="A98" s="187" t="s">
        <v>50</v>
      </c>
      <c r="B98" s="187"/>
      <c r="C98" s="187"/>
      <c r="D98" s="187"/>
      <c r="E98" s="187"/>
      <c r="F98" s="187"/>
      <c r="G98" s="187"/>
      <c r="H98" s="187"/>
      <c r="I98" s="187"/>
      <c r="K98" s="187" t="str">
        <f>'clp-3p-sal'!A98</f>
        <v xml:space="preserve">rat7 10.4.2020-CH-1(clp-3-7) </v>
      </c>
      <c r="L98" s="187"/>
      <c r="M98" s="187"/>
      <c r="N98" s="187"/>
      <c r="O98" s="187"/>
      <c r="P98" s="187"/>
      <c r="Q98" s="187"/>
      <c r="R98" s="187"/>
      <c r="S98" s="187"/>
      <c r="T98" s="187"/>
      <c r="V98" s="188" t="str">
        <f>'clp-3p-NIC'!A98</f>
        <v xml:space="preserve">rat7 20.9.2020-CH-3(clp-3P-NIC 7) </v>
      </c>
      <c r="W98" s="189"/>
      <c r="X98" s="189"/>
      <c r="Y98" s="189"/>
      <c r="Z98" s="189"/>
      <c r="AA98" s="189"/>
      <c r="AB98" s="189"/>
      <c r="AC98" s="189"/>
      <c r="AD98" s="189"/>
      <c r="AE98" s="190"/>
      <c r="AG98" s="187" t="str">
        <f>'clp-2p-sal'!A98</f>
        <v xml:space="preserve">rat9 12.3.2020-CH-2(clp-9) </v>
      </c>
      <c r="AH98" s="187"/>
      <c r="AI98" s="187"/>
      <c r="AJ98" s="187"/>
      <c r="AK98" s="187"/>
      <c r="AL98" s="187"/>
      <c r="AM98" s="187"/>
      <c r="AN98" s="187"/>
      <c r="AO98" s="187"/>
      <c r="AP98" s="187"/>
      <c r="AR98" s="187" t="str">
        <f>'clp-3p-NIC-25'!A98</f>
        <v xml:space="preserve">rat7 12.11.2020-CH-3(clp-3P-NIC25 7) </v>
      </c>
      <c r="AS98" s="187"/>
      <c r="AT98" s="187"/>
      <c r="AU98" s="187"/>
      <c r="AV98" s="187"/>
      <c r="AW98" s="187"/>
      <c r="AX98" s="187"/>
      <c r="AY98" s="187"/>
      <c r="AZ98" s="187"/>
      <c r="BA98" s="187"/>
      <c r="BC98" s="188" t="e">
        <f>#REF!</f>
        <v>#REF!</v>
      </c>
      <c r="BD98" s="189"/>
      <c r="BE98" s="189"/>
      <c r="BF98" s="189"/>
      <c r="BG98" s="189"/>
      <c r="BH98" s="189"/>
      <c r="BI98" s="189"/>
      <c r="BJ98" s="189"/>
      <c r="BK98" s="189"/>
      <c r="BL98" s="190"/>
      <c r="BN98" s="187" t="e">
        <f>#REF!</f>
        <v>#REF!</v>
      </c>
      <c r="BO98" s="187"/>
      <c r="BP98" s="187"/>
      <c r="BQ98" s="187"/>
      <c r="BR98" s="187"/>
      <c r="BS98" s="187"/>
      <c r="BT98" s="187"/>
      <c r="BU98" s="187"/>
      <c r="BV98" s="187"/>
      <c r="BW98" s="187"/>
      <c r="BY98" s="187" t="e">
        <f>#REF!</f>
        <v>#REF!</v>
      </c>
      <c r="BZ98" s="187"/>
      <c r="CA98" s="187"/>
      <c r="CB98" s="187"/>
      <c r="CC98" s="187"/>
      <c r="CD98" s="187"/>
      <c r="CE98" s="187"/>
      <c r="CF98" s="187"/>
      <c r="CG98" s="187"/>
      <c r="CH98" s="187"/>
      <c r="CJ98" s="187" t="e">
        <f>#REF!</f>
        <v>#REF!</v>
      </c>
      <c r="CK98" s="187"/>
      <c r="CL98" s="187"/>
      <c r="CM98" s="187"/>
      <c r="CN98" s="187"/>
      <c r="CO98" s="187"/>
      <c r="CP98" s="187"/>
      <c r="CQ98" s="187"/>
      <c r="CR98" s="187"/>
      <c r="CS98" s="187"/>
      <c r="CU98" s="187" t="e">
        <f>#REF!</f>
        <v>#REF!</v>
      </c>
      <c r="CV98" s="187"/>
      <c r="CW98" s="187"/>
      <c r="CX98" s="187"/>
      <c r="CY98" s="187"/>
      <c r="CZ98" s="187"/>
      <c r="DA98" s="187"/>
      <c r="DB98" s="187"/>
      <c r="DC98" s="187"/>
      <c r="DD98" s="187"/>
    </row>
    <row r="99" spans="1:108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 t="s">
        <v>4</v>
      </c>
      <c r="K99" s="1" t="str">
        <f>'clp-3p-sal'!A99</f>
        <v>time</v>
      </c>
      <c r="L99" s="1"/>
      <c r="M99" s="1"/>
      <c r="N99" s="1"/>
      <c r="O99" s="2" t="str">
        <f>'clp-3p-sal'!E99</f>
        <v>MAP</v>
      </c>
      <c r="P99" s="1"/>
      <c r="Q99" s="1" t="str">
        <f>'clp-3p-sal'!G99</f>
        <v>HR</v>
      </c>
      <c r="R99" s="2" t="str">
        <f>'clp-3p-sal'!H99</f>
        <v>ΔMAP</v>
      </c>
      <c r="S99" s="1"/>
      <c r="T99" s="1" t="str">
        <f>'clp-3p-sal'!J99</f>
        <v>ΔHR</v>
      </c>
      <c r="V99" s="1" t="str">
        <f>'clp-3p-NIC'!A99</f>
        <v>time</v>
      </c>
      <c r="W99" s="1"/>
      <c r="X99" s="1"/>
      <c r="Y99" s="1"/>
      <c r="Z99" s="1" t="str">
        <f>'clp-3p-NIC'!E99</f>
        <v>MAP</v>
      </c>
      <c r="AA99" s="1">
        <f>'clp-3p-NIC'!F99</f>
        <v>0</v>
      </c>
      <c r="AB99" s="1" t="str">
        <f>'clp-3p-NIC'!G99</f>
        <v>HR</v>
      </c>
      <c r="AC99" s="1" t="str">
        <f>'clp-3p-NIC'!H99</f>
        <v>ΔMAP</v>
      </c>
      <c r="AD99" s="1"/>
      <c r="AE99" s="1" t="str">
        <f>'clp-3p-NIC'!J99</f>
        <v>ΔHR</v>
      </c>
      <c r="AG99" s="1" t="str">
        <f>'clp-2p-sal'!A99</f>
        <v>time</v>
      </c>
      <c r="AH99" s="1"/>
      <c r="AI99" s="1"/>
      <c r="AJ99" s="1"/>
      <c r="AK99" s="1" t="str">
        <f>'clp-2p-sal'!E99</f>
        <v>MAP</v>
      </c>
      <c r="AL99" s="1"/>
      <c r="AM99" s="1" t="str">
        <f>'clp-2p-sal'!G99</f>
        <v>HR</v>
      </c>
      <c r="AN99" s="1" t="str">
        <f>'clp-2p-sal'!H99</f>
        <v>ΔMAP</v>
      </c>
      <c r="AO99" s="1" t="str">
        <f>'clp-2p-sal'!I99</f>
        <v>ΔHR</v>
      </c>
      <c r="AP99" s="1">
        <f>'clp-2p-sal'!J99</f>
        <v>0</v>
      </c>
      <c r="AR99" s="1" t="str">
        <f>'clp-3p-NIC-25'!A99</f>
        <v>time</v>
      </c>
      <c r="AS99" s="1">
        <f>'clp-3p-NIC-25'!B99</f>
        <v>0</v>
      </c>
      <c r="AT99" s="1">
        <f>'clp-3p-NIC-25'!C99</f>
        <v>0</v>
      </c>
      <c r="AU99" s="1">
        <f>'clp-3p-NIC-25'!D99</f>
        <v>0</v>
      </c>
      <c r="AV99" s="1" t="str">
        <f>'clp-3p-NIC-25'!E99</f>
        <v>MAP</v>
      </c>
      <c r="AW99" s="1">
        <f>'clp-3p-NIC-25'!F99</f>
        <v>0</v>
      </c>
      <c r="AX99" s="1" t="str">
        <f>'clp-3p-NIC-25'!G99</f>
        <v>HR</v>
      </c>
      <c r="AY99" s="1" t="str">
        <f>'clp-3p-NIC-25'!H99</f>
        <v>ΔMAP</v>
      </c>
      <c r="AZ99" s="1">
        <f>'clp-3p-NIC-25'!I99</f>
        <v>0</v>
      </c>
      <c r="BA99" s="1" t="str">
        <f>'clp-3p-NIC-25'!J99</f>
        <v>ΔHR</v>
      </c>
      <c r="BC99" s="1" t="e">
        <f>#REF!</f>
        <v>#REF!</v>
      </c>
      <c r="BD99" s="1" t="e">
        <f>#REF!</f>
        <v>#REF!</v>
      </c>
      <c r="BE99" s="1" t="e">
        <f>#REF!</f>
        <v>#REF!</v>
      </c>
      <c r="BF99" s="1" t="e">
        <f>#REF!</f>
        <v>#REF!</v>
      </c>
      <c r="BG99" s="1" t="e">
        <f>#REF!</f>
        <v>#REF!</v>
      </c>
      <c r="BH99" s="1" t="e">
        <f>#REF!</f>
        <v>#REF!</v>
      </c>
      <c r="BI99" s="1" t="e">
        <f>#REF!</f>
        <v>#REF!</v>
      </c>
      <c r="BJ99" s="1" t="e">
        <f>#REF!</f>
        <v>#REF!</v>
      </c>
      <c r="BK99" s="1" t="e">
        <f>#REF!</f>
        <v>#REF!</v>
      </c>
      <c r="BL99" s="1" t="e">
        <f>#REF!</f>
        <v>#REF!</v>
      </c>
      <c r="BN99" s="1" t="e">
        <f>#REF!</f>
        <v>#REF!</v>
      </c>
      <c r="BO99" s="1" t="e">
        <f>#REF!</f>
        <v>#REF!</v>
      </c>
      <c r="BP99" s="1" t="e">
        <f>#REF!</f>
        <v>#REF!</v>
      </c>
      <c r="BQ99" s="1" t="e">
        <f>#REF!</f>
        <v>#REF!</v>
      </c>
      <c r="BR99" s="1" t="e">
        <f>#REF!</f>
        <v>#REF!</v>
      </c>
      <c r="BS99" s="1" t="e">
        <f>#REF!</f>
        <v>#REF!</v>
      </c>
      <c r="BT99" s="1" t="e">
        <f>#REF!</f>
        <v>#REF!</v>
      </c>
      <c r="BU99" s="1" t="e">
        <f>#REF!</f>
        <v>#REF!</v>
      </c>
      <c r="BV99" s="1" t="e">
        <f>#REF!</f>
        <v>#REF!</v>
      </c>
      <c r="BW99" s="1" t="e">
        <f>#REF!</f>
        <v>#REF!</v>
      </c>
      <c r="BY99" s="1" t="e">
        <f>#REF!</f>
        <v>#REF!</v>
      </c>
      <c r="BZ99" s="1" t="e">
        <f>#REF!</f>
        <v>#REF!</v>
      </c>
      <c r="CA99" s="1" t="e">
        <f>#REF!</f>
        <v>#REF!</v>
      </c>
      <c r="CB99" s="1" t="e">
        <f>#REF!</f>
        <v>#REF!</v>
      </c>
      <c r="CC99" s="1" t="e">
        <f>#REF!</f>
        <v>#REF!</v>
      </c>
      <c r="CD99" s="1" t="e">
        <f>#REF!</f>
        <v>#REF!</v>
      </c>
      <c r="CE99" s="1" t="e">
        <f>#REF!</f>
        <v>#REF!</v>
      </c>
      <c r="CF99" s="1" t="e">
        <f>#REF!</f>
        <v>#REF!</v>
      </c>
      <c r="CG99" s="1" t="e">
        <f>#REF!</f>
        <v>#REF!</v>
      </c>
      <c r="CH99" s="1" t="e">
        <f>#REF!</f>
        <v>#REF!</v>
      </c>
      <c r="CJ99" s="1" t="e">
        <f>#REF!</f>
        <v>#REF!</v>
      </c>
      <c r="CK99" s="1" t="e">
        <f>#REF!</f>
        <v>#REF!</v>
      </c>
      <c r="CL99" s="1" t="e">
        <f>#REF!</f>
        <v>#REF!</v>
      </c>
      <c r="CM99" s="1" t="e">
        <f>#REF!</f>
        <v>#REF!</v>
      </c>
      <c r="CN99" s="1" t="e">
        <f>#REF!</f>
        <v>#REF!</v>
      </c>
      <c r="CO99" s="1" t="e">
        <f>#REF!</f>
        <v>#REF!</v>
      </c>
      <c r="CP99" s="1" t="e">
        <f>#REF!</f>
        <v>#REF!</v>
      </c>
      <c r="CQ99" s="1" t="e">
        <f>#REF!</f>
        <v>#REF!</v>
      </c>
      <c r="CR99" s="1" t="e">
        <f>#REF!</f>
        <v>#REF!</v>
      </c>
      <c r="CS99" s="1" t="e">
        <f>#REF!</f>
        <v>#REF!</v>
      </c>
      <c r="CU99" s="1" t="e">
        <f>#REF!</f>
        <v>#REF!</v>
      </c>
      <c r="CV99" s="1" t="e">
        <f>#REF!</f>
        <v>#REF!</v>
      </c>
      <c r="CW99" s="1" t="e">
        <f>#REF!</f>
        <v>#REF!</v>
      </c>
      <c r="CX99" s="1" t="e">
        <f>#REF!</f>
        <v>#REF!</v>
      </c>
      <c r="CY99" s="1" t="e">
        <f>#REF!</f>
        <v>#REF!</v>
      </c>
      <c r="CZ99" s="1" t="e">
        <f>#REF!</f>
        <v>#REF!</v>
      </c>
      <c r="DA99" s="1" t="e">
        <f>#REF!</f>
        <v>#REF!</v>
      </c>
      <c r="DB99" s="1" t="e">
        <f>#REF!</f>
        <v>#REF!</v>
      </c>
      <c r="DC99" s="1" t="e">
        <f>#REF!</f>
        <v>#REF!</v>
      </c>
      <c r="DD99" s="1" t="e">
        <f>#REF!</f>
        <v>#REF!</v>
      </c>
    </row>
    <row r="100" spans="1:108" x14ac:dyDescent="0.3">
      <c r="A100" s="1">
        <v>0</v>
      </c>
      <c r="B100" s="1"/>
      <c r="C100" s="1"/>
      <c r="D100" s="1"/>
      <c r="E100" s="2">
        <v>116.66</v>
      </c>
      <c r="F100" s="1"/>
      <c r="G100" s="1">
        <v>384.31</v>
      </c>
      <c r="H100" s="2">
        <f>E100-$E$100</f>
        <v>0</v>
      </c>
      <c r="I100" s="1">
        <f>G100-$G$100</f>
        <v>0</v>
      </c>
      <c r="K100" s="1">
        <f>'clp-3p-sal'!A100</f>
        <v>0</v>
      </c>
      <c r="L100" s="1">
        <f>'clp-3p-sal'!B100</f>
        <v>0</v>
      </c>
      <c r="M100" s="1">
        <f>'clp-3p-sal'!C100</f>
        <v>0</v>
      </c>
      <c r="N100" s="1">
        <f>'clp-3p-sal'!D100</f>
        <v>0</v>
      </c>
      <c r="O100" s="2">
        <f>'clp-3p-sal'!E100</f>
        <v>84.4</v>
      </c>
      <c r="P100" s="1">
        <f>'clp-3p-sal'!F100</f>
        <v>0</v>
      </c>
      <c r="Q100" s="1">
        <f>'clp-3p-sal'!G100</f>
        <v>555.39</v>
      </c>
      <c r="R100" s="2">
        <f>'clp-3p-sal'!H100</f>
        <v>0</v>
      </c>
      <c r="S100" s="1">
        <f>'clp-3p-sal'!I100</f>
        <v>0</v>
      </c>
      <c r="T100" s="1">
        <f>'clp-3p-sal'!J100</f>
        <v>0</v>
      </c>
      <c r="V100" s="1">
        <f>'clp-3p-NIC'!A100</f>
        <v>0</v>
      </c>
      <c r="W100" s="1">
        <f>'clp-3p-NIC'!B100</f>
        <v>0</v>
      </c>
      <c r="X100" s="1">
        <f>'clp-3p-NIC'!C100</f>
        <v>0</v>
      </c>
      <c r="Y100" s="1">
        <f>'clp-3p-NIC'!D100</f>
        <v>0</v>
      </c>
      <c r="Z100" s="2">
        <f>'clp-3p-NIC'!E100</f>
        <v>97.65</v>
      </c>
      <c r="AA100" s="1">
        <f>'clp-3p-NIC'!F100</f>
        <v>0</v>
      </c>
      <c r="AB100" s="1">
        <f>'clp-3p-NIC'!G100</f>
        <v>302.55</v>
      </c>
      <c r="AC100" s="2">
        <f>'clp-3p-NIC'!H100</f>
        <v>0</v>
      </c>
      <c r="AD100" s="1">
        <f>'clp-3p-NIC'!I100</f>
        <v>0</v>
      </c>
      <c r="AE100" s="1">
        <f>'clp-3p-NIC'!J100</f>
        <v>0</v>
      </c>
      <c r="AG100" s="1">
        <f>'clp-2p-sal'!A100</f>
        <v>0</v>
      </c>
      <c r="AH100" s="1">
        <f>'clp-2p-sal'!B100</f>
        <v>0</v>
      </c>
      <c r="AI100" s="1">
        <f>'clp-2p-sal'!C100</f>
        <v>0</v>
      </c>
      <c r="AJ100" s="1">
        <f>'clp-2p-sal'!D100</f>
        <v>0</v>
      </c>
      <c r="AK100" s="2">
        <f>'clp-2p-sal'!E100</f>
        <v>96.64</v>
      </c>
      <c r="AL100" s="1">
        <f>'clp-2p-sal'!F100</f>
        <v>0</v>
      </c>
      <c r="AM100" s="1">
        <f>'clp-2p-sal'!G100</f>
        <v>351.09</v>
      </c>
      <c r="AN100" s="2">
        <f>'clp-2p-sal'!H100</f>
        <v>0</v>
      </c>
      <c r="AO100" s="1">
        <f>'clp-2p-sal'!I100</f>
        <v>0</v>
      </c>
      <c r="AP100" s="1">
        <f>'clp-2p-sal'!J100</f>
        <v>0</v>
      </c>
      <c r="AR100" s="1">
        <f>'clp-3p-NIC-25'!A100</f>
        <v>0</v>
      </c>
      <c r="AS100" s="1">
        <f>'clp-3p-NIC-25'!B100</f>
        <v>0</v>
      </c>
      <c r="AT100" s="1">
        <f>'clp-3p-NIC-25'!C100</f>
        <v>0</v>
      </c>
      <c r="AU100" s="1">
        <f>'clp-3p-NIC-25'!D100</f>
        <v>0</v>
      </c>
      <c r="AV100" s="2">
        <f>'clp-3p-NIC-25'!E100</f>
        <v>108.04</v>
      </c>
      <c r="AW100" s="1">
        <f>'clp-3p-NIC-25'!F100</f>
        <v>0</v>
      </c>
      <c r="AX100" s="1">
        <f>'clp-3p-NIC-25'!G100</f>
        <v>404.85</v>
      </c>
      <c r="AY100" s="2">
        <f>'clp-3p-NIC-25'!H100</f>
        <v>0</v>
      </c>
      <c r="AZ100" s="1">
        <f>'clp-3p-NIC-25'!I100</f>
        <v>0</v>
      </c>
      <c r="BA100" s="1">
        <f>'clp-3p-NIC-25'!J100</f>
        <v>0</v>
      </c>
      <c r="BC100" s="1" t="e">
        <f>#REF!</f>
        <v>#REF!</v>
      </c>
      <c r="BD100" s="1" t="e">
        <f>#REF!</f>
        <v>#REF!</v>
      </c>
      <c r="BE100" s="1" t="e">
        <f>#REF!</f>
        <v>#REF!</v>
      </c>
      <c r="BF100" s="1" t="e">
        <f>#REF!</f>
        <v>#REF!</v>
      </c>
      <c r="BG100" s="2" t="e">
        <f>#REF!</f>
        <v>#REF!</v>
      </c>
      <c r="BH100" s="1" t="e">
        <f>#REF!</f>
        <v>#REF!</v>
      </c>
      <c r="BI100" s="1" t="e">
        <f>#REF!</f>
        <v>#REF!</v>
      </c>
      <c r="BJ100" s="2" t="e">
        <f>#REF!</f>
        <v>#REF!</v>
      </c>
      <c r="BK100" s="1" t="e">
        <f>#REF!</f>
        <v>#REF!</v>
      </c>
      <c r="BL100" s="1" t="e">
        <f>#REF!</f>
        <v>#REF!</v>
      </c>
      <c r="BN100" s="1" t="e">
        <f>#REF!</f>
        <v>#REF!</v>
      </c>
      <c r="BO100" s="1" t="e">
        <f>#REF!</f>
        <v>#REF!</v>
      </c>
      <c r="BP100" s="1" t="e">
        <f>#REF!</f>
        <v>#REF!</v>
      </c>
      <c r="BQ100" s="1" t="e">
        <f>#REF!</f>
        <v>#REF!</v>
      </c>
      <c r="BR100" s="2" t="e">
        <f>#REF!</f>
        <v>#REF!</v>
      </c>
      <c r="BS100" s="1" t="e">
        <f>#REF!</f>
        <v>#REF!</v>
      </c>
      <c r="BT100" s="1" t="e">
        <f>#REF!</f>
        <v>#REF!</v>
      </c>
      <c r="BU100" s="2" t="e">
        <f>#REF!</f>
        <v>#REF!</v>
      </c>
      <c r="BV100" s="1" t="e">
        <f>#REF!</f>
        <v>#REF!</v>
      </c>
      <c r="BW100" s="1" t="e">
        <f>#REF!</f>
        <v>#REF!</v>
      </c>
      <c r="BY100" s="1" t="e">
        <f>#REF!</f>
        <v>#REF!</v>
      </c>
      <c r="BZ100" s="1" t="e">
        <f>#REF!</f>
        <v>#REF!</v>
      </c>
      <c r="CA100" s="1" t="e">
        <f>#REF!</f>
        <v>#REF!</v>
      </c>
      <c r="CB100" s="1" t="e">
        <f>#REF!</f>
        <v>#REF!</v>
      </c>
      <c r="CC100" s="2" t="e">
        <f>#REF!</f>
        <v>#REF!</v>
      </c>
      <c r="CD100" s="1" t="e">
        <f>#REF!</f>
        <v>#REF!</v>
      </c>
      <c r="CE100" s="1" t="e">
        <f>#REF!</f>
        <v>#REF!</v>
      </c>
      <c r="CF100" s="2" t="e">
        <f>#REF!</f>
        <v>#REF!</v>
      </c>
      <c r="CG100" s="1" t="e">
        <f>#REF!</f>
        <v>#REF!</v>
      </c>
      <c r="CH100" s="1" t="e">
        <f>#REF!</f>
        <v>#REF!</v>
      </c>
      <c r="CJ100" s="1" t="e">
        <f>#REF!</f>
        <v>#REF!</v>
      </c>
      <c r="CK100" s="1" t="e">
        <f>#REF!</f>
        <v>#REF!</v>
      </c>
      <c r="CL100" s="1" t="e">
        <f>#REF!</f>
        <v>#REF!</v>
      </c>
      <c r="CM100" s="1" t="e">
        <f>#REF!</f>
        <v>#REF!</v>
      </c>
      <c r="CN100" s="2" t="e">
        <f>#REF!</f>
        <v>#REF!</v>
      </c>
      <c r="CO100" s="1" t="e">
        <f>#REF!</f>
        <v>#REF!</v>
      </c>
      <c r="CP100" s="1" t="e">
        <f>#REF!</f>
        <v>#REF!</v>
      </c>
      <c r="CQ100" s="2" t="e">
        <f>#REF!</f>
        <v>#REF!</v>
      </c>
      <c r="CR100" s="1" t="e">
        <f>#REF!</f>
        <v>#REF!</v>
      </c>
      <c r="CS100" s="1" t="e">
        <f>#REF!</f>
        <v>#REF!</v>
      </c>
      <c r="CU100" s="1" t="e">
        <f>#REF!</f>
        <v>#REF!</v>
      </c>
      <c r="CV100" s="1" t="e">
        <f>#REF!</f>
        <v>#REF!</v>
      </c>
      <c r="CW100" s="1" t="e">
        <f>#REF!</f>
        <v>#REF!</v>
      </c>
      <c r="CX100" s="1" t="e">
        <f>#REF!</f>
        <v>#REF!</v>
      </c>
      <c r="CY100" s="2" t="e">
        <f>#REF!</f>
        <v>#REF!</v>
      </c>
      <c r="CZ100" s="1" t="e">
        <f>#REF!</f>
        <v>#REF!</v>
      </c>
      <c r="DA100" s="1" t="e">
        <f>#REF!</f>
        <v>#REF!</v>
      </c>
      <c r="DB100" s="2" t="e">
        <f>#REF!</f>
        <v>#REF!</v>
      </c>
      <c r="DC100" s="1" t="e">
        <f>#REF!</f>
        <v>#REF!</v>
      </c>
      <c r="DD100" s="1" t="e">
        <f>#REF!</f>
        <v>#REF!</v>
      </c>
    </row>
    <row r="101" spans="1:108" x14ac:dyDescent="0.3">
      <c r="A101" s="1">
        <v>10</v>
      </c>
      <c r="B101" s="1"/>
      <c r="C101" s="1"/>
      <c r="D101" s="1"/>
      <c r="E101" s="2">
        <v>110.85</v>
      </c>
      <c r="F101" s="1"/>
      <c r="G101" s="1">
        <v>378.82</v>
      </c>
      <c r="H101" s="2">
        <f t="shared" ref="H101:H112" si="6">E101-$E$100</f>
        <v>-5.8100000000000023</v>
      </c>
      <c r="I101" s="1">
        <f t="shared" ref="I101:I112" si="7">G101-$G$100</f>
        <v>-5.4900000000000091</v>
      </c>
      <c r="K101" s="1">
        <f>'clp-3p-sal'!A101</f>
        <v>10</v>
      </c>
      <c r="L101" s="1">
        <f>'clp-3p-sal'!B101</f>
        <v>0</v>
      </c>
      <c r="M101" s="1">
        <f>'clp-3p-sal'!C101</f>
        <v>0</v>
      </c>
      <c r="N101" s="1">
        <f>'clp-3p-sal'!D101</f>
        <v>0</v>
      </c>
      <c r="O101" s="2">
        <f>'clp-3p-sal'!E101</f>
        <v>82.78</v>
      </c>
      <c r="P101" s="1">
        <f>'clp-3p-sal'!F101</f>
        <v>0</v>
      </c>
      <c r="Q101" s="1">
        <f>'clp-3p-sal'!G101</f>
        <v>552.27</v>
      </c>
      <c r="R101" s="2">
        <f>'clp-3p-sal'!H101</f>
        <v>-1.6200000000000045</v>
      </c>
      <c r="S101" s="1">
        <f>'clp-3p-sal'!I101</f>
        <v>0</v>
      </c>
      <c r="T101" s="1">
        <f>'clp-3p-sal'!J101</f>
        <v>-3.1200000000000045</v>
      </c>
      <c r="V101" s="1">
        <f>'clp-3p-NIC'!A101</f>
        <v>10</v>
      </c>
      <c r="W101" s="1">
        <f>'clp-3p-NIC'!B101</f>
        <v>0</v>
      </c>
      <c r="X101" s="1">
        <f>'clp-3p-NIC'!C101</f>
        <v>0</v>
      </c>
      <c r="Y101" s="1">
        <f>'clp-3p-NIC'!D101</f>
        <v>0</v>
      </c>
      <c r="Z101" s="2">
        <f>'clp-3p-NIC'!E101</f>
        <v>100.02</v>
      </c>
      <c r="AA101" s="1">
        <f>'clp-3p-NIC'!F101</f>
        <v>0</v>
      </c>
      <c r="AB101" s="1">
        <f>'clp-3p-NIC'!G101</f>
        <v>339.01</v>
      </c>
      <c r="AC101" s="2">
        <f>'clp-3p-NIC'!H101</f>
        <v>2.3699999999999903</v>
      </c>
      <c r="AD101" s="1">
        <f>'clp-3p-NIC'!I101</f>
        <v>0</v>
      </c>
      <c r="AE101" s="1">
        <f>'clp-3p-NIC'!J101</f>
        <v>36.45999999999998</v>
      </c>
      <c r="AG101" s="1">
        <f>'clp-2p-sal'!A101</f>
        <v>10</v>
      </c>
      <c r="AH101" s="1">
        <f>'clp-2p-sal'!B101</f>
        <v>0</v>
      </c>
      <c r="AI101" s="1">
        <f>'clp-2p-sal'!C101</f>
        <v>0</v>
      </c>
      <c r="AJ101" s="1">
        <f>'clp-2p-sal'!D101</f>
        <v>0</v>
      </c>
      <c r="AK101" s="2">
        <f>'clp-2p-sal'!E101</f>
        <v>98.65</v>
      </c>
      <c r="AL101" s="1">
        <f>'clp-2p-sal'!F101</f>
        <v>0</v>
      </c>
      <c r="AM101" s="1">
        <f>'clp-2p-sal'!G101</f>
        <v>370.7</v>
      </c>
      <c r="AN101" s="2">
        <f>'clp-2p-sal'!H101</f>
        <v>2.0100000000000051</v>
      </c>
      <c r="AO101" s="1">
        <f>'clp-2p-sal'!I101</f>
        <v>19.610000000000014</v>
      </c>
      <c r="AP101" s="1">
        <f>'clp-2p-sal'!J101</f>
        <v>0</v>
      </c>
      <c r="AR101" s="1">
        <f>'clp-3p-NIC-25'!A101</f>
        <v>10</v>
      </c>
      <c r="AS101" s="1">
        <f>'clp-3p-NIC-25'!B101</f>
        <v>0</v>
      </c>
      <c r="AT101" s="1">
        <f>'clp-3p-NIC-25'!C101</f>
        <v>0</v>
      </c>
      <c r="AU101" s="1">
        <f>'clp-3p-NIC-25'!D101</f>
        <v>0</v>
      </c>
      <c r="AV101" s="2">
        <f>'clp-3p-NIC-25'!E101</f>
        <v>120.72</v>
      </c>
      <c r="AW101" s="1">
        <f>'clp-3p-NIC-25'!F101</f>
        <v>0</v>
      </c>
      <c r="AX101" s="1">
        <f>'clp-3p-NIC-25'!G101</f>
        <v>505.12</v>
      </c>
      <c r="AY101" s="2">
        <f>'clp-3p-NIC-25'!H101</f>
        <v>12.679999999999993</v>
      </c>
      <c r="AZ101" s="1">
        <f>'clp-3p-NIC-25'!I101</f>
        <v>0</v>
      </c>
      <c r="BA101" s="1">
        <f>'clp-3p-NIC-25'!J101</f>
        <v>100.26999999999998</v>
      </c>
      <c r="BC101" s="1" t="e">
        <f>#REF!</f>
        <v>#REF!</v>
      </c>
      <c r="BD101" s="1" t="e">
        <f>#REF!</f>
        <v>#REF!</v>
      </c>
      <c r="BE101" s="1" t="e">
        <f>#REF!</f>
        <v>#REF!</v>
      </c>
      <c r="BF101" s="1" t="e">
        <f>#REF!</f>
        <v>#REF!</v>
      </c>
      <c r="BG101" s="2" t="e">
        <f>#REF!</f>
        <v>#REF!</v>
      </c>
      <c r="BH101" s="1" t="e">
        <f>#REF!</f>
        <v>#REF!</v>
      </c>
      <c r="BI101" s="1" t="e">
        <f>#REF!</f>
        <v>#REF!</v>
      </c>
      <c r="BJ101" s="2" t="e">
        <f>#REF!</f>
        <v>#REF!</v>
      </c>
      <c r="BK101" s="1" t="e">
        <f>#REF!</f>
        <v>#REF!</v>
      </c>
      <c r="BL101" s="1" t="e">
        <f>#REF!</f>
        <v>#REF!</v>
      </c>
      <c r="BN101" s="1" t="e">
        <f>#REF!</f>
        <v>#REF!</v>
      </c>
      <c r="BO101" s="1" t="e">
        <f>#REF!</f>
        <v>#REF!</v>
      </c>
      <c r="BP101" s="1" t="e">
        <f>#REF!</f>
        <v>#REF!</v>
      </c>
      <c r="BQ101" s="1" t="e">
        <f>#REF!</f>
        <v>#REF!</v>
      </c>
      <c r="BR101" s="2" t="e">
        <f>#REF!</f>
        <v>#REF!</v>
      </c>
      <c r="BS101" s="1" t="e">
        <f>#REF!</f>
        <v>#REF!</v>
      </c>
      <c r="BT101" s="1" t="e">
        <f>#REF!</f>
        <v>#REF!</v>
      </c>
      <c r="BU101" s="2" t="e">
        <f>#REF!</f>
        <v>#REF!</v>
      </c>
      <c r="BV101" s="1" t="e">
        <f>#REF!</f>
        <v>#REF!</v>
      </c>
      <c r="BW101" s="1" t="e">
        <f>#REF!</f>
        <v>#REF!</v>
      </c>
      <c r="BY101" s="1" t="e">
        <f>#REF!</f>
        <v>#REF!</v>
      </c>
      <c r="BZ101" s="1" t="e">
        <f>#REF!</f>
        <v>#REF!</v>
      </c>
      <c r="CA101" s="1" t="e">
        <f>#REF!</f>
        <v>#REF!</v>
      </c>
      <c r="CB101" s="1" t="e">
        <f>#REF!</f>
        <v>#REF!</v>
      </c>
      <c r="CC101" s="2" t="e">
        <f>#REF!</f>
        <v>#REF!</v>
      </c>
      <c r="CD101" s="1" t="e">
        <f>#REF!</f>
        <v>#REF!</v>
      </c>
      <c r="CE101" s="1" t="e">
        <f>#REF!</f>
        <v>#REF!</v>
      </c>
      <c r="CF101" s="2" t="e">
        <f>#REF!</f>
        <v>#REF!</v>
      </c>
      <c r="CG101" s="1" t="e">
        <f>#REF!</f>
        <v>#REF!</v>
      </c>
      <c r="CH101" s="1" t="e">
        <f>#REF!</f>
        <v>#REF!</v>
      </c>
      <c r="CJ101" s="1" t="e">
        <f>#REF!</f>
        <v>#REF!</v>
      </c>
      <c r="CK101" s="1" t="e">
        <f>#REF!</f>
        <v>#REF!</v>
      </c>
      <c r="CL101" s="1" t="e">
        <f>#REF!</f>
        <v>#REF!</v>
      </c>
      <c r="CM101" s="1" t="e">
        <f>#REF!</f>
        <v>#REF!</v>
      </c>
      <c r="CN101" s="2" t="e">
        <f>#REF!</f>
        <v>#REF!</v>
      </c>
      <c r="CO101" s="1" t="e">
        <f>#REF!</f>
        <v>#REF!</v>
      </c>
      <c r="CP101" s="1" t="e">
        <f>#REF!</f>
        <v>#REF!</v>
      </c>
      <c r="CQ101" s="2" t="e">
        <f>#REF!</f>
        <v>#REF!</v>
      </c>
      <c r="CR101" s="1" t="e">
        <f>#REF!</f>
        <v>#REF!</v>
      </c>
      <c r="CS101" s="1" t="e">
        <f>#REF!</f>
        <v>#REF!</v>
      </c>
      <c r="CU101" s="1" t="e">
        <f>#REF!</f>
        <v>#REF!</v>
      </c>
      <c r="CV101" s="1" t="e">
        <f>#REF!</f>
        <v>#REF!</v>
      </c>
      <c r="CW101" s="1" t="e">
        <f>#REF!</f>
        <v>#REF!</v>
      </c>
      <c r="CX101" s="1" t="e">
        <f>#REF!</f>
        <v>#REF!</v>
      </c>
      <c r="CY101" s="2" t="e">
        <f>#REF!</f>
        <v>#REF!</v>
      </c>
      <c r="CZ101" s="1" t="e">
        <f>#REF!</f>
        <v>#REF!</v>
      </c>
      <c r="DA101" s="1" t="e">
        <f>#REF!</f>
        <v>#REF!</v>
      </c>
      <c r="DB101" s="2" t="e">
        <f>#REF!</f>
        <v>#REF!</v>
      </c>
      <c r="DC101" s="1" t="e">
        <f>#REF!</f>
        <v>#REF!</v>
      </c>
      <c r="DD101" s="1" t="e">
        <f>#REF!</f>
        <v>#REF!</v>
      </c>
    </row>
    <row r="102" spans="1:108" x14ac:dyDescent="0.3">
      <c r="A102" s="1">
        <v>20</v>
      </c>
      <c r="B102" s="1"/>
      <c r="C102" s="1"/>
      <c r="D102" s="1"/>
      <c r="E102" s="2">
        <v>112.67</v>
      </c>
      <c r="F102" s="1"/>
      <c r="G102" s="1">
        <v>374.41</v>
      </c>
      <c r="H102" s="2">
        <f t="shared" si="6"/>
        <v>-3.9899999999999949</v>
      </c>
      <c r="I102" s="1">
        <f t="shared" si="7"/>
        <v>-9.8999999999999773</v>
      </c>
      <c r="K102" s="1">
        <f>'clp-3p-sal'!A102</f>
        <v>20</v>
      </c>
      <c r="L102">
        <f>'clp-3p-sal'!B102</f>
        <v>0</v>
      </c>
      <c r="M102">
        <f>'clp-3p-sal'!C102</f>
        <v>0</v>
      </c>
      <c r="N102">
        <f>'clp-3p-sal'!D102</f>
        <v>0</v>
      </c>
      <c r="O102">
        <f>'clp-3p-sal'!E102</f>
        <v>84.45</v>
      </c>
      <c r="P102">
        <f>'clp-3p-sal'!F102</f>
        <v>0</v>
      </c>
      <c r="Q102">
        <f>'clp-3p-sal'!G102</f>
        <v>547.91999999999996</v>
      </c>
      <c r="R102">
        <f>'clp-3p-sal'!H102</f>
        <v>4.9999999999997158E-2</v>
      </c>
      <c r="S102">
        <f>'clp-3p-sal'!I102</f>
        <v>0</v>
      </c>
      <c r="T102">
        <f>'clp-3p-sal'!J102</f>
        <v>-7.4700000000000273</v>
      </c>
      <c r="V102" s="1">
        <f>'clp-3p-NIC'!A102</f>
        <v>20</v>
      </c>
      <c r="W102" s="1">
        <f>'clp-3p-NIC'!B102</f>
        <v>0</v>
      </c>
      <c r="X102" s="1">
        <f>'clp-3p-NIC'!C102</f>
        <v>0</v>
      </c>
      <c r="Y102" s="1">
        <f>'clp-3p-NIC'!D102</f>
        <v>0</v>
      </c>
      <c r="Z102" s="2">
        <f>'clp-3p-NIC'!E102</f>
        <v>100.78</v>
      </c>
      <c r="AA102" s="1">
        <f>'clp-3p-NIC'!F102</f>
        <v>0</v>
      </c>
      <c r="AB102" s="1">
        <f>'clp-3p-NIC'!G102</f>
        <v>330.35</v>
      </c>
      <c r="AC102" s="2">
        <f>'clp-3p-NIC'!H102</f>
        <v>3.1299999999999955</v>
      </c>
      <c r="AD102" s="1">
        <f>'clp-3p-NIC'!I102</f>
        <v>0</v>
      </c>
      <c r="AE102" s="1">
        <f>'clp-3p-NIC'!J102</f>
        <v>27.800000000000011</v>
      </c>
      <c r="AG102" s="1">
        <f>'clp-2p-sal'!A102</f>
        <v>20</v>
      </c>
      <c r="AH102" s="1">
        <f>'clp-2p-sal'!B102</f>
        <v>0</v>
      </c>
      <c r="AI102" s="1">
        <f>'clp-2p-sal'!C102</f>
        <v>0</v>
      </c>
      <c r="AJ102" s="1">
        <f>'clp-2p-sal'!D102</f>
        <v>0</v>
      </c>
      <c r="AK102" s="2">
        <f>'clp-2p-sal'!E102</f>
        <v>99.7</v>
      </c>
      <c r="AL102" s="1">
        <f>'clp-2p-sal'!F102</f>
        <v>0</v>
      </c>
      <c r="AM102" s="1">
        <f>'clp-2p-sal'!G102</f>
        <v>377.47</v>
      </c>
      <c r="AN102" s="2">
        <f>'clp-2p-sal'!H102</f>
        <v>3.0600000000000023</v>
      </c>
      <c r="AO102" s="1">
        <f>'clp-2p-sal'!I102</f>
        <v>26.380000000000052</v>
      </c>
      <c r="AP102" s="1">
        <f>'clp-2p-sal'!J102</f>
        <v>0</v>
      </c>
      <c r="AR102" s="1">
        <f>'clp-3p-NIC-25'!A102</f>
        <v>20</v>
      </c>
      <c r="AS102" s="1">
        <f>'clp-3p-NIC-25'!B102</f>
        <v>0</v>
      </c>
      <c r="AT102" s="1">
        <f>'clp-3p-NIC-25'!C102</f>
        <v>0</v>
      </c>
      <c r="AU102" s="1">
        <f>'clp-3p-NIC-25'!D102</f>
        <v>0</v>
      </c>
      <c r="AV102" s="2">
        <f>'clp-3p-NIC-25'!E102</f>
        <v>114.8</v>
      </c>
      <c r="AW102" s="1">
        <f>'clp-3p-NIC-25'!F102</f>
        <v>0</v>
      </c>
      <c r="AX102" s="1">
        <f>'clp-3p-NIC-25'!G102</f>
        <v>477.87</v>
      </c>
      <c r="AY102" s="2">
        <f>'clp-3p-NIC-25'!H102</f>
        <v>6.7599999999999909</v>
      </c>
      <c r="AZ102" s="1">
        <f>'clp-3p-NIC-25'!I102</f>
        <v>0</v>
      </c>
      <c r="BA102" s="1">
        <f>'clp-3p-NIC-25'!J102</f>
        <v>73.019999999999982</v>
      </c>
      <c r="BC102" s="1" t="e">
        <f>#REF!</f>
        <v>#REF!</v>
      </c>
      <c r="BD102" s="1" t="e">
        <f>#REF!</f>
        <v>#REF!</v>
      </c>
      <c r="BE102" s="1" t="e">
        <f>#REF!</f>
        <v>#REF!</v>
      </c>
      <c r="BF102" s="1" t="e">
        <f>#REF!</f>
        <v>#REF!</v>
      </c>
      <c r="BG102" s="2" t="e">
        <f>#REF!</f>
        <v>#REF!</v>
      </c>
      <c r="BH102" s="1" t="e">
        <f>#REF!</f>
        <v>#REF!</v>
      </c>
      <c r="BI102" s="1" t="e">
        <f>#REF!</f>
        <v>#REF!</v>
      </c>
      <c r="BJ102" s="2" t="e">
        <f>#REF!</f>
        <v>#REF!</v>
      </c>
      <c r="BK102" s="1" t="e">
        <f>#REF!</f>
        <v>#REF!</v>
      </c>
      <c r="BL102" s="1" t="e">
        <f>#REF!</f>
        <v>#REF!</v>
      </c>
      <c r="BN102" s="1" t="e">
        <f>#REF!</f>
        <v>#REF!</v>
      </c>
      <c r="BO102" s="1" t="e">
        <f>#REF!</f>
        <v>#REF!</v>
      </c>
      <c r="BP102" s="1" t="e">
        <f>#REF!</f>
        <v>#REF!</v>
      </c>
      <c r="BQ102" s="1" t="e">
        <f>#REF!</f>
        <v>#REF!</v>
      </c>
      <c r="BR102" s="2" t="e">
        <f>#REF!</f>
        <v>#REF!</v>
      </c>
      <c r="BS102" s="1" t="e">
        <f>#REF!</f>
        <v>#REF!</v>
      </c>
      <c r="BT102" s="1" t="e">
        <f>#REF!</f>
        <v>#REF!</v>
      </c>
      <c r="BU102" s="2" t="e">
        <f>#REF!</f>
        <v>#REF!</v>
      </c>
      <c r="BV102" s="1" t="e">
        <f>#REF!</f>
        <v>#REF!</v>
      </c>
      <c r="BW102" s="1" t="e">
        <f>#REF!</f>
        <v>#REF!</v>
      </c>
      <c r="BY102" s="1" t="e">
        <f>#REF!</f>
        <v>#REF!</v>
      </c>
      <c r="BZ102" s="1" t="e">
        <f>#REF!</f>
        <v>#REF!</v>
      </c>
      <c r="CA102" s="1" t="e">
        <f>#REF!</f>
        <v>#REF!</v>
      </c>
      <c r="CB102" s="1" t="e">
        <f>#REF!</f>
        <v>#REF!</v>
      </c>
      <c r="CC102" s="2" t="e">
        <f>#REF!</f>
        <v>#REF!</v>
      </c>
      <c r="CD102" s="1" t="e">
        <f>#REF!</f>
        <v>#REF!</v>
      </c>
      <c r="CE102" s="1" t="e">
        <f>#REF!</f>
        <v>#REF!</v>
      </c>
      <c r="CF102" s="2" t="e">
        <f>#REF!</f>
        <v>#REF!</v>
      </c>
      <c r="CG102" s="1" t="e">
        <f>#REF!</f>
        <v>#REF!</v>
      </c>
      <c r="CH102" s="1" t="e">
        <f>#REF!</f>
        <v>#REF!</v>
      </c>
      <c r="CJ102" s="1" t="e">
        <f>#REF!</f>
        <v>#REF!</v>
      </c>
      <c r="CK102" s="1" t="e">
        <f>#REF!</f>
        <v>#REF!</v>
      </c>
      <c r="CL102" s="1" t="e">
        <f>#REF!</f>
        <v>#REF!</v>
      </c>
      <c r="CM102" s="1" t="e">
        <f>#REF!</f>
        <v>#REF!</v>
      </c>
      <c r="CN102" s="2" t="e">
        <f>#REF!</f>
        <v>#REF!</v>
      </c>
      <c r="CO102" s="1" t="e">
        <f>#REF!</f>
        <v>#REF!</v>
      </c>
      <c r="CP102" s="1" t="e">
        <f>#REF!</f>
        <v>#REF!</v>
      </c>
      <c r="CQ102" s="2" t="e">
        <f>#REF!</f>
        <v>#REF!</v>
      </c>
      <c r="CR102" s="1" t="e">
        <f>#REF!</f>
        <v>#REF!</v>
      </c>
      <c r="CS102" s="1" t="e">
        <f>#REF!</f>
        <v>#REF!</v>
      </c>
      <c r="CU102" s="1" t="e">
        <f>#REF!</f>
        <v>#REF!</v>
      </c>
      <c r="CV102" s="1" t="e">
        <f>#REF!</f>
        <v>#REF!</v>
      </c>
      <c r="CW102" s="1" t="e">
        <f>#REF!</f>
        <v>#REF!</v>
      </c>
      <c r="CX102" s="1" t="e">
        <f>#REF!</f>
        <v>#REF!</v>
      </c>
      <c r="CY102" s="2" t="e">
        <f>#REF!</f>
        <v>#REF!</v>
      </c>
      <c r="CZ102" s="1" t="e">
        <f>#REF!</f>
        <v>#REF!</v>
      </c>
      <c r="DA102" s="1" t="e">
        <f>#REF!</f>
        <v>#REF!</v>
      </c>
      <c r="DB102" s="2" t="e">
        <f>#REF!</f>
        <v>#REF!</v>
      </c>
      <c r="DC102" s="1" t="e">
        <f>#REF!</f>
        <v>#REF!</v>
      </c>
      <c r="DD102" s="1" t="e">
        <f>#REF!</f>
        <v>#REF!</v>
      </c>
    </row>
    <row r="103" spans="1:108" x14ac:dyDescent="0.3">
      <c r="A103" s="1">
        <v>30</v>
      </c>
      <c r="B103" s="1"/>
      <c r="C103" s="1"/>
      <c r="D103" s="1"/>
      <c r="E103" s="2">
        <v>112.68</v>
      </c>
      <c r="F103" s="1"/>
      <c r="G103" s="1">
        <v>371.22</v>
      </c>
      <c r="H103" s="2">
        <f t="shared" si="6"/>
        <v>-3.9799999999999898</v>
      </c>
      <c r="I103" s="1">
        <f t="shared" si="7"/>
        <v>-13.089999999999975</v>
      </c>
      <c r="K103" s="1">
        <f>'clp-3p-sal'!A103</f>
        <v>30</v>
      </c>
      <c r="L103" s="1">
        <f>'clp-3p-sal'!B103</f>
        <v>0</v>
      </c>
      <c r="M103" s="1">
        <f>'clp-3p-sal'!C103</f>
        <v>0</v>
      </c>
      <c r="N103" s="1">
        <f>'clp-3p-sal'!D103</f>
        <v>0</v>
      </c>
      <c r="O103" s="2">
        <f>'clp-3p-sal'!E103</f>
        <v>85.47</v>
      </c>
      <c r="P103" s="1">
        <f>'clp-3p-sal'!F103</f>
        <v>0</v>
      </c>
      <c r="Q103" s="1">
        <f>'clp-3p-sal'!G103</f>
        <v>545.97</v>
      </c>
      <c r="R103" s="2">
        <f>'clp-3p-sal'!H103</f>
        <v>1.0699999999999932</v>
      </c>
      <c r="S103" s="1">
        <f>'clp-3p-sal'!I103</f>
        <v>0</v>
      </c>
      <c r="T103" s="1">
        <f>'clp-3p-sal'!J103</f>
        <v>-9.4199999999999591</v>
      </c>
      <c r="V103" s="1">
        <f>'clp-3p-NIC'!A103</f>
        <v>30</v>
      </c>
      <c r="W103" s="1">
        <f>'clp-3p-NIC'!B103</f>
        <v>0</v>
      </c>
      <c r="X103" s="1">
        <f>'clp-3p-NIC'!C103</f>
        <v>0</v>
      </c>
      <c r="Y103" s="1">
        <f>'clp-3p-NIC'!D103</f>
        <v>0</v>
      </c>
      <c r="Z103" s="2">
        <f>'clp-3p-NIC'!E103</f>
        <v>107.72</v>
      </c>
      <c r="AA103" s="1">
        <f>'clp-3p-NIC'!F103</f>
        <v>0</v>
      </c>
      <c r="AB103" s="1">
        <f>'clp-3p-NIC'!G103</f>
        <v>322.89</v>
      </c>
      <c r="AC103" s="2">
        <f>'clp-3p-NIC'!H103</f>
        <v>10.069999999999993</v>
      </c>
      <c r="AD103" s="1">
        <f>'clp-3p-NIC'!I103</f>
        <v>0</v>
      </c>
      <c r="AE103" s="1">
        <f>'clp-3p-NIC'!J103</f>
        <v>20.339999999999975</v>
      </c>
      <c r="AG103" s="1">
        <f>'clp-2p-sal'!A103</f>
        <v>30</v>
      </c>
      <c r="AH103" s="1">
        <f>'clp-2p-sal'!B103</f>
        <v>0</v>
      </c>
      <c r="AI103" s="1">
        <f>'clp-2p-sal'!C103</f>
        <v>0</v>
      </c>
      <c r="AJ103" s="1">
        <f>'clp-2p-sal'!D103</f>
        <v>0</v>
      </c>
      <c r="AK103" s="2">
        <f>'clp-2p-sal'!E103</f>
        <v>102.85</v>
      </c>
      <c r="AL103" s="1">
        <f>'clp-2p-sal'!F103</f>
        <v>0</v>
      </c>
      <c r="AM103" s="1">
        <f>'clp-2p-sal'!G103</f>
        <v>376.82</v>
      </c>
      <c r="AN103" s="2">
        <f>'clp-2p-sal'!H103</f>
        <v>6.2099999999999937</v>
      </c>
      <c r="AO103" s="1">
        <f>'clp-2p-sal'!I103</f>
        <v>25.730000000000018</v>
      </c>
      <c r="AP103" s="1">
        <f>'clp-2p-sal'!J103</f>
        <v>0</v>
      </c>
      <c r="AR103" s="1">
        <f>'clp-3p-NIC-25'!A103</f>
        <v>30</v>
      </c>
      <c r="AS103" s="1">
        <f>'clp-3p-NIC-25'!B103</f>
        <v>0</v>
      </c>
      <c r="AT103" s="1">
        <f>'clp-3p-NIC-25'!C103</f>
        <v>0</v>
      </c>
      <c r="AU103" s="1">
        <f>'clp-3p-NIC-25'!D103</f>
        <v>0</v>
      </c>
      <c r="AV103" s="2">
        <f>'clp-3p-NIC-25'!E103</f>
        <v>111.76</v>
      </c>
      <c r="AW103" s="1">
        <f>'clp-3p-NIC-25'!F103</f>
        <v>0</v>
      </c>
      <c r="AX103" s="1">
        <f>'clp-3p-NIC-25'!G103</f>
        <v>434.8</v>
      </c>
      <c r="AY103" s="2">
        <f>'clp-3p-NIC-25'!H103</f>
        <v>3.7199999999999989</v>
      </c>
      <c r="AZ103" s="1">
        <f>'clp-3p-NIC-25'!I103</f>
        <v>0</v>
      </c>
      <c r="BA103" s="1">
        <f>'clp-3p-NIC-25'!J103</f>
        <v>29.949999999999989</v>
      </c>
      <c r="BC103" s="1" t="e">
        <f>#REF!</f>
        <v>#REF!</v>
      </c>
      <c r="BD103" s="1" t="e">
        <f>#REF!</f>
        <v>#REF!</v>
      </c>
      <c r="BE103" s="1" t="e">
        <f>#REF!</f>
        <v>#REF!</v>
      </c>
      <c r="BF103" s="1" t="e">
        <f>#REF!</f>
        <v>#REF!</v>
      </c>
      <c r="BG103" s="2" t="e">
        <f>#REF!</f>
        <v>#REF!</v>
      </c>
      <c r="BH103" s="1" t="e">
        <f>#REF!</f>
        <v>#REF!</v>
      </c>
      <c r="BI103" s="1" t="e">
        <f>#REF!</f>
        <v>#REF!</v>
      </c>
      <c r="BJ103" s="2" t="e">
        <f>#REF!</f>
        <v>#REF!</v>
      </c>
      <c r="BK103" s="1" t="e">
        <f>#REF!</f>
        <v>#REF!</v>
      </c>
      <c r="BL103" s="1" t="e">
        <f>#REF!</f>
        <v>#REF!</v>
      </c>
      <c r="BN103" s="1" t="e">
        <f>#REF!</f>
        <v>#REF!</v>
      </c>
      <c r="BO103" s="1" t="e">
        <f>#REF!</f>
        <v>#REF!</v>
      </c>
      <c r="BP103" s="1" t="e">
        <f>#REF!</f>
        <v>#REF!</v>
      </c>
      <c r="BQ103" s="1" t="e">
        <f>#REF!</f>
        <v>#REF!</v>
      </c>
      <c r="BR103" s="2" t="e">
        <f>#REF!</f>
        <v>#REF!</v>
      </c>
      <c r="BS103" s="1" t="e">
        <f>#REF!</f>
        <v>#REF!</v>
      </c>
      <c r="BT103" s="1" t="e">
        <f>#REF!</f>
        <v>#REF!</v>
      </c>
      <c r="BU103" s="2" t="e">
        <f>#REF!</f>
        <v>#REF!</v>
      </c>
      <c r="BV103" s="1" t="e">
        <f>#REF!</f>
        <v>#REF!</v>
      </c>
      <c r="BW103" s="1" t="e">
        <f>#REF!</f>
        <v>#REF!</v>
      </c>
      <c r="BY103" s="1" t="e">
        <f>#REF!</f>
        <v>#REF!</v>
      </c>
      <c r="BZ103" s="1" t="e">
        <f>#REF!</f>
        <v>#REF!</v>
      </c>
      <c r="CA103" s="1" t="e">
        <f>#REF!</f>
        <v>#REF!</v>
      </c>
      <c r="CB103" s="1" t="e">
        <f>#REF!</f>
        <v>#REF!</v>
      </c>
      <c r="CC103" s="2" t="e">
        <f>#REF!</f>
        <v>#REF!</v>
      </c>
      <c r="CD103" s="1" t="e">
        <f>#REF!</f>
        <v>#REF!</v>
      </c>
      <c r="CE103" s="1" t="e">
        <f>#REF!</f>
        <v>#REF!</v>
      </c>
      <c r="CF103" s="2" t="e">
        <f>#REF!</f>
        <v>#REF!</v>
      </c>
      <c r="CG103" s="1" t="e">
        <f>#REF!</f>
        <v>#REF!</v>
      </c>
      <c r="CH103" s="1" t="e">
        <f>#REF!</f>
        <v>#REF!</v>
      </c>
      <c r="CJ103" s="1" t="e">
        <f>#REF!</f>
        <v>#REF!</v>
      </c>
      <c r="CK103" s="1" t="e">
        <f>#REF!</f>
        <v>#REF!</v>
      </c>
      <c r="CL103" s="1" t="e">
        <f>#REF!</f>
        <v>#REF!</v>
      </c>
      <c r="CM103" s="1" t="e">
        <f>#REF!</f>
        <v>#REF!</v>
      </c>
      <c r="CN103" s="2" t="e">
        <f>#REF!</f>
        <v>#REF!</v>
      </c>
      <c r="CO103" s="1" t="e">
        <f>#REF!</f>
        <v>#REF!</v>
      </c>
      <c r="CP103" s="1" t="e">
        <f>#REF!</f>
        <v>#REF!</v>
      </c>
      <c r="CQ103" s="2" t="e">
        <f>#REF!</f>
        <v>#REF!</v>
      </c>
      <c r="CR103" s="1" t="e">
        <f>#REF!</f>
        <v>#REF!</v>
      </c>
      <c r="CS103" s="1" t="e">
        <f>#REF!</f>
        <v>#REF!</v>
      </c>
      <c r="CU103" s="1" t="e">
        <f>#REF!</f>
        <v>#REF!</v>
      </c>
      <c r="CV103" s="1" t="e">
        <f>#REF!</f>
        <v>#REF!</v>
      </c>
      <c r="CW103" s="1" t="e">
        <f>#REF!</f>
        <v>#REF!</v>
      </c>
      <c r="CX103" s="1" t="e">
        <f>#REF!</f>
        <v>#REF!</v>
      </c>
      <c r="CY103" s="2" t="e">
        <f>#REF!</f>
        <v>#REF!</v>
      </c>
      <c r="CZ103" s="1" t="e">
        <f>#REF!</f>
        <v>#REF!</v>
      </c>
      <c r="DA103" s="1" t="e">
        <f>#REF!</f>
        <v>#REF!</v>
      </c>
      <c r="DB103" s="2" t="e">
        <f>#REF!</f>
        <v>#REF!</v>
      </c>
      <c r="DC103" s="1" t="e">
        <f>#REF!</f>
        <v>#REF!</v>
      </c>
      <c r="DD103" s="1" t="e">
        <f>#REF!</f>
        <v>#REF!</v>
      </c>
    </row>
    <row r="104" spans="1:108" x14ac:dyDescent="0.3">
      <c r="A104" s="1">
        <v>40</v>
      </c>
      <c r="B104" s="1"/>
      <c r="C104" s="1"/>
      <c r="D104" s="1"/>
      <c r="E104" s="2">
        <v>110.52</v>
      </c>
      <c r="F104" s="1"/>
      <c r="G104" s="1">
        <v>372.03</v>
      </c>
      <c r="H104" s="2">
        <f t="shared" si="6"/>
        <v>-6.1400000000000006</v>
      </c>
      <c r="I104" s="1">
        <f t="shared" si="7"/>
        <v>-12.28000000000003</v>
      </c>
      <c r="K104" s="1">
        <f>'clp-3p-sal'!A104</f>
        <v>40</v>
      </c>
      <c r="L104" s="1">
        <f>'clp-3p-sal'!B104</f>
        <v>0</v>
      </c>
      <c r="M104" s="1">
        <f>'clp-3p-sal'!C104</f>
        <v>0</v>
      </c>
      <c r="N104" s="1">
        <f>'clp-3p-sal'!D104</f>
        <v>0</v>
      </c>
      <c r="O104" s="2">
        <f>'clp-3p-sal'!E104</f>
        <v>84.55</v>
      </c>
      <c r="P104" s="1">
        <f>'clp-3p-sal'!F104</f>
        <v>0</v>
      </c>
      <c r="Q104" s="1">
        <f>'clp-3p-sal'!G104</f>
        <v>560.08000000000004</v>
      </c>
      <c r="R104" s="2">
        <f>'clp-3p-sal'!H104</f>
        <v>0.14999999999999147</v>
      </c>
      <c r="S104" s="1">
        <f>'clp-3p-sal'!I104</f>
        <v>0</v>
      </c>
      <c r="T104" s="1">
        <f>'clp-3p-sal'!J104</f>
        <v>4.6900000000000546</v>
      </c>
      <c r="V104" s="1">
        <f>'clp-3p-NIC'!A104</f>
        <v>40</v>
      </c>
      <c r="W104" s="1">
        <f>'clp-3p-NIC'!B104</f>
        <v>0</v>
      </c>
      <c r="X104" s="1">
        <f>'clp-3p-NIC'!C104</f>
        <v>0</v>
      </c>
      <c r="Y104" s="1">
        <f>'clp-3p-NIC'!D104</f>
        <v>0</v>
      </c>
      <c r="Z104" s="2">
        <f>'clp-3p-NIC'!E104</f>
        <v>109.28</v>
      </c>
      <c r="AA104" s="1">
        <f>'clp-3p-NIC'!F104</f>
        <v>0</v>
      </c>
      <c r="AB104" s="1">
        <f>'clp-3p-NIC'!G104</f>
        <v>315.02999999999997</v>
      </c>
      <c r="AC104" s="2">
        <f>'clp-3p-NIC'!H104</f>
        <v>11.629999999999995</v>
      </c>
      <c r="AD104" s="1">
        <f>'clp-3p-NIC'!I104</f>
        <v>0</v>
      </c>
      <c r="AE104" s="1">
        <f>'clp-3p-NIC'!J104</f>
        <v>12.479999999999961</v>
      </c>
      <c r="AG104" s="1">
        <f>'clp-2p-sal'!A104</f>
        <v>40</v>
      </c>
      <c r="AH104" s="1">
        <f>'clp-2p-sal'!B104</f>
        <v>0</v>
      </c>
      <c r="AI104" s="1">
        <f>'clp-2p-sal'!C104</f>
        <v>0</v>
      </c>
      <c r="AJ104" s="1">
        <f>'clp-2p-sal'!D104</f>
        <v>0</v>
      </c>
      <c r="AK104" s="2">
        <f>'clp-2p-sal'!E104</f>
        <v>103.53</v>
      </c>
      <c r="AL104" s="1">
        <f>'clp-2p-sal'!F104</f>
        <v>0</v>
      </c>
      <c r="AM104" s="1">
        <f>'clp-2p-sal'!G104</f>
        <v>368.86</v>
      </c>
      <c r="AN104" s="2">
        <f>'clp-2p-sal'!H104</f>
        <v>6.8900000000000006</v>
      </c>
      <c r="AO104" s="1">
        <f>'clp-2p-sal'!I104</f>
        <v>17.770000000000039</v>
      </c>
      <c r="AP104" s="1">
        <f>'clp-2p-sal'!J104</f>
        <v>0</v>
      </c>
      <c r="AR104" s="1">
        <f>'clp-3p-NIC-25'!A104</f>
        <v>40</v>
      </c>
      <c r="AS104" s="1">
        <f>'clp-3p-NIC-25'!B104</f>
        <v>0</v>
      </c>
      <c r="AT104" s="1">
        <f>'clp-3p-NIC-25'!C104</f>
        <v>0</v>
      </c>
      <c r="AU104" s="1">
        <f>'clp-3p-NIC-25'!D104</f>
        <v>0</v>
      </c>
      <c r="AV104" s="2">
        <f>'clp-3p-NIC-25'!E104</f>
        <v>103.51</v>
      </c>
      <c r="AW104" s="1">
        <f>'clp-3p-NIC-25'!F104</f>
        <v>0</v>
      </c>
      <c r="AX104" s="1">
        <f>'clp-3p-NIC-25'!G104</f>
        <v>387.87</v>
      </c>
      <c r="AY104" s="2">
        <f>'clp-3p-NIC-25'!H104</f>
        <v>-4.5300000000000011</v>
      </c>
      <c r="AZ104" s="1">
        <f>'clp-3p-NIC-25'!I104</f>
        <v>0</v>
      </c>
      <c r="BA104" s="1">
        <f>'clp-3p-NIC-25'!J104</f>
        <v>-16.980000000000018</v>
      </c>
      <c r="BC104" s="1" t="e">
        <f>#REF!</f>
        <v>#REF!</v>
      </c>
      <c r="BD104" s="1" t="e">
        <f>#REF!</f>
        <v>#REF!</v>
      </c>
      <c r="BE104" s="1" t="e">
        <f>#REF!</f>
        <v>#REF!</v>
      </c>
      <c r="BF104" s="1" t="e">
        <f>#REF!</f>
        <v>#REF!</v>
      </c>
      <c r="BG104" s="2" t="e">
        <f>#REF!</f>
        <v>#REF!</v>
      </c>
      <c r="BH104" s="1" t="e">
        <f>#REF!</f>
        <v>#REF!</v>
      </c>
      <c r="BI104" s="1" t="e">
        <f>#REF!</f>
        <v>#REF!</v>
      </c>
      <c r="BJ104" s="2" t="e">
        <f>#REF!</f>
        <v>#REF!</v>
      </c>
      <c r="BK104" s="1" t="e">
        <f>#REF!</f>
        <v>#REF!</v>
      </c>
      <c r="BL104" s="1" t="e">
        <f>#REF!</f>
        <v>#REF!</v>
      </c>
      <c r="BN104" s="1" t="e">
        <f>#REF!</f>
        <v>#REF!</v>
      </c>
      <c r="BO104" s="1" t="e">
        <f>#REF!</f>
        <v>#REF!</v>
      </c>
      <c r="BP104" s="1" t="e">
        <f>#REF!</f>
        <v>#REF!</v>
      </c>
      <c r="BQ104" s="1" t="e">
        <f>#REF!</f>
        <v>#REF!</v>
      </c>
      <c r="BR104" s="2" t="e">
        <f>#REF!</f>
        <v>#REF!</v>
      </c>
      <c r="BS104" s="1" t="e">
        <f>#REF!</f>
        <v>#REF!</v>
      </c>
      <c r="BT104" s="1" t="e">
        <f>#REF!</f>
        <v>#REF!</v>
      </c>
      <c r="BU104" s="2" t="e">
        <f>#REF!</f>
        <v>#REF!</v>
      </c>
      <c r="BV104" s="1" t="e">
        <f>#REF!</f>
        <v>#REF!</v>
      </c>
      <c r="BW104" s="1" t="e">
        <f>#REF!</f>
        <v>#REF!</v>
      </c>
      <c r="BY104" s="1" t="e">
        <f>#REF!</f>
        <v>#REF!</v>
      </c>
      <c r="BZ104" s="1" t="e">
        <f>#REF!</f>
        <v>#REF!</v>
      </c>
      <c r="CA104" s="1" t="e">
        <f>#REF!</f>
        <v>#REF!</v>
      </c>
      <c r="CB104" s="1" t="e">
        <f>#REF!</f>
        <v>#REF!</v>
      </c>
      <c r="CC104" s="2" t="e">
        <f>#REF!</f>
        <v>#REF!</v>
      </c>
      <c r="CD104" s="1" t="e">
        <f>#REF!</f>
        <v>#REF!</v>
      </c>
      <c r="CE104" s="1" t="e">
        <f>#REF!</f>
        <v>#REF!</v>
      </c>
      <c r="CF104" s="2" t="e">
        <f>#REF!</f>
        <v>#REF!</v>
      </c>
      <c r="CG104" s="1" t="e">
        <f>#REF!</f>
        <v>#REF!</v>
      </c>
      <c r="CH104" s="1" t="e">
        <f>#REF!</f>
        <v>#REF!</v>
      </c>
      <c r="CJ104" s="1" t="e">
        <f>#REF!</f>
        <v>#REF!</v>
      </c>
      <c r="CK104" s="1" t="e">
        <f>#REF!</f>
        <v>#REF!</v>
      </c>
      <c r="CL104" s="1" t="e">
        <f>#REF!</f>
        <v>#REF!</v>
      </c>
      <c r="CM104" s="1" t="e">
        <f>#REF!</f>
        <v>#REF!</v>
      </c>
      <c r="CN104" s="2" t="e">
        <f>#REF!</f>
        <v>#REF!</v>
      </c>
      <c r="CO104" s="1" t="e">
        <f>#REF!</f>
        <v>#REF!</v>
      </c>
      <c r="CP104" s="1" t="e">
        <f>#REF!</f>
        <v>#REF!</v>
      </c>
      <c r="CQ104" s="2" t="e">
        <f>#REF!</f>
        <v>#REF!</v>
      </c>
      <c r="CR104" s="1" t="e">
        <f>#REF!</f>
        <v>#REF!</v>
      </c>
      <c r="CS104" s="1" t="e">
        <f>#REF!</f>
        <v>#REF!</v>
      </c>
      <c r="CU104" s="1" t="e">
        <f>#REF!</f>
        <v>#REF!</v>
      </c>
      <c r="CV104" s="1" t="e">
        <f>#REF!</f>
        <v>#REF!</v>
      </c>
      <c r="CW104" s="1" t="e">
        <f>#REF!</f>
        <v>#REF!</v>
      </c>
      <c r="CX104" s="1" t="e">
        <f>#REF!</f>
        <v>#REF!</v>
      </c>
      <c r="CY104" s="2" t="e">
        <f>#REF!</f>
        <v>#REF!</v>
      </c>
      <c r="CZ104" s="1" t="e">
        <f>#REF!</f>
        <v>#REF!</v>
      </c>
      <c r="DA104" s="1" t="e">
        <f>#REF!</f>
        <v>#REF!</v>
      </c>
      <c r="DB104" s="2" t="e">
        <f>#REF!</f>
        <v>#REF!</v>
      </c>
      <c r="DC104" s="1" t="e">
        <f>#REF!</f>
        <v>#REF!</v>
      </c>
      <c r="DD104" s="1" t="e">
        <f>#REF!</f>
        <v>#REF!</v>
      </c>
    </row>
    <row r="105" spans="1:108" x14ac:dyDescent="0.3">
      <c r="A105" s="1">
        <v>50</v>
      </c>
      <c r="B105" s="1"/>
      <c r="C105" s="1"/>
      <c r="D105" s="1"/>
      <c r="E105" s="2">
        <v>113.97</v>
      </c>
      <c r="F105" s="1"/>
      <c r="G105" s="1">
        <v>374.84</v>
      </c>
      <c r="H105" s="2">
        <f t="shared" si="6"/>
        <v>-2.6899999999999977</v>
      </c>
      <c r="I105" s="1">
        <f t="shared" si="7"/>
        <v>-9.4700000000000273</v>
      </c>
      <c r="K105" s="1">
        <f>'clp-3p-sal'!A105</f>
        <v>50</v>
      </c>
      <c r="L105" s="1">
        <f>'clp-3p-sal'!B105</f>
        <v>0</v>
      </c>
      <c r="M105" s="1">
        <f>'clp-3p-sal'!C105</f>
        <v>0</v>
      </c>
      <c r="N105" s="1">
        <f>'clp-3p-sal'!D105</f>
        <v>0</v>
      </c>
      <c r="O105" s="2">
        <f>'clp-3p-sal'!E105</f>
        <v>82.75</v>
      </c>
      <c r="P105" s="1">
        <f>'clp-3p-sal'!F105</f>
        <v>0</v>
      </c>
      <c r="Q105" s="1">
        <f>'clp-3p-sal'!G105</f>
        <v>544.71</v>
      </c>
      <c r="R105" s="2">
        <f>'clp-3p-sal'!H105</f>
        <v>-1.6500000000000057</v>
      </c>
      <c r="S105" s="1">
        <f>'clp-3p-sal'!I105</f>
        <v>0</v>
      </c>
      <c r="T105" s="1">
        <f>'clp-3p-sal'!J105</f>
        <v>-10.67999999999995</v>
      </c>
      <c r="V105" s="1">
        <f>'clp-3p-NIC'!A105</f>
        <v>50</v>
      </c>
      <c r="W105" s="1">
        <f>'clp-3p-NIC'!B105</f>
        <v>0</v>
      </c>
      <c r="X105" s="1">
        <f>'clp-3p-NIC'!C105</f>
        <v>0</v>
      </c>
      <c r="Y105" s="1">
        <f>'clp-3p-NIC'!D105</f>
        <v>0</v>
      </c>
      <c r="Z105" s="2">
        <f>'clp-3p-NIC'!E105</f>
        <v>115.33</v>
      </c>
      <c r="AA105" s="1">
        <f>'clp-3p-NIC'!F105</f>
        <v>0</v>
      </c>
      <c r="AB105" s="1">
        <f>'clp-3p-NIC'!G105</f>
        <v>321.95</v>
      </c>
      <c r="AC105" s="2">
        <f>'clp-3p-NIC'!H105</f>
        <v>17.679999999999993</v>
      </c>
      <c r="AD105" s="1">
        <f>'clp-3p-NIC'!I105</f>
        <v>0</v>
      </c>
      <c r="AE105" s="1">
        <f>'clp-3p-NIC'!J105</f>
        <v>19.399999999999977</v>
      </c>
      <c r="AG105" s="1">
        <f>'clp-2p-sal'!A105</f>
        <v>50</v>
      </c>
      <c r="AH105" s="1">
        <f>'clp-2p-sal'!B105</f>
        <v>0</v>
      </c>
      <c r="AI105" s="1">
        <f>'clp-2p-sal'!C105</f>
        <v>0</v>
      </c>
      <c r="AJ105" s="1">
        <f>'clp-2p-sal'!D105</f>
        <v>0</v>
      </c>
      <c r="AK105" s="2">
        <f>'clp-2p-sal'!E105</f>
        <v>102.58</v>
      </c>
      <c r="AL105" s="1">
        <f>'clp-2p-sal'!F105</f>
        <v>0</v>
      </c>
      <c r="AM105" s="1">
        <f>'clp-2p-sal'!G105</f>
        <v>364.86</v>
      </c>
      <c r="AN105" s="2">
        <f>'clp-2p-sal'!H105</f>
        <v>5.9399999999999977</v>
      </c>
      <c r="AO105" s="1">
        <f>'clp-2p-sal'!I105</f>
        <v>13.770000000000039</v>
      </c>
      <c r="AP105" s="1">
        <f>'clp-2p-sal'!J105</f>
        <v>0</v>
      </c>
      <c r="AR105" s="1">
        <f>'clp-3p-NIC-25'!A105</f>
        <v>50</v>
      </c>
      <c r="AS105" s="1">
        <f>'clp-3p-NIC-25'!B105</f>
        <v>0</v>
      </c>
      <c r="AT105" s="1">
        <f>'clp-3p-NIC-25'!C105</f>
        <v>0</v>
      </c>
      <c r="AU105" s="1">
        <f>'clp-3p-NIC-25'!D105</f>
        <v>0</v>
      </c>
      <c r="AV105" s="2">
        <f>'clp-3p-NIC-25'!E105</f>
        <v>105.01</v>
      </c>
      <c r="AW105" s="1">
        <f>'clp-3p-NIC-25'!F105</f>
        <v>0</v>
      </c>
      <c r="AX105" s="1">
        <f>'clp-3p-NIC-25'!G105</f>
        <v>401.23</v>
      </c>
      <c r="AY105" s="2">
        <f>'clp-3p-NIC-25'!H105</f>
        <v>-3.0300000000000011</v>
      </c>
      <c r="AZ105" s="1">
        <f>'clp-3p-NIC-25'!I105</f>
        <v>0</v>
      </c>
      <c r="BA105" s="1">
        <f>'clp-3p-NIC-25'!J105</f>
        <v>-3.6200000000000045</v>
      </c>
      <c r="BC105" s="1" t="e">
        <f>#REF!</f>
        <v>#REF!</v>
      </c>
      <c r="BD105" s="1" t="e">
        <f>#REF!</f>
        <v>#REF!</v>
      </c>
      <c r="BE105" s="1" t="e">
        <f>#REF!</f>
        <v>#REF!</v>
      </c>
      <c r="BF105" s="1" t="e">
        <f>#REF!</f>
        <v>#REF!</v>
      </c>
      <c r="BG105" s="2" t="e">
        <f>#REF!</f>
        <v>#REF!</v>
      </c>
      <c r="BH105" s="1" t="e">
        <f>#REF!</f>
        <v>#REF!</v>
      </c>
      <c r="BI105" s="1" t="e">
        <f>#REF!</f>
        <v>#REF!</v>
      </c>
      <c r="BJ105" s="2" t="e">
        <f>#REF!</f>
        <v>#REF!</v>
      </c>
      <c r="BK105" s="1" t="e">
        <f>#REF!</f>
        <v>#REF!</v>
      </c>
      <c r="BL105" s="1" t="e">
        <f>#REF!</f>
        <v>#REF!</v>
      </c>
      <c r="BN105" s="1" t="e">
        <f>#REF!</f>
        <v>#REF!</v>
      </c>
      <c r="BO105" s="1" t="e">
        <f>#REF!</f>
        <v>#REF!</v>
      </c>
      <c r="BP105" s="1" t="e">
        <f>#REF!</f>
        <v>#REF!</v>
      </c>
      <c r="BQ105" s="1" t="e">
        <f>#REF!</f>
        <v>#REF!</v>
      </c>
      <c r="BR105" s="2" t="e">
        <f>#REF!</f>
        <v>#REF!</v>
      </c>
      <c r="BS105" s="1" t="e">
        <f>#REF!</f>
        <v>#REF!</v>
      </c>
      <c r="BT105" s="1" t="e">
        <f>#REF!</f>
        <v>#REF!</v>
      </c>
      <c r="BU105" s="2" t="e">
        <f>#REF!</f>
        <v>#REF!</v>
      </c>
      <c r="BV105" s="1" t="e">
        <f>#REF!</f>
        <v>#REF!</v>
      </c>
      <c r="BW105" s="1" t="e">
        <f>#REF!</f>
        <v>#REF!</v>
      </c>
      <c r="BY105" s="1" t="e">
        <f>#REF!</f>
        <v>#REF!</v>
      </c>
      <c r="BZ105" s="1" t="e">
        <f>#REF!</f>
        <v>#REF!</v>
      </c>
      <c r="CA105" s="1" t="e">
        <f>#REF!</f>
        <v>#REF!</v>
      </c>
      <c r="CB105" s="1" t="e">
        <f>#REF!</f>
        <v>#REF!</v>
      </c>
      <c r="CC105" s="2" t="e">
        <f>#REF!</f>
        <v>#REF!</v>
      </c>
      <c r="CD105" s="1" t="e">
        <f>#REF!</f>
        <v>#REF!</v>
      </c>
      <c r="CE105" s="1" t="e">
        <f>#REF!</f>
        <v>#REF!</v>
      </c>
      <c r="CF105" s="2" t="e">
        <f>#REF!</f>
        <v>#REF!</v>
      </c>
      <c r="CG105" s="1" t="e">
        <f>#REF!</f>
        <v>#REF!</v>
      </c>
      <c r="CH105" s="1" t="e">
        <f>#REF!</f>
        <v>#REF!</v>
      </c>
      <c r="CJ105" s="1" t="e">
        <f>#REF!</f>
        <v>#REF!</v>
      </c>
      <c r="CK105" s="1" t="e">
        <f>#REF!</f>
        <v>#REF!</v>
      </c>
      <c r="CL105" s="1" t="e">
        <f>#REF!</f>
        <v>#REF!</v>
      </c>
      <c r="CM105" s="1" t="e">
        <f>#REF!</f>
        <v>#REF!</v>
      </c>
      <c r="CN105" s="2" t="e">
        <f>#REF!</f>
        <v>#REF!</v>
      </c>
      <c r="CO105" s="1" t="e">
        <f>#REF!</f>
        <v>#REF!</v>
      </c>
      <c r="CP105" s="1" t="e">
        <f>#REF!</f>
        <v>#REF!</v>
      </c>
      <c r="CQ105" s="2" t="e">
        <f>#REF!</f>
        <v>#REF!</v>
      </c>
      <c r="CR105" s="1" t="e">
        <f>#REF!</f>
        <v>#REF!</v>
      </c>
      <c r="CS105" s="1" t="e">
        <f>#REF!</f>
        <v>#REF!</v>
      </c>
      <c r="CU105" s="1" t="e">
        <f>#REF!</f>
        <v>#REF!</v>
      </c>
      <c r="CV105" s="1" t="e">
        <f>#REF!</f>
        <v>#REF!</v>
      </c>
      <c r="CW105" s="1" t="e">
        <f>#REF!</f>
        <v>#REF!</v>
      </c>
      <c r="CX105" s="1" t="e">
        <f>#REF!</f>
        <v>#REF!</v>
      </c>
      <c r="CY105" s="2" t="e">
        <f>#REF!</f>
        <v>#REF!</v>
      </c>
      <c r="CZ105" s="1" t="e">
        <f>#REF!</f>
        <v>#REF!</v>
      </c>
      <c r="DA105" s="1" t="e">
        <f>#REF!</f>
        <v>#REF!</v>
      </c>
      <c r="DB105" s="2" t="e">
        <f>#REF!</f>
        <v>#REF!</v>
      </c>
      <c r="DC105" s="1" t="e">
        <f>#REF!</f>
        <v>#REF!</v>
      </c>
      <c r="DD105" s="1" t="e">
        <f>#REF!</f>
        <v>#REF!</v>
      </c>
    </row>
    <row r="106" spans="1:108" x14ac:dyDescent="0.3">
      <c r="A106" s="1">
        <v>60</v>
      </c>
      <c r="B106" s="1"/>
      <c r="C106" s="1"/>
      <c r="D106" s="1"/>
      <c r="E106" s="2">
        <v>112.15</v>
      </c>
      <c r="F106" s="1"/>
      <c r="G106" s="1">
        <v>370.31</v>
      </c>
      <c r="H106" s="2">
        <f t="shared" si="6"/>
        <v>-4.5099999999999909</v>
      </c>
      <c r="I106" s="1">
        <f t="shared" si="7"/>
        <v>-14</v>
      </c>
      <c r="K106" s="1">
        <f>'clp-3p-sal'!A106</f>
        <v>60</v>
      </c>
      <c r="L106" s="1">
        <f>'clp-3p-sal'!B106</f>
        <v>0</v>
      </c>
      <c r="M106" s="1">
        <f>'clp-3p-sal'!C106</f>
        <v>0</v>
      </c>
      <c r="N106" s="1">
        <f>'clp-3p-sal'!D106</f>
        <v>0</v>
      </c>
      <c r="O106" s="1">
        <f>'clp-3p-sal'!E106</f>
        <v>83.34</v>
      </c>
      <c r="P106" s="1">
        <f>'clp-3p-sal'!F106</f>
        <v>0</v>
      </c>
      <c r="Q106" s="1">
        <f>'clp-3p-sal'!G106</f>
        <v>551.55999999999995</v>
      </c>
      <c r="R106" s="1">
        <f>'clp-3p-sal'!H106</f>
        <v>-1.0600000000000023</v>
      </c>
      <c r="S106" s="1">
        <f>'clp-3p-sal'!I106</f>
        <v>0</v>
      </c>
      <c r="T106" s="1">
        <f>'clp-3p-sal'!J106</f>
        <v>-3.8300000000000409</v>
      </c>
      <c r="V106" s="1">
        <f>'clp-3p-NIC'!A106</f>
        <v>60</v>
      </c>
      <c r="W106" s="1">
        <f>'clp-3p-NIC'!B106</f>
        <v>0</v>
      </c>
      <c r="X106" s="1">
        <f>'clp-3p-NIC'!C106</f>
        <v>0</v>
      </c>
      <c r="Y106" s="1">
        <f>'clp-3p-NIC'!D106</f>
        <v>0</v>
      </c>
      <c r="Z106" s="2">
        <f>'clp-3p-NIC'!E106</f>
        <v>115.52</v>
      </c>
      <c r="AA106" s="1">
        <f>'clp-3p-NIC'!F106</f>
        <v>0</v>
      </c>
      <c r="AB106" s="1">
        <f>'clp-3p-NIC'!G106</f>
        <v>323.39999999999998</v>
      </c>
      <c r="AC106" s="2">
        <f>'clp-3p-NIC'!H106</f>
        <v>17.86999999999999</v>
      </c>
      <c r="AD106" s="1">
        <f>'clp-3p-NIC'!I106</f>
        <v>0</v>
      </c>
      <c r="AE106" s="1">
        <f>'clp-3p-NIC'!J106</f>
        <v>20.849999999999966</v>
      </c>
      <c r="AG106" s="1">
        <f>'clp-2p-sal'!A106</f>
        <v>60</v>
      </c>
      <c r="AH106" s="1">
        <f>'clp-2p-sal'!B106</f>
        <v>0</v>
      </c>
      <c r="AI106" s="1">
        <f>'clp-2p-sal'!C106</f>
        <v>0</v>
      </c>
      <c r="AJ106" s="1">
        <f>'clp-2p-sal'!D106</f>
        <v>0</v>
      </c>
      <c r="AK106" s="2">
        <f>'clp-2p-sal'!E106</f>
        <v>101</v>
      </c>
      <c r="AL106" s="1">
        <f>'clp-2p-sal'!F106</f>
        <v>0</v>
      </c>
      <c r="AM106" s="1">
        <f>'clp-2p-sal'!G106</f>
        <v>358.8</v>
      </c>
      <c r="AN106" s="2">
        <f>'clp-2p-sal'!H106</f>
        <v>4.3599999999999994</v>
      </c>
      <c r="AO106" s="1">
        <f>'clp-2p-sal'!I106</f>
        <v>7.7100000000000364</v>
      </c>
      <c r="AP106" s="1">
        <f>'clp-2p-sal'!J106</f>
        <v>0</v>
      </c>
      <c r="AR106" s="1">
        <f>'clp-3p-NIC-25'!A106</f>
        <v>60</v>
      </c>
      <c r="AS106" s="1">
        <f>'clp-3p-NIC-25'!B106</f>
        <v>0</v>
      </c>
      <c r="AT106" s="1">
        <f>'clp-3p-NIC-25'!C106</f>
        <v>0</v>
      </c>
      <c r="AU106" s="1">
        <f>'clp-3p-NIC-25'!D106</f>
        <v>0</v>
      </c>
      <c r="AV106" s="2">
        <f>'clp-3p-NIC-25'!E106</f>
        <v>110.8</v>
      </c>
      <c r="AW106" s="1">
        <f>'clp-3p-NIC-25'!F106</f>
        <v>0</v>
      </c>
      <c r="AX106" s="1">
        <f>'clp-3p-NIC-25'!G106</f>
        <v>443.16</v>
      </c>
      <c r="AY106" s="2">
        <f>'clp-3p-NIC-25'!H106</f>
        <v>2.7599999999999909</v>
      </c>
      <c r="AZ106" s="1">
        <f>'clp-3p-NIC-25'!I106</f>
        <v>0</v>
      </c>
      <c r="BA106" s="1">
        <f>'clp-3p-NIC-25'!J106</f>
        <v>38.31</v>
      </c>
      <c r="BC106" s="1" t="e">
        <f>#REF!</f>
        <v>#REF!</v>
      </c>
      <c r="BD106" s="1" t="e">
        <f>#REF!</f>
        <v>#REF!</v>
      </c>
      <c r="BE106" s="1" t="e">
        <f>#REF!</f>
        <v>#REF!</v>
      </c>
      <c r="BF106" s="1" t="e">
        <f>#REF!</f>
        <v>#REF!</v>
      </c>
      <c r="BG106" s="2" t="e">
        <f>#REF!</f>
        <v>#REF!</v>
      </c>
      <c r="BH106" s="1" t="e">
        <f>#REF!</f>
        <v>#REF!</v>
      </c>
      <c r="BI106" s="1" t="e">
        <f>#REF!</f>
        <v>#REF!</v>
      </c>
      <c r="BJ106" s="2" t="e">
        <f>#REF!</f>
        <v>#REF!</v>
      </c>
      <c r="BK106" s="1" t="e">
        <f>#REF!</f>
        <v>#REF!</v>
      </c>
      <c r="BL106" s="1" t="e">
        <f>#REF!</f>
        <v>#REF!</v>
      </c>
      <c r="BN106" s="1" t="e">
        <f>#REF!</f>
        <v>#REF!</v>
      </c>
      <c r="BO106" s="1" t="e">
        <f>#REF!</f>
        <v>#REF!</v>
      </c>
      <c r="BP106" s="1" t="e">
        <f>#REF!</f>
        <v>#REF!</v>
      </c>
      <c r="BQ106" s="1" t="e">
        <f>#REF!</f>
        <v>#REF!</v>
      </c>
      <c r="BR106" s="2" t="e">
        <f>#REF!</f>
        <v>#REF!</v>
      </c>
      <c r="BS106" s="1" t="e">
        <f>#REF!</f>
        <v>#REF!</v>
      </c>
      <c r="BT106" s="1" t="e">
        <f>#REF!</f>
        <v>#REF!</v>
      </c>
      <c r="BU106" s="2" t="e">
        <f>#REF!</f>
        <v>#REF!</v>
      </c>
      <c r="BV106" s="1" t="e">
        <f>#REF!</f>
        <v>#REF!</v>
      </c>
      <c r="BW106" s="1" t="e">
        <f>#REF!</f>
        <v>#REF!</v>
      </c>
      <c r="BY106" s="1" t="e">
        <f>#REF!</f>
        <v>#REF!</v>
      </c>
      <c r="BZ106" s="1" t="e">
        <f>#REF!</f>
        <v>#REF!</v>
      </c>
      <c r="CA106" s="1" t="e">
        <f>#REF!</f>
        <v>#REF!</v>
      </c>
      <c r="CB106" s="1" t="e">
        <f>#REF!</f>
        <v>#REF!</v>
      </c>
      <c r="CC106" s="2" t="e">
        <f>#REF!</f>
        <v>#REF!</v>
      </c>
      <c r="CD106" s="1" t="e">
        <f>#REF!</f>
        <v>#REF!</v>
      </c>
      <c r="CE106" s="1" t="e">
        <f>#REF!</f>
        <v>#REF!</v>
      </c>
      <c r="CF106" s="2" t="e">
        <f>#REF!</f>
        <v>#REF!</v>
      </c>
      <c r="CG106" s="1" t="e">
        <f>#REF!</f>
        <v>#REF!</v>
      </c>
      <c r="CH106" s="1" t="e">
        <f>#REF!</f>
        <v>#REF!</v>
      </c>
      <c r="CJ106" s="1" t="e">
        <f>#REF!</f>
        <v>#REF!</v>
      </c>
      <c r="CK106" s="1" t="e">
        <f>#REF!</f>
        <v>#REF!</v>
      </c>
      <c r="CL106" s="1" t="e">
        <f>#REF!</f>
        <v>#REF!</v>
      </c>
      <c r="CM106" s="1" t="e">
        <f>#REF!</f>
        <v>#REF!</v>
      </c>
      <c r="CN106" s="2" t="e">
        <f>#REF!</f>
        <v>#REF!</v>
      </c>
      <c r="CO106" s="1" t="e">
        <f>#REF!</f>
        <v>#REF!</v>
      </c>
      <c r="CP106" s="1" t="e">
        <f>#REF!</f>
        <v>#REF!</v>
      </c>
      <c r="CQ106" s="2" t="e">
        <f>#REF!</f>
        <v>#REF!</v>
      </c>
      <c r="CR106" s="1" t="e">
        <f>#REF!</f>
        <v>#REF!</v>
      </c>
      <c r="CS106" s="1" t="e">
        <f>#REF!</f>
        <v>#REF!</v>
      </c>
      <c r="CU106" s="1" t="e">
        <f>#REF!</f>
        <v>#REF!</v>
      </c>
      <c r="CV106" s="1" t="e">
        <f>#REF!</f>
        <v>#REF!</v>
      </c>
      <c r="CW106" s="1" t="e">
        <f>#REF!</f>
        <v>#REF!</v>
      </c>
      <c r="CX106" s="1" t="e">
        <f>#REF!</f>
        <v>#REF!</v>
      </c>
      <c r="CY106" s="2" t="e">
        <f>#REF!</f>
        <v>#REF!</v>
      </c>
      <c r="CZ106" s="1" t="e">
        <f>#REF!</f>
        <v>#REF!</v>
      </c>
      <c r="DA106" s="1" t="e">
        <f>#REF!</f>
        <v>#REF!</v>
      </c>
      <c r="DB106" s="2" t="e">
        <f>#REF!</f>
        <v>#REF!</v>
      </c>
      <c r="DC106" s="1" t="e">
        <f>#REF!</f>
        <v>#REF!</v>
      </c>
      <c r="DD106" s="1" t="e">
        <f>#REF!</f>
        <v>#REF!</v>
      </c>
    </row>
    <row r="107" spans="1:108" x14ac:dyDescent="0.3">
      <c r="A107" s="1">
        <v>70</v>
      </c>
      <c r="B107" s="1"/>
      <c r="C107" s="1"/>
      <c r="D107" s="1"/>
      <c r="E107" s="2">
        <v>116.24</v>
      </c>
      <c r="F107" s="1"/>
      <c r="G107" s="1">
        <v>369.61</v>
      </c>
      <c r="H107" s="2">
        <f t="shared" si="6"/>
        <v>-0.42000000000000171</v>
      </c>
      <c r="I107" s="1">
        <f t="shared" si="7"/>
        <v>-14.699999999999989</v>
      </c>
      <c r="K107" s="1">
        <f>'clp-3p-sal'!A107</f>
        <v>70</v>
      </c>
      <c r="L107" s="1">
        <f>'clp-3p-sal'!B107</f>
        <v>0</v>
      </c>
      <c r="M107" s="1">
        <f>'clp-3p-sal'!C107</f>
        <v>0</v>
      </c>
      <c r="N107" s="1">
        <f>'clp-3p-sal'!D107</f>
        <v>0</v>
      </c>
      <c r="O107" s="2">
        <f>'clp-3p-sal'!E107</f>
        <v>84.15</v>
      </c>
      <c r="P107" s="1">
        <f>'clp-3p-sal'!F107</f>
        <v>0</v>
      </c>
      <c r="Q107" s="1">
        <f>'clp-3p-sal'!G107</f>
        <v>548.12</v>
      </c>
      <c r="R107" s="2">
        <f>'clp-3p-sal'!H107</f>
        <v>-0.25</v>
      </c>
      <c r="S107" s="1">
        <f>'clp-3p-sal'!I107</f>
        <v>0</v>
      </c>
      <c r="T107" s="1">
        <f>'clp-3p-sal'!J107</f>
        <v>-7.2699999999999818</v>
      </c>
      <c r="V107" s="1">
        <f>'clp-3p-NIC'!A107</f>
        <v>70</v>
      </c>
      <c r="W107" s="1">
        <f>'clp-3p-NIC'!B107</f>
        <v>0</v>
      </c>
      <c r="X107" s="1">
        <f>'clp-3p-NIC'!C107</f>
        <v>0</v>
      </c>
      <c r="Y107" s="1">
        <f>'clp-3p-NIC'!D107</f>
        <v>0</v>
      </c>
      <c r="Z107" s="2">
        <f>'clp-3p-NIC'!E107</f>
        <v>119.39</v>
      </c>
      <c r="AA107" s="1">
        <f>'clp-3p-NIC'!F107</f>
        <v>0</v>
      </c>
      <c r="AB107" s="1">
        <f>'clp-3p-NIC'!G107</f>
        <v>334.57</v>
      </c>
      <c r="AC107" s="2">
        <f>'clp-3p-NIC'!H107</f>
        <v>21.739999999999995</v>
      </c>
      <c r="AD107" s="1">
        <f>'clp-3p-NIC'!I107</f>
        <v>0</v>
      </c>
      <c r="AE107" s="1">
        <f>'clp-3p-NIC'!J107</f>
        <v>32.019999999999982</v>
      </c>
      <c r="AG107" s="1">
        <f>'clp-2p-sal'!A107</f>
        <v>70</v>
      </c>
      <c r="AH107" s="1">
        <f>'clp-2p-sal'!B107</f>
        <v>0</v>
      </c>
      <c r="AI107" s="1">
        <f>'clp-2p-sal'!C107</f>
        <v>0</v>
      </c>
      <c r="AJ107" s="1">
        <f>'clp-2p-sal'!D107</f>
        <v>0</v>
      </c>
      <c r="AK107" s="2">
        <f>'clp-2p-sal'!E107</f>
        <v>102.66</v>
      </c>
      <c r="AL107" s="1">
        <f>'clp-2p-sal'!F107</f>
        <v>0</v>
      </c>
      <c r="AM107" s="1">
        <f>'clp-2p-sal'!G107</f>
        <v>357.64</v>
      </c>
      <c r="AN107" s="2">
        <f>'clp-2p-sal'!H107</f>
        <v>6.019999999999996</v>
      </c>
      <c r="AO107" s="1">
        <f>'clp-2p-sal'!I107</f>
        <v>6.5500000000000114</v>
      </c>
      <c r="AP107" s="1">
        <f>'clp-2p-sal'!J107</f>
        <v>0</v>
      </c>
      <c r="AR107" s="1">
        <f>'clp-3p-NIC-25'!A107</f>
        <v>70</v>
      </c>
      <c r="AS107" s="1">
        <f>'clp-3p-NIC-25'!B107</f>
        <v>0</v>
      </c>
      <c r="AT107" s="1">
        <f>'clp-3p-NIC-25'!C107</f>
        <v>0</v>
      </c>
      <c r="AU107" s="1">
        <f>'clp-3p-NIC-25'!D107</f>
        <v>0</v>
      </c>
      <c r="AV107" s="2">
        <f>'clp-3p-NIC-25'!E107</f>
        <v>110.17</v>
      </c>
      <c r="AW107" s="1">
        <f>'clp-3p-NIC-25'!F107</f>
        <v>0</v>
      </c>
      <c r="AX107" s="1">
        <f>'clp-3p-NIC-25'!G107</f>
        <v>411.81</v>
      </c>
      <c r="AY107" s="2">
        <f>'clp-3p-NIC-25'!H107</f>
        <v>2.1299999999999955</v>
      </c>
      <c r="AZ107" s="1">
        <f>'clp-3p-NIC-25'!I107</f>
        <v>0</v>
      </c>
      <c r="BA107" s="1">
        <f>'clp-3p-NIC-25'!J107</f>
        <v>6.9599999999999795</v>
      </c>
      <c r="BC107" s="1" t="e">
        <f>#REF!</f>
        <v>#REF!</v>
      </c>
      <c r="BD107" s="1" t="e">
        <f>#REF!</f>
        <v>#REF!</v>
      </c>
      <c r="BE107" s="1" t="e">
        <f>#REF!</f>
        <v>#REF!</v>
      </c>
      <c r="BF107" s="1" t="e">
        <f>#REF!</f>
        <v>#REF!</v>
      </c>
      <c r="BG107" s="2" t="e">
        <f>#REF!</f>
        <v>#REF!</v>
      </c>
      <c r="BH107" s="1" t="e">
        <f>#REF!</f>
        <v>#REF!</v>
      </c>
      <c r="BI107" s="1" t="e">
        <f>#REF!</f>
        <v>#REF!</v>
      </c>
      <c r="BJ107" s="2" t="e">
        <f>#REF!</f>
        <v>#REF!</v>
      </c>
      <c r="BK107" s="1" t="e">
        <f>#REF!</f>
        <v>#REF!</v>
      </c>
      <c r="BL107" s="1" t="e">
        <f>#REF!</f>
        <v>#REF!</v>
      </c>
      <c r="BN107" s="1" t="e">
        <f>#REF!</f>
        <v>#REF!</v>
      </c>
      <c r="BO107" s="1" t="e">
        <f>#REF!</f>
        <v>#REF!</v>
      </c>
      <c r="BP107" s="1" t="e">
        <f>#REF!</f>
        <v>#REF!</v>
      </c>
      <c r="BQ107" s="1" t="e">
        <f>#REF!</f>
        <v>#REF!</v>
      </c>
      <c r="BR107" s="2" t="e">
        <f>#REF!</f>
        <v>#REF!</v>
      </c>
      <c r="BS107" s="1" t="e">
        <f>#REF!</f>
        <v>#REF!</v>
      </c>
      <c r="BT107" s="1" t="e">
        <f>#REF!</f>
        <v>#REF!</v>
      </c>
      <c r="BU107" s="2" t="e">
        <f>#REF!</f>
        <v>#REF!</v>
      </c>
      <c r="BV107" s="1" t="e">
        <f>#REF!</f>
        <v>#REF!</v>
      </c>
      <c r="BW107" s="1" t="e">
        <f>#REF!</f>
        <v>#REF!</v>
      </c>
      <c r="BY107" s="1" t="e">
        <f>#REF!</f>
        <v>#REF!</v>
      </c>
      <c r="BZ107" s="1" t="e">
        <f>#REF!</f>
        <v>#REF!</v>
      </c>
      <c r="CA107" s="1" t="e">
        <f>#REF!</f>
        <v>#REF!</v>
      </c>
      <c r="CB107" s="1" t="e">
        <f>#REF!</f>
        <v>#REF!</v>
      </c>
      <c r="CC107" s="2" t="e">
        <f>#REF!</f>
        <v>#REF!</v>
      </c>
      <c r="CD107" s="1" t="e">
        <f>#REF!</f>
        <v>#REF!</v>
      </c>
      <c r="CE107" s="1" t="e">
        <f>#REF!</f>
        <v>#REF!</v>
      </c>
      <c r="CF107" s="2" t="e">
        <f>#REF!</f>
        <v>#REF!</v>
      </c>
      <c r="CG107" s="1" t="e">
        <f>#REF!</f>
        <v>#REF!</v>
      </c>
      <c r="CH107" s="1" t="e">
        <f>#REF!</f>
        <v>#REF!</v>
      </c>
      <c r="CJ107" s="1" t="e">
        <f>#REF!</f>
        <v>#REF!</v>
      </c>
      <c r="CK107" s="1" t="e">
        <f>#REF!</f>
        <v>#REF!</v>
      </c>
      <c r="CL107" s="1" t="e">
        <f>#REF!</f>
        <v>#REF!</v>
      </c>
      <c r="CM107" s="1" t="e">
        <f>#REF!</f>
        <v>#REF!</v>
      </c>
      <c r="CN107" s="2" t="e">
        <f>#REF!</f>
        <v>#REF!</v>
      </c>
      <c r="CO107" s="1" t="e">
        <f>#REF!</f>
        <v>#REF!</v>
      </c>
      <c r="CP107" s="1" t="e">
        <f>#REF!</f>
        <v>#REF!</v>
      </c>
      <c r="CQ107" s="2" t="e">
        <f>#REF!</f>
        <v>#REF!</v>
      </c>
      <c r="CR107" s="1" t="e">
        <f>#REF!</f>
        <v>#REF!</v>
      </c>
      <c r="CS107" s="1" t="e">
        <f>#REF!</f>
        <v>#REF!</v>
      </c>
      <c r="CU107" s="1" t="e">
        <f>#REF!</f>
        <v>#REF!</v>
      </c>
      <c r="CV107" s="1" t="e">
        <f>#REF!</f>
        <v>#REF!</v>
      </c>
      <c r="CW107" s="1" t="e">
        <f>#REF!</f>
        <v>#REF!</v>
      </c>
      <c r="CX107" s="1" t="e">
        <f>#REF!</f>
        <v>#REF!</v>
      </c>
      <c r="CY107" s="2" t="e">
        <f>#REF!</f>
        <v>#REF!</v>
      </c>
      <c r="CZ107" s="1" t="e">
        <f>#REF!</f>
        <v>#REF!</v>
      </c>
      <c r="DA107" s="1" t="e">
        <f>#REF!</f>
        <v>#REF!</v>
      </c>
      <c r="DB107" s="2" t="e">
        <f>#REF!</f>
        <v>#REF!</v>
      </c>
      <c r="DC107" s="1" t="e">
        <f>#REF!</f>
        <v>#REF!</v>
      </c>
      <c r="DD107" s="1" t="e">
        <f>#REF!</f>
        <v>#REF!</v>
      </c>
    </row>
    <row r="108" spans="1:108" x14ac:dyDescent="0.3">
      <c r="A108" s="1">
        <v>80</v>
      </c>
      <c r="B108" s="1"/>
      <c r="C108" s="1"/>
      <c r="D108" s="1"/>
      <c r="E108" s="2">
        <v>115.66</v>
      </c>
      <c r="F108" s="1"/>
      <c r="G108" s="1">
        <v>356.11</v>
      </c>
      <c r="H108" s="2">
        <f t="shared" si="6"/>
        <v>-1</v>
      </c>
      <c r="I108" s="1">
        <f t="shared" si="7"/>
        <v>-28.199999999999989</v>
      </c>
      <c r="K108" s="1">
        <f>'clp-3p-sal'!A108</f>
        <v>80</v>
      </c>
      <c r="L108" s="1">
        <f>'clp-3p-sal'!B108</f>
        <v>0</v>
      </c>
      <c r="M108" s="1">
        <f>'clp-3p-sal'!C108</f>
        <v>0</v>
      </c>
      <c r="N108" s="1">
        <f>'clp-3p-sal'!D108</f>
        <v>0</v>
      </c>
      <c r="O108" s="2">
        <f>'clp-3p-sal'!E108</f>
        <v>83.79</v>
      </c>
      <c r="P108" s="1">
        <f>'clp-3p-sal'!F108</f>
        <v>0</v>
      </c>
      <c r="Q108" s="1">
        <f>'clp-3p-sal'!G108</f>
        <v>546.41</v>
      </c>
      <c r="R108" s="2">
        <f>'clp-3p-sal'!H108</f>
        <v>-0.60999999999999943</v>
      </c>
      <c r="S108" s="1">
        <f>'clp-3p-sal'!I108</f>
        <v>0</v>
      </c>
      <c r="T108" s="1">
        <f>'clp-3p-sal'!J108</f>
        <v>-8.9800000000000182</v>
      </c>
      <c r="V108" s="1">
        <f>'clp-3p-NIC'!A108</f>
        <v>80</v>
      </c>
      <c r="W108" s="1">
        <f>'clp-3p-NIC'!B108</f>
        <v>0</v>
      </c>
      <c r="X108" s="1">
        <f>'clp-3p-NIC'!C108</f>
        <v>0</v>
      </c>
      <c r="Y108" s="1">
        <f>'clp-3p-NIC'!D108</f>
        <v>0</v>
      </c>
      <c r="Z108" s="2">
        <f>'clp-3p-NIC'!E108</f>
        <v>119.83</v>
      </c>
      <c r="AA108" s="1">
        <f>'clp-3p-NIC'!F108</f>
        <v>0</v>
      </c>
      <c r="AB108" s="1">
        <f>'clp-3p-NIC'!G108</f>
        <v>332.21</v>
      </c>
      <c r="AC108" s="2">
        <f>'clp-3p-NIC'!H108</f>
        <v>22.179999999999993</v>
      </c>
      <c r="AD108" s="1">
        <f>'clp-3p-NIC'!I108</f>
        <v>0</v>
      </c>
      <c r="AE108" s="1">
        <f>'clp-3p-NIC'!J108</f>
        <v>29.659999999999968</v>
      </c>
      <c r="AG108" s="1">
        <f>'clp-2p-sal'!A108</f>
        <v>80</v>
      </c>
      <c r="AH108" s="1">
        <f>'clp-2p-sal'!B108</f>
        <v>0</v>
      </c>
      <c r="AI108" s="1">
        <f>'clp-2p-sal'!C108</f>
        <v>0</v>
      </c>
      <c r="AJ108" s="1">
        <f>'clp-2p-sal'!D108</f>
        <v>0</v>
      </c>
      <c r="AK108" s="2">
        <f>'clp-2p-sal'!E108</f>
        <v>100.44</v>
      </c>
      <c r="AL108" s="1">
        <f>'clp-2p-sal'!F108</f>
        <v>0</v>
      </c>
      <c r="AM108" s="1">
        <f>'clp-2p-sal'!G108</f>
        <v>335.85</v>
      </c>
      <c r="AN108" s="2">
        <f>'clp-2p-sal'!H108</f>
        <v>3.7999999999999972</v>
      </c>
      <c r="AO108" s="1">
        <f>'clp-2p-sal'!I108</f>
        <v>-15.239999999999952</v>
      </c>
      <c r="AP108" s="1">
        <f>'clp-2p-sal'!J108</f>
        <v>0</v>
      </c>
      <c r="AR108" s="1">
        <f>'clp-3p-NIC-25'!A108</f>
        <v>80</v>
      </c>
      <c r="AS108" s="1">
        <f>'clp-3p-NIC-25'!B108</f>
        <v>0</v>
      </c>
      <c r="AT108" s="1">
        <f>'clp-3p-NIC-25'!C108</f>
        <v>0</v>
      </c>
      <c r="AU108" s="1">
        <f>'clp-3p-NIC-25'!D108</f>
        <v>0</v>
      </c>
      <c r="AV108" s="2">
        <f>'clp-3p-NIC-25'!E108</f>
        <v>112.26</v>
      </c>
      <c r="AW108" s="1">
        <f>'clp-3p-NIC-25'!F108</f>
        <v>0</v>
      </c>
      <c r="AX108" s="1">
        <f>'clp-3p-NIC-25'!G108</f>
        <v>386.79</v>
      </c>
      <c r="AY108" s="2">
        <f>'clp-3p-NIC-25'!H108</f>
        <v>4.2199999999999989</v>
      </c>
      <c r="AZ108" s="1">
        <f>'clp-3p-NIC-25'!I108</f>
        <v>0</v>
      </c>
      <c r="BA108" s="1">
        <f>'clp-3p-NIC-25'!J108</f>
        <v>-18.060000000000002</v>
      </c>
      <c r="BC108" s="1" t="e">
        <f>#REF!</f>
        <v>#REF!</v>
      </c>
      <c r="BD108" s="1" t="e">
        <f>#REF!</f>
        <v>#REF!</v>
      </c>
      <c r="BE108" s="1" t="e">
        <f>#REF!</f>
        <v>#REF!</v>
      </c>
      <c r="BF108" s="1" t="e">
        <f>#REF!</f>
        <v>#REF!</v>
      </c>
      <c r="BG108" s="2" t="e">
        <f>#REF!</f>
        <v>#REF!</v>
      </c>
      <c r="BH108" s="1" t="e">
        <f>#REF!</f>
        <v>#REF!</v>
      </c>
      <c r="BI108" s="1" t="e">
        <f>#REF!</f>
        <v>#REF!</v>
      </c>
      <c r="BJ108" s="2" t="e">
        <f>#REF!</f>
        <v>#REF!</v>
      </c>
      <c r="BK108" s="1" t="e">
        <f>#REF!</f>
        <v>#REF!</v>
      </c>
      <c r="BL108" s="1" t="e">
        <f>#REF!</f>
        <v>#REF!</v>
      </c>
      <c r="BN108" s="1" t="e">
        <f>#REF!</f>
        <v>#REF!</v>
      </c>
      <c r="BO108" s="1" t="e">
        <f>#REF!</f>
        <v>#REF!</v>
      </c>
      <c r="BP108" s="1" t="e">
        <f>#REF!</f>
        <v>#REF!</v>
      </c>
      <c r="BQ108" s="1" t="e">
        <f>#REF!</f>
        <v>#REF!</v>
      </c>
      <c r="BR108" s="2" t="e">
        <f>#REF!</f>
        <v>#REF!</v>
      </c>
      <c r="BS108" s="1" t="e">
        <f>#REF!</f>
        <v>#REF!</v>
      </c>
      <c r="BT108" s="1" t="e">
        <f>#REF!</f>
        <v>#REF!</v>
      </c>
      <c r="BU108" s="2" t="e">
        <f>#REF!</f>
        <v>#REF!</v>
      </c>
      <c r="BV108" s="1" t="e">
        <f>#REF!</f>
        <v>#REF!</v>
      </c>
      <c r="BW108" s="1" t="e">
        <f>#REF!</f>
        <v>#REF!</v>
      </c>
      <c r="BY108" s="1" t="e">
        <f>#REF!</f>
        <v>#REF!</v>
      </c>
      <c r="BZ108" s="1" t="e">
        <f>#REF!</f>
        <v>#REF!</v>
      </c>
      <c r="CA108" s="1" t="e">
        <f>#REF!</f>
        <v>#REF!</v>
      </c>
      <c r="CB108" s="1" t="e">
        <f>#REF!</f>
        <v>#REF!</v>
      </c>
      <c r="CC108" s="2" t="e">
        <f>#REF!</f>
        <v>#REF!</v>
      </c>
      <c r="CD108" s="1" t="e">
        <f>#REF!</f>
        <v>#REF!</v>
      </c>
      <c r="CE108" s="1" t="e">
        <f>#REF!</f>
        <v>#REF!</v>
      </c>
      <c r="CF108" s="2" t="e">
        <f>#REF!</f>
        <v>#REF!</v>
      </c>
      <c r="CG108" s="1" t="e">
        <f>#REF!</f>
        <v>#REF!</v>
      </c>
      <c r="CH108" s="1" t="e">
        <f>#REF!</f>
        <v>#REF!</v>
      </c>
      <c r="CJ108" s="1" t="e">
        <f>#REF!</f>
        <v>#REF!</v>
      </c>
      <c r="CK108" s="1" t="e">
        <f>#REF!</f>
        <v>#REF!</v>
      </c>
      <c r="CL108" s="1" t="e">
        <f>#REF!</f>
        <v>#REF!</v>
      </c>
      <c r="CM108" s="1" t="e">
        <f>#REF!</f>
        <v>#REF!</v>
      </c>
      <c r="CN108" s="2" t="e">
        <f>#REF!</f>
        <v>#REF!</v>
      </c>
      <c r="CO108" s="1" t="e">
        <f>#REF!</f>
        <v>#REF!</v>
      </c>
      <c r="CP108" s="1" t="e">
        <f>#REF!</f>
        <v>#REF!</v>
      </c>
      <c r="CQ108" s="2" t="e">
        <f>#REF!</f>
        <v>#REF!</v>
      </c>
      <c r="CR108" s="1" t="e">
        <f>#REF!</f>
        <v>#REF!</v>
      </c>
      <c r="CS108" s="1" t="e">
        <f>#REF!</f>
        <v>#REF!</v>
      </c>
      <c r="CU108" s="1" t="e">
        <f>#REF!</f>
        <v>#REF!</v>
      </c>
      <c r="CV108" s="1" t="e">
        <f>#REF!</f>
        <v>#REF!</v>
      </c>
      <c r="CW108" s="1" t="e">
        <f>#REF!</f>
        <v>#REF!</v>
      </c>
      <c r="CX108" s="1" t="e">
        <f>#REF!</f>
        <v>#REF!</v>
      </c>
      <c r="CY108" s="2" t="e">
        <f>#REF!</f>
        <v>#REF!</v>
      </c>
      <c r="CZ108" s="1" t="e">
        <f>#REF!</f>
        <v>#REF!</v>
      </c>
      <c r="DA108" s="1" t="e">
        <f>#REF!</f>
        <v>#REF!</v>
      </c>
      <c r="DB108" s="2" t="e">
        <f>#REF!</f>
        <v>#REF!</v>
      </c>
      <c r="DC108" s="1" t="e">
        <f>#REF!</f>
        <v>#REF!</v>
      </c>
      <c r="DD108" s="1" t="e">
        <f>#REF!</f>
        <v>#REF!</v>
      </c>
    </row>
    <row r="109" spans="1:108" x14ac:dyDescent="0.3">
      <c r="A109" s="1">
        <v>90</v>
      </c>
      <c r="B109" s="1"/>
      <c r="C109" s="1"/>
      <c r="D109" s="1"/>
      <c r="E109" s="2">
        <v>118.11</v>
      </c>
      <c r="F109" s="1"/>
      <c r="G109" s="1">
        <v>349.7</v>
      </c>
      <c r="H109" s="2">
        <f t="shared" si="6"/>
        <v>1.4500000000000028</v>
      </c>
      <c r="I109" s="1">
        <f t="shared" si="7"/>
        <v>-34.610000000000014</v>
      </c>
      <c r="K109" s="1">
        <f>'clp-3p-sal'!A109</f>
        <v>90</v>
      </c>
      <c r="L109" s="1">
        <f>'clp-3p-sal'!B109</f>
        <v>0</v>
      </c>
      <c r="M109" s="1">
        <f>'clp-3p-sal'!C109</f>
        <v>0</v>
      </c>
      <c r="N109" s="1">
        <f>'clp-3p-sal'!D109</f>
        <v>0</v>
      </c>
      <c r="O109" s="2">
        <f>'clp-3p-sal'!E109</f>
        <v>84.41</v>
      </c>
      <c r="P109" s="1">
        <f>'clp-3p-sal'!F109</f>
        <v>0</v>
      </c>
      <c r="Q109" s="1">
        <f>'clp-3p-sal'!G109</f>
        <v>546.88</v>
      </c>
      <c r="R109" s="2">
        <f>'clp-3p-sal'!H109</f>
        <v>9.9999999999909051E-3</v>
      </c>
      <c r="S109" s="1">
        <f>'clp-3p-sal'!I109</f>
        <v>0</v>
      </c>
      <c r="T109" s="1">
        <f>'clp-3p-sal'!J109</f>
        <v>-8.5099999999999909</v>
      </c>
      <c r="V109" s="1">
        <f>'clp-3p-NIC'!A109</f>
        <v>90</v>
      </c>
      <c r="W109" s="1">
        <f>'clp-3p-NIC'!B109</f>
        <v>0</v>
      </c>
      <c r="X109" s="1">
        <f>'clp-3p-NIC'!C109</f>
        <v>0</v>
      </c>
      <c r="Y109" s="1">
        <f>'clp-3p-NIC'!D109</f>
        <v>0</v>
      </c>
      <c r="Z109" s="2">
        <f>'clp-3p-NIC'!E109</f>
        <v>121.45</v>
      </c>
      <c r="AA109" s="1">
        <f>'clp-3p-NIC'!F109</f>
        <v>0</v>
      </c>
      <c r="AB109" s="1">
        <f>'clp-3p-NIC'!G109</f>
        <v>333.48</v>
      </c>
      <c r="AC109" s="2">
        <f>'clp-3p-NIC'!H109</f>
        <v>23.799999999999997</v>
      </c>
      <c r="AD109" s="1">
        <f>'clp-3p-NIC'!I109</f>
        <v>0</v>
      </c>
      <c r="AE109" s="1">
        <f>'clp-3p-NIC'!J109</f>
        <v>30.930000000000007</v>
      </c>
      <c r="AG109" s="1">
        <f>'clp-2p-sal'!A109</f>
        <v>90</v>
      </c>
      <c r="AH109" s="1">
        <f>'clp-2p-sal'!B109</f>
        <v>0</v>
      </c>
      <c r="AI109" s="1">
        <f>'clp-2p-sal'!C109</f>
        <v>0</v>
      </c>
      <c r="AJ109" s="1">
        <f>'clp-2p-sal'!D109</f>
        <v>0</v>
      </c>
      <c r="AK109" s="2">
        <f>'clp-2p-sal'!E109</f>
        <v>101.44</v>
      </c>
      <c r="AL109" s="1">
        <f>'clp-2p-sal'!F109</f>
        <v>0</v>
      </c>
      <c r="AM109" s="1">
        <f>'clp-2p-sal'!G109</f>
        <v>329.54</v>
      </c>
      <c r="AN109" s="2">
        <f>'clp-2p-sal'!H109</f>
        <v>4.7999999999999972</v>
      </c>
      <c r="AO109" s="1">
        <f>'clp-2p-sal'!I109</f>
        <v>-21.549999999999955</v>
      </c>
      <c r="AP109" s="1">
        <f>'clp-2p-sal'!J109</f>
        <v>0</v>
      </c>
      <c r="AR109" s="1">
        <f>'clp-3p-NIC-25'!A109</f>
        <v>90</v>
      </c>
      <c r="AS109" s="1">
        <f>'clp-3p-NIC-25'!B109</f>
        <v>0</v>
      </c>
      <c r="AT109" s="1">
        <f>'clp-3p-NIC-25'!C109</f>
        <v>0</v>
      </c>
      <c r="AU109" s="1">
        <f>'clp-3p-NIC-25'!D109</f>
        <v>0</v>
      </c>
      <c r="AV109" s="2">
        <f>'clp-3p-NIC-25'!E109</f>
        <v>109.46</v>
      </c>
      <c r="AW109" s="1">
        <f>'clp-3p-NIC-25'!F109</f>
        <v>0</v>
      </c>
      <c r="AX109" s="1">
        <f>'clp-3p-NIC-25'!G109</f>
        <v>404.43</v>
      </c>
      <c r="AY109" s="2">
        <f>'clp-3p-NIC-25'!H109</f>
        <v>1.4199999999999875</v>
      </c>
      <c r="AZ109" s="1">
        <f>'clp-3p-NIC-25'!I109</f>
        <v>0</v>
      </c>
      <c r="BA109" s="1">
        <f>'clp-3p-NIC-25'!J109</f>
        <v>-0.42000000000001592</v>
      </c>
      <c r="BC109" s="1" t="e">
        <f>#REF!</f>
        <v>#REF!</v>
      </c>
      <c r="BD109" s="1" t="e">
        <f>#REF!</f>
        <v>#REF!</v>
      </c>
      <c r="BE109" s="1" t="e">
        <f>#REF!</f>
        <v>#REF!</v>
      </c>
      <c r="BF109" s="1" t="e">
        <f>#REF!</f>
        <v>#REF!</v>
      </c>
      <c r="BG109" s="2" t="e">
        <f>#REF!</f>
        <v>#REF!</v>
      </c>
      <c r="BH109" s="1" t="e">
        <f>#REF!</f>
        <v>#REF!</v>
      </c>
      <c r="BI109" s="1" t="e">
        <f>#REF!</f>
        <v>#REF!</v>
      </c>
      <c r="BJ109" s="2" t="e">
        <f>#REF!</f>
        <v>#REF!</v>
      </c>
      <c r="BK109" s="1" t="e">
        <f>#REF!</f>
        <v>#REF!</v>
      </c>
      <c r="BL109" s="1" t="e">
        <f>#REF!</f>
        <v>#REF!</v>
      </c>
      <c r="BN109" s="1" t="e">
        <f>#REF!</f>
        <v>#REF!</v>
      </c>
      <c r="BO109" s="1" t="e">
        <f>#REF!</f>
        <v>#REF!</v>
      </c>
      <c r="BP109" s="1" t="e">
        <f>#REF!</f>
        <v>#REF!</v>
      </c>
      <c r="BQ109" s="1" t="e">
        <f>#REF!</f>
        <v>#REF!</v>
      </c>
      <c r="BR109" s="2" t="e">
        <f>#REF!</f>
        <v>#REF!</v>
      </c>
      <c r="BS109" s="1" t="e">
        <f>#REF!</f>
        <v>#REF!</v>
      </c>
      <c r="BT109" s="1" t="e">
        <f>#REF!</f>
        <v>#REF!</v>
      </c>
      <c r="BU109" s="2" t="e">
        <f>#REF!</f>
        <v>#REF!</v>
      </c>
      <c r="BV109" s="1" t="e">
        <f>#REF!</f>
        <v>#REF!</v>
      </c>
      <c r="BW109" s="1" t="e">
        <f>#REF!</f>
        <v>#REF!</v>
      </c>
      <c r="BY109" s="1" t="e">
        <f>#REF!</f>
        <v>#REF!</v>
      </c>
      <c r="BZ109" s="1" t="e">
        <f>#REF!</f>
        <v>#REF!</v>
      </c>
      <c r="CA109" s="1" t="e">
        <f>#REF!</f>
        <v>#REF!</v>
      </c>
      <c r="CB109" s="1" t="e">
        <f>#REF!</f>
        <v>#REF!</v>
      </c>
      <c r="CC109" s="2" t="e">
        <f>#REF!</f>
        <v>#REF!</v>
      </c>
      <c r="CD109" s="1" t="e">
        <f>#REF!</f>
        <v>#REF!</v>
      </c>
      <c r="CE109" s="1" t="e">
        <f>#REF!</f>
        <v>#REF!</v>
      </c>
      <c r="CF109" s="2" t="e">
        <f>#REF!</f>
        <v>#REF!</v>
      </c>
      <c r="CG109" s="1" t="e">
        <f>#REF!</f>
        <v>#REF!</v>
      </c>
      <c r="CH109" s="1" t="e">
        <f>#REF!</f>
        <v>#REF!</v>
      </c>
      <c r="CJ109" s="1" t="e">
        <f>#REF!</f>
        <v>#REF!</v>
      </c>
      <c r="CK109" s="1" t="e">
        <f>#REF!</f>
        <v>#REF!</v>
      </c>
      <c r="CL109" s="1" t="e">
        <f>#REF!</f>
        <v>#REF!</v>
      </c>
      <c r="CM109" s="1" t="e">
        <f>#REF!</f>
        <v>#REF!</v>
      </c>
      <c r="CN109" s="2" t="e">
        <f>#REF!</f>
        <v>#REF!</v>
      </c>
      <c r="CO109" s="1" t="e">
        <f>#REF!</f>
        <v>#REF!</v>
      </c>
      <c r="CP109" s="1" t="e">
        <f>#REF!</f>
        <v>#REF!</v>
      </c>
      <c r="CQ109" s="2" t="e">
        <f>#REF!</f>
        <v>#REF!</v>
      </c>
      <c r="CR109" s="1" t="e">
        <f>#REF!</f>
        <v>#REF!</v>
      </c>
      <c r="CS109" s="1" t="e">
        <f>#REF!</f>
        <v>#REF!</v>
      </c>
      <c r="CU109" s="1" t="e">
        <f>#REF!</f>
        <v>#REF!</v>
      </c>
      <c r="CV109" s="1" t="e">
        <f>#REF!</f>
        <v>#REF!</v>
      </c>
      <c r="CW109" s="1" t="e">
        <f>#REF!</f>
        <v>#REF!</v>
      </c>
      <c r="CX109" s="1" t="e">
        <f>#REF!</f>
        <v>#REF!</v>
      </c>
      <c r="CY109" s="2" t="e">
        <f>#REF!</f>
        <v>#REF!</v>
      </c>
      <c r="CZ109" s="1" t="e">
        <f>#REF!</f>
        <v>#REF!</v>
      </c>
      <c r="DA109" s="1" t="e">
        <f>#REF!</f>
        <v>#REF!</v>
      </c>
      <c r="DB109" s="2" t="e">
        <f>#REF!</f>
        <v>#REF!</v>
      </c>
      <c r="DC109" s="1" t="e">
        <f>#REF!</f>
        <v>#REF!</v>
      </c>
      <c r="DD109" s="1" t="e">
        <f>#REF!</f>
        <v>#REF!</v>
      </c>
    </row>
    <row r="110" spans="1:108" x14ac:dyDescent="0.3">
      <c r="A110" s="1">
        <v>100</v>
      </c>
      <c r="B110" s="1"/>
      <c r="C110" s="1"/>
      <c r="D110" s="1"/>
      <c r="E110" s="2">
        <v>117.28</v>
      </c>
      <c r="F110" s="1"/>
      <c r="G110" s="1">
        <v>362.16</v>
      </c>
      <c r="H110" s="2">
        <f t="shared" si="6"/>
        <v>0.62000000000000455</v>
      </c>
      <c r="I110" s="1">
        <f t="shared" si="7"/>
        <v>-22.149999999999977</v>
      </c>
      <c r="K110" s="1">
        <f>'clp-3p-sal'!A110</f>
        <v>100</v>
      </c>
      <c r="L110">
        <f>'clp-3p-sal'!B110</f>
        <v>0</v>
      </c>
      <c r="M110">
        <f>'clp-3p-sal'!C110</f>
        <v>0</v>
      </c>
      <c r="N110">
        <f>'clp-3p-sal'!D110</f>
        <v>0</v>
      </c>
      <c r="O110">
        <f>'clp-3p-sal'!E110</f>
        <v>83.6</v>
      </c>
      <c r="P110">
        <f>'clp-3p-sal'!F110</f>
        <v>0</v>
      </c>
      <c r="Q110">
        <f>'clp-3p-sal'!G110</f>
        <v>565.89</v>
      </c>
      <c r="R110">
        <f>'clp-3p-sal'!H110</f>
        <v>-0.80000000000001137</v>
      </c>
      <c r="S110">
        <f>'clp-3p-sal'!I110</f>
        <v>0</v>
      </c>
      <c r="T110">
        <f>'clp-3p-sal'!J110</f>
        <v>10.5</v>
      </c>
      <c r="V110" s="1">
        <f>'clp-3p-NIC'!A110</f>
        <v>100</v>
      </c>
      <c r="W110" s="1">
        <f>'clp-3p-NIC'!B110</f>
        <v>0</v>
      </c>
      <c r="X110" s="1">
        <f>'clp-3p-NIC'!C110</f>
        <v>0</v>
      </c>
      <c r="Y110" s="1">
        <f>'clp-3p-NIC'!D110</f>
        <v>0</v>
      </c>
      <c r="Z110" s="2">
        <f>'clp-3p-NIC'!E110</f>
        <v>121.82</v>
      </c>
      <c r="AA110" s="1">
        <f>'clp-3p-NIC'!F110</f>
        <v>0</v>
      </c>
      <c r="AB110" s="1">
        <f>'clp-3p-NIC'!G110</f>
        <v>336.56</v>
      </c>
      <c r="AC110" s="2">
        <f>'clp-3p-NIC'!H110</f>
        <v>24.169999999999987</v>
      </c>
      <c r="AD110" s="1">
        <f>'clp-3p-NIC'!I110</f>
        <v>0</v>
      </c>
      <c r="AE110" s="1">
        <f>'clp-3p-NIC'!J110</f>
        <v>34.009999999999991</v>
      </c>
      <c r="AG110" s="1">
        <f>'clp-2p-sal'!A110</f>
        <v>100</v>
      </c>
      <c r="AH110" s="1">
        <f>'clp-2p-sal'!B110</f>
        <v>0</v>
      </c>
      <c r="AI110" s="1">
        <f>'clp-2p-sal'!C110</f>
        <v>0</v>
      </c>
      <c r="AJ110" s="1">
        <f>'clp-2p-sal'!D110</f>
        <v>0</v>
      </c>
      <c r="AK110" s="2">
        <f>'clp-2p-sal'!E110</f>
        <v>100.92</v>
      </c>
      <c r="AL110" s="1">
        <f>'clp-2p-sal'!F110</f>
        <v>0</v>
      </c>
      <c r="AM110" s="1">
        <f>'clp-2p-sal'!G110</f>
        <v>322.3</v>
      </c>
      <c r="AN110" s="2">
        <f>'clp-2p-sal'!H110</f>
        <v>4.2800000000000011</v>
      </c>
      <c r="AO110" s="1">
        <f>'clp-2p-sal'!I110</f>
        <v>-28.789999999999964</v>
      </c>
      <c r="AP110" s="1">
        <f>'clp-2p-sal'!J110</f>
        <v>0</v>
      </c>
      <c r="AR110" s="1">
        <f>'clp-3p-NIC-25'!A110</f>
        <v>100</v>
      </c>
      <c r="AS110" s="1">
        <f>'clp-3p-NIC-25'!B110</f>
        <v>0</v>
      </c>
      <c r="AT110" s="1">
        <f>'clp-3p-NIC-25'!C110</f>
        <v>0</v>
      </c>
      <c r="AU110" s="1">
        <f>'clp-3p-NIC-25'!D110</f>
        <v>0</v>
      </c>
      <c r="AV110" s="2">
        <f>'clp-3p-NIC-25'!E110</f>
        <v>114.78</v>
      </c>
      <c r="AW110" s="1">
        <f>'clp-3p-NIC-25'!F110</f>
        <v>0</v>
      </c>
      <c r="AX110" s="1">
        <f>'clp-3p-NIC-25'!G110</f>
        <v>435.62</v>
      </c>
      <c r="AY110" s="2">
        <f>'clp-3p-NIC-25'!H110</f>
        <v>6.7399999999999949</v>
      </c>
      <c r="AZ110" s="1">
        <f>'clp-3p-NIC-25'!I110</f>
        <v>0</v>
      </c>
      <c r="BA110" s="1">
        <f>'clp-3p-NIC-25'!J110</f>
        <v>30.769999999999982</v>
      </c>
      <c r="BC110" s="1" t="e">
        <f>#REF!</f>
        <v>#REF!</v>
      </c>
      <c r="BD110" s="1" t="e">
        <f>#REF!</f>
        <v>#REF!</v>
      </c>
      <c r="BE110" s="1" t="e">
        <f>#REF!</f>
        <v>#REF!</v>
      </c>
      <c r="BF110" s="1" t="e">
        <f>#REF!</f>
        <v>#REF!</v>
      </c>
      <c r="BG110" s="2" t="e">
        <f>#REF!</f>
        <v>#REF!</v>
      </c>
      <c r="BH110" s="1" t="e">
        <f>#REF!</f>
        <v>#REF!</v>
      </c>
      <c r="BI110" s="1" t="e">
        <f>#REF!</f>
        <v>#REF!</v>
      </c>
      <c r="BJ110" s="2" t="e">
        <f>#REF!</f>
        <v>#REF!</v>
      </c>
      <c r="BK110" s="1" t="e">
        <f>#REF!</f>
        <v>#REF!</v>
      </c>
      <c r="BL110" s="1" t="e">
        <f>#REF!</f>
        <v>#REF!</v>
      </c>
      <c r="BN110" s="1" t="e">
        <f>#REF!</f>
        <v>#REF!</v>
      </c>
      <c r="BO110" s="1" t="e">
        <f>#REF!</f>
        <v>#REF!</v>
      </c>
      <c r="BP110" s="1" t="e">
        <f>#REF!</f>
        <v>#REF!</v>
      </c>
      <c r="BQ110" s="1" t="e">
        <f>#REF!</f>
        <v>#REF!</v>
      </c>
      <c r="BR110" s="2" t="e">
        <f>#REF!</f>
        <v>#REF!</v>
      </c>
      <c r="BS110" s="1" t="e">
        <f>#REF!</f>
        <v>#REF!</v>
      </c>
      <c r="BT110" s="1" t="e">
        <f>#REF!</f>
        <v>#REF!</v>
      </c>
      <c r="BU110" s="2" t="e">
        <f>#REF!</f>
        <v>#REF!</v>
      </c>
      <c r="BV110" s="1" t="e">
        <f>#REF!</f>
        <v>#REF!</v>
      </c>
      <c r="BW110" s="1" t="e">
        <f>#REF!</f>
        <v>#REF!</v>
      </c>
      <c r="BY110" s="1" t="e">
        <f>#REF!</f>
        <v>#REF!</v>
      </c>
      <c r="BZ110" s="1" t="e">
        <f>#REF!</f>
        <v>#REF!</v>
      </c>
      <c r="CA110" s="1" t="e">
        <f>#REF!</f>
        <v>#REF!</v>
      </c>
      <c r="CB110" s="1" t="e">
        <f>#REF!</f>
        <v>#REF!</v>
      </c>
      <c r="CC110" s="2" t="e">
        <f>#REF!</f>
        <v>#REF!</v>
      </c>
      <c r="CD110" s="1" t="e">
        <f>#REF!</f>
        <v>#REF!</v>
      </c>
      <c r="CE110" s="1" t="e">
        <f>#REF!</f>
        <v>#REF!</v>
      </c>
      <c r="CF110" s="2" t="e">
        <f>#REF!</f>
        <v>#REF!</v>
      </c>
      <c r="CG110" s="1" t="e">
        <f>#REF!</f>
        <v>#REF!</v>
      </c>
      <c r="CH110" s="1" t="e">
        <f>#REF!</f>
        <v>#REF!</v>
      </c>
      <c r="CJ110" s="1" t="e">
        <f>#REF!</f>
        <v>#REF!</v>
      </c>
      <c r="CK110" s="1" t="e">
        <f>#REF!</f>
        <v>#REF!</v>
      </c>
      <c r="CL110" s="1" t="e">
        <f>#REF!</f>
        <v>#REF!</v>
      </c>
      <c r="CM110" s="1" t="e">
        <f>#REF!</f>
        <v>#REF!</v>
      </c>
      <c r="CN110" s="2" t="e">
        <f>#REF!</f>
        <v>#REF!</v>
      </c>
      <c r="CO110" s="1" t="e">
        <f>#REF!</f>
        <v>#REF!</v>
      </c>
      <c r="CP110" s="1" t="e">
        <f>#REF!</f>
        <v>#REF!</v>
      </c>
      <c r="CQ110" s="2" t="e">
        <f>#REF!</f>
        <v>#REF!</v>
      </c>
      <c r="CR110" s="1" t="e">
        <f>#REF!</f>
        <v>#REF!</v>
      </c>
      <c r="CS110" s="1" t="e">
        <f>#REF!</f>
        <v>#REF!</v>
      </c>
      <c r="CU110" s="1" t="e">
        <f>#REF!</f>
        <v>#REF!</v>
      </c>
      <c r="CV110" s="1" t="e">
        <f>#REF!</f>
        <v>#REF!</v>
      </c>
      <c r="CW110" s="1" t="e">
        <f>#REF!</f>
        <v>#REF!</v>
      </c>
      <c r="CX110" s="1" t="e">
        <f>#REF!</f>
        <v>#REF!</v>
      </c>
      <c r="CY110" s="2" t="e">
        <f>#REF!</f>
        <v>#REF!</v>
      </c>
      <c r="CZ110" s="1" t="e">
        <f>#REF!</f>
        <v>#REF!</v>
      </c>
      <c r="DA110" s="1" t="e">
        <f>#REF!</f>
        <v>#REF!</v>
      </c>
      <c r="DB110" s="2" t="e">
        <f>#REF!</f>
        <v>#REF!</v>
      </c>
      <c r="DC110" s="1" t="e">
        <f>#REF!</f>
        <v>#REF!</v>
      </c>
      <c r="DD110" s="1" t="e">
        <f>#REF!</f>
        <v>#REF!</v>
      </c>
    </row>
    <row r="111" spans="1:108" x14ac:dyDescent="0.3">
      <c r="A111" s="1">
        <v>110</v>
      </c>
      <c r="B111" s="1"/>
      <c r="C111" s="1"/>
      <c r="D111" s="1"/>
      <c r="E111" s="2">
        <v>118.45</v>
      </c>
      <c r="F111" s="1"/>
      <c r="G111" s="1">
        <v>355.61</v>
      </c>
      <c r="H111" s="2">
        <f t="shared" si="6"/>
        <v>1.7900000000000063</v>
      </c>
      <c r="I111" s="1">
        <f t="shared" si="7"/>
        <v>-28.699999999999989</v>
      </c>
      <c r="K111" s="1">
        <f>'clp-3p-sal'!A111</f>
        <v>110</v>
      </c>
      <c r="L111" s="1">
        <f>'clp-3p-sal'!B111</f>
        <v>0</v>
      </c>
      <c r="M111" s="1">
        <f>'clp-3p-sal'!C111</f>
        <v>0</v>
      </c>
      <c r="N111" s="1">
        <f>'clp-3p-sal'!D111</f>
        <v>0</v>
      </c>
      <c r="O111" s="1">
        <f>'clp-3p-sal'!E111</f>
        <v>84.89</v>
      </c>
      <c r="P111" s="1">
        <f>'clp-3p-sal'!F111</f>
        <v>0</v>
      </c>
      <c r="Q111" s="1">
        <f>'clp-3p-sal'!G111</f>
        <v>546.98</v>
      </c>
      <c r="R111" s="1">
        <f>'clp-3p-sal'!H111</f>
        <v>0.48999999999999488</v>
      </c>
      <c r="S111" s="1">
        <f>'clp-3p-sal'!I111</f>
        <v>0</v>
      </c>
      <c r="T111" s="1">
        <f>'clp-3p-sal'!J111</f>
        <v>-8.4099999999999682</v>
      </c>
      <c r="V111" s="1">
        <f>'clp-3p-NIC'!A111</f>
        <v>110</v>
      </c>
      <c r="W111" s="1">
        <f>'clp-3p-NIC'!B111</f>
        <v>0</v>
      </c>
      <c r="X111" s="1">
        <f>'clp-3p-NIC'!C111</f>
        <v>0</v>
      </c>
      <c r="Y111" s="1">
        <f>'clp-3p-NIC'!D111</f>
        <v>0</v>
      </c>
      <c r="Z111" s="2">
        <f>'clp-3p-NIC'!E111</f>
        <v>121.8</v>
      </c>
      <c r="AA111" s="1">
        <f>'clp-3p-NIC'!F111</f>
        <v>0</v>
      </c>
      <c r="AB111" s="1">
        <f>'clp-3p-NIC'!G111</f>
        <v>359.19</v>
      </c>
      <c r="AC111" s="2">
        <f>'clp-3p-NIC'!H111</f>
        <v>24.149999999999991</v>
      </c>
      <c r="AD111" s="1">
        <f>'clp-3p-NIC'!I111</f>
        <v>0</v>
      </c>
      <c r="AE111" s="1">
        <f>'clp-3p-NIC'!J111</f>
        <v>56.639999999999986</v>
      </c>
      <c r="AG111" s="1">
        <f>'clp-2p-sal'!A111</f>
        <v>110</v>
      </c>
      <c r="AH111" s="1">
        <f>'clp-2p-sal'!B111</f>
        <v>0</v>
      </c>
      <c r="AI111" s="1">
        <f>'clp-2p-sal'!C111</f>
        <v>0</v>
      </c>
      <c r="AJ111" s="1">
        <f>'clp-2p-sal'!D111</f>
        <v>0</v>
      </c>
      <c r="AK111" s="2">
        <f>'clp-2p-sal'!E111</f>
        <v>101.5</v>
      </c>
      <c r="AL111" s="1">
        <f>'clp-2p-sal'!F111</f>
        <v>0</v>
      </c>
      <c r="AM111" s="1">
        <f>'clp-2p-sal'!G111</f>
        <v>325.17</v>
      </c>
      <c r="AN111" s="2">
        <f>'clp-2p-sal'!H111</f>
        <v>4.8599999999999994</v>
      </c>
      <c r="AO111" s="1">
        <f>'clp-2p-sal'!I111</f>
        <v>-25.919999999999959</v>
      </c>
      <c r="AP111" s="1">
        <f>'clp-2p-sal'!J111</f>
        <v>0</v>
      </c>
      <c r="AR111" s="1">
        <f>'clp-3p-NIC-25'!A111</f>
        <v>110</v>
      </c>
      <c r="AS111" s="1">
        <f>'clp-3p-NIC-25'!B111</f>
        <v>0</v>
      </c>
      <c r="AT111" s="1">
        <f>'clp-3p-NIC-25'!C111</f>
        <v>0</v>
      </c>
      <c r="AU111" s="1">
        <f>'clp-3p-NIC-25'!D111</f>
        <v>0</v>
      </c>
      <c r="AV111" s="2">
        <f>'clp-3p-NIC-25'!E111</f>
        <v>113.36</v>
      </c>
      <c r="AW111" s="1">
        <f>'clp-3p-NIC-25'!F111</f>
        <v>0</v>
      </c>
      <c r="AX111" s="1">
        <f>'clp-3p-NIC-25'!G111</f>
        <v>416.88</v>
      </c>
      <c r="AY111" s="2">
        <f>'clp-3p-NIC-25'!H111</f>
        <v>5.3199999999999932</v>
      </c>
      <c r="AZ111" s="1">
        <f>'clp-3p-NIC-25'!I111</f>
        <v>0</v>
      </c>
      <c r="BA111" s="1">
        <f>'clp-3p-NIC-25'!J111</f>
        <v>12.029999999999973</v>
      </c>
      <c r="BC111" s="1" t="e">
        <f>#REF!</f>
        <v>#REF!</v>
      </c>
      <c r="BD111" s="1" t="e">
        <f>#REF!</f>
        <v>#REF!</v>
      </c>
      <c r="BE111" s="1" t="e">
        <f>#REF!</f>
        <v>#REF!</v>
      </c>
      <c r="BF111" s="1" t="e">
        <f>#REF!</f>
        <v>#REF!</v>
      </c>
      <c r="BG111" s="2" t="e">
        <f>#REF!</f>
        <v>#REF!</v>
      </c>
      <c r="BH111" s="1" t="e">
        <f>#REF!</f>
        <v>#REF!</v>
      </c>
      <c r="BI111" s="1" t="e">
        <f>#REF!</f>
        <v>#REF!</v>
      </c>
      <c r="BJ111" s="2" t="e">
        <f>#REF!</f>
        <v>#REF!</v>
      </c>
      <c r="BK111" s="1" t="e">
        <f>#REF!</f>
        <v>#REF!</v>
      </c>
      <c r="BL111" s="1" t="e">
        <f>#REF!</f>
        <v>#REF!</v>
      </c>
      <c r="BN111" s="1" t="e">
        <f>#REF!</f>
        <v>#REF!</v>
      </c>
      <c r="BO111" s="1" t="e">
        <f>#REF!</f>
        <v>#REF!</v>
      </c>
      <c r="BP111" s="1" t="e">
        <f>#REF!</f>
        <v>#REF!</v>
      </c>
      <c r="BQ111" s="1" t="e">
        <f>#REF!</f>
        <v>#REF!</v>
      </c>
      <c r="BR111" s="2" t="e">
        <f>#REF!</f>
        <v>#REF!</v>
      </c>
      <c r="BS111" s="1" t="e">
        <f>#REF!</f>
        <v>#REF!</v>
      </c>
      <c r="BT111" s="1" t="e">
        <f>#REF!</f>
        <v>#REF!</v>
      </c>
      <c r="BU111" s="2" t="e">
        <f>#REF!</f>
        <v>#REF!</v>
      </c>
      <c r="BV111" s="1" t="e">
        <f>#REF!</f>
        <v>#REF!</v>
      </c>
      <c r="BW111" s="1" t="e">
        <f>#REF!</f>
        <v>#REF!</v>
      </c>
      <c r="BY111" s="1" t="e">
        <f>#REF!</f>
        <v>#REF!</v>
      </c>
      <c r="BZ111" s="1" t="e">
        <f>#REF!</f>
        <v>#REF!</v>
      </c>
      <c r="CA111" s="1" t="e">
        <f>#REF!</f>
        <v>#REF!</v>
      </c>
      <c r="CB111" s="1" t="e">
        <f>#REF!</f>
        <v>#REF!</v>
      </c>
      <c r="CC111" s="2" t="e">
        <f>#REF!</f>
        <v>#REF!</v>
      </c>
      <c r="CD111" s="1" t="e">
        <f>#REF!</f>
        <v>#REF!</v>
      </c>
      <c r="CE111" s="1" t="e">
        <f>#REF!</f>
        <v>#REF!</v>
      </c>
      <c r="CF111" s="2" t="e">
        <f>#REF!</f>
        <v>#REF!</v>
      </c>
      <c r="CG111" s="1" t="e">
        <f>#REF!</f>
        <v>#REF!</v>
      </c>
      <c r="CH111" s="1" t="e">
        <f>#REF!</f>
        <v>#REF!</v>
      </c>
      <c r="CJ111" s="1" t="e">
        <f>#REF!</f>
        <v>#REF!</v>
      </c>
      <c r="CK111" s="1" t="e">
        <f>#REF!</f>
        <v>#REF!</v>
      </c>
      <c r="CL111" s="1" t="e">
        <f>#REF!</f>
        <v>#REF!</v>
      </c>
      <c r="CM111" s="1" t="e">
        <f>#REF!</f>
        <v>#REF!</v>
      </c>
      <c r="CN111" s="2" t="e">
        <f>#REF!</f>
        <v>#REF!</v>
      </c>
      <c r="CO111" s="1" t="e">
        <f>#REF!</f>
        <v>#REF!</v>
      </c>
      <c r="CP111" s="1" t="e">
        <f>#REF!</f>
        <v>#REF!</v>
      </c>
      <c r="CQ111" s="2" t="e">
        <f>#REF!</f>
        <v>#REF!</v>
      </c>
      <c r="CR111" s="1" t="e">
        <f>#REF!</f>
        <v>#REF!</v>
      </c>
      <c r="CS111" s="1" t="e">
        <f>#REF!</f>
        <v>#REF!</v>
      </c>
      <c r="CU111" s="1" t="e">
        <f>#REF!</f>
        <v>#REF!</v>
      </c>
      <c r="CV111" s="1" t="e">
        <f>#REF!</f>
        <v>#REF!</v>
      </c>
      <c r="CW111" s="1" t="e">
        <f>#REF!</f>
        <v>#REF!</v>
      </c>
      <c r="CX111" s="1" t="e">
        <f>#REF!</f>
        <v>#REF!</v>
      </c>
      <c r="CY111" s="2" t="e">
        <f>#REF!</f>
        <v>#REF!</v>
      </c>
      <c r="CZ111" s="1" t="e">
        <f>#REF!</f>
        <v>#REF!</v>
      </c>
      <c r="DA111" s="1" t="e">
        <f>#REF!</f>
        <v>#REF!</v>
      </c>
      <c r="DB111" s="2" t="e">
        <f>#REF!</f>
        <v>#REF!</v>
      </c>
      <c r="DC111" s="1" t="e">
        <f>#REF!</f>
        <v>#REF!</v>
      </c>
      <c r="DD111" s="1" t="e">
        <f>#REF!</f>
        <v>#REF!</v>
      </c>
    </row>
    <row r="112" spans="1:108" x14ac:dyDescent="0.3">
      <c r="A112" s="1">
        <v>120</v>
      </c>
      <c r="B112" s="1"/>
      <c r="C112" s="1"/>
      <c r="D112" s="1"/>
      <c r="E112" s="2">
        <v>118.42</v>
      </c>
      <c r="F112" s="1"/>
      <c r="G112" s="1">
        <v>360.78</v>
      </c>
      <c r="H112" s="2">
        <f t="shared" si="6"/>
        <v>1.7600000000000051</v>
      </c>
      <c r="I112" s="1">
        <f t="shared" si="7"/>
        <v>-23.53000000000003</v>
      </c>
      <c r="K112" s="1">
        <f>'clp-3p-sal'!A112</f>
        <v>120</v>
      </c>
      <c r="L112" s="1">
        <f>'clp-3p-sal'!B112</f>
        <v>0</v>
      </c>
      <c r="M112" s="1">
        <f>'clp-3p-sal'!C112</f>
        <v>0</v>
      </c>
      <c r="N112" s="1">
        <f>'clp-3p-sal'!D112</f>
        <v>0</v>
      </c>
      <c r="O112" s="2">
        <f>'clp-3p-sal'!E112</f>
        <v>84.76</v>
      </c>
      <c r="P112" s="1">
        <f>'clp-3p-sal'!F112</f>
        <v>0</v>
      </c>
      <c r="Q112" s="1">
        <f>'clp-3p-sal'!G112</f>
        <v>542.28</v>
      </c>
      <c r="R112" s="2">
        <f>'clp-3p-sal'!H112</f>
        <v>0.35999999999999943</v>
      </c>
      <c r="S112" s="1">
        <f>'clp-3p-sal'!I112</f>
        <v>0</v>
      </c>
      <c r="T112" s="1">
        <f>'clp-3p-sal'!J112</f>
        <v>-13.110000000000014</v>
      </c>
      <c r="V112" s="1">
        <f>'clp-3p-NIC'!A112</f>
        <v>120</v>
      </c>
      <c r="W112" s="1">
        <f>'clp-3p-NIC'!B112</f>
        <v>0</v>
      </c>
      <c r="X112" s="1">
        <f>'clp-3p-NIC'!C112</f>
        <v>0</v>
      </c>
      <c r="Y112" s="1">
        <f>'clp-3p-NIC'!D112</f>
        <v>0</v>
      </c>
      <c r="Z112" s="2">
        <f>'clp-3p-NIC'!E112</f>
        <v>116.97</v>
      </c>
      <c r="AA112" s="1">
        <f>'clp-3p-NIC'!F112</f>
        <v>0</v>
      </c>
      <c r="AB112" s="1">
        <f>'clp-3p-NIC'!G112</f>
        <v>357.98</v>
      </c>
      <c r="AC112" s="2">
        <f>'clp-3p-NIC'!H112</f>
        <v>19.319999999999993</v>
      </c>
      <c r="AD112" s="1">
        <f>'clp-3p-NIC'!I112</f>
        <v>0</v>
      </c>
      <c r="AE112" s="1">
        <f>'clp-3p-NIC'!J112</f>
        <v>55.430000000000007</v>
      </c>
      <c r="AG112" s="1">
        <f>'clp-2p-sal'!A112</f>
        <v>120</v>
      </c>
      <c r="AH112" s="1">
        <f>'clp-2p-sal'!B112</f>
        <v>0</v>
      </c>
      <c r="AI112" s="1">
        <f>'clp-2p-sal'!C112</f>
        <v>0</v>
      </c>
      <c r="AJ112" s="1">
        <f>'clp-2p-sal'!D112</f>
        <v>0</v>
      </c>
      <c r="AK112" s="2">
        <f>'clp-2p-sal'!E112</f>
        <v>99.35</v>
      </c>
      <c r="AL112" s="1">
        <f>'clp-2p-sal'!F112</f>
        <v>0</v>
      </c>
      <c r="AM112" s="1">
        <f>'clp-2p-sal'!G112</f>
        <v>334.46</v>
      </c>
      <c r="AN112" s="2">
        <f>'clp-2p-sal'!H112</f>
        <v>2.7099999999999937</v>
      </c>
      <c r="AO112" s="1">
        <f>'clp-2p-sal'!I112</f>
        <v>-16.629999999999995</v>
      </c>
      <c r="AP112" s="1">
        <f>'clp-2p-sal'!J112</f>
        <v>0</v>
      </c>
      <c r="AR112" s="1">
        <f>'clp-3p-NIC-25'!A112</f>
        <v>120</v>
      </c>
      <c r="AS112" s="1">
        <f>'clp-3p-NIC-25'!B112</f>
        <v>0</v>
      </c>
      <c r="AT112" s="1">
        <f>'clp-3p-NIC-25'!C112</f>
        <v>0</v>
      </c>
      <c r="AU112" s="1">
        <f>'clp-3p-NIC-25'!D112</f>
        <v>0</v>
      </c>
      <c r="AV112" s="2">
        <f>'clp-3p-NIC-25'!E112</f>
        <v>112.25</v>
      </c>
      <c r="AW112" s="1">
        <f>'clp-3p-NIC-25'!F112</f>
        <v>0</v>
      </c>
      <c r="AX112" s="1">
        <f>'clp-3p-NIC-25'!G112</f>
        <v>431.77</v>
      </c>
      <c r="AY112" s="2">
        <f>'clp-3p-NIC-25'!H112</f>
        <v>4.2099999999999937</v>
      </c>
      <c r="AZ112" s="1">
        <f>'clp-3p-NIC-25'!I112</f>
        <v>0</v>
      </c>
      <c r="BA112" s="1">
        <f>'clp-3p-NIC-25'!J112</f>
        <v>26.919999999999959</v>
      </c>
      <c r="BC112" s="1" t="e">
        <f>#REF!</f>
        <v>#REF!</v>
      </c>
      <c r="BD112" s="1" t="e">
        <f>#REF!</f>
        <v>#REF!</v>
      </c>
      <c r="BE112" s="1" t="e">
        <f>#REF!</f>
        <v>#REF!</v>
      </c>
      <c r="BF112" s="1" t="e">
        <f>#REF!</f>
        <v>#REF!</v>
      </c>
      <c r="BG112" s="2" t="e">
        <f>#REF!</f>
        <v>#REF!</v>
      </c>
      <c r="BH112" s="1" t="e">
        <f>#REF!</f>
        <v>#REF!</v>
      </c>
      <c r="BI112" s="1" t="e">
        <f>#REF!</f>
        <v>#REF!</v>
      </c>
      <c r="BJ112" s="2" t="e">
        <f>#REF!</f>
        <v>#REF!</v>
      </c>
      <c r="BK112" s="1" t="e">
        <f>#REF!</f>
        <v>#REF!</v>
      </c>
      <c r="BL112" s="1" t="e">
        <f>#REF!</f>
        <v>#REF!</v>
      </c>
      <c r="BN112" s="1" t="e">
        <f>#REF!</f>
        <v>#REF!</v>
      </c>
      <c r="BO112" s="1" t="e">
        <f>#REF!</f>
        <v>#REF!</v>
      </c>
      <c r="BP112" s="1" t="e">
        <f>#REF!</f>
        <v>#REF!</v>
      </c>
      <c r="BQ112" s="1" t="e">
        <f>#REF!</f>
        <v>#REF!</v>
      </c>
      <c r="BR112" s="2" t="e">
        <f>#REF!</f>
        <v>#REF!</v>
      </c>
      <c r="BS112" s="1" t="e">
        <f>#REF!</f>
        <v>#REF!</v>
      </c>
      <c r="BT112" s="1" t="e">
        <f>#REF!</f>
        <v>#REF!</v>
      </c>
      <c r="BU112" s="2" t="e">
        <f>#REF!</f>
        <v>#REF!</v>
      </c>
      <c r="BV112" s="1" t="e">
        <f>#REF!</f>
        <v>#REF!</v>
      </c>
      <c r="BW112" s="1" t="e">
        <f>#REF!</f>
        <v>#REF!</v>
      </c>
      <c r="BY112" s="1" t="e">
        <f>#REF!</f>
        <v>#REF!</v>
      </c>
      <c r="BZ112" s="1" t="e">
        <f>#REF!</f>
        <v>#REF!</v>
      </c>
      <c r="CA112" s="1" t="e">
        <f>#REF!</f>
        <v>#REF!</v>
      </c>
      <c r="CB112" s="1" t="e">
        <f>#REF!</f>
        <v>#REF!</v>
      </c>
      <c r="CC112" s="2" t="e">
        <f>#REF!</f>
        <v>#REF!</v>
      </c>
      <c r="CD112" s="1" t="e">
        <f>#REF!</f>
        <v>#REF!</v>
      </c>
      <c r="CE112" s="1" t="e">
        <f>#REF!</f>
        <v>#REF!</v>
      </c>
      <c r="CF112" s="2" t="e">
        <f>#REF!</f>
        <v>#REF!</v>
      </c>
      <c r="CG112" s="1" t="e">
        <f>#REF!</f>
        <v>#REF!</v>
      </c>
      <c r="CH112" s="1" t="e">
        <f>#REF!</f>
        <v>#REF!</v>
      </c>
      <c r="CJ112" s="1" t="e">
        <f>#REF!</f>
        <v>#REF!</v>
      </c>
      <c r="CK112" s="1" t="e">
        <f>#REF!</f>
        <v>#REF!</v>
      </c>
      <c r="CL112" s="1" t="e">
        <f>#REF!</f>
        <v>#REF!</v>
      </c>
      <c r="CM112" s="1" t="e">
        <f>#REF!</f>
        <v>#REF!</v>
      </c>
      <c r="CN112" s="2" t="e">
        <f>#REF!</f>
        <v>#REF!</v>
      </c>
      <c r="CO112" s="1" t="e">
        <f>#REF!</f>
        <v>#REF!</v>
      </c>
      <c r="CP112" s="1" t="e">
        <f>#REF!</f>
        <v>#REF!</v>
      </c>
      <c r="CQ112" s="2" t="e">
        <f>#REF!</f>
        <v>#REF!</v>
      </c>
      <c r="CR112" s="1" t="e">
        <f>#REF!</f>
        <v>#REF!</v>
      </c>
      <c r="CS112" s="1" t="e">
        <f>#REF!</f>
        <v>#REF!</v>
      </c>
      <c r="CU112" s="1" t="e">
        <f>#REF!</f>
        <v>#REF!</v>
      </c>
      <c r="CV112" s="1" t="e">
        <f>#REF!</f>
        <v>#REF!</v>
      </c>
      <c r="CW112" s="1" t="e">
        <f>#REF!</f>
        <v>#REF!</v>
      </c>
      <c r="CX112" s="1" t="e">
        <f>#REF!</f>
        <v>#REF!</v>
      </c>
      <c r="CY112" s="2" t="e">
        <f>#REF!</f>
        <v>#REF!</v>
      </c>
      <c r="CZ112" s="1" t="e">
        <f>#REF!</f>
        <v>#REF!</v>
      </c>
      <c r="DA112" s="1" t="e">
        <f>#REF!</f>
        <v>#REF!</v>
      </c>
      <c r="DB112" s="2" t="e">
        <f>#REF!</f>
        <v>#REF!</v>
      </c>
      <c r="DC112" s="1" t="e">
        <f>#REF!</f>
        <v>#REF!</v>
      </c>
      <c r="DD112" s="1" t="e">
        <f>#REF!</f>
        <v>#REF!</v>
      </c>
    </row>
    <row r="113" spans="1:108" x14ac:dyDescent="0.3">
      <c r="CU113" t="e">
        <f>#REF!</f>
        <v>#REF!</v>
      </c>
      <c r="CV113" t="e">
        <f>#REF!</f>
        <v>#REF!</v>
      </c>
      <c r="CW113" t="e">
        <f>#REF!</f>
        <v>#REF!</v>
      </c>
      <c r="CX113" t="e">
        <f>#REF!</f>
        <v>#REF!</v>
      </c>
      <c r="CY113" t="e">
        <f>#REF!</f>
        <v>#REF!</v>
      </c>
      <c r="CZ113" t="e">
        <f>#REF!</f>
        <v>#REF!</v>
      </c>
      <c r="DA113" t="e">
        <f>#REF!</f>
        <v>#REF!</v>
      </c>
      <c r="DB113" t="e">
        <f>#REF!</f>
        <v>#REF!</v>
      </c>
      <c r="DC113" t="e">
        <f>#REF!</f>
        <v>#REF!</v>
      </c>
      <c r="DD113" t="e">
        <f>#REF!</f>
        <v>#REF!</v>
      </c>
    </row>
    <row r="114" spans="1:108" x14ac:dyDescent="0.3">
      <c r="A114" s="187" t="s">
        <v>54</v>
      </c>
      <c r="B114" s="187"/>
      <c r="C114" s="187"/>
      <c r="D114" s="187"/>
      <c r="E114" s="187"/>
      <c r="F114" s="187"/>
      <c r="G114" s="187"/>
      <c r="H114" s="187"/>
      <c r="I114" s="187"/>
      <c r="K114" s="187" t="str">
        <f>'clp-3p-sal'!A114</f>
        <v xml:space="preserve">rat8 10.4.2020-CH-2(clp-3p-8) </v>
      </c>
      <c r="L114" s="187"/>
      <c r="M114" s="187"/>
      <c r="N114" s="187"/>
      <c r="O114" s="187"/>
      <c r="P114" s="187"/>
      <c r="Q114" s="187"/>
      <c r="R114" s="187"/>
      <c r="S114" s="187"/>
      <c r="T114" s="187"/>
      <c r="V114" s="188"/>
      <c r="W114" s="189"/>
      <c r="X114" s="189"/>
      <c r="Y114" s="189"/>
      <c r="Z114" s="189"/>
      <c r="AA114" s="189"/>
      <c r="AB114" s="189"/>
      <c r="AC114" s="189"/>
      <c r="AD114" s="189"/>
      <c r="AE114" s="190"/>
      <c r="AG114" s="187" t="str">
        <f>'clp-2p-sal'!A114</f>
        <v xml:space="preserve">rat10 12.3.2020-CH-3(clp-10) </v>
      </c>
      <c r="AH114" s="187"/>
      <c r="AI114" s="187"/>
      <c r="AJ114" s="187"/>
      <c r="AK114" s="187"/>
      <c r="AL114" s="187"/>
      <c r="AM114" s="187"/>
      <c r="AN114" s="187"/>
      <c r="AO114" s="187"/>
      <c r="AP114" s="187"/>
      <c r="BC114" s="187"/>
      <c r="BD114" s="187"/>
      <c r="BE114" s="187"/>
      <c r="BF114" s="187"/>
      <c r="BG114" s="187"/>
      <c r="BH114" s="187"/>
      <c r="BI114" s="187"/>
      <c r="BJ114" s="187"/>
      <c r="BK114" s="187"/>
      <c r="BL114" s="187"/>
      <c r="BN114" s="187" t="e">
        <f>#REF!</f>
        <v>#REF!</v>
      </c>
      <c r="BO114" s="187"/>
      <c r="BP114" s="187"/>
      <c r="BQ114" s="187"/>
      <c r="BR114" s="187"/>
      <c r="BS114" s="187"/>
      <c r="BT114" s="187"/>
      <c r="BU114" s="187"/>
      <c r="BV114" s="187"/>
      <c r="BW114" s="187"/>
      <c r="BY114" s="187" t="e">
        <f>#REF!</f>
        <v>#REF!</v>
      </c>
      <c r="BZ114" s="187"/>
      <c r="CA114" s="187"/>
      <c r="CB114" s="187"/>
      <c r="CC114" s="187"/>
      <c r="CD114" s="187"/>
      <c r="CE114" s="187"/>
      <c r="CF114" s="187"/>
      <c r="CG114" s="187"/>
      <c r="CH114" s="187"/>
      <c r="CJ114" s="187" t="e">
        <f>#REF!</f>
        <v>#REF!</v>
      </c>
      <c r="CK114" s="187"/>
      <c r="CL114" s="187"/>
      <c r="CM114" s="187"/>
      <c r="CN114" s="187"/>
      <c r="CO114" s="187"/>
      <c r="CP114" s="187"/>
      <c r="CQ114" s="187"/>
      <c r="CR114" s="187"/>
      <c r="CS114" s="187"/>
      <c r="CU114" s="187" t="e">
        <f>#REF!</f>
        <v>#REF!</v>
      </c>
      <c r="CV114" s="187"/>
      <c r="CW114" s="187"/>
      <c r="CX114" s="187"/>
      <c r="CY114" s="187"/>
      <c r="CZ114" s="187"/>
      <c r="DA114" s="187"/>
      <c r="DB114" s="187"/>
      <c r="DC114" s="187"/>
      <c r="DD114" s="187"/>
    </row>
    <row r="115" spans="1:108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 t="s">
        <v>4</v>
      </c>
      <c r="K115" s="1" t="str">
        <f>'clp-3p-sal'!A115</f>
        <v>time</v>
      </c>
      <c r="L115" s="1"/>
      <c r="M115" s="1"/>
      <c r="N115" s="1"/>
      <c r="O115" s="2" t="str">
        <f>'clp-3p-sal'!E115</f>
        <v>MAP</v>
      </c>
      <c r="P115" s="1"/>
      <c r="Q115" s="1" t="str">
        <f>'clp-3p-sal'!G115</f>
        <v>HR</v>
      </c>
      <c r="R115" s="2" t="str">
        <f>'clp-3p-sal'!H115</f>
        <v>ΔMAP</v>
      </c>
      <c r="S115" s="1"/>
      <c r="T115" s="1" t="str">
        <f>'clp-3p-sal'!J115</f>
        <v>ΔHR</v>
      </c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G115" s="1" t="str">
        <f>'clp-2p-sal'!A115</f>
        <v>time</v>
      </c>
      <c r="AH115" s="1"/>
      <c r="AI115" s="1"/>
      <c r="AJ115" s="1"/>
      <c r="AK115" s="1" t="str">
        <f>'clp-2p-sal'!E115</f>
        <v>MAP</v>
      </c>
      <c r="AL115" s="1"/>
      <c r="AM115" s="1" t="str">
        <f>'clp-2p-sal'!G115</f>
        <v>HR</v>
      </c>
      <c r="AN115" s="1" t="str">
        <f>'clp-2p-sal'!H115</f>
        <v>ΔMAP</v>
      </c>
      <c r="AO115" s="1" t="str">
        <f>'clp-2p-sal'!I115</f>
        <v>ΔHR</v>
      </c>
      <c r="AP115" s="1">
        <f>'clp-2p-sal'!J115</f>
        <v>0</v>
      </c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N115" s="1" t="e">
        <f>#REF!</f>
        <v>#REF!</v>
      </c>
      <c r="BO115" s="1" t="e">
        <f>#REF!</f>
        <v>#REF!</v>
      </c>
      <c r="BP115" s="1" t="e">
        <f>#REF!</f>
        <v>#REF!</v>
      </c>
      <c r="BQ115" s="1" t="e">
        <f>#REF!</f>
        <v>#REF!</v>
      </c>
      <c r="BR115" s="1" t="e">
        <f>#REF!</f>
        <v>#REF!</v>
      </c>
      <c r="BS115" s="1" t="e">
        <f>#REF!</f>
        <v>#REF!</v>
      </c>
      <c r="BT115" s="1" t="e">
        <f>#REF!</f>
        <v>#REF!</v>
      </c>
      <c r="BU115" s="1" t="e">
        <f>#REF!</f>
        <v>#REF!</v>
      </c>
      <c r="BV115" s="1" t="e">
        <f>#REF!</f>
        <v>#REF!</v>
      </c>
      <c r="BW115" s="1" t="e">
        <f>#REF!</f>
        <v>#REF!</v>
      </c>
      <c r="BY115" s="1" t="e">
        <f>#REF!</f>
        <v>#REF!</v>
      </c>
      <c r="BZ115" s="1" t="e">
        <f>#REF!</f>
        <v>#REF!</v>
      </c>
      <c r="CA115" s="1" t="e">
        <f>#REF!</f>
        <v>#REF!</v>
      </c>
      <c r="CB115" s="1" t="e">
        <f>#REF!</f>
        <v>#REF!</v>
      </c>
      <c r="CC115" s="1" t="e">
        <f>#REF!</f>
        <v>#REF!</v>
      </c>
      <c r="CD115" s="1" t="e">
        <f>#REF!</f>
        <v>#REF!</v>
      </c>
      <c r="CE115" s="1" t="e">
        <f>#REF!</f>
        <v>#REF!</v>
      </c>
      <c r="CF115" s="1" t="e">
        <f>#REF!</f>
        <v>#REF!</v>
      </c>
      <c r="CG115" s="1" t="e">
        <f>#REF!</f>
        <v>#REF!</v>
      </c>
      <c r="CH115" s="1" t="e">
        <f>#REF!</f>
        <v>#REF!</v>
      </c>
      <c r="CJ115" s="1" t="e">
        <f>#REF!</f>
        <v>#REF!</v>
      </c>
      <c r="CK115" s="1" t="e">
        <f>#REF!</f>
        <v>#REF!</v>
      </c>
      <c r="CL115" s="1" t="e">
        <f>#REF!</f>
        <v>#REF!</v>
      </c>
      <c r="CM115" s="1" t="e">
        <f>#REF!</f>
        <v>#REF!</v>
      </c>
      <c r="CN115" s="1" t="e">
        <f>#REF!</f>
        <v>#REF!</v>
      </c>
      <c r="CO115" s="1" t="e">
        <f>#REF!</f>
        <v>#REF!</v>
      </c>
      <c r="CP115" s="1" t="e">
        <f>#REF!</f>
        <v>#REF!</v>
      </c>
      <c r="CQ115" s="1" t="e">
        <f>#REF!</f>
        <v>#REF!</v>
      </c>
      <c r="CR115" s="1" t="e">
        <f>#REF!</f>
        <v>#REF!</v>
      </c>
      <c r="CS115" s="1" t="e">
        <f>#REF!</f>
        <v>#REF!</v>
      </c>
      <c r="CU115" s="1" t="e">
        <f>#REF!</f>
        <v>#REF!</v>
      </c>
      <c r="CV115" s="1" t="e">
        <f>#REF!</f>
        <v>#REF!</v>
      </c>
      <c r="CW115" s="1" t="e">
        <f>#REF!</f>
        <v>#REF!</v>
      </c>
      <c r="CX115" s="1" t="e">
        <f>#REF!</f>
        <v>#REF!</v>
      </c>
      <c r="CY115" s="1" t="e">
        <f>#REF!</f>
        <v>#REF!</v>
      </c>
      <c r="CZ115" s="1" t="e">
        <f>#REF!</f>
        <v>#REF!</v>
      </c>
      <c r="DA115" s="1" t="e">
        <f>#REF!</f>
        <v>#REF!</v>
      </c>
      <c r="DB115" s="1" t="e">
        <f>#REF!</f>
        <v>#REF!</v>
      </c>
      <c r="DC115" s="1" t="e">
        <f>#REF!</f>
        <v>#REF!</v>
      </c>
      <c r="DD115" s="1" t="e">
        <f>#REF!</f>
        <v>#REF!</v>
      </c>
    </row>
    <row r="116" spans="1:108" x14ac:dyDescent="0.3">
      <c r="A116" s="1">
        <v>0</v>
      </c>
      <c r="B116" s="1"/>
      <c r="C116" s="1"/>
      <c r="D116" s="1"/>
      <c r="E116" s="2">
        <v>103.17</v>
      </c>
      <c r="F116" s="1"/>
      <c r="G116" s="1">
        <v>400.6</v>
      </c>
      <c r="H116" s="2">
        <f>E116-$E$116</f>
        <v>0</v>
      </c>
      <c r="I116" s="1">
        <f>G116-$G$116</f>
        <v>0</v>
      </c>
      <c r="K116" s="1">
        <f>'clp-3p-sal'!A116</f>
        <v>0</v>
      </c>
      <c r="L116" s="1">
        <f>'clp-3p-sal'!B116</f>
        <v>0</v>
      </c>
      <c r="M116" s="1">
        <f>'clp-3p-sal'!C116</f>
        <v>0</v>
      </c>
      <c r="N116" s="1">
        <f>'clp-3p-sal'!D116</f>
        <v>0</v>
      </c>
      <c r="O116" s="2">
        <f>'clp-3p-sal'!E116</f>
        <v>107.55</v>
      </c>
      <c r="P116" s="1">
        <f>'clp-3p-sal'!F116</f>
        <v>0</v>
      </c>
      <c r="Q116" s="1">
        <f>'clp-3p-sal'!G116</f>
        <v>382.61</v>
      </c>
      <c r="R116" s="2">
        <f>'clp-3p-sal'!H116</f>
        <v>0</v>
      </c>
      <c r="S116" s="1">
        <f>'clp-3p-sal'!I116</f>
        <v>0</v>
      </c>
      <c r="T116" s="1">
        <f>'clp-3p-sal'!J116</f>
        <v>0</v>
      </c>
      <c r="V116" s="1"/>
      <c r="W116" s="1"/>
      <c r="X116" s="1"/>
      <c r="Y116" s="1"/>
      <c r="Z116" s="2"/>
      <c r="AA116" s="1"/>
      <c r="AB116" s="1"/>
      <c r="AC116" s="2"/>
      <c r="AD116" s="1"/>
      <c r="AE116" s="1"/>
      <c r="AG116" s="1">
        <f>'clp-2p-sal'!A116</f>
        <v>0</v>
      </c>
      <c r="AH116" s="1">
        <f>'clp-2p-sal'!B116</f>
        <v>0</v>
      </c>
      <c r="AI116" s="1">
        <f>'clp-2p-sal'!C116</f>
        <v>0</v>
      </c>
      <c r="AJ116" s="1">
        <f>'clp-2p-sal'!D116</f>
        <v>0</v>
      </c>
      <c r="AK116" s="2">
        <f>'clp-2p-sal'!E116</f>
        <v>130.04</v>
      </c>
      <c r="AL116" s="1">
        <f>'clp-2p-sal'!F116</f>
        <v>0</v>
      </c>
      <c r="AM116" s="1">
        <f>'clp-2p-sal'!G116</f>
        <v>343.26</v>
      </c>
      <c r="AN116" s="2">
        <f>'clp-2p-sal'!H116</f>
        <v>0</v>
      </c>
      <c r="AO116" s="1">
        <f>'clp-2p-sal'!I116</f>
        <v>0</v>
      </c>
      <c r="AP116" s="1">
        <f>'clp-2p-sal'!J116</f>
        <v>0</v>
      </c>
      <c r="BC116" s="1"/>
      <c r="BD116" s="1"/>
      <c r="BE116" s="1"/>
      <c r="BF116" s="1"/>
      <c r="BG116" s="2"/>
      <c r="BH116" s="1"/>
      <c r="BI116" s="1"/>
      <c r="BJ116" s="2"/>
      <c r="BK116" s="1"/>
      <c r="BL116" s="1"/>
      <c r="BN116" s="1" t="e">
        <f>#REF!</f>
        <v>#REF!</v>
      </c>
      <c r="BO116" s="1" t="e">
        <f>#REF!</f>
        <v>#REF!</v>
      </c>
      <c r="BP116" s="1" t="e">
        <f>#REF!</f>
        <v>#REF!</v>
      </c>
      <c r="BQ116" s="1" t="e">
        <f>#REF!</f>
        <v>#REF!</v>
      </c>
      <c r="BR116" s="2" t="e">
        <f>#REF!</f>
        <v>#REF!</v>
      </c>
      <c r="BS116" s="1" t="e">
        <f>#REF!</f>
        <v>#REF!</v>
      </c>
      <c r="BT116" s="1" t="e">
        <f>#REF!</f>
        <v>#REF!</v>
      </c>
      <c r="BU116" s="2" t="e">
        <f>#REF!</f>
        <v>#REF!</v>
      </c>
      <c r="BV116" s="1" t="e">
        <f>#REF!</f>
        <v>#REF!</v>
      </c>
      <c r="BW116" s="1" t="e">
        <f>#REF!</f>
        <v>#REF!</v>
      </c>
      <c r="BY116" s="1" t="e">
        <f>#REF!</f>
        <v>#REF!</v>
      </c>
      <c r="BZ116" s="1" t="e">
        <f>#REF!</f>
        <v>#REF!</v>
      </c>
      <c r="CA116" s="1" t="e">
        <f>#REF!</f>
        <v>#REF!</v>
      </c>
      <c r="CB116" s="1" t="e">
        <f>#REF!</f>
        <v>#REF!</v>
      </c>
      <c r="CC116" s="2" t="e">
        <f>#REF!</f>
        <v>#REF!</v>
      </c>
      <c r="CD116" s="1" t="e">
        <f>#REF!</f>
        <v>#REF!</v>
      </c>
      <c r="CE116" s="1" t="e">
        <f>#REF!</f>
        <v>#REF!</v>
      </c>
      <c r="CF116" s="2" t="e">
        <f>#REF!</f>
        <v>#REF!</v>
      </c>
      <c r="CG116" s="1" t="e">
        <f>#REF!</f>
        <v>#REF!</v>
      </c>
      <c r="CH116" s="1" t="e">
        <f>#REF!</f>
        <v>#REF!</v>
      </c>
      <c r="CJ116" s="1" t="e">
        <f>#REF!</f>
        <v>#REF!</v>
      </c>
      <c r="CK116" s="1" t="e">
        <f>#REF!</f>
        <v>#REF!</v>
      </c>
      <c r="CL116" s="1" t="e">
        <f>#REF!</f>
        <v>#REF!</v>
      </c>
      <c r="CM116" s="1" t="e">
        <f>#REF!</f>
        <v>#REF!</v>
      </c>
      <c r="CN116" s="2" t="e">
        <f>#REF!</f>
        <v>#REF!</v>
      </c>
      <c r="CO116" s="1" t="e">
        <f>#REF!</f>
        <v>#REF!</v>
      </c>
      <c r="CP116" s="1" t="e">
        <f>#REF!</f>
        <v>#REF!</v>
      </c>
      <c r="CQ116" s="2" t="e">
        <f>#REF!</f>
        <v>#REF!</v>
      </c>
      <c r="CR116" s="1" t="e">
        <f>#REF!</f>
        <v>#REF!</v>
      </c>
      <c r="CS116" s="1" t="e">
        <f>#REF!</f>
        <v>#REF!</v>
      </c>
      <c r="CU116" s="1" t="e">
        <f>#REF!</f>
        <v>#REF!</v>
      </c>
      <c r="CV116" s="1" t="e">
        <f>#REF!</f>
        <v>#REF!</v>
      </c>
      <c r="CW116" s="1" t="e">
        <f>#REF!</f>
        <v>#REF!</v>
      </c>
      <c r="CX116" s="1" t="e">
        <f>#REF!</f>
        <v>#REF!</v>
      </c>
      <c r="CY116" s="2" t="e">
        <f>#REF!</f>
        <v>#REF!</v>
      </c>
      <c r="CZ116" s="1" t="e">
        <f>#REF!</f>
        <v>#REF!</v>
      </c>
      <c r="DA116" s="1" t="e">
        <f>#REF!</f>
        <v>#REF!</v>
      </c>
      <c r="DB116" s="2" t="e">
        <f>#REF!</f>
        <v>#REF!</v>
      </c>
      <c r="DC116" s="1" t="e">
        <f>#REF!</f>
        <v>#REF!</v>
      </c>
      <c r="DD116" s="1" t="e">
        <f>#REF!</f>
        <v>#REF!</v>
      </c>
    </row>
    <row r="117" spans="1:108" x14ac:dyDescent="0.3">
      <c r="A117" s="1">
        <v>10</v>
      </c>
      <c r="B117" s="1"/>
      <c r="C117" s="1"/>
      <c r="D117" s="1"/>
      <c r="E117" s="2">
        <v>95.07</v>
      </c>
      <c r="F117" s="1"/>
      <c r="G117" s="1">
        <v>401.25</v>
      </c>
      <c r="H117" s="2">
        <f t="shared" ref="H117:H128" si="8">E117-$E$116</f>
        <v>-8.1000000000000085</v>
      </c>
      <c r="I117" s="1">
        <f t="shared" ref="I117:I128" si="9">G117-$G$116</f>
        <v>0.64999999999997726</v>
      </c>
      <c r="K117" s="1">
        <f>'clp-3p-sal'!A117</f>
        <v>10</v>
      </c>
      <c r="L117" s="1">
        <f>'clp-3p-sal'!B117</f>
        <v>0</v>
      </c>
      <c r="M117" s="1">
        <f>'clp-3p-sal'!C117</f>
        <v>0</v>
      </c>
      <c r="N117" s="1">
        <f>'clp-3p-sal'!D117</f>
        <v>0</v>
      </c>
      <c r="O117" s="2">
        <f>'clp-3p-sal'!E117</f>
        <v>104.82</v>
      </c>
      <c r="P117" s="1">
        <f>'clp-3p-sal'!F117</f>
        <v>0</v>
      </c>
      <c r="Q117" s="1">
        <f>'clp-3p-sal'!G117</f>
        <v>389.52</v>
      </c>
      <c r="R117" s="2">
        <f>'clp-3p-sal'!H117</f>
        <v>-2.730000000000004</v>
      </c>
      <c r="S117" s="1">
        <f>'clp-3p-sal'!I117</f>
        <v>0</v>
      </c>
      <c r="T117" s="1">
        <f>'clp-3p-sal'!J117</f>
        <v>6.9099999999999682</v>
      </c>
      <c r="V117" s="1"/>
      <c r="W117" s="1"/>
      <c r="X117" s="1"/>
      <c r="Y117" s="1"/>
      <c r="Z117" s="2"/>
      <c r="AA117" s="1"/>
      <c r="AB117" s="1"/>
      <c r="AC117" s="2"/>
      <c r="AD117" s="1"/>
      <c r="AE117" s="1"/>
      <c r="AG117" s="1">
        <f>'clp-2p-sal'!A117</f>
        <v>10</v>
      </c>
      <c r="AH117" s="1">
        <f>'clp-2p-sal'!B117</f>
        <v>0</v>
      </c>
      <c r="AI117" s="1">
        <f>'clp-2p-sal'!C117</f>
        <v>0</v>
      </c>
      <c r="AJ117" s="1">
        <f>'clp-2p-sal'!D117</f>
        <v>0</v>
      </c>
      <c r="AK117" s="2">
        <f>'clp-2p-sal'!E117</f>
        <v>131.11000000000001</v>
      </c>
      <c r="AL117" s="1">
        <f>'clp-2p-sal'!F117</f>
        <v>0</v>
      </c>
      <c r="AM117" s="1">
        <f>'clp-2p-sal'!G117</f>
        <v>312.68</v>
      </c>
      <c r="AN117" s="2">
        <f>'clp-2p-sal'!H117</f>
        <v>1.0700000000000216</v>
      </c>
      <c r="AO117" s="1">
        <f>'clp-2p-sal'!I117</f>
        <v>-30.579999999999984</v>
      </c>
      <c r="AP117" s="1">
        <f>'clp-2p-sal'!J117</f>
        <v>0</v>
      </c>
      <c r="BC117" s="1"/>
      <c r="BD117" s="1"/>
      <c r="BE117" s="1"/>
      <c r="BF117" s="1"/>
      <c r="BG117" s="2"/>
      <c r="BH117" s="1"/>
      <c r="BI117" s="1"/>
      <c r="BJ117" s="2"/>
      <c r="BK117" s="1"/>
      <c r="BL117" s="1"/>
      <c r="BN117" s="1" t="e">
        <f>#REF!</f>
        <v>#REF!</v>
      </c>
      <c r="BO117" s="1" t="e">
        <f>#REF!</f>
        <v>#REF!</v>
      </c>
      <c r="BP117" s="1" t="e">
        <f>#REF!</f>
        <v>#REF!</v>
      </c>
      <c r="BQ117" s="1" t="e">
        <f>#REF!</f>
        <v>#REF!</v>
      </c>
      <c r="BR117" s="2" t="e">
        <f>#REF!</f>
        <v>#REF!</v>
      </c>
      <c r="BS117" s="1" t="e">
        <f>#REF!</f>
        <v>#REF!</v>
      </c>
      <c r="BT117" s="1" t="e">
        <f>#REF!</f>
        <v>#REF!</v>
      </c>
      <c r="BU117" s="2" t="e">
        <f>#REF!</f>
        <v>#REF!</v>
      </c>
      <c r="BV117" s="1" t="e">
        <f>#REF!</f>
        <v>#REF!</v>
      </c>
      <c r="BW117" s="1" t="e">
        <f>#REF!</f>
        <v>#REF!</v>
      </c>
      <c r="BY117" s="1" t="e">
        <f>#REF!</f>
        <v>#REF!</v>
      </c>
      <c r="BZ117" s="1" t="e">
        <f>#REF!</f>
        <v>#REF!</v>
      </c>
      <c r="CA117" s="1" t="e">
        <f>#REF!</f>
        <v>#REF!</v>
      </c>
      <c r="CB117" s="1" t="e">
        <f>#REF!</f>
        <v>#REF!</v>
      </c>
      <c r="CC117" s="2" t="e">
        <f>#REF!</f>
        <v>#REF!</v>
      </c>
      <c r="CD117" s="1" t="e">
        <f>#REF!</f>
        <v>#REF!</v>
      </c>
      <c r="CE117" s="1" t="e">
        <f>#REF!</f>
        <v>#REF!</v>
      </c>
      <c r="CF117" s="2" t="e">
        <f>#REF!</f>
        <v>#REF!</v>
      </c>
      <c r="CG117" s="1" t="e">
        <f>#REF!</f>
        <v>#REF!</v>
      </c>
      <c r="CH117" s="1" t="e">
        <f>#REF!</f>
        <v>#REF!</v>
      </c>
      <c r="CJ117" s="1" t="e">
        <f>#REF!</f>
        <v>#REF!</v>
      </c>
      <c r="CK117" s="1" t="e">
        <f>#REF!</f>
        <v>#REF!</v>
      </c>
      <c r="CL117" s="1" t="e">
        <f>#REF!</f>
        <v>#REF!</v>
      </c>
      <c r="CM117" s="1" t="e">
        <f>#REF!</f>
        <v>#REF!</v>
      </c>
      <c r="CN117" s="2" t="e">
        <f>#REF!</f>
        <v>#REF!</v>
      </c>
      <c r="CO117" s="1" t="e">
        <f>#REF!</f>
        <v>#REF!</v>
      </c>
      <c r="CP117" s="1" t="e">
        <f>#REF!</f>
        <v>#REF!</v>
      </c>
      <c r="CQ117" s="2" t="e">
        <f>#REF!</f>
        <v>#REF!</v>
      </c>
      <c r="CR117" s="1" t="e">
        <f>#REF!</f>
        <v>#REF!</v>
      </c>
      <c r="CS117" s="1" t="e">
        <f>#REF!</f>
        <v>#REF!</v>
      </c>
      <c r="CU117" s="1" t="e">
        <f>#REF!</f>
        <v>#REF!</v>
      </c>
      <c r="CV117" s="1" t="e">
        <f>#REF!</f>
        <v>#REF!</v>
      </c>
      <c r="CW117" s="1" t="e">
        <f>#REF!</f>
        <v>#REF!</v>
      </c>
      <c r="CX117" s="1" t="e">
        <f>#REF!</f>
        <v>#REF!</v>
      </c>
      <c r="CY117" s="2" t="e">
        <f>#REF!</f>
        <v>#REF!</v>
      </c>
      <c r="CZ117" s="1" t="e">
        <f>#REF!</f>
        <v>#REF!</v>
      </c>
      <c r="DA117" s="1" t="e">
        <f>#REF!</f>
        <v>#REF!</v>
      </c>
      <c r="DB117" s="2" t="e">
        <f>#REF!</f>
        <v>#REF!</v>
      </c>
      <c r="DC117" s="1" t="e">
        <f>#REF!</f>
        <v>#REF!</v>
      </c>
      <c r="DD117" s="1" t="e">
        <f>#REF!</f>
        <v>#REF!</v>
      </c>
    </row>
    <row r="118" spans="1:108" x14ac:dyDescent="0.3">
      <c r="A118" s="1">
        <v>20</v>
      </c>
      <c r="B118" s="1"/>
      <c r="C118" s="1"/>
      <c r="D118" s="1"/>
      <c r="E118" s="2">
        <v>96.7</v>
      </c>
      <c r="F118" s="1"/>
      <c r="G118" s="1">
        <v>393.71</v>
      </c>
      <c r="H118" s="2">
        <f t="shared" si="8"/>
        <v>-6.4699999999999989</v>
      </c>
      <c r="I118" s="1">
        <f t="shared" si="9"/>
        <v>-6.8900000000000432</v>
      </c>
      <c r="K118" s="1">
        <f>'clp-3p-sal'!A118</f>
        <v>20</v>
      </c>
      <c r="L118" s="1">
        <f>'clp-3p-sal'!B118</f>
        <v>0</v>
      </c>
      <c r="M118" s="1">
        <f>'clp-3p-sal'!C118</f>
        <v>0</v>
      </c>
      <c r="N118" s="1">
        <f>'clp-3p-sal'!D118</f>
        <v>0</v>
      </c>
      <c r="O118" s="1">
        <f>'clp-3p-sal'!E118</f>
        <v>107.4</v>
      </c>
      <c r="P118" s="1">
        <f>'clp-3p-sal'!F118</f>
        <v>0</v>
      </c>
      <c r="Q118" s="1">
        <f>'clp-3p-sal'!G118</f>
        <v>391.05</v>
      </c>
      <c r="R118" s="1">
        <f>'clp-3p-sal'!H118</f>
        <v>-0.14999999999999147</v>
      </c>
      <c r="S118" s="1">
        <f>'clp-3p-sal'!I118</f>
        <v>0</v>
      </c>
      <c r="T118" s="1">
        <f>'clp-3p-sal'!J118</f>
        <v>8.4399999999999977</v>
      </c>
      <c r="V118" s="1"/>
      <c r="W118" s="1"/>
      <c r="X118" s="1"/>
      <c r="Y118" s="1"/>
      <c r="Z118" s="2"/>
      <c r="AA118" s="1"/>
      <c r="AB118" s="1"/>
      <c r="AC118" s="2"/>
      <c r="AD118" s="1"/>
      <c r="AE118" s="1"/>
      <c r="AG118" s="1">
        <f>'clp-2p-sal'!A118</f>
        <v>20</v>
      </c>
      <c r="AH118" s="1">
        <f>'clp-2p-sal'!B118</f>
        <v>0</v>
      </c>
      <c r="AI118" s="1">
        <f>'clp-2p-sal'!C118</f>
        <v>0</v>
      </c>
      <c r="AJ118" s="1">
        <f>'clp-2p-sal'!D118</f>
        <v>0</v>
      </c>
      <c r="AK118" s="2">
        <f>'clp-2p-sal'!E118</f>
        <v>130.21</v>
      </c>
      <c r="AL118" s="1">
        <f>'clp-2p-sal'!F118</f>
        <v>0</v>
      </c>
      <c r="AM118" s="1">
        <f>'clp-2p-sal'!G118</f>
        <v>303.12</v>
      </c>
      <c r="AN118" s="2">
        <f>'clp-2p-sal'!H118</f>
        <v>0.17000000000001592</v>
      </c>
      <c r="AO118" s="1">
        <f>'clp-2p-sal'!I118</f>
        <v>-40.139999999999986</v>
      </c>
      <c r="AP118" s="1">
        <f>'clp-2p-sal'!J118</f>
        <v>0</v>
      </c>
      <c r="BC118" s="1"/>
      <c r="BD118" s="1"/>
      <c r="BE118" s="1"/>
      <c r="BF118" s="1"/>
      <c r="BG118" s="2"/>
      <c r="BH118" s="1"/>
      <c r="BI118" s="1"/>
      <c r="BJ118" s="2"/>
      <c r="BK118" s="1"/>
      <c r="BL118" s="1"/>
      <c r="BN118" s="1" t="e">
        <f>#REF!</f>
        <v>#REF!</v>
      </c>
      <c r="BO118" s="1" t="e">
        <f>#REF!</f>
        <v>#REF!</v>
      </c>
      <c r="BP118" s="1" t="e">
        <f>#REF!</f>
        <v>#REF!</v>
      </c>
      <c r="BQ118" s="1" t="e">
        <f>#REF!</f>
        <v>#REF!</v>
      </c>
      <c r="BR118" s="2" t="e">
        <f>#REF!</f>
        <v>#REF!</v>
      </c>
      <c r="BS118" s="1" t="e">
        <f>#REF!</f>
        <v>#REF!</v>
      </c>
      <c r="BT118" s="1" t="e">
        <f>#REF!</f>
        <v>#REF!</v>
      </c>
      <c r="BU118" s="2" t="e">
        <f>#REF!</f>
        <v>#REF!</v>
      </c>
      <c r="BV118" s="1" t="e">
        <f>#REF!</f>
        <v>#REF!</v>
      </c>
      <c r="BW118" s="1" t="e">
        <f>#REF!</f>
        <v>#REF!</v>
      </c>
      <c r="BY118" s="1" t="e">
        <f>#REF!</f>
        <v>#REF!</v>
      </c>
      <c r="BZ118" s="1" t="e">
        <f>#REF!</f>
        <v>#REF!</v>
      </c>
      <c r="CA118" s="1" t="e">
        <f>#REF!</f>
        <v>#REF!</v>
      </c>
      <c r="CB118" s="1" t="e">
        <f>#REF!</f>
        <v>#REF!</v>
      </c>
      <c r="CC118" s="2" t="e">
        <f>#REF!</f>
        <v>#REF!</v>
      </c>
      <c r="CD118" s="1" t="e">
        <f>#REF!</f>
        <v>#REF!</v>
      </c>
      <c r="CE118" s="1" t="e">
        <f>#REF!</f>
        <v>#REF!</v>
      </c>
      <c r="CF118" s="2" t="e">
        <f>#REF!</f>
        <v>#REF!</v>
      </c>
      <c r="CG118" s="1" t="e">
        <f>#REF!</f>
        <v>#REF!</v>
      </c>
      <c r="CH118" s="1" t="e">
        <f>#REF!</f>
        <v>#REF!</v>
      </c>
      <c r="CJ118" s="1" t="e">
        <f>#REF!</f>
        <v>#REF!</v>
      </c>
      <c r="CK118" s="1" t="e">
        <f>#REF!</f>
        <v>#REF!</v>
      </c>
      <c r="CL118" s="1" t="e">
        <f>#REF!</f>
        <v>#REF!</v>
      </c>
      <c r="CM118" s="1" t="e">
        <f>#REF!</f>
        <v>#REF!</v>
      </c>
      <c r="CN118" s="2" t="e">
        <f>#REF!</f>
        <v>#REF!</v>
      </c>
      <c r="CO118" s="1" t="e">
        <f>#REF!</f>
        <v>#REF!</v>
      </c>
      <c r="CP118" s="1" t="e">
        <f>#REF!</f>
        <v>#REF!</v>
      </c>
      <c r="CQ118" s="2" t="e">
        <f>#REF!</f>
        <v>#REF!</v>
      </c>
      <c r="CR118" s="1" t="e">
        <f>#REF!</f>
        <v>#REF!</v>
      </c>
      <c r="CS118" s="1" t="e">
        <f>#REF!</f>
        <v>#REF!</v>
      </c>
      <c r="CU118" s="1" t="e">
        <f>#REF!</f>
        <v>#REF!</v>
      </c>
      <c r="CV118" s="1" t="e">
        <f>#REF!</f>
        <v>#REF!</v>
      </c>
      <c r="CW118" s="1" t="e">
        <f>#REF!</f>
        <v>#REF!</v>
      </c>
      <c r="CX118" s="1" t="e">
        <f>#REF!</f>
        <v>#REF!</v>
      </c>
      <c r="CY118" s="2" t="e">
        <f>#REF!</f>
        <v>#REF!</v>
      </c>
      <c r="CZ118" s="1" t="e">
        <f>#REF!</f>
        <v>#REF!</v>
      </c>
      <c r="DA118" s="1" t="e">
        <f>#REF!</f>
        <v>#REF!</v>
      </c>
      <c r="DB118" s="2" t="e">
        <f>#REF!</f>
        <v>#REF!</v>
      </c>
      <c r="DC118" s="1" t="e">
        <f>#REF!</f>
        <v>#REF!</v>
      </c>
      <c r="DD118" s="1" t="e">
        <f>#REF!</f>
        <v>#REF!</v>
      </c>
    </row>
    <row r="119" spans="1:108" x14ac:dyDescent="0.3">
      <c r="A119" s="1">
        <v>30</v>
      </c>
      <c r="B119" s="1"/>
      <c r="C119" s="1"/>
      <c r="D119" s="1"/>
      <c r="E119" s="2">
        <v>98.58</v>
      </c>
      <c r="F119" s="1"/>
      <c r="G119" s="1">
        <v>396.17</v>
      </c>
      <c r="H119" s="2">
        <f t="shared" si="8"/>
        <v>-4.5900000000000034</v>
      </c>
      <c r="I119" s="1">
        <f t="shared" si="9"/>
        <v>-4.4300000000000068</v>
      </c>
      <c r="K119" s="1">
        <f>'clp-3p-sal'!A119</f>
        <v>30</v>
      </c>
      <c r="L119" s="1">
        <f>'clp-3p-sal'!B119</f>
        <v>0</v>
      </c>
      <c r="M119" s="1">
        <f>'clp-3p-sal'!C119</f>
        <v>0</v>
      </c>
      <c r="N119" s="1">
        <f>'clp-3p-sal'!D119</f>
        <v>0</v>
      </c>
      <c r="O119" s="2">
        <f>'clp-3p-sal'!E119</f>
        <v>105.92</v>
      </c>
      <c r="P119" s="1">
        <f>'clp-3p-sal'!F119</f>
        <v>0</v>
      </c>
      <c r="Q119" s="1">
        <f>'clp-3p-sal'!G119</f>
        <v>397.62</v>
      </c>
      <c r="R119" s="2">
        <f>'clp-3p-sal'!H119</f>
        <v>-1.6299999999999955</v>
      </c>
      <c r="S119" s="1">
        <f>'clp-3p-sal'!I119</f>
        <v>0</v>
      </c>
      <c r="T119" s="1">
        <f>'clp-3p-sal'!J119</f>
        <v>15.009999999999991</v>
      </c>
      <c r="V119" s="1"/>
      <c r="W119" s="1"/>
      <c r="X119" s="1"/>
      <c r="Y119" s="1"/>
      <c r="Z119" s="2"/>
      <c r="AA119" s="1"/>
      <c r="AB119" s="1"/>
      <c r="AC119" s="2"/>
      <c r="AD119" s="1"/>
      <c r="AE119" s="1"/>
      <c r="AG119" s="1">
        <f>'clp-2p-sal'!A119</f>
        <v>30</v>
      </c>
      <c r="AH119" s="1">
        <f>'clp-2p-sal'!B119</f>
        <v>0</v>
      </c>
      <c r="AI119" s="1">
        <f>'clp-2p-sal'!C119</f>
        <v>0</v>
      </c>
      <c r="AJ119" s="1">
        <f>'clp-2p-sal'!D119</f>
        <v>0</v>
      </c>
      <c r="AK119" s="2">
        <f>'clp-2p-sal'!E119</f>
        <v>128.59</v>
      </c>
      <c r="AL119" s="1">
        <f>'clp-2p-sal'!F119</f>
        <v>0</v>
      </c>
      <c r="AM119" s="1">
        <f>'clp-2p-sal'!G119</f>
        <v>333.86</v>
      </c>
      <c r="AN119" s="2">
        <f>'clp-2p-sal'!H119</f>
        <v>-1.4499999999999886</v>
      </c>
      <c r="AO119" s="1">
        <f>'clp-2p-sal'!I119</f>
        <v>-9.3999999999999773</v>
      </c>
      <c r="AP119" s="1">
        <f>'clp-2p-sal'!J119</f>
        <v>0</v>
      </c>
      <c r="BC119" s="1"/>
      <c r="BD119" s="1"/>
      <c r="BE119" s="1"/>
      <c r="BF119" s="1"/>
      <c r="BG119" s="2"/>
      <c r="BH119" s="1"/>
      <c r="BI119" s="1"/>
      <c r="BJ119" s="2"/>
      <c r="BK119" s="1"/>
      <c r="BL119" s="1"/>
      <c r="BN119" s="1" t="e">
        <f>#REF!</f>
        <v>#REF!</v>
      </c>
      <c r="BO119" s="1" t="e">
        <f>#REF!</f>
        <v>#REF!</v>
      </c>
      <c r="BP119" s="1" t="e">
        <f>#REF!</f>
        <v>#REF!</v>
      </c>
      <c r="BQ119" s="1" t="e">
        <f>#REF!</f>
        <v>#REF!</v>
      </c>
      <c r="BR119" s="2" t="e">
        <f>#REF!</f>
        <v>#REF!</v>
      </c>
      <c r="BS119" s="1" t="e">
        <f>#REF!</f>
        <v>#REF!</v>
      </c>
      <c r="BT119" s="1" t="e">
        <f>#REF!</f>
        <v>#REF!</v>
      </c>
      <c r="BU119" s="2" t="e">
        <f>#REF!</f>
        <v>#REF!</v>
      </c>
      <c r="BV119" s="1" t="e">
        <f>#REF!</f>
        <v>#REF!</v>
      </c>
      <c r="BW119" s="1" t="e">
        <f>#REF!</f>
        <v>#REF!</v>
      </c>
      <c r="BY119" s="1" t="e">
        <f>#REF!</f>
        <v>#REF!</v>
      </c>
      <c r="BZ119" s="1" t="e">
        <f>#REF!</f>
        <v>#REF!</v>
      </c>
      <c r="CA119" s="1" t="e">
        <f>#REF!</f>
        <v>#REF!</v>
      </c>
      <c r="CB119" s="1" t="e">
        <f>#REF!</f>
        <v>#REF!</v>
      </c>
      <c r="CC119" s="2" t="e">
        <f>#REF!</f>
        <v>#REF!</v>
      </c>
      <c r="CD119" s="1" t="e">
        <f>#REF!</f>
        <v>#REF!</v>
      </c>
      <c r="CE119" s="1" t="e">
        <f>#REF!</f>
        <v>#REF!</v>
      </c>
      <c r="CF119" s="2" t="e">
        <f>#REF!</f>
        <v>#REF!</v>
      </c>
      <c r="CG119" s="1" t="e">
        <f>#REF!</f>
        <v>#REF!</v>
      </c>
      <c r="CH119" s="1" t="e">
        <f>#REF!</f>
        <v>#REF!</v>
      </c>
      <c r="CJ119" s="1" t="e">
        <f>#REF!</f>
        <v>#REF!</v>
      </c>
      <c r="CK119" s="1" t="e">
        <f>#REF!</f>
        <v>#REF!</v>
      </c>
      <c r="CL119" s="1" t="e">
        <f>#REF!</f>
        <v>#REF!</v>
      </c>
      <c r="CM119" s="1" t="e">
        <f>#REF!</f>
        <v>#REF!</v>
      </c>
      <c r="CN119" s="2" t="e">
        <f>#REF!</f>
        <v>#REF!</v>
      </c>
      <c r="CO119" s="1" t="e">
        <f>#REF!</f>
        <v>#REF!</v>
      </c>
      <c r="CP119" s="1" t="e">
        <f>#REF!</f>
        <v>#REF!</v>
      </c>
      <c r="CQ119" s="2" t="e">
        <f>#REF!</f>
        <v>#REF!</v>
      </c>
      <c r="CR119" s="1" t="e">
        <f>#REF!</f>
        <v>#REF!</v>
      </c>
      <c r="CS119" s="1" t="e">
        <f>#REF!</f>
        <v>#REF!</v>
      </c>
      <c r="CU119" s="1" t="e">
        <f>#REF!</f>
        <v>#REF!</v>
      </c>
      <c r="CV119" s="1" t="e">
        <f>#REF!</f>
        <v>#REF!</v>
      </c>
      <c r="CW119" s="1" t="e">
        <f>#REF!</f>
        <v>#REF!</v>
      </c>
      <c r="CX119" s="1" t="e">
        <f>#REF!</f>
        <v>#REF!</v>
      </c>
      <c r="CY119" s="2" t="e">
        <f>#REF!</f>
        <v>#REF!</v>
      </c>
      <c r="CZ119" s="1" t="e">
        <f>#REF!</f>
        <v>#REF!</v>
      </c>
      <c r="DA119" s="1" t="e">
        <f>#REF!</f>
        <v>#REF!</v>
      </c>
      <c r="DB119" s="2" t="e">
        <f>#REF!</f>
        <v>#REF!</v>
      </c>
      <c r="DC119" s="1" t="e">
        <f>#REF!</f>
        <v>#REF!</v>
      </c>
      <c r="DD119" s="1" t="e">
        <f>#REF!</f>
        <v>#REF!</v>
      </c>
    </row>
    <row r="120" spans="1:108" x14ac:dyDescent="0.3">
      <c r="A120" s="1">
        <v>40</v>
      </c>
      <c r="B120" s="1"/>
      <c r="C120" s="1"/>
      <c r="D120" s="1"/>
      <c r="E120" s="2">
        <v>100.56</v>
      </c>
      <c r="F120" s="1"/>
      <c r="G120" s="1">
        <v>411.17</v>
      </c>
      <c r="H120" s="2">
        <f t="shared" si="8"/>
        <v>-2.6099999999999994</v>
      </c>
      <c r="I120" s="1">
        <f t="shared" si="9"/>
        <v>10.569999999999993</v>
      </c>
      <c r="K120" s="1">
        <f>'clp-3p-sal'!A120</f>
        <v>40</v>
      </c>
      <c r="L120" s="1">
        <f>'clp-3p-sal'!B120</f>
        <v>0</v>
      </c>
      <c r="M120" s="1">
        <f>'clp-3p-sal'!C120</f>
        <v>0</v>
      </c>
      <c r="N120" s="1">
        <f>'clp-3p-sal'!D120</f>
        <v>0</v>
      </c>
      <c r="O120" s="2">
        <f>'clp-3p-sal'!E120</f>
        <v>104.72</v>
      </c>
      <c r="P120" s="1">
        <f>'clp-3p-sal'!F120</f>
        <v>0</v>
      </c>
      <c r="Q120" s="1">
        <f>'clp-3p-sal'!G120</f>
        <v>389.7</v>
      </c>
      <c r="R120" s="2">
        <f>'clp-3p-sal'!H120</f>
        <v>-2.8299999999999983</v>
      </c>
      <c r="S120" s="1">
        <f>'clp-3p-sal'!I120</f>
        <v>0</v>
      </c>
      <c r="T120" s="1">
        <f>'clp-3p-sal'!J120</f>
        <v>7.089999999999975</v>
      </c>
      <c r="V120" s="1"/>
      <c r="W120" s="1"/>
      <c r="X120" s="1"/>
      <c r="Y120" s="1"/>
      <c r="Z120" s="2"/>
      <c r="AA120" s="1"/>
      <c r="AB120" s="1"/>
      <c r="AC120" s="2"/>
      <c r="AD120" s="1"/>
      <c r="AE120" s="1"/>
      <c r="AG120" s="1">
        <f>'clp-2p-sal'!A120</f>
        <v>40</v>
      </c>
      <c r="AH120" s="1">
        <f>'clp-2p-sal'!B120</f>
        <v>0</v>
      </c>
      <c r="AI120" s="1">
        <f>'clp-2p-sal'!C120</f>
        <v>0</v>
      </c>
      <c r="AJ120" s="1">
        <f>'clp-2p-sal'!D120</f>
        <v>0</v>
      </c>
      <c r="AK120" s="2">
        <f>'clp-2p-sal'!E120</f>
        <v>131.66</v>
      </c>
      <c r="AL120" s="1">
        <f>'clp-2p-sal'!F120</f>
        <v>0</v>
      </c>
      <c r="AM120" s="1">
        <f>'clp-2p-sal'!G120</f>
        <v>350.31</v>
      </c>
      <c r="AN120" s="2">
        <f>'clp-2p-sal'!H120</f>
        <v>1.6200000000000045</v>
      </c>
      <c r="AO120" s="1">
        <f>'clp-2p-sal'!I120</f>
        <v>7.0500000000000114</v>
      </c>
      <c r="AP120" s="1">
        <f>'clp-2p-sal'!J120</f>
        <v>0</v>
      </c>
      <c r="BC120" s="1"/>
      <c r="BD120" s="1"/>
      <c r="BE120" s="1"/>
      <c r="BF120" s="1"/>
      <c r="BG120" s="2"/>
      <c r="BH120" s="1"/>
      <c r="BI120" s="1"/>
      <c r="BJ120" s="2"/>
      <c r="BK120" s="1"/>
      <c r="BL120" s="1"/>
      <c r="BN120" s="1" t="e">
        <f>#REF!</f>
        <v>#REF!</v>
      </c>
      <c r="BO120" s="1" t="e">
        <f>#REF!</f>
        <v>#REF!</v>
      </c>
      <c r="BP120" s="1" t="e">
        <f>#REF!</f>
        <v>#REF!</v>
      </c>
      <c r="BQ120" s="1" t="e">
        <f>#REF!</f>
        <v>#REF!</v>
      </c>
      <c r="BR120" s="2" t="e">
        <f>#REF!</f>
        <v>#REF!</v>
      </c>
      <c r="BS120" s="1" t="e">
        <f>#REF!</f>
        <v>#REF!</v>
      </c>
      <c r="BT120" s="1" t="e">
        <f>#REF!</f>
        <v>#REF!</v>
      </c>
      <c r="BU120" s="2" t="e">
        <f>#REF!</f>
        <v>#REF!</v>
      </c>
      <c r="BV120" s="1" t="e">
        <f>#REF!</f>
        <v>#REF!</v>
      </c>
      <c r="BW120" s="1" t="e">
        <f>#REF!</f>
        <v>#REF!</v>
      </c>
      <c r="BY120" s="1" t="e">
        <f>#REF!</f>
        <v>#REF!</v>
      </c>
      <c r="BZ120" s="1" t="e">
        <f>#REF!</f>
        <v>#REF!</v>
      </c>
      <c r="CA120" s="1" t="e">
        <f>#REF!</f>
        <v>#REF!</v>
      </c>
      <c r="CB120" s="1" t="e">
        <f>#REF!</f>
        <v>#REF!</v>
      </c>
      <c r="CC120" s="2" t="e">
        <f>#REF!</f>
        <v>#REF!</v>
      </c>
      <c r="CD120" s="1" t="e">
        <f>#REF!</f>
        <v>#REF!</v>
      </c>
      <c r="CE120" s="1" t="e">
        <f>#REF!</f>
        <v>#REF!</v>
      </c>
      <c r="CF120" s="2" t="e">
        <f>#REF!</f>
        <v>#REF!</v>
      </c>
      <c r="CG120" s="1" t="e">
        <f>#REF!</f>
        <v>#REF!</v>
      </c>
      <c r="CH120" s="1" t="e">
        <f>#REF!</f>
        <v>#REF!</v>
      </c>
      <c r="CJ120" s="1" t="e">
        <f>#REF!</f>
        <v>#REF!</v>
      </c>
      <c r="CK120" s="1" t="e">
        <f>#REF!</f>
        <v>#REF!</v>
      </c>
      <c r="CL120" s="1" t="e">
        <f>#REF!</f>
        <v>#REF!</v>
      </c>
      <c r="CM120" s="1" t="e">
        <f>#REF!</f>
        <v>#REF!</v>
      </c>
      <c r="CN120" s="2" t="e">
        <f>#REF!</f>
        <v>#REF!</v>
      </c>
      <c r="CO120" s="1" t="e">
        <f>#REF!</f>
        <v>#REF!</v>
      </c>
      <c r="CP120" s="1" t="e">
        <f>#REF!</f>
        <v>#REF!</v>
      </c>
      <c r="CQ120" s="2" t="e">
        <f>#REF!</f>
        <v>#REF!</v>
      </c>
      <c r="CR120" s="1" t="e">
        <f>#REF!</f>
        <v>#REF!</v>
      </c>
      <c r="CS120" s="1" t="e">
        <f>#REF!</f>
        <v>#REF!</v>
      </c>
      <c r="CU120" s="1" t="e">
        <f>#REF!</f>
        <v>#REF!</v>
      </c>
      <c r="CV120" s="1" t="e">
        <f>#REF!</f>
        <v>#REF!</v>
      </c>
      <c r="CW120" s="1" t="e">
        <f>#REF!</f>
        <v>#REF!</v>
      </c>
      <c r="CX120" s="1" t="e">
        <f>#REF!</f>
        <v>#REF!</v>
      </c>
      <c r="CY120" s="2" t="e">
        <f>#REF!</f>
        <v>#REF!</v>
      </c>
      <c r="CZ120" s="1" t="e">
        <f>#REF!</f>
        <v>#REF!</v>
      </c>
      <c r="DA120" s="1" t="e">
        <f>#REF!</f>
        <v>#REF!</v>
      </c>
      <c r="DB120" s="2" t="e">
        <f>#REF!</f>
        <v>#REF!</v>
      </c>
      <c r="DC120" s="1" t="e">
        <f>#REF!</f>
        <v>#REF!</v>
      </c>
      <c r="DD120" s="1" t="e">
        <f>#REF!</f>
        <v>#REF!</v>
      </c>
    </row>
    <row r="121" spans="1:108" x14ac:dyDescent="0.3">
      <c r="A121" s="1">
        <v>50</v>
      </c>
      <c r="B121" s="1"/>
      <c r="C121" s="1"/>
      <c r="D121" s="1"/>
      <c r="E121" s="2">
        <v>100.89</v>
      </c>
      <c r="F121" s="1"/>
      <c r="G121" s="1">
        <v>415.57</v>
      </c>
      <c r="H121" s="2">
        <f t="shared" si="8"/>
        <v>-2.2800000000000011</v>
      </c>
      <c r="I121" s="1">
        <f t="shared" si="9"/>
        <v>14.96999999999997</v>
      </c>
      <c r="K121" s="1">
        <f>'clp-3p-sal'!A121</f>
        <v>50</v>
      </c>
      <c r="L121" s="1">
        <f>'clp-3p-sal'!B121</f>
        <v>0</v>
      </c>
      <c r="M121" s="1">
        <f>'clp-3p-sal'!C121</f>
        <v>0</v>
      </c>
      <c r="N121" s="1">
        <f>'clp-3p-sal'!D121</f>
        <v>0</v>
      </c>
      <c r="O121" s="2">
        <f>'clp-3p-sal'!E121</f>
        <v>107.37</v>
      </c>
      <c r="P121" s="1">
        <f>'clp-3p-sal'!F121</f>
        <v>0</v>
      </c>
      <c r="Q121" s="1">
        <f>'clp-3p-sal'!G121</f>
        <v>384.05</v>
      </c>
      <c r="R121" s="2">
        <f>'clp-3p-sal'!H121</f>
        <v>-0.17999999999999261</v>
      </c>
      <c r="S121" s="1">
        <f>'clp-3p-sal'!I121</f>
        <v>0</v>
      </c>
      <c r="T121" s="1">
        <f>'clp-3p-sal'!J121</f>
        <v>1.4399999999999977</v>
      </c>
      <c r="V121" s="1"/>
      <c r="W121" s="1"/>
      <c r="X121" s="1"/>
      <c r="Y121" s="1"/>
      <c r="Z121" s="2"/>
      <c r="AA121" s="1"/>
      <c r="AB121" s="1"/>
      <c r="AC121" s="2"/>
      <c r="AD121" s="1"/>
      <c r="AE121" s="1"/>
      <c r="AG121" s="1">
        <f>'clp-2p-sal'!A121</f>
        <v>50</v>
      </c>
      <c r="AH121" s="1">
        <f>'clp-2p-sal'!B121</f>
        <v>0</v>
      </c>
      <c r="AI121" s="1">
        <f>'clp-2p-sal'!C121</f>
        <v>0</v>
      </c>
      <c r="AJ121" s="1">
        <f>'clp-2p-sal'!D121</f>
        <v>0</v>
      </c>
      <c r="AK121" s="2">
        <f>'clp-2p-sal'!E121</f>
        <v>126.2</v>
      </c>
      <c r="AL121" s="1">
        <f>'clp-2p-sal'!F121</f>
        <v>0</v>
      </c>
      <c r="AM121" s="1">
        <f>'clp-2p-sal'!G121</f>
        <v>319.06</v>
      </c>
      <c r="AN121" s="2">
        <f>'clp-2p-sal'!H121</f>
        <v>-3.8399999999999892</v>
      </c>
      <c r="AO121" s="1">
        <f>'clp-2p-sal'!I121</f>
        <v>-24.199999999999989</v>
      </c>
      <c r="AP121" s="1">
        <f>'clp-2p-sal'!J121</f>
        <v>0</v>
      </c>
      <c r="BC121" s="1"/>
      <c r="BD121" s="1"/>
      <c r="BE121" s="1"/>
      <c r="BF121" s="1"/>
      <c r="BG121" s="2"/>
      <c r="BH121" s="1"/>
      <c r="BI121" s="1"/>
      <c r="BJ121" s="2"/>
      <c r="BK121" s="1"/>
      <c r="BL121" s="1"/>
      <c r="BN121" s="1" t="e">
        <f>#REF!</f>
        <v>#REF!</v>
      </c>
      <c r="BO121" s="1" t="e">
        <f>#REF!</f>
        <v>#REF!</v>
      </c>
      <c r="BP121" s="1" t="e">
        <f>#REF!</f>
        <v>#REF!</v>
      </c>
      <c r="BQ121" s="1" t="e">
        <f>#REF!</f>
        <v>#REF!</v>
      </c>
      <c r="BR121" s="2" t="e">
        <f>#REF!</f>
        <v>#REF!</v>
      </c>
      <c r="BS121" s="1" t="e">
        <f>#REF!</f>
        <v>#REF!</v>
      </c>
      <c r="BT121" s="1" t="e">
        <f>#REF!</f>
        <v>#REF!</v>
      </c>
      <c r="BU121" s="2" t="e">
        <f>#REF!</f>
        <v>#REF!</v>
      </c>
      <c r="BV121" s="1" t="e">
        <f>#REF!</f>
        <v>#REF!</v>
      </c>
      <c r="BW121" s="1" t="e">
        <f>#REF!</f>
        <v>#REF!</v>
      </c>
      <c r="BY121" s="1" t="e">
        <f>#REF!</f>
        <v>#REF!</v>
      </c>
      <c r="BZ121" s="1" t="e">
        <f>#REF!</f>
        <v>#REF!</v>
      </c>
      <c r="CA121" s="1" t="e">
        <f>#REF!</f>
        <v>#REF!</v>
      </c>
      <c r="CB121" s="1" t="e">
        <f>#REF!</f>
        <v>#REF!</v>
      </c>
      <c r="CC121" s="2" t="e">
        <f>#REF!</f>
        <v>#REF!</v>
      </c>
      <c r="CD121" s="1" t="e">
        <f>#REF!</f>
        <v>#REF!</v>
      </c>
      <c r="CE121" s="1" t="e">
        <f>#REF!</f>
        <v>#REF!</v>
      </c>
      <c r="CF121" s="2" t="e">
        <f>#REF!</f>
        <v>#REF!</v>
      </c>
      <c r="CG121" s="1" t="e">
        <f>#REF!</f>
        <v>#REF!</v>
      </c>
      <c r="CH121" s="1" t="e">
        <f>#REF!</f>
        <v>#REF!</v>
      </c>
      <c r="CJ121" s="1" t="e">
        <f>#REF!</f>
        <v>#REF!</v>
      </c>
      <c r="CK121" s="1" t="e">
        <f>#REF!</f>
        <v>#REF!</v>
      </c>
      <c r="CL121" s="1" t="e">
        <f>#REF!</f>
        <v>#REF!</v>
      </c>
      <c r="CM121" s="1" t="e">
        <f>#REF!</f>
        <v>#REF!</v>
      </c>
      <c r="CN121" s="2" t="e">
        <f>#REF!</f>
        <v>#REF!</v>
      </c>
      <c r="CO121" s="1" t="e">
        <f>#REF!</f>
        <v>#REF!</v>
      </c>
      <c r="CP121" s="1" t="e">
        <f>#REF!</f>
        <v>#REF!</v>
      </c>
      <c r="CQ121" s="2" t="e">
        <f>#REF!</f>
        <v>#REF!</v>
      </c>
      <c r="CR121" s="1" t="e">
        <f>#REF!</f>
        <v>#REF!</v>
      </c>
      <c r="CS121" s="1" t="e">
        <f>#REF!</f>
        <v>#REF!</v>
      </c>
      <c r="CU121" s="1" t="e">
        <f>#REF!</f>
        <v>#REF!</v>
      </c>
      <c r="CV121" s="1" t="e">
        <f>#REF!</f>
        <v>#REF!</v>
      </c>
      <c r="CW121" s="1" t="e">
        <f>#REF!</f>
        <v>#REF!</v>
      </c>
      <c r="CX121" s="1" t="e">
        <f>#REF!</f>
        <v>#REF!</v>
      </c>
      <c r="CY121" s="2" t="e">
        <f>#REF!</f>
        <v>#REF!</v>
      </c>
      <c r="CZ121" s="1" t="e">
        <f>#REF!</f>
        <v>#REF!</v>
      </c>
      <c r="DA121" s="1" t="e">
        <f>#REF!</f>
        <v>#REF!</v>
      </c>
      <c r="DB121" s="2" t="e">
        <f>#REF!</f>
        <v>#REF!</v>
      </c>
      <c r="DC121" s="1" t="e">
        <f>#REF!</f>
        <v>#REF!</v>
      </c>
      <c r="DD121" s="1" t="e">
        <f>#REF!</f>
        <v>#REF!</v>
      </c>
    </row>
    <row r="122" spans="1:108" x14ac:dyDescent="0.3">
      <c r="A122" s="1">
        <v>60</v>
      </c>
      <c r="B122" s="1"/>
      <c r="C122" s="1"/>
      <c r="D122" s="1"/>
      <c r="E122" s="2">
        <v>99.38</v>
      </c>
      <c r="F122" s="1"/>
      <c r="G122" s="1">
        <v>375.23</v>
      </c>
      <c r="H122" s="2">
        <f t="shared" si="8"/>
        <v>-3.7900000000000063</v>
      </c>
      <c r="I122" s="1">
        <f t="shared" si="9"/>
        <v>-25.370000000000005</v>
      </c>
      <c r="K122" s="1">
        <f>'clp-3p-sal'!A122</f>
        <v>60</v>
      </c>
      <c r="L122">
        <f>'clp-3p-sal'!B122</f>
        <v>0</v>
      </c>
      <c r="M122">
        <f>'clp-3p-sal'!C122</f>
        <v>0</v>
      </c>
      <c r="N122">
        <f>'clp-3p-sal'!D122</f>
        <v>0</v>
      </c>
      <c r="O122">
        <f>'clp-3p-sal'!E122</f>
        <v>105.47</v>
      </c>
      <c r="P122">
        <f>'clp-3p-sal'!F122</f>
        <v>0</v>
      </c>
      <c r="Q122">
        <f>'clp-3p-sal'!G122</f>
        <v>374.32</v>
      </c>
      <c r="R122">
        <f>'clp-3p-sal'!H122</f>
        <v>-2.0799999999999983</v>
      </c>
      <c r="S122">
        <f>'clp-3p-sal'!I122</f>
        <v>0</v>
      </c>
      <c r="T122">
        <f>'clp-3p-sal'!J122</f>
        <v>-8.2900000000000205</v>
      </c>
      <c r="V122" s="1"/>
      <c r="W122" s="1"/>
      <c r="X122" s="1"/>
      <c r="Y122" s="1"/>
      <c r="Z122" s="2"/>
      <c r="AA122" s="1"/>
      <c r="AB122" s="1"/>
      <c r="AC122" s="2"/>
      <c r="AD122" s="1"/>
      <c r="AE122" s="1"/>
      <c r="AG122" s="1">
        <f>'clp-2p-sal'!A122</f>
        <v>60</v>
      </c>
      <c r="AH122" s="1">
        <f>'clp-2p-sal'!B122</f>
        <v>0</v>
      </c>
      <c r="AI122" s="1">
        <f>'clp-2p-sal'!C122</f>
        <v>0</v>
      </c>
      <c r="AJ122" s="1">
        <f>'clp-2p-sal'!D122</f>
        <v>0</v>
      </c>
      <c r="AK122" s="2">
        <f>'clp-2p-sal'!E122</f>
        <v>127.65</v>
      </c>
      <c r="AL122" s="1">
        <f>'clp-2p-sal'!F122</f>
        <v>0</v>
      </c>
      <c r="AM122" s="1">
        <f>'clp-2p-sal'!G122</f>
        <v>322.79000000000002</v>
      </c>
      <c r="AN122" s="2">
        <f>'clp-2p-sal'!H122</f>
        <v>-2.3899999999999864</v>
      </c>
      <c r="AO122" s="1">
        <f>'clp-2p-sal'!I122</f>
        <v>-20.46999999999997</v>
      </c>
      <c r="AP122" s="1">
        <f>'clp-2p-sal'!J122</f>
        <v>0</v>
      </c>
      <c r="BC122" s="1"/>
      <c r="BD122" s="1"/>
      <c r="BE122" s="1"/>
      <c r="BF122" s="1"/>
      <c r="BG122" s="2"/>
      <c r="BH122" s="1"/>
      <c r="BI122" s="1"/>
      <c r="BJ122" s="2"/>
      <c r="BK122" s="1"/>
      <c r="BL122" s="1"/>
      <c r="BN122" s="1" t="e">
        <f>#REF!</f>
        <v>#REF!</v>
      </c>
      <c r="BO122" s="1" t="e">
        <f>#REF!</f>
        <v>#REF!</v>
      </c>
      <c r="BP122" s="1" t="e">
        <f>#REF!</f>
        <v>#REF!</v>
      </c>
      <c r="BQ122" s="1" t="e">
        <f>#REF!</f>
        <v>#REF!</v>
      </c>
      <c r="BR122" s="2" t="e">
        <f>#REF!</f>
        <v>#REF!</v>
      </c>
      <c r="BS122" s="1" t="e">
        <f>#REF!</f>
        <v>#REF!</v>
      </c>
      <c r="BT122" s="1" t="e">
        <f>#REF!</f>
        <v>#REF!</v>
      </c>
      <c r="BU122" s="2" t="e">
        <f>#REF!</f>
        <v>#REF!</v>
      </c>
      <c r="BV122" s="1" t="e">
        <f>#REF!</f>
        <v>#REF!</v>
      </c>
      <c r="BW122" s="1" t="e">
        <f>#REF!</f>
        <v>#REF!</v>
      </c>
      <c r="BY122" s="1" t="e">
        <f>#REF!</f>
        <v>#REF!</v>
      </c>
      <c r="BZ122" s="1" t="e">
        <f>#REF!</f>
        <v>#REF!</v>
      </c>
      <c r="CA122" s="1" t="e">
        <f>#REF!</f>
        <v>#REF!</v>
      </c>
      <c r="CB122" s="1" t="e">
        <f>#REF!</f>
        <v>#REF!</v>
      </c>
      <c r="CC122" s="2" t="e">
        <f>#REF!</f>
        <v>#REF!</v>
      </c>
      <c r="CD122" s="1" t="e">
        <f>#REF!</f>
        <v>#REF!</v>
      </c>
      <c r="CE122" s="1" t="e">
        <f>#REF!</f>
        <v>#REF!</v>
      </c>
      <c r="CF122" s="2" t="e">
        <f>#REF!</f>
        <v>#REF!</v>
      </c>
      <c r="CG122" s="1" t="e">
        <f>#REF!</f>
        <v>#REF!</v>
      </c>
      <c r="CH122" s="1" t="e">
        <f>#REF!</f>
        <v>#REF!</v>
      </c>
      <c r="CJ122" s="1" t="e">
        <f>#REF!</f>
        <v>#REF!</v>
      </c>
      <c r="CK122" s="1" t="e">
        <f>#REF!</f>
        <v>#REF!</v>
      </c>
      <c r="CL122" s="1" t="e">
        <f>#REF!</f>
        <v>#REF!</v>
      </c>
      <c r="CM122" s="1" t="e">
        <f>#REF!</f>
        <v>#REF!</v>
      </c>
      <c r="CN122" s="2" t="e">
        <f>#REF!</f>
        <v>#REF!</v>
      </c>
      <c r="CO122" s="1" t="e">
        <f>#REF!</f>
        <v>#REF!</v>
      </c>
      <c r="CP122" s="1" t="e">
        <f>#REF!</f>
        <v>#REF!</v>
      </c>
      <c r="CQ122" s="2" t="e">
        <f>#REF!</f>
        <v>#REF!</v>
      </c>
      <c r="CR122" s="1" t="e">
        <f>#REF!</f>
        <v>#REF!</v>
      </c>
      <c r="CS122" s="1" t="e">
        <f>#REF!</f>
        <v>#REF!</v>
      </c>
      <c r="CU122" s="1" t="e">
        <f>#REF!</f>
        <v>#REF!</v>
      </c>
      <c r="CV122" s="1" t="e">
        <f>#REF!</f>
        <v>#REF!</v>
      </c>
      <c r="CW122" s="1" t="e">
        <f>#REF!</f>
        <v>#REF!</v>
      </c>
      <c r="CX122" s="1" t="e">
        <f>#REF!</f>
        <v>#REF!</v>
      </c>
      <c r="CY122" s="2" t="e">
        <f>#REF!</f>
        <v>#REF!</v>
      </c>
      <c r="CZ122" s="1" t="e">
        <f>#REF!</f>
        <v>#REF!</v>
      </c>
      <c r="DA122" s="1" t="e">
        <f>#REF!</f>
        <v>#REF!</v>
      </c>
      <c r="DB122" s="2" t="e">
        <f>#REF!</f>
        <v>#REF!</v>
      </c>
      <c r="DC122" s="1" t="e">
        <f>#REF!</f>
        <v>#REF!</v>
      </c>
      <c r="DD122" s="1" t="e">
        <f>#REF!</f>
        <v>#REF!</v>
      </c>
    </row>
    <row r="123" spans="1:108" x14ac:dyDescent="0.3">
      <c r="A123" s="1">
        <v>70</v>
      </c>
      <c r="B123" s="1"/>
      <c r="C123" s="1"/>
      <c r="D123" s="1"/>
      <c r="E123" s="2">
        <v>98.84</v>
      </c>
      <c r="F123" s="1"/>
      <c r="G123" s="1">
        <v>390.59</v>
      </c>
      <c r="H123" s="2">
        <f t="shared" si="8"/>
        <v>-4.3299999999999983</v>
      </c>
      <c r="I123" s="1">
        <f t="shared" si="9"/>
        <v>-10.010000000000048</v>
      </c>
      <c r="K123" s="1">
        <f>'clp-3p-sal'!A123</f>
        <v>70</v>
      </c>
      <c r="L123" s="1">
        <f>'clp-3p-sal'!B123</f>
        <v>0</v>
      </c>
      <c r="M123" s="1">
        <f>'clp-3p-sal'!C123</f>
        <v>0</v>
      </c>
      <c r="N123" s="1">
        <f>'clp-3p-sal'!D123</f>
        <v>0</v>
      </c>
      <c r="O123" s="2">
        <f>'clp-3p-sal'!E123</f>
        <v>107.47</v>
      </c>
      <c r="P123" s="1">
        <f>'clp-3p-sal'!F123</f>
        <v>0</v>
      </c>
      <c r="Q123" s="1">
        <f>'clp-3p-sal'!G123</f>
        <v>358.47</v>
      </c>
      <c r="R123" s="2">
        <f>'clp-3p-sal'!H123</f>
        <v>-7.9999999999998295E-2</v>
      </c>
      <c r="S123" s="1">
        <f>'clp-3p-sal'!I123</f>
        <v>0</v>
      </c>
      <c r="T123" s="1">
        <f>'clp-3p-sal'!J123</f>
        <v>-24.139999999999986</v>
      </c>
      <c r="V123" s="1"/>
      <c r="W123" s="1"/>
      <c r="X123" s="1"/>
      <c r="Y123" s="1"/>
      <c r="Z123" s="2"/>
      <c r="AA123" s="1"/>
      <c r="AB123" s="1"/>
      <c r="AC123" s="2"/>
      <c r="AD123" s="1"/>
      <c r="AE123" s="1"/>
      <c r="AG123" s="1">
        <f>'clp-2p-sal'!A123</f>
        <v>70</v>
      </c>
      <c r="AH123" s="1">
        <f>'clp-2p-sal'!B123</f>
        <v>0</v>
      </c>
      <c r="AI123" s="1">
        <f>'clp-2p-sal'!C123</f>
        <v>0</v>
      </c>
      <c r="AJ123" s="1">
        <f>'clp-2p-sal'!D123</f>
        <v>0</v>
      </c>
      <c r="AK123" s="2">
        <f>'clp-2p-sal'!E123</f>
        <v>126.92</v>
      </c>
      <c r="AL123" s="1">
        <f>'clp-2p-sal'!F123</f>
        <v>0</v>
      </c>
      <c r="AM123" s="1">
        <f>'clp-2p-sal'!G123</f>
        <v>306.91000000000003</v>
      </c>
      <c r="AN123" s="2">
        <f>'clp-2p-sal'!H123</f>
        <v>-3.1199999999999903</v>
      </c>
      <c r="AO123" s="1">
        <f>'clp-2p-sal'!I123</f>
        <v>-36.349999999999966</v>
      </c>
      <c r="AP123" s="1">
        <f>'clp-2p-sal'!J123</f>
        <v>0</v>
      </c>
      <c r="BC123" s="1"/>
      <c r="BD123" s="1"/>
      <c r="BE123" s="1"/>
      <c r="BF123" s="1"/>
      <c r="BG123" s="2"/>
      <c r="BH123" s="1"/>
      <c r="BI123" s="1"/>
      <c r="BJ123" s="2"/>
      <c r="BK123" s="1"/>
      <c r="BL123" s="1"/>
      <c r="BN123" s="1" t="e">
        <f>#REF!</f>
        <v>#REF!</v>
      </c>
      <c r="BO123" s="1" t="e">
        <f>#REF!</f>
        <v>#REF!</v>
      </c>
      <c r="BP123" s="1" t="e">
        <f>#REF!</f>
        <v>#REF!</v>
      </c>
      <c r="BQ123" s="1" t="e">
        <f>#REF!</f>
        <v>#REF!</v>
      </c>
      <c r="BR123" s="2" t="e">
        <f>#REF!</f>
        <v>#REF!</v>
      </c>
      <c r="BS123" s="1" t="e">
        <f>#REF!</f>
        <v>#REF!</v>
      </c>
      <c r="BT123" s="1" t="e">
        <f>#REF!</f>
        <v>#REF!</v>
      </c>
      <c r="BU123" s="2" t="e">
        <f>#REF!</f>
        <v>#REF!</v>
      </c>
      <c r="BV123" s="1" t="e">
        <f>#REF!</f>
        <v>#REF!</v>
      </c>
      <c r="BW123" s="1" t="e">
        <f>#REF!</f>
        <v>#REF!</v>
      </c>
      <c r="BY123" s="1" t="e">
        <f>#REF!</f>
        <v>#REF!</v>
      </c>
      <c r="BZ123" s="1" t="e">
        <f>#REF!</f>
        <v>#REF!</v>
      </c>
      <c r="CA123" s="1" t="e">
        <f>#REF!</f>
        <v>#REF!</v>
      </c>
      <c r="CB123" s="1" t="e">
        <f>#REF!</f>
        <v>#REF!</v>
      </c>
      <c r="CC123" s="2" t="e">
        <f>#REF!</f>
        <v>#REF!</v>
      </c>
      <c r="CD123" s="1" t="e">
        <f>#REF!</f>
        <v>#REF!</v>
      </c>
      <c r="CE123" s="1" t="e">
        <f>#REF!</f>
        <v>#REF!</v>
      </c>
      <c r="CF123" s="2" t="e">
        <f>#REF!</f>
        <v>#REF!</v>
      </c>
      <c r="CG123" s="1" t="e">
        <f>#REF!</f>
        <v>#REF!</v>
      </c>
      <c r="CH123" s="1" t="e">
        <f>#REF!</f>
        <v>#REF!</v>
      </c>
      <c r="CJ123" s="1" t="e">
        <f>#REF!</f>
        <v>#REF!</v>
      </c>
      <c r="CK123" s="1" t="e">
        <f>#REF!</f>
        <v>#REF!</v>
      </c>
      <c r="CL123" s="1" t="e">
        <f>#REF!</f>
        <v>#REF!</v>
      </c>
      <c r="CM123" s="1" t="e">
        <f>#REF!</f>
        <v>#REF!</v>
      </c>
      <c r="CN123" s="2" t="e">
        <f>#REF!</f>
        <v>#REF!</v>
      </c>
      <c r="CO123" s="1" t="e">
        <f>#REF!</f>
        <v>#REF!</v>
      </c>
      <c r="CP123" s="1" t="e">
        <f>#REF!</f>
        <v>#REF!</v>
      </c>
      <c r="CQ123" s="2" t="e">
        <f>#REF!</f>
        <v>#REF!</v>
      </c>
      <c r="CR123" s="1" t="e">
        <f>#REF!</f>
        <v>#REF!</v>
      </c>
      <c r="CS123" s="1" t="e">
        <f>#REF!</f>
        <v>#REF!</v>
      </c>
      <c r="CU123" s="1" t="e">
        <f>#REF!</f>
        <v>#REF!</v>
      </c>
      <c r="CV123" s="1" t="e">
        <f>#REF!</f>
        <v>#REF!</v>
      </c>
      <c r="CW123" s="1" t="e">
        <f>#REF!</f>
        <v>#REF!</v>
      </c>
      <c r="CX123" s="1" t="e">
        <f>#REF!</f>
        <v>#REF!</v>
      </c>
      <c r="CY123" s="2" t="e">
        <f>#REF!</f>
        <v>#REF!</v>
      </c>
      <c r="CZ123" s="1" t="e">
        <f>#REF!</f>
        <v>#REF!</v>
      </c>
      <c r="DA123" s="1" t="e">
        <f>#REF!</f>
        <v>#REF!</v>
      </c>
      <c r="DB123" s="2" t="e">
        <f>#REF!</f>
        <v>#REF!</v>
      </c>
      <c r="DC123" s="1" t="e">
        <f>#REF!</f>
        <v>#REF!</v>
      </c>
      <c r="DD123" s="1" t="e">
        <f>#REF!</f>
        <v>#REF!</v>
      </c>
    </row>
    <row r="124" spans="1:108" x14ac:dyDescent="0.3">
      <c r="A124" s="1">
        <v>80</v>
      </c>
      <c r="B124" s="1"/>
      <c r="C124" s="1"/>
      <c r="D124" s="1"/>
      <c r="E124" s="2">
        <v>99.29</v>
      </c>
      <c r="F124" s="1"/>
      <c r="G124" s="1">
        <v>384.09</v>
      </c>
      <c r="H124" s="2">
        <f t="shared" si="8"/>
        <v>-3.8799999999999955</v>
      </c>
      <c r="I124" s="1">
        <f t="shared" si="9"/>
        <v>-16.510000000000048</v>
      </c>
      <c r="K124" s="1">
        <f>'clp-3p-sal'!A124</f>
        <v>80</v>
      </c>
      <c r="L124" s="1">
        <f>'clp-3p-sal'!B124</f>
        <v>0</v>
      </c>
      <c r="M124" s="1">
        <f>'clp-3p-sal'!C124</f>
        <v>0</v>
      </c>
      <c r="N124" s="1">
        <f>'clp-3p-sal'!D124</f>
        <v>0</v>
      </c>
      <c r="O124" s="2">
        <f>'clp-3p-sal'!E124</f>
        <v>109.72</v>
      </c>
      <c r="P124" s="1">
        <f>'clp-3p-sal'!F124</f>
        <v>0</v>
      </c>
      <c r="Q124" s="1">
        <f>'clp-3p-sal'!G124</f>
        <v>354.49</v>
      </c>
      <c r="R124" s="2">
        <f>'clp-3p-sal'!H124</f>
        <v>2.1700000000000017</v>
      </c>
      <c r="S124" s="1">
        <f>'clp-3p-sal'!I124</f>
        <v>0</v>
      </c>
      <c r="T124" s="1">
        <f>'clp-3p-sal'!J124</f>
        <v>-28.120000000000005</v>
      </c>
      <c r="V124" s="1"/>
      <c r="W124" s="1"/>
      <c r="X124" s="1"/>
      <c r="Y124" s="1"/>
      <c r="Z124" s="2"/>
      <c r="AA124" s="1"/>
      <c r="AB124" s="1"/>
      <c r="AC124" s="2"/>
      <c r="AD124" s="1"/>
      <c r="AE124" s="1"/>
      <c r="AG124" s="1">
        <f>'clp-2p-sal'!A124</f>
        <v>80</v>
      </c>
      <c r="AH124" s="1">
        <f>'clp-2p-sal'!B124</f>
        <v>0</v>
      </c>
      <c r="AI124" s="1">
        <f>'clp-2p-sal'!C124</f>
        <v>0</v>
      </c>
      <c r="AJ124" s="1">
        <f>'clp-2p-sal'!D124</f>
        <v>0</v>
      </c>
      <c r="AK124" s="2">
        <f>'clp-2p-sal'!E124</f>
        <v>128.94</v>
      </c>
      <c r="AL124" s="1">
        <f>'clp-2p-sal'!F124</f>
        <v>0</v>
      </c>
      <c r="AM124" s="1">
        <f>'clp-2p-sal'!G124</f>
        <v>314.20999999999998</v>
      </c>
      <c r="AN124" s="2">
        <f>'clp-2p-sal'!H124</f>
        <v>-1.0999999999999943</v>
      </c>
      <c r="AO124" s="1">
        <f>'clp-2p-sal'!I124</f>
        <v>-29.050000000000011</v>
      </c>
      <c r="AP124" s="1">
        <f>'clp-2p-sal'!J124</f>
        <v>0</v>
      </c>
      <c r="BC124" s="1"/>
      <c r="BD124" s="1"/>
      <c r="BE124" s="1"/>
      <c r="BF124" s="1"/>
      <c r="BG124" s="2"/>
      <c r="BH124" s="1"/>
      <c r="BI124" s="1"/>
      <c r="BJ124" s="2"/>
      <c r="BK124" s="1"/>
      <c r="BL124" s="1"/>
      <c r="BN124" s="1" t="e">
        <f>#REF!</f>
        <v>#REF!</v>
      </c>
      <c r="BO124" s="1" t="e">
        <f>#REF!</f>
        <v>#REF!</v>
      </c>
      <c r="BP124" s="1" t="e">
        <f>#REF!</f>
        <v>#REF!</v>
      </c>
      <c r="BQ124" s="1" t="e">
        <f>#REF!</f>
        <v>#REF!</v>
      </c>
      <c r="BR124" s="2" t="e">
        <f>#REF!</f>
        <v>#REF!</v>
      </c>
      <c r="BS124" s="1" t="e">
        <f>#REF!</f>
        <v>#REF!</v>
      </c>
      <c r="BT124" s="1" t="e">
        <f>#REF!</f>
        <v>#REF!</v>
      </c>
      <c r="BU124" s="2" t="e">
        <f>#REF!</f>
        <v>#REF!</v>
      </c>
      <c r="BV124" s="1" t="e">
        <f>#REF!</f>
        <v>#REF!</v>
      </c>
      <c r="BW124" s="1" t="e">
        <f>#REF!</f>
        <v>#REF!</v>
      </c>
      <c r="BY124" s="1" t="e">
        <f>#REF!</f>
        <v>#REF!</v>
      </c>
      <c r="BZ124" s="1" t="e">
        <f>#REF!</f>
        <v>#REF!</v>
      </c>
      <c r="CA124" s="1" t="e">
        <f>#REF!</f>
        <v>#REF!</v>
      </c>
      <c r="CB124" s="1" t="e">
        <f>#REF!</f>
        <v>#REF!</v>
      </c>
      <c r="CC124" s="2" t="e">
        <f>#REF!</f>
        <v>#REF!</v>
      </c>
      <c r="CD124" s="1" t="e">
        <f>#REF!</f>
        <v>#REF!</v>
      </c>
      <c r="CE124" s="1" t="e">
        <f>#REF!</f>
        <v>#REF!</v>
      </c>
      <c r="CF124" s="2" t="e">
        <f>#REF!</f>
        <v>#REF!</v>
      </c>
      <c r="CG124" s="1" t="e">
        <f>#REF!</f>
        <v>#REF!</v>
      </c>
      <c r="CH124" s="1" t="e">
        <f>#REF!</f>
        <v>#REF!</v>
      </c>
      <c r="CJ124" s="1" t="e">
        <f>#REF!</f>
        <v>#REF!</v>
      </c>
      <c r="CK124" s="1" t="e">
        <f>#REF!</f>
        <v>#REF!</v>
      </c>
      <c r="CL124" s="1" t="e">
        <f>#REF!</f>
        <v>#REF!</v>
      </c>
      <c r="CM124" s="1" t="e">
        <f>#REF!</f>
        <v>#REF!</v>
      </c>
      <c r="CN124" s="2" t="e">
        <f>#REF!</f>
        <v>#REF!</v>
      </c>
      <c r="CO124" s="1" t="e">
        <f>#REF!</f>
        <v>#REF!</v>
      </c>
      <c r="CP124" s="1" t="e">
        <f>#REF!</f>
        <v>#REF!</v>
      </c>
      <c r="CQ124" s="2" t="e">
        <f>#REF!</f>
        <v>#REF!</v>
      </c>
      <c r="CR124" s="1" t="e">
        <f>#REF!</f>
        <v>#REF!</v>
      </c>
      <c r="CS124" s="1" t="e">
        <f>#REF!</f>
        <v>#REF!</v>
      </c>
      <c r="CU124" s="1" t="e">
        <f>#REF!</f>
        <v>#REF!</v>
      </c>
      <c r="CV124" s="1" t="e">
        <f>#REF!</f>
        <v>#REF!</v>
      </c>
      <c r="CW124" s="1" t="e">
        <f>#REF!</f>
        <v>#REF!</v>
      </c>
      <c r="CX124" s="1" t="e">
        <f>#REF!</f>
        <v>#REF!</v>
      </c>
      <c r="CY124" s="2" t="e">
        <f>#REF!</f>
        <v>#REF!</v>
      </c>
      <c r="CZ124" s="1" t="e">
        <f>#REF!</f>
        <v>#REF!</v>
      </c>
      <c r="DA124" s="1" t="e">
        <f>#REF!</f>
        <v>#REF!</v>
      </c>
      <c r="DB124" s="2" t="e">
        <f>#REF!</f>
        <v>#REF!</v>
      </c>
      <c r="DC124" s="1" t="e">
        <f>#REF!</f>
        <v>#REF!</v>
      </c>
      <c r="DD124" s="1" t="e">
        <f>#REF!</f>
        <v>#REF!</v>
      </c>
    </row>
    <row r="125" spans="1:108" x14ac:dyDescent="0.3">
      <c r="A125" s="1">
        <v>90</v>
      </c>
      <c r="B125" s="1"/>
      <c r="C125" s="1"/>
      <c r="D125" s="1"/>
      <c r="E125" s="2">
        <v>97</v>
      </c>
      <c r="F125" s="1"/>
      <c r="G125" s="1">
        <v>379.09</v>
      </c>
      <c r="H125" s="2">
        <f t="shared" si="8"/>
        <v>-6.1700000000000017</v>
      </c>
      <c r="I125" s="1">
        <f t="shared" si="9"/>
        <v>-21.510000000000048</v>
      </c>
      <c r="K125" s="1">
        <f>'clp-3p-sal'!A125</f>
        <v>90</v>
      </c>
      <c r="L125" s="1">
        <f>'clp-3p-sal'!B125</f>
        <v>0</v>
      </c>
      <c r="M125" s="1">
        <f>'clp-3p-sal'!C125</f>
        <v>0</v>
      </c>
      <c r="N125" s="1">
        <f>'clp-3p-sal'!D125</f>
        <v>0</v>
      </c>
      <c r="O125" s="2">
        <f>'clp-3p-sal'!E125</f>
        <v>108.54</v>
      </c>
      <c r="P125" s="1">
        <f>'clp-3p-sal'!F125</f>
        <v>0</v>
      </c>
      <c r="Q125" s="1">
        <f>'clp-3p-sal'!G125</f>
        <v>380.74</v>
      </c>
      <c r="R125" s="2">
        <f>'clp-3p-sal'!H125</f>
        <v>0.99000000000000909</v>
      </c>
      <c r="S125" s="1">
        <f>'clp-3p-sal'!I125</f>
        <v>0</v>
      </c>
      <c r="T125" s="1">
        <f>'clp-3p-sal'!J125</f>
        <v>-1.8700000000000045</v>
      </c>
      <c r="V125" s="1"/>
      <c r="W125" s="1"/>
      <c r="X125" s="1"/>
      <c r="Y125" s="1"/>
      <c r="Z125" s="2"/>
      <c r="AA125" s="1"/>
      <c r="AB125" s="1"/>
      <c r="AC125" s="2"/>
      <c r="AD125" s="1"/>
      <c r="AE125" s="1"/>
      <c r="AG125" s="1">
        <f>'clp-2p-sal'!A125</f>
        <v>90</v>
      </c>
      <c r="AH125" s="1">
        <f>'clp-2p-sal'!B125</f>
        <v>0</v>
      </c>
      <c r="AI125" s="1">
        <f>'clp-2p-sal'!C125</f>
        <v>0</v>
      </c>
      <c r="AJ125" s="1">
        <f>'clp-2p-sal'!D125</f>
        <v>0</v>
      </c>
      <c r="AK125" s="2">
        <f>'clp-2p-sal'!E125</f>
        <v>127.57</v>
      </c>
      <c r="AL125" s="1">
        <f>'clp-2p-sal'!F125</f>
        <v>0</v>
      </c>
      <c r="AM125" s="1">
        <f>'clp-2p-sal'!G125</f>
        <v>311.87</v>
      </c>
      <c r="AN125" s="2">
        <f>'clp-2p-sal'!H125</f>
        <v>-2.4699999999999989</v>
      </c>
      <c r="AO125" s="1">
        <f>'clp-2p-sal'!I125</f>
        <v>-31.389999999999986</v>
      </c>
      <c r="AP125" s="1">
        <f>'clp-2p-sal'!J125</f>
        <v>0</v>
      </c>
      <c r="BC125" s="1"/>
      <c r="BD125" s="1"/>
      <c r="BE125" s="1"/>
      <c r="BF125" s="1"/>
      <c r="BG125" s="2"/>
      <c r="BH125" s="1"/>
      <c r="BI125" s="1"/>
      <c r="BJ125" s="2"/>
      <c r="BK125" s="1"/>
      <c r="BL125" s="1"/>
      <c r="BN125" s="1" t="e">
        <f>#REF!</f>
        <v>#REF!</v>
      </c>
      <c r="BO125" s="1" t="e">
        <f>#REF!</f>
        <v>#REF!</v>
      </c>
      <c r="BP125" s="1" t="e">
        <f>#REF!</f>
        <v>#REF!</v>
      </c>
      <c r="BQ125" s="1" t="e">
        <f>#REF!</f>
        <v>#REF!</v>
      </c>
      <c r="BR125" s="2" t="e">
        <f>#REF!</f>
        <v>#REF!</v>
      </c>
      <c r="BS125" s="1" t="e">
        <f>#REF!</f>
        <v>#REF!</v>
      </c>
      <c r="BT125" s="1" t="e">
        <f>#REF!</f>
        <v>#REF!</v>
      </c>
      <c r="BU125" s="2" t="e">
        <f>#REF!</f>
        <v>#REF!</v>
      </c>
      <c r="BV125" s="1" t="e">
        <f>#REF!</f>
        <v>#REF!</v>
      </c>
      <c r="BW125" s="1" t="e">
        <f>#REF!</f>
        <v>#REF!</v>
      </c>
      <c r="BY125" s="1" t="e">
        <f>#REF!</f>
        <v>#REF!</v>
      </c>
      <c r="BZ125" s="1" t="e">
        <f>#REF!</f>
        <v>#REF!</v>
      </c>
      <c r="CA125" s="1" t="e">
        <f>#REF!</f>
        <v>#REF!</v>
      </c>
      <c r="CB125" s="1" t="e">
        <f>#REF!</f>
        <v>#REF!</v>
      </c>
      <c r="CC125" s="2" t="e">
        <f>#REF!</f>
        <v>#REF!</v>
      </c>
      <c r="CD125" s="1" t="e">
        <f>#REF!</f>
        <v>#REF!</v>
      </c>
      <c r="CE125" s="1" t="e">
        <f>#REF!</f>
        <v>#REF!</v>
      </c>
      <c r="CF125" s="2" t="e">
        <f>#REF!</f>
        <v>#REF!</v>
      </c>
      <c r="CG125" s="1" t="e">
        <f>#REF!</f>
        <v>#REF!</v>
      </c>
      <c r="CH125" s="1" t="e">
        <f>#REF!</f>
        <v>#REF!</v>
      </c>
      <c r="CJ125" s="1" t="e">
        <f>#REF!</f>
        <v>#REF!</v>
      </c>
      <c r="CK125" s="1" t="e">
        <f>#REF!</f>
        <v>#REF!</v>
      </c>
      <c r="CL125" s="1" t="e">
        <f>#REF!</f>
        <v>#REF!</v>
      </c>
      <c r="CM125" s="1" t="e">
        <f>#REF!</f>
        <v>#REF!</v>
      </c>
      <c r="CN125" s="2" t="e">
        <f>#REF!</f>
        <v>#REF!</v>
      </c>
      <c r="CO125" s="1" t="e">
        <f>#REF!</f>
        <v>#REF!</v>
      </c>
      <c r="CP125" s="1" t="e">
        <f>#REF!</f>
        <v>#REF!</v>
      </c>
      <c r="CQ125" s="2" t="e">
        <f>#REF!</f>
        <v>#REF!</v>
      </c>
      <c r="CR125" s="1" t="e">
        <f>#REF!</f>
        <v>#REF!</v>
      </c>
      <c r="CS125" s="1" t="e">
        <f>#REF!</f>
        <v>#REF!</v>
      </c>
      <c r="CU125" s="1" t="e">
        <f>#REF!</f>
        <v>#REF!</v>
      </c>
      <c r="CV125" s="1" t="e">
        <f>#REF!</f>
        <v>#REF!</v>
      </c>
      <c r="CW125" s="1" t="e">
        <f>#REF!</f>
        <v>#REF!</v>
      </c>
      <c r="CX125" s="1" t="e">
        <f>#REF!</f>
        <v>#REF!</v>
      </c>
      <c r="CY125" s="2" t="e">
        <f>#REF!</f>
        <v>#REF!</v>
      </c>
      <c r="CZ125" s="1" t="e">
        <f>#REF!</f>
        <v>#REF!</v>
      </c>
      <c r="DA125" s="1" t="e">
        <f>#REF!</f>
        <v>#REF!</v>
      </c>
      <c r="DB125" s="2" t="e">
        <f>#REF!</f>
        <v>#REF!</v>
      </c>
      <c r="DC125" s="1" t="e">
        <f>#REF!</f>
        <v>#REF!</v>
      </c>
      <c r="DD125" s="1" t="e">
        <f>#REF!</f>
        <v>#REF!</v>
      </c>
    </row>
    <row r="126" spans="1:108" x14ac:dyDescent="0.3">
      <c r="A126" s="1">
        <v>100</v>
      </c>
      <c r="B126" s="1"/>
      <c r="C126" s="1"/>
      <c r="D126" s="1"/>
      <c r="E126" s="2">
        <v>100.78</v>
      </c>
      <c r="F126" s="1"/>
      <c r="G126" s="1">
        <v>398.87</v>
      </c>
      <c r="H126" s="2">
        <f t="shared" si="8"/>
        <v>-2.3900000000000006</v>
      </c>
      <c r="I126" s="1">
        <f t="shared" si="9"/>
        <v>-1.7300000000000182</v>
      </c>
      <c r="K126" s="1">
        <f>'clp-3p-sal'!A126</f>
        <v>100</v>
      </c>
      <c r="L126" s="1">
        <f>'clp-3p-sal'!B126</f>
        <v>0</v>
      </c>
      <c r="M126" s="1">
        <f>'clp-3p-sal'!C126</f>
        <v>0</v>
      </c>
      <c r="N126" s="1">
        <f>'clp-3p-sal'!D126</f>
        <v>0</v>
      </c>
      <c r="O126" s="1">
        <f>'clp-3p-sal'!E126</f>
        <v>109.91</v>
      </c>
      <c r="P126" s="1">
        <f>'clp-3p-sal'!F126</f>
        <v>0</v>
      </c>
      <c r="Q126" s="1">
        <f>'clp-3p-sal'!G126</f>
        <v>375.9</v>
      </c>
      <c r="R126" s="1">
        <f>'clp-3p-sal'!H126</f>
        <v>2.3599999999999994</v>
      </c>
      <c r="S126" s="1">
        <f>'clp-3p-sal'!I126</f>
        <v>0</v>
      </c>
      <c r="T126" s="1">
        <f>'clp-3p-sal'!J126</f>
        <v>-6.7100000000000364</v>
      </c>
      <c r="V126" s="1"/>
      <c r="W126" s="1"/>
      <c r="X126" s="1"/>
      <c r="Y126" s="1"/>
      <c r="Z126" s="2"/>
      <c r="AA126" s="1"/>
      <c r="AB126" s="1"/>
      <c r="AC126" s="2"/>
      <c r="AD126" s="1"/>
      <c r="AE126" s="1"/>
      <c r="AG126" s="1">
        <f>'clp-2p-sal'!A126</f>
        <v>100</v>
      </c>
      <c r="AH126" s="1">
        <f>'clp-2p-sal'!B126</f>
        <v>0</v>
      </c>
      <c r="AI126" s="1">
        <f>'clp-2p-sal'!C126</f>
        <v>0</v>
      </c>
      <c r="AJ126" s="1">
        <f>'clp-2p-sal'!D126</f>
        <v>0</v>
      </c>
      <c r="AK126" s="2">
        <f>'clp-2p-sal'!E126</f>
        <v>127.53</v>
      </c>
      <c r="AL126" s="1">
        <f>'clp-2p-sal'!F126</f>
        <v>0</v>
      </c>
      <c r="AM126" s="1">
        <f>'clp-2p-sal'!G126</f>
        <v>302.44</v>
      </c>
      <c r="AN126" s="2">
        <f>'clp-2p-sal'!H126</f>
        <v>-2.5099999999999909</v>
      </c>
      <c r="AO126" s="1">
        <f>'clp-2p-sal'!I126</f>
        <v>-40.819999999999993</v>
      </c>
      <c r="AP126" s="1">
        <f>'clp-2p-sal'!J126</f>
        <v>0</v>
      </c>
      <c r="BC126" s="1"/>
      <c r="BD126" s="1"/>
      <c r="BE126" s="1"/>
      <c r="BF126" s="1"/>
      <c r="BG126" s="2"/>
      <c r="BH126" s="1"/>
      <c r="BI126" s="1"/>
      <c r="BJ126" s="2"/>
      <c r="BK126" s="1"/>
      <c r="BL126" s="1"/>
      <c r="BN126" s="1" t="e">
        <f>#REF!</f>
        <v>#REF!</v>
      </c>
      <c r="BO126" s="1" t="e">
        <f>#REF!</f>
        <v>#REF!</v>
      </c>
      <c r="BP126" s="1" t="e">
        <f>#REF!</f>
        <v>#REF!</v>
      </c>
      <c r="BQ126" s="1" t="e">
        <f>#REF!</f>
        <v>#REF!</v>
      </c>
      <c r="BR126" s="2" t="e">
        <f>#REF!</f>
        <v>#REF!</v>
      </c>
      <c r="BS126" s="1" t="e">
        <f>#REF!</f>
        <v>#REF!</v>
      </c>
      <c r="BT126" s="1" t="e">
        <f>#REF!</f>
        <v>#REF!</v>
      </c>
      <c r="BU126" s="2" t="e">
        <f>#REF!</f>
        <v>#REF!</v>
      </c>
      <c r="BV126" s="1" t="e">
        <f>#REF!</f>
        <v>#REF!</v>
      </c>
      <c r="BW126" s="1" t="e">
        <f>#REF!</f>
        <v>#REF!</v>
      </c>
      <c r="BY126" s="1" t="e">
        <f>#REF!</f>
        <v>#REF!</v>
      </c>
      <c r="BZ126" s="1" t="e">
        <f>#REF!</f>
        <v>#REF!</v>
      </c>
      <c r="CA126" s="1" t="e">
        <f>#REF!</f>
        <v>#REF!</v>
      </c>
      <c r="CB126" s="1" t="e">
        <f>#REF!</f>
        <v>#REF!</v>
      </c>
      <c r="CC126" s="2" t="e">
        <f>#REF!</f>
        <v>#REF!</v>
      </c>
      <c r="CD126" s="1" t="e">
        <f>#REF!</f>
        <v>#REF!</v>
      </c>
      <c r="CE126" s="1" t="e">
        <f>#REF!</f>
        <v>#REF!</v>
      </c>
      <c r="CF126" s="2" t="e">
        <f>#REF!</f>
        <v>#REF!</v>
      </c>
      <c r="CG126" s="1" t="e">
        <f>#REF!</f>
        <v>#REF!</v>
      </c>
      <c r="CH126" s="1" t="e">
        <f>#REF!</f>
        <v>#REF!</v>
      </c>
      <c r="CJ126" s="1" t="e">
        <f>#REF!</f>
        <v>#REF!</v>
      </c>
      <c r="CK126" s="1" t="e">
        <f>#REF!</f>
        <v>#REF!</v>
      </c>
      <c r="CL126" s="1" t="e">
        <f>#REF!</f>
        <v>#REF!</v>
      </c>
      <c r="CM126" s="1" t="e">
        <f>#REF!</f>
        <v>#REF!</v>
      </c>
      <c r="CN126" s="2" t="e">
        <f>#REF!</f>
        <v>#REF!</v>
      </c>
      <c r="CO126" s="1" t="e">
        <f>#REF!</f>
        <v>#REF!</v>
      </c>
      <c r="CP126" s="1" t="e">
        <f>#REF!</f>
        <v>#REF!</v>
      </c>
      <c r="CQ126" s="2" t="e">
        <f>#REF!</f>
        <v>#REF!</v>
      </c>
      <c r="CR126" s="1" t="e">
        <f>#REF!</f>
        <v>#REF!</v>
      </c>
      <c r="CS126" s="1" t="e">
        <f>#REF!</f>
        <v>#REF!</v>
      </c>
      <c r="CU126" s="1" t="e">
        <f>#REF!</f>
        <v>#REF!</v>
      </c>
      <c r="CV126" s="1" t="e">
        <f>#REF!</f>
        <v>#REF!</v>
      </c>
      <c r="CW126" s="1" t="e">
        <f>#REF!</f>
        <v>#REF!</v>
      </c>
      <c r="CX126" s="1" t="e">
        <f>#REF!</f>
        <v>#REF!</v>
      </c>
      <c r="CY126" s="2" t="e">
        <f>#REF!</f>
        <v>#REF!</v>
      </c>
      <c r="CZ126" s="1" t="e">
        <f>#REF!</f>
        <v>#REF!</v>
      </c>
      <c r="DA126" s="1" t="e">
        <f>#REF!</f>
        <v>#REF!</v>
      </c>
      <c r="DB126" s="2" t="e">
        <f>#REF!</f>
        <v>#REF!</v>
      </c>
      <c r="DC126" s="1" t="e">
        <f>#REF!</f>
        <v>#REF!</v>
      </c>
      <c r="DD126" s="1" t="e">
        <f>#REF!</f>
        <v>#REF!</v>
      </c>
    </row>
    <row r="127" spans="1:108" x14ac:dyDescent="0.3">
      <c r="A127" s="1">
        <v>110</v>
      </c>
      <c r="B127" s="1"/>
      <c r="C127" s="1"/>
      <c r="D127" s="1"/>
      <c r="E127" s="2">
        <v>102.35</v>
      </c>
      <c r="F127" s="1"/>
      <c r="G127" s="1">
        <v>400.34</v>
      </c>
      <c r="H127" s="2">
        <f t="shared" si="8"/>
        <v>-0.82000000000000739</v>
      </c>
      <c r="I127" s="1">
        <f t="shared" si="9"/>
        <v>-0.26000000000004775</v>
      </c>
      <c r="K127" s="1">
        <f>'clp-3p-sal'!A127</f>
        <v>110</v>
      </c>
      <c r="L127" s="1">
        <f>'clp-3p-sal'!B127</f>
        <v>0</v>
      </c>
      <c r="M127" s="1">
        <f>'clp-3p-sal'!C127</f>
        <v>0</v>
      </c>
      <c r="N127" s="1">
        <f>'clp-3p-sal'!D127</f>
        <v>0</v>
      </c>
      <c r="O127" s="1">
        <f>'clp-3p-sal'!E127</f>
        <v>109.39</v>
      </c>
      <c r="P127" s="1">
        <f>'clp-3p-sal'!F127</f>
        <v>0</v>
      </c>
      <c r="Q127" s="1">
        <f>'clp-3p-sal'!G127</f>
        <v>360.73</v>
      </c>
      <c r="R127" s="1">
        <f>'clp-3p-sal'!H127</f>
        <v>1.8400000000000034</v>
      </c>
      <c r="S127" s="1">
        <f>'clp-3p-sal'!I127</f>
        <v>0</v>
      </c>
      <c r="T127" s="1">
        <f>'clp-3p-sal'!J127</f>
        <v>-21.879999999999995</v>
      </c>
      <c r="V127" s="1"/>
      <c r="W127" s="1"/>
      <c r="X127" s="1"/>
      <c r="Y127" s="1"/>
      <c r="Z127" s="2"/>
      <c r="AA127" s="1"/>
      <c r="AB127" s="1"/>
      <c r="AC127" s="2"/>
      <c r="AD127" s="1"/>
      <c r="AE127" s="1"/>
      <c r="AG127" s="1">
        <f>'clp-2p-sal'!A127</f>
        <v>110</v>
      </c>
      <c r="AH127" s="1">
        <f>'clp-2p-sal'!B127</f>
        <v>0</v>
      </c>
      <c r="AI127" s="1">
        <f>'clp-2p-sal'!C127</f>
        <v>0</v>
      </c>
      <c r="AJ127" s="1">
        <f>'clp-2p-sal'!D127</f>
        <v>0</v>
      </c>
      <c r="AK127" s="2">
        <f>'clp-2p-sal'!E127</f>
        <v>126.56</v>
      </c>
      <c r="AL127" s="1">
        <f>'clp-2p-sal'!F127</f>
        <v>0</v>
      </c>
      <c r="AM127" s="1">
        <f>'clp-2p-sal'!G127</f>
        <v>315.18</v>
      </c>
      <c r="AN127" s="2">
        <f>'clp-2p-sal'!H127</f>
        <v>-3.4799999999999898</v>
      </c>
      <c r="AO127" s="1">
        <f>'clp-2p-sal'!I127</f>
        <v>-28.079999999999984</v>
      </c>
      <c r="AP127" s="1">
        <f>'clp-2p-sal'!J127</f>
        <v>0</v>
      </c>
      <c r="BC127" s="1"/>
      <c r="BD127" s="1"/>
      <c r="BE127" s="1"/>
      <c r="BF127" s="1"/>
      <c r="BG127" s="2"/>
      <c r="BH127" s="1"/>
      <c r="BI127" s="1"/>
      <c r="BJ127" s="2"/>
      <c r="BK127" s="1"/>
      <c r="BL127" s="1"/>
      <c r="BN127" s="1" t="e">
        <f>#REF!</f>
        <v>#REF!</v>
      </c>
      <c r="BO127" s="1" t="e">
        <f>#REF!</f>
        <v>#REF!</v>
      </c>
      <c r="BP127" s="1" t="e">
        <f>#REF!</f>
        <v>#REF!</v>
      </c>
      <c r="BQ127" s="1" t="e">
        <f>#REF!</f>
        <v>#REF!</v>
      </c>
      <c r="BR127" s="2" t="e">
        <f>#REF!</f>
        <v>#REF!</v>
      </c>
      <c r="BS127" s="1" t="e">
        <f>#REF!</f>
        <v>#REF!</v>
      </c>
      <c r="BT127" s="1" t="e">
        <f>#REF!</f>
        <v>#REF!</v>
      </c>
      <c r="BU127" s="2" t="e">
        <f>#REF!</f>
        <v>#REF!</v>
      </c>
      <c r="BV127" s="1" t="e">
        <f>#REF!</f>
        <v>#REF!</v>
      </c>
      <c r="BW127" s="1" t="e">
        <f>#REF!</f>
        <v>#REF!</v>
      </c>
      <c r="BY127" s="1" t="e">
        <f>#REF!</f>
        <v>#REF!</v>
      </c>
      <c r="BZ127" s="1" t="e">
        <f>#REF!</f>
        <v>#REF!</v>
      </c>
      <c r="CA127" s="1" t="e">
        <f>#REF!</f>
        <v>#REF!</v>
      </c>
      <c r="CB127" s="1" t="e">
        <f>#REF!</f>
        <v>#REF!</v>
      </c>
      <c r="CC127" s="2" t="e">
        <f>#REF!</f>
        <v>#REF!</v>
      </c>
      <c r="CD127" s="1" t="e">
        <f>#REF!</f>
        <v>#REF!</v>
      </c>
      <c r="CE127" s="1" t="e">
        <f>#REF!</f>
        <v>#REF!</v>
      </c>
      <c r="CF127" s="2" t="e">
        <f>#REF!</f>
        <v>#REF!</v>
      </c>
      <c r="CG127" s="1" t="e">
        <f>#REF!</f>
        <v>#REF!</v>
      </c>
      <c r="CH127" s="1" t="e">
        <f>#REF!</f>
        <v>#REF!</v>
      </c>
      <c r="CJ127" s="1" t="e">
        <f>#REF!</f>
        <v>#REF!</v>
      </c>
      <c r="CK127" s="1" t="e">
        <f>#REF!</f>
        <v>#REF!</v>
      </c>
      <c r="CL127" s="1" t="e">
        <f>#REF!</f>
        <v>#REF!</v>
      </c>
      <c r="CM127" s="1" t="e">
        <f>#REF!</f>
        <v>#REF!</v>
      </c>
      <c r="CN127" s="2" t="e">
        <f>#REF!</f>
        <v>#REF!</v>
      </c>
      <c r="CO127" s="1" t="e">
        <f>#REF!</f>
        <v>#REF!</v>
      </c>
      <c r="CP127" s="1" t="e">
        <f>#REF!</f>
        <v>#REF!</v>
      </c>
      <c r="CQ127" s="2" t="e">
        <f>#REF!</f>
        <v>#REF!</v>
      </c>
      <c r="CR127" s="1" t="e">
        <f>#REF!</f>
        <v>#REF!</v>
      </c>
      <c r="CS127" s="1" t="e">
        <f>#REF!</f>
        <v>#REF!</v>
      </c>
      <c r="CU127" s="1" t="e">
        <f>#REF!</f>
        <v>#REF!</v>
      </c>
      <c r="CV127" s="1" t="e">
        <f>#REF!</f>
        <v>#REF!</v>
      </c>
      <c r="CW127" s="1" t="e">
        <f>#REF!</f>
        <v>#REF!</v>
      </c>
      <c r="CX127" s="1" t="e">
        <f>#REF!</f>
        <v>#REF!</v>
      </c>
      <c r="CY127" s="2" t="e">
        <f>#REF!</f>
        <v>#REF!</v>
      </c>
      <c r="CZ127" s="1" t="e">
        <f>#REF!</f>
        <v>#REF!</v>
      </c>
      <c r="DA127" s="1" t="e">
        <f>#REF!</f>
        <v>#REF!</v>
      </c>
      <c r="DB127" s="2" t="e">
        <f>#REF!</f>
        <v>#REF!</v>
      </c>
      <c r="DC127" s="1" t="e">
        <f>#REF!</f>
        <v>#REF!</v>
      </c>
      <c r="DD127" s="1" t="e">
        <f>#REF!</f>
        <v>#REF!</v>
      </c>
    </row>
    <row r="128" spans="1:108" x14ac:dyDescent="0.3">
      <c r="A128" s="1">
        <v>120</v>
      </c>
      <c r="B128" s="1"/>
      <c r="C128" s="1"/>
      <c r="D128" s="1"/>
      <c r="E128" s="2">
        <v>104.9</v>
      </c>
      <c r="F128" s="1"/>
      <c r="G128" s="1">
        <v>405.87</v>
      </c>
      <c r="H128" s="2">
        <f t="shared" si="8"/>
        <v>1.730000000000004</v>
      </c>
      <c r="I128" s="1">
        <f t="shared" si="9"/>
        <v>5.2699999999999818</v>
      </c>
      <c r="K128" s="1">
        <f>'clp-3p-sal'!A128</f>
        <v>120</v>
      </c>
      <c r="L128" s="1">
        <f>'clp-3p-sal'!B128</f>
        <v>0</v>
      </c>
      <c r="M128" s="1">
        <f>'clp-3p-sal'!C128</f>
        <v>0</v>
      </c>
      <c r="N128" s="1">
        <f>'clp-3p-sal'!D128</f>
        <v>0</v>
      </c>
      <c r="O128" s="2">
        <f>'clp-3p-sal'!E128</f>
        <v>106.97</v>
      </c>
      <c r="P128" s="1">
        <f>'clp-3p-sal'!F128</f>
        <v>0</v>
      </c>
      <c r="Q128" s="1">
        <f>'clp-3p-sal'!G128</f>
        <v>362.16</v>
      </c>
      <c r="R128" s="2">
        <f>'clp-3p-sal'!H128</f>
        <v>-0.57999999999999829</v>
      </c>
      <c r="S128" s="1">
        <f>'clp-3p-sal'!I128</f>
        <v>0</v>
      </c>
      <c r="T128" s="1">
        <f>'clp-3p-sal'!J128</f>
        <v>-20.449999999999989</v>
      </c>
      <c r="V128" s="1"/>
      <c r="W128" s="1"/>
      <c r="X128" s="1"/>
      <c r="Y128" s="1"/>
      <c r="Z128" s="2"/>
      <c r="AA128" s="1"/>
      <c r="AB128" s="1"/>
      <c r="AC128" s="2"/>
      <c r="AD128" s="1"/>
      <c r="AE128" s="1"/>
      <c r="AG128" s="1">
        <f>'clp-2p-sal'!A128</f>
        <v>120</v>
      </c>
      <c r="AH128" s="1">
        <f>'clp-2p-sal'!B128</f>
        <v>0</v>
      </c>
      <c r="AI128" s="1">
        <f>'clp-2p-sal'!C128</f>
        <v>0</v>
      </c>
      <c r="AJ128" s="1">
        <f>'clp-2p-sal'!D128</f>
        <v>0</v>
      </c>
      <c r="AK128" s="2">
        <f>'clp-2p-sal'!E128</f>
        <v>127.07</v>
      </c>
      <c r="AL128" s="1">
        <f>'clp-2p-sal'!F128</f>
        <v>0</v>
      </c>
      <c r="AM128" s="1">
        <f>'clp-2p-sal'!G128</f>
        <v>306.02999999999997</v>
      </c>
      <c r="AN128" s="2">
        <f>'clp-2p-sal'!H128</f>
        <v>-2.9699999999999989</v>
      </c>
      <c r="AO128" s="1">
        <f>'clp-2p-sal'!I128</f>
        <v>-37.230000000000018</v>
      </c>
      <c r="AP128" s="1">
        <f>'clp-2p-sal'!J128</f>
        <v>0</v>
      </c>
      <c r="BC128" s="1"/>
      <c r="BD128" s="1"/>
      <c r="BE128" s="1"/>
      <c r="BF128" s="1"/>
      <c r="BG128" s="2"/>
      <c r="BH128" s="1"/>
      <c r="BI128" s="1"/>
      <c r="BJ128" s="2"/>
      <c r="BK128" s="1"/>
      <c r="BL128" s="1"/>
      <c r="BN128" s="1" t="e">
        <f>#REF!</f>
        <v>#REF!</v>
      </c>
      <c r="BO128" s="1" t="e">
        <f>#REF!</f>
        <v>#REF!</v>
      </c>
      <c r="BP128" s="1" t="e">
        <f>#REF!</f>
        <v>#REF!</v>
      </c>
      <c r="BQ128" s="1" t="e">
        <f>#REF!</f>
        <v>#REF!</v>
      </c>
      <c r="BR128" s="2" t="e">
        <f>#REF!</f>
        <v>#REF!</v>
      </c>
      <c r="BS128" s="1" t="e">
        <f>#REF!</f>
        <v>#REF!</v>
      </c>
      <c r="BT128" s="1" t="e">
        <f>#REF!</f>
        <v>#REF!</v>
      </c>
      <c r="BU128" s="2" t="e">
        <f>#REF!</f>
        <v>#REF!</v>
      </c>
      <c r="BV128" s="1" t="e">
        <f>#REF!</f>
        <v>#REF!</v>
      </c>
      <c r="BW128" s="1" t="e">
        <f>#REF!</f>
        <v>#REF!</v>
      </c>
      <c r="BY128" s="1" t="e">
        <f>#REF!</f>
        <v>#REF!</v>
      </c>
      <c r="BZ128" s="1" t="e">
        <f>#REF!</f>
        <v>#REF!</v>
      </c>
      <c r="CA128" s="1" t="e">
        <f>#REF!</f>
        <v>#REF!</v>
      </c>
      <c r="CB128" s="1" t="e">
        <f>#REF!</f>
        <v>#REF!</v>
      </c>
      <c r="CC128" s="2" t="e">
        <f>#REF!</f>
        <v>#REF!</v>
      </c>
      <c r="CD128" s="1" t="e">
        <f>#REF!</f>
        <v>#REF!</v>
      </c>
      <c r="CE128" s="1" t="e">
        <f>#REF!</f>
        <v>#REF!</v>
      </c>
      <c r="CF128" s="2" t="e">
        <f>#REF!</f>
        <v>#REF!</v>
      </c>
      <c r="CG128" s="1" t="e">
        <f>#REF!</f>
        <v>#REF!</v>
      </c>
      <c r="CH128" s="1" t="e">
        <f>#REF!</f>
        <v>#REF!</v>
      </c>
      <c r="CJ128" s="1" t="e">
        <f>#REF!</f>
        <v>#REF!</v>
      </c>
      <c r="CK128" s="1" t="e">
        <f>#REF!</f>
        <v>#REF!</v>
      </c>
      <c r="CL128" s="1" t="e">
        <f>#REF!</f>
        <v>#REF!</v>
      </c>
      <c r="CM128" s="1" t="e">
        <f>#REF!</f>
        <v>#REF!</v>
      </c>
      <c r="CN128" s="2" t="e">
        <f>#REF!</f>
        <v>#REF!</v>
      </c>
      <c r="CO128" s="1" t="e">
        <f>#REF!</f>
        <v>#REF!</v>
      </c>
      <c r="CP128" s="1" t="e">
        <f>#REF!</f>
        <v>#REF!</v>
      </c>
      <c r="CQ128" s="2" t="e">
        <f>#REF!</f>
        <v>#REF!</v>
      </c>
      <c r="CR128" s="1" t="e">
        <f>#REF!</f>
        <v>#REF!</v>
      </c>
      <c r="CS128" s="1" t="e">
        <f>#REF!</f>
        <v>#REF!</v>
      </c>
      <c r="CU128" s="1" t="e">
        <f>#REF!</f>
        <v>#REF!</v>
      </c>
      <c r="CV128" s="1" t="e">
        <f>#REF!</f>
        <v>#REF!</v>
      </c>
      <c r="CW128" s="1" t="e">
        <f>#REF!</f>
        <v>#REF!</v>
      </c>
      <c r="CX128" s="1" t="e">
        <f>#REF!</f>
        <v>#REF!</v>
      </c>
      <c r="CY128" s="2" t="e">
        <f>#REF!</f>
        <v>#REF!</v>
      </c>
      <c r="CZ128" s="1" t="e">
        <f>#REF!</f>
        <v>#REF!</v>
      </c>
      <c r="DA128" s="1" t="e">
        <f>#REF!</f>
        <v>#REF!</v>
      </c>
      <c r="DB128" s="2" t="e">
        <f>#REF!</f>
        <v>#REF!</v>
      </c>
      <c r="DC128" s="1" t="e">
        <f>#REF!</f>
        <v>#REF!</v>
      </c>
      <c r="DD128" s="1" t="e">
        <f>#REF!</f>
        <v>#REF!</v>
      </c>
    </row>
    <row r="130" spans="1:108" x14ac:dyDescent="0.3">
      <c r="A130" s="187" t="s">
        <v>55</v>
      </c>
      <c r="B130" s="187"/>
      <c r="C130" s="187"/>
      <c r="D130" s="187"/>
      <c r="E130" s="187"/>
      <c r="F130" s="187"/>
      <c r="G130" s="187"/>
      <c r="H130" s="187"/>
      <c r="I130" s="187"/>
      <c r="K130" s="187" t="str">
        <f>'clp-3p-sal'!A130</f>
        <v xml:space="preserve">rat9 10.4.2020-CH-3(clp-3p-9) </v>
      </c>
      <c r="L130" s="187"/>
      <c r="M130" s="187"/>
      <c r="N130" s="187"/>
      <c r="O130" s="187"/>
      <c r="P130" s="187"/>
      <c r="Q130" s="187"/>
      <c r="R130" s="187"/>
      <c r="S130" s="187"/>
      <c r="T130" s="187"/>
      <c r="V130" s="188"/>
      <c r="W130" s="189"/>
      <c r="X130" s="189"/>
      <c r="Y130" s="189"/>
      <c r="Z130" s="189"/>
      <c r="AA130" s="189"/>
      <c r="AB130" s="189"/>
      <c r="AC130" s="189"/>
      <c r="AD130" s="189"/>
      <c r="AE130" s="190"/>
      <c r="BC130" s="188"/>
      <c r="BD130" s="189"/>
      <c r="BE130" s="189"/>
      <c r="BF130" s="189"/>
      <c r="BG130" s="189"/>
      <c r="BH130" s="189"/>
      <c r="BI130" s="189"/>
      <c r="BJ130" s="189"/>
      <c r="BK130" s="189"/>
      <c r="BL130" s="190"/>
      <c r="BN130" s="188"/>
      <c r="BO130" s="189"/>
      <c r="BP130" s="189"/>
      <c r="BQ130" s="189"/>
      <c r="BR130" s="189"/>
      <c r="BS130" s="189"/>
      <c r="BT130" s="189"/>
      <c r="BU130" s="189"/>
      <c r="BV130" s="189"/>
      <c r="BW130" s="190"/>
      <c r="BY130" s="188" t="e">
        <f>#REF!</f>
        <v>#REF!</v>
      </c>
      <c r="BZ130" s="189"/>
      <c r="CA130" s="189"/>
      <c r="CB130" s="189"/>
      <c r="CC130" s="189"/>
      <c r="CD130" s="189"/>
      <c r="CE130" s="189"/>
      <c r="CF130" s="189"/>
      <c r="CG130" s="189"/>
      <c r="CH130" s="190"/>
      <c r="CJ130" s="188" t="e">
        <f>#REF!</f>
        <v>#REF!</v>
      </c>
      <c r="CK130" s="189"/>
      <c r="CL130" s="189"/>
      <c r="CM130" s="189"/>
      <c r="CN130" s="189"/>
      <c r="CO130" s="189"/>
      <c r="CP130" s="189"/>
      <c r="CQ130" s="189"/>
      <c r="CR130" s="189"/>
      <c r="CS130" s="190"/>
      <c r="CU130" s="188"/>
      <c r="CV130" s="189"/>
      <c r="CW130" s="189"/>
      <c r="CX130" s="189"/>
      <c r="CY130" s="189"/>
      <c r="CZ130" s="189"/>
      <c r="DA130" s="189"/>
      <c r="DB130" s="189"/>
      <c r="DC130" s="189"/>
      <c r="DD130" s="190"/>
    </row>
    <row r="131" spans="1:108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 t="s">
        <v>4</v>
      </c>
      <c r="K131" s="1" t="str">
        <f>'clp-3p-sal'!A131</f>
        <v>time</v>
      </c>
      <c r="L131" s="1"/>
      <c r="M131" s="1"/>
      <c r="N131" s="1"/>
      <c r="O131" s="2" t="str">
        <f>'clp-3p-sal'!E131</f>
        <v>MAP</v>
      </c>
      <c r="P131" s="1"/>
      <c r="Q131" s="1" t="str">
        <f>'clp-3p-sal'!G131</f>
        <v>HR</v>
      </c>
      <c r="R131" s="2" t="str">
        <f>'clp-3p-sal'!H131</f>
        <v>ΔMAP</v>
      </c>
      <c r="S131" s="1"/>
      <c r="T131" s="1" t="str">
        <f>'clp-3p-sal'!J131</f>
        <v>ΔHR</v>
      </c>
      <c r="V131" s="1"/>
      <c r="W131" s="1"/>
      <c r="X131" s="1"/>
      <c r="Y131" s="1"/>
      <c r="Z131" s="1"/>
      <c r="AA131" s="1"/>
      <c r="AB131" s="1"/>
      <c r="AC131" s="1"/>
      <c r="AD131" s="1"/>
      <c r="AE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Y131" s="1" t="e">
        <f>#REF!</f>
        <v>#REF!</v>
      </c>
      <c r="BZ131" s="1" t="e">
        <f>#REF!</f>
        <v>#REF!</v>
      </c>
      <c r="CA131" s="1" t="e">
        <f>#REF!</f>
        <v>#REF!</v>
      </c>
      <c r="CB131" s="1" t="e">
        <f>#REF!</f>
        <v>#REF!</v>
      </c>
      <c r="CC131" s="1" t="e">
        <f>#REF!</f>
        <v>#REF!</v>
      </c>
      <c r="CD131" s="1" t="e">
        <f>#REF!</f>
        <v>#REF!</v>
      </c>
      <c r="CE131" s="1" t="e">
        <f>#REF!</f>
        <v>#REF!</v>
      </c>
      <c r="CF131" s="1" t="e">
        <f>#REF!</f>
        <v>#REF!</v>
      </c>
      <c r="CG131" s="1" t="e">
        <f>#REF!</f>
        <v>#REF!</v>
      </c>
      <c r="CH131" s="1" t="e">
        <f>#REF!</f>
        <v>#REF!</v>
      </c>
      <c r="CJ131" s="1" t="e">
        <f>#REF!</f>
        <v>#REF!</v>
      </c>
      <c r="CK131" s="1" t="e">
        <f>#REF!</f>
        <v>#REF!</v>
      </c>
      <c r="CL131" s="1" t="e">
        <f>#REF!</f>
        <v>#REF!</v>
      </c>
      <c r="CM131" s="1" t="e">
        <f>#REF!</f>
        <v>#REF!</v>
      </c>
      <c r="CN131" s="1" t="e">
        <f>#REF!</f>
        <v>#REF!</v>
      </c>
      <c r="CO131" s="1" t="e">
        <f>#REF!</f>
        <v>#REF!</v>
      </c>
      <c r="CP131" s="1" t="e">
        <f>#REF!</f>
        <v>#REF!</v>
      </c>
      <c r="CQ131" s="1" t="e">
        <f>#REF!</f>
        <v>#REF!</v>
      </c>
      <c r="CR131" s="1" t="e">
        <f>#REF!</f>
        <v>#REF!</v>
      </c>
      <c r="CS131" s="1" t="e">
        <f>#REF!</f>
        <v>#REF!</v>
      </c>
      <c r="CU131" s="1"/>
      <c r="CV131" s="1"/>
      <c r="CW131" s="1"/>
      <c r="CX131" s="1"/>
      <c r="CY131" s="1"/>
      <c r="CZ131" s="1"/>
      <c r="DA131" s="1"/>
      <c r="DB131" s="1"/>
      <c r="DC131" s="1"/>
      <c r="DD131" s="1"/>
    </row>
    <row r="132" spans="1:108" x14ac:dyDescent="0.3">
      <c r="A132" s="1">
        <v>0</v>
      </c>
      <c r="B132" s="1"/>
      <c r="C132" s="1"/>
      <c r="D132" s="1"/>
      <c r="E132" s="2">
        <v>121.56</v>
      </c>
      <c r="F132" s="1"/>
      <c r="G132" s="1">
        <v>366.2</v>
      </c>
      <c r="H132" s="2">
        <f>E132-$E$132</f>
        <v>0</v>
      </c>
      <c r="I132" s="1">
        <f>G132-$G$132</f>
        <v>0</v>
      </c>
      <c r="K132" s="1">
        <f>'clp-3p-sal'!A132</f>
        <v>0</v>
      </c>
      <c r="L132" s="1">
        <f>'clp-3p-sal'!B132</f>
        <v>0</v>
      </c>
      <c r="M132" s="1">
        <f>'clp-3p-sal'!C132</f>
        <v>0</v>
      </c>
      <c r="N132" s="1">
        <f>'clp-3p-sal'!D132</f>
        <v>0</v>
      </c>
      <c r="O132" s="2">
        <f>'clp-3p-sal'!E132</f>
        <v>94.93</v>
      </c>
      <c r="P132" s="1">
        <f>'clp-3p-sal'!F132</f>
        <v>0</v>
      </c>
      <c r="Q132" s="1">
        <f>'clp-3p-sal'!G132</f>
        <v>351.27</v>
      </c>
      <c r="R132" s="2">
        <f>'clp-3p-sal'!H132</f>
        <v>0</v>
      </c>
      <c r="S132" s="1">
        <f>'clp-3p-sal'!I132</f>
        <v>0</v>
      </c>
      <c r="T132" s="1">
        <f>'clp-3p-sal'!J132</f>
        <v>0</v>
      </c>
      <c r="V132" s="1"/>
      <c r="W132" s="1"/>
      <c r="X132" s="1"/>
      <c r="Y132" s="1"/>
      <c r="Z132" s="2"/>
      <c r="AA132" s="1"/>
      <c r="AB132" s="1"/>
      <c r="AC132" s="2"/>
      <c r="AD132" s="1"/>
      <c r="AE132" s="1"/>
      <c r="BC132" s="1"/>
      <c r="BD132" s="1"/>
      <c r="BE132" s="1"/>
      <c r="BF132" s="1"/>
      <c r="BG132" s="2"/>
      <c r="BH132" s="1"/>
      <c r="BI132" s="1"/>
      <c r="BJ132" s="2"/>
      <c r="BK132" s="1"/>
      <c r="BL132" s="1"/>
      <c r="BN132" s="1"/>
      <c r="BO132" s="1"/>
      <c r="BP132" s="1"/>
      <c r="BQ132" s="1"/>
      <c r="BR132" s="2"/>
      <c r="BS132" s="1"/>
      <c r="BT132" s="1"/>
      <c r="BU132" s="2"/>
      <c r="BV132" s="1"/>
      <c r="BW132" s="1"/>
      <c r="BY132" s="1" t="e">
        <f>#REF!</f>
        <v>#REF!</v>
      </c>
      <c r="BZ132" s="1" t="e">
        <f>#REF!</f>
        <v>#REF!</v>
      </c>
      <c r="CA132" s="1" t="e">
        <f>#REF!</f>
        <v>#REF!</v>
      </c>
      <c r="CB132" s="1" t="e">
        <f>#REF!</f>
        <v>#REF!</v>
      </c>
      <c r="CC132" s="2" t="e">
        <f>#REF!</f>
        <v>#REF!</v>
      </c>
      <c r="CD132" s="1" t="e">
        <f>#REF!</f>
        <v>#REF!</v>
      </c>
      <c r="CE132" s="1" t="e">
        <f>#REF!</f>
        <v>#REF!</v>
      </c>
      <c r="CF132" s="2" t="e">
        <f>#REF!</f>
        <v>#REF!</v>
      </c>
      <c r="CG132" s="1" t="e">
        <f>#REF!</f>
        <v>#REF!</v>
      </c>
      <c r="CH132" s="1" t="e">
        <f>#REF!</f>
        <v>#REF!</v>
      </c>
      <c r="CJ132" s="1" t="e">
        <f>#REF!</f>
        <v>#REF!</v>
      </c>
      <c r="CK132" s="1" t="e">
        <f>#REF!</f>
        <v>#REF!</v>
      </c>
      <c r="CL132" s="1" t="e">
        <f>#REF!</f>
        <v>#REF!</v>
      </c>
      <c r="CM132" s="1" t="e">
        <f>#REF!</f>
        <v>#REF!</v>
      </c>
      <c r="CN132" s="2" t="e">
        <f>#REF!</f>
        <v>#REF!</v>
      </c>
      <c r="CO132" s="1" t="e">
        <f>#REF!</f>
        <v>#REF!</v>
      </c>
      <c r="CP132" s="1" t="e">
        <f>#REF!</f>
        <v>#REF!</v>
      </c>
      <c r="CQ132" s="2" t="e">
        <f>#REF!</f>
        <v>#REF!</v>
      </c>
      <c r="CR132" s="1" t="e">
        <f>#REF!</f>
        <v>#REF!</v>
      </c>
      <c r="CS132" s="1" t="e">
        <f>#REF!</f>
        <v>#REF!</v>
      </c>
      <c r="CU132" s="1"/>
      <c r="CV132" s="1"/>
      <c r="CW132" s="1"/>
      <c r="CX132" s="1"/>
      <c r="CY132" s="2"/>
      <c r="CZ132" s="1"/>
      <c r="DA132" s="1"/>
      <c r="DB132" s="2"/>
      <c r="DC132" s="1"/>
      <c r="DD132" s="1"/>
    </row>
    <row r="133" spans="1:108" x14ac:dyDescent="0.3">
      <c r="A133" s="1">
        <v>10</v>
      </c>
      <c r="B133" s="1"/>
      <c r="C133" s="1"/>
      <c r="D133" s="1"/>
      <c r="E133" s="2">
        <v>118.42</v>
      </c>
      <c r="F133" s="1"/>
      <c r="G133" s="1">
        <v>362.63</v>
      </c>
      <c r="H133" s="2">
        <f t="shared" ref="H133:H144" si="10">E133-$E$132</f>
        <v>-3.1400000000000006</v>
      </c>
      <c r="I133" s="1">
        <f t="shared" ref="I133:I144" si="11">G133-$G$132</f>
        <v>-3.5699999999999932</v>
      </c>
      <c r="K133" s="1">
        <f>'clp-3p-sal'!A133</f>
        <v>10</v>
      </c>
      <c r="L133" s="1">
        <f>'clp-3p-sal'!B133</f>
        <v>0</v>
      </c>
      <c r="M133" s="1">
        <f>'clp-3p-sal'!C133</f>
        <v>0</v>
      </c>
      <c r="N133" s="1">
        <f>'clp-3p-sal'!D133</f>
        <v>0</v>
      </c>
      <c r="O133" s="2">
        <f>'clp-3p-sal'!E133</f>
        <v>93.8</v>
      </c>
      <c r="P133" s="1">
        <f>'clp-3p-sal'!F133</f>
        <v>0</v>
      </c>
      <c r="Q133" s="1">
        <f>'clp-3p-sal'!G133</f>
        <v>329.33</v>
      </c>
      <c r="R133" s="2">
        <f>'clp-3p-sal'!H133</f>
        <v>-1.1300000000000097</v>
      </c>
      <c r="S133" s="1">
        <f>'clp-3p-sal'!I133</f>
        <v>0</v>
      </c>
      <c r="T133" s="1">
        <f>'clp-3p-sal'!J133</f>
        <v>-21.939999999999998</v>
      </c>
      <c r="V133" s="1"/>
      <c r="W133" s="1"/>
      <c r="X133" s="1"/>
      <c r="Y133" s="1"/>
      <c r="Z133" s="2"/>
      <c r="AA133" s="1"/>
      <c r="AB133" s="1"/>
      <c r="AC133" s="2"/>
      <c r="AD133" s="1"/>
      <c r="AE133" s="1"/>
      <c r="BC133" s="1"/>
      <c r="BD133" s="1"/>
      <c r="BE133" s="1"/>
      <c r="BF133" s="1"/>
      <c r="BG133" s="2"/>
      <c r="BH133" s="1"/>
      <c r="BI133" s="1"/>
      <c r="BJ133" s="2"/>
      <c r="BK133" s="1"/>
      <c r="BL133" s="1"/>
      <c r="BN133" s="1"/>
      <c r="BO133" s="1"/>
      <c r="BP133" s="1"/>
      <c r="BQ133" s="1"/>
      <c r="BR133" s="2"/>
      <c r="BS133" s="1"/>
      <c r="BT133" s="1"/>
      <c r="BU133" s="2"/>
      <c r="BV133" s="1"/>
      <c r="BW133" s="1"/>
      <c r="BY133" s="1" t="e">
        <f>#REF!</f>
        <v>#REF!</v>
      </c>
      <c r="BZ133" s="1" t="e">
        <f>#REF!</f>
        <v>#REF!</v>
      </c>
      <c r="CA133" s="1" t="e">
        <f>#REF!</f>
        <v>#REF!</v>
      </c>
      <c r="CB133" s="1" t="e">
        <f>#REF!</f>
        <v>#REF!</v>
      </c>
      <c r="CC133" s="2" t="e">
        <f>#REF!</f>
        <v>#REF!</v>
      </c>
      <c r="CD133" s="1" t="e">
        <f>#REF!</f>
        <v>#REF!</v>
      </c>
      <c r="CE133" s="1" t="e">
        <f>#REF!</f>
        <v>#REF!</v>
      </c>
      <c r="CF133" s="2" t="e">
        <f>#REF!</f>
        <v>#REF!</v>
      </c>
      <c r="CG133" s="1" t="e">
        <f>#REF!</f>
        <v>#REF!</v>
      </c>
      <c r="CH133" s="1" t="e">
        <f>#REF!</f>
        <v>#REF!</v>
      </c>
      <c r="CJ133" s="1" t="e">
        <f>#REF!</f>
        <v>#REF!</v>
      </c>
      <c r="CK133" s="1" t="e">
        <f>#REF!</f>
        <v>#REF!</v>
      </c>
      <c r="CL133" s="1" t="e">
        <f>#REF!</f>
        <v>#REF!</v>
      </c>
      <c r="CM133" s="1" t="e">
        <f>#REF!</f>
        <v>#REF!</v>
      </c>
      <c r="CN133" s="2" t="e">
        <f>#REF!</f>
        <v>#REF!</v>
      </c>
      <c r="CO133" s="1" t="e">
        <f>#REF!</f>
        <v>#REF!</v>
      </c>
      <c r="CP133" s="1" t="e">
        <f>#REF!</f>
        <v>#REF!</v>
      </c>
      <c r="CQ133" s="2" t="e">
        <f>#REF!</f>
        <v>#REF!</v>
      </c>
      <c r="CR133" s="1" t="e">
        <f>#REF!</f>
        <v>#REF!</v>
      </c>
      <c r="CS133" s="1" t="e">
        <f>#REF!</f>
        <v>#REF!</v>
      </c>
      <c r="CU133" s="1"/>
      <c r="CV133" s="1"/>
      <c r="CW133" s="1"/>
      <c r="CX133" s="1"/>
      <c r="CY133" s="2"/>
      <c r="CZ133" s="1"/>
      <c r="DA133" s="1"/>
      <c r="DB133" s="2"/>
      <c r="DC133" s="1"/>
      <c r="DD133" s="1"/>
    </row>
    <row r="134" spans="1:108" x14ac:dyDescent="0.3">
      <c r="A134" s="1">
        <v>20</v>
      </c>
      <c r="B134" s="1"/>
      <c r="C134" s="1"/>
      <c r="D134" s="1"/>
      <c r="E134" s="2">
        <v>120</v>
      </c>
      <c r="F134" s="1"/>
      <c r="G134" s="1">
        <v>355.67</v>
      </c>
      <c r="H134" s="2">
        <f t="shared" si="10"/>
        <v>-1.5600000000000023</v>
      </c>
      <c r="I134" s="1">
        <f t="shared" si="11"/>
        <v>-10.529999999999973</v>
      </c>
      <c r="K134" s="1">
        <f>'clp-3p-sal'!A134</f>
        <v>20</v>
      </c>
      <c r="L134" s="1">
        <f>'clp-3p-sal'!B134</f>
        <v>0</v>
      </c>
      <c r="M134" s="1">
        <f>'clp-3p-sal'!C134</f>
        <v>0</v>
      </c>
      <c r="N134" s="1" t="str">
        <f>'clp-3p-sal'!D134</f>
        <v>.</v>
      </c>
      <c r="O134" s="1">
        <f>'clp-3p-sal'!E134</f>
        <v>94.06</v>
      </c>
      <c r="P134" s="1">
        <f>'clp-3p-sal'!F134</f>
        <v>0</v>
      </c>
      <c r="Q134" s="1">
        <f>'clp-3p-sal'!G134</f>
        <v>354.98</v>
      </c>
      <c r="R134" s="1">
        <f>'clp-3p-sal'!H134</f>
        <v>-0.87000000000000455</v>
      </c>
      <c r="S134" s="1">
        <f>'clp-3p-sal'!I134</f>
        <v>0</v>
      </c>
      <c r="T134" s="1">
        <f>'clp-3p-sal'!J134</f>
        <v>3.7100000000000364</v>
      </c>
      <c r="V134" s="1"/>
      <c r="W134" s="1"/>
      <c r="X134" s="1"/>
      <c r="Y134" s="1"/>
      <c r="Z134" s="2"/>
      <c r="AA134" s="1"/>
      <c r="AB134" s="1"/>
      <c r="AC134" s="2"/>
      <c r="AD134" s="1"/>
      <c r="AE134" s="1"/>
      <c r="BC134" s="1"/>
      <c r="BD134" s="1"/>
      <c r="BE134" s="1"/>
      <c r="BF134" s="1"/>
      <c r="BG134" s="2"/>
      <c r="BH134" s="1"/>
      <c r="BI134" s="1"/>
      <c r="BJ134" s="2"/>
      <c r="BK134" s="1"/>
      <c r="BL134" s="1"/>
      <c r="BN134" s="1"/>
      <c r="BO134" s="1"/>
      <c r="BP134" s="1"/>
      <c r="BQ134" s="1"/>
      <c r="BR134" s="2"/>
      <c r="BS134" s="1"/>
      <c r="BT134" s="1"/>
      <c r="BU134" s="2"/>
      <c r="BV134" s="1"/>
      <c r="BW134" s="1"/>
      <c r="BY134" s="1" t="e">
        <f>#REF!</f>
        <v>#REF!</v>
      </c>
      <c r="BZ134" s="1" t="e">
        <f>#REF!</f>
        <v>#REF!</v>
      </c>
      <c r="CA134" s="1" t="e">
        <f>#REF!</f>
        <v>#REF!</v>
      </c>
      <c r="CB134" s="1" t="e">
        <f>#REF!</f>
        <v>#REF!</v>
      </c>
      <c r="CC134" s="2" t="e">
        <f>#REF!</f>
        <v>#REF!</v>
      </c>
      <c r="CD134" s="1" t="e">
        <f>#REF!</f>
        <v>#REF!</v>
      </c>
      <c r="CE134" s="1" t="e">
        <f>#REF!</f>
        <v>#REF!</v>
      </c>
      <c r="CF134" s="2" t="e">
        <f>#REF!</f>
        <v>#REF!</v>
      </c>
      <c r="CG134" s="1" t="e">
        <f>#REF!</f>
        <v>#REF!</v>
      </c>
      <c r="CH134" s="1" t="e">
        <f>#REF!</f>
        <v>#REF!</v>
      </c>
      <c r="CJ134" s="1" t="e">
        <f>#REF!</f>
        <v>#REF!</v>
      </c>
      <c r="CK134" s="1" t="e">
        <f>#REF!</f>
        <v>#REF!</v>
      </c>
      <c r="CL134" s="1" t="e">
        <f>#REF!</f>
        <v>#REF!</v>
      </c>
      <c r="CM134" s="1" t="e">
        <f>#REF!</f>
        <v>#REF!</v>
      </c>
      <c r="CN134" s="2" t="e">
        <f>#REF!</f>
        <v>#REF!</v>
      </c>
      <c r="CO134" s="1" t="e">
        <f>#REF!</f>
        <v>#REF!</v>
      </c>
      <c r="CP134" s="1" t="e">
        <f>#REF!</f>
        <v>#REF!</v>
      </c>
      <c r="CQ134" s="2" t="e">
        <f>#REF!</f>
        <v>#REF!</v>
      </c>
      <c r="CR134" s="1" t="e">
        <f>#REF!</f>
        <v>#REF!</v>
      </c>
      <c r="CS134" s="1" t="e">
        <f>#REF!</f>
        <v>#REF!</v>
      </c>
      <c r="CU134" s="1"/>
      <c r="CV134" s="1"/>
      <c r="CW134" s="1"/>
      <c r="CX134" s="1"/>
      <c r="CY134" s="2"/>
      <c r="CZ134" s="1"/>
      <c r="DA134" s="1"/>
      <c r="DB134" s="2"/>
      <c r="DC134" s="1"/>
      <c r="DD134" s="1"/>
    </row>
    <row r="135" spans="1:108" x14ac:dyDescent="0.3">
      <c r="A135" s="1">
        <v>30</v>
      </c>
      <c r="B135" s="1"/>
      <c r="C135" s="1"/>
      <c r="D135" s="1"/>
      <c r="E135" s="2">
        <v>117.21</v>
      </c>
      <c r="F135" s="1"/>
      <c r="G135" s="1">
        <v>336.03</v>
      </c>
      <c r="H135" s="2">
        <f t="shared" si="10"/>
        <v>-4.3500000000000085</v>
      </c>
      <c r="I135" s="1">
        <f t="shared" si="11"/>
        <v>-30.170000000000016</v>
      </c>
      <c r="K135" s="1">
        <f>'clp-3p-sal'!A135</f>
        <v>30</v>
      </c>
      <c r="L135" s="1">
        <f>'clp-3p-sal'!B135</f>
        <v>0</v>
      </c>
      <c r="M135" s="1">
        <f>'clp-3p-sal'!C135</f>
        <v>0</v>
      </c>
      <c r="N135" s="1">
        <f>'clp-3p-sal'!D135</f>
        <v>0</v>
      </c>
      <c r="O135" s="2">
        <f>'clp-3p-sal'!E135</f>
        <v>94.63</v>
      </c>
      <c r="P135" s="1">
        <f>'clp-3p-sal'!F135</f>
        <v>0</v>
      </c>
      <c r="Q135" s="1">
        <f>'clp-3p-sal'!G135</f>
        <v>370.99</v>
      </c>
      <c r="R135" s="2">
        <f>'clp-3p-sal'!H135</f>
        <v>-0.30000000000001137</v>
      </c>
      <c r="S135" s="1">
        <f>'clp-3p-sal'!I135</f>
        <v>0</v>
      </c>
      <c r="T135" s="1">
        <f>'clp-3p-sal'!J135</f>
        <v>19.720000000000027</v>
      </c>
      <c r="V135" s="1"/>
      <c r="W135" s="1"/>
      <c r="X135" s="1"/>
      <c r="Y135" s="1"/>
      <c r="Z135" s="2"/>
      <c r="AA135" s="1"/>
      <c r="AB135" s="1"/>
      <c r="AC135" s="2"/>
      <c r="AD135" s="1"/>
      <c r="AE135" s="1"/>
      <c r="BC135" s="1"/>
      <c r="BD135" s="1"/>
      <c r="BE135" s="1"/>
      <c r="BF135" s="1"/>
      <c r="BG135" s="2"/>
      <c r="BH135" s="1"/>
      <c r="BI135" s="1"/>
      <c r="BJ135" s="2"/>
      <c r="BK135" s="1"/>
      <c r="BL135" s="1"/>
      <c r="BN135" s="1"/>
      <c r="BO135" s="1"/>
      <c r="BP135" s="1"/>
      <c r="BQ135" s="1"/>
      <c r="BR135" s="2"/>
      <c r="BS135" s="1"/>
      <c r="BT135" s="1"/>
      <c r="BU135" s="2"/>
      <c r="BV135" s="1"/>
      <c r="BW135" s="1"/>
      <c r="BY135" s="1" t="e">
        <f>#REF!</f>
        <v>#REF!</v>
      </c>
      <c r="BZ135" s="1" t="e">
        <f>#REF!</f>
        <v>#REF!</v>
      </c>
      <c r="CA135" s="1" t="e">
        <f>#REF!</f>
        <v>#REF!</v>
      </c>
      <c r="CB135" s="1" t="e">
        <f>#REF!</f>
        <v>#REF!</v>
      </c>
      <c r="CC135" s="2" t="e">
        <f>#REF!</f>
        <v>#REF!</v>
      </c>
      <c r="CD135" s="1" t="e">
        <f>#REF!</f>
        <v>#REF!</v>
      </c>
      <c r="CE135" s="1" t="e">
        <f>#REF!</f>
        <v>#REF!</v>
      </c>
      <c r="CF135" s="2" t="e">
        <f>#REF!</f>
        <v>#REF!</v>
      </c>
      <c r="CG135" s="1" t="e">
        <f>#REF!</f>
        <v>#REF!</v>
      </c>
      <c r="CH135" s="1" t="e">
        <f>#REF!</f>
        <v>#REF!</v>
      </c>
      <c r="CJ135" s="1" t="e">
        <f>#REF!</f>
        <v>#REF!</v>
      </c>
      <c r="CK135" s="1" t="e">
        <f>#REF!</f>
        <v>#REF!</v>
      </c>
      <c r="CL135" s="1" t="e">
        <f>#REF!</f>
        <v>#REF!</v>
      </c>
      <c r="CM135" s="1" t="e">
        <f>#REF!</f>
        <v>#REF!</v>
      </c>
      <c r="CN135" s="2" t="e">
        <f>#REF!</f>
        <v>#REF!</v>
      </c>
      <c r="CO135" s="1" t="e">
        <f>#REF!</f>
        <v>#REF!</v>
      </c>
      <c r="CP135" s="1" t="e">
        <f>#REF!</f>
        <v>#REF!</v>
      </c>
      <c r="CQ135" s="2" t="e">
        <f>#REF!</f>
        <v>#REF!</v>
      </c>
      <c r="CR135" s="1" t="e">
        <f>#REF!</f>
        <v>#REF!</v>
      </c>
      <c r="CS135" s="1" t="e">
        <f>#REF!</f>
        <v>#REF!</v>
      </c>
      <c r="CU135" s="1"/>
      <c r="CV135" s="1"/>
      <c r="CW135" s="1"/>
      <c r="CX135" s="1"/>
      <c r="CY135" s="2"/>
      <c r="CZ135" s="1"/>
      <c r="DA135" s="1"/>
      <c r="DB135" s="2"/>
      <c r="DC135" s="1"/>
      <c r="DD135" s="1"/>
    </row>
    <row r="136" spans="1:108" x14ac:dyDescent="0.3">
      <c r="A136" s="1">
        <v>40</v>
      </c>
      <c r="B136" s="1"/>
      <c r="C136" s="1"/>
      <c r="D136" s="1"/>
      <c r="E136" s="2">
        <v>121.5</v>
      </c>
      <c r="F136" s="1"/>
      <c r="G136" s="1">
        <v>338.34</v>
      </c>
      <c r="H136" s="2">
        <f t="shared" si="10"/>
        <v>-6.0000000000002274E-2</v>
      </c>
      <c r="I136" s="1">
        <f t="shared" si="11"/>
        <v>-27.860000000000014</v>
      </c>
      <c r="K136" s="1">
        <f>'clp-3p-sal'!A136</f>
        <v>40</v>
      </c>
      <c r="L136" s="1">
        <f>'clp-3p-sal'!B136</f>
        <v>0</v>
      </c>
      <c r="M136" s="1">
        <f>'clp-3p-sal'!C136</f>
        <v>0</v>
      </c>
      <c r="N136" s="1">
        <f>'clp-3p-sal'!D136</f>
        <v>0</v>
      </c>
      <c r="O136" s="2">
        <f>'clp-3p-sal'!E136</f>
        <v>93.86</v>
      </c>
      <c r="P136" s="1">
        <f>'clp-3p-sal'!F136</f>
        <v>0</v>
      </c>
      <c r="Q136" s="1">
        <f>'clp-3p-sal'!G136</f>
        <v>359.37</v>
      </c>
      <c r="R136" s="2">
        <f>'clp-3p-sal'!H136</f>
        <v>-1.0700000000000074</v>
      </c>
      <c r="S136" s="1">
        <f>'clp-3p-sal'!I136</f>
        <v>0</v>
      </c>
      <c r="T136" s="1">
        <f>'clp-3p-sal'!J136</f>
        <v>8.1000000000000227</v>
      </c>
      <c r="V136" s="1"/>
      <c r="W136" s="1"/>
      <c r="X136" s="1"/>
      <c r="Y136" s="1"/>
      <c r="Z136" s="2"/>
      <c r="AA136" s="1"/>
      <c r="AB136" s="1"/>
      <c r="AC136" s="2"/>
      <c r="AD136" s="1"/>
      <c r="AE136" s="1"/>
      <c r="BC136" s="1"/>
      <c r="BD136" s="1"/>
      <c r="BE136" s="1"/>
      <c r="BF136" s="1"/>
      <c r="BG136" s="2"/>
      <c r="BH136" s="1"/>
      <c r="BI136" s="1"/>
      <c r="BJ136" s="2"/>
      <c r="BK136" s="1"/>
      <c r="BL136" s="1"/>
      <c r="BN136" s="1"/>
      <c r="BO136" s="1"/>
      <c r="BP136" s="1"/>
      <c r="BQ136" s="1"/>
      <c r="BR136" s="2"/>
      <c r="BS136" s="1"/>
      <c r="BT136" s="1"/>
      <c r="BU136" s="2"/>
      <c r="BV136" s="1"/>
      <c r="BW136" s="1"/>
      <c r="BY136" s="1" t="e">
        <f>#REF!</f>
        <v>#REF!</v>
      </c>
      <c r="BZ136" s="1" t="e">
        <f>#REF!</f>
        <v>#REF!</v>
      </c>
      <c r="CA136" s="1" t="e">
        <f>#REF!</f>
        <v>#REF!</v>
      </c>
      <c r="CB136" s="1" t="e">
        <f>#REF!</f>
        <v>#REF!</v>
      </c>
      <c r="CC136" s="2" t="e">
        <f>#REF!</f>
        <v>#REF!</v>
      </c>
      <c r="CD136" s="1" t="e">
        <f>#REF!</f>
        <v>#REF!</v>
      </c>
      <c r="CE136" s="1" t="e">
        <f>#REF!</f>
        <v>#REF!</v>
      </c>
      <c r="CF136" s="2" t="e">
        <f>#REF!</f>
        <v>#REF!</v>
      </c>
      <c r="CG136" s="1" t="e">
        <f>#REF!</f>
        <v>#REF!</v>
      </c>
      <c r="CH136" s="1" t="e">
        <f>#REF!</f>
        <v>#REF!</v>
      </c>
      <c r="CJ136" s="1" t="e">
        <f>#REF!</f>
        <v>#REF!</v>
      </c>
      <c r="CK136" s="1" t="e">
        <f>#REF!</f>
        <v>#REF!</v>
      </c>
      <c r="CL136" s="1" t="e">
        <f>#REF!</f>
        <v>#REF!</v>
      </c>
      <c r="CM136" s="1" t="e">
        <f>#REF!</f>
        <v>#REF!</v>
      </c>
      <c r="CN136" s="2" t="e">
        <f>#REF!</f>
        <v>#REF!</v>
      </c>
      <c r="CO136" s="1" t="e">
        <f>#REF!</f>
        <v>#REF!</v>
      </c>
      <c r="CP136" s="1" t="e">
        <f>#REF!</f>
        <v>#REF!</v>
      </c>
      <c r="CQ136" s="2" t="e">
        <f>#REF!</f>
        <v>#REF!</v>
      </c>
      <c r="CR136" s="1" t="e">
        <f>#REF!</f>
        <v>#REF!</v>
      </c>
      <c r="CS136" s="1" t="e">
        <f>#REF!</f>
        <v>#REF!</v>
      </c>
      <c r="CU136" s="1"/>
      <c r="CV136" s="1"/>
      <c r="CW136" s="1"/>
      <c r="CX136" s="1"/>
      <c r="CY136" s="2"/>
      <c r="CZ136" s="1"/>
      <c r="DA136" s="1"/>
      <c r="DB136" s="2"/>
      <c r="DC136" s="1"/>
      <c r="DD136" s="1"/>
    </row>
    <row r="137" spans="1:108" x14ac:dyDescent="0.3">
      <c r="A137" s="1">
        <v>50</v>
      </c>
      <c r="B137" s="1"/>
      <c r="C137" s="1"/>
      <c r="D137" s="1"/>
      <c r="E137" s="2">
        <v>120.46</v>
      </c>
      <c r="F137" s="1"/>
      <c r="G137" s="1">
        <v>343.66</v>
      </c>
      <c r="H137" s="2">
        <f t="shared" si="10"/>
        <v>-1.1000000000000085</v>
      </c>
      <c r="I137" s="1">
        <f t="shared" si="11"/>
        <v>-22.539999999999964</v>
      </c>
      <c r="K137" s="1">
        <f>'clp-3p-sal'!A137</f>
        <v>50</v>
      </c>
      <c r="L137" s="1">
        <f>'clp-3p-sal'!B137</f>
        <v>0</v>
      </c>
      <c r="M137" s="1">
        <f>'clp-3p-sal'!C137</f>
        <v>0</v>
      </c>
      <c r="N137" s="1">
        <f>'clp-3p-sal'!D137</f>
        <v>0</v>
      </c>
      <c r="O137" s="2">
        <f>'clp-3p-sal'!E137</f>
        <v>94.85</v>
      </c>
      <c r="P137" s="1">
        <f>'clp-3p-sal'!F137</f>
        <v>0</v>
      </c>
      <c r="Q137" s="1">
        <f>'clp-3p-sal'!G137</f>
        <v>355.65</v>
      </c>
      <c r="R137" s="2">
        <f>'clp-3p-sal'!H137</f>
        <v>-8.0000000000012506E-2</v>
      </c>
      <c r="S137" s="1">
        <f>'clp-3p-sal'!I137</f>
        <v>0</v>
      </c>
      <c r="T137" s="1">
        <f>'clp-3p-sal'!J137</f>
        <v>4.3799999999999955</v>
      </c>
      <c r="V137" s="1"/>
      <c r="W137" s="1"/>
      <c r="X137" s="1"/>
      <c r="Y137" s="1"/>
      <c r="Z137" s="2"/>
      <c r="AA137" s="1"/>
      <c r="AB137" s="1"/>
      <c r="AC137" s="2"/>
      <c r="AD137" s="1"/>
      <c r="AE137" s="1"/>
      <c r="BC137" s="1"/>
      <c r="BD137" s="1"/>
      <c r="BE137" s="1"/>
      <c r="BF137" s="1"/>
      <c r="BG137" s="2"/>
      <c r="BH137" s="1"/>
      <c r="BI137" s="1"/>
      <c r="BJ137" s="2"/>
      <c r="BK137" s="1"/>
      <c r="BL137" s="1"/>
      <c r="BN137" s="1"/>
      <c r="BO137" s="1"/>
      <c r="BP137" s="1"/>
      <c r="BQ137" s="1"/>
      <c r="BR137" s="2"/>
      <c r="BS137" s="1"/>
      <c r="BT137" s="1"/>
      <c r="BU137" s="2"/>
      <c r="BV137" s="1"/>
      <c r="BW137" s="1"/>
      <c r="BY137" s="1" t="e">
        <f>#REF!</f>
        <v>#REF!</v>
      </c>
      <c r="BZ137" s="1" t="e">
        <f>#REF!</f>
        <v>#REF!</v>
      </c>
      <c r="CA137" s="1" t="e">
        <f>#REF!</f>
        <v>#REF!</v>
      </c>
      <c r="CB137" s="1" t="e">
        <f>#REF!</f>
        <v>#REF!</v>
      </c>
      <c r="CC137" s="2" t="e">
        <f>#REF!</f>
        <v>#REF!</v>
      </c>
      <c r="CD137" s="1" t="e">
        <f>#REF!</f>
        <v>#REF!</v>
      </c>
      <c r="CE137" s="1" t="e">
        <f>#REF!</f>
        <v>#REF!</v>
      </c>
      <c r="CF137" s="2" t="e">
        <f>#REF!</f>
        <v>#REF!</v>
      </c>
      <c r="CG137" s="1" t="e">
        <f>#REF!</f>
        <v>#REF!</v>
      </c>
      <c r="CH137" s="1" t="e">
        <f>#REF!</f>
        <v>#REF!</v>
      </c>
      <c r="CJ137" s="1" t="e">
        <f>#REF!</f>
        <v>#REF!</v>
      </c>
      <c r="CK137" s="1" t="e">
        <f>#REF!</f>
        <v>#REF!</v>
      </c>
      <c r="CL137" s="1" t="e">
        <f>#REF!</f>
        <v>#REF!</v>
      </c>
      <c r="CM137" s="1" t="e">
        <f>#REF!</f>
        <v>#REF!</v>
      </c>
      <c r="CN137" s="2" t="e">
        <f>#REF!</f>
        <v>#REF!</v>
      </c>
      <c r="CO137" s="1" t="e">
        <f>#REF!</f>
        <v>#REF!</v>
      </c>
      <c r="CP137" s="1" t="e">
        <f>#REF!</f>
        <v>#REF!</v>
      </c>
      <c r="CQ137" s="2" t="e">
        <f>#REF!</f>
        <v>#REF!</v>
      </c>
      <c r="CR137" s="1" t="e">
        <f>#REF!</f>
        <v>#REF!</v>
      </c>
      <c r="CS137" s="1" t="e">
        <f>#REF!</f>
        <v>#REF!</v>
      </c>
      <c r="CU137" s="1"/>
      <c r="CV137" s="1"/>
      <c r="CW137" s="1"/>
      <c r="CX137" s="1"/>
      <c r="CY137" s="2"/>
      <c r="CZ137" s="1"/>
      <c r="DA137" s="1"/>
      <c r="DB137" s="2"/>
      <c r="DC137" s="1"/>
      <c r="DD137" s="1"/>
    </row>
    <row r="138" spans="1:108" x14ac:dyDescent="0.3">
      <c r="A138" s="1">
        <v>60</v>
      </c>
      <c r="B138" s="1"/>
      <c r="C138" s="1"/>
      <c r="D138" s="1"/>
      <c r="E138" s="2">
        <v>118.05</v>
      </c>
      <c r="F138" s="1"/>
      <c r="G138" s="1">
        <v>347.62</v>
      </c>
      <c r="H138" s="2">
        <f t="shared" si="10"/>
        <v>-3.5100000000000051</v>
      </c>
      <c r="I138" s="1">
        <f t="shared" si="11"/>
        <v>-18.579999999999984</v>
      </c>
      <c r="K138" s="1">
        <f>'clp-3p-sal'!A138</f>
        <v>60</v>
      </c>
      <c r="L138" s="1">
        <f>'clp-3p-sal'!B138</f>
        <v>0</v>
      </c>
      <c r="M138" s="1">
        <f>'clp-3p-sal'!C138</f>
        <v>0</v>
      </c>
      <c r="N138" s="1">
        <f>'clp-3p-sal'!D138</f>
        <v>0</v>
      </c>
      <c r="O138" s="1">
        <f>'clp-3p-sal'!E138</f>
        <v>94.87</v>
      </c>
      <c r="P138" s="1">
        <f>'clp-3p-sal'!F138</f>
        <v>0</v>
      </c>
      <c r="Q138" s="1">
        <f>'clp-3p-sal'!G138</f>
        <v>353.63</v>
      </c>
      <c r="R138" s="1">
        <f>'clp-3p-sal'!H138</f>
        <v>-6.0000000000002274E-2</v>
      </c>
      <c r="S138" s="1">
        <f>'clp-3p-sal'!I138</f>
        <v>0</v>
      </c>
      <c r="T138" s="1">
        <f>'clp-3p-sal'!J138</f>
        <v>2.3600000000000136</v>
      </c>
      <c r="V138" s="1"/>
      <c r="W138" s="1"/>
      <c r="X138" s="1"/>
      <c r="Y138" s="1"/>
      <c r="Z138" s="2"/>
      <c r="AA138" s="1"/>
      <c r="AB138" s="1"/>
      <c r="AC138" s="2"/>
      <c r="AD138" s="1"/>
      <c r="AE138" s="1"/>
      <c r="BC138" s="1"/>
      <c r="BD138" s="1"/>
      <c r="BE138" s="1"/>
      <c r="BF138" s="1"/>
      <c r="BG138" s="2"/>
      <c r="BH138" s="1"/>
      <c r="BI138" s="1"/>
      <c r="BJ138" s="2"/>
      <c r="BK138" s="1"/>
      <c r="BL138" s="1"/>
      <c r="BN138" s="1"/>
      <c r="BO138" s="1"/>
      <c r="BP138" s="1"/>
      <c r="BQ138" s="1"/>
      <c r="BR138" s="2"/>
      <c r="BS138" s="1"/>
      <c r="BT138" s="1"/>
      <c r="BU138" s="2"/>
      <c r="BV138" s="1"/>
      <c r="BW138" s="1"/>
      <c r="BY138" s="1" t="e">
        <f>#REF!</f>
        <v>#REF!</v>
      </c>
      <c r="BZ138" s="1" t="e">
        <f>#REF!</f>
        <v>#REF!</v>
      </c>
      <c r="CA138" s="1" t="e">
        <f>#REF!</f>
        <v>#REF!</v>
      </c>
      <c r="CB138" s="1" t="e">
        <f>#REF!</f>
        <v>#REF!</v>
      </c>
      <c r="CC138" s="2" t="e">
        <f>#REF!</f>
        <v>#REF!</v>
      </c>
      <c r="CD138" s="1" t="e">
        <f>#REF!</f>
        <v>#REF!</v>
      </c>
      <c r="CE138" s="1" t="e">
        <f>#REF!</f>
        <v>#REF!</v>
      </c>
      <c r="CF138" s="2" t="e">
        <f>#REF!</f>
        <v>#REF!</v>
      </c>
      <c r="CG138" s="1" t="e">
        <f>#REF!</f>
        <v>#REF!</v>
      </c>
      <c r="CH138" s="1" t="e">
        <f>#REF!</f>
        <v>#REF!</v>
      </c>
      <c r="CJ138" s="1" t="e">
        <f>#REF!</f>
        <v>#REF!</v>
      </c>
      <c r="CK138" s="1" t="e">
        <f>#REF!</f>
        <v>#REF!</v>
      </c>
      <c r="CL138" s="1" t="e">
        <f>#REF!</f>
        <v>#REF!</v>
      </c>
      <c r="CM138" s="1" t="e">
        <f>#REF!</f>
        <v>#REF!</v>
      </c>
      <c r="CN138" s="2" t="e">
        <f>#REF!</f>
        <v>#REF!</v>
      </c>
      <c r="CO138" s="1" t="e">
        <f>#REF!</f>
        <v>#REF!</v>
      </c>
      <c r="CP138" s="1" t="e">
        <f>#REF!</f>
        <v>#REF!</v>
      </c>
      <c r="CQ138" s="2" t="e">
        <f>#REF!</f>
        <v>#REF!</v>
      </c>
      <c r="CR138" s="1" t="e">
        <f>#REF!</f>
        <v>#REF!</v>
      </c>
      <c r="CS138" s="1" t="e">
        <f>#REF!</f>
        <v>#REF!</v>
      </c>
      <c r="CU138" s="1"/>
      <c r="CV138" s="1"/>
      <c r="CW138" s="1"/>
      <c r="CX138" s="1"/>
      <c r="CY138" s="2"/>
      <c r="CZ138" s="1"/>
      <c r="DA138" s="1"/>
      <c r="DB138" s="2"/>
      <c r="DC138" s="1"/>
      <c r="DD138" s="1"/>
    </row>
    <row r="139" spans="1:108" x14ac:dyDescent="0.3">
      <c r="A139" s="1">
        <v>70</v>
      </c>
      <c r="B139" s="1"/>
      <c r="C139" s="1"/>
      <c r="D139" s="1"/>
      <c r="E139" s="2">
        <v>117.16</v>
      </c>
      <c r="F139" s="1"/>
      <c r="G139" s="1">
        <v>367.98</v>
      </c>
      <c r="H139" s="2">
        <f t="shared" si="10"/>
        <v>-4.4000000000000057</v>
      </c>
      <c r="I139" s="1">
        <f t="shared" si="11"/>
        <v>1.7800000000000296</v>
      </c>
      <c r="K139" s="1">
        <f>'clp-3p-sal'!A139</f>
        <v>70</v>
      </c>
      <c r="L139" s="1">
        <f>'clp-3p-sal'!B139</f>
        <v>0</v>
      </c>
      <c r="M139" s="1">
        <f>'clp-3p-sal'!C139</f>
        <v>0</v>
      </c>
      <c r="N139" s="1">
        <f>'clp-3p-sal'!D139</f>
        <v>0</v>
      </c>
      <c r="O139" s="2">
        <f>'clp-3p-sal'!E139</f>
        <v>91.22</v>
      </c>
      <c r="P139" s="1">
        <f>'clp-3p-sal'!F139</f>
        <v>0</v>
      </c>
      <c r="Q139" s="1">
        <f>'clp-3p-sal'!G139</f>
        <v>359.84</v>
      </c>
      <c r="R139" s="2">
        <f>'clp-3p-sal'!H139</f>
        <v>-3.710000000000008</v>
      </c>
      <c r="S139" s="1">
        <f>'clp-3p-sal'!I139</f>
        <v>0</v>
      </c>
      <c r="T139" s="1">
        <f>'clp-3p-sal'!J139</f>
        <v>8.5699999999999932</v>
      </c>
      <c r="V139" s="1"/>
      <c r="W139" s="1"/>
      <c r="X139" s="1"/>
      <c r="Y139" s="1"/>
      <c r="Z139" s="2"/>
      <c r="AA139" s="1"/>
      <c r="AB139" s="1"/>
      <c r="AC139" s="2"/>
      <c r="AD139" s="1"/>
      <c r="AE139" s="1"/>
      <c r="BC139" s="1"/>
      <c r="BD139" s="1"/>
      <c r="BE139" s="1"/>
      <c r="BF139" s="1"/>
      <c r="BG139" s="2"/>
      <c r="BH139" s="1"/>
      <c r="BI139" s="1"/>
      <c r="BJ139" s="2"/>
      <c r="BK139" s="1"/>
      <c r="BL139" s="1"/>
      <c r="BN139" s="1"/>
      <c r="BO139" s="1"/>
      <c r="BP139" s="1"/>
      <c r="BQ139" s="1"/>
      <c r="BR139" s="2"/>
      <c r="BS139" s="1"/>
      <c r="BT139" s="1"/>
      <c r="BU139" s="2"/>
      <c r="BV139" s="1"/>
      <c r="BW139" s="1"/>
      <c r="BY139" s="1" t="e">
        <f>#REF!</f>
        <v>#REF!</v>
      </c>
      <c r="BZ139" s="1" t="e">
        <f>#REF!</f>
        <v>#REF!</v>
      </c>
      <c r="CA139" s="1" t="e">
        <f>#REF!</f>
        <v>#REF!</v>
      </c>
      <c r="CB139" s="1" t="e">
        <f>#REF!</f>
        <v>#REF!</v>
      </c>
      <c r="CC139" s="2" t="e">
        <f>#REF!</f>
        <v>#REF!</v>
      </c>
      <c r="CD139" s="1" t="e">
        <f>#REF!</f>
        <v>#REF!</v>
      </c>
      <c r="CE139" s="1" t="e">
        <f>#REF!</f>
        <v>#REF!</v>
      </c>
      <c r="CF139" s="2" t="e">
        <f>#REF!</f>
        <v>#REF!</v>
      </c>
      <c r="CG139" s="1" t="e">
        <f>#REF!</f>
        <v>#REF!</v>
      </c>
      <c r="CH139" s="1" t="e">
        <f>#REF!</f>
        <v>#REF!</v>
      </c>
      <c r="CJ139" s="1" t="e">
        <f>#REF!</f>
        <v>#REF!</v>
      </c>
      <c r="CK139" s="1" t="e">
        <f>#REF!</f>
        <v>#REF!</v>
      </c>
      <c r="CL139" s="1" t="e">
        <f>#REF!</f>
        <v>#REF!</v>
      </c>
      <c r="CM139" s="1" t="e">
        <f>#REF!</f>
        <v>#REF!</v>
      </c>
      <c r="CN139" s="2" t="e">
        <f>#REF!</f>
        <v>#REF!</v>
      </c>
      <c r="CO139" s="1" t="e">
        <f>#REF!</f>
        <v>#REF!</v>
      </c>
      <c r="CP139" s="1" t="e">
        <f>#REF!</f>
        <v>#REF!</v>
      </c>
      <c r="CQ139" s="2" t="e">
        <f>#REF!</f>
        <v>#REF!</v>
      </c>
      <c r="CR139" s="1" t="e">
        <f>#REF!</f>
        <v>#REF!</v>
      </c>
      <c r="CS139" s="1" t="e">
        <f>#REF!</f>
        <v>#REF!</v>
      </c>
      <c r="CU139" s="1"/>
      <c r="CV139" s="1"/>
      <c r="CW139" s="1"/>
      <c r="CX139" s="1"/>
      <c r="CY139" s="2"/>
      <c r="CZ139" s="1"/>
      <c r="DA139" s="1"/>
      <c r="DB139" s="2"/>
      <c r="DC139" s="1"/>
      <c r="DD139" s="1"/>
    </row>
    <row r="140" spans="1:108" x14ac:dyDescent="0.3">
      <c r="A140" s="1">
        <v>80</v>
      </c>
      <c r="B140" s="1"/>
      <c r="C140" s="1"/>
      <c r="D140" s="1"/>
      <c r="E140" s="2">
        <v>117.83</v>
      </c>
      <c r="F140" s="1"/>
      <c r="G140" s="1">
        <v>354.28</v>
      </c>
      <c r="H140" s="2">
        <f t="shared" si="10"/>
        <v>-3.730000000000004</v>
      </c>
      <c r="I140" s="1">
        <f t="shared" si="11"/>
        <v>-11.920000000000016</v>
      </c>
      <c r="K140" s="1">
        <f>'clp-3p-sal'!A140</f>
        <v>80</v>
      </c>
      <c r="L140" s="1">
        <f>'clp-3p-sal'!B140</f>
        <v>0</v>
      </c>
      <c r="M140" s="1">
        <f>'clp-3p-sal'!C140</f>
        <v>0</v>
      </c>
      <c r="N140" s="1">
        <f>'clp-3p-sal'!D140</f>
        <v>0</v>
      </c>
      <c r="O140" s="2">
        <f>'clp-3p-sal'!E140</f>
        <v>93.99</v>
      </c>
      <c r="P140" s="1">
        <f>'clp-3p-sal'!F140</f>
        <v>0</v>
      </c>
      <c r="Q140" s="1">
        <f>'clp-3p-sal'!G140</f>
        <v>356.48</v>
      </c>
      <c r="R140" s="2">
        <f>'clp-3p-sal'!H140</f>
        <v>-0.94000000000001194</v>
      </c>
      <c r="S140" s="1">
        <f>'clp-3p-sal'!I140</f>
        <v>0</v>
      </c>
      <c r="T140" s="1">
        <f>'clp-3p-sal'!J140</f>
        <v>5.2100000000000364</v>
      </c>
      <c r="V140" s="1"/>
      <c r="W140" s="1"/>
      <c r="X140" s="1"/>
      <c r="Y140" s="1"/>
      <c r="Z140" s="2"/>
      <c r="AA140" s="1"/>
      <c r="AB140" s="1"/>
      <c r="AC140" s="2"/>
      <c r="AD140" s="1"/>
      <c r="AE140" s="1"/>
      <c r="BC140" s="1"/>
      <c r="BD140" s="1"/>
      <c r="BE140" s="1"/>
      <c r="BF140" s="1"/>
      <c r="BG140" s="2"/>
      <c r="BH140" s="1"/>
      <c r="BI140" s="1"/>
      <c r="BJ140" s="2"/>
      <c r="BK140" s="1"/>
      <c r="BL140" s="1"/>
      <c r="BN140" s="1"/>
      <c r="BO140" s="1"/>
      <c r="BP140" s="1"/>
      <c r="BQ140" s="1"/>
      <c r="BR140" s="2"/>
      <c r="BS140" s="1"/>
      <c r="BT140" s="1"/>
      <c r="BU140" s="2"/>
      <c r="BV140" s="1"/>
      <c r="BW140" s="1"/>
      <c r="BY140" s="1" t="e">
        <f>#REF!</f>
        <v>#REF!</v>
      </c>
      <c r="BZ140" s="1" t="e">
        <f>#REF!</f>
        <v>#REF!</v>
      </c>
      <c r="CA140" s="1" t="e">
        <f>#REF!</f>
        <v>#REF!</v>
      </c>
      <c r="CB140" s="1" t="e">
        <f>#REF!</f>
        <v>#REF!</v>
      </c>
      <c r="CC140" s="2" t="e">
        <f>#REF!</f>
        <v>#REF!</v>
      </c>
      <c r="CD140" s="1" t="e">
        <f>#REF!</f>
        <v>#REF!</v>
      </c>
      <c r="CE140" s="1" t="e">
        <f>#REF!</f>
        <v>#REF!</v>
      </c>
      <c r="CF140" s="2" t="e">
        <f>#REF!</f>
        <v>#REF!</v>
      </c>
      <c r="CG140" s="1" t="e">
        <f>#REF!</f>
        <v>#REF!</v>
      </c>
      <c r="CH140" s="1" t="e">
        <f>#REF!</f>
        <v>#REF!</v>
      </c>
      <c r="CJ140" s="1" t="e">
        <f>#REF!</f>
        <v>#REF!</v>
      </c>
      <c r="CK140" s="1" t="e">
        <f>#REF!</f>
        <v>#REF!</v>
      </c>
      <c r="CL140" s="1" t="e">
        <f>#REF!</f>
        <v>#REF!</v>
      </c>
      <c r="CM140" s="1" t="e">
        <f>#REF!</f>
        <v>#REF!</v>
      </c>
      <c r="CN140" s="2" t="e">
        <f>#REF!</f>
        <v>#REF!</v>
      </c>
      <c r="CO140" s="1" t="e">
        <f>#REF!</f>
        <v>#REF!</v>
      </c>
      <c r="CP140" s="1" t="e">
        <f>#REF!</f>
        <v>#REF!</v>
      </c>
      <c r="CQ140" s="2" t="e">
        <f>#REF!</f>
        <v>#REF!</v>
      </c>
      <c r="CR140" s="1" t="e">
        <f>#REF!</f>
        <v>#REF!</v>
      </c>
      <c r="CS140" s="1" t="e">
        <f>#REF!</f>
        <v>#REF!</v>
      </c>
      <c r="CU140" s="1"/>
      <c r="CV140" s="1"/>
      <c r="CW140" s="1"/>
      <c r="CX140" s="1"/>
      <c r="CY140" s="2"/>
      <c r="CZ140" s="1"/>
      <c r="DA140" s="1"/>
      <c r="DB140" s="2"/>
      <c r="DC140" s="1"/>
      <c r="DD140" s="1"/>
    </row>
    <row r="141" spans="1:108" x14ac:dyDescent="0.3">
      <c r="A141" s="1">
        <v>90</v>
      </c>
      <c r="B141" s="1"/>
      <c r="C141" s="1"/>
      <c r="D141" s="1"/>
      <c r="E141" s="2">
        <v>119.39</v>
      </c>
      <c r="F141" s="1"/>
      <c r="G141" s="1">
        <v>350.98</v>
      </c>
      <c r="H141" s="2">
        <f t="shared" si="10"/>
        <v>-2.1700000000000017</v>
      </c>
      <c r="I141" s="1">
        <f t="shared" si="11"/>
        <v>-15.21999999999997</v>
      </c>
      <c r="K141" s="1">
        <f>'clp-3p-sal'!A141</f>
        <v>90</v>
      </c>
      <c r="L141" s="1">
        <f>'clp-3p-sal'!B141</f>
        <v>0</v>
      </c>
      <c r="M141" s="1">
        <f>'clp-3p-sal'!C141</f>
        <v>0</v>
      </c>
      <c r="N141" s="1">
        <f>'clp-3p-sal'!D141</f>
        <v>0</v>
      </c>
      <c r="O141" s="2">
        <f>'clp-3p-sal'!E141</f>
        <v>92.88</v>
      </c>
      <c r="P141" s="1">
        <f>'clp-3p-sal'!F141</f>
        <v>0</v>
      </c>
      <c r="Q141" s="1">
        <f>'clp-3p-sal'!G141</f>
        <v>360.24</v>
      </c>
      <c r="R141" s="2">
        <f>'clp-3p-sal'!H141</f>
        <v>-2.0500000000000114</v>
      </c>
      <c r="S141" s="1">
        <f>'clp-3p-sal'!I141</f>
        <v>0</v>
      </c>
      <c r="T141" s="1">
        <f>'clp-3p-sal'!J141</f>
        <v>8.9700000000000273</v>
      </c>
      <c r="V141" s="1"/>
      <c r="W141" s="1"/>
      <c r="X141" s="1"/>
      <c r="Y141" s="1"/>
      <c r="Z141" s="2"/>
      <c r="AA141" s="1"/>
      <c r="AB141" s="1"/>
      <c r="AC141" s="2"/>
      <c r="AD141" s="1"/>
      <c r="AE141" s="1"/>
      <c r="BC141" s="1"/>
      <c r="BD141" s="1"/>
      <c r="BE141" s="1"/>
      <c r="BF141" s="1"/>
      <c r="BG141" s="2"/>
      <c r="BH141" s="1"/>
      <c r="BI141" s="1"/>
      <c r="BJ141" s="2"/>
      <c r="BK141" s="1"/>
      <c r="BL141" s="1"/>
      <c r="BN141" s="1"/>
      <c r="BO141" s="1"/>
      <c r="BP141" s="1"/>
      <c r="BQ141" s="1"/>
      <c r="BR141" s="2"/>
      <c r="BS141" s="1"/>
      <c r="BT141" s="1"/>
      <c r="BU141" s="2"/>
      <c r="BV141" s="1"/>
      <c r="BW141" s="1"/>
      <c r="BY141" s="1" t="e">
        <f>#REF!</f>
        <v>#REF!</v>
      </c>
      <c r="BZ141" s="1" t="e">
        <f>#REF!</f>
        <v>#REF!</v>
      </c>
      <c r="CA141" s="1" t="e">
        <f>#REF!</f>
        <v>#REF!</v>
      </c>
      <c r="CB141" s="1" t="e">
        <f>#REF!</f>
        <v>#REF!</v>
      </c>
      <c r="CC141" s="2" t="e">
        <f>#REF!</f>
        <v>#REF!</v>
      </c>
      <c r="CD141" s="1" t="e">
        <f>#REF!</f>
        <v>#REF!</v>
      </c>
      <c r="CE141" s="1" t="e">
        <f>#REF!</f>
        <v>#REF!</v>
      </c>
      <c r="CF141" s="2" t="e">
        <f>#REF!</f>
        <v>#REF!</v>
      </c>
      <c r="CG141" s="1" t="e">
        <f>#REF!</f>
        <v>#REF!</v>
      </c>
      <c r="CH141" s="1" t="e">
        <f>#REF!</f>
        <v>#REF!</v>
      </c>
      <c r="CJ141" s="1" t="e">
        <f>#REF!</f>
        <v>#REF!</v>
      </c>
      <c r="CK141" s="1" t="e">
        <f>#REF!</f>
        <v>#REF!</v>
      </c>
      <c r="CL141" s="1" t="e">
        <f>#REF!</f>
        <v>#REF!</v>
      </c>
      <c r="CM141" s="1" t="e">
        <f>#REF!</f>
        <v>#REF!</v>
      </c>
      <c r="CN141" s="2" t="e">
        <f>#REF!</f>
        <v>#REF!</v>
      </c>
      <c r="CO141" s="1" t="e">
        <f>#REF!</f>
        <v>#REF!</v>
      </c>
      <c r="CP141" s="1" t="e">
        <f>#REF!</f>
        <v>#REF!</v>
      </c>
      <c r="CQ141" s="2" t="e">
        <f>#REF!</f>
        <v>#REF!</v>
      </c>
      <c r="CR141" s="1" t="e">
        <f>#REF!</f>
        <v>#REF!</v>
      </c>
      <c r="CS141" s="1" t="e">
        <f>#REF!</f>
        <v>#REF!</v>
      </c>
      <c r="CU141" s="1"/>
      <c r="CV141" s="1"/>
      <c r="CW141" s="1"/>
      <c r="CX141" s="1"/>
      <c r="CY141" s="2"/>
      <c r="CZ141" s="1"/>
      <c r="DA141" s="1"/>
      <c r="DB141" s="2"/>
      <c r="DC141" s="1"/>
      <c r="DD141" s="1"/>
    </row>
    <row r="142" spans="1:108" x14ac:dyDescent="0.3">
      <c r="A142" s="1">
        <v>100</v>
      </c>
      <c r="B142" s="1"/>
      <c r="C142" s="1"/>
      <c r="D142" s="1"/>
      <c r="E142" s="2">
        <v>116.87</v>
      </c>
      <c r="F142" s="1"/>
      <c r="G142" s="1">
        <v>370.59</v>
      </c>
      <c r="H142" s="2">
        <f t="shared" si="10"/>
        <v>-4.6899999999999977</v>
      </c>
      <c r="I142" s="1">
        <f t="shared" si="11"/>
        <v>4.3899999999999864</v>
      </c>
      <c r="K142" s="1">
        <f>'clp-3p-sal'!A142</f>
        <v>100</v>
      </c>
      <c r="L142" s="1">
        <f>'clp-3p-sal'!B142</f>
        <v>0</v>
      </c>
      <c r="M142" s="1">
        <f>'clp-3p-sal'!C142</f>
        <v>0</v>
      </c>
      <c r="N142" s="1">
        <f>'clp-3p-sal'!D142</f>
        <v>0</v>
      </c>
      <c r="O142" s="1">
        <f>'clp-3p-sal'!E142</f>
        <v>92.57</v>
      </c>
      <c r="P142" s="1">
        <f>'clp-3p-sal'!F142</f>
        <v>0</v>
      </c>
      <c r="Q142" s="1">
        <f>'clp-3p-sal'!G142</f>
        <v>364.55</v>
      </c>
      <c r="R142" s="1">
        <f>'clp-3p-sal'!H142</f>
        <v>-2.3600000000000136</v>
      </c>
      <c r="S142" s="1">
        <f>'clp-3p-sal'!I142</f>
        <v>0</v>
      </c>
      <c r="T142" s="1">
        <f>'clp-3p-sal'!J142</f>
        <v>13.28000000000003</v>
      </c>
      <c r="V142" s="1"/>
      <c r="W142" s="1"/>
      <c r="X142" s="1"/>
      <c r="Y142" s="1"/>
      <c r="Z142" s="2"/>
      <c r="AA142" s="1"/>
      <c r="AB142" s="1"/>
      <c r="AC142" s="2"/>
      <c r="AD142" s="1"/>
      <c r="AE142" s="1"/>
      <c r="BC142" s="1"/>
      <c r="BD142" s="1"/>
      <c r="BE142" s="1"/>
      <c r="BF142" s="1"/>
      <c r="BG142" s="2"/>
      <c r="BH142" s="1"/>
      <c r="BI142" s="1"/>
      <c r="BJ142" s="2"/>
      <c r="BK142" s="1"/>
      <c r="BL142" s="1"/>
      <c r="BN142" s="1"/>
      <c r="BO142" s="1"/>
      <c r="BP142" s="1"/>
      <c r="BQ142" s="1"/>
      <c r="BR142" s="2"/>
      <c r="BS142" s="1"/>
      <c r="BT142" s="1"/>
      <c r="BU142" s="2"/>
      <c r="BV142" s="1"/>
      <c r="BW142" s="1"/>
      <c r="BY142" s="1" t="e">
        <f>#REF!</f>
        <v>#REF!</v>
      </c>
      <c r="BZ142" s="1" t="e">
        <f>#REF!</f>
        <v>#REF!</v>
      </c>
      <c r="CA142" s="1" t="e">
        <f>#REF!</f>
        <v>#REF!</v>
      </c>
      <c r="CB142" s="1" t="e">
        <f>#REF!</f>
        <v>#REF!</v>
      </c>
      <c r="CC142" s="2" t="e">
        <f>#REF!</f>
        <v>#REF!</v>
      </c>
      <c r="CD142" s="1" t="e">
        <f>#REF!</f>
        <v>#REF!</v>
      </c>
      <c r="CE142" s="1" t="e">
        <f>#REF!</f>
        <v>#REF!</v>
      </c>
      <c r="CF142" s="2" t="e">
        <f>#REF!</f>
        <v>#REF!</v>
      </c>
      <c r="CG142" s="1" t="e">
        <f>#REF!</f>
        <v>#REF!</v>
      </c>
      <c r="CH142" s="1" t="e">
        <f>#REF!</f>
        <v>#REF!</v>
      </c>
      <c r="CJ142" s="1" t="e">
        <f>#REF!</f>
        <v>#REF!</v>
      </c>
      <c r="CK142" s="1" t="e">
        <f>#REF!</f>
        <v>#REF!</v>
      </c>
      <c r="CL142" s="1" t="e">
        <f>#REF!</f>
        <v>#REF!</v>
      </c>
      <c r="CM142" s="1" t="e">
        <f>#REF!</f>
        <v>#REF!</v>
      </c>
      <c r="CN142" s="2" t="e">
        <f>#REF!</f>
        <v>#REF!</v>
      </c>
      <c r="CO142" s="1" t="e">
        <f>#REF!</f>
        <v>#REF!</v>
      </c>
      <c r="CP142" s="1" t="e">
        <f>#REF!</f>
        <v>#REF!</v>
      </c>
      <c r="CQ142" s="2" t="e">
        <f>#REF!</f>
        <v>#REF!</v>
      </c>
      <c r="CR142" s="1" t="e">
        <f>#REF!</f>
        <v>#REF!</v>
      </c>
      <c r="CS142" s="1" t="e">
        <f>#REF!</f>
        <v>#REF!</v>
      </c>
      <c r="CU142" s="1"/>
      <c r="CV142" s="1"/>
      <c r="CW142" s="1"/>
      <c r="CX142" s="1"/>
      <c r="CY142" s="2"/>
      <c r="CZ142" s="1"/>
      <c r="DA142" s="1"/>
      <c r="DB142" s="2"/>
      <c r="DC142" s="1"/>
      <c r="DD142" s="1"/>
    </row>
    <row r="143" spans="1:108" x14ac:dyDescent="0.3">
      <c r="A143" s="1">
        <v>110</v>
      </c>
      <c r="B143" s="1"/>
      <c r="C143" s="1"/>
      <c r="D143" s="1"/>
      <c r="E143" s="2">
        <v>123.18</v>
      </c>
      <c r="F143" s="1"/>
      <c r="G143" s="1">
        <v>355.89</v>
      </c>
      <c r="H143" s="2">
        <f t="shared" si="10"/>
        <v>1.6200000000000045</v>
      </c>
      <c r="I143" s="1">
        <f t="shared" si="11"/>
        <v>-10.310000000000002</v>
      </c>
      <c r="K143" s="1">
        <f>'clp-3p-sal'!A143</f>
        <v>110</v>
      </c>
      <c r="L143" s="1">
        <f>'clp-3p-sal'!B143</f>
        <v>0</v>
      </c>
      <c r="M143" s="1">
        <f>'clp-3p-sal'!C143</f>
        <v>0</v>
      </c>
      <c r="N143" s="1">
        <f>'clp-3p-sal'!D143</f>
        <v>0</v>
      </c>
      <c r="O143" s="1">
        <f>'clp-3p-sal'!E143</f>
        <v>92.71</v>
      </c>
      <c r="P143" s="1">
        <f>'clp-3p-sal'!F143</f>
        <v>0</v>
      </c>
      <c r="Q143" s="1">
        <f>'clp-3p-sal'!G143</f>
        <v>363.02</v>
      </c>
      <c r="R143" s="1">
        <f>'clp-3p-sal'!H143</f>
        <v>-2.2200000000000131</v>
      </c>
      <c r="S143" s="1">
        <f>'clp-3p-sal'!I143</f>
        <v>0</v>
      </c>
      <c r="T143" s="1">
        <f>'clp-3p-sal'!J143</f>
        <v>11.75</v>
      </c>
      <c r="V143" s="1"/>
      <c r="W143" s="1"/>
      <c r="X143" s="1"/>
      <c r="Y143" s="1"/>
      <c r="Z143" s="2"/>
      <c r="AA143" s="1"/>
      <c r="AB143" s="1"/>
      <c r="AC143" s="2"/>
      <c r="AD143" s="1"/>
      <c r="AE143" s="1"/>
      <c r="BC143" s="1"/>
      <c r="BD143" s="1"/>
      <c r="BE143" s="1"/>
      <c r="BF143" s="1"/>
      <c r="BG143" s="2"/>
      <c r="BH143" s="1"/>
      <c r="BI143" s="1"/>
      <c r="BJ143" s="2"/>
      <c r="BK143" s="1"/>
      <c r="BL143" s="1"/>
      <c r="BN143" s="1"/>
      <c r="BO143" s="1"/>
      <c r="BP143" s="1"/>
      <c r="BQ143" s="1"/>
      <c r="BR143" s="2"/>
      <c r="BS143" s="1"/>
      <c r="BT143" s="1"/>
      <c r="BU143" s="2"/>
      <c r="BV143" s="1"/>
      <c r="BW143" s="1"/>
      <c r="BY143" s="1" t="e">
        <f>#REF!</f>
        <v>#REF!</v>
      </c>
      <c r="BZ143" s="1" t="e">
        <f>#REF!</f>
        <v>#REF!</v>
      </c>
      <c r="CA143" s="1" t="e">
        <f>#REF!</f>
        <v>#REF!</v>
      </c>
      <c r="CB143" s="1" t="e">
        <f>#REF!</f>
        <v>#REF!</v>
      </c>
      <c r="CC143" s="2" t="e">
        <f>#REF!</f>
        <v>#REF!</v>
      </c>
      <c r="CD143" s="1" t="e">
        <f>#REF!</f>
        <v>#REF!</v>
      </c>
      <c r="CE143" s="1" t="e">
        <f>#REF!</f>
        <v>#REF!</v>
      </c>
      <c r="CF143" s="2" t="e">
        <f>#REF!</f>
        <v>#REF!</v>
      </c>
      <c r="CG143" s="1" t="e">
        <f>#REF!</f>
        <v>#REF!</v>
      </c>
      <c r="CH143" s="1" t="e">
        <f>#REF!</f>
        <v>#REF!</v>
      </c>
      <c r="CJ143" s="1" t="e">
        <f>#REF!</f>
        <v>#REF!</v>
      </c>
      <c r="CK143" s="1" t="e">
        <f>#REF!</f>
        <v>#REF!</v>
      </c>
      <c r="CL143" s="1" t="e">
        <f>#REF!</f>
        <v>#REF!</v>
      </c>
      <c r="CM143" s="1" t="e">
        <f>#REF!</f>
        <v>#REF!</v>
      </c>
      <c r="CN143" s="2" t="e">
        <f>#REF!</f>
        <v>#REF!</v>
      </c>
      <c r="CO143" s="1" t="e">
        <f>#REF!</f>
        <v>#REF!</v>
      </c>
      <c r="CP143" s="1" t="e">
        <f>#REF!</f>
        <v>#REF!</v>
      </c>
      <c r="CQ143" s="2" t="e">
        <f>#REF!</f>
        <v>#REF!</v>
      </c>
      <c r="CR143" s="1" t="e">
        <f>#REF!</f>
        <v>#REF!</v>
      </c>
      <c r="CS143" s="1" t="e">
        <f>#REF!</f>
        <v>#REF!</v>
      </c>
      <c r="CU143" s="1"/>
      <c r="CV143" s="1"/>
      <c r="CW143" s="1"/>
      <c r="CX143" s="1"/>
      <c r="CY143" s="2"/>
      <c r="CZ143" s="1"/>
      <c r="DA143" s="1"/>
      <c r="DB143" s="2"/>
      <c r="DC143" s="1"/>
      <c r="DD143" s="1"/>
    </row>
    <row r="144" spans="1:108" x14ac:dyDescent="0.3">
      <c r="A144" s="1">
        <v>120</v>
      </c>
      <c r="B144" s="1"/>
      <c r="C144" s="1"/>
      <c r="D144" s="1"/>
      <c r="E144" s="2">
        <v>124</v>
      </c>
      <c r="F144" s="1"/>
      <c r="G144" s="1">
        <v>342.28</v>
      </c>
      <c r="H144" s="2">
        <f t="shared" si="10"/>
        <v>2.4399999999999977</v>
      </c>
      <c r="I144" s="1">
        <f t="shared" si="11"/>
        <v>-23.920000000000016</v>
      </c>
      <c r="K144" s="1">
        <f>'clp-3p-sal'!A144</f>
        <v>120</v>
      </c>
      <c r="L144" s="1">
        <f>'clp-3p-sal'!B144</f>
        <v>0</v>
      </c>
      <c r="M144" s="1">
        <f>'clp-3p-sal'!C144</f>
        <v>0</v>
      </c>
      <c r="N144" s="1">
        <f>'clp-3p-sal'!D144</f>
        <v>0</v>
      </c>
      <c r="O144" s="1">
        <f>'clp-3p-sal'!E144</f>
        <v>92.6</v>
      </c>
      <c r="P144" s="1">
        <f>'clp-3p-sal'!F144</f>
        <v>0</v>
      </c>
      <c r="Q144" s="1">
        <f>'clp-3p-sal'!G144</f>
        <v>361.87</v>
      </c>
      <c r="R144" s="1">
        <f>'clp-3p-sal'!H144</f>
        <v>-2.3300000000000125</v>
      </c>
      <c r="S144" s="1">
        <f>'clp-3p-sal'!I144</f>
        <v>0</v>
      </c>
      <c r="T144" s="1">
        <f>'clp-3p-sal'!J144</f>
        <v>10.600000000000023</v>
      </c>
      <c r="V144" s="1"/>
      <c r="W144" s="1"/>
      <c r="X144" s="1"/>
      <c r="Y144" s="1"/>
      <c r="Z144" s="2"/>
      <c r="AA144" s="1"/>
      <c r="AB144" s="1"/>
      <c r="AC144" s="2"/>
      <c r="AD144" s="1"/>
      <c r="AE144" s="1"/>
      <c r="BC144" s="1"/>
      <c r="BD144" s="1"/>
      <c r="BE144" s="1"/>
      <c r="BF144" s="1"/>
      <c r="BG144" s="2"/>
      <c r="BH144" s="1"/>
      <c r="BI144" s="1"/>
      <c r="BJ144" s="2"/>
      <c r="BK144" s="1"/>
      <c r="BL144" s="1"/>
      <c r="BN144" s="1"/>
      <c r="BO144" s="1"/>
      <c r="BP144" s="1"/>
      <c r="BQ144" s="1"/>
      <c r="BR144" s="2"/>
      <c r="BS144" s="1"/>
      <c r="BT144" s="1"/>
      <c r="BU144" s="2"/>
      <c r="BV144" s="1"/>
      <c r="BW144" s="1"/>
      <c r="BY144" s="1" t="e">
        <f>#REF!</f>
        <v>#REF!</v>
      </c>
      <c r="BZ144" s="1" t="e">
        <f>#REF!</f>
        <v>#REF!</v>
      </c>
      <c r="CA144" s="1" t="e">
        <f>#REF!</f>
        <v>#REF!</v>
      </c>
      <c r="CB144" s="1" t="e">
        <f>#REF!</f>
        <v>#REF!</v>
      </c>
      <c r="CC144" s="2" t="e">
        <f>#REF!</f>
        <v>#REF!</v>
      </c>
      <c r="CD144" s="1" t="e">
        <f>#REF!</f>
        <v>#REF!</v>
      </c>
      <c r="CE144" s="1" t="e">
        <f>#REF!</f>
        <v>#REF!</v>
      </c>
      <c r="CF144" s="2" t="e">
        <f>#REF!</f>
        <v>#REF!</v>
      </c>
      <c r="CG144" s="1" t="e">
        <f>#REF!</f>
        <v>#REF!</v>
      </c>
      <c r="CH144" s="1" t="e">
        <f>#REF!</f>
        <v>#REF!</v>
      </c>
      <c r="CJ144" s="1" t="e">
        <f>#REF!</f>
        <v>#REF!</v>
      </c>
      <c r="CK144" s="1" t="e">
        <f>#REF!</f>
        <v>#REF!</v>
      </c>
      <c r="CL144" s="1" t="e">
        <f>#REF!</f>
        <v>#REF!</v>
      </c>
      <c r="CM144" s="1" t="e">
        <f>#REF!</f>
        <v>#REF!</v>
      </c>
      <c r="CN144" s="2" t="e">
        <f>#REF!</f>
        <v>#REF!</v>
      </c>
      <c r="CO144" s="1" t="e">
        <f>#REF!</f>
        <v>#REF!</v>
      </c>
      <c r="CP144" s="1" t="e">
        <f>#REF!</f>
        <v>#REF!</v>
      </c>
      <c r="CQ144" s="2" t="e">
        <f>#REF!</f>
        <v>#REF!</v>
      </c>
      <c r="CR144" s="1" t="e">
        <f>#REF!</f>
        <v>#REF!</v>
      </c>
      <c r="CS144" s="1" t="e">
        <f>#REF!</f>
        <v>#REF!</v>
      </c>
      <c r="CU144" s="1"/>
      <c r="CV144" s="1"/>
      <c r="CW144" s="1"/>
      <c r="CX144" s="1"/>
      <c r="CY144" s="2"/>
      <c r="CZ144" s="1"/>
      <c r="DA144" s="1"/>
      <c r="DB144" s="2"/>
      <c r="DC144" s="1"/>
      <c r="DD144" s="1"/>
    </row>
    <row r="146" spans="1:108" x14ac:dyDescent="0.3">
      <c r="A146" s="187" t="s">
        <v>56</v>
      </c>
      <c r="B146" s="187"/>
      <c r="C146" s="187"/>
      <c r="D146" s="187"/>
      <c r="E146" s="187"/>
      <c r="F146" s="187"/>
      <c r="G146" s="187"/>
      <c r="H146" s="187"/>
      <c r="I146" s="187"/>
      <c r="K146" s="187" t="str">
        <f>'clp-3p-sal'!A146</f>
        <v xml:space="preserve">rat11 16.4.2020-CH-2(clp-3p-11) </v>
      </c>
      <c r="L146" s="187"/>
      <c r="M146" s="187"/>
      <c r="N146" s="187"/>
      <c r="O146" s="187"/>
      <c r="P146" s="187"/>
      <c r="Q146" s="187"/>
      <c r="R146" s="187"/>
      <c r="S146" s="187"/>
      <c r="T146" s="187"/>
      <c r="BC146" s="187"/>
      <c r="BD146" s="187"/>
      <c r="BE146" s="187"/>
      <c r="BF146" s="187"/>
      <c r="BG146" s="187"/>
      <c r="BH146" s="187"/>
      <c r="BI146" s="187"/>
      <c r="BJ146" s="187"/>
      <c r="BK146" s="187"/>
      <c r="BL146" s="187"/>
      <c r="BN146" s="187"/>
      <c r="BO146" s="187"/>
      <c r="BP146" s="187"/>
      <c r="BQ146" s="187"/>
      <c r="BR146" s="187"/>
      <c r="BS146" s="187"/>
      <c r="BT146" s="187"/>
      <c r="BU146" s="187"/>
      <c r="BV146" s="187"/>
      <c r="BW146" s="187"/>
      <c r="BY146" s="187" t="e">
        <f>#REF!</f>
        <v>#REF!</v>
      </c>
      <c r="BZ146" s="187"/>
      <c r="CA146" s="187"/>
      <c r="CB146" s="187"/>
      <c r="CC146" s="187"/>
      <c r="CD146" s="187"/>
      <c r="CE146" s="187"/>
      <c r="CF146" s="187"/>
      <c r="CG146" s="187"/>
      <c r="CH146" s="187"/>
      <c r="CJ146" s="187" t="e">
        <f>#REF!</f>
        <v>#REF!</v>
      </c>
      <c r="CK146" s="187"/>
      <c r="CL146" s="187"/>
      <c r="CM146" s="187"/>
      <c r="CN146" s="187"/>
      <c r="CO146" s="187"/>
      <c r="CP146" s="187"/>
      <c r="CQ146" s="187"/>
      <c r="CR146" s="187"/>
      <c r="CS146" s="187"/>
      <c r="CU146" s="187"/>
      <c r="CV146" s="187"/>
      <c r="CW146" s="187"/>
      <c r="CX146" s="187"/>
      <c r="CY146" s="187"/>
      <c r="CZ146" s="187"/>
      <c r="DA146" s="187"/>
      <c r="DB146" s="187"/>
      <c r="DC146" s="187"/>
      <c r="DD146" s="187"/>
    </row>
    <row r="147" spans="1:108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 t="s">
        <v>4</v>
      </c>
      <c r="K147" s="1" t="str">
        <f>'clp-3p-sal'!A147</f>
        <v>time</v>
      </c>
      <c r="L147" s="1"/>
      <c r="M147" s="1"/>
      <c r="N147" s="1"/>
      <c r="O147" s="1" t="str">
        <f>'clp-3p-sal'!E147</f>
        <v>MAP</v>
      </c>
      <c r="P147" s="1"/>
      <c r="Q147" s="1" t="str">
        <f>'clp-3p-sal'!G147</f>
        <v>HR</v>
      </c>
      <c r="R147" s="1" t="str">
        <f>'clp-3p-sal'!H147</f>
        <v>ΔMAP</v>
      </c>
      <c r="S147" s="1"/>
      <c r="T147" s="1" t="str">
        <f>'clp-3p-sal'!J147</f>
        <v>ΔHR</v>
      </c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Y147" s="1" t="e">
        <f>#REF!</f>
        <v>#REF!</v>
      </c>
      <c r="BZ147" s="1" t="e">
        <f>#REF!</f>
        <v>#REF!</v>
      </c>
      <c r="CA147" s="1" t="e">
        <f>#REF!</f>
        <v>#REF!</v>
      </c>
      <c r="CB147" s="1" t="e">
        <f>#REF!</f>
        <v>#REF!</v>
      </c>
      <c r="CC147" s="1" t="e">
        <f>#REF!</f>
        <v>#REF!</v>
      </c>
      <c r="CD147" s="1" t="e">
        <f>#REF!</f>
        <v>#REF!</v>
      </c>
      <c r="CE147" s="1" t="e">
        <f>#REF!</f>
        <v>#REF!</v>
      </c>
      <c r="CF147" s="1" t="e">
        <f>#REF!</f>
        <v>#REF!</v>
      </c>
      <c r="CG147" s="1" t="e">
        <f>#REF!</f>
        <v>#REF!</v>
      </c>
      <c r="CH147" s="1" t="e">
        <f>#REF!</f>
        <v>#REF!</v>
      </c>
      <c r="CJ147" s="1" t="e">
        <f>#REF!</f>
        <v>#REF!</v>
      </c>
      <c r="CK147" s="1" t="e">
        <f>#REF!</f>
        <v>#REF!</v>
      </c>
      <c r="CL147" s="1" t="e">
        <f>#REF!</f>
        <v>#REF!</v>
      </c>
      <c r="CM147" s="1" t="e">
        <f>#REF!</f>
        <v>#REF!</v>
      </c>
      <c r="CN147" s="1" t="e">
        <f>#REF!</f>
        <v>#REF!</v>
      </c>
      <c r="CO147" s="1" t="e">
        <f>#REF!</f>
        <v>#REF!</v>
      </c>
      <c r="CP147" s="1" t="e">
        <f>#REF!</f>
        <v>#REF!</v>
      </c>
      <c r="CQ147" s="1" t="e">
        <f>#REF!</f>
        <v>#REF!</v>
      </c>
      <c r="CR147" s="1" t="e">
        <f>#REF!</f>
        <v>#REF!</v>
      </c>
      <c r="CS147" s="1" t="e">
        <f>#REF!</f>
        <v>#REF!</v>
      </c>
      <c r="CU147" s="1"/>
      <c r="CV147" s="1"/>
      <c r="CW147" s="1"/>
      <c r="CX147" s="1"/>
      <c r="CY147" s="1"/>
      <c r="CZ147" s="1"/>
      <c r="DA147" s="1"/>
      <c r="DB147" s="1"/>
      <c r="DC147" s="1"/>
      <c r="DD147" s="1"/>
    </row>
    <row r="148" spans="1:108" x14ac:dyDescent="0.3">
      <c r="A148" s="1">
        <v>0</v>
      </c>
      <c r="B148" s="1"/>
      <c r="C148" s="1"/>
      <c r="D148" s="1"/>
      <c r="E148" s="2">
        <v>122.3</v>
      </c>
      <c r="F148" s="1"/>
      <c r="G148" s="1">
        <v>351.7</v>
      </c>
      <c r="H148" s="2">
        <f>E148-$E$148</f>
        <v>0</v>
      </c>
      <c r="I148" s="1">
        <f>G148-$G$148</f>
        <v>0</v>
      </c>
      <c r="K148" s="1">
        <f>'clp-3p-sal'!A148</f>
        <v>0</v>
      </c>
      <c r="L148" s="1">
        <f>'clp-3p-sal'!B148</f>
        <v>0</v>
      </c>
      <c r="M148" s="1">
        <f>'clp-3p-sal'!C148</f>
        <v>0</v>
      </c>
      <c r="N148" s="1">
        <f>'clp-3p-sal'!D148</f>
        <v>0</v>
      </c>
      <c r="O148" s="1">
        <f>'clp-3p-sal'!E148</f>
        <v>88.42</v>
      </c>
      <c r="P148" s="1">
        <f>'clp-3p-sal'!F148</f>
        <v>0</v>
      </c>
      <c r="Q148" s="1">
        <f>'clp-3p-sal'!G148</f>
        <v>373.21</v>
      </c>
      <c r="R148" s="1">
        <f>'clp-3p-sal'!H148</f>
        <v>0</v>
      </c>
      <c r="S148" s="1">
        <f>'clp-3p-sal'!I148</f>
        <v>0</v>
      </c>
      <c r="T148" s="1">
        <f>'clp-3p-sal'!J148</f>
        <v>0</v>
      </c>
      <c r="BC148" s="1"/>
      <c r="BD148" s="1"/>
      <c r="BE148" s="1"/>
      <c r="BF148" s="1"/>
      <c r="BG148" s="2"/>
      <c r="BH148" s="1"/>
      <c r="BI148" s="1"/>
      <c r="BJ148" s="2"/>
      <c r="BK148" s="1"/>
      <c r="BL148" s="1"/>
      <c r="BN148" s="1"/>
      <c r="BO148" s="1"/>
      <c r="BP148" s="1"/>
      <c r="BQ148" s="1"/>
      <c r="BR148" s="2"/>
      <c r="BS148" s="1"/>
      <c r="BT148" s="1"/>
      <c r="BU148" s="2"/>
      <c r="BV148" s="1"/>
      <c r="BW148" s="1"/>
      <c r="BY148" s="1" t="e">
        <f>#REF!</f>
        <v>#REF!</v>
      </c>
      <c r="BZ148" s="1" t="e">
        <f>#REF!</f>
        <v>#REF!</v>
      </c>
      <c r="CA148" s="1" t="e">
        <f>#REF!</f>
        <v>#REF!</v>
      </c>
      <c r="CB148" s="1" t="e">
        <f>#REF!</f>
        <v>#REF!</v>
      </c>
      <c r="CC148" s="2" t="e">
        <f>#REF!</f>
        <v>#REF!</v>
      </c>
      <c r="CD148" s="1" t="e">
        <f>#REF!</f>
        <v>#REF!</v>
      </c>
      <c r="CE148" s="1" t="e">
        <f>#REF!</f>
        <v>#REF!</v>
      </c>
      <c r="CF148" s="2" t="e">
        <f>#REF!</f>
        <v>#REF!</v>
      </c>
      <c r="CG148" s="1" t="e">
        <f>#REF!</f>
        <v>#REF!</v>
      </c>
      <c r="CH148" s="1" t="e">
        <f>#REF!</f>
        <v>#REF!</v>
      </c>
      <c r="CJ148" s="1" t="e">
        <f>#REF!</f>
        <v>#REF!</v>
      </c>
      <c r="CK148" s="1" t="e">
        <f>#REF!</f>
        <v>#REF!</v>
      </c>
      <c r="CL148" s="1" t="e">
        <f>#REF!</f>
        <v>#REF!</v>
      </c>
      <c r="CM148" s="1" t="e">
        <f>#REF!</f>
        <v>#REF!</v>
      </c>
      <c r="CN148" s="2" t="e">
        <f>#REF!</f>
        <v>#REF!</v>
      </c>
      <c r="CO148" s="1" t="e">
        <f>#REF!</f>
        <v>#REF!</v>
      </c>
      <c r="CP148" s="1" t="e">
        <f>#REF!</f>
        <v>#REF!</v>
      </c>
      <c r="CQ148" s="2" t="e">
        <f>#REF!</f>
        <v>#REF!</v>
      </c>
      <c r="CR148" s="1" t="e">
        <f>#REF!</f>
        <v>#REF!</v>
      </c>
      <c r="CS148" s="1" t="e">
        <f>#REF!</f>
        <v>#REF!</v>
      </c>
      <c r="CU148" s="1"/>
      <c r="CV148" s="1"/>
      <c r="CW148" s="1"/>
      <c r="CX148" s="1"/>
      <c r="CY148" s="2"/>
      <c r="CZ148" s="1"/>
      <c r="DA148" s="1"/>
      <c r="DB148" s="2"/>
      <c r="DC148" s="1"/>
      <c r="DD148" s="1"/>
    </row>
    <row r="149" spans="1:108" x14ac:dyDescent="0.3">
      <c r="A149" s="1">
        <v>10</v>
      </c>
      <c r="B149" s="1"/>
      <c r="C149" s="1"/>
      <c r="D149" s="1"/>
      <c r="E149" s="2">
        <v>117.61</v>
      </c>
      <c r="F149" s="1"/>
      <c r="G149" s="1">
        <v>332.09</v>
      </c>
      <c r="H149" s="2">
        <f t="shared" ref="H149:H160" si="12">E149-$E$148</f>
        <v>-4.6899999999999977</v>
      </c>
      <c r="I149" s="1">
        <f t="shared" ref="I149:I160" si="13">G149-$G$148</f>
        <v>-19.610000000000014</v>
      </c>
      <c r="K149" s="1">
        <f>'clp-3p-sal'!A149</f>
        <v>10</v>
      </c>
      <c r="L149" s="1">
        <f>'clp-3p-sal'!B149</f>
        <v>0</v>
      </c>
      <c r="M149" s="1">
        <f>'clp-3p-sal'!C149</f>
        <v>0</v>
      </c>
      <c r="N149" s="1">
        <f>'clp-3p-sal'!D149</f>
        <v>0</v>
      </c>
      <c r="O149" s="1">
        <f>'clp-3p-sal'!E149</f>
        <v>90.54</v>
      </c>
      <c r="P149" s="1">
        <f>'clp-3p-sal'!F149</f>
        <v>0</v>
      </c>
      <c r="Q149" s="1">
        <f>'clp-3p-sal'!G149</f>
        <v>375.96</v>
      </c>
      <c r="R149" s="1">
        <f>'clp-3p-sal'!H149</f>
        <v>2.1200000000000045</v>
      </c>
      <c r="S149" s="1">
        <f>'clp-3p-sal'!I149</f>
        <v>0</v>
      </c>
      <c r="T149" s="1">
        <f>'clp-3p-sal'!J149</f>
        <v>2.75</v>
      </c>
      <c r="BC149" s="1"/>
      <c r="BD149" s="1"/>
      <c r="BE149" s="1"/>
      <c r="BF149" s="1"/>
      <c r="BG149" s="2"/>
      <c r="BH149" s="1"/>
      <c r="BI149" s="1"/>
      <c r="BJ149" s="2"/>
      <c r="BK149" s="1"/>
      <c r="BL149" s="1"/>
      <c r="BN149" s="1"/>
      <c r="BO149" s="1"/>
      <c r="BP149" s="1"/>
      <c r="BQ149" s="1"/>
      <c r="BR149" s="2"/>
      <c r="BS149" s="1"/>
      <c r="BT149" s="1"/>
      <c r="BU149" s="2"/>
      <c r="BV149" s="1"/>
      <c r="BW149" s="1"/>
      <c r="BY149" s="1" t="e">
        <f>#REF!</f>
        <v>#REF!</v>
      </c>
      <c r="BZ149" s="1" t="e">
        <f>#REF!</f>
        <v>#REF!</v>
      </c>
      <c r="CA149" s="1" t="e">
        <f>#REF!</f>
        <v>#REF!</v>
      </c>
      <c r="CB149" s="1" t="e">
        <f>#REF!</f>
        <v>#REF!</v>
      </c>
      <c r="CC149" s="2" t="e">
        <f>#REF!</f>
        <v>#REF!</v>
      </c>
      <c r="CD149" s="1" t="e">
        <f>#REF!</f>
        <v>#REF!</v>
      </c>
      <c r="CE149" s="1" t="e">
        <f>#REF!</f>
        <v>#REF!</v>
      </c>
      <c r="CF149" s="2" t="e">
        <f>#REF!</f>
        <v>#REF!</v>
      </c>
      <c r="CG149" s="1" t="e">
        <f>#REF!</f>
        <v>#REF!</v>
      </c>
      <c r="CH149" s="1" t="e">
        <f>#REF!</f>
        <v>#REF!</v>
      </c>
      <c r="CJ149" s="1" t="e">
        <f>#REF!</f>
        <v>#REF!</v>
      </c>
      <c r="CK149" s="1" t="e">
        <f>#REF!</f>
        <v>#REF!</v>
      </c>
      <c r="CL149" s="1" t="e">
        <f>#REF!</f>
        <v>#REF!</v>
      </c>
      <c r="CM149" s="1" t="e">
        <f>#REF!</f>
        <v>#REF!</v>
      </c>
      <c r="CN149" s="2" t="e">
        <f>#REF!</f>
        <v>#REF!</v>
      </c>
      <c r="CO149" s="1" t="e">
        <f>#REF!</f>
        <v>#REF!</v>
      </c>
      <c r="CP149" s="1" t="e">
        <f>#REF!</f>
        <v>#REF!</v>
      </c>
      <c r="CQ149" s="2" t="e">
        <f>#REF!</f>
        <v>#REF!</v>
      </c>
      <c r="CR149" s="1" t="e">
        <f>#REF!</f>
        <v>#REF!</v>
      </c>
      <c r="CS149" s="1" t="e">
        <f>#REF!</f>
        <v>#REF!</v>
      </c>
      <c r="CU149" s="1"/>
      <c r="CV149" s="1"/>
      <c r="CW149" s="1"/>
      <c r="CX149" s="1"/>
      <c r="CY149" s="2"/>
      <c r="CZ149" s="1"/>
      <c r="DA149" s="1"/>
      <c r="DB149" s="2"/>
      <c r="DC149" s="1"/>
      <c r="DD149" s="1"/>
    </row>
    <row r="150" spans="1:108" x14ac:dyDescent="0.3">
      <c r="A150" s="1">
        <v>20</v>
      </c>
      <c r="B150" s="1"/>
      <c r="C150" s="1"/>
      <c r="D150" s="1"/>
      <c r="E150" s="2">
        <v>121.04</v>
      </c>
      <c r="F150" s="1"/>
      <c r="G150" s="1">
        <v>333.49</v>
      </c>
      <c r="H150" s="2">
        <f t="shared" si="12"/>
        <v>-1.2599999999999909</v>
      </c>
      <c r="I150" s="1">
        <f t="shared" si="13"/>
        <v>-18.20999999999998</v>
      </c>
      <c r="K150" s="1">
        <f>'clp-3p-sal'!A150</f>
        <v>20</v>
      </c>
      <c r="L150" s="1">
        <f>'clp-3p-sal'!B150</f>
        <v>0</v>
      </c>
      <c r="M150" s="1">
        <f>'clp-3p-sal'!C150</f>
        <v>0</v>
      </c>
      <c r="N150" s="1">
        <f>'clp-3p-sal'!D150</f>
        <v>0</v>
      </c>
      <c r="O150" s="1">
        <f>'clp-3p-sal'!E150</f>
        <v>92.17</v>
      </c>
      <c r="P150" s="1">
        <f>'clp-3p-sal'!F150</f>
        <v>0</v>
      </c>
      <c r="Q150" s="1">
        <f>'clp-3p-sal'!G150</f>
        <v>397.24</v>
      </c>
      <c r="R150" s="1">
        <f>'clp-3p-sal'!H150</f>
        <v>3.75</v>
      </c>
      <c r="S150" s="1">
        <f>'clp-3p-sal'!I150</f>
        <v>0</v>
      </c>
      <c r="T150" s="1">
        <f>'clp-3p-sal'!J150</f>
        <v>24.03000000000003</v>
      </c>
      <c r="BC150" s="1"/>
      <c r="BD150" s="1"/>
      <c r="BE150" s="1"/>
      <c r="BF150" s="1"/>
      <c r="BG150" s="2"/>
      <c r="BH150" s="1"/>
      <c r="BI150" s="1"/>
      <c r="BJ150" s="2"/>
      <c r="BK150" s="1"/>
      <c r="BL150" s="1"/>
      <c r="BN150" s="1"/>
      <c r="BO150" s="1"/>
      <c r="BP150" s="1"/>
      <c r="BQ150" s="1"/>
      <c r="BR150" s="2"/>
      <c r="BS150" s="1"/>
      <c r="BT150" s="1"/>
      <c r="BU150" s="2"/>
      <c r="BV150" s="1"/>
      <c r="BW150" s="1"/>
      <c r="BY150" s="1" t="e">
        <f>#REF!</f>
        <v>#REF!</v>
      </c>
      <c r="BZ150" s="1" t="e">
        <f>#REF!</f>
        <v>#REF!</v>
      </c>
      <c r="CA150" s="1" t="e">
        <f>#REF!</f>
        <v>#REF!</v>
      </c>
      <c r="CB150" s="1" t="e">
        <f>#REF!</f>
        <v>#REF!</v>
      </c>
      <c r="CC150" s="2" t="e">
        <f>#REF!</f>
        <v>#REF!</v>
      </c>
      <c r="CD150" s="1" t="e">
        <f>#REF!</f>
        <v>#REF!</v>
      </c>
      <c r="CE150" s="1" t="e">
        <f>#REF!</f>
        <v>#REF!</v>
      </c>
      <c r="CF150" s="2" t="e">
        <f>#REF!</f>
        <v>#REF!</v>
      </c>
      <c r="CG150" s="1" t="e">
        <f>#REF!</f>
        <v>#REF!</v>
      </c>
      <c r="CH150" s="1" t="e">
        <f>#REF!</f>
        <v>#REF!</v>
      </c>
      <c r="CJ150" s="1" t="e">
        <f>#REF!</f>
        <v>#REF!</v>
      </c>
      <c r="CK150" s="1" t="e">
        <f>#REF!</f>
        <v>#REF!</v>
      </c>
      <c r="CL150" s="1" t="e">
        <f>#REF!</f>
        <v>#REF!</v>
      </c>
      <c r="CM150" s="1" t="e">
        <f>#REF!</f>
        <v>#REF!</v>
      </c>
      <c r="CN150" s="2" t="e">
        <f>#REF!</f>
        <v>#REF!</v>
      </c>
      <c r="CO150" s="1" t="e">
        <f>#REF!</f>
        <v>#REF!</v>
      </c>
      <c r="CP150" s="1" t="e">
        <f>#REF!</f>
        <v>#REF!</v>
      </c>
      <c r="CQ150" s="2" t="e">
        <f>#REF!</f>
        <v>#REF!</v>
      </c>
      <c r="CR150" s="1" t="e">
        <f>#REF!</f>
        <v>#REF!</v>
      </c>
      <c r="CS150" s="1" t="e">
        <f>#REF!</f>
        <v>#REF!</v>
      </c>
      <c r="CU150" s="1"/>
      <c r="CV150" s="1"/>
      <c r="CW150" s="1"/>
      <c r="CX150" s="1"/>
      <c r="CY150" s="2"/>
      <c r="CZ150" s="1"/>
      <c r="DA150" s="1"/>
      <c r="DB150" s="2"/>
      <c r="DC150" s="1"/>
      <c r="DD150" s="1"/>
    </row>
    <row r="151" spans="1:108" x14ac:dyDescent="0.3">
      <c r="A151" s="1">
        <v>30</v>
      </c>
      <c r="B151" s="1"/>
      <c r="C151" s="1"/>
      <c r="D151" s="1"/>
      <c r="E151" s="2">
        <v>119.08</v>
      </c>
      <c r="F151" s="1"/>
      <c r="G151" s="1">
        <v>346.3</v>
      </c>
      <c r="H151" s="2">
        <f t="shared" si="12"/>
        <v>-3.2199999999999989</v>
      </c>
      <c r="I151" s="1">
        <f t="shared" si="13"/>
        <v>-5.3999999999999773</v>
      </c>
      <c r="K151" s="1">
        <f>'clp-3p-sal'!A151</f>
        <v>30</v>
      </c>
      <c r="L151" s="1">
        <f>'clp-3p-sal'!B151</f>
        <v>0</v>
      </c>
      <c r="M151" s="1">
        <f>'clp-3p-sal'!C151</f>
        <v>0</v>
      </c>
      <c r="N151" s="1">
        <f>'clp-3p-sal'!D151</f>
        <v>0</v>
      </c>
      <c r="O151" s="1">
        <f>'clp-3p-sal'!E151</f>
        <v>95.11</v>
      </c>
      <c r="P151" s="1">
        <f>'clp-3p-sal'!F151</f>
        <v>0</v>
      </c>
      <c r="Q151" s="1">
        <f>'clp-3p-sal'!G151</f>
        <v>383.71</v>
      </c>
      <c r="R151" s="1">
        <f>'clp-3p-sal'!H151</f>
        <v>6.6899999999999977</v>
      </c>
      <c r="S151" s="1">
        <f>'clp-3p-sal'!I151</f>
        <v>0</v>
      </c>
      <c r="T151" s="1">
        <f>'clp-3p-sal'!J151</f>
        <v>10.5</v>
      </c>
      <c r="BC151" s="1"/>
      <c r="BD151" s="1"/>
      <c r="BE151" s="1"/>
      <c r="BF151" s="1"/>
      <c r="BG151" s="2"/>
      <c r="BH151" s="1"/>
      <c r="BI151" s="1"/>
      <c r="BJ151" s="2"/>
      <c r="BK151" s="1"/>
      <c r="BL151" s="1"/>
      <c r="BN151" s="1"/>
      <c r="BO151" s="1"/>
      <c r="BP151" s="1"/>
      <c r="BQ151" s="1"/>
      <c r="BR151" s="2"/>
      <c r="BS151" s="1"/>
      <c r="BT151" s="1"/>
      <c r="BU151" s="2"/>
      <c r="BV151" s="1"/>
      <c r="BW151" s="1"/>
      <c r="BY151" s="1" t="e">
        <f>#REF!</f>
        <v>#REF!</v>
      </c>
      <c r="BZ151" s="1" t="e">
        <f>#REF!</f>
        <v>#REF!</v>
      </c>
      <c r="CA151" s="1" t="e">
        <f>#REF!</f>
        <v>#REF!</v>
      </c>
      <c r="CB151" s="1" t="e">
        <f>#REF!</f>
        <v>#REF!</v>
      </c>
      <c r="CC151" s="2" t="e">
        <f>#REF!</f>
        <v>#REF!</v>
      </c>
      <c r="CD151" s="1" t="e">
        <f>#REF!</f>
        <v>#REF!</v>
      </c>
      <c r="CE151" s="1" t="e">
        <f>#REF!</f>
        <v>#REF!</v>
      </c>
      <c r="CF151" s="2" t="e">
        <f>#REF!</f>
        <v>#REF!</v>
      </c>
      <c r="CG151" s="1" t="e">
        <f>#REF!</f>
        <v>#REF!</v>
      </c>
      <c r="CH151" s="1" t="e">
        <f>#REF!</f>
        <v>#REF!</v>
      </c>
      <c r="CJ151" s="1" t="e">
        <f>#REF!</f>
        <v>#REF!</v>
      </c>
      <c r="CK151" s="1" t="e">
        <f>#REF!</f>
        <v>#REF!</v>
      </c>
      <c r="CL151" s="1" t="e">
        <f>#REF!</f>
        <v>#REF!</v>
      </c>
      <c r="CM151" s="1" t="e">
        <f>#REF!</f>
        <v>#REF!</v>
      </c>
      <c r="CN151" s="2" t="e">
        <f>#REF!</f>
        <v>#REF!</v>
      </c>
      <c r="CO151" s="1" t="e">
        <f>#REF!</f>
        <v>#REF!</v>
      </c>
      <c r="CP151" s="1" t="e">
        <f>#REF!</f>
        <v>#REF!</v>
      </c>
      <c r="CQ151" s="2" t="e">
        <f>#REF!</f>
        <v>#REF!</v>
      </c>
      <c r="CR151" s="1" t="e">
        <f>#REF!</f>
        <v>#REF!</v>
      </c>
      <c r="CS151" s="1" t="e">
        <f>#REF!</f>
        <v>#REF!</v>
      </c>
      <c r="CU151" s="1"/>
      <c r="CV151" s="1"/>
      <c r="CW151" s="1"/>
      <c r="CX151" s="1"/>
      <c r="CY151" s="2"/>
      <c r="CZ151" s="1"/>
      <c r="DA151" s="1"/>
      <c r="DB151" s="2"/>
      <c r="DC151" s="1"/>
      <c r="DD151" s="1"/>
    </row>
    <row r="152" spans="1:108" x14ac:dyDescent="0.3">
      <c r="A152" s="1">
        <v>40</v>
      </c>
      <c r="B152" s="1"/>
      <c r="C152" s="1"/>
      <c r="D152" s="1"/>
      <c r="E152" s="2">
        <v>118.54</v>
      </c>
      <c r="F152" s="1"/>
      <c r="G152" s="1">
        <v>351.41</v>
      </c>
      <c r="H152" s="2">
        <f t="shared" si="12"/>
        <v>-3.7599999999999909</v>
      </c>
      <c r="I152" s="1">
        <f t="shared" si="13"/>
        <v>-0.28999999999996362</v>
      </c>
      <c r="K152" s="1">
        <f>'clp-3p-sal'!A152</f>
        <v>40</v>
      </c>
      <c r="L152" s="1">
        <f>'clp-3p-sal'!B152</f>
        <v>0</v>
      </c>
      <c r="M152" s="1">
        <f>'clp-3p-sal'!C152</f>
        <v>0</v>
      </c>
      <c r="N152" s="1">
        <f>'clp-3p-sal'!D152</f>
        <v>0</v>
      </c>
      <c r="O152" s="1">
        <f>'clp-3p-sal'!E152</f>
        <v>95.38</v>
      </c>
      <c r="P152" s="1">
        <f>'clp-3p-sal'!F152</f>
        <v>0</v>
      </c>
      <c r="Q152" s="1">
        <f>'clp-3p-sal'!G152</f>
        <v>389.46</v>
      </c>
      <c r="R152" s="1">
        <f>'clp-3p-sal'!H152</f>
        <v>6.9599999999999937</v>
      </c>
      <c r="S152" s="1">
        <f>'clp-3p-sal'!I152</f>
        <v>0</v>
      </c>
      <c r="T152" s="1">
        <f>'clp-3p-sal'!J152</f>
        <v>16.25</v>
      </c>
      <c r="BC152" s="1"/>
      <c r="BD152" s="1"/>
      <c r="BE152" s="1"/>
      <c r="BF152" s="1"/>
      <c r="BG152" s="2"/>
      <c r="BH152" s="1"/>
      <c r="BI152" s="1"/>
      <c r="BJ152" s="2"/>
      <c r="BK152" s="1"/>
      <c r="BL152" s="1"/>
      <c r="BN152" s="1"/>
      <c r="BO152" s="1"/>
      <c r="BP152" s="1"/>
      <c r="BQ152" s="1"/>
      <c r="BR152" s="2"/>
      <c r="BS152" s="1"/>
      <c r="BT152" s="1"/>
      <c r="BU152" s="2"/>
      <c r="BV152" s="1"/>
      <c r="BW152" s="1"/>
      <c r="BY152" s="1" t="e">
        <f>#REF!</f>
        <v>#REF!</v>
      </c>
      <c r="BZ152" s="1" t="e">
        <f>#REF!</f>
        <v>#REF!</v>
      </c>
      <c r="CA152" s="1" t="e">
        <f>#REF!</f>
        <v>#REF!</v>
      </c>
      <c r="CB152" s="1" t="e">
        <f>#REF!</f>
        <v>#REF!</v>
      </c>
      <c r="CC152" s="2" t="e">
        <f>#REF!</f>
        <v>#REF!</v>
      </c>
      <c r="CD152" s="1" t="e">
        <f>#REF!</f>
        <v>#REF!</v>
      </c>
      <c r="CE152" s="1" t="e">
        <f>#REF!</f>
        <v>#REF!</v>
      </c>
      <c r="CF152" s="2" t="e">
        <f>#REF!</f>
        <v>#REF!</v>
      </c>
      <c r="CG152" s="1" t="e">
        <f>#REF!</f>
        <v>#REF!</v>
      </c>
      <c r="CH152" s="1" t="e">
        <f>#REF!</f>
        <v>#REF!</v>
      </c>
      <c r="CJ152" s="1" t="e">
        <f>#REF!</f>
        <v>#REF!</v>
      </c>
      <c r="CK152" s="1" t="e">
        <f>#REF!</f>
        <v>#REF!</v>
      </c>
      <c r="CL152" s="1" t="e">
        <f>#REF!</f>
        <v>#REF!</v>
      </c>
      <c r="CM152" s="1" t="e">
        <f>#REF!</f>
        <v>#REF!</v>
      </c>
      <c r="CN152" s="2" t="e">
        <f>#REF!</f>
        <v>#REF!</v>
      </c>
      <c r="CO152" s="1" t="e">
        <f>#REF!</f>
        <v>#REF!</v>
      </c>
      <c r="CP152" s="1" t="e">
        <f>#REF!</f>
        <v>#REF!</v>
      </c>
      <c r="CQ152" s="2" t="e">
        <f>#REF!</f>
        <v>#REF!</v>
      </c>
      <c r="CR152" s="1" t="e">
        <f>#REF!</f>
        <v>#REF!</v>
      </c>
      <c r="CS152" s="1" t="e">
        <f>#REF!</f>
        <v>#REF!</v>
      </c>
      <c r="CU152" s="1"/>
      <c r="CV152" s="1"/>
      <c r="CW152" s="1"/>
      <c r="CX152" s="1"/>
      <c r="CY152" s="2"/>
      <c r="CZ152" s="1"/>
      <c r="DA152" s="1"/>
      <c r="DB152" s="2"/>
      <c r="DC152" s="1"/>
      <c r="DD152" s="1"/>
    </row>
    <row r="153" spans="1:108" x14ac:dyDescent="0.3">
      <c r="A153" s="1">
        <v>50</v>
      </c>
      <c r="B153" s="1"/>
      <c r="C153" s="1"/>
      <c r="D153" s="1"/>
      <c r="E153" s="2">
        <v>116.57</v>
      </c>
      <c r="F153" s="1"/>
      <c r="G153" s="1">
        <v>349.14</v>
      </c>
      <c r="H153" s="2">
        <f t="shared" si="12"/>
        <v>-5.730000000000004</v>
      </c>
      <c r="I153" s="1">
        <f t="shared" si="13"/>
        <v>-2.5600000000000023</v>
      </c>
      <c r="K153" s="1">
        <f>'clp-3p-sal'!A153</f>
        <v>50</v>
      </c>
      <c r="L153" s="1">
        <f>'clp-3p-sal'!B153</f>
        <v>0</v>
      </c>
      <c r="M153" s="1">
        <f>'clp-3p-sal'!C153</f>
        <v>0</v>
      </c>
      <c r="N153" s="1">
        <f>'clp-3p-sal'!D153</f>
        <v>0</v>
      </c>
      <c r="O153" s="1">
        <f>'clp-3p-sal'!E153</f>
        <v>95.46</v>
      </c>
      <c r="P153" s="1">
        <f>'clp-3p-sal'!F153</f>
        <v>0</v>
      </c>
      <c r="Q153" s="1">
        <f>'clp-3p-sal'!G153</f>
        <v>387.11</v>
      </c>
      <c r="R153" s="1">
        <f>'clp-3p-sal'!H153</f>
        <v>7.039999999999992</v>
      </c>
      <c r="S153" s="1">
        <f>'clp-3p-sal'!I153</f>
        <v>0</v>
      </c>
      <c r="T153" s="1">
        <f>'clp-3p-sal'!J153</f>
        <v>13.900000000000034</v>
      </c>
      <c r="BC153" s="1"/>
      <c r="BD153" s="1"/>
      <c r="BE153" s="1"/>
      <c r="BF153" s="1"/>
      <c r="BG153" s="2"/>
      <c r="BH153" s="1"/>
      <c r="BI153" s="1"/>
      <c r="BJ153" s="2"/>
      <c r="BK153" s="1"/>
      <c r="BL153" s="1"/>
      <c r="BN153" s="1"/>
      <c r="BO153" s="1"/>
      <c r="BP153" s="1"/>
      <c r="BQ153" s="1"/>
      <c r="BR153" s="2"/>
      <c r="BS153" s="1"/>
      <c r="BT153" s="1"/>
      <c r="BU153" s="2"/>
      <c r="BV153" s="1"/>
      <c r="BW153" s="1"/>
      <c r="BY153" s="1" t="e">
        <f>#REF!</f>
        <v>#REF!</v>
      </c>
      <c r="BZ153" s="1" t="e">
        <f>#REF!</f>
        <v>#REF!</v>
      </c>
      <c r="CA153" s="1" t="e">
        <f>#REF!</f>
        <v>#REF!</v>
      </c>
      <c r="CB153" s="1" t="e">
        <f>#REF!</f>
        <v>#REF!</v>
      </c>
      <c r="CC153" s="2" t="e">
        <f>#REF!</f>
        <v>#REF!</v>
      </c>
      <c r="CD153" s="1" t="e">
        <f>#REF!</f>
        <v>#REF!</v>
      </c>
      <c r="CE153" s="1" t="e">
        <f>#REF!</f>
        <v>#REF!</v>
      </c>
      <c r="CF153" s="2" t="e">
        <f>#REF!</f>
        <v>#REF!</v>
      </c>
      <c r="CG153" s="1" t="e">
        <f>#REF!</f>
        <v>#REF!</v>
      </c>
      <c r="CH153" s="1" t="e">
        <f>#REF!</f>
        <v>#REF!</v>
      </c>
      <c r="CJ153" s="1" t="e">
        <f>#REF!</f>
        <v>#REF!</v>
      </c>
      <c r="CK153" s="1" t="e">
        <f>#REF!</f>
        <v>#REF!</v>
      </c>
      <c r="CL153" s="1" t="e">
        <f>#REF!</f>
        <v>#REF!</v>
      </c>
      <c r="CM153" s="1" t="e">
        <f>#REF!</f>
        <v>#REF!</v>
      </c>
      <c r="CN153" s="2" t="e">
        <f>#REF!</f>
        <v>#REF!</v>
      </c>
      <c r="CO153" s="1" t="e">
        <f>#REF!</f>
        <v>#REF!</v>
      </c>
      <c r="CP153" s="1" t="e">
        <f>#REF!</f>
        <v>#REF!</v>
      </c>
      <c r="CQ153" s="2" t="e">
        <f>#REF!</f>
        <v>#REF!</v>
      </c>
      <c r="CR153" s="1" t="e">
        <f>#REF!</f>
        <v>#REF!</v>
      </c>
      <c r="CS153" s="1" t="e">
        <f>#REF!</f>
        <v>#REF!</v>
      </c>
      <c r="CU153" s="1"/>
      <c r="CV153" s="1"/>
      <c r="CW153" s="1"/>
      <c r="CX153" s="1"/>
      <c r="CY153" s="2"/>
      <c r="CZ153" s="1"/>
      <c r="DA153" s="1"/>
      <c r="DB153" s="2"/>
      <c r="DC153" s="1"/>
      <c r="DD153" s="1"/>
    </row>
    <row r="154" spans="1:108" x14ac:dyDescent="0.3">
      <c r="A154" s="1">
        <v>60</v>
      </c>
      <c r="B154" s="1"/>
      <c r="C154" s="1"/>
      <c r="D154" s="1"/>
      <c r="E154" s="2">
        <v>119.81</v>
      </c>
      <c r="F154" s="1"/>
      <c r="G154" s="1">
        <v>366.96</v>
      </c>
      <c r="H154" s="2">
        <f t="shared" si="12"/>
        <v>-2.4899999999999949</v>
      </c>
      <c r="I154" s="1">
        <f t="shared" si="13"/>
        <v>15.259999999999991</v>
      </c>
      <c r="K154" s="1">
        <f>'clp-3p-sal'!A154</f>
        <v>60</v>
      </c>
      <c r="L154" s="1">
        <f>'clp-3p-sal'!B154</f>
        <v>0</v>
      </c>
      <c r="M154" s="1">
        <f>'clp-3p-sal'!C154</f>
        <v>0</v>
      </c>
      <c r="N154" s="1">
        <f>'clp-3p-sal'!D154</f>
        <v>0</v>
      </c>
      <c r="O154" s="1">
        <f>'clp-3p-sal'!E154</f>
        <v>94</v>
      </c>
      <c r="P154" s="1">
        <f>'clp-3p-sal'!F154</f>
        <v>0</v>
      </c>
      <c r="Q154" s="1">
        <f>'clp-3p-sal'!G154</f>
        <v>382.42</v>
      </c>
      <c r="R154" s="1">
        <f>'clp-3p-sal'!H154</f>
        <v>5.5799999999999983</v>
      </c>
      <c r="S154" s="1">
        <f>'clp-3p-sal'!I154</f>
        <v>0</v>
      </c>
      <c r="T154" s="1">
        <f>'clp-3p-sal'!J154</f>
        <v>9.2100000000000364</v>
      </c>
      <c r="BC154" s="1"/>
      <c r="BD154" s="1"/>
      <c r="BE154" s="1"/>
      <c r="BF154" s="1"/>
      <c r="BG154" s="2"/>
      <c r="BH154" s="1"/>
      <c r="BI154" s="1"/>
      <c r="BJ154" s="2"/>
      <c r="BK154" s="1"/>
      <c r="BL154" s="1"/>
      <c r="BN154" s="1"/>
      <c r="BO154" s="1"/>
      <c r="BP154" s="1"/>
      <c r="BQ154" s="1"/>
      <c r="BR154" s="2"/>
      <c r="BS154" s="1"/>
      <c r="BT154" s="1"/>
      <c r="BU154" s="2"/>
      <c r="BV154" s="1"/>
      <c r="BW154" s="1"/>
      <c r="BY154" s="1" t="e">
        <f>#REF!</f>
        <v>#REF!</v>
      </c>
      <c r="BZ154" s="1" t="e">
        <f>#REF!</f>
        <v>#REF!</v>
      </c>
      <c r="CA154" s="1" t="e">
        <f>#REF!</f>
        <v>#REF!</v>
      </c>
      <c r="CB154" s="1" t="e">
        <f>#REF!</f>
        <v>#REF!</v>
      </c>
      <c r="CC154" s="2" t="e">
        <f>#REF!</f>
        <v>#REF!</v>
      </c>
      <c r="CD154" s="1" t="e">
        <f>#REF!</f>
        <v>#REF!</v>
      </c>
      <c r="CE154" s="1" t="e">
        <f>#REF!</f>
        <v>#REF!</v>
      </c>
      <c r="CF154" s="2" t="e">
        <f>#REF!</f>
        <v>#REF!</v>
      </c>
      <c r="CG154" s="1" t="e">
        <f>#REF!</f>
        <v>#REF!</v>
      </c>
      <c r="CH154" s="1" t="e">
        <f>#REF!</f>
        <v>#REF!</v>
      </c>
      <c r="CJ154" s="1" t="e">
        <f>#REF!</f>
        <v>#REF!</v>
      </c>
      <c r="CK154" s="1" t="e">
        <f>#REF!</f>
        <v>#REF!</v>
      </c>
      <c r="CL154" s="1" t="e">
        <f>#REF!</f>
        <v>#REF!</v>
      </c>
      <c r="CM154" s="1" t="e">
        <f>#REF!</f>
        <v>#REF!</v>
      </c>
      <c r="CN154" s="2" t="e">
        <f>#REF!</f>
        <v>#REF!</v>
      </c>
      <c r="CO154" s="1" t="e">
        <f>#REF!</f>
        <v>#REF!</v>
      </c>
      <c r="CP154" s="1" t="e">
        <f>#REF!</f>
        <v>#REF!</v>
      </c>
      <c r="CQ154" s="2" t="e">
        <f>#REF!</f>
        <v>#REF!</v>
      </c>
      <c r="CR154" s="1" t="e">
        <f>#REF!</f>
        <v>#REF!</v>
      </c>
      <c r="CS154" s="1" t="e">
        <f>#REF!</f>
        <v>#REF!</v>
      </c>
      <c r="CU154" s="1"/>
      <c r="CV154" s="1"/>
      <c r="CW154" s="1"/>
      <c r="CX154" s="1"/>
      <c r="CY154" s="2"/>
      <c r="CZ154" s="1"/>
      <c r="DA154" s="1"/>
      <c r="DB154" s="2"/>
      <c r="DC154" s="1"/>
      <c r="DD154" s="1"/>
    </row>
    <row r="155" spans="1:108" x14ac:dyDescent="0.3">
      <c r="A155" s="1">
        <v>70</v>
      </c>
      <c r="B155" s="1"/>
      <c r="C155" s="1"/>
      <c r="D155" s="1"/>
      <c r="E155" s="2">
        <v>117.6</v>
      </c>
      <c r="F155" s="1"/>
      <c r="G155" s="1">
        <v>365.11</v>
      </c>
      <c r="H155" s="2">
        <f t="shared" si="12"/>
        <v>-4.7000000000000028</v>
      </c>
      <c r="I155" s="1">
        <f t="shared" si="13"/>
        <v>13.410000000000025</v>
      </c>
      <c r="K155" s="1">
        <f>'clp-3p-sal'!A155</f>
        <v>70</v>
      </c>
      <c r="L155" s="1">
        <f>'clp-3p-sal'!B155</f>
        <v>0</v>
      </c>
      <c r="M155" s="1">
        <f>'clp-3p-sal'!C155</f>
        <v>0</v>
      </c>
      <c r="N155" s="1">
        <f>'clp-3p-sal'!D155</f>
        <v>0</v>
      </c>
      <c r="O155" s="1">
        <f>'clp-3p-sal'!E155</f>
        <v>95.74</v>
      </c>
      <c r="P155" s="1">
        <f>'clp-3p-sal'!F155</f>
        <v>0</v>
      </c>
      <c r="Q155" s="1">
        <f>'clp-3p-sal'!G155</f>
        <v>378.25</v>
      </c>
      <c r="R155" s="1">
        <f>'clp-3p-sal'!H155</f>
        <v>7.3199999999999932</v>
      </c>
      <c r="S155" s="1">
        <f>'clp-3p-sal'!I155</f>
        <v>0</v>
      </c>
      <c r="T155" s="1">
        <f>'clp-3p-sal'!J155</f>
        <v>5.0400000000000205</v>
      </c>
      <c r="BC155" s="1"/>
      <c r="BD155" s="1"/>
      <c r="BE155" s="1"/>
      <c r="BF155" s="1"/>
      <c r="BG155" s="2"/>
      <c r="BH155" s="1"/>
      <c r="BI155" s="1"/>
      <c r="BJ155" s="2"/>
      <c r="BK155" s="1"/>
      <c r="BL155" s="1"/>
      <c r="BN155" s="1"/>
      <c r="BO155" s="1"/>
      <c r="BP155" s="1"/>
      <c r="BQ155" s="1"/>
      <c r="BR155" s="2"/>
      <c r="BS155" s="1"/>
      <c r="BT155" s="1"/>
      <c r="BU155" s="2"/>
      <c r="BV155" s="1"/>
      <c r="BW155" s="1"/>
      <c r="BY155" s="1" t="e">
        <f>#REF!</f>
        <v>#REF!</v>
      </c>
      <c r="BZ155" s="1" t="e">
        <f>#REF!</f>
        <v>#REF!</v>
      </c>
      <c r="CA155" s="1" t="e">
        <f>#REF!</f>
        <v>#REF!</v>
      </c>
      <c r="CB155" s="1" t="e">
        <f>#REF!</f>
        <v>#REF!</v>
      </c>
      <c r="CC155" s="2" t="e">
        <f>#REF!</f>
        <v>#REF!</v>
      </c>
      <c r="CD155" s="1" t="e">
        <f>#REF!</f>
        <v>#REF!</v>
      </c>
      <c r="CE155" s="1" t="e">
        <f>#REF!</f>
        <v>#REF!</v>
      </c>
      <c r="CF155" s="2" t="e">
        <f>#REF!</f>
        <v>#REF!</v>
      </c>
      <c r="CG155" s="1" t="e">
        <f>#REF!</f>
        <v>#REF!</v>
      </c>
      <c r="CH155" s="1" t="e">
        <f>#REF!</f>
        <v>#REF!</v>
      </c>
      <c r="CJ155" s="1" t="e">
        <f>#REF!</f>
        <v>#REF!</v>
      </c>
      <c r="CK155" s="1" t="e">
        <f>#REF!</f>
        <v>#REF!</v>
      </c>
      <c r="CL155" s="1" t="e">
        <f>#REF!</f>
        <v>#REF!</v>
      </c>
      <c r="CM155" s="1" t="e">
        <f>#REF!</f>
        <v>#REF!</v>
      </c>
      <c r="CN155" s="2" t="e">
        <f>#REF!</f>
        <v>#REF!</v>
      </c>
      <c r="CO155" s="1" t="e">
        <f>#REF!</f>
        <v>#REF!</v>
      </c>
      <c r="CP155" s="1" t="e">
        <f>#REF!</f>
        <v>#REF!</v>
      </c>
      <c r="CQ155" s="2" t="e">
        <f>#REF!</f>
        <v>#REF!</v>
      </c>
      <c r="CR155" s="1" t="e">
        <f>#REF!</f>
        <v>#REF!</v>
      </c>
      <c r="CS155" s="1" t="e">
        <f>#REF!</f>
        <v>#REF!</v>
      </c>
      <c r="CU155" s="1"/>
      <c r="CV155" s="1"/>
      <c r="CW155" s="1"/>
      <c r="CX155" s="1"/>
      <c r="CY155" s="2"/>
      <c r="CZ155" s="1"/>
      <c r="DA155" s="1"/>
      <c r="DB155" s="2"/>
      <c r="DC155" s="1"/>
      <c r="DD155" s="1"/>
    </row>
    <row r="156" spans="1:108" x14ac:dyDescent="0.3">
      <c r="A156" s="1">
        <v>80</v>
      </c>
      <c r="B156" s="1"/>
      <c r="C156" s="1"/>
      <c r="D156" s="1"/>
      <c r="E156" s="2">
        <v>116.67</v>
      </c>
      <c r="F156" s="1"/>
      <c r="G156" s="1">
        <v>355.03</v>
      </c>
      <c r="H156" s="2">
        <f t="shared" si="12"/>
        <v>-5.6299999999999955</v>
      </c>
      <c r="I156" s="1">
        <f t="shared" si="13"/>
        <v>3.3299999999999841</v>
      </c>
      <c r="K156" s="1">
        <f>'clp-3p-sal'!A156</f>
        <v>80</v>
      </c>
      <c r="L156" s="1">
        <f>'clp-3p-sal'!B156</f>
        <v>0</v>
      </c>
      <c r="M156" s="1">
        <f>'clp-3p-sal'!C156</f>
        <v>0</v>
      </c>
      <c r="N156" s="1">
        <f>'clp-3p-sal'!D156</f>
        <v>0</v>
      </c>
      <c r="O156" s="1">
        <f>'clp-3p-sal'!E156</f>
        <v>95.62</v>
      </c>
      <c r="P156" s="1">
        <f>'clp-3p-sal'!F156</f>
        <v>0</v>
      </c>
      <c r="Q156" s="1">
        <f>'clp-3p-sal'!G156</f>
        <v>379.84</v>
      </c>
      <c r="R156" s="1">
        <f>'clp-3p-sal'!H156</f>
        <v>7.2000000000000028</v>
      </c>
      <c r="S156" s="1">
        <f>'clp-3p-sal'!I156</f>
        <v>0</v>
      </c>
      <c r="T156" s="1">
        <f>'clp-3p-sal'!J156</f>
        <v>6.6299999999999955</v>
      </c>
      <c r="BC156" s="1"/>
      <c r="BD156" s="1"/>
      <c r="BE156" s="1"/>
      <c r="BF156" s="1"/>
      <c r="BG156" s="2"/>
      <c r="BH156" s="1"/>
      <c r="BI156" s="1"/>
      <c r="BJ156" s="2"/>
      <c r="BK156" s="1"/>
      <c r="BL156" s="1"/>
      <c r="BN156" s="1"/>
      <c r="BO156" s="1"/>
      <c r="BP156" s="1"/>
      <c r="BQ156" s="1"/>
      <c r="BR156" s="2"/>
      <c r="BS156" s="1"/>
      <c r="BT156" s="1"/>
      <c r="BU156" s="2"/>
      <c r="BV156" s="1"/>
      <c r="BW156" s="1"/>
      <c r="BY156" s="1" t="e">
        <f>#REF!</f>
        <v>#REF!</v>
      </c>
      <c r="BZ156" s="1" t="e">
        <f>#REF!</f>
        <v>#REF!</v>
      </c>
      <c r="CA156" s="1" t="e">
        <f>#REF!</f>
        <v>#REF!</v>
      </c>
      <c r="CB156" s="1" t="e">
        <f>#REF!</f>
        <v>#REF!</v>
      </c>
      <c r="CC156" s="2" t="e">
        <f>#REF!</f>
        <v>#REF!</v>
      </c>
      <c r="CD156" s="1" t="e">
        <f>#REF!</f>
        <v>#REF!</v>
      </c>
      <c r="CE156" s="1" t="e">
        <f>#REF!</f>
        <v>#REF!</v>
      </c>
      <c r="CF156" s="2" t="e">
        <f>#REF!</f>
        <v>#REF!</v>
      </c>
      <c r="CG156" s="1" t="e">
        <f>#REF!</f>
        <v>#REF!</v>
      </c>
      <c r="CH156" s="1" t="e">
        <f>#REF!</f>
        <v>#REF!</v>
      </c>
      <c r="CJ156" s="1" t="e">
        <f>#REF!</f>
        <v>#REF!</v>
      </c>
      <c r="CK156" s="1" t="e">
        <f>#REF!</f>
        <v>#REF!</v>
      </c>
      <c r="CL156" s="1" t="e">
        <f>#REF!</f>
        <v>#REF!</v>
      </c>
      <c r="CM156" s="1" t="e">
        <f>#REF!</f>
        <v>#REF!</v>
      </c>
      <c r="CN156" s="2" t="e">
        <f>#REF!</f>
        <v>#REF!</v>
      </c>
      <c r="CO156" s="1" t="e">
        <f>#REF!</f>
        <v>#REF!</v>
      </c>
      <c r="CP156" s="1" t="e">
        <f>#REF!</f>
        <v>#REF!</v>
      </c>
      <c r="CQ156" s="2" t="e">
        <f>#REF!</f>
        <v>#REF!</v>
      </c>
      <c r="CR156" s="1" t="e">
        <f>#REF!</f>
        <v>#REF!</v>
      </c>
      <c r="CS156" s="1" t="e">
        <f>#REF!</f>
        <v>#REF!</v>
      </c>
      <c r="CU156" s="1"/>
      <c r="CV156" s="1"/>
      <c r="CW156" s="1"/>
      <c r="CX156" s="1"/>
      <c r="CY156" s="2"/>
      <c r="CZ156" s="1"/>
      <c r="DA156" s="1"/>
      <c r="DB156" s="2"/>
      <c r="DC156" s="1"/>
      <c r="DD156" s="1"/>
    </row>
    <row r="157" spans="1:108" x14ac:dyDescent="0.3">
      <c r="A157" s="1">
        <v>90</v>
      </c>
      <c r="B157" s="1"/>
      <c r="C157" s="1"/>
      <c r="D157" s="1"/>
      <c r="E157" s="2">
        <v>118.89</v>
      </c>
      <c r="F157" s="1"/>
      <c r="G157" s="1">
        <v>337.12</v>
      </c>
      <c r="H157" s="2">
        <f t="shared" si="12"/>
        <v>-3.4099999999999966</v>
      </c>
      <c r="I157" s="1">
        <f t="shared" si="13"/>
        <v>-14.579999999999984</v>
      </c>
      <c r="K157" s="1">
        <f>'clp-3p-sal'!A157</f>
        <v>90</v>
      </c>
      <c r="L157" s="1">
        <f>'clp-3p-sal'!B157</f>
        <v>0</v>
      </c>
      <c r="M157" s="1">
        <f>'clp-3p-sal'!C157</f>
        <v>0</v>
      </c>
      <c r="N157" s="1">
        <f>'clp-3p-sal'!D157</f>
        <v>0</v>
      </c>
      <c r="O157" s="1">
        <f>'clp-3p-sal'!E157</f>
        <v>92.58</v>
      </c>
      <c r="P157" s="1">
        <f>'clp-3p-sal'!F157</f>
        <v>0</v>
      </c>
      <c r="Q157" s="1">
        <f>'clp-3p-sal'!G157</f>
        <v>375.59</v>
      </c>
      <c r="R157" s="1">
        <f>'clp-3p-sal'!H157</f>
        <v>4.1599999999999966</v>
      </c>
      <c r="S157" s="1">
        <f>'clp-3p-sal'!I157</f>
        <v>0</v>
      </c>
      <c r="T157" s="1">
        <f>'clp-3p-sal'!J157</f>
        <v>2.3799999999999955</v>
      </c>
      <c r="BC157" s="1"/>
      <c r="BD157" s="1"/>
      <c r="BE157" s="1"/>
      <c r="BF157" s="1"/>
      <c r="BG157" s="2"/>
      <c r="BH157" s="1"/>
      <c r="BI157" s="1"/>
      <c r="BJ157" s="2"/>
      <c r="BK157" s="1"/>
      <c r="BL157" s="1"/>
      <c r="BN157" s="1"/>
      <c r="BO157" s="1"/>
      <c r="BP157" s="1"/>
      <c r="BQ157" s="1"/>
      <c r="BR157" s="2"/>
      <c r="BS157" s="1"/>
      <c r="BT157" s="1"/>
      <c r="BU157" s="2"/>
      <c r="BV157" s="1"/>
      <c r="BW157" s="1"/>
      <c r="BY157" s="1" t="e">
        <f>#REF!</f>
        <v>#REF!</v>
      </c>
      <c r="BZ157" s="1" t="e">
        <f>#REF!</f>
        <v>#REF!</v>
      </c>
      <c r="CA157" s="1" t="e">
        <f>#REF!</f>
        <v>#REF!</v>
      </c>
      <c r="CB157" s="1" t="e">
        <f>#REF!</f>
        <v>#REF!</v>
      </c>
      <c r="CC157" s="2" t="e">
        <f>#REF!</f>
        <v>#REF!</v>
      </c>
      <c r="CD157" s="1" t="e">
        <f>#REF!</f>
        <v>#REF!</v>
      </c>
      <c r="CE157" s="1" t="e">
        <f>#REF!</f>
        <v>#REF!</v>
      </c>
      <c r="CF157" s="2" t="e">
        <f>#REF!</f>
        <v>#REF!</v>
      </c>
      <c r="CG157" s="1" t="e">
        <f>#REF!</f>
        <v>#REF!</v>
      </c>
      <c r="CH157" s="1" t="e">
        <f>#REF!</f>
        <v>#REF!</v>
      </c>
      <c r="CJ157" s="1" t="e">
        <f>#REF!</f>
        <v>#REF!</v>
      </c>
      <c r="CK157" s="1" t="e">
        <f>#REF!</f>
        <v>#REF!</v>
      </c>
      <c r="CL157" s="1" t="e">
        <f>#REF!</f>
        <v>#REF!</v>
      </c>
      <c r="CM157" s="1" t="e">
        <f>#REF!</f>
        <v>#REF!</v>
      </c>
      <c r="CN157" s="2" t="e">
        <f>#REF!</f>
        <v>#REF!</v>
      </c>
      <c r="CO157" s="1" t="e">
        <f>#REF!</f>
        <v>#REF!</v>
      </c>
      <c r="CP157" s="1" t="e">
        <f>#REF!</f>
        <v>#REF!</v>
      </c>
      <c r="CQ157" s="2" t="e">
        <f>#REF!</f>
        <v>#REF!</v>
      </c>
      <c r="CR157" s="1" t="e">
        <f>#REF!</f>
        <v>#REF!</v>
      </c>
      <c r="CS157" s="1" t="e">
        <f>#REF!</f>
        <v>#REF!</v>
      </c>
      <c r="CU157" s="1"/>
      <c r="CV157" s="1"/>
      <c r="CW157" s="1"/>
      <c r="CX157" s="1"/>
      <c r="CY157" s="2"/>
      <c r="CZ157" s="1"/>
      <c r="DA157" s="1"/>
      <c r="DB157" s="2"/>
      <c r="DC157" s="1"/>
      <c r="DD157" s="1"/>
    </row>
    <row r="158" spans="1:108" x14ac:dyDescent="0.3">
      <c r="A158" s="1">
        <v>100</v>
      </c>
      <c r="B158" s="1"/>
      <c r="C158" s="1"/>
      <c r="D158" s="1"/>
      <c r="E158" s="2">
        <v>122.82</v>
      </c>
      <c r="F158" s="1"/>
      <c r="G158" s="1">
        <v>384.03</v>
      </c>
      <c r="H158" s="2">
        <f t="shared" si="12"/>
        <v>0.51999999999999602</v>
      </c>
      <c r="I158" s="1">
        <f t="shared" si="13"/>
        <v>32.329999999999984</v>
      </c>
      <c r="K158" s="1">
        <f>'clp-3p-sal'!A158</f>
        <v>100</v>
      </c>
      <c r="L158" s="1">
        <f>'clp-3p-sal'!B158</f>
        <v>0</v>
      </c>
      <c r="M158" s="1">
        <f>'clp-3p-sal'!C158</f>
        <v>0</v>
      </c>
      <c r="N158" s="1">
        <f>'clp-3p-sal'!D158</f>
        <v>0</v>
      </c>
      <c r="O158" s="1">
        <f>'clp-3p-sal'!E158</f>
        <v>94.83</v>
      </c>
      <c r="P158" s="1">
        <f>'clp-3p-sal'!F158</f>
        <v>0</v>
      </c>
      <c r="Q158" s="1">
        <f>'clp-3p-sal'!G158</f>
        <v>373.29</v>
      </c>
      <c r="R158" s="1">
        <f>'clp-3p-sal'!H158</f>
        <v>6.4099999999999966</v>
      </c>
      <c r="S158" s="1">
        <f>'clp-3p-sal'!I158</f>
        <v>0</v>
      </c>
      <c r="T158" s="1">
        <f>'clp-3p-sal'!J158</f>
        <v>8.0000000000040927E-2</v>
      </c>
      <c r="BC158" s="1"/>
      <c r="BD158" s="1"/>
      <c r="BE158" s="1"/>
      <c r="BF158" s="1"/>
      <c r="BG158" s="2"/>
      <c r="BH158" s="1"/>
      <c r="BI158" s="1"/>
      <c r="BJ158" s="2"/>
      <c r="BK158" s="1"/>
      <c r="BL158" s="1"/>
      <c r="BN158" s="1"/>
      <c r="BO158" s="1"/>
      <c r="BP158" s="1"/>
      <c r="BQ158" s="1"/>
      <c r="BR158" s="2"/>
      <c r="BS158" s="1"/>
      <c r="BT158" s="1"/>
      <c r="BU158" s="2"/>
      <c r="BV158" s="1"/>
      <c r="BW158" s="1"/>
      <c r="BY158" s="1" t="e">
        <f>#REF!</f>
        <v>#REF!</v>
      </c>
      <c r="BZ158" s="1" t="e">
        <f>#REF!</f>
        <v>#REF!</v>
      </c>
      <c r="CA158" s="1" t="e">
        <f>#REF!</f>
        <v>#REF!</v>
      </c>
      <c r="CB158" s="1" t="e">
        <f>#REF!</f>
        <v>#REF!</v>
      </c>
      <c r="CC158" s="2" t="e">
        <f>#REF!</f>
        <v>#REF!</v>
      </c>
      <c r="CD158" s="1" t="e">
        <f>#REF!</f>
        <v>#REF!</v>
      </c>
      <c r="CE158" s="1" t="e">
        <f>#REF!</f>
        <v>#REF!</v>
      </c>
      <c r="CF158" s="2" t="e">
        <f>#REF!</f>
        <v>#REF!</v>
      </c>
      <c r="CG158" s="1" t="e">
        <f>#REF!</f>
        <v>#REF!</v>
      </c>
      <c r="CH158" s="1" t="e">
        <f>#REF!</f>
        <v>#REF!</v>
      </c>
      <c r="CJ158" s="1" t="e">
        <f>#REF!</f>
        <v>#REF!</v>
      </c>
      <c r="CK158" s="1" t="e">
        <f>#REF!</f>
        <v>#REF!</v>
      </c>
      <c r="CL158" s="1" t="e">
        <f>#REF!</f>
        <v>#REF!</v>
      </c>
      <c r="CM158" s="1" t="e">
        <f>#REF!</f>
        <v>#REF!</v>
      </c>
      <c r="CN158" s="2" t="e">
        <f>#REF!</f>
        <v>#REF!</v>
      </c>
      <c r="CO158" s="1" t="e">
        <f>#REF!</f>
        <v>#REF!</v>
      </c>
      <c r="CP158" s="1" t="e">
        <f>#REF!</f>
        <v>#REF!</v>
      </c>
      <c r="CQ158" s="2" t="e">
        <f>#REF!</f>
        <v>#REF!</v>
      </c>
      <c r="CR158" s="1" t="e">
        <f>#REF!</f>
        <v>#REF!</v>
      </c>
      <c r="CS158" s="1" t="e">
        <f>#REF!</f>
        <v>#REF!</v>
      </c>
      <c r="CU158" s="1"/>
      <c r="CV158" s="1"/>
      <c r="CW158" s="1"/>
      <c r="CX158" s="1"/>
      <c r="CY158" s="2"/>
      <c r="CZ158" s="1"/>
      <c r="DA158" s="1"/>
      <c r="DB158" s="2"/>
      <c r="DC158" s="1"/>
      <c r="DD158" s="1"/>
    </row>
    <row r="159" spans="1:108" x14ac:dyDescent="0.3">
      <c r="A159" s="1">
        <v>110</v>
      </c>
      <c r="B159" s="1"/>
      <c r="C159" s="1"/>
      <c r="D159" s="1"/>
      <c r="E159" s="2">
        <v>120.56</v>
      </c>
      <c r="F159" s="1"/>
      <c r="G159" s="1">
        <v>339.58</v>
      </c>
      <c r="H159" s="2">
        <f>E159-$E$148</f>
        <v>-1.7399999999999949</v>
      </c>
      <c r="I159" s="1">
        <f t="shared" si="13"/>
        <v>-12.120000000000005</v>
      </c>
      <c r="K159" s="1">
        <f>'clp-3p-sal'!A159</f>
        <v>110</v>
      </c>
      <c r="L159" s="1">
        <f>'clp-3p-sal'!B159</f>
        <v>0</v>
      </c>
      <c r="M159" s="1">
        <f>'clp-3p-sal'!C159</f>
        <v>0</v>
      </c>
      <c r="N159" s="1">
        <f>'clp-3p-sal'!D159</f>
        <v>0</v>
      </c>
      <c r="O159" s="1">
        <f>'clp-3p-sal'!E159</f>
        <v>94.97</v>
      </c>
      <c r="P159" s="1">
        <f>'clp-3p-sal'!F159</f>
        <v>0</v>
      </c>
      <c r="Q159" s="1">
        <f>'clp-3p-sal'!G159</f>
        <v>375.75</v>
      </c>
      <c r="R159" s="1">
        <f>'clp-3p-sal'!H159</f>
        <v>6.5499999999999972</v>
      </c>
      <c r="S159" s="1">
        <f>'clp-3p-sal'!I159</f>
        <v>0</v>
      </c>
      <c r="T159" s="1">
        <f>'clp-3p-sal'!J159</f>
        <v>2.5400000000000205</v>
      </c>
      <c r="BC159" s="1"/>
      <c r="BD159" s="1"/>
      <c r="BE159" s="1"/>
      <c r="BF159" s="1"/>
      <c r="BG159" s="2"/>
      <c r="BH159" s="1"/>
      <c r="BI159" s="1"/>
      <c r="BJ159" s="2"/>
      <c r="BK159" s="1"/>
      <c r="BL159" s="1"/>
      <c r="BN159" s="1"/>
      <c r="BO159" s="1"/>
      <c r="BP159" s="1"/>
      <c r="BQ159" s="1"/>
      <c r="BR159" s="2"/>
      <c r="BS159" s="1"/>
      <c r="BT159" s="1"/>
      <c r="BU159" s="2"/>
      <c r="BV159" s="1"/>
      <c r="BW159" s="1"/>
      <c r="BY159" s="1" t="e">
        <f>#REF!</f>
        <v>#REF!</v>
      </c>
      <c r="BZ159" s="1" t="e">
        <f>#REF!</f>
        <v>#REF!</v>
      </c>
      <c r="CA159" s="1" t="e">
        <f>#REF!</f>
        <v>#REF!</v>
      </c>
      <c r="CB159" s="1" t="e">
        <f>#REF!</f>
        <v>#REF!</v>
      </c>
      <c r="CC159" s="2" t="e">
        <f>#REF!</f>
        <v>#REF!</v>
      </c>
      <c r="CD159" s="1" t="e">
        <f>#REF!</f>
        <v>#REF!</v>
      </c>
      <c r="CE159" s="1" t="e">
        <f>#REF!</f>
        <v>#REF!</v>
      </c>
      <c r="CF159" s="2" t="e">
        <f>#REF!</f>
        <v>#REF!</v>
      </c>
      <c r="CG159" s="1" t="e">
        <f>#REF!</f>
        <v>#REF!</v>
      </c>
      <c r="CH159" s="1" t="e">
        <f>#REF!</f>
        <v>#REF!</v>
      </c>
      <c r="CJ159" s="1" t="e">
        <f>#REF!</f>
        <v>#REF!</v>
      </c>
      <c r="CK159" s="1" t="e">
        <f>#REF!</f>
        <v>#REF!</v>
      </c>
      <c r="CL159" s="1" t="e">
        <f>#REF!</f>
        <v>#REF!</v>
      </c>
      <c r="CM159" s="1" t="e">
        <f>#REF!</f>
        <v>#REF!</v>
      </c>
      <c r="CN159" s="2" t="e">
        <f>#REF!</f>
        <v>#REF!</v>
      </c>
      <c r="CO159" s="1" t="e">
        <f>#REF!</f>
        <v>#REF!</v>
      </c>
      <c r="CP159" s="1" t="e">
        <f>#REF!</f>
        <v>#REF!</v>
      </c>
      <c r="CQ159" s="2" t="e">
        <f>#REF!</f>
        <v>#REF!</v>
      </c>
      <c r="CR159" s="1" t="e">
        <f>#REF!</f>
        <v>#REF!</v>
      </c>
      <c r="CS159" s="1" t="e">
        <f>#REF!</f>
        <v>#REF!</v>
      </c>
      <c r="CU159" s="1"/>
      <c r="CV159" s="1"/>
      <c r="CW159" s="1"/>
      <c r="CX159" s="1"/>
      <c r="CY159" s="2"/>
      <c r="CZ159" s="1"/>
      <c r="DA159" s="1"/>
      <c r="DB159" s="2"/>
      <c r="DC159" s="1"/>
      <c r="DD159" s="1"/>
    </row>
    <row r="160" spans="1:108" x14ac:dyDescent="0.3">
      <c r="A160" s="1">
        <v>120</v>
      </c>
      <c r="B160" s="1"/>
      <c r="C160" s="1"/>
      <c r="D160" s="1"/>
      <c r="E160" s="2">
        <v>121.58</v>
      </c>
      <c r="F160" s="1"/>
      <c r="G160" s="1">
        <v>347.69</v>
      </c>
      <c r="H160" s="2">
        <f t="shared" si="12"/>
        <v>-0.71999999999999886</v>
      </c>
      <c r="I160" s="1">
        <f t="shared" si="13"/>
        <v>-4.0099999999999909</v>
      </c>
      <c r="K160" s="1">
        <f>'clp-3p-sal'!A160</f>
        <v>120</v>
      </c>
      <c r="L160" s="1">
        <f>'clp-3p-sal'!B160</f>
        <v>0</v>
      </c>
      <c r="M160" s="1">
        <f>'clp-3p-sal'!C160</f>
        <v>0</v>
      </c>
      <c r="N160" s="1">
        <f>'clp-3p-sal'!D160</f>
        <v>0</v>
      </c>
      <c r="O160" s="1">
        <f>'clp-3p-sal'!E160</f>
        <v>93.45</v>
      </c>
      <c r="P160" s="1">
        <f>'clp-3p-sal'!F160</f>
        <v>0</v>
      </c>
      <c r="Q160" s="1">
        <f>'clp-3p-sal'!G160</f>
        <v>376.22</v>
      </c>
      <c r="R160" s="1">
        <f>'clp-3p-sal'!H160</f>
        <v>5.0300000000000011</v>
      </c>
      <c r="S160" s="1">
        <f>'clp-3p-sal'!I160</f>
        <v>0</v>
      </c>
      <c r="T160" s="1">
        <f>'clp-3p-sal'!J160</f>
        <v>3.0100000000000477</v>
      </c>
      <c r="BC160" s="1"/>
      <c r="BD160" s="1"/>
      <c r="BE160" s="1"/>
      <c r="BF160" s="1"/>
      <c r="BG160" s="2"/>
      <c r="BH160" s="1"/>
      <c r="BI160" s="1"/>
      <c r="BJ160" s="2"/>
      <c r="BK160" s="1"/>
      <c r="BL160" s="1"/>
      <c r="BN160" s="1"/>
      <c r="BO160" s="1"/>
      <c r="BP160" s="1"/>
      <c r="BQ160" s="1"/>
      <c r="BR160" s="2"/>
      <c r="BS160" s="1"/>
      <c r="BT160" s="1"/>
      <c r="BU160" s="2"/>
      <c r="BV160" s="1"/>
      <c r="BW160" s="1"/>
      <c r="BY160" s="1" t="e">
        <f>#REF!</f>
        <v>#REF!</v>
      </c>
      <c r="BZ160" s="1" t="e">
        <f>#REF!</f>
        <v>#REF!</v>
      </c>
      <c r="CA160" s="1" t="e">
        <f>#REF!</f>
        <v>#REF!</v>
      </c>
      <c r="CB160" s="1" t="e">
        <f>#REF!</f>
        <v>#REF!</v>
      </c>
      <c r="CC160" s="2" t="e">
        <f>#REF!</f>
        <v>#REF!</v>
      </c>
      <c r="CD160" s="1" t="e">
        <f>#REF!</f>
        <v>#REF!</v>
      </c>
      <c r="CE160" s="1" t="e">
        <f>#REF!</f>
        <v>#REF!</v>
      </c>
      <c r="CF160" s="2" t="e">
        <f>#REF!</f>
        <v>#REF!</v>
      </c>
      <c r="CG160" s="1" t="e">
        <f>#REF!</f>
        <v>#REF!</v>
      </c>
      <c r="CH160" s="1" t="e">
        <f>#REF!</f>
        <v>#REF!</v>
      </c>
      <c r="CJ160" s="1" t="e">
        <f>#REF!</f>
        <v>#REF!</v>
      </c>
      <c r="CK160" s="1" t="e">
        <f>#REF!</f>
        <v>#REF!</v>
      </c>
      <c r="CL160" s="1" t="e">
        <f>#REF!</f>
        <v>#REF!</v>
      </c>
      <c r="CM160" s="1" t="e">
        <f>#REF!</f>
        <v>#REF!</v>
      </c>
      <c r="CN160" s="2" t="e">
        <f>#REF!</f>
        <v>#REF!</v>
      </c>
      <c r="CO160" s="1" t="e">
        <f>#REF!</f>
        <v>#REF!</v>
      </c>
      <c r="CP160" s="1" t="e">
        <f>#REF!</f>
        <v>#REF!</v>
      </c>
      <c r="CQ160" s="2" t="e">
        <f>#REF!</f>
        <v>#REF!</v>
      </c>
      <c r="CR160" s="1" t="e">
        <f>#REF!</f>
        <v>#REF!</v>
      </c>
      <c r="CS160" s="1" t="e">
        <f>#REF!</f>
        <v>#REF!</v>
      </c>
      <c r="CU160" s="1"/>
      <c r="CV160" s="1"/>
      <c r="CW160" s="1"/>
      <c r="CX160" s="1"/>
      <c r="CY160" s="2"/>
      <c r="CZ160" s="1"/>
      <c r="DA160" s="1"/>
      <c r="DB160" s="2"/>
      <c r="DC160" s="1"/>
      <c r="DD160" s="1"/>
    </row>
  </sheetData>
  <mergeCells count="94">
    <mergeCell ref="CU82:DD82"/>
    <mergeCell ref="CU98:DD98"/>
    <mergeCell ref="CU114:DD114"/>
    <mergeCell ref="CU130:DD130"/>
    <mergeCell ref="CU146:DD146"/>
    <mergeCell ref="CU2:DD2"/>
    <mergeCell ref="CU18:DD18"/>
    <mergeCell ref="CU34:DD34"/>
    <mergeCell ref="CU50:DD50"/>
    <mergeCell ref="CU66:DD66"/>
    <mergeCell ref="CJ82:CS82"/>
    <mergeCell ref="CJ98:CS98"/>
    <mergeCell ref="CJ114:CS114"/>
    <mergeCell ref="CJ130:CS130"/>
    <mergeCell ref="CJ146:CS146"/>
    <mergeCell ref="CJ2:CS2"/>
    <mergeCell ref="CJ18:CS18"/>
    <mergeCell ref="CJ34:CS34"/>
    <mergeCell ref="CJ50:CS50"/>
    <mergeCell ref="CJ66:CS66"/>
    <mergeCell ref="BY82:CH82"/>
    <mergeCell ref="BY98:CH98"/>
    <mergeCell ref="BY114:CH114"/>
    <mergeCell ref="BY130:CH130"/>
    <mergeCell ref="BY146:CH146"/>
    <mergeCell ref="BY2:CH2"/>
    <mergeCell ref="BY18:CH18"/>
    <mergeCell ref="BY34:CH34"/>
    <mergeCell ref="BY50:CH50"/>
    <mergeCell ref="BY66:CH66"/>
    <mergeCell ref="BN2:BW2"/>
    <mergeCell ref="BN18:BW18"/>
    <mergeCell ref="BN34:BW34"/>
    <mergeCell ref="BN50:BW50"/>
    <mergeCell ref="BN66:BW66"/>
    <mergeCell ref="AR82:BA82"/>
    <mergeCell ref="AR98:BA98"/>
    <mergeCell ref="BC2:BL2"/>
    <mergeCell ref="AR2:BA2"/>
    <mergeCell ref="AR18:BA18"/>
    <mergeCell ref="AR34:BA34"/>
    <mergeCell ref="AR50:BA50"/>
    <mergeCell ref="AR66:BA66"/>
    <mergeCell ref="BC18:BL18"/>
    <mergeCell ref="BC34:BL34"/>
    <mergeCell ref="BC50:BL50"/>
    <mergeCell ref="BC66:BL66"/>
    <mergeCell ref="BC82:BL82"/>
    <mergeCell ref="BC98:BL98"/>
    <mergeCell ref="A146:I146"/>
    <mergeCell ref="AG2:AP2"/>
    <mergeCell ref="AG18:AP18"/>
    <mergeCell ref="AG34:AP34"/>
    <mergeCell ref="AG50:AP50"/>
    <mergeCell ref="AG66:AP66"/>
    <mergeCell ref="AG82:AP82"/>
    <mergeCell ref="AG98:AP98"/>
    <mergeCell ref="AG114:AP114"/>
    <mergeCell ref="V82:AE82"/>
    <mergeCell ref="V98:AE98"/>
    <mergeCell ref="V114:AE114"/>
    <mergeCell ref="V130:AE130"/>
    <mergeCell ref="K114:T114"/>
    <mergeCell ref="V2:AE2"/>
    <mergeCell ref="K146:T146"/>
    <mergeCell ref="V18:AE18"/>
    <mergeCell ref="V34:AE34"/>
    <mergeCell ref="V50:AE50"/>
    <mergeCell ref="V66:AE66"/>
    <mergeCell ref="K130:T130"/>
    <mergeCell ref="A130:I130"/>
    <mergeCell ref="A2:I2"/>
    <mergeCell ref="K2:T2"/>
    <mergeCell ref="A18:I18"/>
    <mergeCell ref="A34:I34"/>
    <mergeCell ref="A50:I50"/>
    <mergeCell ref="K34:T34"/>
    <mergeCell ref="K50:T50"/>
    <mergeCell ref="A114:I114"/>
    <mergeCell ref="K18:T18"/>
    <mergeCell ref="A82:I82"/>
    <mergeCell ref="A98:I98"/>
    <mergeCell ref="A66:I66"/>
    <mergeCell ref="K66:T66"/>
    <mergeCell ref="K82:T82"/>
    <mergeCell ref="K98:T98"/>
    <mergeCell ref="BC114:BL114"/>
    <mergeCell ref="BC130:BL130"/>
    <mergeCell ref="BC146:BL146"/>
    <mergeCell ref="BN82:BW82"/>
    <mergeCell ref="BN98:BW98"/>
    <mergeCell ref="BN114:BW114"/>
    <mergeCell ref="BN130:BW130"/>
    <mergeCell ref="BN146:BW14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5"/>
  <sheetViews>
    <sheetView zoomScale="80" zoomScaleNormal="80" workbookViewId="0">
      <selection activeCell="A21" sqref="A21:N25"/>
    </sheetView>
  </sheetViews>
  <sheetFormatPr defaultRowHeight="14.4" x14ac:dyDescent="0.3"/>
  <cols>
    <col min="1" max="1" width="12.77734375" customWidth="1"/>
  </cols>
  <sheetData>
    <row r="1" spans="1:14" x14ac:dyDescent="0.3">
      <c r="A1" s="1" t="s">
        <v>130</v>
      </c>
      <c r="B1" s="165" t="s">
        <v>1</v>
      </c>
      <c r="C1" s="165"/>
      <c r="D1" s="165"/>
      <c r="E1" s="165"/>
      <c r="F1" s="165"/>
      <c r="G1" s="165"/>
      <c r="H1" s="165"/>
      <c r="I1" s="165"/>
      <c r="J1" s="165"/>
      <c r="K1" s="165"/>
      <c r="L1" s="166"/>
      <c r="M1" s="167"/>
      <c r="N1" s="168"/>
    </row>
    <row r="2" spans="1:14" x14ac:dyDescent="0.3">
      <c r="A2" s="1"/>
      <c r="B2" s="93" t="s">
        <v>115</v>
      </c>
      <c r="C2" s="93" t="s">
        <v>116</v>
      </c>
      <c r="D2" s="93" t="s">
        <v>117</v>
      </c>
      <c r="E2" s="93" t="s">
        <v>118</v>
      </c>
      <c r="F2" s="93" t="s">
        <v>119</v>
      </c>
      <c r="G2" s="93" t="s">
        <v>120</v>
      </c>
      <c r="H2" s="93" t="s">
        <v>121</v>
      </c>
      <c r="I2" s="93" t="s">
        <v>122</v>
      </c>
      <c r="J2" s="93" t="s">
        <v>123</v>
      </c>
      <c r="K2" s="93" t="s">
        <v>124</v>
      </c>
      <c r="L2" s="1" t="s">
        <v>125</v>
      </c>
      <c r="M2" s="1" t="s">
        <v>81</v>
      </c>
      <c r="N2" s="1" t="s">
        <v>17</v>
      </c>
    </row>
    <row r="3" spans="1:14" x14ac:dyDescent="0.3">
      <c r="A3" s="1" t="s">
        <v>82</v>
      </c>
      <c r="B3" s="1"/>
      <c r="C3" s="1">
        <v>200.1</v>
      </c>
      <c r="D3" s="1">
        <v>185.1</v>
      </c>
      <c r="E3" s="1">
        <v>30.4</v>
      </c>
      <c r="F3" s="1">
        <v>758.1</v>
      </c>
      <c r="G3" s="1">
        <v>74.5</v>
      </c>
      <c r="H3" s="1">
        <v>-238</v>
      </c>
      <c r="I3" s="1"/>
      <c r="J3" s="1">
        <v>-258.7</v>
      </c>
      <c r="K3" s="1">
        <v>-365.6</v>
      </c>
      <c r="L3" s="2">
        <f>AVERAGE(B3:K3)</f>
        <v>48.237499999999997</v>
      </c>
      <c r="M3" s="2">
        <f>STDEV(B3:K3)</f>
        <v>357.39338844911896</v>
      </c>
      <c r="N3" s="2">
        <f>M3/SQRT(10)</f>
        <v>113.01771281845285</v>
      </c>
    </row>
    <row r="4" spans="1:14" x14ac:dyDescent="0.3">
      <c r="A4" s="1" t="s">
        <v>107</v>
      </c>
      <c r="B4" s="130">
        <v>14.05</v>
      </c>
      <c r="C4" s="130">
        <v>213.4</v>
      </c>
      <c r="D4" s="130">
        <v>-406.1</v>
      </c>
      <c r="E4" s="130">
        <v>513.79999999999995</v>
      </c>
      <c r="F4" s="130">
        <v>184.3</v>
      </c>
      <c r="G4" s="130">
        <v>451.1</v>
      </c>
      <c r="H4" s="130">
        <v>535.9</v>
      </c>
      <c r="I4" s="130">
        <v>-189.9</v>
      </c>
      <c r="J4" s="1"/>
      <c r="K4" s="1"/>
      <c r="L4" s="2">
        <f>AVERAGE(B4:I4)</f>
        <v>164.56874999999999</v>
      </c>
      <c r="M4" s="2">
        <f>STDEV(B4:I4)</f>
        <v>341.98791638792903</v>
      </c>
      <c r="N4" s="2">
        <f>M4/SQRT(8)</f>
        <v>120.91098738088131</v>
      </c>
    </row>
    <row r="5" spans="1:14" x14ac:dyDescent="0.3">
      <c r="A5" s="1" t="s">
        <v>99</v>
      </c>
      <c r="B5" s="130">
        <v>275.10000000000002</v>
      </c>
      <c r="C5" s="130">
        <v>429.2</v>
      </c>
      <c r="D5" s="130">
        <v>338.9</v>
      </c>
      <c r="E5" s="130">
        <v>-273.39999999999998</v>
      </c>
      <c r="F5" s="130"/>
      <c r="H5" s="130">
        <v>-40.4</v>
      </c>
      <c r="I5" s="130">
        <v>-26.1</v>
      </c>
      <c r="J5" s="130">
        <v>-159.6</v>
      </c>
      <c r="K5" s="130">
        <v>663</v>
      </c>
      <c r="L5" s="2">
        <f>AVERAGE(B5:E5,H5:K5)</f>
        <v>150.83749999999998</v>
      </c>
      <c r="M5" s="2">
        <f>STDEV(B5:K5)</f>
        <v>324.00007468032652</v>
      </c>
      <c r="N5" s="2">
        <f>M5/SQRT(8)</f>
        <v>114.55132495570334</v>
      </c>
    </row>
    <row r="6" spans="1:14" x14ac:dyDescent="0.3">
      <c r="A6" s="1" t="s">
        <v>83</v>
      </c>
      <c r="B6" s="130">
        <v>137</v>
      </c>
      <c r="C6" s="130">
        <v>1779</v>
      </c>
      <c r="D6" s="130">
        <v>389.9</v>
      </c>
      <c r="E6" s="130">
        <v>952.7</v>
      </c>
      <c r="F6" s="130">
        <v>2641</v>
      </c>
      <c r="G6" s="130">
        <v>1242</v>
      </c>
      <c r="H6" s="130">
        <v>1885</v>
      </c>
      <c r="I6" s="1"/>
      <c r="J6" s="1"/>
      <c r="K6" s="1"/>
      <c r="L6" s="2">
        <f>AVERAGE(B6:H6)</f>
        <v>1289.5142857142857</v>
      </c>
      <c r="M6" s="2">
        <f>STDEV(B6:H6)</f>
        <v>882.61067753298698</v>
      </c>
      <c r="N6" s="2">
        <f>M6/SQRT(7)</f>
        <v>333.59547960607239</v>
      </c>
    </row>
    <row r="7" spans="1:14" x14ac:dyDescent="0.3">
      <c r="A7" s="1" t="s">
        <v>106</v>
      </c>
      <c r="B7" s="130">
        <v>2202</v>
      </c>
      <c r="C7" s="130">
        <v>569.9</v>
      </c>
      <c r="D7" s="130">
        <v>1354</v>
      </c>
      <c r="E7" s="130">
        <v>533.1</v>
      </c>
      <c r="F7" s="130">
        <v>1031</v>
      </c>
      <c r="G7" s="130">
        <v>971.5</v>
      </c>
      <c r="H7" s="130">
        <v>403</v>
      </c>
      <c r="I7" s="1"/>
      <c r="J7" s="1"/>
      <c r="K7" s="1"/>
      <c r="L7" s="2">
        <f t="shared" ref="L7:L8" si="0">AVERAGE(B7:H7)</f>
        <v>1009.2142857142857</v>
      </c>
      <c r="M7" s="2">
        <f t="shared" ref="M7:M8" si="1">STDEV(B7:H7)</f>
        <v>623.25617373214857</v>
      </c>
      <c r="N7" s="2">
        <f t="shared" ref="N7:N8" si="2">M7/SQRT(7)</f>
        <v>235.56869125441889</v>
      </c>
    </row>
    <row r="8" spans="1:14" x14ac:dyDescent="0.3">
      <c r="A8" s="1"/>
      <c r="B8" s="130"/>
      <c r="C8" s="130"/>
      <c r="D8" s="130"/>
      <c r="E8" s="130"/>
      <c r="F8" s="130"/>
      <c r="G8" s="130"/>
      <c r="H8" s="130"/>
      <c r="I8" s="1"/>
      <c r="J8" s="1"/>
      <c r="K8" s="1"/>
      <c r="L8" s="2"/>
      <c r="M8" s="2"/>
      <c r="N8" s="2"/>
    </row>
    <row r="9" spans="1:14" x14ac:dyDescent="0.3">
      <c r="A9" s="1"/>
      <c r="B9" s="130"/>
      <c r="C9" s="130"/>
      <c r="D9" s="130"/>
      <c r="E9" s="130"/>
      <c r="F9" s="130"/>
      <c r="G9" s="130"/>
      <c r="H9" s="130"/>
      <c r="I9" s="130"/>
      <c r="J9" s="1"/>
      <c r="K9" s="1"/>
      <c r="L9" s="2"/>
      <c r="M9" s="2"/>
      <c r="N9" s="2"/>
    </row>
    <row r="10" spans="1:14" x14ac:dyDescent="0.3">
      <c r="A10" s="1"/>
      <c r="B10" s="130"/>
      <c r="C10" s="130"/>
      <c r="D10" s="130"/>
      <c r="E10" s="130"/>
      <c r="F10" s="130"/>
      <c r="G10" s="130"/>
      <c r="H10" s="130"/>
      <c r="I10" s="1"/>
      <c r="J10" s="1"/>
      <c r="K10" s="1"/>
      <c r="L10" s="2"/>
      <c r="M10" s="2"/>
      <c r="N10" s="2"/>
    </row>
    <row r="11" spans="1:14" x14ac:dyDescent="0.3">
      <c r="A11" s="1"/>
      <c r="B11" s="130"/>
      <c r="C11" s="130"/>
      <c r="D11" s="130"/>
      <c r="E11" s="130"/>
      <c r="F11" s="130"/>
      <c r="G11" s="130"/>
      <c r="H11" s="130"/>
      <c r="I11" s="130"/>
      <c r="J11" s="1"/>
      <c r="K11" s="1"/>
      <c r="L11" s="2"/>
      <c r="M11" s="2"/>
      <c r="N11" s="2"/>
    </row>
    <row r="12" spans="1:14" x14ac:dyDescent="0.3">
      <c r="A12" s="1"/>
      <c r="B12" s="130"/>
      <c r="C12" s="130"/>
      <c r="D12" s="130"/>
      <c r="E12" s="130"/>
      <c r="F12" s="130"/>
      <c r="G12" s="130"/>
      <c r="H12" s="130"/>
      <c r="I12" s="130"/>
      <c r="J12" s="1"/>
      <c r="K12" s="1"/>
      <c r="L12" s="2"/>
      <c r="M12" s="2"/>
      <c r="N12" s="2"/>
    </row>
    <row r="14" spans="1:14" x14ac:dyDescent="0.3">
      <c r="A14" s="1"/>
      <c r="B14" s="166" t="s">
        <v>2</v>
      </c>
      <c r="C14" s="167"/>
      <c r="D14" s="167"/>
      <c r="E14" s="167"/>
      <c r="F14" s="167"/>
      <c r="G14" s="167"/>
      <c r="H14" s="167"/>
      <c r="I14" s="167"/>
      <c r="J14" s="167"/>
      <c r="K14" s="168"/>
      <c r="L14" s="166"/>
      <c r="M14" s="167"/>
      <c r="N14" s="168"/>
    </row>
    <row r="15" spans="1:14" x14ac:dyDescent="0.3">
      <c r="A15" s="1" t="s">
        <v>130</v>
      </c>
      <c r="B15" s="93" t="s">
        <v>115</v>
      </c>
      <c r="C15" s="93" t="s">
        <v>116</v>
      </c>
      <c r="D15" s="93" t="s">
        <v>117</v>
      </c>
      <c r="E15" s="93" t="s">
        <v>118</v>
      </c>
      <c r="F15" s="93" t="s">
        <v>119</v>
      </c>
      <c r="G15" s="93" t="s">
        <v>120</v>
      </c>
      <c r="H15" s="93" t="s">
        <v>121</v>
      </c>
      <c r="I15" s="93" t="s">
        <v>122</v>
      </c>
      <c r="J15" s="93" t="s">
        <v>123</v>
      </c>
      <c r="K15" s="93" t="s">
        <v>124</v>
      </c>
      <c r="L15" s="93" t="s">
        <v>125</v>
      </c>
      <c r="M15" s="93" t="s">
        <v>81</v>
      </c>
      <c r="N15" s="93" t="s">
        <v>17</v>
      </c>
    </row>
    <row r="16" spans="1:14" x14ac:dyDescent="0.3">
      <c r="A16" s="1" t="s">
        <v>82</v>
      </c>
      <c r="B16" s="1">
        <v>245.9</v>
      </c>
      <c r="C16" s="1">
        <v>-93.15</v>
      </c>
      <c r="D16" s="1">
        <v>-1881</v>
      </c>
      <c r="E16" s="1">
        <v>-2365</v>
      </c>
      <c r="F16" s="1">
        <v>-2566</v>
      </c>
      <c r="G16" s="1">
        <v>-32.119999999999997</v>
      </c>
      <c r="H16" s="1">
        <v>-2044</v>
      </c>
      <c r="I16" s="1">
        <v>-582.4</v>
      </c>
      <c r="J16" s="1">
        <v>-1567</v>
      </c>
      <c r="K16" s="1">
        <v>-104.5</v>
      </c>
      <c r="L16" s="71">
        <f>AVERAGE(B16:K16)</f>
        <v>-1098.9269999999999</v>
      </c>
      <c r="M16" s="71">
        <f>STDEV(B16:K16)</f>
        <v>1090.0074884355411</v>
      </c>
      <c r="N16" s="71">
        <f>M16/SQRT(10)</f>
        <v>344.69063300959544</v>
      </c>
    </row>
    <row r="17" spans="1:14" x14ac:dyDescent="0.3">
      <c r="A17" s="1" t="s">
        <v>107</v>
      </c>
      <c r="B17" s="1">
        <v>-2485</v>
      </c>
      <c r="C17" s="1">
        <v>-2646</v>
      </c>
      <c r="D17" s="1">
        <v>-3375</v>
      </c>
      <c r="E17" s="1">
        <v>646.79999999999995</v>
      </c>
      <c r="F17" s="1">
        <v>2297</v>
      </c>
      <c r="G17" s="1">
        <v>1309</v>
      </c>
      <c r="H17" s="1">
        <v>177.1</v>
      </c>
      <c r="I17" s="1">
        <v>-3020</v>
      </c>
      <c r="J17" s="1"/>
      <c r="K17" s="1"/>
      <c r="L17" s="71">
        <f>AVERAGE(B17:I17)</f>
        <v>-887.01250000000005</v>
      </c>
      <c r="M17" s="71">
        <f>STDEV(B17:I17)</f>
        <v>2230.715492160371</v>
      </c>
      <c r="N17" s="71">
        <f>M17/SQRT(8)</f>
        <v>788.67702570224253</v>
      </c>
    </row>
    <row r="18" spans="1:14" x14ac:dyDescent="0.3">
      <c r="A18" s="1" t="s">
        <v>99</v>
      </c>
      <c r="B18" s="1">
        <v>1295</v>
      </c>
      <c r="C18" s="1">
        <v>-3391</v>
      </c>
      <c r="D18" s="1">
        <v>1335</v>
      </c>
      <c r="E18" s="1">
        <v>4740</v>
      </c>
      <c r="F18" s="1"/>
      <c r="H18" s="1">
        <v>-590.6</v>
      </c>
      <c r="I18" s="1">
        <v>-623.5</v>
      </c>
      <c r="J18" s="1">
        <v>694.1</v>
      </c>
      <c r="K18" s="1">
        <v>948.2</v>
      </c>
      <c r="L18" s="71">
        <f>AVERAGE(B18:E18,H18:K18)</f>
        <v>550.9</v>
      </c>
      <c r="M18" s="71">
        <f>STDEV(B18:K18)</f>
        <v>2302.6761815641507</v>
      </c>
      <c r="N18" s="71">
        <f>M18/SQRT(8)</f>
        <v>814.11897143037834</v>
      </c>
    </row>
    <row r="19" spans="1:14" x14ac:dyDescent="0.3">
      <c r="A19" s="1" t="s">
        <v>83</v>
      </c>
      <c r="B19" s="1">
        <v>108.2</v>
      </c>
      <c r="C19" s="1">
        <v>1177</v>
      </c>
      <c r="D19" s="1">
        <v>2620</v>
      </c>
      <c r="E19" s="1">
        <v>10726</v>
      </c>
      <c r="F19" s="1">
        <v>2420</v>
      </c>
      <c r="G19" s="1">
        <v>1701</v>
      </c>
      <c r="H19" s="1">
        <v>3483</v>
      </c>
      <c r="I19" s="1"/>
      <c r="J19" s="1"/>
      <c r="K19" s="1"/>
      <c r="L19" s="71">
        <f>AVERAGE(B19:H19)</f>
        <v>3176.457142857143</v>
      </c>
      <c r="M19" s="71">
        <f>STDEV(B19:H19)</f>
        <v>3501.4388084791385</v>
      </c>
      <c r="N19" s="71">
        <f>M19/SQRT(7)</f>
        <v>1323.4194740208741</v>
      </c>
    </row>
    <row r="20" spans="1:14" x14ac:dyDescent="0.3">
      <c r="A20" s="1" t="s">
        <v>106</v>
      </c>
      <c r="B20" s="1">
        <v>506.2</v>
      </c>
      <c r="C20" s="1">
        <v>5196</v>
      </c>
      <c r="D20" s="1">
        <v>3835</v>
      </c>
      <c r="E20" s="1">
        <v>-907.2</v>
      </c>
      <c r="F20" s="1">
        <v>4208</v>
      </c>
      <c r="G20" s="1">
        <v>65.849999999999994</v>
      </c>
      <c r="H20" s="1">
        <v>2657</v>
      </c>
      <c r="I20" s="1"/>
      <c r="J20" s="1"/>
      <c r="K20" s="1"/>
      <c r="L20" s="71">
        <f t="shared" ref="L20:L21" si="3">AVERAGE(B20:H20)</f>
        <v>2222.9785714285713</v>
      </c>
      <c r="M20" s="71">
        <f t="shared" ref="M20:M21" si="4">STDEV(B20:H20)</f>
        <v>2343.9533698179562</v>
      </c>
      <c r="N20" s="71">
        <f t="shared" ref="N20:N21" si="5">M20/SQRT(7)</f>
        <v>885.93110018144603</v>
      </c>
    </row>
    <row r="21" spans="1:14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71"/>
      <c r="M21" s="71"/>
      <c r="N21" s="71"/>
    </row>
    <row r="22" spans="1:14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71"/>
      <c r="M22" s="71"/>
      <c r="N22" s="71"/>
    </row>
    <row r="23" spans="1:14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71"/>
      <c r="M23" s="71"/>
      <c r="N23" s="71"/>
    </row>
    <row r="24" spans="1:14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71"/>
      <c r="M24" s="71"/>
      <c r="N24" s="71"/>
    </row>
    <row r="25" spans="1:14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71"/>
      <c r="M25" s="71"/>
      <c r="N25" s="71"/>
    </row>
  </sheetData>
  <mergeCells count="4">
    <mergeCell ref="B1:K1"/>
    <mergeCell ref="B14:K14"/>
    <mergeCell ref="L14:N14"/>
    <mergeCell ref="L1:N1"/>
  </mergeCells>
  <pageMargins left="0.7" right="0.7" top="0.75" bottom="0.75" header="0.3" footer="0.3"/>
  <pageSetup paperSize="9" orientation="portrait" r:id="rId1"/>
  <ignoredErrors>
    <ignoredError sqref="M4 M17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W35"/>
  <sheetViews>
    <sheetView zoomScale="80" zoomScaleNormal="80" workbookViewId="0">
      <selection activeCell="E30" sqref="E30"/>
    </sheetView>
  </sheetViews>
  <sheetFormatPr defaultRowHeight="14.4" x14ac:dyDescent="0.3"/>
  <cols>
    <col min="14" max="14" width="9"/>
    <col min="27" max="27" width="9"/>
    <col min="41" max="41" width="9" style="24"/>
  </cols>
  <sheetData>
    <row r="1" spans="1:127" x14ac:dyDescent="0.3">
      <c r="N1" s="45"/>
      <c r="AA1" s="45"/>
      <c r="AO1" s="48"/>
      <c r="BC1" s="45"/>
      <c r="BO1" s="45"/>
      <c r="CA1" s="45"/>
      <c r="CM1" s="45"/>
      <c r="CY1" s="45"/>
      <c r="DK1" s="45"/>
      <c r="DW1" s="45"/>
    </row>
    <row r="2" spans="1:127" x14ac:dyDescent="0.3">
      <c r="N2" s="45"/>
      <c r="AA2" s="45"/>
      <c r="AO2" s="48"/>
      <c r="BC2" s="45"/>
      <c r="BO2" s="45"/>
      <c r="CA2" s="45"/>
      <c r="CM2" s="45"/>
      <c r="CY2" s="45"/>
      <c r="DK2" s="45"/>
      <c r="DW2" s="45"/>
    </row>
    <row r="3" spans="1:127" x14ac:dyDescent="0.3">
      <c r="N3" s="45"/>
      <c r="O3" s="8"/>
      <c r="AA3" s="45"/>
      <c r="AO3" s="48"/>
      <c r="AP3" s="6"/>
      <c r="BC3" s="45"/>
      <c r="BD3" s="8"/>
      <c r="BO3" s="45"/>
      <c r="BP3" s="8"/>
      <c r="CA3" s="45"/>
      <c r="CB3" s="8"/>
      <c r="CM3" s="45"/>
      <c r="CN3" s="8"/>
      <c r="CY3" s="45"/>
      <c r="CZ3" s="8"/>
      <c r="DK3" s="45"/>
      <c r="DL3" s="8"/>
      <c r="DW3" s="45"/>
    </row>
    <row r="4" spans="1:127" x14ac:dyDescent="0.3">
      <c r="A4" s="6" t="s">
        <v>78</v>
      </c>
      <c r="N4" s="45"/>
      <c r="O4" s="6" t="s">
        <v>37</v>
      </c>
      <c r="AA4" s="46"/>
      <c r="AB4" s="6" t="s">
        <v>79</v>
      </c>
      <c r="AM4" s="50"/>
      <c r="AO4" s="52"/>
      <c r="AP4" s="6" t="s">
        <v>85</v>
      </c>
      <c r="BA4" s="50"/>
      <c r="BB4" s="50"/>
      <c r="BC4" s="46"/>
      <c r="BD4" s="62" t="s">
        <v>102</v>
      </c>
      <c r="BE4" s="50"/>
      <c r="BF4" s="50"/>
      <c r="BG4" s="50"/>
      <c r="BH4" s="50"/>
      <c r="BI4" s="50"/>
      <c r="BJ4" s="50"/>
      <c r="BK4" s="50"/>
      <c r="BL4" s="50"/>
      <c r="BM4" s="50"/>
      <c r="BN4" s="50"/>
      <c r="BO4" s="46"/>
      <c r="BP4" s="62"/>
      <c r="BQ4" s="50"/>
      <c r="BR4" s="50"/>
      <c r="BS4" s="50"/>
      <c r="BT4" s="50"/>
      <c r="BU4" s="50"/>
      <c r="BV4" s="50"/>
      <c r="BW4" s="50"/>
      <c r="BX4" s="50"/>
      <c r="BY4" s="50"/>
      <c r="BZ4" s="50"/>
      <c r="CA4" s="46"/>
      <c r="CB4" s="62"/>
      <c r="CC4" s="50"/>
      <c r="CD4" s="50"/>
      <c r="CE4" s="50"/>
      <c r="CF4" s="50"/>
      <c r="CG4" s="50"/>
      <c r="CH4" s="50"/>
      <c r="CI4" s="50"/>
      <c r="CJ4" s="50"/>
      <c r="CK4" s="50"/>
      <c r="CL4" s="50"/>
      <c r="CM4" s="46"/>
      <c r="CN4" s="62"/>
      <c r="CO4" s="50"/>
      <c r="CP4" s="50"/>
      <c r="CQ4" s="50"/>
      <c r="CR4" s="50"/>
      <c r="CS4" s="50"/>
      <c r="CT4" s="50"/>
      <c r="CU4" s="50"/>
      <c r="CV4" s="50"/>
      <c r="CW4" s="50"/>
      <c r="CX4" s="50"/>
      <c r="CY4" s="46"/>
      <c r="CZ4" s="62"/>
      <c r="DA4" s="50"/>
      <c r="DB4" s="50"/>
      <c r="DC4" s="50"/>
      <c r="DD4" s="50"/>
      <c r="DE4" s="50"/>
      <c r="DF4" s="50"/>
      <c r="DG4" s="50"/>
      <c r="DH4" s="50"/>
      <c r="DI4" s="50"/>
      <c r="DJ4" s="50"/>
      <c r="DK4" s="46"/>
      <c r="DL4" s="62"/>
      <c r="DM4" s="50"/>
      <c r="DN4" s="50"/>
      <c r="DO4" s="50"/>
      <c r="DP4" s="50"/>
      <c r="DQ4" s="50"/>
      <c r="DR4" s="50"/>
      <c r="DS4" s="50"/>
      <c r="DT4" s="50"/>
      <c r="DU4" s="50"/>
      <c r="DV4" s="50"/>
      <c r="DW4" s="46"/>
    </row>
    <row r="5" spans="1:127" ht="15" thickBot="1" x14ac:dyDescent="0.35">
      <c r="A5" s="172" t="s">
        <v>19</v>
      </c>
      <c r="B5" s="173"/>
      <c r="C5" s="173"/>
      <c r="D5" s="173"/>
      <c r="E5" s="173"/>
      <c r="F5" s="173"/>
      <c r="G5" s="173"/>
      <c r="H5" s="173"/>
      <c r="I5" s="173"/>
      <c r="J5" s="173"/>
      <c r="K5" s="173"/>
      <c r="L5" s="173"/>
      <c r="M5" s="174"/>
      <c r="N5" s="35"/>
      <c r="O5" s="176" t="s">
        <v>19</v>
      </c>
      <c r="P5" s="165"/>
      <c r="Q5" s="165"/>
      <c r="R5" s="165"/>
      <c r="S5" s="165"/>
      <c r="T5" s="165"/>
      <c r="U5" s="165"/>
      <c r="V5" s="165"/>
      <c r="W5" s="165"/>
      <c r="X5" s="165"/>
      <c r="Y5" s="177"/>
      <c r="Z5" s="177"/>
      <c r="AA5" s="45"/>
      <c r="AB5" s="175" t="s">
        <v>19</v>
      </c>
      <c r="AC5" s="167"/>
      <c r="AD5" s="167"/>
      <c r="AE5" s="167"/>
      <c r="AF5" s="167"/>
      <c r="AG5" s="167"/>
      <c r="AH5" s="167"/>
      <c r="AI5" s="167"/>
      <c r="AJ5" s="167"/>
      <c r="AK5" s="167"/>
      <c r="AL5" s="167"/>
      <c r="AN5" s="51"/>
      <c r="AO5" s="49"/>
      <c r="AP5" s="175" t="s">
        <v>19</v>
      </c>
      <c r="AQ5" s="167"/>
      <c r="AR5" s="167"/>
      <c r="AS5" s="167"/>
      <c r="AT5" s="167"/>
      <c r="AU5" s="167"/>
      <c r="AV5" s="167"/>
      <c r="AW5" s="167"/>
      <c r="AX5" s="167"/>
      <c r="AY5" s="167"/>
      <c r="AZ5" s="167"/>
      <c r="BC5" s="116"/>
      <c r="BD5" s="178" t="s">
        <v>19</v>
      </c>
      <c r="BE5" s="178"/>
      <c r="BF5" s="178"/>
      <c r="BG5" s="178"/>
      <c r="BH5" s="178"/>
      <c r="BI5" s="178"/>
      <c r="BJ5" s="178"/>
      <c r="BK5" s="178"/>
      <c r="BL5" s="178"/>
      <c r="BM5" s="179"/>
      <c r="BN5" s="179"/>
      <c r="BO5" s="180"/>
      <c r="BP5" s="178" t="s">
        <v>19</v>
      </c>
      <c r="BQ5" s="178"/>
      <c r="BR5" s="178"/>
      <c r="BS5" s="178"/>
      <c r="BT5" s="178"/>
      <c r="BU5" s="178"/>
      <c r="BV5" s="178"/>
      <c r="BW5" s="178"/>
      <c r="BX5" s="178"/>
      <c r="BY5" s="179"/>
      <c r="BZ5" s="179"/>
      <c r="CA5" s="180"/>
      <c r="CB5" s="178" t="s">
        <v>19</v>
      </c>
      <c r="CC5" s="178"/>
      <c r="CD5" s="178"/>
      <c r="CE5" s="178"/>
      <c r="CF5" s="178"/>
      <c r="CG5" s="178"/>
      <c r="CH5" s="178"/>
      <c r="CI5" s="178"/>
      <c r="CJ5" s="178"/>
      <c r="CK5" s="179"/>
      <c r="CL5" s="179"/>
      <c r="CM5" s="180"/>
      <c r="CN5" s="178"/>
      <c r="CO5" s="178"/>
      <c r="CP5" s="178"/>
      <c r="CQ5" s="178"/>
      <c r="CR5" s="178"/>
      <c r="CS5" s="178"/>
      <c r="CT5" s="178"/>
      <c r="CU5" s="178"/>
      <c r="CV5" s="178"/>
      <c r="CW5" s="179"/>
      <c r="CX5" s="179"/>
      <c r="CY5" s="180"/>
      <c r="CZ5" s="178"/>
      <c r="DA5" s="178"/>
      <c r="DB5" s="178"/>
      <c r="DC5" s="178"/>
      <c r="DD5" s="178"/>
      <c r="DE5" s="178"/>
      <c r="DF5" s="178"/>
      <c r="DG5" s="178"/>
      <c r="DH5" s="178"/>
      <c r="DI5" s="179"/>
      <c r="DJ5" s="179"/>
      <c r="DK5" s="180"/>
      <c r="DL5" s="178"/>
      <c r="DM5" s="178"/>
      <c r="DN5" s="178"/>
      <c r="DO5" s="178"/>
      <c r="DP5" s="178"/>
      <c r="DQ5" s="178"/>
      <c r="DR5" s="178"/>
      <c r="DS5" s="178"/>
      <c r="DT5" s="178"/>
      <c r="DU5" s="179"/>
      <c r="DV5" s="179"/>
      <c r="DW5" s="180"/>
    </row>
    <row r="6" spans="1:127" x14ac:dyDescent="0.3">
      <c r="A6" s="20" t="s">
        <v>5</v>
      </c>
      <c r="B6" s="3" t="s">
        <v>6</v>
      </c>
      <c r="C6" s="3" t="s">
        <v>7</v>
      </c>
      <c r="D6" s="3" t="s">
        <v>8</v>
      </c>
      <c r="E6" s="3" t="s">
        <v>9</v>
      </c>
      <c r="F6" s="3" t="s">
        <v>10</v>
      </c>
      <c r="G6" s="3" t="s">
        <v>11</v>
      </c>
      <c r="H6" s="4" t="s">
        <v>12</v>
      </c>
      <c r="I6" s="3" t="s">
        <v>13</v>
      </c>
      <c r="J6" s="3" t="s">
        <v>20</v>
      </c>
      <c r="K6" s="28" t="s">
        <v>21</v>
      </c>
      <c r="L6" s="5" t="s">
        <v>16</v>
      </c>
      <c r="M6" s="25" t="s">
        <v>17</v>
      </c>
      <c r="N6" s="32" t="s">
        <v>81</v>
      </c>
      <c r="O6" s="30" t="s">
        <v>5</v>
      </c>
      <c r="P6" s="22" t="s">
        <v>6</v>
      </c>
      <c r="Q6" s="22" t="s">
        <v>7</v>
      </c>
      <c r="R6" s="22" t="s">
        <v>8</v>
      </c>
      <c r="S6" s="22" t="s">
        <v>9</v>
      </c>
      <c r="T6" s="22" t="s">
        <v>10</v>
      </c>
      <c r="U6" s="22" t="s">
        <v>12</v>
      </c>
      <c r="V6" s="23" t="s">
        <v>13</v>
      </c>
      <c r="W6" s="22" t="s">
        <v>14</v>
      </c>
      <c r="X6" s="64" t="s">
        <v>80</v>
      </c>
      <c r="Y6" s="5" t="s">
        <v>16</v>
      </c>
      <c r="Z6" s="25" t="s">
        <v>17</v>
      </c>
      <c r="AA6" s="32" t="s">
        <v>81</v>
      </c>
      <c r="AB6" s="26" t="s">
        <v>5</v>
      </c>
      <c r="AC6" s="3" t="s">
        <v>6</v>
      </c>
      <c r="AD6" s="3" t="s">
        <v>7</v>
      </c>
      <c r="AE6" s="3" t="s">
        <v>8</v>
      </c>
      <c r="AF6" s="3" t="s">
        <v>9</v>
      </c>
      <c r="AG6" s="3" t="s">
        <v>10</v>
      </c>
      <c r="AH6" s="3" t="s">
        <v>11</v>
      </c>
      <c r="AI6" s="4" t="s">
        <v>12</v>
      </c>
      <c r="AJ6" s="3" t="s">
        <v>13</v>
      </c>
      <c r="AK6" s="3" t="s">
        <v>14</v>
      </c>
      <c r="AL6" s="28" t="s">
        <v>15</v>
      </c>
      <c r="AM6" s="5" t="s">
        <v>16</v>
      </c>
      <c r="AN6" s="39" t="s">
        <v>17</v>
      </c>
      <c r="AO6" s="32" t="s">
        <v>81</v>
      </c>
      <c r="AP6" s="26" t="s">
        <v>5</v>
      </c>
      <c r="AQ6" s="3" t="s">
        <v>6</v>
      </c>
      <c r="AR6" s="3" t="s">
        <v>7</v>
      </c>
      <c r="AS6" s="3" t="s">
        <v>9</v>
      </c>
      <c r="AT6" s="3" t="s">
        <v>86</v>
      </c>
      <c r="AU6" s="3" t="s">
        <v>87</v>
      </c>
      <c r="AV6" s="3" t="s">
        <v>13</v>
      </c>
      <c r="AW6" s="4" t="s">
        <v>14</v>
      </c>
      <c r="AX6" s="3" t="s">
        <v>15</v>
      </c>
      <c r="AY6" s="3" t="s">
        <v>88</v>
      </c>
      <c r="AZ6" s="28" t="s">
        <v>88</v>
      </c>
      <c r="BA6" s="5" t="s">
        <v>16</v>
      </c>
      <c r="BB6" s="39" t="s">
        <v>17</v>
      </c>
      <c r="BC6" s="32" t="s">
        <v>81</v>
      </c>
      <c r="BD6" s="26" t="s">
        <v>5</v>
      </c>
      <c r="BE6" s="3" t="s">
        <v>6</v>
      </c>
      <c r="BF6" s="3" t="s">
        <v>7</v>
      </c>
      <c r="BG6" s="3" t="s">
        <v>8</v>
      </c>
      <c r="BH6" s="3" t="s">
        <v>9</v>
      </c>
      <c r="BI6" s="3" t="s">
        <v>10</v>
      </c>
      <c r="BJ6" s="3" t="s">
        <v>11</v>
      </c>
      <c r="BK6" s="4" t="s">
        <v>12</v>
      </c>
      <c r="BL6" s="28" t="s">
        <v>13</v>
      </c>
      <c r="BM6" s="5" t="s">
        <v>16</v>
      </c>
      <c r="BN6" s="39" t="s">
        <v>17</v>
      </c>
      <c r="BO6" s="32" t="s">
        <v>81</v>
      </c>
      <c r="BP6" s="26"/>
      <c r="BQ6" s="3"/>
      <c r="BR6" s="3"/>
      <c r="BS6" s="3"/>
      <c r="BT6" s="3"/>
      <c r="BU6" s="3"/>
      <c r="BV6" s="3"/>
      <c r="BW6" s="4"/>
      <c r="BX6" s="28"/>
      <c r="BY6" s="5"/>
      <c r="BZ6" s="39"/>
      <c r="CA6" s="32"/>
      <c r="CB6" s="26"/>
      <c r="CC6" s="3"/>
      <c r="CD6" s="3"/>
      <c r="CE6" s="3"/>
      <c r="CF6" s="3"/>
      <c r="CG6" s="3"/>
      <c r="CH6" s="3"/>
      <c r="CI6" s="4"/>
      <c r="CJ6" s="28"/>
      <c r="CK6" s="5"/>
      <c r="CL6" s="39"/>
      <c r="CM6" s="32"/>
      <c r="CN6" s="26"/>
      <c r="CO6" s="3"/>
      <c r="CP6" s="3"/>
      <c r="CQ6" s="3"/>
      <c r="CR6" s="3"/>
      <c r="CS6" s="3"/>
      <c r="CT6" s="3"/>
      <c r="CU6" s="4"/>
      <c r="CV6" s="28"/>
      <c r="CW6" s="5"/>
      <c r="CX6" s="39"/>
      <c r="CY6" s="32"/>
      <c r="CZ6" s="26"/>
      <c r="DA6" s="3"/>
      <c r="DB6" s="3"/>
      <c r="DC6" s="3"/>
      <c r="DD6" s="3"/>
      <c r="DE6" s="3"/>
      <c r="DF6" s="3"/>
      <c r="DG6" s="4"/>
      <c r="DH6" s="28"/>
      <c r="DI6" s="5"/>
      <c r="DJ6" s="39"/>
      <c r="DK6" s="32"/>
      <c r="DL6" s="26"/>
      <c r="DM6" s="3"/>
      <c r="DN6" s="3"/>
      <c r="DO6" s="3"/>
      <c r="DP6" s="3"/>
      <c r="DQ6" s="3"/>
      <c r="DR6" s="3"/>
      <c r="DS6" s="4"/>
      <c r="DT6" s="28"/>
      <c r="DU6" s="5"/>
      <c r="DV6" s="39"/>
      <c r="DW6" s="32"/>
    </row>
    <row r="7" spans="1:127" x14ac:dyDescent="0.3">
      <c r="A7" s="21">
        <v>0</v>
      </c>
      <c r="B7" s="2"/>
      <c r="C7" s="2">
        <f>Individual!H20</f>
        <v>0</v>
      </c>
      <c r="D7" s="2">
        <f>Individual!H36</f>
        <v>0</v>
      </c>
      <c r="E7" s="2">
        <f>Individual!H52</f>
        <v>0</v>
      </c>
      <c r="F7" s="2">
        <f>Individual!H68</f>
        <v>0</v>
      </c>
      <c r="G7" s="2">
        <f>Individual!H84</f>
        <v>0</v>
      </c>
      <c r="H7" s="2">
        <f>Individual!H100</f>
        <v>0</v>
      </c>
      <c r="I7" s="2">
        <f>Individual!H116</f>
        <v>0</v>
      </c>
      <c r="J7" s="2">
        <f>Individual!H132</f>
        <v>0</v>
      </c>
      <c r="K7" s="29">
        <f>Individual!H148</f>
        <v>0</v>
      </c>
      <c r="L7" s="34">
        <f>AVERAGE(B7:K7)</f>
        <v>0</v>
      </c>
      <c r="M7" s="29">
        <f>STDEV(B7:K7)/SQRT(10)</f>
        <v>0</v>
      </c>
      <c r="N7" s="65">
        <f>STDEV(B7:K7)</f>
        <v>0</v>
      </c>
      <c r="O7" s="27">
        <v>0</v>
      </c>
      <c r="P7" s="2">
        <f>Individual!R4</f>
        <v>0</v>
      </c>
      <c r="Q7" s="2">
        <f>Individual!R20</f>
        <v>0</v>
      </c>
      <c r="R7" s="2">
        <f>'clp-3p-sal'!H36</f>
        <v>0</v>
      </c>
      <c r="S7" s="2">
        <f>'clp-3p-sal'!H52</f>
        <v>0</v>
      </c>
      <c r="T7" s="2">
        <f>'clp-3p-sal'!H68</f>
        <v>0</v>
      </c>
      <c r="U7" s="2">
        <f>'clp-3p-sal'!H100</f>
        <v>0</v>
      </c>
      <c r="V7" s="2">
        <f>'clp-3p-sal'!H116</f>
        <v>0</v>
      </c>
      <c r="W7" s="2">
        <f>'clp-3p-sal'!H132</f>
        <v>0</v>
      </c>
      <c r="X7" s="65">
        <f>'clp-3p-sal'!H148</f>
        <v>0</v>
      </c>
      <c r="Y7" s="94">
        <f t="shared" ref="Y7:Y19" si="0">AVERAGE(P7:X7)</f>
        <v>0</v>
      </c>
      <c r="Z7" s="29">
        <f>STDEV(P7:X7)/SQRT(9)</f>
        <v>0</v>
      </c>
      <c r="AA7" s="65">
        <f>STDEV(P7:X7)</f>
        <v>0</v>
      </c>
      <c r="AB7" s="27">
        <v>0</v>
      </c>
      <c r="AC7" s="2">
        <f>Individual!AC4</f>
        <v>0</v>
      </c>
      <c r="AD7" s="2">
        <f>'clp-3p-NIC'!H20</f>
        <v>0</v>
      </c>
      <c r="AE7" s="2">
        <f>'clp-3p-NIC'!H36</f>
        <v>0</v>
      </c>
      <c r="AF7" s="2">
        <f>'clp-3p-NIC'!H52</f>
        <v>0</v>
      </c>
      <c r="AG7" s="2">
        <f>'clp-3p-NIC'!H68</f>
        <v>0</v>
      </c>
      <c r="AH7" s="2">
        <f>'clp-3p-NIC'!H84</f>
        <v>0</v>
      </c>
      <c r="AI7" s="2">
        <f>'clp-3p-NIC'!H100</f>
        <v>0</v>
      </c>
      <c r="AJ7" s="1">
        <f>Individual!AD116</f>
        <v>0</v>
      </c>
      <c r="AK7" s="1">
        <f>Individual!AD132</f>
        <v>0</v>
      </c>
      <c r="AL7" s="33"/>
      <c r="AM7" s="94">
        <f>AVERAGE(AC7:AI7)</f>
        <v>0</v>
      </c>
      <c r="AN7" s="2">
        <f>STDEV(AC7:AI7)/SQRT(7)</f>
        <v>0</v>
      </c>
      <c r="AO7" s="65">
        <f>STDEV(AC7:AI7)</f>
        <v>0</v>
      </c>
      <c r="AP7" s="27">
        <v>0</v>
      </c>
      <c r="AQ7" s="2">
        <f>'clp-2p-sal'!H4</f>
        <v>0</v>
      </c>
      <c r="AR7" s="2">
        <f>'clp-2p-sal'!H20</f>
        <v>0</v>
      </c>
      <c r="AS7" s="2">
        <f>'clp-2p-sal'!H36</f>
        <v>0</v>
      </c>
      <c r="AT7" s="2">
        <f>'clp-2p-sal'!H52</f>
        <v>0</v>
      </c>
      <c r="AU7" s="2">
        <f>'clp-2p-sal'!H68</f>
        <v>0</v>
      </c>
      <c r="AV7" s="2">
        <f>'clp-2p-sal'!H84</f>
        <v>0</v>
      </c>
      <c r="AW7" s="2">
        <f>'clp-2p-sal'!H100</f>
        <v>0</v>
      </c>
      <c r="AX7" s="2">
        <f>'clp-2p-sal'!H116</f>
        <v>0</v>
      </c>
      <c r="AY7" s="2"/>
      <c r="AZ7" s="17"/>
      <c r="BA7" s="34">
        <f>AVERAGE(AQ7:AX7)</f>
        <v>0</v>
      </c>
      <c r="BB7" s="29">
        <f>STDEV(AQ7:AX7)/SQRT(8)</f>
        <v>0</v>
      </c>
      <c r="BC7" s="65">
        <f>STDEV(AQ7:AX7)</f>
        <v>0</v>
      </c>
      <c r="BD7" s="27">
        <v>0</v>
      </c>
      <c r="BE7" s="2">
        <f>'clp-3p-NIC-25'!H4</f>
        <v>0</v>
      </c>
      <c r="BF7" s="2">
        <f>'clp-3p-NIC-25'!H20</f>
        <v>0</v>
      </c>
      <c r="BG7" s="2">
        <f>'clp-3p-NIC-25'!H36</f>
        <v>0</v>
      </c>
      <c r="BH7" s="2">
        <f>'clp-3p-NIC-25'!H52</f>
        <v>0</v>
      </c>
      <c r="BI7" s="2">
        <f>'clp-3p-NIC-25'!H68</f>
        <v>0</v>
      </c>
      <c r="BJ7" s="2">
        <f>'clp-3p-NIC-25'!H84</f>
        <v>0</v>
      </c>
      <c r="BK7" s="2">
        <f>'clp-3p-NIC-25'!H100</f>
        <v>0</v>
      </c>
      <c r="BL7" s="17"/>
      <c r="BM7" s="34">
        <f t="shared" ref="BM7:BM19" si="1">AVERAGE(BE7:BL7)</f>
        <v>0</v>
      </c>
      <c r="BN7" s="2">
        <f>STDEV(BE7:BL7)/SQRT(7)</f>
        <v>0</v>
      </c>
      <c r="BO7" s="65">
        <f>STDEV(BE7:BK7)</f>
        <v>0</v>
      </c>
      <c r="BP7" s="27"/>
      <c r="BQ7" s="2"/>
      <c r="BR7" s="2"/>
      <c r="BS7" s="2"/>
      <c r="BT7" s="2"/>
      <c r="BU7" s="2"/>
      <c r="BV7" s="2"/>
      <c r="BW7" s="2"/>
      <c r="BX7" s="17"/>
      <c r="BY7" s="34"/>
      <c r="BZ7" s="2"/>
      <c r="CA7" s="65"/>
      <c r="CB7" s="27"/>
      <c r="CC7" s="2"/>
      <c r="CD7" s="2"/>
      <c r="CE7" s="2"/>
      <c r="CF7" s="2"/>
      <c r="CG7" s="2"/>
      <c r="CH7" s="2"/>
      <c r="CI7" s="2"/>
      <c r="CJ7" s="29"/>
      <c r="CK7" s="34"/>
      <c r="CL7" s="2"/>
      <c r="CM7" s="65"/>
      <c r="CN7" s="27"/>
      <c r="CO7" s="2"/>
      <c r="CP7" s="2"/>
      <c r="CQ7" s="2"/>
      <c r="CR7" s="2"/>
      <c r="CS7" s="2"/>
      <c r="CT7" s="2"/>
      <c r="CU7" s="2"/>
      <c r="CV7" s="29"/>
      <c r="CW7" s="34"/>
      <c r="CX7" s="2"/>
      <c r="CY7" s="65"/>
      <c r="CZ7" s="27"/>
      <c r="DA7" s="2"/>
      <c r="DB7" s="2"/>
      <c r="DC7" s="2"/>
      <c r="DD7" s="2"/>
      <c r="DE7" s="2"/>
      <c r="DF7" s="2"/>
      <c r="DG7" s="2"/>
      <c r="DH7" s="17"/>
      <c r="DI7" s="34"/>
      <c r="DJ7" s="2"/>
      <c r="DK7" s="65"/>
      <c r="DL7" s="27"/>
      <c r="DM7" s="2"/>
      <c r="DN7" s="2"/>
      <c r="DO7" s="2"/>
      <c r="DP7" s="2"/>
      <c r="DQ7" s="2"/>
      <c r="DR7" s="2"/>
      <c r="DS7" s="2"/>
      <c r="DT7" s="29"/>
      <c r="DU7" s="34"/>
      <c r="DV7" s="2"/>
      <c r="DW7" s="65"/>
    </row>
    <row r="8" spans="1:127" x14ac:dyDescent="0.3">
      <c r="A8" s="21">
        <v>10</v>
      </c>
      <c r="B8" s="2"/>
      <c r="C8" s="2">
        <f>Individual!H21</f>
        <v>-5.6099999999999994</v>
      </c>
      <c r="D8" s="2">
        <f>Individual!H37</f>
        <v>2.9300000000000068</v>
      </c>
      <c r="E8" s="2">
        <f>Individual!H53</f>
        <v>-1.3000000000000114</v>
      </c>
      <c r="F8" s="2">
        <f>Individual!H69</f>
        <v>1.4199999999999875</v>
      </c>
      <c r="G8" s="2">
        <f>Individual!H85</f>
        <v>0.45000000000000284</v>
      </c>
      <c r="H8" s="2">
        <f>Individual!H101</f>
        <v>-5.8100000000000023</v>
      </c>
      <c r="I8" s="2">
        <f>Individual!H117</f>
        <v>-8.1000000000000085</v>
      </c>
      <c r="J8" s="2">
        <f>Individual!H133</f>
        <v>-3.1400000000000006</v>
      </c>
      <c r="K8" s="29">
        <f>Individual!H149</f>
        <v>-4.6899999999999977</v>
      </c>
      <c r="L8" s="34">
        <f t="shared" ref="L8:L19" si="2">AVERAGE(B8:K8)</f>
        <v>-2.6500000000000026</v>
      </c>
      <c r="M8" s="29">
        <f t="shared" ref="M8:M19" si="3">STDEV(B8:K8)/SQRT(10)</f>
        <v>1.1831377772685647</v>
      </c>
      <c r="N8" s="65">
        <f t="shared" ref="N8:N35" si="4">STDEV(B8:K8)</f>
        <v>3.7414101619576545</v>
      </c>
      <c r="O8" s="27">
        <v>10</v>
      </c>
      <c r="P8" s="55">
        <f>Individual!R5</f>
        <v>0.87000000000000455</v>
      </c>
      <c r="Q8" s="55">
        <f>Individual!R21</f>
        <v>0.98999999999999488</v>
      </c>
      <c r="R8" s="55">
        <f>'clp-3p-sal'!H37</f>
        <v>1.0699999999999932</v>
      </c>
      <c r="S8" s="2">
        <f>'clp-3p-sal'!H53</f>
        <v>-2.460000000000008</v>
      </c>
      <c r="T8" s="2">
        <f>'clp-3p-sal'!H69</f>
        <v>0.73999999999999488</v>
      </c>
      <c r="U8" s="2">
        <f>'clp-3p-sal'!H101</f>
        <v>-1.6200000000000045</v>
      </c>
      <c r="V8" s="2">
        <f>'clp-3p-sal'!H117</f>
        <v>-2.730000000000004</v>
      </c>
      <c r="W8" s="2">
        <f>'clp-3p-sal'!H133</f>
        <v>-1.1300000000000097</v>
      </c>
      <c r="X8" s="65">
        <f>'clp-3p-sal'!H149</f>
        <v>2.1200000000000045</v>
      </c>
      <c r="Y8" s="122">
        <f t="shared" si="0"/>
        <v>-0.23888888888889268</v>
      </c>
      <c r="Z8" s="123">
        <f t="shared" ref="Z8:Z19" si="5">STDEV(P8:X8)/SQRT(9)</f>
        <v>0.58708423691542677</v>
      </c>
      <c r="AA8" s="65">
        <f t="shared" ref="AA8:AA35" si="6">STDEV(P8:X8)</f>
        <v>1.7612527107462803</v>
      </c>
      <c r="AB8" s="27">
        <v>10</v>
      </c>
      <c r="AC8" s="2">
        <f>Individual!AC5</f>
        <v>2.1099999999999994</v>
      </c>
      <c r="AD8" s="2">
        <f>'clp-3p-NIC'!H21</f>
        <v>7.3400000000000034</v>
      </c>
      <c r="AE8" s="2">
        <f>'clp-3p-NIC'!H37</f>
        <v>2.7299999999999898</v>
      </c>
      <c r="AF8" s="2">
        <f>'clp-3p-NIC'!H53</f>
        <v>15.460000000000008</v>
      </c>
      <c r="AG8" s="2">
        <f>'clp-3p-NIC'!H69</f>
        <v>4.230000000000004</v>
      </c>
      <c r="AH8" s="2">
        <f>'clp-3p-NIC'!H85</f>
        <v>-7.0500000000000114</v>
      </c>
      <c r="AI8" s="2">
        <f>'clp-3p-NIC'!H101</f>
        <v>2.3699999999999903</v>
      </c>
      <c r="AJ8" s="1">
        <f>Individual!AD117</f>
        <v>0</v>
      </c>
      <c r="AK8" s="1">
        <f>Individual!AD133</f>
        <v>0</v>
      </c>
      <c r="AL8" s="33"/>
      <c r="AM8" s="94">
        <f t="shared" ref="AM8:AM19" si="7">AVERAGE(AC8:AI8)</f>
        <v>3.8842857142857121</v>
      </c>
      <c r="AN8" s="2">
        <f t="shared" ref="AN8:AN19" si="8">STDEV(AC8:AI8)/SQRT(7)</f>
        <v>2.5466634166734989</v>
      </c>
      <c r="AO8" s="65">
        <f t="shared" ref="AO8:AO35" si="9">STDEV(AC8:AI8)</f>
        <v>6.7378380735041397</v>
      </c>
      <c r="AP8" s="27">
        <v>10</v>
      </c>
      <c r="AQ8" s="2">
        <f>'clp-2p-sal'!H5</f>
        <v>-0.98999999999999488</v>
      </c>
      <c r="AR8" s="2">
        <f>'clp-2p-sal'!H21</f>
        <v>0.25</v>
      </c>
      <c r="AS8" s="2">
        <f>'clp-2p-sal'!H37</f>
        <v>-4.0700000000000074</v>
      </c>
      <c r="AT8" s="2">
        <f>'clp-2p-sal'!H53</f>
        <v>1.6599999999999966</v>
      </c>
      <c r="AU8" s="2">
        <f>'clp-2p-sal'!H69</f>
        <v>2.8599999999999994</v>
      </c>
      <c r="AV8" s="2">
        <f>'clp-2p-sal'!H85</f>
        <v>-2.6099999999999994</v>
      </c>
      <c r="AW8" s="2">
        <f>'clp-2p-sal'!H101</f>
        <v>2.0100000000000051</v>
      </c>
      <c r="AX8" s="2">
        <f>'clp-2p-sal'!H117</f>
        <v>1.0700000000000216</v>
      </c>
      <c r="AY8" s="2"/>
      <c r="AZ8" s="17"/>
      <c r="BA8" s="34">
        <f t="shared" ref="BA8:BA19" si="10">AVERAGE(AQ8:AX8)</f>
        <v>2.2500000000002629E-2</v>
      </c>
      <c r="BB8" s="29">
        <f t="shared" ref="BB8:BB19" si="11">STDEV(AQ8:AX8)/SQRT(8)</f>
        <v>0.85079532119742529</v>
      </c>
      <c r="BC8" s="65">
        <f t="shared" ref="BC8:BC35" si="12">STDEV(AQ8:AX8)</f>
        <v>2.4064125640819451</v>
      </c>
      <c r="BD8" s="27">
        <v>10</v>
      </c>
      <c r="BE8" s="2">
        <f>'clp-3p-NIC-25'!H5</f>
        <v>8.14</v>
      </c>
      <c r="BF8" s="2">
        <f>'clp-3p-NIC-25'!H21</f>
        <v>0.77000000000001023</v>
      </c>
      <c r="BG8" s="2">
        <f>'clp-3p-NIC-25'!H37</f>
        <v>24.02000000000001</v>
      </c>
      <c r="BH8" s="2">
        <f>'clp-3p-NIC-25'!H53</f>
        <v>4.5600000000000023</v>
      </c>
      <c r="BI8" s="2">
        <f>'clp-3p-NIC-25'!H69</f>
        <v>8.5400000000000063</v>
      </c>
      <c r="BJ8" s="2">
        <f>'clp-3p-NIC-25'!H85</f>
        <v>10.569999999999993</v>
      </c>
      <c r="BK8" s="2">
        <f>'clp-3p-NIC-25'!H101</f>
        <v>12.679999999999993</v>
      </c>
      <c r="BL8" s="17"/>
      <c r="BM8" s="34">
        <f t="shared" si="1"/>
        <v>9.8971428571428586</v>
      </c>
      <c r="BN8" s="2">
        <f t="shared" ref="BN8:BN19" si="13">STDEV(BE8:BL8)/SQRT(7)</f>
        <v>2.7790514948241518</v>
      </c>
      <c r="BO8" s="65">
        <f t="shared" ref="BO8:BO35" si="14">STDEV(BE8:BK8)</f>
        <v>7.3526791359470103</v>
      </c>
      <c r="BP8" s="27"/>
      <c r="BQ8" s="2"/>
      <c r="BR8" s="2"/>
      <c r="BS8" s="2"/>
      <c r="BT8" s="2"/>
      <c r="BU8" s="2"/>
      <c r="BV8" s="2"/>
      <c r="BW8" s="2"/>
      <c r="BX8" s="17"/>
      <c r="BY8" s="34"/>
      <c r="BZ8" s="2"/>
      <c r="CA8" s="65"/>
      <c r="CB8" s="27"/>
      <c r="CC8" s="2"/>
      <c r="CD8" s="2"/>
      <c r="CE8" s="2"/>
      <c r="CF8" s="2"/>
      <c r="CG8" s="2"/>
      <c r="CH8" s="2"/>
      <c r="CI8" s="2"/>
      <c r="CJ8" s="29"/>
      <c r="CK8" s="34"/>
      <c r="CL8" s="2"/>
      <c r="CM8" s="65"/>
      <c r="CN8" s="27"/>
      <c r="CO8" s="2"/>
      <c r="CP8" s="2"/>
      <c r="CQ8" s="2"/>
      <c r="CR8" s="2"/>
      <c r="CS8" s="2"/>
      <c r="CT8" s="2"/>
      <c r="CU8" s="2"/>
      <c r="CV8" s="29"/>
      <c r="CW8" s="34"/>
      <c r="CX8" s="2"/>
      <c r="CY8" s="65"/>
      <c r="CZ8" s="27"/>
      <c r="DA8" s="2"/>
      <c r="DB8" s="2"/>
      <c r="DC8" s="2"/>
      <c r="DD8" s="2"/>
      <c r="DE8" s="2"/>
      <c r="DF8" s="2"/>
      <c r="DG8" s="2"/>
      <c r="DH8" s="17"/>
      <c r="DI8" s="34"/>
      <c r="DJ8" s="2"/>
      <c r="DK8" s="65"/>
      <c r="DL8" s="27"/>
      <c r="DM8" s="2"/>
      <c r="DN8" s="2"/>
      <c r="DO8" s="2"/>
      <c r="DP8" s="2"/>
      <c r="DQ8" s="2"/>
      <c r="DR8" s="2"/>
      <c r="DS8" s="2"/>
      <c r="DT8" s="29"/>
      <c r="DU8" s="34"/>
      <c r="DV8" s="2"/>
      <c r="DW8" s="65"/>
    </row>
    <row r="9" spans="1:127" x14ac:dyDescent="0.3">
      <c r="A9" s="21">
        <v>20</v>
      </c>
      <c r="B9" s="2"/>
      <c r="C9" s="2">
        <f>Individual!H22</f>
        <v>-5.5400000000000063</v>
      </c>
      <c r="D9" s="2">
        <f>Individual!H38</f>
        <v>2.1400000000000148</v>
      </c>
      <c r="E9" s="2">
        <f>Individual!H54</f>
        <v>-1.0600000000000023</v>
      </c>
      <c r="F9" s="2">
        <f>Individual!H70</f>
        <v>3.769999999999996</v>
      </c>
      <c r="G9" s="2">
        <f>Individual!H86</f>
        <v>-2.6199999999999903</v>
      </c>
      <c r="H9" s="2">
        <f>Individual!H102</f>
        <v>-3.9899999999999949</v>
      </c>
      <c r="I9" s="2">
        <f>Individual!H118</f>
        <v>-6.4699999999999989</v>
      </c>
      <c r="J9" s="2">
        <f>Individual!H134</f>
        <v>-1.5600000000000023</v>
      </c>
      <c r="K9" s="29">
        <f>Individual!H150</f>
        <v>-1.2599999999999909</v>
      </c>
      <c r="L9" s="34">
        <f t="shared" si="2"/>
        <v>-1.8433333333333306</v>
      </c>
      <c r="M9" s="29">
        <f t="shared" si="3"/>
        <v>1.0529328088724375</v>
      </c>
      <c r="N9" s="65">
        <f t="shared" si="4"/>
        <v>3.3296658991556511</v>
      </c>
      <c r="O9" s="53">
        <v>20</v>
      </c>
      <c r="P9" s="2">
        <f>Individual!R6</f>
        <v>2.5799999999999983</v>
      </c>
      <c r="Q9" s="2">
        <f>Individual!R22</f>
        <v>-2.5300000000000011</v>
      </c>
      <c r="R9" s="2">
        <f>'clp-3p-sal'!H38</f>
        <v>1.9099999999999966</v>
      </c>
      <c r="S9" s="2">
        <f>'clp-3p-sal'!H54</f>
        <v>-2.5300000000000011</v>
      </c>
      <c r="T9" s="2">
        <f>'clp-3p-sal'!H70</f>
        <v>5.5699999999999932</v>
      </c>
      <c r="U9" s="2">
        <f>'clp-3p-sal'!H102</f>
        <v>4.9999999999997158E-2</v>
      </c>
      <c r="V9" s="2">
        <f>'clp-3p-sal'!H118</f>
        <v>-0.14999999999999147</v>
      </c>
      <c r="W9" s="2">
        <f>'clp-3p-sal'!H134</f>
        <v>-0.87000000000000455</v>
      </c>
      <c r="X9" s="65">
        <f>'clp-3p-sal'!H150</f>
        <v>3.75</v>
      </c>
      <c r="Y9" s="94">
        <f t="shared" si="0"/>
        <v>0.86444444444444302</v>
      </c>
      <c r="Z9" s="2">
        <f t="shared" si="5"/>
        <v>0.92983139318539132</v>
      </c>
      <c r="AA9" s="65">
        <f t="shared" si="6"/>
        <v>2.7894941795561738</v>
      </c>
      <c r="AB9" s="27">
        <v>20</v>
      </c>
      <c r="AC9" s="2">
        <f>Individual!AC6</f>
        <v>-2.9900000000000091</v>
      </c>
      <c r="AD9" s="2">
        <f>'clp-3p-NIC'!H22</f>
        <v>3.980000000000004</v>
      </c>
      <c r="AE9" s="2">
        <f>'clp-3p-NIC'!H38</f>
        <v>7.0099999999999909</v>
      </c>
      <c r="AF9" s="2">
        <f>'clp-3p-NIC'!H54</f>
        <v>13.13000000000001</v>
      </c>
      <c r="AG9" s="2">
        <f>'clp-3p-NIC'!H70</f>
        <v>9.9200000000000017</v>
      </c>
      <c r="AH9" s="2">
        <f>'clp-3p-NIC'!H86</f>
        <v>-3.8300000000000125</v>
      </c>
      <c r="AI9" s="2">
        <f>'clp-3p-NIC'!H102</f>
        <v>3.1299999999999955</v>
      </c>
      <c r="AJ9" s="1">
        <f>Individual!AD118</f>
        <v>0</v>
      </c>
      <c r="AK9" s="1">
        <f>Individual!AD134</f>
        <v>0</v>
      </c>
      <c r="AL9" s="33"/>
      <c r="AM9" s="94">
        <f>AVERAGE(AC9:AI9)</f>
        <v>4.3357142857142827</v>
      </c>
      <c r="AN9" s="2">
        <f t="shared" si="8"/>
        <v>2.3784787626736987</v>
      </c>
      <c r="AO9" s="65">
        <f t="shared" si="9"/>
        <v>6.2928633046832241</v>
      </c>
      <c r="AP9" s="27">
        <v>20</v>
      </c>
      <c r="AQ9" s="2">
        <f>'clp-2p-sal'!H6</f>
        <v>-5.4099999999999966</v>
      </c>
      <c r="AR9" s="2">
        <f>'clp-2p-sal'!H22</f>
        <v>1.9599999999999937</v>
      </c>
      <c r="AS9" s="2">
        <f>'clp-2p-sal'!H38</f>
        <v>-8.1200000000000045</v>
      </c>
      <c r="AT9" s="2">
        <f>'clp-2p-sal'!H54</f>
        <v>3.9000000000000057</v>
      </c>
      <c r="AU9" s="2">
        <f>'clp-2p-sal'!H70</f>
        <v>0.97999999999998977</v>
      </c>
      <c r="AV9" s="2">
        <f>'clp-2p-sal'!H86</f>
        <v>0.55000000000001137</v>
      </c>
      <c r="AW9" s="2">
        <f>'clp-2p-sal'!H102</f>
        <v>3.0600000000000023</v>
      </c>
      <c r="AX9" s="2">
        <f>'clp-2p-sal'!H118</f>
        <v>0.17000000000001592</v>
      </c>
      <c r="AY9" s="2"/>
      <c r="AZ9" s="17"/>
      <c r="BA9" s="34">
        <f t="shared" si="10"/>
        <v>-0.3637499999999978</v>
      </c>
      <c r="BB9" s="29">
        <f t="shared" si="11"/>
        <v>1.4871532458982548</v>
      </c>
      <c r="BC9" s="65">
        <f t="shared" si="12"/>
        <v>4.206304579352965</v>
      </c>
      <c r="BD9" s="27">
        <v>20</v>
      </c>
      <c r="BE9" s="2">
        <f>'clp-3p-NIC-25'!H6</f>
        <v>15.819999999999993</v>
      </c>
      <c r="BF9" s="2">
        <f>'clp-3p-NIC-25'!H22</f>
        <v>8.2000000000000028</v>
      </c>
      <c r="BG9" s="2">
        <f>'clp-3p-NIC-25'!H38</f>
        <v>18.710000000000008</v>
      </c>
      <c r="BH9" s="2">
        <f>'clp-3p-NIC-25'!H54</f>
        <v>8.8299999999999983</v>
      </c>
      <c r="BI9" s="2">
        <f>'clp-3p-NIC-25'!H70</f>
        <v>10.680000000000007</v>
      </c>
      <c r="BJ9" s="2">
        <f>'clp-3p-NIC-25'!H86</f>
        <v>8.86</v>
      </c>
      <c r="BK9" s="2">
        <f>'clp-3p-NIC-25'!H102</f>
        <v>6.7599999999999909</v>
      </c>
      <c r="BL9" s="17"/>
      <c r="BM9" s="34">
        <f t="shared" si="1"/>
        <v>11.122857142857143</v>
      </c>
      <c r="BN9" s="2">
        <f t="shared" si="13"/>
        <v>1.6745954938513403</v>
      </c>
      <c r="BO9" s="65">
        <f t="shared" si="14"/>
        <v>4.4305632233600392</v>
      </c>
      <c r="BP9" s="27"/>
      <c r="BQ9" s="2"/>
      <c r="BR9" s="2"/>
      <c r="BS9" s="2"/>
      <c r="BT9" s="2"/>
      <c r="BU9" s="2"/>
      <c r="BV9" s="2"/>
      <c r="BW9" s="2"/>
      <c r="BX9" s="17"/>
      <c r="BY9" s="34"/>
      <c r="BZ9" s="2"/>
      <c r="CA9" s="65"/>
      <c r="CB9" s="27"/>
      <c r="CC9" s="2"/>
      <c r="CD9" s="2"/>
      <c r="CE9" s="2"/>
      <c r="CF9" s="2"/>
      <c r="CG9" s="2"/>
      <c r="CH9" s="2"/>
      <c r="CI9" s="2"/>
      <c r="CJ9" s="29"/>
      <c r="CK9" s="34"/>
      <c r="CL9" s="2"/>
      <c r="CM9" s="65"/>
      <c r="CN9" s="27"/>
      <c r="CO9" s="2"/>
      <c r="CP9" s="2"/>
      <c r="CQ9" s="2"/>
      <c r="CR9" s="2"/>
      <c r="CS9" s="2"/>
      <c r="CT9" s="2"/>
      <c r="CU9" s="2"/>
      <c r="CV9" s="29"/>
      <c r="CW9" s="34"/>
      <c r="CX9" s="2"/>
      <c r="CY9" s="65"/>
      <c r="CZ9" s="27"/>
      <c r="DA9" s="2"/>
      <c r="DB9" s="2"/>
      <c r="DC9" s="2"/>
      <c r="DD9" s="2"/>
      <c r="DE9" s="2"/>
      <c r="DF9" s="2"/>
      <c r="DG9" s="2"/>
      <c r="DH9" s="17"/>
      <c r="DI9" s="34"/>
      <c r="DJ9" s="2"/>
      <c r="DK9" s="65"/>
      <c r="DL9" s="27"/>
      <c r="DM9" s="2"/>
      <c r="DN9" s="2"/>
      <c r="DO9" s="2"/>
      <c r="DP9" s="2"/>
      <c r="DQ9" s="2"/>
      <c r="DR9" s="2"/>
      <c r="DS9" s="2"/>
      <c r="DT9" s="29"/>
      <c r="DU9" s="34"/>
      <c r="DV9" s="2"/>
      <c r="DW9" s="65"/>
    </row>
    <row r="10" spans="1:127" x14ac:dyDescent="0.3">
      <c r="A10" s="21">
        <v>30</v>
      </c>
      <c r="B10" s="2"/>
      <c r="C10" s="2">
        <f>Individual!H23</f>
        <v>-4.980000000000004</v>
      </c>
      <c r="D10" s="2">
        <f>Individual!H39</f>
        <v>0.81000000000000227</v>
      </c>
      <c r="E10" s="2">
        <f>Individual!H55</f>
        <v>0.30999999999998806</v>
      </c>
      <c r="F10" s="2">
        <f>Individual!H71</f>
        <v>6.7299999999999898</v>
      </c>
      <c r="G10" s="2">
        <f>Individual!H87</f>
        <v>-3.1099999999999994</v>
      </c>
      <c r="H10" s="2">
        <f>Individual!H103</f>
        <v>-3.9799999999999898</v>
      </c>
      <c r="I10" s="2">
        <f>Individual!H119</f>
        <v>-4.5900000000000034</v>
      </c>
      <c r="J10" s="2">
        <f>Individual!H135</f>
        <v>-4.3500000000000085</v>
      </c>
      <c r="K10" s="29">
        <f>Individual!H151</f>
        <v>-3.2199999999999989</v>
      </c>
      <c r="L10" s="34">
        <f t="shared" si="2"/>
        <v>-1.8200000000000027</v>
      </c>
      <c r="M10" s="29">
        <f t="shared" si="3"/>
        <v>1.208849659800588</v>
      </c>
      <c r="N10" s="65">
        <f t="shared" si="4"/>
        <v>3.8227182736895453</v>
      </c>
      <c r="O10" s="53">
        <v>30</v>
      </c>
      <c r="P10" s="2">
        <f>Individual!R7</f>
        <v>1.8900000000000006</v>
      </c>
      <c r="Q10" s="2">
        <f>Individual!R23</f>
        <v>-0.28999999999999204</v>
      </c>
      <c r="R10" s="2">
        <f>'clp-3p-sal'!H39</f>
        <v>2.6899999999999977</v>
      </c>
      <c r="S10" s="2">
        <f>'clp-3p-sal'!H55</f>
        <v>-0.65000000000000568</v>
      </c>
      <c r="T10" s="2">
        <f>'clp-3p-sal'!H71</f>
        <v>4.75</v>
      </c>
      <c r="U10" s="2">
        <f>'clp-3p-sal'!H103</f>
        <v>1.0699999999999932</v>
      </c>
      <c r="V10" s="2">
        <f>'clp-3p-sal'!H119</f>
        <v>-1.6299999999999955</v>
      </c>
      <c r="W10" s="2">
        <f>'clp-3p-sal'!H135</f>
        <v>-0.30000000000001137</v>
      </c>
      <c r="X10" s="65">
        <f>'clp-3p-sal'!H151</f>
        <v>6.6899999999999977</v>
      </c>
      <c r="Y10" s="94">
        <f t="shared" si="0"/>
        <v>1.5799999999999983</v>
      </c>
      <c r="Z10" s="2">
        <f t="shared" si="5"/>
        <v>0.91330900210899768</v>
      </c>
      <c r="AA10" s="65">
        <f t="shared" si="6"/>
        <v>2.7399270063269929</v>
      </c>
      <c r="AB10" s="27">
        <v>30</v>
      </c>
      <c r="AC10" s="2">
        <f>Individual!AC7</f>
        <v>-0.67000000000000171</v>
      </c>
      <c r="AD10" s="2">
        <f>'clp-3p-NIC'!H23</f>
        <v>2.5499999999999972</v>
      </c>
      <c r="AE10" s="2">
        <f>'clp-3p-NIC'!H39</f>
        <v>7.519999999999996</v>
      </c>
      <c r="AF10" s="2">
        <f>'clp-3p-NIC'!H55</f>
        <v>13.610000000000014</v>
      </c>
      <c r="AG10" s="2">
        <f>'clp-3p-NIC'!H71</f>
        <v>16.330000000000013</v>
      </c>
      <c r="AH10" s="2">
        <f>'clp-3p-NIC'!H87</f>
        <v>2.0799999999999983</v>
      </c>
      <c r="AI10" s="2">
        <f>'clp-3p-NIC'!H103</f>
        <v>10.069999999999993</v>
      </c>
      <c r="AJ10" s="1">
        <f>Individual!AD119</f>
        <v>0</v>
      </c>
      <c r="AK10" s="1">
        <f>Individual!AD135</f>
        <v>0</v>
      </c>
      <c r="AL10" s="33"/>
      <c r="AM10" s="94">
        <f t="shared" si="7"/>
        <v>7.3557142857142868</v>
      </c>
      <c r="AN10" s="2">
        <f t="shared" si="8"/>
        <v>2.402322147564786</v>
      </c>
      <c r="AO10" s="65">
        <f t="shared" si="9"/>
        <v>6.3559469715190353</v>
      </c>
      <c r="AP10" s="27">
        <v>30</v>
      </c>
      <c r="AQ10" s="2">
        <f>'clp-2p-sal'!H7</f>
        <v>-4.8999999999999915</v>
      </c>
      <c r="AR10" s="2">
        <f>'clp-2p-sal'!H23</f>
        <v>2.730000000000004</v>
      </c>
      <c r="AS10" s="2">
        <f>'clp-2p-sal'!H39</f>
        <v>-0.57999999999999829</v>
      </c>
      <c r="AT10" s="2">
        <f>'clp-2p-sal'!H55</f>
        <v>0.10999999999999943</v>
      </c>
      <c r="AU10" s="2">
        <f>'clp-2p-sal'!H71</f>
        <v>3.9999999999992042E-2</v>
      </c>
      <c r="AV10" s="2">
        <f>'clp-2p-sal'!H87</f>
        <v>-0.14000000000000057</v>
      </c>
      <c r="AW10" s="2">
        <f>'clp-2p-sal'!H103</f>
        <v>6.2099999999999937</v>
      </c>
      <c r="AX10" s="2">
        <f>'clp-2p-sal'!H119</f>
        <v>-1.4499999999999886</v>
      </c>
      <c r="AY10" s="2"/>
      <c r="AZ10" s="17"/>
      <c r="BA10" s="34">
        <f t="shared" si="10"/>
        <v>0.25250000000000128</v>
      </c>
      <c r="BB10" s="29">
        <f t="shared" si="11"/>
        <v>1.1338079800893457</v>
      </c>
      <c r="BC10" s="65">
        <f t="shared" si="12"/>
        <v>3.206893245138394</v>
      </c>
      <c r="BD10" s="27">
        <v>30</v>
      </c>
      <c r="BE10" s="2">
        <f>'clp-3p-NIC-25'!H7</f>
        <v>16.510000000000005</v>
      </c>
      <c r="BF10" s="2">
        <f>'clp-3p-NIC-25'!H23</f>
        <v>8.0700000000000074</v>
      </c>
      <c r="BG10" s="2">
        <f>'clp-3p-NIC-25'!H39</f>
        <v>19.600000000000023</v>
      </c>
      <c r="BH10" s="2">
        <f>'clp-3p-NIC-25'!H55</f>
        <v>3.6499999999999915</v>
      </c>
      <c r="BI10" s="2">
        <f>'clp-3p-NIC-25'!H71</f>
        <v>11.909999999999997</v>
      </c>
      <c r="BJ10" s="2">
        <f>'clp-3p-NIC-25'!H87</f>
        <v>6.4099999999999966</v>
      </c>
      <c r="BK10" s="2">
        <f>'clp-3p-NIC-25'!H103</f>
        <v>3.7199999999999989</v>
      </c>
      <c r="BL10" s="17"/>
      <c r="BM10" s="34">
        <f t="shared" si="1"/>
        <v>9.9814285714285749</v>
      </c>
      <c r="BN10" s="2">
        <f t="shared" si="13"/>
        <v>2.3632085015437641</v>
      </c>
      <c r="BO10" s="65">
        <f t="shared" si="14"/>
        <v>6.252461991278401</v>
      </c>
      <c r="BP10" s="27"/>
      <c r="BQ10" s="2"/>
      <c r="BR10" s="2"/>
      <c r="BS10" s="2"/>
      <c r="BT10" s="2"/>
      <c r="BU10" s="2"/>
      <c r="BV10" s="2"/>
      <c r="BW10" s="2"/>
      <c r="BX10" s="17"/>
      <c r="BY10" s="34"/>
      <c r="BZ10" s="2"/>
      <c r="CA10" s="65"/>
      <c r="CB10" s="27"/>
      <c r="CC10" s="2"/>
      <c r="CD10" s="2"/>
      <c r="CE10" s="2"/>
      <c r="CF10" s="2"/>
      <c r="CG10" s="2"/>
      <c r="CH10" s="2"/>
      <c r="CI10" s="2"/>
      <c r="CJ10" s="29"/>
      <c r="CK10" s="34"/>
      <c r="CL10" s="2"/>
      <c r="CM10" s="65"/>
      <c r="CN10" s="27"/>
      <c r="CO10" s="2"/>
      <c r="CP10" s="2"/>
      <c r="CQ10" s="2"/>
      <c r="CR10" s="2"/>
      <c r="CS10" s="2"/>
      <c r="CT10" s="2"/>
      <c r="CU10" s="2"/>
      <c r="CV10" s="29"/>
      <c r="CW10" s="34"/>
      <c r="CX10" s="2"/>
      <c r="CY10" s="65"/>
      <c r="CZ10" s="27"/>
      <c r="DA10" s="2"/>
      <c r="DB10" s="2"/>
      <c r="DC10" s="2"/>
      <c r="DD10" s="2"/>
      <c r="DE10" s="2"/>
      <c r="DF10" s="2"/>
      <c r="DG10" s="2"/>
      <c r="DH10" s="17"/>
      <c r="DI10" s="34"/>
      <c r="DJ10" s="2"/>
      <c r="DK10" s="65"/>
      <c r="DL10" s="27"/>
      <c r="DM10" s="2"/>
      <c r="DN10" s="2"/>
      <c r="DO10" s="2"/>
      <c r="DP10" s="2"/>
      <c r="DQ10" s="2"/>
      <c r="DR10" s="2"/>
      <c r="DS10" s="2"/>
      <c r="DT10" s="29"/>
      <c r="DU10" s="34"/>
      <c r="DV10" s="2"/>
      <c r="DW10" s="65"/>
    </row>
    <row r="11" spans="1:127" x14ac:dyDescent="0.3">
      <c r="A11" s="21">
        <v>40</v>
      </c>
      <c r="B11" s="2"/>
      <c r="C11" s="2">
        <f>Individual!H24</f>
        <v>-0.34999999999999432</v>
      </c>
      <c r="D11" s="2">
        <f>Individual!H40</f>
        <v>1.5600000000000023</v>
      </c>
      <c r="E11" s="2">
        <f>Individual!H56</f>
        <v>2.9999999999986926E-2</v>
      </c>
      <c r="F11" s="2">
        <f>Individual!H72</f>
        <v>7.2800000000000011</v>
      </c>
      <c r="G11" s="2">
        <f>Individual!H88</f>
        <v>-1.7999999999999972</v>
      </c>
      <c r="H11" s="2">
        <f>Individual!H104</f>
        <v>-6.1400000000000006</v>
      </c>
      <c r="I11" s="2">
        <f>Individual!H120</f>
        <v>-2.6099999999999994</v>
      </c>
      <c r="J11" s="2">
        <f>Individual!H136</f>
        <v>-6.0000000000002274E-2</v>
      </c>
      <c r="K11" s="29">
        <f>Individual!H152</f>
        <v>-3.7599999999999909</v>
      </c>
      <c r="L11" s="34">
        <f t="shared" si="2"/>
        <v>-0.64999999999999936</v>
      </c>
      <c r="M11" s="29">
        <f t="shared" si="3"/>
        <v>1.1918777202381121</v>
      </c>
      <c r="N11" s="65">
        <f t="shared" si="4"/>
        <v>3.7690482883613994</v>
      </c>
      <c r="O11" s="53">
        <v>40</v>
      </c>
      <c r="P11" s="2">
        <f>Individual!R8</f>
        <v>3.0400000000000063</v>
      </c>
      <c r="Q11" s="2">
        <f>Individual!R24</f>
        <v>5.3500000000000085</v>
      </c>
      <c r="R11" s="2">
        <f>'clp-3p-sal'!H40</f>
        <v>0.31000000000000227</v>
      </c>
      <c r="S11" s="2">
        <f>'clp-3p-sal'!H56</f>
        <v>0.28000000000000114</v>
      </c>
      <c r="T11" s="2">
        <f>'clp-3p-sal'!H72</f>
        <v>-2.2600000000000051</v>
      </c>
      <c r="U11" s="2">
        <f>'clp-3p-sal'!H104</f>
        <v>0.14999999999999147</v>
      </c>
      <c r="V11" s="2">
        <f>'clp-3p-sal'!H120</f>
        <v>-2.8299999999999983</v>
      </c>
      <c r="W11" s="2">
        <f>'clp-3p-sal'!H136</f>
        <v>-1.0700000000000074</v>
      </c>
      <c r="X11" s="65">
        <f>'clp-3p-sal'!H152</f>
        <v>6.9599999999999937</v>
      </c>
      <c r="Y11" s="94">
        <f t="shared" si="0"/>
        <v>1.1033333333333326</v>
      </c>
      <c r="Z11" s="2">
        <f t="shared" si="5"/>
        <v>1.1168407824454363</v>
      </c>
      <c r="AA11" s="65">
        <f t="shared" si="6"/>
        <v>3.3505223473363088</v>
      </c>
      <c r="AB11" s="27">
        <v>40</v>
      </c>
      <c r="AC11" s="2">
        <f>Individual!AC8</f>
        <v>4.5899999999999892</v>
      </c>
      <c r="AD11" s="2">
        <f>'clp-3p-NIC'!H24</f>
        <v>5.1800000000000068</v>
      </c>
      <c r="AE11" s="2">
        <f>'clp-3p-NIC'!H40</f>
        <v>5.1599999999999966</v>
      </c>
      <c r="AF11" s="2">
        <f>'clp-3p-NIC'!H56</f>
        <v>11.350000000000009</v>
      </c>
      <c r="AG11" s="2">
        <f>'clp-3p-NIC'!H72</f>
        <v>28.010000000000005</v>
      </c>
      <c r="AH11" s="2">
        <f>'clp-3p-NIC'!H88</f>
        <v>5.3199999999999932</v>
      </c>
      <c r="AI11" s="2">
        <f>'clp-3p-NIC'!H104</f>
        <v>11.629999999999995</v>
      </c>
      <c r="AJ11" s="1">
        <f>Individual!AD120</f>
        <v>0</v>
      </c>
      <c r="AK11" s="1">
        <f>Individual!AD136</f>
        <v>0</v>
      </c>
      <c r="AL11" s="33"/>
      <c r="AM11" s="94">
        <f t="shared" si="7"/>
        <v>10.177142857142856</v>
      </c>
      <c r="AN11" s="2">
        <f t="shared" si="8"/>
        <v>3.1864607282671988</v>
      </c>
      <c r="AO11" s="65">
        <f t="shared" si="9"/>
        <v>8.4305826494687715</v>
      </c>
      <c r="AP11" s="27">
        <v>40</v>
      </c>
      <c r="AQ11" s="2">
        <f>'clp-2p-sal'!H8</f>
        <v>0.63000000000000966</v>
      </c>
      <c r="AR11" s="2">
        <f>'clp-2p-sal'!H24</f>
        <v>2.8799999999999955</v>
      </c>
      <c r="AS11" s="2">
        <f>'clp-2p-sal'!H40</f>
        <v>0.53000000000000114</v>
      </c>
      <c r="AT11" s="2">
        <f>'clp-2p-sal'!H56</f>
        <v>7.6400000000000006</v>
      </c>
      <c r="AU11" s="2">
        <f>'clp-2p-sal'!H72</f>
        <v>0.35999999999999943</v>
      </c>
      <c r="AV11" s="2">
        <f>'clp-2p-sal'!H88</f>
        <v>7.1600000000000108</v>
      </c>
      <c r="AW11" s="2">
        <f>'clp-2p-sal'!H104</f>
        <v>6.8900000000000006</v>
      </c>
      <c r="AX11" s="2">
        <f>'clp-2p-sal'!H120</f>
        <v>1.6200000000000045</v>
      </c>
      <c r="AY11" s="2"/>
      <c r="AZ11" s="17"/>
      <c r="BA11" s="34">
        <f t="shared" si="10"/>
        <v>3.4637500000000028</v>
      </c>
      <c r="BB11" s="29">
        <f t="shared" si="11"/>
        <v>1.1405902881215246</v>
      </c>
      <c r="BC11" s="65">
        <f t="shared" si="12"/>
        <v>3.2260765091449928</v>
      </c>
      <c r="BD11" s="27">
        <v>40</v>
      </c>
      <c r="BE11" s="2">
        <f>'clp-3p-NIC-25'!H8</f>
        <v>22.849999999999994</v>
      </c>
      <c r="BF11" s="2">
        <f>'clp-3p-NIC-25'!H24</f>
        <v>6.3700000000000045</v>
      </c>
      <c r="BG11" s="2">
        <f>'clp-3p-NIC-25'!H40</f>
        <v>16.54000000000002</v>
      </c>
      <c r="BH11" s="2">
        <f>'clp-3p-NIC-25'!H56</f>
        <v>2.4699999999999989</v>
      </c>
      <c r="BI11" s="2">
        <f>'clp-3p-NIC-25'!H72</f>
        <v>10.320000000000007</v>
      </c>
      <c r="BJ11" s="2">
        <f>'clp-3p-NIC-25'!H88</f>
        <v>13.730000000000004</v>
      </c>
      <c r="BK11" s="2">
        <f>'clp-3p-NIC-25'!H104</f>
        <v>-4.5300000000000011</v>
      </c>
      <c r="BL11" s="17"/>
      <c r="BM11" s="34">
        <f t="shared" si="1"/>
        <v>9.6785714285714324</v>
      </c>
      <c r="BN11" s="2">
        <f t="shared" si="13"/>
        <v>3.457858151109916</v>
      </c>
      <c r="BO11" s="65">
        <f t="shared" si="14"/>
        <v>9.1486327367744416</v>
      </c>
      <c r="BP11" s="27"/>
      <c r="BQ11" s="2"/>
      <c r="BR11" s="2"/>
      <c r="BS11" s="2"/>
      <c r="BT11" s="2"/>
      <c r="BU11" s="2"/>
      <c r="BV11" s="2"/>
      <c r="BW11" s="2"/>
      <c r="BX11" s="17"/>
      <c r="BY11" s="34"/>
      <c r="BZ11" s="2"/>
      <c r="CA11" s="65"/>
      <c r="CB11" s="27"/>
      <c r="CC11" s="2"/>
      <c r="CD11" s="2"/>
      <c r="CE11" s="2"/>
      <c r="CF11" s="2"/>
      <c r="CG11" s="2"/>
      <c r="CH11" s="2"/>
      <c r="CI11" s="2"/>
      <c r="CJ11" s="29"/>
      <c r="CK11" s="34"/>
      <c r="CL11" s="2"/>
      <c r="CM11" s="65"/>
      <c r="CN11" s="27"/>
      <c r="CO11" s="2"/>
      <c r="CP11" s="2"/>
      <c r="CQ11" s="2"/>
      <c r="CR11" s="2"/>
      <c r="CS11" s="2"/>
      <c r="CT11" s="2"/>
      <c r="CU11" s="2"/>
      <c r="CV11" s="29"/>
      <c r="CW11" s="34"/>
      <c r="CX11" s="2"/>
      <c r="CY11" s="65"/>
      <c r="CZ11" s="27"/>
      <c r="DA11" s="2"/>
      <c r="DB11" s="2"/>
      <c r="DC11" s="2"/>
      <c r="DD11" s="2"/>
      <c r="DE11" s="2"/>
      <c r="DF11" s="2"/>
      <c r="DG11" s="2"/>
      <c r="DH11" s="17"/>
      <c r="DI11" s="34"/>
      <c r="DJ11" s="2"/>
      <c r="DK11" s="65"/>
      <c r="DL11" s="27"/>
      <c r="DM11" s="2"/>
      <c r="DN11" s="2"/>
      <c r="DO11" s="2"/>
      <c r="DP11" s="2"/>
      <c r="DQ11" s="2"/>
      <c r="DR11" s="2"/>
      <c r="DS11" s="2"/>
      <c r="DT11" s="29"/>
      <c r="DU11" s="34"/>
      <c r="DV11" s="2"/>
      <c r="DW11" s="65"/>
    </row>
    <row r="12" spans="1:127" x14ac:dyDescent="0.3">
      <c r="A12" s="21">
        <v>50</v>
      </c>
      <c r="B12" s="2"/>
      <c r="C12" s="2">
        <f>Individual!H25</f>
        <v>-4.0799999999999983</v>
      </c>
      <c r="D12" s="2">
        <f>Individual!H41</f>
        <v>1.7299999999999898</v>
      </c>
      <c r="E12" s="2">
        <f>Individual!H57</f>
        <v>0.37999999999999545</v>
      </c>
      <c r="F12" s="2">
        <f>Individual!H73</f>
        <v>6.6899999999999977</v>
      </c>
      <c r="G12" s="2">
        <f>Individual!H89</f>
        <v>2.3900000000000006</v>
      </c>
      <c r="H12" s="2">
        <f>Individual!H105</f>
        <v>-2.6899999999999977</v>
      </c>
      <c r="I12" s="2">
        <f>Individual!H121</f>
        <v>-2.2800000000000011</v>
      </c>
      <c r="J12" s="2">
        <f>Individual!H137</f>
        <v>-1.1000000000000085</v>
      </c>
      <c r="K12" s="29">
        <f>Individual!H153</f>
        <v>-5.730000000000004</v>
      </c>
      <c r="L12" s="34">
        <f t="shared" si="2"/>
        <v>-0.52111111111111397</v>
      </c>
      <c r="M12" s="29">
        <f t="shared" si="3"/>
        <v>1.1952263848790783</v>
      </c>
      <c r="N12" s="65">
        <f t="shared" si="4"/>
        <v>3.7796376957469229</v>
      </c>
      <c r="O12" s="53">
        <v>50</v>
      </c>
      <c r="P12" s="2">
        <f>Individual!R9</f>
        <v>2.6800000000000068</v>
      </c>
      <c r="Q12" s="2">
        <f>Individual!R25</f>
        <v>1.6000000000000085</v>
      </c>
      <c r="R12" s="2">
        <f>'clp-3p-sal'!H41</f>
        <v>1.3100000000000023</v>
      </c>
      <c r="S12" s="2">
        <f>'clp-3p-sal'!H57</f>
        <v>-0.26000000000000512</v>
      </c>
      <c r="T12" s="1">
        <f>Individual!S73</f>
        <v>0</v>
      </c>
      <c r="U12" s="2">
        <f>'clp-3p-sal'!H105</f>
        <v>-1.6500000000000057</v>
      </c>
      <c r="V12" s="2">
        <f>'clp-3p-sal'!H121</f>
        <v>-0.17999999999999261</v>
      </c>
      <c r="W12" s="2">
        <f>'clp-3p-sal'!H137</f>
        <v>-8.0000000000012506E-2</v>
      </c>
      <c r="X12" s="65">
        <f>'clp-3p-sal'!H153</f>
        <v>7.039999999999992</v>
      </c>
      <c r="Y12" s="94">
        <f t="shared" si="0"/>
        <v>1.1622222222222216</v>
      </c>
      <c r="Z12" s="2">
        <f t="shared" si="5"/>
        <v>0.84731729885460938</v>
      </c>
      <c r="AA12" s="65">
        <f t="shared" si="6"/>
        <v>2.5419518965638281</v>
      </c>
      <c r="AB12" s="27">
        <v>50</v>
      </c>
      <c r="AC12" s="2">
        <f>Individual!AC9</f>
        <v>2.8599999999999994</v>
      </c>
      <c r="AD12" s="2">
        <f>'clp-3p-NIC'!H25</f>
        <v>5.519999999999996</v>
      </c>
      <c r="AE12" s="2">
        <f>'clp-3p-NIC'!H41</f>
        <v>4.8899999999999864</v>
      </c>
      <c r="AF12" s="2">
        <f>'clp-3p-NIC'!H57</f>
        <v>8.2000000000000028</v>
      </c>
      <c r="AG12" s="2">
        <f>'clp-3p-NIC'!H73</f>
        <v>29.67</v>
      </c>
      <c r="AH12" s="2">
        <f>'clp-3p-NIC'!H89</f>
        <v>12.029999999999987</v>
      </c>
      <c r="AI12" s="2">
        <f>'clp-3p-NIC'!H105</f>
        <v>17.679999999999993</v>
      </c>
      <c r="AJ12" s="1">
        <f>Individual!AD121</f>
        <v>0</v>
      </c>
      <c r="AK12" s="1">
        <f>Individual!AD137</f>
        <v>0</v>
      </c>
      <c r="AL12" s="33"/>
      <c r="AM12" s="94">
        <f t="shared" si="7"/>
        <v>11.549999999999995</v>
      </c>
      <c r="AN12" s="2">
        <f t="shared" si="8"/>
        <v>3.5643632971802579</v>
      </c>
      <c r="AO12" s="65">
        <f t="shared" si="9"/>
        <v>9.4304188666251747</v>
      </c>
      <c r="AP12" s="27">
        <v>50</v>
      </c>
      <c r="AQ12" s="2">
        <f>'clp-2p-sal'!H9</f>
        <v>1.0799999999999983</v>
      </c>
      <c r="AR12" s="2">
        <f>'clp-2p-sal'!H25</f>
        <v>3.1700000000000017</v>
      </c>
      <c r="AS12" s="2">
        <f>'clp-2p-sal'!H41</f>
        <v>-1.980000000000004</v>
      </c>
      <c r="AT12" s="2">
        <f>'clp-2p-sal'!H57</f>
        <v>7.6000000000000085</v>
      </c>
      <c r="AU12" s="2">
        <f>'clp-2p-sal'!H73</f>
        <v>1.1599999999999966</v>
      </c>
      <c r="AV12" s="2">
        <f>'clp-2p-sal'!H89</f>
        <v>1.3299999999999983</v>
      </c>
      <c r="AW12" s="2">
        <f>'clp-2p-sal'!H105</f>
        <v>5.9399999999999977</v>
      </c>
      <c r="AX12" s="2">
        <f>'clp-2p-sal'!H121</f>
        <v>-3.8399999999999892</v>
      </c>
      <c r="AY12" s="2"/>
      <c r="AZ12" s="17"/>
      <c r="BA12" s="34">
        <f t="shared" si="10"/>
        <v>1.807500000000001</v>
      </c>
      <c r="BB12" s="29">
        <f t="shared" si="11"/>
        <v>1.335657609569159</v>
      </c>
      <c r="BC12" s="65">
        <f t="shared" si="12"/>
        <v>3.777810212279066</v>
      </c>
      <c r="BD12" s="27">
        <v>50</v>
      </c>
      <c r="BE12" s="2">
        <f>'clp-3p-NIC-25'!H9</f>
        <v>25.14</v>
      </c>
      <c r="BF12" s="2">
        <f>'clp-3p-NIC-25'!H25</f>
        <v>6.7999999999999972</v>
      </c>
      <c r="BG12" s="2">
        <f>'clp-3p-NIC-25'!H41</f>
        <v>16.430000000000007</v>
      </c>
      <c r="BH12" s="2">
        <f>'clp-3p-NIC-25'!H57</f>
        <v>4.0300000000000011</v>
      </c>
      <c r="BI12" s="2">
        <f>'clp-3p-NIC-25'!H73</f>
        <v>9.1300000000000097</v>
      </c>
      <c r="BJ12" s="2">
        <f>'clp-3p-NIC-25'!H89</f>
        <v>8.11</v>
      </c>
      <c r="BK12" s="2">
        <f>'clp-3p-NIC-25'!H105</f>
        <v>-3.0300000000000011</v>
      </c>
      <c r="BL12" s="17"/>
      <c r="BM12" s="34">
        <f t="shared" si="1"/>
        <v>9.5157142857142869</v>
      </c>
      <c r="BN12" s="2">
        <f t="shared" si="13"/>
        <v>3.411861562216131</v>
      </c>
      <c r="BO12" s="65">
        <f t="shared" si="14"/>
        <v>9.0269372014042109</v>
      </c>
      <c r="BP12" s="27"/>
      <c r="BQ12" s="2"/>
      <c r="BR12" s="2"/>
      <c r="BS12" s="2"/>
      <c r="BT12" s="2"/>
      <c r="BU12" s="2"/>
      <c r="BV12" s="2"/>
      <c r="BW12" s="2"/>
      <c r="BX12" s="17"/>
      <c r="BY12" s="34"/>
      <c r="BZ12" s="2"/>
      <c r="CA12" s="65"/>
      <c r="CB12" s="27"/>
      <c r="CC12" s="2"/>
      <c r="CD12" s="2"/>
      <c r="CE12" s="2"/>
      <c r="CF12" s="2"/>
      <c r="CG12" s="2"/>
      <c r="CH12" s="2"/>
      <c r="CI12" s="2"/>
      <c r="CJ12" s="29"/>
      <c r="CK12" s="34"/>
      <c r="CL12" s="2"/>
      <c r="CM12" s="65"/>
      <c r="CN12" s="27"/>
      <c r="CO12" s="2"/>
      <c r="CP12" s="2"/>
      <c r="CQ12" s="2"/>
      <c r="CR12" s="2"/>
      <c r="CS12" s="2"/>
      <c r="CT12" s="2"/>
      <c r="CU12" s="2"/>
      <c r="CV12" s="29"/>
      <c r="CW12" s="34"/>
      <c r="CX12" s="2"/>
      <c r="CY12" s="65"/>
      <c r="CZ12" s="27"/>
      <c r="DA12" s="2"/>
      <c r="DB12" s="2"/>
      <c r="DC12" s="2"/>
      <c r="DD12" s="2"/>
      <c r="DE12" s="2"/>
      <c r="DF12" s="2"/>
      <c r="DG12" s="2"/>
      <c r="DH12" s="17"/>
      <c r="DI12" s="34"/>
      <c r="DJ12" s="2"/>
      <c r="DK12" s="65"/>
      <c r="DL12" s="27"/>
      <c r="DM12" s="2"/>
      <c r="DN12" s="2"/>
      <c r="DO12" s="2"/>
      <c r="DP12" s="2"/>
      <c r="DQ12" s="2"/>
      <c r="DR12" s="2"/>
      <c r="DS12" s="2"/>
      <c r="DT12" s="29"/>
      <c r="DU12" s="34"/>
      <c r="DV12" s="2"/>
      <c r="DW12" s="65"/>
    </row>
    <row r="13" spans="1:127" x14ac:dyDescent="0.3">
      <c r="A13" s="21">
        <v>60</v>
      </c>
      <c r="B13" s="2"/>
      <c r="C13" s="2">
        <f>Individual!H26</f>
        <v>3</v>
      </c>
      <c r="D13" s="2">
        <f>Individual!H42</f>
        <v>1.2299999999999898</v>
      </c>
      <c r="E13" s="2">
        <f>Individual!H58</f>
        <v>3.2399999999999949</v>
      </c>
      <c r="F13" s="2">
        <f>Individual!H74</f>
        <v>7.0300000000000011</v>
      </c>
      <c r="G13" s="2">
        <f>Individual!H90</f>
        <v>1.210000000000008</v>
      </c>
      <c r="H13" s="2">
        <f>Individual!H106</f>
        <v>-4.5099999999999909</v>
      </c>
      <c r="I13" s="2">
        <f>Individual!H122</f>
        <v>-3.7900000000000063</v>
      </c>
      <c r="J13" s="2">
        <f>Individual!H138</f>
        <v>-3.5100000000000051</v>
      </c>
      <c r="K13" s="29">
        <f>Individual!H154</f>
        <v>-2.4899999999999949</v>
      </c>
      <c r="L13" s="34">
        <f t="shared" si="2"/>
        <v>0.15666666666666629</v>
      </c>
      <c r="M13" s="29">
        <f t="shared" si="3"/>
        <v>1.2494948979487668</v>
      </c>
      <c r="N13" s="65">
        <f t="shared" si="4"/>
        <v>3.9512498022777547</v>
      </c>
      <c r="O13" s="53">
        <v>60</v>
      </c>
      <c r="P13" s="2">
        <f>Individual!R10</f>
        <v>-0.20999999999999375</v>
      </c>
      <c r="Q13" s="2">
        <f>Individual!R26</f>
        <v>4.480000000000004</v>
      </c>
      <c r="R13" s="2">
        <f>'clp-3p-sal'!H42</f>
        <v>3</v>
      </c>
      <c r="S13" s="2">
        <f>'clp-3p-sal'!H58</f>
        <v>-3.0700000000000074</v>
      </c>
      <c r="T13" s="1">
        <f>Individual!S74</f>
        <v>0</v>
      </c>
      <c r="U13" s="2">
        <f>'clp-3p-sal'!H106</f>
        <v>-1.0600000000000023</v>
      </c>
      <c r="V13" s="2">
        <f>'clp-3p-sal'!H122</f>
        <v>-2.0799999999999983</v>
      </c>
      <c r="W13" s="2">
        <f>'clp-3p-sal'!H138</f>
        <v>-6.0000000000002274E-2</v>
      </c>
      <c r="X13" s="65">
        <f>'clp-3p-sal'!H154</f>
        <v>5.5799999999999983</v>
      </c>
      <c r="Y13" s="94">
        <f t="shared" si="0"/>
        <v>0.73111111111111093</v>
      </c>
      <c r="Z13" s="2">
        <f t="shared" si="5"/>
        <v>0.98825525892358623</v>
      </c>
      <c r="AA13" s="65">
        <f t="shared" si="6"/>
        <v>2.9647657767707587</v>
      </c>
      <c r="AB13" s="27">
        <v>60</v>
      </c>
      <c r="AC13" s="2">
        <f>Individual!AC10</f>
        <v>2.1299999999999955</v>
      </c>
      <c r="AD13" s="2">
        <f>'clp-3p-NIC'!H26</f>
        <v>8.7199999999999989</v>
      </c>
      <c r="AE13" s="2">
        <f>'clp-3p-NIC'!H42</f>
        <v>1.4499999999999886</v>
      </c>
      <c r="AF13" s="2">
        <f>'clp-3p-NIC'!H58</f>
        <v>9.64</v>
      </c>
      <c r="AG13" s="2">
        <f>'clp-3p-NIC'!H74</f>
        <v>27.010000000000005</v>
      </c>
      <c r="AH13" s="2">
        <f>'clp-3p-NIC'!H90</f>
        <v>14.47999999999999</v>
      </c>
      <c r="AI13" s="2">
        <f>'clp-3p-NIC'!H106</f>
        <v>17.86999999999999</v>
      </c>
      <c r="AJ13" s="1">
        <f>Individual!AD122</f>
        <v>0</v>
      </c>
      <c r="AK13" s="1">
        <f>Individual!AD138</f>
        <v>0</v>
      </c>
      <c r="AL13" s="33"/>
      <c r="AM13" s="94">
        <f t="shared" si="7"/>
        <v>11.61428571428571</v>
      </c>
      <c r="AN13" s="2">
        <f t="shared" si="8"/>
        <v>3.4153483104410691</v>
      </c>
      <c r="AO13" s="65">
        <f t="shared" si="9"/>
        <v>9.0361622700916939</v>
      </c>
      <c r="AP13" s="27">
        <v>60</v>
      </c>
      <c r="AQ13" s="2">
        <f>'clp-2p-sal'!H10</f>
        <v>1.5600000000000023</v>
      </c>
      <c r="AR13" s="2">
        <f>'clp-2p-sal'!H26</f>
        <v>2.9200000000000017</v>
      </c>
      <c r="AS13" s="2">
        <f>'clp-2p-sal'!H42</f>
        <v>-1.9699999999999989</v>
      </c>
      <c r="AT13" s="2">
        <f>'clp-2p-sal'!H58</f>
        <v>2.8900000000000006</v>
      </c>
      <c r="AU13" s="2">
        <f>'clp-2p-sal'!H74</f>
        <v>0.31000000000000227</v>
      </c>
      <c r="AV13" s="2">
        <f>'clp-2p-sal'!H90</f>
        <v>7.1700000000000017</v>
      </c>
      <c r="AW13" s="2">
        <f>'clp-2p-sal'!H106</f>
        <v>4.3599999999999994</v>
      </c>
      <c r="AX13" s="2">
        <f>'clp-2p-sal'!H122</f>
        <v>-2.3899999999999864</v>
      </c>
      <c r="AY13" s="2"/>
      <c r="AZ13" s="17"/>
      <c r="BA13" s="34">
        <f t="shared" si="10"/>
        <v>1.8562500000000028</v>
      </c>
      <c r="BB13" s="29">
        <f t="shared" si="11"/>
        <v>1.1327462480626442</v>
      </c>
      <c r="BC13" s="65">
        <f t="shared" si="12"/>
        <v>3.2038902134748599</v>
      </c>
      <c r="BD13" s="27">
        <v>60</v>
      </c>
      <c r="BE13" s="2">
        <f>'clp-3p-NIC-25'!H10</f>
        <v>22.679999999999993</v>
      </c>
      <c r="BF13" s="2">
        <f>'clp-3p-NIC-25'!H26</f>
        <v>8.480000000000004</v>
      </c>
      <c r="BG13" s="2">
        <f>'clp-3p-NIC-25'!H42</f>
        <v>17.600000000000023</v>
      </c>
      <c r="BH13" s="2">
        <f>'clp-3p-NIC-25'!H58</f>
        <v>3.4099999999999966</v>
      </c>
      <c r="BI13" s="2">
        <f>'clp-3p-NIC-25'!H74</f>
        <v>10.700000000000017</v>
      </c>
      <c r="BJ13" s="2">
        <f>'clp-3p-NIC-25'!H90</f>
        <v>7.1799999999999926</v>
      </c>
      <c r="BK13" s="2">
        <f>'clp-3p-NIC-25'!H106</f>
        <v>2.7599999999999909</v>
      </c>
      <c r="BL13" s="17"/>
      <c r="BM13" s="34">
        <f t="shared" si="1"/>
        <v>10.401428571428573</v>
      </c>
      <c r="BN13" s="2">
        <f t="shared" si="13"/>
        <v>2.7775155295707732</v>
      </c>
      <c r="BO13" s="65">
        <f t="shared" si="14"/>
        <v>7.3486153538641341</v>
      </c>
      <c r="BP13" s="27"/>
      <c r="BQ13" s="2"/>
      <c r="BR13" s="2"/>
      <c r="BS13" s="2"/>
      <c r="BT13" s="2"/>
      <c r="BU13" s="2"/>
      <c r="BV13" s="2"/>
      <c r="BW13" s="2"/>
      <c r="BX13" s="17"/>
      <c r="BY13" s="34"/>
      <c r="BZ13" s="2"/>
      <c r="CA13" s="65"/>
      <c r="CB13" s="27"/>
      <c r="CC13" s="2"/>
      <c r="CD13" s="2"/>
      <c r="CE13" s="2"/>
      <c r="CF13" s="2"/>
      <c r="CG13" s="2"/>
      <c r="CH13" s="2"/>
      <c r="CI13" s="2"/>
      <c r="CJ13" s="29"/>
      <c r="CK13" s="34"/>
      <c r="CL13" s="2"/>
      <c r="CM13" s="65"/>
      <c r="CN13" s="27"/>
      <c r="CO13" s="2"/>
      <c r="CP13" s="2"/>
      <c r="CQ13" s="2"/>
      <c r="CR13" s="2"/>
      <c r="CS13" s="2"/>
      <c r="CT13" s="2"/>
      <c r="CU13" s="2"/>
      <c r="CV13" s="29"/>
      <c r="CW13" s="34"/>
      <c r="CX13" s="2"/>
      <c r="CY13" s="65"/>
      <c r="CZ13" s="27"/>
      <c r="DA13" s="2"/>
      <c r="DB13" s="2"/>
      <c r="DC13" s="2"/>
      <c r="DD13" s="2"/>
      <c r="DE13" s="2"/>
      <c r="DF13" s="2"/>
      <c r="DG13" s="2"/>
      <c r="DH13" s="17"/>
      <c r="DI13" s="34"/>
      <c r="DJ13" s="2"/>
      <c r="DK13" s="65"/>
      <c r="DL13" s="27"/>
      <c r="DM13" s="2"/>
      <c r="DN13" s="2"/>
      <c r="DO13" s="2"/>
      <c r="DP13" s="2"/>
      <c r="DQ13" s="2"/>
      <c r="DR13" s="2"/>
      <c r="DS13" s="2"/>
      <c r="DT13" s="29"/>
      <c r="DU13" s="34"/>
      <c r="DV13" s="2"/>
      <c r="DW13" s="65"/>
    </row>
    <row r="14" spans="1:127" x14ac:dyDescent="0.3">
      <c r="A14" s="21">
        <v>70</v>
      </c>
      <c r="B14" s="2"/>
      <c r="C14" s="2">
        <f>Individual!H27</f>
        <v>7.1500000000000057</v>
      </c>
      <c r="D14" s="2">
        <f>Individual!H43</f>
        <v>2.5099999999999909</v>
      </c>
      <c r="E14" s="2">
        <f>Individual!H59</f>
        <v>1.7599999999999909</v>
      </c>
      <c r="F14" s="2">
        <f>Individual!H75</f>
        <v>8.2999999999999829</v>
      </c>
      <c r="G14" s="2">
        <f>Individual!H91</f>
        <v>-0.36999999999999034</v>
      </c>
      <c r="H14" s="2">
        <f>Individual!H107</f>
        <v>-0.42000000000000171</v>
      </c>
      <c r="I14" s="2">
        <f>Individual!H123</f>
        <v>-4.3299999999999983</v>
      </c>
      <c r="J14" s="2">
        <f>Individual!H139</f>
        <v>-4.4000000000000057</v>
      </c>
      <c r="K14" s="29">
        <f>Individual!H155</f>
        <v>-4.7000000000000028</v>
      </c>
      <c r="L14" s="34">
        <f t="shared" si="2"/>
        <v>0.61111111111110794</v>
      </c>
      <c r="M14" s="29">
        <f t="shared" si="3"/>
        <v>1.5270940086029767</v>
      </c>
      <c r="N14" s="65">
        <f t="shared" si="4"/>
        <v>4.8290952683821722</v>
      </c>
      <c r="O14" s="53">
        <v>70</v>
      </c>
      <c r="P14" s="2">
        <f>Individual!R11</f>
        <v>2.7199999999999989</v>
      </c>
      <c r="Q14" s="2">
        <f>Individual!R27</f>
        <v>5.230000000000004</v>
      </c>
      <c r="R14" s="2">
        <f>'clp-3p-sal'!H43</f>
        <v>2.4000000000000057</v>
      </c>
      <c r="S14" s="2">
        <f>'clp-3p-sal'!H59</f>
        <v>-1.3200000000000074</v>
      </c>
      <c r="T14" s="1">
        <f>Individual!S75</f>
        <v>0</v>
      </c>
      <c r="U14" s="2">
        <f>'clp-3p-sal'!H107</f>
        <v>-0.25</v>
      </c>
      <c r="V14" s="2">
        <f>'clp-3p-sal'!H123</f>
        <v>-7.9999999999998295E-2</v>
      </c>
      <c r="W14" s="2">
        <f>'clp-3p-sal'!H139</f>
        <v>-3.710000000000008</v>
      </c>
      <c r="X14" s="65">
        <f>'clp-3p-sal'!H155</f>
        <v>7.3199999999999932</v>
      </c>
      <c r="Y14" s="94">
        <f t="shared" si="0"/>
        <v>1.3677777777777764</v>
      </c>
      <c r="Z14" s="2">
        <f t="shared" si="5"/>
        <v>1.1354866526171083</v>
      </c>
      <c r="AA14" s="65">
        <f t="shared" si="6"/>
        <v>3.4064599578513253</v>
      </c>
      <c r="AB14" s="27">
        <v>70</v>
      </c>
      <c r="AC14" s="2">
        <f>Individual!AC11</f>
        <v>4.3299999999999983</v>
      </c>
      <c r="AD14" s="2">
        <f>'clp-3p-NIC'!H27</f>
        <v>19.329999999999998</v>
      </c>
      <c r="AE14" s="2">
        <f>'clp-3p-NIC'!H43</f>
        <v>2.3199999999999932</v>
      </c>
      <c r="AF14" s="2">
        <f>'clp-3p-NIC'!H59</f>
        <v>4.5700000000000074</v>
      </c>
      <c r="AG14" s="2">
        <f>'clp-3p-NIC'!H75</f>
        <v>29.090000000000018</v>
      </c>
      <c r="AH14" s="2">
        <f>'clp-3p-NIC'!H91</f>
        <v>16.429999999999993</v>
      </c>
      <c r="AI14" s="2">
        <f>'clp-3p-NIC'!H107</f>
        <v>21.739999999999995</v>
      </c>
      <c r="AJ14" s="1">
        <f>Individual!AD123</f>
        <v>0</v>
      </c>
      <c r="AK14" s="1">
        <f>Individual!AD139</f>
        <v>0</v>
      </c>
      <c r="AL14" s="33"/>
      <c r="AM14" s="94">
        <f t="shared" si="7"/>
        <v>13.972857142857142</v>
      </c>
      <c r="AN14" s="2">
        <f t="shared" si="8"/>
        <v>3.9059799784224118</v>
      </c>
      <c r="AO14" s="65">
        <f t="shared" si="9"/>
        <v>10.334251648903138</v>
      </c>
      <c r="AP14" s="27">
        <v>70</v>
      </c>
      <c r="AQ14" s="2">
        <f>'clp-2p-sal'!H11</f>
        <v>1.4900000000000091</v>
      </c>
      <c r="AR14" s="2">
        <f>'clp-2p-sal'!H27</f>
        <v>3.0400000000000063</v>
      </c>
      <c r="AS14" s="2">
        <f>'clp-2p-sal'!H43</f>
        <v>-4.9300000000000068</v>
      </c>
      <c r="AT14" s="2">
        <f>'clp-2p-sal'!H59</f>
        <v>2.2600000000000051</v>
      </c>
      <c r="AU14" s="2">
        <f>'clp-2p-sal'!H75</f>
        <v>-1.0900000000000034</v>
      </c>
      <c r="AV14" s="2">
        <f>'clp-2p-sal'!H91</f>
        <v>6.1400000000000006</v>
      </c>
      <c r="AW14" s="2">
        <f>'clp-2p-sal'!H107</f>
        <v>6.019999999999996</v>
      </c>
      <c r="AX14" s="2">
        <f>'clp-2p-sal'!H123</f>
        <v>-3.1199999999999903</v>
      </c>
      <c r="AY14" s="2"/>
      <c r="AZ14" s="17"/>
      <c r="BA14" s="34">
        <f t="shared" si="10"/>
        <v>1.2262500000000021</v>
      </c>
      <c r="BB14" s="29">
        <f t="shared" si="11"/>
        <v>1.4249510486579631</v>
      </c>
      <c r="BC14" s="65">
        <f t="shared" si="12"/>
        <v>4.0303701974597113</v>
      </c>
      <c r="BD14" s="27">
        <v>70</v>
      </c>
      <c r="BE14" s="2">
        <f>'clp-3p-NIC-25'!H11</f>
        <v>24.28</v>
      </c>
      <c r="BF14" s="2">
        <f>'clp-3p-NIC-25'!H27</f>
        <v>6.9699999999999989</v>
      </c>
      <c r="BG14" s="2">
        <f>'clp-3p-NIC-25'!H43</f>
        <v>9.2800000000000011</v>
      </c>
      <c r="BH14" s="2">
        <f>'clp-3p-NIC-25'!H59</f>
        <v>6.0600000000000023</v>
      </c>
      <c r="BI14" s="2">
        <f>'clp-3p-NIC-25'!H75</f>
        <v>5.7600000000000051</v>
      </c>
      <c r="BJ14" s="2">
        <f>'clp-3p-NIC-25'!H91</f>
        <v>9.61</v>
      </c>
      <c r="BK14" s="2">
        <f>'clp-3p-NIC-25'!H107</f>
        <v>2.1299999999999955</v>
      </c>
      <c r="BL14" s="17"/>
      <c r="BM14" s="34">
        <f t="shared" si="1"/>
        <v>9.1557142857142857</v>
      </c>
      <c r="BN14" s="2">
        <f t="shared" si="13"/>
        <v>2.6913360614977773</v>
      </c>
      <c r="BO14" s="65">
        <f t="shared" si="14"/>
        <v>7.1206059132231561</v>
      </c>
      <c r="BP14" s="27"/>
      <c r="BQ14" s="2"/>
      <c r="BR14" s="2"/>
      <c r="BS14" s="2"/>
      <c r="BT14" s="2"/>
      <c r="BU14" s="2"/>
      <c r="BV14" s="2"/>
      <c r="BW14" s="2"/>
      <c r="BX14" s="17"/>
      <c r="BY14" s="34"/>
      <c r="BZ14" s="2"/>
      <c r="CA14" s="65"/>
      <c r="CB14" s="27"/>
      <c r="CC14" s="2"/>
      <c r="CD14" s="2"/>
      <c r="CE14" s="2"/>
      <c r="CF14" s="2"/>
      <c r="CG14" s="2"/>
      <c r="CH14" s="2"/>
      <c r="CI14" s="2"/>
      <c r="CJ14" s="29"/>
      <c r="CK14" s="34"/>
      <c r="CL14" s="2"/>
      <c r="CM14" s="65"/>
      <c r="CN14" s="27"/>
      <c r="CO14" s="2"/>
      <c r="CP14" s="2"/>
      <c r="CQ14" s="2"/>
      <c r="CR14" s="2"/>
      <c r="CS14" s="2"/>
      <c r="CT14" s="2"/>
      <c r="CU14" s="2"/>
      <c r="CV14" s="29"/>
      <c r="CW14" s="34"/>
      <c r="CX14" s="2"/>
      <c r="CY14" s="65"/>
      <c r="CZ14" s="27"/>
      <c r="DA14" s="2"/>
      <c r="DB14" s="2"/>
      <c r="DC14" s="2"/>
      <c r="DD14" s="2"/>
      <c r="DE14" s="2"/>
      <c r="DF14" s="2"/>
      <c r="DG14" s="2"/>
      <c r="DH14" s="17"/>
      <c r="DI14" s="34"/>
      <c r="DJ14" s="2"/>
      <c r="DK14" s="65"/>
      <c r="DL14" s="27"/>
      <c r="DM14" s="2"/>
      <c r="DN14" s="2"/>
      <c r="DO14" s="2"/>
      <c r="DP14" s="2"/>
      <c r="DQ14" s="2"/>
      <c r="DR14" s="2"/>
      <c r="DS14" s="2"/>
      <c r="DT14" s="29"/>
      <c r="DU14" s="34"/>
      <c r="DV14" s="2"/>
      <c r="DW14" s="65"/>
    </row>
    <row r="15" spans="1:127" x14ac:dyDescent="0.3">
      <c r="A15" s="21">
        <v>80</v>
      </c>
      <c r="B15" s="2"/>
      <c r="C15" s="2">
        <f>Individual!H28</f>
        <v>7.8000000000000114</v>
      </c>
      <c r="D15" s="2">
        <f>Individual!H44</f>
        <v>0.90999999999999659</v>
      </c>
      <c r="E15" s="2">
        <f>Individual!H60</f>
        <v>9.9999999999994316E-2</v>
      </c>
      <c r="F15" s="2">
        <f>Individual!H76</f>
        <v>8.0900000000000034</v>
      </c>
      <c r="G15" s="2">
        <f>Individual!H92</f>
        <v>1.6300000000000097</v>
      </c>
      <c r="H15" s="2">
        <f>Individual!H108</f>
        <v>-1</v>
      </c>
      <c r="I15" s="2">
        <f>Individual!H124</f>
        <v>-3.8799999999999955</v>
      </c>
      <c r="J15" s="2">
        <f>Individual!H140</f>
        <v>-3.730000000000004</v>
      </c>
      <c r="K15" s="29">
        <f>Individual!H156</f>
        <v>-5.6299999999999955</v>
      </c>
      <c r="L15" s="34">
        <f>AVERAGE(B15:K15)</f>
        <v>0.47666666666666896</v>
      </c>
      <c r="M15" s="29">
        <f t="shared" si="3"/>
        <v>1.5386780040021373</v>
      </c>
      <c r="N15" s="65">
        <f t="shared" si="4"/>
        <v>4.8657270782484314</v>
      </c>
      <c r="O15" s="53">
        <v>80</v>
      </c>
      <c r="P15" s="2">
        <f>Individual!R12</f>
        <v>3.5700000000000074</v>
      </c>
      <c r="Q15" s="2">
        <f>Individual!R28</f>
        <v>5.980000000000004</v>
      </c>
      <c r="R15" s="2">
        <f>'clp-3p-sal'!H44</f>
        <v>5.4599999999999937</v>
      </c>
      <c r="S15" s="2">
        <f>'clp-3p-sal'!H60</f>
        <v>-4.730000000000004</v>
      </c>
      <c r="T15" s="1">
        <f>Individual!S76</f>
        <v>0</v>
      </c>
      <c r="U15" s="2">
        <f>'clp-3p-sal'!H108</f>
        <v>-0.60999999999999943</v>
      </c>
      <c r="V15" s="2">
        <f>'clp-3p-sal'!H124</f>
        <v>2.1700000000000017</v>
      </c>
      <c r="W15" s="2">
        <f>'clp-3p-sal'!H140</f>
        <v>-0.94000000000001194</v>
      </c>
      <c r="X15" s="65">
        <f>'clp-3p-sal'!H156</f>
        <v>7.2000000000000028</v>
      </c>
      <c r="Y15" s="94">
        <f t="shared" si="0"/>
        <v>2.0111111111111106</v>
      </c>
      <c r="Z15" s="2">
        <f t="shared" si="5"/>
        <v>1.3022058683083841</v>
      </c>
      <c r="AA15" s="65">
        <f t="shared" si="6"/>
        <v>3.9066176049251524</v>
      </c>
      <c r="AB15" s="27">
        <v>80</v>
      </c>
      <c r="AC15" s="2">
        <f>Individual!AC12</f>
        <v>0.25999999999999091</v>
      </c>
      <c r="AD15" s="2">
        <f>'clp-3p-NIC'!H28</f>
        <v>25.909999999999997</v>
      </c>
      <c r="AE15" s="2">
        <f>'clp-3p-NIC'!H44</f>
        <v>3.2999999999999972</v>
      </c>
      <c r="AF15" s="2">
        <f>'clp-3p-NIC'!H60</f>
        <v>4.8100000000000023</v>
      </c>
      <c r="AG15" s="2">
        <f>'clp-3p-NIC'!H76</f>
        <v>28.36</v>
      </c>
      <c r="AH15" s="2">
        <f>'clp-3p-NIC'!H92</f>
        <v>19.569999999999993</v>
      </c>
      <c r="AI15" s="2">
        <f>'clp-3p-NIC'!H108</f>
        <v>22.179999999999993</v>
      </c>
      <c r="AJ15" s="1">
        <f>Individual!AD124</f>
        <v>0</v>
      </c>
      <c r="AK15" s="1">
        <f>Individual!AD140</f>
        <v>0</v>
      </c>
      <c r="AL15" s="33"/>
      <c r="AM15" s="94">
        <f t="shared" si="7"/>
        <v>14.912857142857138</v>
      </c>
      <c r="AN15" s="2">
        <f t="shared" si="8"/>
        <v>4.4397971394485776</v>
      </c>
      <c r="AO15" s="65">
        <f t="shared" si="9"/>
        <v>11.746599102556893</v>
      </c>
      <c r="AP15" s="27">
        <v>80</v>
      </c>
      <c r="AQ15" s="2">
        <f>'clp-2p-sal'!H12</f>
        <v>1.0300000000000011</v>
      </c>
      <c r="AR15" s="2">
        <f>'clp-2p-sal'!H28</f>
        <v>2.8499999999999943</v>
      </c>
      <c r="AS15" s="2">
        <f>'clp-2p-sal'!H44</f>
        <v>-2.0799999999999983</v>
      </c>
      <c r="AT15" s="2">
        <f>'clp-2p-sal'!H60</f>
        <v>8.1300000000000097</v>
      </c>
      <c r="AU15" s="2">
        <f>'clp-2p-sal'!H76</f>
        <v>3.1499999999999915</v>
      </c>
      <c r="AV15" s="2">
        <f>'clp-2p-sal'!H92</f>
        <v>1.3200000000000074</v>
      </c>
      <c r="AW15" s="2">
        <f>'clp-2p-sal'!H108</f>
        <v>3.7999999999999972</v>
      </c>
      <c r="AX15" s="2">
        <f>'clp-2p-sal'!H124</f>
        <v>-1.0999999999999943</v>
      </c>
      <c r="AY15" s="2"/>
      <c r="AZ15" s="17"/>
      <c r="BA15" s="34">
        <f>AVERAGE(AQ15:AX15)</f>
        <v>2.1375000000000011</v>
      </c>
      <c r="BB15" s="29">
        <f t="shared" si="11"/>
        <v>1.1209876863093293</v>
      </c>
      <c r="BC15" s="65">
        <f t="shared" si="12"/>
        <v>3.1706319784637804</v>
      </c>
      <c r="BD15" s="27">
        <v>80</v>
      </c>
      <c r="BE15" s="2">
        <f>'clp-3p-NIC-25'!H12</f>
        <v>22.980000000000004</v>
      </c>
      <c r="BF15" s="2">
        <f>'clp-3p-NIC-25'!H28</f>
        <v>4.8900000000000006</v>
      </c>
      <c r="BG15" s="2">
        <f>'clp-3p-NIC-25'!H44</f>
        <v>8.160000000000025</v>
      </c>
      <c r="BH15" s="2">
        <f>'clp-3p-NIC-25'!H60</f>
        <v>6.4299999999999926</v>
      </c>
      <c r="BI15" s="2">
        <f>'clp-3p-NIC-25'!H76</f>
        <v>4.6300000000000097</v>
      </c>
      <c r="BJ15" s="2">
        <f>'clp-3p-NIC-25'!H92</f>
        <v>7.9599999999999937</v>
      </c>
      <c r="BK15" s="2">
        <f>'clp-3p-NIC-25'!H108</f>
        <v>4.2199999999999989</v>
      </c>
      <c r="BL15" s="17"/>
      <c r="BM15" s="34">
        <f t="shared" si="1"/>
        <v>8.4671428571428606</v>
      </c>
      <c r="BN15" s="2">
        <f t="shared" si="13"/>
        <v>2.4913294541227571</v>
      </c>
      <c r="BO15" s="65">
        <f t="shared" si="14"/>
        <v>6.5914381695391153</v>
      </c>
      <c r="BP15" s="27"/>
      <c r="BQ15" s="2"/>
      <c r="BR15" s="2"/>
      <c r="BS15" s="2"/>
      <c r="BT15" s="2"/>
      <c r="BU15" s="2"/>
      <c r="BV15" s="2"/>
      <c r="BW15" s="2"/>
      <c r="BX15" s="17"/>
      <c r="BY15" s="34"/>
      <c r="BZ15" s="2"/>
      <c r="CA15" s="65"/>
      <c r="CB15" s="27"/>
      <c r="CC15" s="2"/>
      <c r="CD15" s="2"/>
      <c r="CE15" s="2"/>
      <c r="CF15" s="2"/>
      <c r="CG15" s="2"/>
      <c r="CH15" s="2"/>
      <c r="CI15" s="2"/>
      <c r="CJ15" s="29"/>
      <c r="CK15" s="34"/>
      <c r="CL15" s="2"/>
      <c r="CM15" s="65"/>
      <c r="CN15" s="27"/>
      <c r="CO15" s="2"/>
      <c r="CP15" s="2"/>
      <c r="CQ15" s="2"/>
      <c r="CR15" s="2"/>
      <c r="CS15" s="2"/>
      <c r="CT15" s="2"/>
      <c r="CU15" s="2"/>
      <c r="CV15" s="29"/>
      <c r="CW15" s="34"/>
      <c r="CX15" s="2"/>
      <c r="CY15" s="65"/>
      <c r="CZ15" s="27"/>
      <c r="DA15" s="2"/>
      <c r="DB15" s="2"/>
      <c r="DC15" s="2"/>
      <c r="DD15" s="2"/>
      <c r="DE15" s="2"/>
      <c r="DF15" s="2"/>
      <c r="DG15" s="2"/>
      <c r="DH15" s="17"/>
      <c r="DI15" s="34"/>
      <c r="DJ15" s="2"/>
      <c r="DK15" s="65"/>
      <c r="DL15" s="27"/>
      <c r="DM15" s="2"/>
      <c r="DN15" s="2"/>
      <c r="DO15" s="2"/>
      <c r="DP15" s="2"/>
      <c r="DQ15" s="2"/>
      <c r="DR15" s="2"/>
      <c r="DS15" s="2"/>
      <c r="DT15" s="29"/>
      <c r="DU15" s="34"/>
      <c r="DV15" s="2"/>
      <c r="DW15" s="65"/>
    </row>
    <row r="16" spans="1:127" x14ac:dyDescent="0.3">
      <c r="A16" s="21">
        <v>90</v>
      </c>
      <c r="B16" s="2"/>
      <c r="C16" s="2">
        <f>Individual!H29</f>
        <v>5.5300000000000011</v>
      </c>
      <c r="D16" s="2">
        <f>Individual!H45</f>
        <v>1.5900000000000034</v>
      </c>
      <c r="E16" s="2">
        <f>Individual!H61</f>
        <v>-0.84000000000000341</v>
      </c>
      <c r="F16" s="2">
        <f>Individual!H77</f>
        <v>7.9000000000000057</v>
      </c>
      <c r="G16" s="2">
        <f>Individual!H93</f>
        <v>3.3700000000000045</v>
      </c>
      <c r="H16" s="2">
        <f>Individual!H109</f>
        <v>1.4500000000000028</v>
      </c>
      <c r="I16" s="2">
        <f>Individual!H125</f>
        <v>-6.1700000000000017</v>
      </c>
      <c r="J16" s="2">
        <f>Individual!H141</f>
        <v>-2.1700000000000017</v>
      </c>
      <c r="K16" s="29">
        <f>Individual!H157</f>
        <v>-3.4099999999999966</v>
      </c>
      <c r="L16" s="34">
        <f t="shared" si="2"/>
        <v>0.80555555555555713</v>
      </c>
      <c r="M16" s="29">
        <f t="shared" si="3"/>
        <v>1.4064566391388607</v>
      </c>
      <c r="N16" s="65">
        <f t="shared" si="4"/>
        <v>4.4476064099443189</v>
      </c>
      <c r="O16" s="53">
        <v>90</v>
      </c>
      <c r="P16" s="2">
        <f>Individual!R13</f>
        <v>3.0799999999999983</v>
      </c>
      <c r="Q16" s="2">
        <f>Individual!R29</f>
        <v>6.4000000000000057</v>
      </c>
      <c r="R16" s="2">
        <f>'clp-3p-sal'!H45</f>
        <v>4.8700000000000045</v>
      </c>
      <c r="S16" s="2">
        <f>'clp-3p-sal'!H61</f>
        <v>-6.6700000000000017</v>
      </c>
      <c r="T16" s="1">
        <f>Individual!S77</f>
        <v>0</v>
      </c>
      <c r="U16" s="2">
        <f>'clp-3p-sal'!H109</f>
        <v>9.9999999999909051E-3</v>
      </c>
      <c r="V16" s="2">
        <f>'clp-3p-sal'!H125</f>
        <v>0.99000000000000909</v>
      </c>
      <c r="W16" s="2">
        <f>'clp-3p-sal'!H141</f>
        <v>-2.0500000000000114</v>
      </c>
      <c r="X16" s="65">
        <f>'clp-3p-sal'!H157</f>
        <v>4.1599999999999966</v>
      </c>
      <c r="Y16" s="94">
        <f t="shared" si="0"/>
        <v>1.198888888888888</v>
      </c>
      <c r="Z16" s="2">
        <f t="shared" si="5"/>
        <v>1.3343979545977167</v>
      </c>
      <c r="AA16" s="65">
        <f t="shared" si="6"/>
        <v>4.0031938637931503</v>
      </c>
      <c r="AB16" s="27">
        <v>90</v>
      </c>
      <c r="AC16" s="2">
        <f>Individual!AC13</f>
        <v>0.88999999999998636</v>
      </c>
      <c r="AD16" s="2">
        <f>'clp-3p-NIC'!H29</f>
        <v>28.430000000000007</v>
      </c>
      <c r="AE16" s="2">
        <f>'clp-3p-NIC'!H45</f>
        <v>0.92999999999999261</v>
      </c>
      <c r="AF16" s="2">
        <f>'clp-3p-NIC'!H61</f>
        <v>5.0300000000000011</v>
      </c>
      <c r="AG16" s="2">
        <f>'clp-3p-NIC'!H77</f>
        <v>26.88000000000001</v>
      </c>
      <c r="AH16" s="2">
        <f>'clp-3p-NIC'!H93</f>
        <v>17.989999999999995</v>
      </c>
      <c r="AI16" s="2">
        <f>'clp-3p-NIC'!H109</f>
        <v>23.799999999999997</v>
      </c>
      <c r="AJ16" s="1">
        <f>Individual!AD125</f>
        <v>0</v>
      </c>
      <c r="AK16" s="1">
        <f>Individual!AD141</f>
        <v>0</v>
      </c>
      <c r="AL16" s="33"/>
      <c r="AM16" s="94">
        <f t="shared" si="7"/>
        <v>14.849999999999998</v>
      </c>
      <c r="AN16" s="2">
        <f t="shared" si="8"/>
        <v>4.6398373329450351</v>
      </c>
      <c r="AO16" s="65">
        <f t="shared" si="9"/>
        <v>12.275855706765761</v>
      </c>
      <c r="AP16" s="27">
        <v>90</v>
      </c>
      <c r="AQ16" s="2">
        <f>'clp-2p-sal'!H13</f>
        <v>1.1000000000000085</v>
      </c>
      <c r="AR16" s="2">
        <f>'clp-2p-sal'!H29</f>
        <v>2.8400000000000034</v>
      </c>
      <c r="AS16" s="2">
        <f>'clp-2p-sal'!H45</f>
        <v>-4.710000000000008</v>
      </c>
      <c r="AT16" s="2">
        <f>'clp-2p-sal'!H61</f>
        <v>5.0600000000000165</v>
      </c>
      <c r="AU16" s="2">
        <f>'clp-2p-sal'!H77</f>
        <v>2.5499999999999972</v>
      </c>
      <c r="AV16" s="2">
        <f>'clp-2p-sal'!H93</f>
        <v>4.6700000000000017</v>
      </c>
      <c r="AW16" s="2">
        <f>'clp-2p-sal'!H109</f>
        <v>4.7999999999999972</v>
      </c>
      <c r="AX16" s="2">
        <f>'clp-2p-sal'!H125</f>
        <v>-2.4699999999999989</v>
      </c>
      <c r="AY16" s="2"/>
      <c r="AZ16" s="17"/>
      <c r="BA16" s="34">
        <f t="shared" si="10"/>
        <v>1.7300000000000022</v>
      </c>
      <c r="BB16" s="29">
        <f t="shared" si="11"/>
        <v>1.2717563782872445</v>
      </c>
      <c r="BC16" s="65">
        <f t="shared" si="12"/>
        <v>3.5970702364166192</v>
      </c>
      <c r="BD16" s="27">
        <v>90</v>
      </c>
      <c r="BE16" s="2">
        <f>'clp-3p-NIC-25'!H13</f>
        <v>20.03</v>
      </c>
      <c r="BF16" s="2">
        <f>'clp-3p-NIC-25'!H29</f>
        <v>5.0200000000000102</v>
      </c>
      <c r="BG16" s="2">
        <f>'clp-3p-NIC-25'!H45</f>
        <v>2.6800000000000068</v>
      </c>
      <c r="BH16" s="2">
        <f>'clp-3p-NIC-25'!H61</f>
        <v>4.5</v>
      </c>
      <c r="BI16" s="2">
        <f>'clp-3p-NIC-25'!H77</f>
        <v>11.460000000000008</v>
      </c>
      <c r="BJ16" s="2">
        <f>'clp-3p-NIC-25'!H93</f>
        <v>7.4099999999999966</v>
      </c>
      <c r="BK16" s="2">
        <f>'clp-3p-NIC-25'!H109</f>
        <v>1.4199999999999875</v>
      </c>
      <c r="BL16" s="17"/>
      <c r="BM16" s="34">
        <f t="shared" si="1"/>
        <v>7.5028571428571444</v>
      </c>
      <c r="BN16" s="2">
        <f t="shared" si="13"/>
        <v>2.4301662830484068</v>
      </c>
      <c r="BO16" s="65">
        <f t="shared" si="14"/>
        <v>6.4296156294802858</v>
      </c>
      <c r="BP16" s="27"/>
      <c r="BQ16" s="2"/>
      <c r="BR16" s="2"/>
      <c r="BS16" s="2"/>
      <c r="BT16" s="2"/>
      <c r="BU16" s="2"/>
      <c r="BV16" s="2"/>
      <c r="BW16" s="2"/>
      <c r="BX16" s="17"/>
      <c r="BY16" s="34"/>
      <c r="BZ16" s="2"/>
      <c r="CA16" s="65"/>
      <c r="CB16" s="27"/>
      <c r="CC16" s="2"/>
      <c r="CD16" s="2"/>
      <c r="CE16" s="2"/>
      <c r="CF16" s="2"/>
      <c r="CG16" s="2"/>
      <c r="CH16" s="2"/>
      <c r="CI16" s="2"/>
      <c r="CJ16" s="29"/>
      <c r="CK16" s="34"/>
      <c r="CL16" s="2"/>
      <c r="CM16" s="65"/>
      <c r="CN16" s="27"/>
      <c r="CO16" s="2"/>
      <c r="CP16" s="2"/>
      <c r="CQ16" s="2"/>
      <c r="CR16" s="2"/>
      <c r="CS16" s="2"/>
      <c r="CT16" s="2"/>
      <c r="CU16" s="2"/>
      <c r="CV16" s="29"/>
      <c r="CW16" s="34"/>
      <c r="CX16" s="2"/>
      <c r="CY16" s="65"/>
      <c r="CZ16" s="27"/>
      <c r="DA16" s="2"/>
      <c r="DB16" s="2"/>
      <c r="DC16" s="2"/>
      <c r="DD16" s="2"/>
      <c r="DE16" s="2"/>
      <c r="DF16" s="2"/>
      <c r="DG16" s="2"/>
      <c r="DH16" s="17"/>
      <c r="DI16" s="34"/>
      <c r="DJ16" s="2"/>
      <c r="DK16" s="65"/>
      <c r="DL16" s="27"/>
      <c r="DM16" s="2"/>
      <c r="DN16" s="2"/>
      <c r="DO16" s="2"/>
      <c r="DP16" s="2"/>
      <c r="DQ16" s="2"/>
      <c r="DR16" s="2"/>
      <c r="DS16" s="2"/>
      <c r="DT16" s="29"/>
      <c r="DU16" s="34"/>
      <c r="DV16" s="2"/>
      <c r="DW16" s="65"/>
    </row>
    <row r="17" spans="1:127" x14ac:dyDescent="0.3">
      <c r="A17" s="21">
        <v>100</v>
      </c>
      <c r="B17" s="2"/>
      <c r="C17" s="2">
        <f>Individual!H30</f>
        <v>6.8000000000000114</v>
      </c>
      <c r="D17" s="2">
        <f>Individual!H46</f>
        <v>0.12999999999999545</v>
      </c>
      <c r="E17" s="2">
        <f>Individual!H62</f>
        <v>0.46999999999999886</v>
      </c>
      <c r="F17" s="2">
        <f>Individual!H78</f>
        <v>6.9599999999999795</v>
      </c>
      <c r="G17" s="2">
        <f>Individual!H94</f>
        <v>3.2600000000000051</v>
      </c>
      <c r="H17" s="2">
        <f>Individual!H110</f>
        <v>0.62000000000000455</v>
      </c>
      <c r="I17" s="2">
        <f>Individual!H126</f>
        <v>-2.3900000000000006</v>
      </c>
      <c r="J17" s="2">
        <f>Individual!H142</f>
        <v>-4.6899999999999977</v>
      </c>
      <c r="K17" s="29">
        <f>Individual!H158</f>
        <v>0.51999999999999602</v>
      </c>
      <c r="L17" s="34">
        <f>AVERAGE(B17:K17)</f>
        <v>1.297777777777777</v>
      </c>
      <c r="M17" s="29">
        <f t="shared" si="3"/>
        <v>1.2183593248481512</v>
      </c>
      <c r="N17" s="65">
        <f t="shared" si="4"/>
        <v>3.8527904750251385</v>
      </c>
      <c r="O17" s="53">
        <v>100</v>
      </c>
      <c r="P17" s="2">
        <f>Individual!R14</f>
        <v>2.0200000000000102</v>
      </c>
      <c r="Q17" s="2">
        <f>Individual!R30</f>
        <v>5.4099999999999966</v>
      </c>
      <c r="R17" s="2">
        <f>'clp-3p-sal'!H46</f>
        <v>4.730000000000004</v>
      </c>
      <c r="S17" s="2">
        <f>'clp-3p-sal'!H62</f>
        <v>-4.6400000000000006</v>
      </c>
      <c r="T17" s="1">
        <f>Individual!S78</f>
        <v>0</v>
      </c>
      <c r="U17" s="2">
        <f>'clp-3p-sal'!H110</f>
        <v>-0.80000000000001137</v>
      </c>
      <c r="V17" s="2">
        <f>'clp-3p-sal'!H126</f>
        <v>2.3599999999999994</v>
      </c>
      <c r="W17" s="2">
        <f>'clp-3p-sal'!H142</f>
        <v>-2.3600000000000136</v>
      </c>
      <c r="X17" s="65">
        <f>'clp-3p-sal'!H158</f>
        <v>6.4099999999999966</v>
      </c>
      <c r="Y17" s="94">
        <f t="shared" si="0"/>
        <v>1.4588888888888869</v>
      </c>
      <c r="Z17" s="2">
        <f t="shared" si="5"/>
        <v>1.2414322423498114</v>
      </c>
      <c r="AA17" s="65">
        <f t="shared" si="6"/>
        <v>3.7242967270494343</v>
      </c>
      <c r="AB17" s="27">
        <v>100</v>
      </c>
      <c r="AC17" s="2">
        <f>Individual!AC14</f>
        <v>-0.73000000000000398</v>
      </c>
      <c r="AD17" s="2">
        <f>'clp-3p-NIC'!H30</f>
        <v>27.430000000000007</v>
      </c>
      <c r="AE17" s="2">
        <f>'clp-3p-NIC'!H46</f>
        <v>2.2099999999999937</v>
      </c>
      <c r="AF17" s="2">
        <f>'clp-3p-NIC'!H62</f>
        <v>3.5800000000000125</v>
      </c>
      <c r="AG17" s="2">
        <f>'clp-3p-NIC'!H78</f>
        <v>27.070000000000007</v>
      </c>
      <c r="AH17" s="2">
        <f>'clp-3p-NIC'!H94</f>
        <v>18.309999999999988</v>
      </c>
      <c r="AI17" s="2">
        <f>'clp-3p-NIC'!H110</f>
        <v>24.169999999999987</v>
      </c>
      <c r="AJ17" s="1">
        <f>Individual!AD126</f>
        <v>0</v>
      </c>
      <c r="AK17" s="1">
        <f>Individual!AD142</f>
        <v>0</v>
      </c>
      <c r="AL17" s="33"/>
      <c r="AM17" s="94">
        <f t="shared" si="7"/>
        <v>14.577142857142857</v>
      </c>
      <c r="AN17" s="2">
        <f t="shared" si="8"/>
        <v>4.7193031740903857</v>
      </c>
      <c r="AO17" s="65">
        <f t="shared" si="9"/>
        <v>12.486102560160923</v>
      </c>
      <c r="AP17" s="27">
        <v>100</v>
      </c>
      <c r="AQ17" s="2">
        <f>'clp-2p-sal'!H14</f>
        <v>1.7700000000000102</v>
      </c>
      <c r="AR17" s="2">
        <f>'clp-2p-sal'!H30</f>
        <v>-0.67000000000000171</v>
      </c>
      <c r="AS17" s="2">
        <f>'clp-2p-sal'!H46</f>
        <v>-5.8499999999999943</v>
      </c>
      <c r="AT17" s="2">
        <f>'clp-2p-sal'!H62</f>
        <v>5.6099999999999994</v>
      </c>
      <c r="AU17" s="2">
        <f>'clp-2p-sal'!H78</f>
        <v>2.8900000000000006</v>
      </c>
      <c r="AV17" s="2">
        <f>'clp-2p-sal'!H94</f>
        <v>9.3200000000000074</v>
      </c>
      <c r="AW17" s="2">
        <f>'clp-2p-sal'!H110</f>
        <v>4.2800000000000011</v>
      </c>
      <c r="AX17" s="2">
        <f>'clp-2p-sal'!H126</f>
        <v>-2.5099999999999909</v>
      </c>
      <c r="AY17" s="2"/>
      <c r="AZ17" s="17"/>
      <c r="BA17" s="34">
        <f t="shared" si="10"/>
        <v>1.855000000000004</v>
      </c>
      <c r="BB17" s="29">
        <f t="shared" si="11"/>
        <v>1.6986402124724855</v>
      </c>
      <c r="BC17" s="65">
        <f t="shared" si="12"/>
        <v>4.8044800521418098</v>
      </c>
      <c r="BD17" s="27">
        <v>100</v>
      </c>
      <c r="BE17" s="2">
        <f>'clp-3p-NIC-25'!H14</f>
        <v>18.47</v>
      </c>
      <c r="BF17" s="2">
        <f>'clp-3p-NIC-25'!H30</f>
        <v>1.4699999999999989</v>
      </c>
      <c r="BG17" s="2">
        <f>'clp-3p-NIC-25'!H46</f>
        <v>1</v>
      </c>
      <c r="BH17" s="2">
        <f>'clp-3p-NIC-25'!H62</f>
        <v>4.3999999999999915</v>
      </c>
      <c r="BI17" s="2">
        <f>'clp-3p-NIC-25'!H78</f>
        <v>6.2600000000000051</v>
      </c>
      <c r="BJ17" s="2">
        <f>'clp-3p-NIC-25'!H94</f>
        <v>6.1700000000000017</v>
      </c>
      <c r="BK17" s="2">
        <f>'clp-3p-NIC-25'!H110</f>
        <v>6.7399999999999949</v>
      </c>
      <c r="BL17" s="17"/>
      <c r="BM17" s="34">
        <f t="shared" si="1"/>
        <v>6.3585714285714277</v>
      </c>
      <c r="BN17" s="2">
        <f t="shared" si="13"/>
        <v>2.2002482853093652</v>
      </c>
      <c r="BO17" s="65">
        <f t="shared" si="14"/>
        <v>5.8213097855248703</v>
      </c>
      <c r="BP17" s="27"/>
      <c r="BQ17" s="2"/>
      <c r="BR17" s="2"/>
      <c r="BS17" s="2"/>
      <c r="BT17" s="2"/>
      <c r="BU17" s="2"/>
      <c r="BV17" s="2"/>
      <c r="BW17" s="2"/>
      <c r="BX17" s="17"/>
      <c r="BY17" s="34"/>
      <c r="BZ17" s="2"/>
      <c r="CA17" s="65"/>
      <c r="CB17" s="27"/>
      <c r="CC17" s="2"/>
      <c r="CD17" s="2"/>
      <c r="CE17" s="2"/>
      <c r="CF17" s="2"/>
      <c r="CG17" s="2"/>
      <c r="CH17" s="2"/>
      <c r="CI17" s="2"/>
      <c r="CJ17" s="29"/>
      <c r="CK17" s="34"/>
      <c r="CL17" s="2"/>
      <c r="CM17" s="65"/>
      <c r="CN17" s="27"/>
      <c r="CO17" s="2"/>
      <c r="CP17" s="2"/>
      <c r="CQ17" s="2"/>
      <c r="CR17" s="2"/>
      <c r="CS17" s="2"/>
      <c r="CT17" s="2"/>
      <c r="CU17" s="2"/>
      <c r="CV17" s="29"/>
      <c r="CW17" s="34"/>
      <c r="CX17" s="2"/>
      <c r="CY17" s="65"/>
      <c r="CZ17" s="27"/>
      <c r="DA17" s="2"/>
      <c r="DB17" s="2"/>
      <c r="DC17" s="2"/>
      <c r="DD17" s="2"/>
      <c r="DE17" s="2"/>
      <c r="DF17" s="2"/>
      <c r="DG17" s="2"/>
      <c r="DH17" s="17"/>
      <c r="DI17" s="34"/>
      <c r="DJ17" s="2"/>
      <c r="DK17" s="65"/>
      <c r="DL17" s="27"/>
      <c r="DM17" s="2"/>
      <c r="DN17" s="2"/>
      <c r="DO17" s="2"/>
      <c r="DP17" s="2"/>
      <c r="DQ17" s="2"/>
      <c r="DR17" s="2"/>
      <c r="DS17" s="2"/>
      <c r="DT17" s="29"/>
      <c r="DU17" s="34"/>
      <c r="DV17" s="2"/>
      <c r="DW17" s="65"/>
    </row>
    <row r="18" spans="1:127" x14ac:dyDescent="0.3">
      <c r="A18" s="21">
        <v>110</v>
      </c>
      <c r="B18" s="2"/>
      <c r="C18" s="2">
        <f>Individual!H31</f>
        <v>7.6299999999999955</v>
      </c>
      <c r="D18" s="2">
        <f>Individual!H47</f>
        <v>2.6400000000000148</v>
      </c>
      <c r="E18" s="2">
        <f>Individual!H63</f>
        <v>-0.49000000000000909</v>
      </c>
      <c r="F18" s="2">
        <f>Individual!H79</f>
        <v>8</v>
      </c>
      <c r="G18" s="2">
        <f>Individual!H95</f>
        <v>3.0400000000000063</v>
      </c>
      <c r="H18" s="2">
        <f>Individual!H111</f>
        <v>1.7900000000000063</v>
      </c>
      <c r="I18" s="2">
        <f>Individual!H127</f>
        <v>-0.82000000000000739</v>
      </c>
      <c r="J18" s="2">
        <f>Individual!H143</f>
        <v>1.6200000000000045</v>
      </c>
      <c r="K18" s="29">
        <f>Individual!H159</f>
        <v>-1.7399999999999949</v>
      </c>
      <c r="L18" s="34">
        <f t="shared" si="2"/>
        <v>2.4077777777777793</v>
      </c>
      <c r="M18" s="29">
        <f t="shared" si="3"/>
        <v>1.095560105354537</v>
      </c>
      <c r="N18" s="65">
        <f t="shared" si="4"/>
        <v>3.4644652465343682</v>
      </c>
      <c r="O18" s="53">
        <v>110</v>
      </c>
      <c r="P18" s="2">
        <f>Individual!R15</f>
        <v>3.4500000000000028</v>
      </c>
      <c r="Q18" s="2">
        <f>Individual!R31</f>
        <v>7.2000000000000028</v>
      </c>
      <c r="R18" s="2">
        <f>'clp-3p-sal'!H47</f>
        <v>3.5799999999999983</v>
      </c>
      <c r="S18" s="2">
        <f>'clp-3p-sal'!H63</f>
        <v>-0.52000000000001023</v>
      </c>
      <c r="T18" s="1">
        <f>Individual!S79</f>
        <v>0</v>
      </c>
      <c r="U18" s="2">
        <f>'clp-3p-sal'!H111</f>
        <v>0.48999999999999488</v>
      </c>
      <c r="V18" s="2">
        <f>'clp-3p-sal'!H127</f>
        <v>1.8400000000000034</v>
      </c>
      <c r="W18" s="2">
        <f>'clp-3p-sal'!H143</f>
        <v>-2.2200000000000131</v>
      </c>
      <c r="X18" s="65">
        <f>'clp-3p-sal'!H159</f>
        <v>6.5499999999999972</v>
      </c>
      <c r="Y18" s="94">
        <f t="shared" si="0"/>
        <v>2.2633333333333305</v>
      </c>
      <c r="Z18" s="2">
        <f t="shared" si="5"/>
        <v>1.0683697341692582</v>
      </c>
      <c r="AA18" s="65">
        <f t="shared" si="6"/>
        <v>3.2051092025077748</v>
      </c>
      <c r="AB18" s="27">
        <v>110</v>
      </c>
      <c r="AC18" s="2">
        <f>Individual!AC15</f>
        <v>1.6499999999999915</v>
      </c>
      <c r="AD18" s="2">
        <f>'clp-3p-NIC'!H31</f>
        <v>29.75</v>
      </c>
      <c r="AE18" s="2">
        <f>'clp-3p-NIC'!H47</f>
        <v>1.2799999999999869</v>
      </c>
      <c r="AF18" s="2">
        <f>'clp-3p-NIC'!H63</f>
        <v>3.9300000000000068</v>
      </c>
      <c r="AG18" s="2">
        <f>'clp-3p-NIC'!H79</f>
        <v>26.070000000000007</v>
      </c>
      <c r="AH18" s="2">
        <f>'clp-3p-NIC'!H95</f>
        <v>20.320000000000007</v>
      </c>
      <c r="AI18" s="2">
        <f>'clp-3p-NIC'!H111</f>
        <v>24.149999999999991</v>
      </c>
      <c r="AJ18" s="1">
        <f>Individual!AD127</f>
        <v>0</v>
      </c>
      <c r="AK18" s="1">
        <f>Individual!AD143</f>
        <v>0</v>
      </c>
      <c r="AL18" s="33"/>
      <c r="AM18" s="94">
        <f t="shared" si="7"/>
        <v>15.307142857142855</v>
      </c>
      <c r="AN18" s="2">
        <f t="shared" si="8"/>
        <v>4.7320531707583724</v>
      </c>
      <c r="AO18" s="65">
        <f t="shared" si="9"/>
        <v>12.519835880561317</v>
      </c>
      <c r="AP18" s="27">
        <v>110</v>
      </c>
      <c r="AQ18" s="2">
        <f>'clp-2p-sal'!H15</f>
        <v>2.3900000000000006</v>
      </c>
      <c r="AR18" s="2">
        <f>'clp-2p-sal'!H31</f>
        <v>0</v>
      </c>
      <c r="AS18" s="2">
        <f>'clp-2p-sal'!H47</f>
        <v>-3.269999999999996</v>
      </c>
      <c r="AT18" s="2">
        <f>'clp-2p-sal'!H63</f>
        <v>4.7999999999999972</v>
      </c>
      <c r="AU18" s="2">
        <f>'clp-2p-sal'!H79</f>
        <v>4.539999999999992</v>
      </c>
      <c r="AV18" s="2">
        <f>'clp-2p-sal'!H95</f>
        <v>8.2800000000000011</v>
      </c>
      <c r="AW18" s="2">
        <f>'clp-2p-sal'!H111</f>
        <v>4.8599999999999994</v>
      </c>
      <c r="AX18" s="2">
        <f>'clp-2p-sal'!H127</f>
        <v>-3.4799999999999898</v>
      </c>
      <c r="AY18" s="2"/>
      <c r="AZ18" s="17"/>
      <c r="BA18" s="34">
        <f t="shared" si="10"/>
        <v>2.2650000000000006</v>
      </c>
      <c r="BB18" s="29">
        <f t="shared" si="11"/>
        <v>1.4838607943950988</v>
      </c>
      <c r="BC18" s="65">
        <f t="shared" si="12"/>
        <v>4.1969921202145271</v>
      </c>
      <c r="BD18" s="27">
        <v>110</v>
      </c>
      <c r="BE18" s="2">
        <f>'clp-3p-NIC-25'!H15</f>
        <v>17.28</v>
      </c>
      <c r="BF18" s="2">
        <f>'clp-3p-NIC-25'!H31</f>
        <v>-9.9999999999994316E-2</v>
      </c>
      <c r="BG18" s="2">
        <f>'clp-3p-NIC-25'!H47</f>
        <v>1.1300000000000239</v>
      </c>
      <c r="BH18" s="2">
        <f>'clp-3p-NIC-25'!H63</f>
        <v>2.6400000000000006</v>
      </c>
      <c r="BI18" s="2">
        <f>'clp-3p-NIC-25'!H79</f>
        <v>9.730000000000004</v>
      </c>
      <c r="BJ18" s="2">
        <f>'clp-3p-NIC-25'!H95</f>
        <v>8.0699999999999932</v>
      </c>
      <c r="BK18" s="2">
        <f>'clp-3p-NIC-25'!H111</f>
        <v>5.3199999999999932</v>
      </c>
      <c r="BL18" s="17"/>
      <c r="BM18" s="34">
        <f t="shared" si="1"/>
        <v>6.2957142857142889</v>
      </c>
      <c r="BN18" s="2">
        <f t="shared" si="13"/>
        <v>2.2756630191816059</v>
      </c>
      <c r="BO18" s="65">
        <f t="shared" si="14"/>
        <v>6.020838416540939</v>
      </c>
      <c r="BP18" s="27"/>
      <c r="BQ18" s="2"/>
      <c r="BR18" s="2"/>
      <c r="BS18" s="2"/>
      <c r="BT18" s="2"/>
      <c r="BU18" s="2"/>
      <c r="BV18" s="2"/>
      <c r="BW18" s="2"/>
      <c r="BX18" s="17"/>
      <c r="BY18" s="34"/>
      <c r="BZ18" s="2"/>
      <c r="CA18" s="65"/>
      <c r="CB18" s="27"/>
      <c r="CC18" s="2"/>
      <c r="CD18" s="2"/>
      <c r="CE18" s="2"/>
      <c r="CF18" s="2"/>
      <c r="CG18" s="2"/>
      <c r="CH18" s="2"/>
      <c r="CI18" s="2"/>
      <c r="CJ18" s="29"/>
      <c r="CK18" s="34"/>
      <c r="CL18" s="2"/>
      <c r="CM18" s="65"/>
      <c r="CN18" s="27"/>
      <c r="CO18" s="2"/>
      <c r="CP18" s="2"/>
      <c r="CQ18" s="2"/>
      <c r="CR18" s="2"/>
      <c r="CS18" s="2"/>
      <c r="CT18" s="2"/>
      <c r="CU18" s="2"/>
      <c r="CV18" s="29"/>
      <c r="CW18" s="34"/>
      <c r="CX18" s="2"/>
      <c r="CY18" s="65"/>
      <c r="CZ18" s="27"/>
      <c r="DA18" s="2"/>
      <c r="DB18" s="2"/>
      <c r="DC18" s="2"/>
      <c r="DD18" s="2"/>
      <c r="DE18" s="2"/>
      <c r="DF18" s="2"/>
      <c r="DG18" s="2"/>
      <c r="DH18" s="17"/>
      <c r="DI18" s="34"/>
      <c r="DJ18" s="2"/>
      <c r="DK18" s="65"/>
      <c r="DL18" s="27"/>
      <c r="DM18" s="2"/>
      <c r="DN18" s="2"/>
      <c r="DO18" s="2"/>
      <c r="DP18" s="2"/>
      <c r="DQ18" s="2"/>
      <c r="DR18" s="2"/>
      <c r="DS18" s="2"/>
      <c r="DT18" s="29"/>
      <c r="DU18" s="34"/>
      <c r="DV18" s="2"/>
      <c r="DW18" s="65"/>
    </row>
    <row r="19" spans="1:127" ht="15" thickBot="1" x14ac:dyDescent="0.35">
      <c r="A19" s="21">
        <v>120</v>
      </c>
      <c r="B19" s="2"/>
      <c r="C19" s="2">
        <f>Individual!H32</f>
        <v>5.3100000000000023</v>
      </c>
      <c r="D19" s="2">
        <f>Individual!H48</f>
        <v>0.65999999999999659</v>
      </c>
      <c r="E19" s="2">
        <f>Individual!H64</f>
        <v>0.87999999999999545</v>
      </c>
      <c r="F19" s="2">
        <f>Individual!H80</f>
        <v>7.2699999999999818</v>
      </c>
      <c r="G19" s="2">
        <f>Individual!H96</f>
        <v>0.35999999999999943</v>
      </c>
      <c r="H19" s="2">
        <f>Individual!H112</f>
        <v>1.7600000000000051</v>
      </c>
      <c r="I19" s="2">
        <f>Individual!H128</f>
        <v>1.730000000000004</v>
      </c>
      <c r="J19" s="2">
        <f>Individual!H144</f>
        <v>2.4399999999999977</v>
      </c>
      <c r="K19" s="29">
        <f>Individual!H160</f>
        <v>-0.71999999999999886</v>
      </c>
      <c r="L19" s="79">
        <f t="shared" si="2"/>
        <v>2.187777777777776</v>
      </c>
      <c r="M19" s="118">
        <f t="shared" si="3"/>
        <v>0.80524651160029392</v>
      </c>
      <c r="N19" s="87">
        <f t="shared" si="4"/>
        <v>2.5464130545621275</v>
      </c>
      <c r="O19" s="53">
        <v>120</v>
      </c>
      <c r="P19" s="2">
        <f>Individual!R16</f>
        <v>3.6000000000000085</v>
      </c>
      <c r="Q19" s="2">
        <f>Individual!R32</f>
        <v>7.4699999999999989</v>
      </c>
      <c r="R19" s="2">
        <f>'clp-3p-sal'!H48</f>
        <v>5.1200000000000045</v>
      </c>
      <c r="S19" s="2">
        <f>'clp-3p-sal'!H64</f>
        <v>-1.3200000000000074</v>
      </c>
      <c r="T19" s="1">
        <f>Individual!S80</f>
        <v>0</v>
      </c>
      <c r="U19" s="60">
        <f>'clp-3p-sal'!H112</f>
        <v>0.35999999999999943</v>
      </c>
      <c r="V19" s="2">
        <f>'clp-3p-sal'!H128</f>
        <v>-0.57999999999999829</v>
      </c>
      <c r="W19" s="2">
        <f>'clp-3p-sal'!H144</f>
        <v>-2.3300000000000125</v>
      </c>
      <c r="X19" s="65">
        <f>'clp-3p-sal'!H160</f>
        <v>5.0300000000000011</v>
      </c>
      <c r="Y19" s="124">
        <f t="shared" si="0"/>
        <v>1.9277777777777771</v>
      </c>
      <c r="Z19" s="80">
        <f t="shared" si="5"/>
        <v>1.1454411786849481</v>
      </c>
      <c r="AA19" s="87">
        <f t="shared" si="6"/>
        <v>3.4363235360548443</v>
      </c>
      <c r="AB19" s="27">
        <v>120</v>
      </c>
      <c r="AC19" s="2">
        <f>Individual!AC16</f>
        <v>-1.9000000000000057</v>
      </c>
      <c r="AD19" s="2">
        <f>'clp-3p-NIC'!H32</f>
        <v>27.549999999999997</v>
      </c>
      <c r="AE19" s="2">
        <f>'clp-3p-NIC'!H48</f>
        <v>0.36999999999999034</v>
      </c>
      <c r="AF19" s="2">
        <f>'clp-3p-NIC'!H64</f>
        <v>3.9100000000000108</v>
      </c>
      <c r="AG19" s="2">
        <f>'clp-3p-NIC'!H80</f>
        <v>23.010000000000005</v>
      </c>
      <c r="AH19" s="2">
        <f>'clp-3p-NIC'!H96</f>
        <v>17.099999999999994</v>
      </c>
      <c r="AI19" s="2">
        <f>'clp-3p-NIC'!H112</f>
        <v>19.319999999999993</v>
      </c>
      <c r="AJ19" s="1">
        <f>Individual!AD128</f>
        <v>0</v>
      </c>
      <c r="AK19" s="1"/>
      <c r="AL19" s="33"/>
      <c r="AM19" s="124">
        <f t="shared" si="7"/>
        <v>12.765714285714283</v>
      </c>
      <c r="AN19" s="80">
        <f t="shared" si="8"/>
        <v>4.451927809892001</v>
      </c>
      <c r="AO19" s="87">
        <f t="shared" si="9"/>
        <v>11.778693839786675</v>
      </c>
      <c r="AP19" s="27">
        <v>120</v>
      </c>
      <c r="AQ19" s="2">
        <f>'clp-2p-sal'!H16</f>
        <v>3.3100000000000023</v>
      </c>
      <c r="AR19" s="2">
        <f>'clp-2p-sal'!H32</f>
        <v>-1.269999999999996</v>
      </c>
      <c r="AS19" s="2">
        <f>'clp-2p-sal'!H48</f>
        <v>-6.7999999999999972</v>
      </c>
      <c r="AT19" s="2">
        <f>'clp-2p-sal'!H64</f>
        <v>3.4399999999999977</v>
      </c>
      <c r="AU19" s="2">
        <f>'clp-2p-sal'!H80</f>
        <v>1.3599999999999994</v>
      </c>
      <c r="AV19" s="2">
        <f>'clp-2p-sal'!H96</f>
        <v>4.3500000000000085</v>
      </c>
      <c r="AW19" s="2">
        <f>'clp-2p-sal'!H112</f>
        <v>2.7099999999999937</v>
      </c>
      <c r="AX19" s="2">
        <f>'clp-2p-sal'!H128</f>
        <v>-2.9699999999999989</v>
      </c>
      <c r="AY19" s="2"/>
      <c r="AZ19" s="17"/>
      <c r="BA19" s="79">
        <f t="shared" si="10"/>
        <v>0.51625000000000121</v>
      </c>
      <c r="BB19" s="118">
        <f t="shared" si="11"/>
        <v>1.3722217874412908</v>
      </c>
      <c r="BC19" s="87">
        <f t="shared" si="12"/>
        <v>3.8812293247666476</v>
      </c>
      <c r="BD19" s="27">
        <v>120</v>
      </c>
      <c r="BE19" s="2">
        <f>'clp-3p-NIC-25'!H16</f>
        <v>12.090000000000003</v>
      </c>
      <c r="BF19" s="2">
        <f>'clp-3p-NIC-25'!H32</f>
        <v>0.13000000000000966</v>
      </c>
      <c r="BG19" s="2">
        <f>'clp-3p-NIC-25'!H48</f>
        <v>0.41000000000002501</v>
      </c>
      <c r="BH19" s="2">
        <f>'clp-3p-NIC-25'!H64</f>
        <v>4.6599999999999966</v>
      </c>
      <c r="BI19" s="2">
        <f>'clp-3p-NIC-25'!H80</f>
        <v>8</v>
      </c>
      <c r="BJ19" s="2">
        <f>'clp-3p-NIC-25'!H96</f>
        <v>6.1400000000000006</v>
      </c>
      <c r="BK19" s="2">
        <f>'clp-3p-NIC-25'!H112</f>
        <v>4.2099999999999937</v>
      </c>
      <c r="BL19" s="17"/>
      <c r="BM19" s="79">
        <f t="shared" si="1"/>
        <v>5.0914285714285752</v>
      </c>
      <c r="BN19" s="80">
        <f t="shared" si="13"/>
        <v>1.5889041275453364</v>
      </c>
      <c r="BO19" s="87">
        <f t="shared" si="14"/>
        <v>4.2038451786090132</v>
      </c>
      <c r="BP19" s="27"/>
      <c r="BQ19" s="2"/>
      <c r="BR19" s="2"/>
      <c r="BS19" s="2"/>
      <c r="BT19" s="2"/>
      <c r="BU19" s="2"/>
      <c r="BV19" s="2"/>
      <c r="BW19" s="2"/>
      <c r="BX19" s="17"/>
      <c r="BY19" s="79"/>
      <c r="BZ19" s="55"/>
      <c r="CA19" s="87"/>
      <c r="CB19" s="27"/>
      <c r="CC19" s="2"/>
      <c r="CD19" s="2"/>
      <c r="CE19" s="2"/>
      <c r="CF19" s="2"/>
      <c r="CG19" s="2"/>
      <c r="CH19" s="2"/>
      <c r="CI19" s="2"/>
      <c r="CJ19" s="29"/>
      <c r="CK19" s="79"/>
      <c r="CL19" s="80"/>
      <c r="CM19" s="87"/>
      <c r="CN19" s="27"/>
      <c r="CO19" s="2"/>
      <c r="CP19" s="2"/>
      <c r="CQ19" s="2"/>
      <c r="CR19" s="2"/>
      <c r="CS19" s="2"/>
      <c r="CT19" s="2"/>
      <c r="CU19" s="2"/>
      <c r="CV19" s="29"/>
      <c r="CW19" s="79"/>
      <c r="CX19" s="80"/>
      <c r="CY19" s="87"/>
      <c r="CZ19" s="27"/>
      <c r="DA19" s="2"/>
      <c r="DB19" s="2"/>
      <c r="DC19" s="2"/>
      <c r="DD19" s="2"/>
      <c r="DE19" s="2"/>
      <c r="DF19" s="2"/>
      <c r="DG19" s="2"/>
      <c r="DH19" s="17"/>
      <c r="DI19" s="79"/>
      <c r="DJ19" s="55"/>
      <c r="DK19" s="87"/>
      <c r="DL19" s="27"/>
      <c r="DM19" s="2"/>
      <c r="DN19" s="2"/>
      <c r="DO19" s="2"/>
      <c r="DP19" s="2"/>
      <c r="DQ19" s="2"/>
      <c r="DR19" s="2"/>
      <c r="DS19" s="2"/>
      <c r="DT19" s="29"/>
      <c r="DU19" s="79"/>
      <c r="DV19" s="80"/>
      <c r="DW19" s="87"/>
    </row>
    <row r="20" spans="1:127" x14ac:dyDescent="0.3">
      <c r="N20" s="31"/>
      <c r="P20" s="58"/>
      <c r="Z20" s="59"/>
      <c r="AA20" s="63"/>
      <c r="AO20"/>
      <c r="BC20" s="31"/>
      <c r="BO20" s="114"/>
      <c r="BZ20" s="117"/>
      <c r="CA20" s="114"/>
      <c r="CN20" s="17"/>
      <c r="CZ20" s="17"/>
      <c r="DI20" s="50"/>
      <c r="DJ20" s="117"/>
      <c r="DL20" s="17"/>
    </row>
    <row r="21" spans="1:127" ht="15" thickBot="1" x14ac:dyDescent="0.35">
      <c r="A21" s="1"/>
      <c r="B21" s="169" t="s">
        <v>18</v>
      </c>
      <c r="C21" s="170"/>
      <c r="D21" s="170"/>
      <c r="E21" s="170"/>
      <c r="F21" s="170"/>
      <c r="G21" s="170"/>
      <c r="H21" s="170"/>
      <c r="I21" s="170"/>
      <c r="J21" s="170"/>
      <c r="K21" s="170"/>
      <c r="L21" s="170"/>
      <c r="M21" s="171"/>
      <c r="N21" s="18"/>
      <c r="O21" s="17"/>
      <c r="P21" s="169" t="s">
        <v>18</v>
      </c>
      <c r="Q21" s="170"/>
      <c r="R21" s="170"/>
      <c r="S21" s="170"/>
      <c r="T21" s="170"/>
      <c r="U21" s="170"/>
      <c r="V21" s="170"/>
      <c r="W21" s="170"/>
      <c r="X21" s="170"/>
      <c r="Y21" s="170"/>
      <c r="Z21" s="171"/>
      <c r="AA21" s="47"/>
      <c r="AB21" s="9"/>
      <c r="AC21" s="169" t="s">
        <v>18</v>
      </c>
      <c r="AD21" s="170"/>
      <c r="AE21" s="170"/>
      <c r="AF21" s="170"/>
      <c r="AG21" s="170"/>
      <c r="AH21" s="170"/>
      <c r="AI21" s="170"/>
      <c r="AJ21" s="170"/>
      <c r="AK21" s="170"/>
      <c r="AL21" s="170"/>
      <c r="AM21" s="170"/>
      <c r="AN21" s="171"/>
      <c r="AO21" s="115"/>
      <c r="AP21" s="1"/>
      <c r="AQ21" s="169" t="s">
        <v>18</v>
      </c>
      <c r="AR21" s="170"/>
      <c r="AS21" s="170"/>
      <c r="AT21" s="170"/>
      <c r="AU21" s="170"/>
      <c r="AV21" s="170"/>
      <c r="AW21" s="170"/>
      <c r="AX21" s="170"/>
      <c r="AY21" s="170"/>
      <c r="AZ21" s="170"/>
      <c r="BA21" s="170"/>
      <c r="BB21" s="170"/>
      <c r="BC21" s="18"/>
      <c r="BD21" s="1"/>
      <c r="BE21" s="181" t="s">
        <v>18</v>
      </c>
      <c r="BF21" s="182"/>
      <c r="BG21" s="182"/>
      <c r="BH21" s="182"/>
      <c r="BI21" s="182"/>
      <c r="BJ21" s="182"/>
      <c r="BK21" s="182"/>
      <c r="BL21" s="182"/>
      <c r="BM21" s="170"/>
      <c r="BN21" s="170"/>
      <c r="BO21" s="171"/>
      <c r="BP21" s="1"/>
      <c r="BQ21" s="181" t="s">
        <v>18</v>
      </c>
      <c r="BR21" s="182"/>
      <c r="BS21" s="182"/>
      <c r="BT21" s="182"/>
      <c r="BU21" s="182"/>
      <c r="BV21" s="182"/>
      <c r="BW21" s="182"/>
      <c r="BX21" s="182"/>
      <c r="BY21" s="170"/>
      <c r="BZ21" s="170"/>
      <c r="CA21" s="171"/>
      <c r="CB21" s="1"/>
      <c r="CC21" s="181" t="s">
        <v>18</v>
      </c>
      <c r="CD21" s="182"/>
      <c r="CE21" s="182"/>
      <c r="CF21" s="182"/>
      <c r="CG21" s="182"/>
      <c r="CH21" s="182"/>
      <c r="CI21" s="182"/>
      <c r="CJ21" s="182"/>
      <c r="CK21" s="170"/>
      <c r="CL21" s="170"/>
      <c r="CM21" s="171"/>
      <c r="CN21" s="1"/>
      <c r="CO21" s="181"/>
      <c r="CP21" s="182"/>
      <c r="CQ21" s="182"/>
      <c r="CR21" s="182"/>
      <c r="CS21" s="182"/>
      <c r="CT21" s="182"/>
      <c r="CU21" s="182"/>
      <c r="CV21" s="182"/>
      <c r="CW21" s="170"/>
      <c r="CX21" s="170"/>
      <c r="CY21" s="171"/>
      <c r="CZ21" s="1"/>
      <c r="DA21" s="181"/>
      <c r="DB21" s="182"/>
      <c r="DC21" s="182"/>
      <c r="DD21" s="182"/>
      <c r="DE21" s="182"/>
      <c r="DF21" s="182"/>
      <c r="DG21" s="182"/>
      <c r="DH21" s="182"/>
      <c r="DI21" s="170"/>
      <c r="DJ21" s="170"/>
      <c r="DK21" s="171"/>
      <c r="DL21" s="1"/>
      <c r="DM21" s="181"/>
      <c r="DN21" s="182"/>
      <c r="DO21" s="182"/>
      <c r="DP21" s="182"/>
      <c r="DQ21" s="182"/>
      <c r="DR21" s="182"/>
      <c r="DS21" s="182"/>
      <c r="DT21" s="182"/>
      <c r="DU21" s="170"/>
      <c r="DV21" s="170"/>
      <c r="DW21" s="171"/>
    </row>
    <row r="22" spans="1:127" x14ac:dyDescent="0.3">
      <c r="A22" s="20" t="s">
        <v>5</v>
      </c>
      <c r="B22" s="3" t="s">
        <v>6</v>
      </c>
      <c r="C22" s="3" t="s">
        <v>7</v>
      </c>
      <c r="D22" s="3" t="s">
        <v>8</v>
      </c>
      <c r="E22" s="3" t="s">
        <v>9</v>
      </c>
      <c r="F22" s="3" t="s">
        <v>10</v>
      </c>
      <c r="G22" s="3" t="s">
        <v>11</v>
      </c>
      <c r="H22" s="4" t="s">
        <v>12</v>
      </c>
      <c r="I22" s="3" t="s">
        <v>13</v>
      </c>
      <c r="J22" s="3" t="str">
        <f t="shared" ref="J22:K22" si="15">J6</f>
        <v>rat9</v>
      </c>
      <c r="K22" s="28" t="str">
        <f t="shared" si="15"/>
        <v>rat10</v>
      </c>
      <c r="L22" s="5" t="s">
        <v>16</v>
      </c>
      <c r="M22" s="39" t="s">
        <v>17</v>
      </c>
      <c r="N22" s="38" t="s">
        <v>81</v>
      </c>
      <c r="O22" s="54" t="s">
        <v>5</v>
      </c>
      <c r="P22" s="3" t="s">
        <v>6</v>
      </c>
      <c r="Q22" s="3" t="s">
        <v>7</v>
      </c>
      <c r="R22" s="3" t="s">
        <v>8</v>
      </c>
      <c r="S22" s="3" t="s">
        <v>9</v>
      </c>
      <c r="T22" s="3" t="s">
        <v>10</v>
      </c>
      <c r="U22" s="3" t="s">
        <v>12</v>
      </c>
      <c r="V22" s="4" t="s">
        <v>13</v>
      </c>
      <c r="W22" s="3" t="s">
        <v>14</v>
      </c>
      <c r="X22" s="28" t="s">
        <v>80</v>
      </c>
      <c r="Y22" s="5" t="s">
        <v>16</v>
      </c>
      <c r="Z22" s="39" t="s">
        <v>17</v>
      </c>
      <c r="AA22" s="32" t="s">
        <v>81</v>
      </c>
      <c r="AB22" s="26" t="s">
        <v>5</v>
      </c>
      <c r="AC22" s="3" t="s">
        <v>6</v>
      </c>
      <c r="AD22" s="3" t="s">
        <v>7</v>
      </c>
      <c r="AE22" s="3" t="s">
        <v>8</v>
      </c>
      <c r="AF22" s="3" t="s">
        <v>9</v>
      </c>
      <c r="AG22" s="3" t="s">
        <v>10</v>
      </c>
      <c r="AH22" s="3" t="s">
        <v>11</v>
      </c>
      <c r="AI22" s="4" t="s">
        <v>12</v>
      </c>
      <c r="AJ22" s="3" t="s">
        <v>13</v>
      </c>
      <c r="AK22" s="3" t="s">
        <v>14</v>
      </c>
      <c r="AL22" s="28" t="s">
        <v>15</v>
      </c>
      <c r="AM22" s="5" t="s">
        <v>16</v>
      </c>
      <c r="AN22" s="39" t="s">
        <v>17</v>
      </c>
      <c r="AO22" s="32" t="s">
        <v>81</v>
      </c>
      <c r="AP22" s="26" t="s">
        <v>5</v>
      </c>
      <c r="AQ22" s="3" t="s">
        <v>6</v>
      </c>
      <c r="AR22" s="3" t="s">
        <v>7</v>
      </c>
      <c r="AS22" s="3" t="s">
        <v>9</v>
      </c>
      <c r="AT22" s="3" t="s">
        <v>86</v>
      </c>
      <c r="AU22" s="3" t="s">
        <v>87</v>
      </c>
      <c r="AV22" s="3" t="s">
        <v>13</v>
      </c>
      <c r="AW22" s="4" t="s">
        <v>14</v>
      </c>
      <c r="AX22" s="3" t="s">
        <v>15</v>
      </c>
      <c r="AY22" s="3" t="s">
        <v>88</v>
      </c>
      <c r="AZ22" s="28" t="s">
        <v>88</v>
      </c>
      <c r="BA22" s="5" t="s">
        <v>16</v>
      </c>
      <c r="BB22" s="25" t="s">
        <v>17</v>
      </c>
      <c r="BC22" s="32" t="s">
        <v>81</v>
      </c>
      <c r="BD22" s="26" t="s">
        <v>5</v>
      </c>
      <c r="BE22" s="3" t="s">
        <v>6</v>
      </c>
      <c r="BF22" s="3" t="s">
        <v>7</v>
      </c>
      <c r="BG22" s="3" t="s">
        <v>8</v>
      </c>
      <c r="BH22" s="3" t="s">
        <v>9</v>
      </c>
      <c r="BI22" s="3" t="s">
        <v>10</v>
      </c>
      <c r="BJ22" s="3" t="s">
        <v>11</v>
      </c>
      <c r="BK22" s="4" t="s">
        <v>12</v>
      </c>
      <c r="BL22" s="28" t="s">
        <v>13</v>
      </c>
      <c r="BM22" s="5" t="s">
        <v>16</v>
      </c>
      <c r="BN22" s="39" t="s">
        <v>17</v>
      </c>
      <c r="BO22" s="32" t="s">
        <v>81</v>
      </c>
      <c r="BP22" s="26" t="s">
        <v>5</v>
      </c>
      <c r="BQ22" s="3" t="s">
        <v>6</v>
      </c>
      <c r="BR22" s="3" t="s">
        <v>7</v>
      </c>
      <c r="BS22" s="3" t="s">
        <v>8</v>
      </c>
      <c r="BT22" s="3" t="s">
        <v>9</v>
      </c>
      <c r="BU22" s="3" t="s">
        <v>10</v>
      </c>
      <c r="BV22" s="3" t="s">
        <v>11</v>
      </c>
      <c r="BW22" s="4" t="s">
        <v>12</v>
      </c>
      <c r="BX22" s="28" t="s">
        <v>13</v>
      </c>
      <c r="BY22" s="5" t="s">
        <v>16</v>
      </c>
      <c r="BZ22" s="39" t="s">
        <v>17</v>
      </c>
      <c r="CA22" s="32" t="s">
        <v>81</v>
      </c>
      <c r="CB22" s="26"/>
      <c r="CC22" s="3"/>
      <c r="CD22" s="3"/>
      <c r="CE22" s="3"/>
      <c r="CF22" s="3"/>
      <c r="CG22" s="3"/>
      <c r="CH22" s="3"/>
      <c r="CI22" s="4"/>
      <c r="CJ22" s="28"/>
      <c r="CK22" s="5"/>
      <c r="CL22" s="39"/>
      <c r="CM22" s="32"/>
      <c r="CN22" s="26"/>
      <c r="CO22" s="3"/>
      <c r="CP22" s="3"/>
      <c r="CQ22" s="3"/>
      <c r="CR22" s="3"/>
      <c r="CS22" s="3"/>
      <c r="CT22" s="3"/>
      <c r="CU22" s="4"/>
      <c r="CV22" s="28"/>
      <c r="CW22" s="5"/>
      <c r="CX22" s="39"/>
      <c r="CY22" s="32"/>
      <c r="CZ22" s="26"/>
      <c r="DA22" s="3"/>
      <c r="DB22" s="3"/>
      <c r="DC22" s="3"/>
      <c r="DD22" s="3"/>
      <c r="DE22" s="3"/>
      <c r="DF22" s="3"/>
      <c r="DG22" s="4"/>
      <c r="DH22" s="28"/>
      <c r="DI22" s="5"/>
      <c r="DJ22" s="39"/>
      <c r="DK22" s="32"/>
      <c r="DL22" s="26"/>
      <c r="DM22" s="3"/>
      <c r="DN22" s="3"/>
      <c r="DO22" s="3"/>
      <c r="DP22" s="3"/>
      <c r="DQ22" s="3"/>
      <c r="DR22" s="3"/>
      <c r="DS22" s="4"/>
      <c r="DT22" s="28"/>
      <c r="DU22" s="5"/>
      <c r="DV22" s="39"/>
      <c r="DW22" s="32"/>
    </row>
    <row r="23" spans="1:127" x14ac:dyDescent="0.3">
      <c r="A23" s="21">
        <v>0</v>
      </c>
      <c r="B23" s="1">
        <f>Individual!I4</f>
        <v>0</v>
      </c>
      <c r="C23" s="1">
        <f>Individual!I20</f>
        <v>0</v>
      </c>
      <c r="D23" s="1">
        <f>Individual!I36</f>
        <v>0</v>
      </c>
      <c r="E23" s="1">
        <f>Individual!I52</f>
        <v>0</v>
      </c>
      <c r="F23" s="2">
        <f>Individual!I68</f>
        <v>0</v>
      </c>
      <c r="G23" s="2">
        <f>Individual!I84</f>
        <v>0</v>
      </c>
      <c r="H23" s="2">
        <f>Individual!I100</f>
        <v>0</v>
      </c>
      <c r="I23" s="1">
        <f>Individual!I116</f>
        <v>0</v>
      </c>
      <c r="J23" s="9">
        <f>Individual!I132</f>
        <v>0</v>
      </c>
      <c r="K23" s="36">
        <f>Individual!I148</f>
        <v>0</v>
      </c>
      <c r="L23" s="34">
        <f>AVERAGE(B23:K23)</f>
        <v>0</v>
      </c>
      <c r="M23" s="2">
        <f t="shared" ref="M23:M35" si="16">STDEV(B23:I23)/SQRT(8)</f>
        <v>0</v>
      </c>
      <c r="N23" s="119">
        <f t="shared" si="4"/>
        <v>0</v>
      </c>
      <c r="O23" s="53">
        <v>0</v>
      </c>
      <c r="P23" s="1">
        <f>Individual!T4</f>
        <v>0</v>
      </c>
      <c r="Q23" s="1">
        <f>Individual!T20</f>
        <v>0</v>
      </c>
      <c r="R23" s="1">
        <f>Individual!T36</f>
        <v>0</v>
      </c>
      <c r="S23" s="1">
        <f>Individual!T52</f>
        <v>0</v>
      </c>
      <c r="T23" s="2">
        <f>Individual!T68</f>
        <v>0</v>
      </c>
      <c r="U23" s="2">
        <f>'clp-3p-sal'!J100</f>
        <v>0</v>
      </c>
      <c r="V23" s="1">
        <f>Individual!T116</f>
        <v>0</v>
      </c>
      <c r="W23" s="2">
        <f>Individual!T132</f>
        <v>0</v>
      </c>
      <c r="X23" s="17">
        <f>Individual!T148</f>
        <v>0</v>
      </c>
      <c r="Y23" s="34">
        <f>AVERAGE(P23:X23)</f>
        <v>0</v>
      </c>
      <c r="Z23" s="2">
        <f>STDEV(P23:X23)/SQRT(9)</f>
        <v>0</v>
      </c>
      <c r="AA23" s="65">
        <f t="shared" si="6"/>
        <v>0</v>
      </c>
      <c r="AB23" s="27">
        <v>0</v>
      </c>
      <c r="AC23" s="1">
        <f>Individual!AE4</f>
        <v>0</v>
      </c>
      <c r="AD23" s="1">
        <f>Individual!AE20</f>
        <v>0</v>
      </c>
      <c r="AE23" s="1">
        <f>Individual!AE36</f>
        <v>0</v>
      </c>
      <c r="AF23" s="1">
        <f>'clp-3p-NIC'!J52</f>
        <v>0</v>
      </c>
      <c r="AG23" s="1">
        <f>'clp-3p-NIC'!J68</f>
        <v>0</v>
      </c>
      <c r="AH23" s="2">
        <f>'clp-3p-NIC'!J84</f>
        <v>0</v>
      </c>
      <c r="AI23" s="2">
        <f>Individual!AE100</f>
        <v>0</v>
      </c>
      <c r="AJ23" s="2">
        <f>Individual!AE116</f>
        <v>0</v>
      </c>
      <c r="AK23" s="1">
        <f>Individual!AE132</f>
        <v>0</v>
      </c>
      <c r="AL23" s="17"/>
      <c r="AM23" s="34">
        <f>AVERAGE(AC23:AI23)</f>
        <v>0</v>
      </c>
      <c r="AN23" s="2">
        <f>STDEV(AC23:AI23)/SQRT(7)</f>
        <v>0</v>
      </c>
      <c r="AO23" s="65">
        <f t="shared" si="9"/>
        <v>0</v>
      </c>
      <c r="AP23" s="27">
        <v>0</v>
      </c>
      <c r="AQ23" s="1">
        <f>'clp-2p-sal'!I4</f>
        <v>0</v>
      </c>
      <c r="AR23" s="1">
        <f>'clp-2p-sal'!I20</f>
        <v>0</v>
      </c>
      <c r="AS23" s="1">
        <f>'clp-2p-sal'!I36</f>
        <v>0</v>
      </c>
      <c r="AT23" s="1">
        <f>'clp-2p-sal'!I52</f>
        <v>0</v>
      </c>
      <c r="AU23" s="2">
        <f>'clp-2p-sal'!I68</f>
        <v>0</v>
      </c>
      <c r="AV23" s="2">
        <f>'clp-2p-sal'!I84</f>
        <v>0</v>
      </c>
      <c r="AW23" s="2">
        <f>'clp-2p-sal'!I100</f>
        <v>0</v>
      </c>
      <c r="AX23" s="1">
        <f>'clp-2p-sal'!I116</f>
        <v>0</v>
      </c>
      <c r="AY23" s="1"/>
      <c r="AZ23" s="17"/>
      <c r="BA23" s="34">
        <f>AVERAGE(AQ23:AX23)</f>
        <v>0</v>
      </c>
      <c r="BB23" s="29">
        <f>STDEV(AQ23:AX23)/SQRT(8)</f>
        <v>0</v>
      </c>
      <c r="BC23" s="65">
        <f t="shared" si="12"/>
        <v>0</v>
      </c>
      <c r="BD23" s="27">
        <v>0</v>
      </c>
      <c r="BE23" s="1">
        <f>Individual!BA4</f>
        <v>0</v>
      </c>
      <c r="BF23" s="1">
        <f>Individual!BA20</f>
        <v>0</v>
      </c>
      <c r="BG23" s="1">
        <f>Individual!BA36</f>
        <v>0</v>
      </c>
      <c r="BH23" s="1">
        <f>Individual!BA52</f>
        <v>0</v>
      </c>
      <c r="BI23" s="1">
        <f>Individual!BA68</f>
        <v>0</v>
      </c>
      <c r="BJ23" s="1">
        <f>Individual!BA84</f>
        <v>0</v>
      </c>
      <c r="BK23" s="2">
        <f>Individual!BA100</f>
        <v>0</v>
      </c>
      <c r="BL23" s="17"/>
      <c r="BM23" s="34">
        <f t="shared" ref="BM23:BM35" si="17">AVERAGE(BE23:BL23)</f>
        <v>0</v>
      </c>
      <c r="BN23" s="2">
        <f>STDEV(BE23:BL23)/SQRT(7)</f>
        <v>0</v>
      </c>
      <c r="BO23" s="65">
        <f t="shared" si="14"/>
        <v>0</v>
      </c>
      <c r="BP23" s="27"/>
      <c r="BQ23" s="1"/>
      <c r="BR23" s="1"/>
      <c r="BS23" s="1"/>
      <c r="BT23" s="1"/>
      <c r="BU23" s="1"/>
      <c r="BV23" s="1"/>
      <c r="BW23" s="2"/>
      <c r="BX23" s="17"/>
      <c r="BY23" s="34"/>
      <c r="BZ23" s="2"/>
      <c r="CA23" s="65"/>
      <c r="CB23" s="27"/>
      <c r="CC23" s="1"/>
      <c r="CD23" s="1"/>
      <c r="CE23" s="1"/>
      <c r="CF23" s="1"/>
      <c r="CG23" s="1"/>
      <c r="CH23" s="1"/>
      <c r="CI23" s="2"/>
      <c r="CJ23" s="17"/>
      <c r="CK23" s="34"/>
      <c r="CL23" s="2"/>
      <c r="CM23" s="65"/>
      <c r="CN23" s="27"/>
      <c r="CO23" s="1"/>
      <c r="CP23" s="1"/>
      <c r="CQ23" s="1"/>
      <c r="CR23" s="1"/>
      <c r="CS23" s="1"/>
      <c r="CT23" s="1"/>
      <c r="CU23" s="2"/>
      <c r="CV23" s="17"/>
      <c r="CW23" s="34"/>
      <c r="CX23" s="2"/>
      <c r="CY23" s="65"/>
      <c r="CZ23" s="27"/>
      <c r="DA23" s="1"/>
      <c r="DB23" s="1"/>
      <c r="DC23" s="1"/>
      <c r="DD23" s="1"/>
      <c r="DE23" s="1"/>
      <c r="DF23" s="1"/>
      <c r="DG23" s="2"/>
      <c r="DH23" s="17"/>
      <c r="DI23" s="34"/>
      <c r="DJ23" s="2"/>
      <c r="DK23" s="65"/>
      <c r="DL23" s="27"/>
      <c r="DM23" s="1"/>
      <c r="DN23" s="1"/>
      <c r="DO23" s="1"/>
      <c r="DP23" s="1"/>
      <c r="DQ23" s="1"/>
      <c r="DR23" s="1"/>
      <c r="DS23" s="2"/>
      <c r="DT23" s="17"/>
      <c r="DU23" s="34"/>
      <c r="DV23" s="2"/>
      <c r="DW23" s="65"/>
    </row>
    <row r="24" spans="1:127" x14ac:dyDescent="0.3">
      <c r="A24" s="21">
        <v>10</v>
      </c>
      <c r="B24" s="1">
        <f>Individual!I5</f>
        <v>-12.399999999999977</v>
      </c>
      <c r="C24" s="1">
        <f>Individual!I21</f>
        <v>6.2100000000000364</v>
      </c>
      <c r="D24" s="1">
        <f>Individual!I37</f>
        <v>-23.21999999999997</v>
      </c>
      <c r="E24" s="1">
        <f>Individual!I53</f>
        <v>-27.240000000000009</v>
      </c>
      <c r="F24" s="2">
        <f>Individual!I69</f>
        <v>-28.79000000000002</v>
      </c>
      <c r="G24" s="2">
        <f>Individual!I85</f>
        <v>53.240000000000009</v>
      </c>
      <c r="H24" s="2">
        <f>Individual!I101</f>
        <v>-5.4900000000000091</v>
      </c>
      <c r="I24" s="1">
        <f>Individual!I117</f>
        <v>0.64999999999997726</v>
      </c>
      <c r="J24" s="9">
        <f>Individual!I133</f>
        <v>-3.5699999999999932</v>
      </c>
      <c r="K24" s="36">
        <f>Individual!I149</f>
        <v>-19.610000000000014</v>
      </c>
      <c r="L24" s="34">
        <f t="shared" ref="L24:L35" si="18">AVERAGE(B24:K24)</f>
        <v>-6.0219999999999967</v>
      </c>
      <c r="M24" s="2">
        <f t="shared" si="16"/>
        <v>9.445273950500324</v>
      </c>
      <c r="N24" s="119">
        <f t="shared" si="4"/>
        <v>24.041830582918973</v>
      </c>
      <c r="O24" s="53">
        <v>10</v>
      </c>
      <c r="P24" s="1">
        <f>Individual!T5</f>
        <v>0.25</v>
      </c>
      <c r="Q24" s="1">
        <f>Individual!T21</f>
        <v>-6.2000000000000455</v>
      </c>
      <c r="R24" s="1">
        <f>Individual!T37</f>
        <v>-4</v>
      </c>
      <c r="S24" s="1">
        <f>Individual!T53</f>
        <v>90.600000000000023</v>
      </c>
      <c r="T24" s="2">
        <f>Individual!T69</f>
        <v>-110.45999999999998</v>
      </c>
      <c r="U24" s="2">
        <f>'clp-3p-sal'!J101</f>
        <v>-3.1200000000000045</v>
      </c>
      <c r="V24" s="1">
        <f>Individual!T117</f>
        <v>6.9099999999999682</v>
      </c>
      <c r="W24" s="2">
        <f>Individual!T133</f>
        <v>-21.939999999999998</v>
      </c>
      <c r="X24" s="17">
        <f>Individual!T149</f>
        <v>2.75</v>
      </c>
      <c r="Y24" s="34">
        <f>AVERAGE(P24:X24)</f>
        <v>-5.023333333333337</v>
      </c>
      <c r="Z24" s="2">
        <f t="shared" ref="Z24:Z35" si="19">STDEV(P24:X24)/SQRT(9)</f>
        <v>16.990020682087994</v>
      </c>
      <c r="AA24" s="65">
        <f t="shared" si="6"/>
        <v>50.970062046263983</v>
      </c>
      <c r="AB24" s="27">
        <v>10</v>
      </c>
      <c r="AC24" s="1">
        <f>Individual!AE5</f>
        <v>-39.870000000000005</v>
      </c>
      <c r="AD24" s="1">
        <f>Individual!AE21</f>
        <v>-24.75</v>
      </c>
      <c r="AE24" s="1">
        <f>Individual!AE37</f>
        <v>-7.1599999999999682</v>
      </c>
      <c r="AF24" s="1">
        <f>'clp-3p-NIC'!J53</f>
        <v>76.329999999999927</v>
      </c>
      <c r="AG24" s="1">
        <f>'clp-3p-NIC'!J69</f>
        <v>-9.7300000000000182</v>
      </c>
      <c r="AH24" s="2">
        <f>'clp-3p-NIC'!J85</f>
        <v>-14.399999999999977</v>
      </c>
      <c r="AI24" s="2">
        <f>Individual!AE101</f>
        <v>36.45999999999998</v>
      </c>
      <c r="AJ24" s="2">
        <f>Individual!AE117</f>
        <v>0</v>
      </c>
      <c r="AK24" s="1">
        <f>Individual!AE133</f>
        <v>0</v>
      </c>
      <c r="AL24" s="17"/>
      <c r="AM24" s="34">
        <f t="shared" ref="AM24:AM35" si="20">AVERAGE(AC24:AI24)</f>
        <v>2.4114285714285626</v>
      </c>
      <c r="AN24" s="2">
        <f t="shared" ref="AN24:AN35" si="21">STDEV(AC24:AI24)/SQRT(7)</f>
        <v>15.173891648324821</v>
      </c>
      <c r="AO24" s="125">
        <f t="shared" si="9"/>
        <v>40.146343722507439</v>
      </c>
      <c r="AP24" s="27">
        <v>10</v>
      </c>
      <c r="AQ24" s="1">
        <f>'clp-2p-sal'!I5</f>
        <v>-5.4499999999999886</v>
      </c>
      <c r="AR24" s="1">
        <f>'clp-2p-sal'!I21</f>
        <v>-4.3700000000000045</v>
      </c>
      <c r="AS24" s="1">
        <f>'clp-2p-sal'!I37</f>
        <v>-22.939999999999998</v>
      </c>
      <c r="AT24" s="1">
        <f>'clp-2p-sal'!I53</f>
        <v>14.609999999999957</v>
      </c>
      <c r="AU24" s="2">
        <f>'clp-2p-sal'!I69</f>
        <v>3.6800000000000068</v>
      </c>
      <c r="AV24" s="2">
        <f>'clp-2p-sal'!I85</f>
        <v>-3.8899999999999864</v>
      </c>
      <c r="AW24" s="2">
        <f>'clp-2p-sal'!I101</f>
        <v>19.610000000000014</v>
      </c>
      <c r="AX24" s="1">
        <f>'clp-2p-sal'!I117</f>
        <v>-30.579999999999984</v>
      </c>
      <c r="AY24" s="1"/>
      <c r="AZ24" s="17"/>
      <c r="BA24" s="34">
        <f>AVERAGE(AQ24:AX24)</f>
        <v>-3.666249999999998</v>
      </c>
      <c r="BB24" s="29">
        <f t="shared" ref="BB24:BB35" si="22">STDEV(AQ24:AX24)/SQRT(8)</f>
        <v>6.0197991594107876</v>
      </c>
      <c r="BC24" s="65">
        <f t="shared" si="12"/>
        <v>17.026563228001788</v>
      </c>
      <c r="BD24" s="27">
        <v>10</v>
      </c>
      <c r="BE24" s="1">
        <f>Individual!BA5</f>
        <v>-0.18999999999999773</v>
      </c>
      <c r="BF24" s="1">
        <f>Individual!BA21</f>
        <v>16.550000000000011</v>
      </c>
      <c r="BG24" s="1">
        <f>Individual!BA37</f>
        <v>21.810000000000002</v>
      </c>
      <c r="BH24" s="1">
        <f>Individual!BA53</f>
        <v>20.189999999999998</v>
      </c>
      <c r="BI24" s="1">
        <f>Individual!BA69</f>
        <v>3.3899999999999864</v>
      </c>
      <c r="BJ24" s="1">
        <f>Individual!BA85</f>
        <v>29.529999999999973</v>
      </c>
      <c r="BK24" s="2">
        <f>Individual!BA101</f>
        <v>100.26999999999998</v>
      </c>
      <c r="BL24" s="17"/>
      <c r="BM24" s="34">
        <f t="shared" si="17"/>
        <v>27.364285714285707</v>
      </c>
      <c r="BN24" s="2">
        <f t="shared" ref="BN24:BN35" si="23">STDEV(BE24:BL24)/SQRT(7)</f>
        <v>12.773864474208349</v>
      </c>
      <c r="BO24" s="65">
        <f t="shared" si="14"/>
        <v>33.796468679998135</v>
      </c>
      <c r="BP24" s="27"/>
      <c r="BQ24" s="1"/>
      <c r="BR24" s="1"/>
      <c r="BS24" s="1"/>
      <c r="BT24" s="1"/>
      <c r="BU24" s="1"/>
      <c r="BV24" s="1"/>
      <c r="BW24" s="2"/>
      <c r="BX24" s="17"/>
      <c r="BY24" s="34"/>
      <c r="BZ24" s="2"/>
      <c r="CA24" s="65"/>
      <c r="CB24" s="27"/>
      <c r="CC24" s="1"/>
      <c r="CD24" s="1"/>
      <c r="CE24" s="1"/>
      <c r="CF24" s="1"/>
      <c r="CG24" s="1"/>
      <c r="CH24" s="1"/>
      <c r="CI24" s="2"/>
      <c r="CJ24" s="17"/>
      <c r="CK24" s="34"/>
      <c r="CL24" s="2"/>
      <c r="CM24" s="65"/>
      <c r="CN24" s="27"/>
      <c r="CO24" s="1"/>
      <c r="CP24" s="1"/>
      <c r="CQ24" s="1"/>
      <c r="CR24" s="1"/>
      <c r="CS24" s="1"/>
      <c r="CT24" s="1"/>
      <c r="CU24" s="2"/>
      <c r="CV24" s="17"/>
      <c r="CW24" s="34"/>
      <c r="CX24" s="2"/>
      <c r="CY24" s="65"/>
      <c r="CZ24" s="27"/>
      <c r="DA24" s="1"/>
      <c r="DB24" s="1"/>
      <c r="DC24" s="1"/>
      <c r="DD24" s="1"/>
      <c r="DE24" s="1"/>
      <c r="DF24" s="1"/>
      <c r="DG24" s="2"/>
      <c r="DH24" s="17"/>
      <c r="DI24" s="34"/>
      <c r="DJ24" s="2"/>
      <c r="DK24" s="65"/>
      <c r="DL24" s="27"/>
      <c r="DM24" s="1"/>
      <c r="DN24" s="1"/>
      <c r="DO24" s="1"/>
      <c r="DP24" s="1"/>
      <c r="DQ24" s="1"/>
      <c r="DR24" s="1"/>
      <c r="DS24" s="2"/>
      <c r="DT24" s="17"/>
      <c r="DU24" s="34"/>
      <c r="DV24" s="2"/>
      <c r="DW24" s="65"/>
    </row>
    <row r="25" spans="1:127" x14ac:dyDescent="0.3">
      <c r="A25" s="21">
        <v>20</v>
      </c>
      <c r="B25" s="1">
        <f>Individual!I6</f>
        <v>23.510000000000048</v>
      </c>
      <c r="C25" s="1">
        <f>Individual!I22</f>
        <v>18.020000000000039</v>
      </c>
      <c r="D25" s="1">
        <f>Individual!I38</f>
        <v>-20.46999999999997</v>
      </c>
      <c r="E25" s="1">
        <f>Individual!I54</f>
        <v>-26.420000000000016</v>
      </c>
      <c r="F25" s="2">
        <f>Individual!I70</f>
        <v>-16.980000000000018</v>
      </c>
      <c r="G25" s="2">
        <f>Individual!I86</f>
        <v>5.6599999999999682</v>
      </c>
      <c r="H25" s="2">
        <f>Individual!I102</f>
        <v>-9.8999999999999773</v>
      </c>
      <c r="I25" s="1">
        <f>Individual!I118</f>
        <v>-6.8900000000000432</v>
      </c>
      <c r="J25" s="9">
        <f>Individual!I134</f>
        <v>-10.529999999999973</v>
      </c>
      <c r="K25" s="36">
        <f>Individual!I150</f>
        <v>-18.20999999999998</v>
      </c>
      <c r="L25" s="34">
        <f t="shared" si="18"/>
        <v>-6.2209999999999921</v>
      </c>
      <c r="M25" s="2">
        <f t="shared" si="16"/>
        <v>6.4368994692154224</v>
      </c>
      <c r="N25" s="119">
        <f t="shared" si="4"/>
        <v>16.719225427300429</v>
      </c>
      <c r="O25" s="27">
        <v>20</v>
      </c>
      <c r="P25" s="31">
        <f>Individual!T6</f>
        <v>-2.4000000000000341</v>
      </c>
      <c r="Q25" s="31">
        <f>Individual!T22</f>
        <v>-6.07000000000005</v>
      </c>
      <c r="R25" s="31">
        <f>Individual!T38</f>
        <v>0.97999999999996135</v>
      </c>
      <c r="S25" s="31">
        <f>Individual!T54</f>
        <v>92.04000000000002</v>
      </c>
      <c r="T25" s="56">
        <f>Individual!T70</f>
        <v>-104.30000000000001</v>
      </c>
      <c r="U25" s="56">
        <f>'clp-3p-sal'!J102</f>
        <v>-7.4700000000000273</v>
      </c>
      <c r="V25" s="1">
        <f>Individual!T118</f>
        <v>8.4399999999999977</v>
      </c>
      <c r="W25" s="56">
        <f>Individual!T134</f>
        <v>3.7100000000000364</v>
      </c>
      <c r="X25" s="57">
        <f>Individual!T150</f>
        <v>24.03000000000003</v>
      </c>
      <c r="Y25" s="121">
        <f t="shared" ref="Y25:Y35" si="24">AVERAGE(P25:X25)</f>
        <v>0.99555555555554698</v>
      </c>
      <c r="Z25" s="56">
        <f t="shared" si="19"/>
        <v>16.709418594106932</v>
      </c>
      <c r="AA25" s="65">
        <f t="shared" si="6"/>
        <v>50.128255782320799</v>
      </c>
      <c r="AB25" s="27">
        <v>20</v>
      </c>
      <c r="AC25" s="1">
        <f>Individual!AE6</f>
        <v>-14.160000000000025</v>
      </c>
      <c r="AD25" s="1">
        <f>Individual!AE22</f>
        <v>94.100000000000023</v>
      </c>
      <c r="AE25" s="1">
        <f>Individual!AE38</f>
        <v>22.020000000000039</v>
      </c>
      <c r="AF25" s="1">
        <f>'clp-3p-NIC'!J54</f>
        <v>82.110000000000014</v>
      </c>
      <c r="AG25" s="1">
        <f>'clp-3p-NIC'!J70</f>
        <v>-3.3700000000000045</v>
      </c>
      <c r="AH25" s="2">
        <f>'clp-3p-NIC'!J86</f>
        <v>7.2400000000000091</v>
      </c>
      <c r="AI25" s="2">
        <f>Individual!AE102</f>
        <v>27.800000000000011</v>
      </c>
      <c r="AJ25" s="2">
        <f>Individual!AE118</f>
        <v>0</v>
      </c>
      <c r="AK25" s="1">
        <f>Individual!AE134</f>
        <v>0</v>
      </c>
      <c r="AL25" s="17"/>
      <c r="AM25" s="34">
        <f t="shared" si="20"/>
        <v>30.820000000000011</v>
      </c>
      <c r="AN25" s="2">
        <f t="shared" si="21"/>
        <v>15.788600317950927</v>
      </c>
      <c r="AO25" s="125">
        <f t="shared" si="9"/>
        <v>41.772709991093478</v>
      </c>
      <c r="AP25" s="27">
        <v>20</v>
      </c>
      <c r="AQ25" s="1">
        <f>'clp-2p-sal'!I6</f>
        <v>-15.779999999999973</v>
      </c>
      <c r="AR25" s="1">
        <f>'clp-2p-sal'!I22</f>
        <v>1.75</v>
      </c>
      <c r="AS25" s="1">
        <f>'clp-2p-sal'!I38</f>
        <v>-6.1299999999999955</v>
      </c>
      <c r="AT25" s="1">
        <f>'clp-2p-sal'!I54</f>
        <v>11.42999999999995</v>
      </c>
      <c r="AU25" s="2">
        <f>'clp-2p-sal'!I70</f>
        <v>-16.409999999999968</v>
      </c>
      <c r="AV25" s="2">
        <f>'clp-2p-sal'!I86</f>
        <v>0.41000000000002501</v>
      </c>
      <c r="AW25" s="2">
        <f>'clp-2p-sal'!I102</f>
        <v>26.380000000000052</v>
      </c>
      <c r="AX25" s="1">
        <f>'clp-2p-sal'!I118</f>
        <v>-40.139999999999986</v>
      </c>
      <c r="AY25" s="1"/>
      <c r="AZ25" s="17"/>
      <c r="BA25" s="34">
        <f t="shared" ref="BA25:BA35" si="25">AVERAGE(AQ25:AX25)</f>
        <v>-4.8112499999999869</v>
      </c>
      <c r="BB25" s="29">
        <f t="shared" si="22"/>
        <v>7.0858106294753389</v>
      </c>
      <c r="BC25" s="65">
        <f t="shared" si="12"/>
        <v>20.041698985222926</v>
      </c>
      <c r="BD25" s="27">
        <v>20</v>
      </c>
      <c r="BE25" s="1">
        <f>Individual!BA6</f>
        <v>-2.8299999999999841</v>
      </c>
      <c r="BF25" s="1">
        <f>Individual!BA22</f>
        <v>38.5</v>
      </c>
      <c r="BG25" s="1">
        <f>Individual!BA38</f>
        <v>-1.3799999999999955</v>
      </c>
      <c r="BH25" s="1">
        <f>Individual!BA54</f>
        <v>3.1499999999999773</v>
      </c>
      <c r="BI25" s="1">
        <f>Individual!BA70</f>
        <v>2.089999999999975</v>
      </c>
      <c r="BJ25" s="1">
        <f>Individual!BA86</f>
        <v>-8.0400000000000205</v>
      </c>
      <c r="BK25" s="2">
        <f>Individual!BA102</f>
        <v>73.019999999999982</v>
      </c>
      <c r="BL25" s="17"/>
      <c r="BM25" s="34">
        <f t="shared" si="17"/>
        <v>14.929999999999991</v>
      </c>
      <c r="BN25" s="2">
        <f t="shared" si="23"/>
        <v>11.278594981729981</v>
      </c>
      <c r="BO25" s="65">
        <f t="shared" si="14"/>
        <v>29.840357459878611</v>
      </c>
      <c r="BP25" s="27"/>
      <c r="BQ25" s="1"/>
      <c r="BR25" s="1"/>
      <c r="BS25" s="1"/>
      <c r="BT25" s="1"/>
      <c r="BU25" s="1"/>
      <c r="BV25" s="1"/>
      <c r="BW25" s="2"/>
      <c r="BX25" s="17"/>
      <c r="BY25" s="34"/>
      <c r="BZ25" s="2"/>
      <c r="CA25" s="65"/>
      <c r="CB25" s="27"/>
      <c r="CC25" s="1"/>
      <c r="CD25" s="1"/>
      <c r="CE25" s="1"/>
      <c r="CF25" s="1"/>
      <c r="CG25" s="1"/>
      <c r="CH25" s="1"/>
      <c r="CI25" s="2"/>
      <c r="CJ25" s="17"/>
      <c r="CK25" s="34"/>
      <c r="CL25" s="2"/>
      <c r="CM25" s="65"/>
      <c r="CN25" s="27"/>
      <c r="CO25" s="1"/>
      <c r="CP25" s="1"/>
      <c r="CQ25" s="1"/>
      <c r="CR25" s="1"/>
      <c r="CS25" s="1"/>
      <c r="CT25" s="1"/>
      <c r="CU25" s="2"/>
      <c r="CV25" s="17"/>
      <c r="CW25" s="34"/>
      <c r="CX25" s="2"/>
      <c r="CY25" s="65"/>
      <c r="CZ25" s="27"/>
      <c r="DA25" s="1"/>
      <c r="DB25" s="1"/>
      <c r="DC25" s="1"/>
      <c r="DD25" s="1"/>
      <c r="DE25" s="1"/>
      <c r="DF25" s="1"/>
      <c r="DG25" s="2"/>
      <c r="DH25" s="17"/>
      <c r="DI25" s="34"/>
      <c r="DJ25" s="2"/>
      <c r="DK25" s="65"/>
      <c r="DL25" s="27"/>
      <c r="DM25" s="1"/>
      <c r="DN25" s="1"/>
      <c r="DO25" s="1"/>
      <c r="DP25" s="1"/>
      <c r="DQ25" s="1"/>
      <c r="DR25" s="1"/>
      <c r="DS25" s="2"/>
      <c r="DT25" s="17"/>
      <c r="DU25" s="34"/>
      <c r="DV25" s="2"/>
      <c r="DW25" s="65"/>
    </row>
    <row r="26" spans="1:127" x14ac:dyDescent="0.3">
      <c r="A26" s="21">
        <v>30</v>
      </c>
      <c r="B26" s="1">
        <f>Individual!I7</f>
        <v>-11.669999999999959</v>
      </c>
      <c r="C26" s="1">
        <f>Individual!I23</f>
        <v>3.160000000000025</v>
      </c>
      <c r="D26" s="1">
        <f>Individual!I39</f>
        <v>-45.769999999999982</v>
      </c>
      <c r="E26" s="1">
        <f>Individual!I55</f>
        <v>-33.149999999999977</v>
      </c>
      <c r="F26" s="2">
        <f>Individual!I71</f>
        <v>-28.28000000000003</v>
      </c>
      <c r="G26" s="2">
        <f>Individual!I87</f>
        <v>6.4500000000000455</v>
      </c>
      <c r="H26" s="2">
        <f>Individual!I103</f>
        <v>-13.089999999999975</v>
      </c>
      <c r="I26" s="1">
        <f>Individual!I119</f>
        <v>-4.4300000000000068</v>
      </c>
      <c r="J26" s="9">
        <f>Individual!I135</f>
        <v>-30.170000000000016</v>
      </c>
      <c r="K26" s="36">
        <f>Individual!I151</f>
        <v>-5.3999999999999773</v>
      </c>
      <c r="L26" s="34">
        <f t="shared" si="18"/>
        <v>-16.234999999999985</v>
      </c>
      <c r="M26" s="2">
        <f t="shared" si="16"/>
        <v>6.4961221262050985</v>
      </c>
      <c r="N26" s="119">
        <f t="shared" si="4"/>
        <v>17.243228783754198</v>
      </c>
      <c r="O26" s="27">
        <v>30</v>
      </c>
      <c r="P26" s="1">
        <f>Individual!T7</f>
        <v>-1.1700000000000159</v>
      </c>
      <c r="Q26" s="1">
        <f>Individual!T23</f>
        <v>-10.430000000000007</v>
      </c>
      <c r="R26" s="1">
        <f>Individual!T39</f>
        <v>12.489999999999952</v>
      </c>
      <c r="S26" s="1">
        <f>Individual!T55</f>
        <v>68.740000000000009</v>
      </c>
      <c r="T26" s="2">
        <f>Individual!T71</f>
        <v>-86.94</v>
      </c>
      <c r="U26" s="2">
        <f>'clp-3p-sal'!J103</f>
        <v>-9.4199999999999591</v>
      </c>
      <c r="V26" s="1">
        <f>Individual!T119</f>
        <v>15.009999999999991</v>
      </c>
      <c r="W26" s="2">
        <f>Individual!T135</f>
        <v>19.720000000000027</v>
      </c>
      <c r="X26" s="17">
        <f>Individual!T151</f>
        <v>10.5</v>
      </c>
      <c r="Y26" s="34">
        <f t="shared" si="24"/>
        <v>2.0555555555555554</v>
      </c>
      <c r="Z26" s="2">
        <f t="shared" si="19"/>
        <v>13.604044650918988</v>
      </c>
      <c r="AA26" s="65">
        <f t="shared" si="6"/>
        <v>40.812133952756966</v>
      </c>
      <c r="AB26" s="27">
        <v>30</v>
      </c>
      <c r="AC26" s="1">
        <f>Individual!AE7</f>
        <v>-15.589999999999975</v>
      </c>
      <c r="AD26" s="1">
        <f>Individual!AE23</f>
        <v>37.25</v>
      </c>
      <c r="AE26" s="1">
        <f>Individual!AE39</f>
        <v>29.430000000000007</v>
      </c>
      <c r="AF26" s="1">
        <f>'clp-3p-NIC'!J55</f>
        <v>85.189999999999941</v>
      </c>
      <c r="AG26" s="1">
        <f>'clp-3p-NIC'!J71</f>
        <v>6.3000000000000114</v>
      </c>
      <c r="AH26" s="2">
        <f>'clp-3p-NIC'!J87</f>
        <v>18.449999999999989</v>
      </c>
      <c r="AI26" s="2">
        <f>Individual!AE103</f>
        <v>20.339999999999975</v>
      </c>
      <c r="AJ26" s="2">
        <f>Individual!AE119</f>
        <v>0</v>
      </c>
      <c r="AK26" s="1">
        <f>Individual!AE135</f>
        <v>0</v>
      </c>
      <c r="AL26" s="17"/>
      <c r="AM26" s="34">
        <f t="shared" si="20"/>
        <v>25.909999999999993</v>
      </c>
      <c r="AN26" s="2">
        <f t="shared" si="21"/>
        <v>11.800507454786679</v>
      </c>
      <c r="AO26" s="125">
        <f t="shared" si="9"/>
        <v>31.221208069729332</v>
      </c>
      <c r="AP26" s="27">
        <v>30</v>
      </c>
      <c r="AQ26" s="1">
        <f>'clp-2p-sal'!I7</f>
        <v>-20.309999999999945</v>
      </c>
      <c r="AR26" s="1">
        <f>'clp-2p-sal'!I23</f>
        <v>-13.519999999999982</v>
      </c>
      <c r="AS26" s="1">
        <f>'clp-2p-sal'!I39</f>
        <v>5.7900000000000205</v>
      </c>
      <c r="AT26" s="1">
        <f>'clp-2p-sal'!I55</f>
        <v>0.8599999999999568</v>
      </c>
      <c r="AU26" s="2">
        <f>'clp-2p-sal'!I71</f>
        <v>6.3500000000000227</v>
      </c>
      <c r="AV26" s="2">
        <f>'clp-2p-sal'!I87</f>
        <v>16.240000000000009</v>
      </c>
      <c r="AW26" s="2">
        <f>'clp-2p-sal'!I103</f>
        <v>25.730000000000018</v>
      </c>
      <c r="AX26" s="1">
        <f>'clp-2p-sal'!I119</f>
        <v>-9.3999999999999773</v>
      </c>
      <c r="AY26" s="1"/>
      <c r="AZ26" s="17"/>
      <c r="BA26" s="34">
        <f t="shared" si="25"/>
        <v>1.4675000000000153</v>
      </c>
      <c r="BB26" s="29">
        <f t="shared" si="22"/>
        <v>5.4556241459092965</v>
      </c>
      <c r="BC26" s="65">
        <f t="shared" si="12"/>
        <v>15.430835316710121</v>
      </c>
      <c r="BD26" s="27">
        <v>30</v>
      </c>
      <c r="BE26" s="1">
        <f>Individual!BA7</f>
        <v>4.7100000000000364</v>
      </c>
      <c r="BF26" s="1">
        <f>Individual!BA23</f>
        <v>21.629999999999995</v>
      </c>
      <c r="BG26" s="1">
        <f>Individual!BA39</f>
        <v>2.089999999999975</v>
      </c>
      <c r="BH26" s="1">
        <f>Individual!BA55</f>
        <v>-6.7100000000000364</v>
      </c>
      <c r="BI26" s="1">
        <f>Individual!BA71</f>
        <v>6.9999999999993179E-2</v>
      </c>
      <c r="BJ26" s="1">
        <f>Individual!BA87</f>
        <v>-22.970000000000027</v>
      </c>
      <c r="BK26" s="2">
        <f>Individual!BA103</f>
        <v>29.949999999999989</v>
      </c>
      <c r="BL26" s="17"/>
      <c r="BM26" s="34">
        <f t="shared" si="17"/>
        <v>4.1099999999999897</v>
      </c>
      <c r="BN26" s="2">
        <f t="shared" si="23"/>
        <v>6.629330211086117</v>
      </c>
      <c r="BO26" s="65">
        <f t="shared" si="14"/>
        <v>17.539559097461193</v>
      </c>
      <c r="BP26" s="27"/>
      <c r="BQ26" s="1"/>
      <c r="BR26" s="1"/>
      <c r="BS26" s="1"/>
      <c r="BT26" s="1"/>
      <c r="BU26" s="1"/>
      <c r="BV26" s="1"/>
      <c r="BW26" s="2"/>
      <c r="BX26" s="17"/>
      <c r="BY26" s="34"/>
      <c r="BZ26" s="2"/>
      <c r="CA26" s="65"/>
      <c r="CB26" s="27"/>
      <c r="CC26" s="1"/>
      <c r="CD26" s="1"/>
      <c r="CE26" s="1"/>
      <c r="CF26" s="1"/>
      <c r="CG26" s="1"/>
      <c r="CH26" s="1"/>
      <c r="CI26" s="2"/>
      <c r="CJ26" s="17"/>
      <c r="CK26" s="34"/>
      <c r="CL26" s="2"/>
      <c r="CM26" s="65"/>
      <c r="CN26" s="27"/>
      <c r="CO26" s="1"/>
      <c r="CP26" s="1"/>
      <c r="CQ26" s="1"/>
      <c r="CR26" s="1"/>
      <c r="CS26" s="1"/>
      <c r="CT26" s="1"/>
      <c r="CU26" s="2"/>
      <c r="CV26" s="17"/>
      <c r="CW26" s="34"/>
      <c r="CX26" s="2"/>
      <c r="CY26" s="65"/>
      <c r="CZ26" s="27"/>
      <c r="DA26" s="1"/>
      <c r="DB26" s="1"/>
      <c r="DC26" s="1"/>
      <c r="DD26" s="1"/>
      <c r="DE26" s="1"/>
      <c r="DF26" s="1"/>
      <c r="DG26" s="2"/>
      <c r="DH26" s="17"/>
      <c r="DI26" s="34"/>
      <c r="DJ26" s="2"/>
      <c r="DK26" s="65"/>
      <c r="DL26" s="27"/>
      <c r="DM26" s="1"/>
      <c r="DN26" s="1"/>
      <c r="DO26" s="1"/>
      <c r="DP26" s="1"/>
      <c r="DQ26" s="1"/>
      <c r="DR26" s="1"/>
      <c r="DS26" s="2"/>
      <c r="DT26" s="17"/>
      <c r="DU26" s="34"/>
      <c r="DV26" s="2"/>
      <c r="DW26" s="65"/>
    </row>
    <row r="27" spans="1:127" x14ac:dyDescent="0.3">
      <c r="A27" s="21">
        <v>40</v>
      </c>
      <c r="B27" s="1">
        <f>Individual!I8</f>
        <v>-0.37999999999999545</v>
      </c>
      <c r="C27" s="1">
        <f>Individual!I24</f>
        <v>0.23000000000001819</v>
      </c>
      <c r="D27" s="1">
        <f>Individual!I40</f>
        <v>-23.779999999999973</v>
      </c>
      <c r="E27" s="1">
        <f>Individual!I56</f>
        <v>-10.04000000000002</v>
      </c>
      <c r="F27" s="2">
        <f>Individual!I72</f>
        <v>4.9900000000000091</v>
      </c>
      <c r="G27" s="2">
        <f>Individual!I88</f>
        <v>6.2300000000000182</v>
      </c>
      <c r="H27" s="2">
        <f>Individual!I104</f>
        <v>-12.28000000000003</v>
      </c>
      <c r="I27" s="1">
        <f>Individual!I120</f>
        <v>10.569999999999993</v>
      </c>
      <c r="J27" s="9">
        <f>Individual!I136</f>
        <v>-27.860000000000014</v>
      </c>
      <c r="K27" s="36">
        <f>Individual!I152</f>
        <v>-0.28999999999996362</v>
      </c>
      <c r="L27" s="34">
        <f t="shared" si="18"/>
        <v>-5.2609999999999957</v>
      </c>
      <c r="M27" s="2">
        <f t="shared" si="16"/>
        <v>4.0486707474711467</v>
      </c>
      <c r="N27" s="119">
        <f t="shared" si="4"/>
        <v>12.876361157821988</v>
      </c>
      <c r="O27" s="27">
        <v>40</v>
      </c>
      <c r="P27" s="1">
        <f>Individual!T8</f>
        <v>-0.80000000000001137</v>
      </c>
      <c r="Q27" s="1">
        <f>Individual!T24</f>
        <v>-13.710000000000036</v>
      </c>
      <c r="R27" s="1">
        <f>Individual!T40</f>
        <v>-10.980000000000018</v>
      </c>
      <c r="S27" s="1">
        <f>Individual!T56</f>
        <v>23.600000000000023</v>
      </c>
      <c r="T27" s="2">
        <f>Individual!T72</f>
        <v>-84.479999999999961</v>
      </c>
      <c r="U27" s="2">
        <f>'clp-3p-sal'!J104</f>
        <v>4.6900000000000546</v>
      </c>
      <c r="V27" s="1">
        <f>Individual!T120</f>
        <v>7.089999999999975</v>
      </c>
      <c r="W27" s="2">
        <f>Individual!T136</f>
        <v>8.1000000000000227</v>
      </c>
      <c r="X27" s="17">
        <f>Individual!T152</f>
        <v>16.25</v>
      </c>
      <c r="Y27" s="34">
        <f t="shared" si="24"/>
        <v>-5.5822222222222173</v>
      </c>
      <c r="Z27" s="2">
        <f t="shared" si="19"/>
        <v>10.622617873849512</v>
      </c>
      <c r="AA27" s="65">
        <f t="shared" si="6"/>
        <v>31.867853621548534</v>
      </c>
      <c r="AB27" s="27">
        <v>40</v>
      </c>
      <c r="AC27" s="1">
        <f>Individual!AE8</f>
        <v>-41.079999999999984</v>
      </c>
      <c r="AD27" s="1">
        <f>Individual!AE24</f>
        <v>19.920000000000016</v>
      </c>
      <c r="AE27" s="1">
        <f>Individual!AE40</f>
        <v>44.470000000000027</v>
      </c>
      <c r="AF27" s="1">
        <f>'clp-3p-NIC'!J56</f>
        <v>80.470000000000027</v>
      </c>
      <c r="AG27" s="1">
        <f>'clp-3p-NIC'!J72</f>
        <v>-15.579999999999984</v>
      </c>
      <c r="AH27" s="2">
        <f>'clp-3p-NIC'!J88</f>
        <v>20.269999999999982</v>
      </c>
      <c r="AI27" s="2">
        <f>Individual!AE104</f>
        <v>12.479999999999961</v>
      </c>
      <c r="AJ27" s="2">
        <f>Individual!AE120</f>
        <v>0</v>
      </c>
      <c r="AK27" s="1">
        <f>Individual!AE136</f>
        <v>0</v>
      </c>
      <c r="AL27" s="17"/>
      <c r="AM27" s="34">
        <f t="shared" si="20"/>
        <v>17.278571428571436</v>
      </c>
      <c r="AN27" s="2">
        <f t="shared" si="21"/>
        <v>14.845947888480648</v>
      </c>
      <c r="AO27" s="125">
        <f t="shared" si="9"/>
        <v>39.278686089944266</v>
      </c>
      <c r="AP27" s="27">
        <v>40</v>
      </c>
      <c r="AQ27" s="1">
        <f>'clp-2p-sal'!I8</f>
        <v>-22.059999999999945</v>
      </c>
      <c r="AR27" s="1">
        <f>'clp-2p-sal'!I24</f>
        <v>-3.2200000000000273</v>
      </c>
      <c r="AS27" s="1">
        <f>'clp-2p-sal'!I40</f>
        <v>-4.8999999999999773</v>
      </c>
      <c r="AT27" s="1">
        <f>'clp-2p-sal'!I56</f>
        <v>12.629999999999995</v>
      </c>
      <c r="AU27" s="2">
        <f>'clp-2p-sal'!I72</f>
        <v>14.080000000000041</v>
      </c>
      <c r="AV27" s="2">
        <f>'clp-2p-sal'!I88</f>
        <v>27.060000000000002</v>
      </c>
      <c r="AW27" s="2">
        <f>'clp-2p-sal'!I104</f>
        <v>17.770000000000039</v>
      </c>
      <c r="AX27" s="1">
        <f>'clp-2p-sal'!I120</f>
        <v>7.0500000000000114</v>
      </c>
      <c r="AY27" s="1"/>
      <c r="AZ27" s="17"/>
      <c r="BA27" s="34">
        <f t="shared" si="25"/>
        <v>6.0512500000000173</v>
      </c>
      <c r="BB27" s="29">
        <f t="shared" si="22"/>
        <v>5.4830311082400884</v>
      </c>
      <c r="BC27" s="65">
        <f t="shared" si="12"/>
        <v>15.508353912373432</v>
      </c>
      <c r="BD27" s="27">
        <v>40</v>
      </c>
      <c r="BE27" s="1">
        <f>Individual!BA8</f>
        <v>-5.7999999999999545</v>
      </c>
      <c r="BF27" s="1">
        <f>Individual!BA24</f>
        <v>16.54000000000002</v>
      </c>
      <c r="BG27" s="1">
        <f>Individual!BA40</f>
        <v>24.75</v>
      </c>
      <c r="BH27" s="1">
        <f>Individual!BA56</f>
        <v>13.819999999999993</v>
      </c>
      <c r="BI27" s="1">
        <f>Individual!BA72</f>
        <v>-11.980000000000018</v>
      </c>
      <c r="BJ27" s="1">
        <f>Individual!BA88</f>
        <v>10.350000000000023</v>
      </c>
      <c r="BK27" s="2">
        <f>Individual!BA104</f>
        <v>-16.980000000000018</v>
      </c>
      <c r="BL27" s="17"/>
      <c r="BM27" s="34">
        <f t="shared" si="17"/>
        <v>4.3857142857142923</v>
      </c>
      <c r="BN27" s="2">
        <f t="shared" si="23"/>
        <v>6.006124595199573</v>
      </c>
      <c r="BO27" s="65">
        <f t="shared" si="14"/>
        <v>15.890712022166555</v>
      </c>
      <c r="BP27" s="27"/>
      <c r="BQ27" s="1"/>
      <c r="BR27" s="1"/>
      <c r="BS27" s="1"/>
      <c r="BT27" s="1"/>
      <c r="BU27" s="1"/>
      <c r="BV27" s="1"/>
      <c r="BW27" s="2"/>
      <c r="BX27" s="17"/>
      <c r="BY27" s="34"/>
      <c r="BZ27" s="2"/>
      <c r="CA27" s="65"/>
      <c r="CB27" s="27"/>
      <c r="CC27" s="1"/>
      <c r="CD27" s="1"/>
      <c r="CE27" s="1"/>
      <c r="CF27" s="1"/>
      <c r="CG27" s="1"/>
      <c r="CH27" s="1"/>
      <c r="CI27" s="2"/>
      <c r="CJ27" s="17"/>
      <c r="CK27" s="34"/>
      <c r="CL27" s="2"/>
      <c r="CM27" s="65"/>
      <c r="CN27" s="27"/>
      <c r="CO27" s="1"/>
      <c r="CP27" s="1"/>
      <c r="CQ27" s="1"/>
      <c r="CR27" s="1"/>
      <c r="CS27" s="1"/>
      <c r="CT27" s="1"/>
      <c r="CU27" s="2"/>
      <c r="CV27" s="17"/>
      <c r="CW27" s="34"/>
      <c r="CX27" s="2"/>
      <c r="CY27" s="65"/>
      <c r="CZ27" s="27"/>
      <c r="DA27" s="1"/>
      <c r="DB27" s="1"/>
      <c r="DC27" s="1"/>
      <c r="DD27" s="1"/>
      <c r="DE27" s="1"/>
      <c r="DF27" s="1"/>
      <c r="DG27" s="2"/>
      <c r="DH27" s="17"/>
      <c r="DI27" s="34"/>
      <c r="DJ27" s="2"/>
      <c r="DK27" s="65"/>
      <c r="DL27" s="27"/>
      <c r="DM27" s="1"/>
      <c r="DN27" s="1"/>
      <c r="DO27" s="1"/>
      <c r="DP27" s="1"/>
      <c r="DQ27" s="1"/>
      <c r="DR27" s="1"/>
      <c r="DS27" s="2"/>
      <c r="DT27" s="17"/>
      <c r="DU27" s="34"/>
      <c r="DV27" s="2"/>
      <c r="DW27" s="65"/>
    </row>
    <row r="28" spans="1:127" x14ac:dyDescent="0.3">
      <c r="A28" s="21">
        <v>50</v>
      </c>
      <c r="B28" s="1">
        <f>Individual!I9</f>
        <v>4.5300000000000296</v>
      </c>
      <c r="C28" s="1">
        <f>Individual!I25</f>
        <v>9.3700000000000045</v>
      </c>
      <c r="D28" s="1">
        <f>Individual!I41</f>
        <v>-19.17999999999995</v>
      </c>
      <c r="E28" s="1">
        <f>Individual!I57</f>
        <v>-8.2599999999999909</v>
      </c>
      <c r="F28" s="2">
        <f>Individual!I73</f>
        <v>-7.410000000000025</v>
      </c>
      <c r="G28" s="2">
        <f>Individual!I89</f>
        <v>-1.1800000000000637</v>
      </c>
      <c r="H28" s="2">
        <f>Individual!I105</f>
        <v>-9.4700000000000273</v>
      </c>
      <c r="I28" s="1">
        <f>Individual!I121</f>
        <v>14.96999999999997</v>
      </c>
      <c r="J28" s="9">
        <f>Individual!I137</f>
        <v>-22.539999999999964</v>
      </c>
      <c r="K28" s="36">
        <f>Individual!I153</f>
        <v>-2.5600000000000023</v>
      </c>
      <c r="L28" s="34">
        <f t="shared" si="18"/>
        <v>-4.1730000000000018</v>
      </c>
      <c r="M28" s="2">
        <f t="shared" si="16"/>
        <v>3.9639682667300482</v>
      </c>
      <c r="N28" s="119">
        <f t="shared" si="4"/>
        <v>11.808499810635448</v>
      </c>
      <c r="O28" s="27">
        <v>50</v>
      </c>
      <c r="P28" s="1">
        <f>Individual!T9</f>
        <v>0.20999999999997954</v>
      </c>
      <c r="Q28" s="1">
        <f>Individual!T25</f>
        <v>-18.730000000000018</v>
      </c>
      <c r="R28" s="1">
        <f>Individual!T41</f>
        <v>-3.25</v>
      </c>
      <c r="S28" s="1">
        <f>Individual!T57</f>
        <v>23.21999999999997</v>
      </c>
      <c r="T28" s="2">
        <f>Individual!T73</f>
        <v>0</v>
      </c>
      <c r="U28" s="2">
        <f>'clp-3p-sal'!J105</f>
        <v>-10.67999999999995</v>
      </c>
      <c r="V28" s="1">
        <f>Individual!T121</f>
        <v>1.4399999999999977</v>
      </c>
      <c r="W28" s="2">
        <f>Individual!T137</f>
        <v>4.3799999999999955</v>
      </c>
      <c r="X28" s="17">
        <f>Individual!T153</f>
        <v>13.900000000000034</v>
      </c>
      <c r="Y28" s="34">
        <f t="shared" si="24"/>
        <v>1.1655555555555566</v>
      </c>
      <c r="Z28" s="2">
        <f t="shared" si="19"/>
        <v>4.1111157282256334</v>
      </c>
      <c r="AA28" s="65">
        <f t="shared" si="6"/>
        <v>12.333347184676901</v>
      </c>
      <c r="AB28" s="27">
        <v>50</v>
      </c>
      <c r="AC28" s="1">
        <f>Individual!AE9</f>
        <v>-50.350000000000023</v>
      </c>
      <c r="AD28" s="1">
        <f>Individual!AE25</f>
        <v>9.5500000000000114</v>
      </c>
      <c r="AE28" s="1">
        <f>Individual!AE41</f>
        <v>25.189999999999998</v>
      </c>
      <c r="AF28" s="1">
        <f>'clp-3p-NIC'!J57</f>
        <v>95.759999999999991</v>
      </c>
      <c r="AG28" s="1">
        <f>'clp-3p-NIC'!J73</f>
        <v>-10.259999999999991</v>
      </c>
      <c r="AH28" s="2">
        <f>'clp-3p-NIC'!J89</f>
        <v>-22.910000000000025</v>
      </c>
      <c r="AI28" s="2">
        <f>Individual!AE105</f>
        <v>19.399999999999977</v>
      </c>
      <c r="AJ28" s="2">
        <f>Individual!AE121</f>
        <v>0</v>
      </c>
      <c r="AK28" s="1">
        <f>Individual!AE137</f>
        <v>0</v>
      </c>
      <c r="AL28" s="17"/>
      <c r="AM28" s="34">
        <f t="shared" si="20"/>
        <v>9.4828571428571333</v>
      </c>
      <c r="AN28" s="2">
        <f t="shared" si="21"/>
        <v>17.46279197039696</v>
      </c>
      <c r="AO28" s="125">
        <f t="shared" si="9"/>
        <v>46.202204750525965</v>
      </c>
      <c r="AP28" s="27">
        <v>50</v>
      </c>
      <c r="AQ28" s="1">
        <f>'clp-2p-sal'!I9</f>
        <v>-9.2699999999999818</v>
      </c>
      <c r="AR28" s="1">
        <f>'clp-2p-sal'!I25</f>
        <v>-24.519999999999982</v>
      </c>
      <c r="AS28" s="1">
        <f>'clp-2p-sal'!I41</f>
        <v>-17.660000000000025</v>
      </c>
      <c r="AT28" s="1">
        <f>'clp-2p-sal'!I57</f>
        <v>21</v>
      </c>
      <c r="AU28" s="2">
        <f>'clp-2p-sal'!I73</f>
        <v>19.100000000000023</v>
      </c>
      <c r="AV28" s="2">
        <f>'clp-2p-sal'!I89</f>
        <v>31.220000000000027</v>
      </c>
      <c r="AW28" s="2">
        <f>'clp-2p-sal'!I105</f>
        <v>13.770000000000039</v>
      </c>
      <c r="AX28" s="1">
        <f>'clp-2p-sal'!I121</f>
        <v>-24.199999999999989</v>
      </c>
      <c r="AY28" s="1"/>
      <c r="AZ28" s="17"/>
      <c r="BA28" s="34">
        <f t="shared" si="25"/>
        <v>1.1800000000000139</v>
      </c>
      <c r="BB28" s="29">
        <f t="shared" si="22"/>
        <v>7.9548401707926972</v>
      </c>
      <c r="BC28" s="65">
        <f t="shared" si="12"/>
        <v>22.499685712090681</v>
      </c>
      <c r="BD28" s="27">
        <v>50</v>
      </c>
      <c r="BE28" s="1">
        <f>Individual!BA9</f>
        <v>32.69</v>
      </c>
      <c r="BF28" s="1">
        <f>Individual!BA25</f>
        <v>14.180000000000007</v>
      </c>
      <c r="BG28" s="1">
        <f>Individual!BA41</f>
        <v>49.75</v>
      </c>
      <c r="BH28" s="1">
        <f>Individual!BA57</f>
        <v>-34.879999999999995</v>
      </c>
      <c r="BI28" s="1">
        <f>Individual!BA73</f>
        <v>3.0699999999999932</v>
      </c>
      <c r="BJ28" s="1">
        <f>Individual!BA89</f>
        <v>22.689999999999998</v>
      </c>
      <c r="BK28" s="2">
        <f>Individual!BA105</f>
        <v>-3.6200000000000045</v>
      </c>
      <c r="BL28" s="17"/>
      <c r="BM28" s="34">
        <f t="shared" si="17"/>
        <v>11.982857142857142</v>
      </c>
      <c r="BN28" s="2">
        <f t="shared" si="23"/>
        <v>10.343653152741428</v>
      </c>
      <c r="BO28" s="65">
        <f t="shared" si="14"/>
        <v>27.366733890063021</v>
      </c>
      <c r="BP28" s="27"/>
      <c r="BQ28" s="1"/>
      <c r="BR28" s="1"/>
      <c r="BS28" s="1"/>
      <c r="BT28" s="1"/>
      <c r="BU28" s="1"/>
      <c r="BV28" s="1"/>
      <c r="BW28" s="2"/>
      <c r="BX28" s="17"/>
      <c r="BY28" s="34"/>
      <c r="BZ28" s="2"/>
      <c r="CA28" s="65"/>
      <c r="CB28" s="27"/>
      <c r="CC28" s="1"/>
      <c r="CD28" s="1"/>
      <c r="CE28" s="1"/>
      <c r="CF28" s="1"/>
      <c r="CG28" s="1"/>
      <c r="CH28" s="1"/>
      <c r="CI28" s="2"/>
      <c r="CJ28" s="17"/>
      <c r="CK28" s="34"/>
      <c r="CL28" s="2"/>
      <c r="CM28" s="65"/>
      <c r="CN28" s="27"/>
      <c r="CO28" s="1"/>
      <c r="CP28" s="1"/>
      <c r="CQ28" s="1"/>
      <c r="CR28" s="1"/>
      <c r="CS28" s="1"/>
      <c r="CT28" s="1"/>
      <c r="CU28" s="2"/>
      <c r="CV28" s="17"/>
      <c r="CW28" s="34"/>
      <c r="CX28" s="2"/>
      <c r="CY28" s="65"/>
      <c r="CZ28" s="27"/>
      <c r="DA28" s="1"/>
      <c r="DB28" s="1"/>
      <c r="DC28" s="1"/>
      <c r="DD28" s="1"/>
      <c r="DE28" s="1"/>
      <c r="DF28" s="1"/>
      <c r="DG28" s="2"/>
      <c r="DH28" s="17"/>
      <c r="DI28" s="34"/>
      <c r="DJ28" s="2"/>
      <c r="DK28" s="65"/>
      <c r="DL28" s="27"/>
      <c r="DM28" s="1"/>
      <c r="DN28" s="1"/>
      <c r="DO28" s="1"/>
      <c r="DP28" s="1"/>
      <c r="DQ28" s="1"/>
      <c r="DR28" s="1"/>
      <c r="DS28" s="2"/>
      <c r="DT28" s="17"/>
      <c r="DU28" s="34"/>
      <c r="DV28" s="2"/>
      <c r="DW28" s="65"/>
    </row>
    <row r="29" spans="1:127" x14ac:dyDescent="0.3">
      <c r="A29" s="21">
        <v>60</v>
      </c>
      <c r="B29" s="1">
        <f>Individual!I10</f>
        <v>3.1700000000000159</v>
      </c>
      <c r="C29" s="1">
        <f>Individual!I26</f>
        <v>-16.199999999999989</v>
      </c>
      <c r="D29" s="1">
        <f>Individual!I42</f>
        <v>-14.609999999999957</v>
      </c>
      <c r="E29" s="1">
        <f>Individual!I58</f>
        <v>2.9599999999999795</v>
      </c>
      <c r="F29" s="2">
        <f>Individual!I74</f>
        <v>-22.590000000000032</v>
      </c>
      <c r="G29" s="2">
        <f>Individual!I90</f>
        <v>3.1499999999999773</v>
      </c>
      <c r="H29" s="2">
        <f>Individual!I106</f>
        <v>-14</v>
      </c>
      <c r="I29" s="1">
        <f>Individual!I122</f>
        <v>-25.370000000000005</v>
      </c>
      <c r="J29" s="9">
        <f>Individual!I138</f>
        <v>-18.579999999999984</v>
      </c>
      <c r="K29" s="36">
        <f>Individual!I154</f>
        <v>15.259999999999991</v>
      </c>
      <c r="L29" s="34">
        <f t="shared" si="18"/>
        <v>-8.6810000000000009</v>
      </c>
      <c r="M29" s="2">
        <f t="shared" si="16"/>
        <v>4.1902258452174825</v>
      </c>
      <c r="N29" s="119">
        <f t="shared" si="4"/>
        <v>13.658763934639989</v>
      </c>
      <c r="O29" s="27">
        <v>60</v>
      </c>
      <c r="P29" s="1">
        <f>Individual!T10</f>
        <v>11.729999999999961</v>
      </c>
      <c r="Q29" s="1">
        <f>Individual!T26</f>
        <v>-25.04000000000002</v>
      </c>
      <c r="R29" s="1">
        <f>Individual!T42</f>
        <v>10.449999999999989</v>
      </c>
      <c r="S29" s="1">
        <f>Individual!T58</f>
        <v>27.800000000000011</v>
      </c>
      <c r="T29" s="2">
        <f>Individual!T74</f>
        <v>0</v>
      </c>
      <c r="U29" s="2">
        <f>'clp-3p-sal'!J106</f>
        <v>-3.8300000000000409</v>
      </c>
      <c r="V29" s="1">
        <f>Individual!T122</f>
        <v>-8.2900000000000205</v>
      </c>
      <c r="W29" s="2">
        <f>Individual!T138</f>
        <v>2.3600000000000136</v>
      </c>
      <c r="X29" s="17">
        <f>Individual!T154</f>
        <v>9.2100000000000364</v>
      </c>
      <c r="Y29" s="34">
        <f t="shared" si="24"/>
        <v>2.709999999999992</v>
      </c>
      <c r="Z29" s="2">
        <f t="shared" si="19"/>
        <v>4.9361574124008678</v>
      </c>
      <c r="AA29" s="65">
        <f t="shared" si="6"/>
        <v>14.808472237202604</v>
      </c>
      <c r="AB29" s="27">
        <v>60</v>
      </c>
      <c r="AC29" s="1">
        <f>Individual!AE10</f>
        <v>-23.420000000000016</v>
      </c>
      <c r="AD29" s="1">
        <f>Individual!AE26</f>
        <v>-5.6000000000000227</v>
      </c>
      <c r="AE29" s="1">
        <f>Individual!AE42</f>
        <v>38.150000000000034</v>
      </c>
      <c r="AF29" s="1">
        <f>'clp-3p-NIC'!J58</f>
        <v>88.149999999999977</v>
      </c>
      <c r="AG29" s="1">
        <f>'clp-3p-NIC'!J74</f>
        <v>-26.079999999999984</v>
      </c>
      <c r="AH29" s="2">
        <f>'clp-3p-NIC'!J90</f>
        <v>-1.7300000000000182</v>
      </c>
      <c r="AI29" s="2">
        <f>Individual!AE106</f>
        <v>20.849999999999966</v>
      </c>
      <c r="AJ29" s="2">
        <f>Individual!AE122</f>
        <v>0</v>
      </c>
      <c r="AK29" s="1">
        <f>Individual!AE138</f>
        <v>0</v>
      </c>
      <c r="AL29" s="17"/>
      <c r="AM29" s="34">
        <f t="shared" si="20"/>
        <v>12.902857142857133</v>
      </c>
      <c r="AN29" s="2">
        <f t="shared" si="21"/>
        <v>15.242638459626479</v>
      </c>
      <c r="AO29" s="125">
        <f t="shared" si="9"/>
        <v>40.328230688640311</v>
      </c>
      <c r="AP29" s="27">
        <v>60</v>
      </c>
      <c r="AQ29" s="1">
        <f>'clp-2p-sal'!I10</f>
        <v>-31.809999999999945</v>
      </c>
      <c r="AR29" s="1">
        <f>'clp-2p-sal'!I26</f>
        <v>-27.620000000000005</v>
      </c>
      <c r="AS29" s="1">
        <f>'clp-2p-sal'!I42</f>
        <v>-55.089999999999975</v>
      </c>
      <c r="AT29" s="1">
        <f>'clp-2p-sal'!I58</f>
        <v>-5.0100000000000477</v>
      </c>
      <c r="AU29" s="2">
        <f>'clp-2p-sal'!I74</f>
        <v>24.840000000000032</v>
      </c>
      <c r="AV29" s="2">
        <f>'clp-2p-sal'!I90</f>
        <v>32.860000000000014</v>
      </c>
      <c r="AW29" s="2">
        <f>'clp-2p-sal'!I106</f>
        <v>7.7100000000000364</v>
      </c>
      <c r="AX29" s="1">
        <f>'clp-2p-sal'!I122</f>
        <v>-20.46999999999997</v>
      </c>
      <c r="AY29" s="1"/>
      <c r="AZ29" s="17"/>
      <c r="BA29" s="34">
        <f t="shared" si="25"/>
        <v>-9.3237499999999827</v>
      </c>
      <c r="BB29" s="29">
        <f t="shared" si="22"/>
        <v>10.618851487785429</v>
      </c>
      <c r="BC29" s="65">
        <f t="shared" si="12"/>
        <v>30.034647581703744</v>
      </c>
      <c r="BD29" s="27">
        <v>60</v>
      </c>
      <c r="BE29" s="1">
        <f>Individual!BA10</f>
        <v>2.2800000000000296</v>
      </c>
      <c r="BF29" s="1">
        <f>Individual!BA26</f>
        <v>44.25</v>
      </c>
      <c r="BG29" s="1">
        <f>Individual!BA42</f>
        <v>20.819999999999993</v>
      </c>
      <c r="BH29" s="1">
        <f>Individual!BA58</f>
        <v>-28.920000000000016</v>
      </c>
      <c r="BI29" s="1">
        <f>Individual!BA74</f>
        <v>44.509999999999991</v>
      </c>
      <c r="BJ29" s="1">
        <f>Individual!BA90</f>
        <v>14.71999999999997</v>
      </c>
      <c r="BK29" s="2">
        <f>Individual!BA106</f>
        <v>38.31</v>
      </c>
      <c r="BL29" s="17"/>
      <c r="BM29" s="34">
        <f t="shared" si="17"/>
        <v>19.424285714285709</v>
      </c>
      <c r="BN29" s="2">
        <f t="shared" si="23"/>
        <v>10.068165496384385</v>
      </c>
      <c r="BO29" s="65">
        <f t="shared" si="14"/>
        <v>26.637862062074262</v>
      </c>
      <c r="BP29" s="27"/>
      <c r="BQ29" s="1"/>
      <c r="BR29" s="1"/>
      <c r="BS29" s="1"/>
      <c r="BT29" s="1"/>
      <c r="BU29" s="1"/>
      <c r="BV29" s="1"/>
      <c r="BW29" s="2"/>
      <c r="BX29" s="17"/>
      <c r="BY29" s="34"/>
      <c r="BZ29" s="2"/>
      <c r="CA29" s="65"/>
      <c r="CB29" s="27"/>
      <c r="CC29" s="1"/>
      <c r="CD29" s="1"/>
      <c r="CE29" s="1"/>
      <c r="CF29" s="1"/>
      <c r="CG29" s="1"/>
      <c r="CH29" s="1"/>
      <c r="CI29" s="2"/>
      <c r="CJ29" s="17"/>
      <c r="CK29" s="34"/>
      <c r="CL29" s="2"/>
      <c r="CM29" s="65"/>
      <c r="CN29" s="27"/>
      <c r="CO29" s="1"/>
      <c r="CP29" s="1"/>
      <c r="CQ29" s="1"/>
      <c r="CR29" s="1"/>
      <c r="CS29" s="1"/>
      <c r="CT29" s="1"/>
      <c r="CU29" s="2"/>
      <c r="CV29" s="17"/>
      <c r="CW29" s="34"/>
      <c r="CX29" s="2"/>
      <c r="CY29" s="65"/>
      <c r="CZ29" s="27"/>
      <c r="DA29" s="1"/>
      <c r="DB29" s="1"/>
      <c r="DC29" s="1"/>
      <c r="DD29" s="1"/>
      <c r="DE29" s="1"/>
      <c r="DF29" s="1"/>
      <c r="DG29" s="2"/>
      <c r="DH29" s="17"/>
      <c r="DI29" s="34"/>
      <c r="DJ29" s="2"/>
      <c r="DK29" s="65"/>
      <c r="DL29" s="27"/>
      <c r="DM29" s="1"/>
      <c r="DN29" s="1"/>
      <c r="DO29" s="1"/>
      <c r="DP29" s="1"/>
      <c r="DQ29" s="1"/>
      <c r="DR29" s="1"/>
      <c r="DS29" s="2"/>
      <c r="DT29" s="17"/>
      <c r="DU29" s="34"/>
      <c r="DV29" s="2"/>
      <c r="DW29" s="65"/>
    </row>
    <row r="30" spans="1:127" x14ac:dyDescent="0.3">
      <c r="A30" s="21">
        <v>70</v>
      </c>
      <c r="B30" s="1">
        <f>Individual!I11</f>
        <v>9.2700000000000387</v>
      </c>
      <c r="C30" s="1">
        <f>Individual!I27</f>
        <v>-15</v>
      </c>
      <c r="D30" s="1">
        <f>Individual!I43</f>
        <v>-25.169999999999959</v>
      </c>
      <c r="E30" s="1">
        <f>Individual!I59</f>
        <v>-26.139999999999986</v>
      </c>
      <c r="F30" s="2">
        <f>Individual!I75</f>
        <v>-21.410000000000025</v>
      </c>
      <c r="G30" s="1">
        <f>Individual!I91</f>
        <v>2.7599999999999909</v>
      </c>
      <c r="H30" s="2">
        <f>Individual!I107</f>
        <v>-14.699999999999989</v>
      </c>
      <c r="I30" s="1">
        <f>Individual!I123</f>
        <v>-10.010000000000048</v>
      </c>
      <c r="J30" s="9">
        <f>Individual!I139</f>
        <v>1.7800000000000296</v>
      </c>
      <c r="K30" s="36">
        <f>Individual!I155</f>
        <v>13.410000000000025</v>
      </c>
      <c r="L30" s="34">
        <f t="shared" si="18"/>
        <v>-8.5209999999999919</v>
      </c>
      <c r="M30" s="2">
        <f t="shared" si="16"/>
        <v>4.5317081295498909</v>
      </c>
      <c r="N30" s="119">
        <f t="shared" si="4"/>
        <v>14.402851916663364</v>
      </c>
      <c r="O30" s="27">
        <v>70</v>
      </c>
      <c r="P30" s="1">
        <f>Individual!T11</f>
        <v>11.120000000000005</v>
      </c>
      <c r="Q30" s="1">
        <f>Individual!T27</f>
        <v>-40.54000000000002</v>
      </c>
      <c r="R30" s="1">
        <f>Individual!T43</f>
        <v>14.060000000000002</v>
      </c>
      <c r="S30" s="1">
        <f>Individual!T59</f>
        <v>20.920000000000016</v>
      </c>
      <c r="T30" s="2">
        <f>Individual!T75</f>
        <v>0</v>
      </c>
      <c r="U30" s="2">
        <f>'clp-3p-sal'!J107</f>
        <v>-7.2699999999999818</v>
      </c>
      <c r="V30" s="1">
        <f>Individual!T123</f>
        <v>-24.139999999999986</v>
      </c>
      <c r="W30" s="2">
        <f>Individual!T139</f>
        <v>8.5699999999999932</v>
      </c>
      <c r="X30" s="17">
        <f>Individual!T155</f>
        <v>5.0400000000000205</v>
      </c>
      <c r="Y30" s="34">
        <f t="shared" si="24"/>
        <v>-1.3599999999999948</v>
      </c>
      <c r="Z30" s="2">
        <f t="shared" si="19"/>
        <v>6.5830892359810003</v>
      </c>
      <c r="AA30" s="65">
        <f t="shared" si="6"/>
        <v>19.749267707943002</v>
      </c>
      <c r="AB30" s="27">
        <v>70</v>
      </c>
      <c r="AC30" s="1">
        <f>Individual!AE11</f>
        <v>11.29000000000002</v>
      </c>
      <c r="AD30" s="1">
        <f>Individual!AE27</f>
        <v>-15.060000000000002</v>
      </c>
      <c r="AE30" s="1">
        <f>Individual!AE43</f>
        <v>19.759999999999991</v>
      </c>
      <c r="AF30" s="1">
        <f>'clp-3p-NIC'!J59</f>
        <v>103.12</v>
      </c>
      <c r="AG30" s="1">
        <f>'clp-3p-NIC'!J75</f>
        <v>-15.069999999999993</v>
      </c>
      <c r="AH30" s="2">
        <f>'clp-3p-NIC'!J91</f>
        <v>27.899999999999977</v>
      </c>
      <c r="AI30" s="2">
        <f>Individual!AE107</f>
        <v>32.019999999999982</v>
      </c>
      <c r="AJ30" s="2">
        <f>Individual!AE123</f>
        <v>0</v>
      </c>
      <c r="AK30" s="1">
        <f>Individual!AE139</f>
        <v>0</v>
      </c>
      <c r="AL30" s="17"/>
      <c r="AM30" s="34">
        <f t="shared" si="20"/>
        <v>23.42285714285714</v>
      </c>
      <c r="AN30" s="2">
        <f t="shared" si="21"/>
        <v>15.094025420720628</v>
      </c>
      <c r="AO30" s="125">
        <f t="shared" si="9"/>
        <v>39.935037546113861</v>
      </c>
      <c r="AP30" s="27">
        <v>70</v>
      </c>
      <c r="AQ30" s="1">
        <f>'clp-2p-sal'!I11</f>
        <v>-33.95999999999998</v>
      </c>
      <c r="AR30" s="1">
        <f>'clp-2p-sal'!I27</f>
        <v>-41.370000000000005</v>
      </c>
      <c r="AS30" s="1">
        <f>'clp-2p-sal'!I43</f>
        <v>-82.45999999999998</v>
      </c>
      <c r="AT30" s="1">
        <f>'clp-2p-sal'!I59</f>
        <v>0.45999999999997954</v>
      </c>
      <c r="AU30" s="2">
        <f>'clp-2p-sal'!I75</f>
        <v>26.510000000000048</v>
      </c>
      <c r="AV30" s="2">
        <f>'clp-2p-sal'!I91</f>
        <v>-12.019999999999982</v>
      </c>
      <c r="AW30" s="2">
        <f>'clp-2p-sal'!I107</f>
        <v>6.5500000000000114</v>
      </c>
      <c r="AX30" s="1">
        <f>'clp-2p-sal'!I123</f>
        <v>-36.349999999999966</v>
      </c>
      <c r="AY30" s="1"/>
      <c r="AZ30" s="17"/>
      <c r="BA30" s="34">
        <f t="shared" si="25"/>
        <v>-21.579999999999984</v>
      </c>
      <c r="BB30" s="29">
        <f t="shared" si="22"/>
        <v>12.064215089026128</v>
      </c>
      <c r="BC30" s="65">
        <f t="shared" si="12"/>
        <v>34.122753196573775</v>
      </c>
      <c r="BD30" s="27">
        <v>70</v>
      </c>
      <c r="BE30" s="1">
        <f>Individual!BA11</f>
        <v>-2.589999999999975</v>
      </c>
      <c r="BF30" s="1">
        <f>Individual!BA27</f>
        <v>45.009999999999991</v>
      </c>
      <c r="BG30" s="1">
        <f>Individual!BA43</f>
        <v>24.5</v>
      </c>
      <c r="BH30" s="1">
        <f>Individual!BA59</f>
        <v>-44.640000000000043</v>
      </c>
      <c r="BI30" s="1">
        <f>Individual!BA75</f>
        <v>23.789999999999964</v>
      </c>
      <c r="BJ30" s="1">
        <f>Individual!BA91</f>
        <v>-16.439999999999998</v>
      </c>
      <c r="BK30" s="2">
        <f>Individual!BA107</f>
        <v>6.9599999999999795</v>
      </c>
      <c r="BL30" s="17"/>
      <c r="BM30" s="34">
        <f t="shared" si="17"/>
        <v>5.2271428571428453</v>
      </c>
      <c r="BN30" s="2">
        <f t="shared" si="23"/>
        <v>11.253577148598387</v>
      </c>
      <c r="BO30" s="65">
        <f t="shared" si="14"/>
        <v>29.774166495070702</v>
      </c>
      <c r="BP30" s="27"/>
      <c r="BQ30" s="1"/>
      <c r="BR30" s="1"/>
      <c r="BS30" s="1"/>
      <c r="BT30" s="1"/>
      <c r="BU30" s="1"/>
      <c r="BV30" s="1"/>
      <c r="BW30" s="2"/>
      <c r="BX30" s="17"/>
      <c r="BY30" s="34"/>
      <c r="BZ30" s="2"/>
      <c r="CA30" s="65"/>
      <c r="CB30" s="27"/>
      <c r="CC30" s="1"/>
      <c r="CD30" s="1"/>
      <c r="CE30" s="1"/>
      <c r="CF30" s="1"/>
      <c r="CG30" s="1"/>
      <c r="CH30" s="1"/>
      <c r="CI30" s="2"/>
      <c r="CJ30" s="17"/>
      <c r="CK30" s="34"/>
      <c r="CL30" s="2"/>
      <c r="CM30" s="65"/>
      <c r="CN30" s="27"/>
      <c r="CO30" s="1"/>
      <c r="CP30" s="1"/>
      <c r="CQ30" s="1"/>
      <c r="CR30" s="1"/>
      <c r="CS30" s="1"/>
      <c r="CT30" s="1"/>
      <c r="CU30" s="2"/>
      <c r="CV30" s="17"/>
      <c r="CW30" s="34"/>
      <c r="CX30" s="2"/>
      <c r="CY30" s="65"/>
      <c r="CZ30" s="27"/>
      <c r="DA30" s="1"/>
      <c r="DB30" s="1"/>
      <c r="DC30" s="1"/>
      <c r="DD30" s="1"/>
      <c r="DE30" s="1"/>
      <c r="DF30" s="1"/>
      <c r="DG30" s="2"/>
      <c r="DH30" s="17"/>
      <c r="DI30" s="34"/>
      <c r="DJ30" s="2"/>
      <c r="DK30" s="65"/>
      <c r="DL30" s="27"/>
      <c r="DM30" s="1"/>
      <c r="DN30" s="1"/>
      <c r="DO30" s="1"/>
      <c r="DP30" s="1"/>
      <c r="DQ30" s="1"/>
      <c r="DR30" s="1"/>
      <c r="DS30" s="2"/>
      <c r="DT30" s="17"/>
      <c r="DU30" s="34"/>
      <c r="DV30" s="2"/>
      <c r="DW30" s="65"/>
    </row>
    <row r="31" spans="1:127" x14ac:dyDescent="0.3">
      <c r="A31" s="21">
        <v>80</v>
      </c>
      <c r="B31" s="1">
        <f>Individual!I12</f>
        <v>0.41000000000002501</v>
      </c>
      <c r="C31" s="1">
        <f>Individual!I28</f>
        <v>-23.399999999999977</v>
      </c>
      <c r="D31" s="1">
        <f>Individual!I44</f>
        <v>-10.069999999999993</v>
      </c>
      <c r="E31" s="1">
        <f>Individual!I60</f>
        <v>-19.850000000000023</v>
      </c>
      <c r="F31" s="1">
        <f>Individual!I76</f>
        <v>-18.910000000000025</v>
      </c>
      <c r="G31" s="1">
        <f>Individual!I92</f>
        <v>4.2400000000000091</v>
      </c>
      <c r="H31" s="2">
        <f>Individual!I108</f>
        <v>-28.199999999999989</v>
      </c>
      <c r="I31" s="1">
        <f>Individual!I124</f>
        <v>-16.510000000000048</v>
      </c>
      <c r="J31" s="9">
        <f>Individual!I140</f>
        <v>-11.920000000000016</v>
      </c>
      <c r="K31" s="36">
        <f>Individual!I156</f>
        <v>3.3299999999999841</v>
      </c>
      <c r="L31" s="34">
        <f t="shared" si="18"/>
        <v>-12.088000000000005</v>
      </c>
      <c r="M31" s="2">
        <f t="shared" si="16"/>
        <v>4.0320386271799835</v>
      </c>
      <c r="N31" s="119">
        <f t="shared" si="4"/>
        <v>11.443188949472667</v>
      </c>
      <c r="O31" s="27">
        <v>80</v>
      </c>
      <c r="P31" s="1">
        <f>Individual!T12</f>
        <v>23.680000000000007</v>
      </c>
      <c r="Q31" s="1">
        <f>Individual!T28</f>
        <v>-50.410000000000025</v>
      </c>
      <c r="R31" s="1">
        <f>Individual!T44</f>
        <v>15.989999999999952</v>
      </c>
      <c r="S31" s="1">
        <f>Individual!T60</f>
        <v>23.279999999999973</v>
      </c>
      <c r="T31" s="2">
        <f>Individual!T76</f>
        <v>0</v>
      </c>
      <c r="U31" s="2">
        <f>'clp-3p-sal'!J108</f>
        <v>-8.9800000000000182</v>
      </c>
      <c r="V31" s="1">
        <f>Individual!T124</f>
        <v>-28.120000000000005</v>
      </c>
      <c r="W31" s="2">
        <f>Individual!T140</f>
        <v>5.2100000000000364</v>
      </c>
      <c r="X31" s="17">
        <f>Individual!T156</f>
        <v>6.6299999999999955</v>
      </c>
      <c r="Y31" s="34">
        <f>AVERAGE(P31:X31)</f>
        <v>-1.4133333333333427</v>
      </c>
      <c r="Z31" s="2">
        <f t="shared" si="19"/>
        <v>8.1853928162034819</v>
      </c>
      <c r="AA31" s="65">
        <f t="shared" si="6"/>
        <v>24.556178448610446</v>
      </c>
      <c r="AB31" s="27">
        <v>80</v>
      </c>
      <c r="AC31" s="1">
        <f>Individual!AE12</f>
        <v>-10.449999999999989</v>
      </c>
      <c r="AD31" s="1">
        <f>Individual!AE28</f>
        <v>-30.529999999999973</v>
      </c>
      <c r="AE31" s="1">
        <f>Individual!AE44</f>
        <v>31.080000000000041</v>
      </c>
      <c r="AF31" s="1">
        <f>'clp-3p-NIC'!J60</f>
        <v>108.75999999999999</v>
      </c>
      <c r="AG31" s="1">
        <f>'clp-3p-NIC'!J76</f>
        <v>21.850000000000023</v>
      </c>
      <c r="AH31" s="2">
        <f>'clp-3p-NIC'!J92</f>
        <v>25.79000000000002</v>
      </c>
      <c r="AI31" s="2">
        <f>Individual!AE108</f>
        <v>29.659999999999968</v>
      </c>
      <c r="AJ31" s="2">
        <f>Individual!AE124</f>
        <v>0</v>
      </c>
      <c r="AK31" s="1">
        <f>Individual!AE140</f>
        <v>0</v>
      </c>
      <c r="AL31" s="17"/>
      <c r="AM31" s="34">
        <f t="shared" si="20"/>
        <v>25.165714285714298</v>
      </c>
      <c r="AN31" s="2">
        <f t="shared" si="21"/>
        <v>16.493185729573408</v>
      </c>
      <c r="AO31" s="125">
        <f t="shared" si="9"/>
        <v>43.636867767650642</v>
      </c>
      <c r="AP31" s="27">
        <v>80</v>
      </c>
      <c r="AQ31" s="1">
        <f>'clp-2p-sal'!I12</f>
        <v>-28.629999999999995</v>
      </c>
      <c r="AR31" s="1">
        <f>'clp-2p-sal'!I28</f>
        <v>-44.120000000000005</v>
      </c>
      <c r="AS31" s="1">
        <f>'clp-2p-sal'!I44</f>
        <v>-47.990000000000009</v>
      </c>
      <c r="AT31" s="1">
        <f>'clp-2p-sal'!I60</f>
        <v>-1.6000000000000227</v>
      </c>
      <c r="AU31" s="2">
        <f>'clp-2p-sal'!I76</f>
        <v>34.140000000000043</v>
      </c>
      <c r="AV31" s="2">
        <f>'clp-2p-sal'!I92</f>
        <v>-3.9900000000000091</v>
      </c>
      <c r="AW31" s="2">
        <f>'clp-2p-sal'!I108</f>
        <v>-15.239999999999952</v>
      </c>
      <c r="AX31" s="1">
        <f>'clp-2p-sal'!I124</f>
        <v>-29.050000000000011</v>
      </c>
      <c r="AY31" s="1"/>
      <c r="AZ31" s="17"/>
      <c r="BA31" s="34">
        <f t="shared" si="25"/>
        <v>-17.059999999999995</v>
      </c>
      <c r="BB31" s="29">
        <f t="shared" si="22"/>
        <v>9.4501723340295349</v>
      </c>
      <c r="BC31" s="65">
        <f t="shared" si="12"/>
        <v>26.729123763095153</v>
      </c>
      <c r="BD31" s="27">
        <v>80</v>
      </c>
      <c r="BE31" s="1">
        <f>Individual!BA12</f>
        <v>-2.1399999999999864</v>
      </c>
      <c r="BF31" s="1">
        <f>Individual!BA28</f>
        <v>64.230000000000018</v>
      </c>
      <c r="BG31" s="1">
        <f>Individual!BA44</f>
        <v>56.979999999999961</v>
      </c>
      <c r="BH31" s="1">
        <f>Individual!BA60</f>
        <v>-17.890000000000043</v>
      </c>
      <c r="BI31" s="1">
        <f>Individual!BA76</f>
        <v>82.829999999999984</v>
      </c>
      <c r="BJ31" s="1">
        <f>Individual!BA92</f>
        <v>-3.8899999999999864</v>
      </c>
      <c r="BK31" s="2">
        <f>Individual!BA108</f>
        <v>-18.060000000000002</v>
      </c>
      <c r="BL31" s="17"/>
      <c r="BM31" s="34">
        <f t="shared" si="17"/>
        <v>23.151428571428564</v>
      </c>
      <c r="BN31" s="2">
        <f t="shared" si="23"/>
        <v>16.291269269819608</v>
      </c>
      <c r="BO31" s="65">
        <f t="shared" si="14"/>
        <v>43.102647029531504</v>
      </c>
      <c r="BP31" s="27"/>
      <c r="BQ31" s="1"/>
      <c r="BR31" s="1"/>
      <c r="BS31" s="1"/>
      <c r="BT31" s="1"/>
      <c r="BU31" s="1"/>
      <c r="BV31" s="1"/>
      <c r="BW31" s="2"/>
      <c r="BX31" s="17"/>
      <c r="BY31" s="34"/>
      <c r="BZ31" s="2"/>
      <c r="CA31" s="65"/>
      <c r="CB31" s="27"/>
      <c r="CC31" s="1"/>
      <c r="CD31" s="1"/>
      <c r="CE31" s="1"/>
      <c r="CF31" s="1"/>
      <c r="CG31" s="1"/>
      <c r="CH31" s="1"/>
      <c r="CI31" s="2"/>
      <c r="CJ31" s="17"/>
      <c r="CK31" s="34"/>
      <c r="CL31" s="2"/>
      <c r="CM31" s="65"/>
      <c r="CN31" s="27"/>
      <c r="CO31" s="1"/>
      <c r="CP31" s="1"/>
      <c r="CQ31" s="1"/>
      <c r="CR31" s="1"/>
      <c r="CS31" s="1"/>
      <c r="CT31" s="1"/>
      <c r="CU31" s="2"/>
      <c r="CV31" s="17"/>
      <c r="CW31" s="34"/>
      <c r="CX31" s="2"/>
      <c r="CY31" s="65"/>
      <c r="CZ31" s="27"/>
      <c r="DA31" s="1"/>
      <c r="DB31" s="1"/>
      <c r="DC31" s="1"/>
      <c r="DD31" s="1"/>
      <c r="DE31" s="1"/>
      <c r="DF31" s="1"/>
      <c r="DG31" s="2"/>
      <c r="DH31" s="17"/>
      <c r="DI31" s="34"/>
      <c r="DJ31" s="2"/>
      <c r="DK31" s="65"/>
      <c r="DL31" s="27"/>
      <c r="DM31" s="1"/>
      <c r="DN31" s="1"/>
      <c r="DO31" s="1"/>
      <c r="DP31" s="1"/>
      <c r="DQ31" s="1"/>
      <c r="DR31" s="1"/>
      <c r="DS31" s="2"/>
      <c r="DT31" s="17"/>
      <c r="DU31" s="34"/>
      <c r="DV31" s="2"/>
      <c r="DW31" s="65"/>
    </row>
    <row r="32" spans="1:127" x14ac:dyDescent="0.3">
      <c r="A32" s="21">
        <v>90</v>
      </c>
      <c r="B32" s="1">
        <f>Individual!I13</f>
        <v>1.7700000000000387</v>
      </c>
      <c r="C32" s="1">
        <f>Individual!I29</f>
        <v>-9.8599999999999568</v>
      </c>
      <c r="D32" s="1">
        <f>Individual!I45</f>
        <v>0.95000000000004547</v>
      </c>
      <c r="E32" s="1">
        <f>Individual!I61</f>
        <v>-22.160000000000025</v>
      </c>
      <c r="F32" s="1">
        <f>Individual!I77</f>
        <v>-32.129999999999995</v>
      </c>
      <c r="G32" s="1">
        <f>Individual!I93</f>
        <v>-17.120000000000005</v>
      </c>
      <c r="H32" s="2">
        <f>Individual!I109</f>
        <v>-34.610000000000014</v>
      </c>
      <c r="I32" s="1">
        <f>Individual!I125</f>
        <v>-21.510000000000048</v>
      </c>
      <c r="J32" s="9">
        <f>Individual!I141</f>
        <v>-15.21999999999997</v>
      </c>
      <c r="K32" s="36">
        <f>Individual!I157</f>
        <v>-14.579999999999984</v>
      </c>
      <c r="L32" s="34">
        <f t="shared" si="18"/>
        <v>-16.446999999999992</v>
      </c>
      <c r="M32" s="2">
        <f t="shared" si="16"/>
        <v>4.8389841530974911</v>
      </c>
      <c r="N32" s="119">
        <f t="shared" si="4"/>
        <v>12.098993576143267</v>
      </c>
      <c r="O32" s="27">
        <v>90</v>
      </c>
      <c r="P32" s="1">
        <f>Individual!T13</f>
        <v>35.620000000000005</v>
      </c>
      <c r="Q32" s="1">
        <f>Individual!T29</f>
        <v>-38.360000000000014</v>
      </c>
      <c r="R32" s="1">
        <f>Individual!T45</f>
        <v>-5.3799999999999955</v>
      </c>
      <c r="S32" s="1">
        <f>Individual!T61</f>
        <v>25.410000000000025</v>
      </c>
      <c r="T32" s="2">
        <f>Individual!T77</f>
        <v>0</v>
      </c>
      <c r="U32" s="2">
        <f>'clp-3p-sal'!J109</f>
        <v>-8.5099999999999909</v>
      </c>
      <c r="V32" s="1">
        <f>Individual!T125</f>
        <v>-1.8700000000000045</v>
      </c>
      <c r="W32" s="2">
        <f>Individual!T141</f>
        <v>8.9700000000000273</v>
      </c>
      <c r="X32" s="17">
        <f>Individual!T157</f>
        <v>2.3799999999999955</v>
      </c>
      <c r="Y32" s="34">
        <f t="shared" si="24"/>
        <v>2.0288888888888943</v>
      </c>
      <c r="Z32" s="2">
        <f t="shared" si="19"/>
        <v>7.0117770858202988</v>
      </c>
      <c r="AA32" s="65">
        <f t="shared" si="6"/>
        <v>21.035331257460896</v>
      </c>
      <c r="AB32" s="27">
        <v>90</v>
      </c>
      <c r="AC32" s="1">
        <f>Individual!AE13</f>
        <v>36.129999999999995</v>
      </c>
      <c r="AD32" s="1">
        <f>Individual!AE29</f>
        <v>-11.990000000000009</v>
      </c>
      <c r="AE32" s="1">
        <f>Individual!AE45</f>
        <v>25.210000000000036</v>
      </c>
      <c r="AF32" s="1">
        <f>'clp-3p-NIC'!J61</f>
        <v>95.819999999999936</v>
      </c>
      <c r="AG32" s="1">
        <f>'clp-3p-NIC'!J77</f>
        <v>42.920000000000016</v>
      </c>
      <c r="AH32" s="2">
        <f>'clp-3p-NIC'!J93</f>
        <v>16.819999999999993</v>
      </c>
      <c r="AI32" s="2">
        <f>Individual!AE109</f>
        <v>30.930000000000007</v>
      </c>
      <c r="AJ32" s="2">
        <f>Individual!AE125</f>
        <v>0</v>
      </c>
      <c r="AK32" s="1">
        <f>Individual!AE141</f>
        <v>0</v>
      </c>
      <c r="AL32" s="17"/>
      <c r="AM32" s="34">
        <f t="shared" si="20"/>
        <v>33.691428571428567</v>
      </c>
      <c r="AN32" s="2">
        <f t="shared" si="21"/>
        <v>12.346264796357175</v>
      </c>
      <c r="AO32" s="125">
        <f t="shared" si="9"/>
        <v>32.665146271712601</v>
      </c>
      <c r="AP32" s="27">
        <v>90</v>
      </c>
      <c r="AQ32" s="1">
        <f>'clp-2p-sal'!I13</f>
        <v>-40.659999999999968</v>
      </c>
      <c r="AR32" s="1">
        <f>'clp-2p-sal'!I29</f>
        <v>-47.110000000000014</v>
      </c>
      <c r="AS32" s="1">
        <f>'clp-2p-sal'!I45</f>
        <v>-27.069999999999993</v>
      </c>
      <c r="AT32" s="1">
        <f>'clp-2p-sal'!I61</f>
        <v>-7.7000000000000455</v>
      </c>
      <c r="AU32" s="2">
        <f>'clp-2p-sal'!I77</f>
        <v>34.740000000000009</v>
      </c>
      <c r="AV32" s="2">
        <f>'clp-2p-sal'!I93</f>
        <v>4.9399999999999977</v>
      </c>
      <c r="AW32" s="2">
        <f>'clp-2p-sal'!I109</f>
        <v>-21.549999999999955</v>
      </c>
      <c r="AX32" s="1">
        <f>'clp-2p-sal'!I125</f>
        <v>-31.389999999999986</v>
      </c>
      <c r="AY32" s="1"/>
      <c r="AZ32" s="17"/>
      <c r="BA32" s="34">
        <f t="shared" si="25"/>
        <v>-16.974999999999994</v>
      </c>
      <c r="BB32" s="29">
        <f t="shared" si="22"/>
        <v>9.4872691012746113</v>
      </c>
      <c r="BC32" s="65">
        <f t="shared" si="12"/>
        <v>26.834049265811522</v>
      </c>
      <c r="BD32" s="27">
        <v>90</v>
      </c>
      <c r="BE32" s="1">
        <f>Individual!BA13</f>
        <v>-4.089999999999975</v>
      </c>
      <c r="BF32" s="1">
        <f>Individual!BA29</f>
        <v>69.519999999999982</v>
      </c>
      <c r="BG32" s="1">
        <f>Individual!BA45</f>
        <v>38.06</v>
      </c>
      <c r="BH32" s="1">
        <f>Individual!BA61</f>
        <v>9.5399999999999636</v>
      </c>
      <c r="BI32" s="1">
        <f>Individual!BA77</f>
        <v>98.19</v>
      </c>
      <c r="BJ32" s="1">
        <f>Individual!BA93</f>
        <v>-33.56</v>
      </c>
      <c r="BK32" s="2">
        <f>Individual!BA109</f>
        <v>-0.42000000000001592</v>
      </c>
      <c r="BL32" s="17"/>
      <c r="BM32" s="34">
        <f t="shared" si="17"/>
        <v>25.319999999999993</v>
      </c>
      <c r="BN32" s="2">
        <f t="shared" si="23"/>
        <v>17.368103633083368</v>
      </c>
      <c r="BO32" s="65">
        <f t="shared" si="14"/>
        <v>45.951682957936001</v>
      </c>
      <c r="BP32" s="27"/>
      <c r="BQ32" s="1"/>
      <c r="BR32" s="1"/>
      <c r="BS32" s="1"/>
      <c r="BT32" s="1"/>
      <c r="BU32" s="1"/>
      <c r="BV32" s="1"/>
      <c r="BW32" s="2"/>
      <c r="BX32" s="17"/>
      <c r="BY32" s="34"/>
      <c r="BZ32" s="2"/>
      <c r="CA32" s="65"/>
      <c r="CB32" s="27"/>
      <c r="CC32" s="1"/>
      <c r="CD32" s="1"/>
      <c r="CE32" s="1"/>
      <c r="CF32" s="1"/>
      <c r="CG32" s="1"/>
      <c r="CH32" s="1"/>
      <c r="CI32" s="2"/>
      <c r="CJ32" s="17"/>
      <c r="CK32" s="34"/>
      <c r="CL32" s="2"/>
      <c r="CM32" s="65"/>
      <c r="CN32" s="27"/>
      <c r="CO32" s="1"/>
      <c r="CP32" s="1"/>
      <c r="CQ32" s="1"/>
      <c r="CR32" s="1"/>
      <c r="CS32" s="1"/>
      <c r="CT32" s="1"/>
      <c r="CU32" s="2"/>
      <c r="CV32" s="17"/>
      <c r="CW32" s="34"/>
      <c r="CX32" s="2"/>
      <c r="CY32" s="65"/>
      <c r="CZ32" s="27"/>
      <c r="DA32" s="1"/>
      <c r="DB32" s="1"/>
      <c r="DC32" s="1"/>
      <c r="DD32" s="1"/>
      <c r="DE32" s="1"/>
      <c r="DF32" s="1"/>
      <c r="DG32" s="2"/>
      <c r="DH32" s="17"/>
      <c r="DI32" s="34"/>
      <c r="DJ32" s="2"/>
      <c r="DK32" s="65"/>
      <c r="DL32" s="27"/>
      <c r="DM32" s="1"/>
      <c r="DN32" s="1"/>
      <c r="DO32" s="1"/>
      <c r="DP32" s="1"/>
      <c r="DQ32" s="1"/>
      <c r="DR32" s="1"/>
      <c r="DS32" s="2"/>
      <c r="DT32" s="17"/>
      <c r="DU32" s="34"/>
      <c r="DV32" s="2"/>
      <c r="DW32" s="65"/>
    </row>
    <row r="33" spans="1:127" x14ac:dyDescent="0.3">
      <c r="A33" s="21">
        <v>100</v>
      </c>
      <c r="B33" s="1">
        <f>Individual!I14</f>
        <v>4.6899999999999977</v>
      </c>
      <c r="C33" s="1">
        <f>Individual!I30</f>
        <v>1.7100000000000364</v>
      </c>
      <c r="D33" s="1">
        <f>Individual!I46</f>
        <v>-8.5699999999999932</v>
      </c>
      <c r="E33" s="1">
        <f>Individual!I62</f>
        <v>-31.860000000000014</v>
      </c>
      <c r="F33" s="1">
        <f>Individual!I78</f>
        <v>-33.410000000000025</v>
      </c>
      <c r="G33" s="1">
        <f>Individual!I94</f>
        <v>-22.199999999999989</v>
      </c>
      <c r="H33" s="2">
        <f>Individual!I110</f>
        <v>-22.149999999999977</v>
      </c>
      <c r="I33" s="1">
        <f>Individual!I126</f>
        <v>-1.7300000000000182</v>
      </c>
      <c r="J33" s="9">
        <f>Individual!I142</f>
        <v>4.3899999999999864</v>
      </c>
      <c r="K33" s="36">
        <f>Individual!I158</f>
        <v>32.329999999999984</v>
      </c>
      <c r="L33" s="34">
        <f t="shared" si="18"/>
        <v>-7.6800000000000015</v>
      </c>
      <c r="M33" s="2">
        <f t="shared" si="16"/>
        <v>5.3540028416663601</v>
      </c>
      <c r="N33" s="119">
        <f t="shared" si="4"/>
        <v>20.25061096472016</v>
      </c>
      <c r="O33" s="27">
        <v>100</v>
      </c>
      <c r="P33" s="1">
        <f>Individual!T14</f>
        <v>26.819999999999993</v>
      </c>
      <c r="Q33" s="1">
        <f>Individual!T30</f>
        <v>-56.020000000000039</v>
      </c>
      <c r="R33" s="1">
        <f>Individual!T46</f>
        <v>31.060000000000002</v>
      </c>
      <c r="S33" s="1">
        <f>Individual!T62</f>
        <v>33.069999999999993</v>
      </c>
      <c r="T33" s="2">
        <f>Individual!T78</f>
        <v>0</v>
      </c>
      <c r="U33" s="2">
        <f>'clp-3p-sal'!J110</f>
        <v>10.5</v>
      </c>
      <c r="V33" s="1">
        <f>'clp-3p-sal'!J126</f>
        <v>-6.7100000000000364</v>
      </c>
      <c r="W33" s="2">
        <f>Individual!T142</f>
        <v>13.28000000000003</v>
      </c>
      <c r="X33" s="17">
        <f>Individual!T158</f>
        <v>8.0000000000040927E-2</v>
      </c>
      <c r="Y33" s="34">
        <f t="shared" si="24"/>
        <v>5.7866666666666653</v>
      </c>
      <c r="Z33" s="2">
        <f t="shared" si="19"/>
        <v>9.0876676203400972</v>
      </c>
      <c r="AA33" s="65">
        <f t="shared" si="6"/>
        <v>27.263002861020293</v>
      </c>
      <c r="AB33" s="27">
        <v>100</v>
      </c>
      <c r="AC33" s="1">
        <f>Individual!AE14</f>
        <v>39.199999999999989</v>
      </c>
      <c r="AD33" s="1">
        <f>Individual!AE30</f>
        <v>46.240000000000009</v>
      </c>
      <c r="AE33" s="1">
        <f>Individual!AE46</f>
        <v>10.04000000000002</v>
      </c>
      <c r="AF33" s="1">
        <f>'clp-3p-NIC'!J62</f>
        <v>101.11000000000001</v>
      </c>
      <c r="AG33" s="1">
        <f>'clp-3p-NIC'!J78</f>
        <v>74.240000000000009</v>
      </c>
      <c r="AH33" s="2">
        <f>'clp-3p-NIC'!J94</f>
        <v>21.45999999999998</v>
      </c>
      <c r="AI33" s="2">
        <f>Individual!AE110</f>
        <v>34.009999999999991</v>
      </c>
      <c r="AJ33" s="2">
        <f>Individual!AE126</f>
        <v>0</v>
      </c>
      <c r="AK33" s="1">
        <f>Individual!AE142</f>
        <v>0</v>
      </c>
      <c r="AL33" s="17"/>
      <c r="AM33" s="34">
        <f t="shared" si="20"/>
        <v>46.614285714285714</v>
      </c>
      <c r="AN33" s="2">
        <f t="shared" si="21"/>
        <v>11.869688457648444</v>
      </c>
      <c r="AO33" s="125">
        <f t="shared" si="9"/>
        <v>31.404243798751608</v>
      </c>
      <c r="AP33" s="27">
        <v>100</v>
      </c>
      <c r="AQ33" s="1">
        <f>'clp-2p-sal'!I14</f>
        <v>-29.119999999999948</v>
      </c>
      <c r="AR33" s="1">
        <f>'clp-2p-sal'!I30</f>
        <v>-24.25</v>
      </c>
      <c r="AS33" s="1">
        <f>'clp-2p-sal'!I46</f>
        <v>-28.949999999999989</v>
      </c>
      <c r="AT33" s="1">
        <f>'clp-2p-sal'!I62</f>
        <v>1.839999999999975</v>
      </c>
      <c r="AU33" s="2">
        <f>'clp-2p-sal'!I78</f>
        <v>43.640000000000043</v>
      </c>
      <c r="AV33" s="2">
        <f>'clp-2p-sal'!I94</f>
        <v>28.770000000000039</v>
      </c>
      <c r="AW33" s="2">
        <f>'clp-2p-sal'!I110</f>
        <v>-28.789999999999964</v>
      </c>
      <c r="AX33" s="1">
        <f>'clp-2p-sal'!I126</f>
        <v>-40.819999999999993</v>
      </c>
      <c r="AY33" s="1"/>
      <c r="AZ33" s="17"/>
      <c r="BA33" s="34">
        <f t="shared" si="25"/>
        <v>-9.7099999999999795</v>
      </c>
      <c r="BB33" s="29">
        <f t="shared" si="22"/>
        <v>10.979324074953666</v>
      </c>
      <c r="BC33" s="65">
        <f t="shared" si="12"/>
        <v>31.054218024977825</v>
      </c>
      <c r="BD33" s="27">
        <v>100</v>
      </c>
      <c r="BE33" s="1">
        <f>Individual!BA14</f>
        <v>9.4700000000000273</v>
      </c>
      <c r="BF33" s="1">
        <f>Individual!BA30</f>
        <v>64.800000000000011</v>
      </c>
      <c r="BG33" s="1">
        <f>Individual!BA46</f>
        <v>49.5</v>
      </c>
      <c r="BH33" s="1">
        <f>Individual!BA62</f>
        <v>10.569999999999993</v>
      </c>
      <c r="BI33" s="1">
        <f>Individual!BA78</f>
        <v>59.25</v>
      </c>
      <c r="BJ33" s="1">
        <f>Individual!BA94</f>
        <v>-24.920000000000016</v>
      </c>
      <c r="BK33" s="2">
        <f>Individual!BA110</f>
        <v>30.769999999999982</v>
      </c>
      <c r="BL33" s="17"/>
      <c r="BM33" s="34">
        <f t="shared" si="17"/>
        <v>28.491428571428571</v>
      </c>
      <c r="BN33" s="2">
        <f t="shared" si="23"/>
        <v>12.195556456304546</v>
      </c>
      <c r="BO33" s="65">
        <f t="shared" si="14"/>
        <v>32.266409483429989</v>
      </c>
      <c r="BP33" s="27"/>
      <c r="BQ33" s="1"/>
      <c r="BR33" s="1"/>
      <c r="BS33" s="1"/>
      <c r="BT33" s="1"/>
      <c r="BU33" s="1"/>
      <c r="BV33" s="1"/>
      <c r="BW33" s="2"/>
      <c r="BX33" s="17"/>
      <c r="BY33" s="34"/>
      <c r="BZ33" s="2"/>
      <c r="CA33" s="65"/>
      <c r="CB33" s="27"/>
      <c r="CC33" s="1"/>
      <c r="CD33" s="1"/>
      <c r="CE33" s="1"/>
      <c r="CF33" s="1"/>
      <c r="CG33" s="1"/>
      <c r="CH33" s="1"/>
      <c r="CI33" s="2"/>
      <c r="CJ33" s="17"/>
      <c r="CK33" s="34"/>
      <c r="CL33" s="2"/>
      <c r="CM33" s="65"/>
      <c r="CN33" s="27"/>
      <c r="CO33" s="1"/>
      <c r="CP33" s="1"/>
      <c r="CQ33" s="1"/>
      <c r="CR33" s="1"/>
      <c r="CS33" s="1"/>
      <c r="CT33" s="1"/>
      <c r="CU33" s="2"/>
      <c r="CV33" s="17"/>
      <c r="CW33" s="34"/>
      <c r="CX33" s="2"/>
      <c r="CY33" s="65"/>
      <c r="CZ33" s="27"/>
      <c r="DA33" s="1"/>
      <c r="DB33" s="1"/>
      <c r="DC33" s="1"/>
      <c r="DD33" s="1"/>
      <c r="DE33" s="1"/>
      <c r="DF33" s="1"/>
      <c r="DG33" s="2"/>
      <c r="DH33" s="17"/>
      <c r="DI33" s="34"/>
      <c r="DJ33" s="2"/>
      <c r="DK33" s="65"/>
      <c r="DL33" s="27"/>
      <c r="DM33" s="1"/>
      <c r="DN33" s="1"/>
      <c r="DO33" s="1"/>
      <c r="DP33" s="1"/>
      <c r="DQ33" s="1"/>
      <c r="DR33" s="1"/>
      <c r="DS33" s="2"/>
      <c r="DT33" s="17"/>
      <c r="DU33" s="34"/>
      <c r="DV33" s="2"/>
      <c r="DW33" s="65"/>
    </row>
    <row r="34" spans="1:127" x14ac:dyDescent="0.3">
      <c r="A34" s="21">
        <v>110</v>
      </c>
      <c r="B34" s="1">
        <f>Individual!I15</f>
        <v>1.910000000000025</v>
      </c>
      <c r="C34" s="1">
        <f>Individual!I31</f>
        <v>8.9300000000000068</v>
      </c>
      <c r="D34" s="1">
        <f>Individual!I47</f>
        <v>-5.6499999999999773</v>
      </c>
      <c r="E34" s="1">
        <f>Individual!I63</f>
        <v>-21.089999999999975</v>
      </c>
      <c r="F34" s="1">
        <f>Individual!I79</f>
        <v>-37.160000000000025</v>
      </c>
      <c r="G34" s="1">
        <f>Individual!I95</f>
        <v>-21.210000000000036</v>
      </c>
      <c r="H34" s="2">
        <f>Individual!I111</f>
        <v>-28.699999999999989</v>
      </c>
      <c r="I34" s="1">
        <f>Individual!I127</f>
        <v>-0.26000000000004775</v>
      </c>
      <c r="J34" s="9">
        <f>Individual!I143</f>
        <v>-10.310000000000002</v>
      </c>
      <c r="K34" s="36">
        <f>Individual!I159</f>
        <v>-12.120000000000005</v>
      </c>
      <c r="L34" s="34">
        <f t="shared" si="18"/>
        <v>-12.566000000000003</v>
      </c>
      <c r="M34" s="2">
        <f t="shared" si="16"/>
        <v>5.7979934760410261</v>
      </c>
      <c r="N34" s="119">
        <f t="shared" si="4"/>
        <v>14.486537198378366</v>
      </c>
      <c r="O34" s="27">
        <v>110</v>
      </c>
      <c r="P34" s="1">
        <f>Individual!T15</f>
        <v>17.159999999999968</v>
      </c>
      <c r="Q34" s="1">
        <f>Individual!T31</f>
        <v>-50.050000000000011</v>
      </c>
      <c r="R34" s="1">
        <f>Individual!T47</f>
        <v>52.039999999999964</v>
      </c>
      <c r="S34" s="1">
        <f>Individual!T63</f>
        <v>22.620000000000005</v>
      </c>
      <c r="T34" s="2">
        <f>Individual!T79</f>
        <v>0</v>
      </c>
      <c r="U34" s="2">
        <f>'clp-3p-sal'!J111</f>
        <v>-8.4099999999999682</v>
      </c>
      <c r="V34" s="1">
        <f>'clp-3p-sal'!J127</f>
        <v>-21.879999999999995</v>
      </c>
      <c r="W34" s="2">
        <f>Individual!T143</f>
        <v>11.75</v>
      </c>
      <c r="X34" s="17">
        <f>Individual!T159</f>
        <v>2.5400000000000205</v>
      </c>
      <c r="Y34" s="34">
        <f t="shared" si="24"/>
        <v>2.8633333333333315</v>
      </c>
      <c r="Z34" s="2">
        <f t="shared" si="19"/>
        <v>9.6028660362993215</v>
      </c>
      <c r="AA34" s="65">
        <f t="shared" si="6"/>
        <v>28.808598108897964</v>
      </c>
      <c r="AB34" s="27">
        <v>110</v>
      </c>
      <c r="AC34" s="1">
        <f>Individual!AE15</f>
        <v>85.360000000000014</v>
      </c>
      <c r="AD34" s="1">
        <f>Individual!AE31</f>
        <v>-2.9399999999999977</v>
      </c>
      <c r="AE34" s="1">
        <f>Individual!AE47</f>
        <v>6.9900000000000091</v>
      </c>
      <c r="AF34" s="1">
        <f>'clp-3p-NIC'!J63</f>
        <v>105.23000000000002</v>
      </c>
      <c r="AG34" s="1">
        <f>'clp-3p-NIC'!J79</f>
        <v>109.30000000000001</v>
      </c>
      <c r="AH34" s="2">
        <f>'clp-3p-NIC'!J95</f>
        <v>35.620000000000005</v>
      </c>
      <c r="AI34" s="2">
        <f>Individual!AE111</f>
        <v>56.639999999999986</v>
      </c>
      <c r="AJ34" s="2">
        <f>Individual!AE127</f>
        <v>0</v>
      </c>
      <c r="AK34" s="1">
        <f>Individual!AE143</f>
        <v>0</v>
      </c>
      <c r="AL34" s="17"/>
      <c r="AM34" s="34">
        <f t="shared" si="20"/>
        <v>56.600000000000009</v>
      </c>
      <c r="AN34" s="2">
        <f t="shared" si="21"/>
        <v>17.193319716015949</v>
      </c>
      <c r="AO34" s="125">
        <f t="shared" si="9"/>
        <v>45.489248180201876</v>
      </c>
      <c r="AP34" s="27">
        <v>110</v>
      </c>
      <c r="AQ34" s="1">
        <f>'clp-2p-sal'!I15</f>
        <v>-20.699999999999989</v>
      </c>
      <c r="AR34" s="1">
        <f>'clp-2p-sal'!I31</f>
        <v>-25.769999999999982</v>
      </c>
      <c r="AS34" s="1">
        <f>'clp-2p-sal'!I47</f>
        <v>-34.990000000000009</v>
      </c>
      <c r="AT34" s="1">
        <f>'clp-2p-sal'!I63</f>
        <v>18.549999999999955</v>
      </c>
      <c r="AU34" s="2">
        <f>'clp-2p-sal'!I79</f>
        <v>24.610000000000014</v>
      </c>
      <c r="AV34" s="1">
        <f>'clp-2p-sal'!I95</f>
        <v>13.199999999999989</v>
      </c>
      <c r="AW34" s="2">
        <f>'clp-2p-sal'!I111</f>
        <v>-25.919999999999959</v>
      </c>
      <c r="AX34" s="1">
        <f>'clp-2p-sal'!I127</f>
        <v>-28.079999999999984</v>
      </c>
      <c r="AY34" s="1"/>
      <c r="AZ34" s="17"/>
      <c r="BA34" s="34">
        <f t="shared" si="25"/>
        <v>-9.8874999999999957</v>
      </c>
      <c r="BB34" s="29">
        <f t="shared" si="22"/>
        <v>8.5764515118849811</v>
      </c>
      <c r="BC34" s="65">
        <f t="shared" si="12"/>
        <v>24.257868090285953</v>
      </c>
      <c r="BD34" s="27">
        <v>110</v>
      </c>
      <c r="BE34" s="1">
        <f>Individual!BA15</f>
        <v>3.3199999999999932</v>
      </c>
      <c r="BF34" s="1">
        <f>Individual!BA31</f>
        <v>77.31</v>
      </c>
      <c r="BG34" s="1">
        <f>Individual!BA47</f>
        <v>64.75</v>
      </c>
      <c r="BH34" s="1">
        <f>Individual!BA63</f>
        <v>-3.8600000000000136</v>
      </c>
      <c r="BI34" s="1">
        <f>Individual!BA79</f>
        <v>75.599999999999966</v>
      </c>
      <c r="BJ34" s="2">
        <f>Individual!BA95</f>
        <v>27.800000000000011</v>
      </c>
      <c r="BK34" s="2">
        <f>Individual!BA111</f>
        <v>12.029999999999973</v>
      </c>
      <c r="BL34" s="17"/>
      <c r="BM34" s="34">
        <f t="shared" si="17"/>
        <v>36.707142857142848</v>
      </c>
      <c r="BN34" s="2">
        <f t="shared" si="23"/>
        <v>13.270394136732252</v>
      </c>
      <c r="BO34" s="65">
        <f t="shared" si="14"/>
        <v>35.110162685603214</v>
      </c>
      <c r="BP34" s="27"/>
      <c r="BQ34" s="1"/>
      <c r="BR34" s="1"/>
      <c r="BS34" s="1"/>
      <c r="BT34" s="1"/>
      <c r="BU34" s="1"/>
      <c r="BV34" s="2"/>
      <c r="BW34" s="2"/>
      <c r="BX34" s="17"/>
      <c r="BY34" s="34"/>
      <c r="BZ34" s="2"/>
      <c r="CA34" s="65"/>
      <c r="CB34" s="27"/>
      <c r="CC34" s="1"/>
      <c r="CD34" s="1"/>
      <c r="CE34" s="1"/>
      <c r="CF34" s="1"/>
      <c r="CG34" s="1"/>
      <c r="CH34" s="2"/>
      <c r="CI34" s="2"/>
      <c r="CJ34" s="17"/>
      <c r="CK34" s="34"/>
      <c r="CL34" s="2"/>
      <c r="CM34" s="65"/>
      <c r="CN34" s="27"/>
      <c r="CO34" s="1"/>
      <c r="CP34" s="1"/>
      <c r="CQ34" s="1"/>
      <c r="CR34" s="1"/>
      <c r="CS34" s="1"/>
      <c r="CT34" s="2"/>
      <c r="CU34" s="2"/>
      <c r="CV34" s="17"/>
      <c r="CW34" s="34"/>
      <c r="CX34" s="2"/>
      <c r="CY34" s="65"/>
      <c r="CZ34" s="27"/>
      <c r="DA34" s="1"/>
      <c r="DB34" s="1"/>
      <c r="DC34" s="1"/>
      <c r="DD34" s="1"/>
      <c r="DE34" s="1"/>
      <c r="DF34" s="2"/>
      <c r="DG34" s="2"/>
      <c r="DH34" s="17"/>
      <c r="DI34" s="34"/>
      <c r="DJ34" s="2"/>
      <c r="DK34" s="65"/>
      <c r="DL34" s="27"/>
      <c r="DM34" s="1"/>
      <c r="DN34" s="1"/>
      <c r="DO34" s="1"/>
      <c r="DP34" s="1"/>
      <c r="DQ34" s="1"/>
      <c r="DR34" s="2"/>
      <c r="DS34" s="2"/>
      <c r="DT34" s="17"/>
      <c r="DU34" s="34"/>
      <c r="DV34" s="2"/>
      <c r="DW34" s="65"/>
    </row>
    <row r="35" spans="1:127" ht="15" thickBot="1" x14ac:dyDescent="0.35">
      <c r="A35" s="21">
        <v>120</v>
      </c>
      <c r="B35" s="1">
        <f>Individual!I16</f>
        <v>-0.57999999999998408</v>
      </c>
      <c r="C35" s="1">
        <f>Individual!I32</f>
        <v>15.03000000000003</v>
      </c>
      <c r="D35" s="1">
        <f>Individual!I48</f>
        <v>15.07000000000005</v>
      </c>
      <c r="E35" s="1">
        <f>Individual!I64</f>
        <v>-25.480000000000018</v>
      </c>
      <c r="F35" s="1">
        <f>Individual!I80</f>
        <v>-29.020000000000039</v>
      </c>
      <c r="G35" s="1">
        <f>Individual!$I$96</f>
        <v>-30.930000000000007</v>
      </c>
      <c r="H35" s="2">
        <f>Individual!I112</f>
        <v>-23.53000000000003</v>
      </c>
      <c r="I35" s="1">
        <f>Individual!I128</f>
        <v>5.2699999999999818</v>
      </c>
      <c r="J35" s="10">
        <f>Individual!I144</f>
        <v>-23.920000000000016</v>
      </c>
      <c r="K35" s="37">
        <f>Individual!I160</f>
        <v>-4.0099999999999909</v>
      </c>
      <c r="L35" s="79">
        <f t="shared" si="18"/>
        <v>-10.210000000000003</v>
      </c>
      <c r="M35" s="80">
        <f t="shared" si="16"/>
        <v>7.0649829232176691</v>
      </c>
      <c r="N35" s="120">
        <f t="shared" si="4"/>
        <v>18.344351840401593</v>
      </c>
      <c r="O35" s="27">
        <v>120</v>
      </c>
      <c r="P35" s="1">
        <f>Individual!T16</f>
        <v>6.5299999999999727</v>
      </c>
      <c r="Q35" s="1">
        <f>Individual!T32</f>
        <v>-47.170000000000016</v>
      </c>
      <c r="R35" s="1">
        <f>Individual!T48</f>
        <v>30.799999999999955</v>
      </c>
      <c r="S35" s="1">
        <f>Individual!T64</f>
        <v>45.490000000000009</v>
      </c>
      <c r="T35" s="2">
        <f>Individual!T80</f>
        <v>0</v>
      </c>
      <c r="U35" s="2">
        <f>'clp-3p-sal'!J112</f>
        <v>-13.110000000000014</v>
      </c>
      <c r="V35" s="1">
        <f>'clp-3p-sal'!J128</f>
        <v>-20.449999999999989</v>
      </c>
      <c r="W35" s="2">
        <f>Individual!T144</f>
        <v>10.600000000000023</v>
      </c>
      <c r="X35" s="17">
        <f>Individual!T160</f>
        <v>3.0100000000000477</v>
      </c>
      <c r="Y35" s="79">
        <f t="shared" si="24"/>
        <v>1.7444444444444431</v>
      </c>
      <c r="Z35" s="80">
        <f t="shared" si="19"/>
        <v>9.1056582090342637</v>
      </c>
      <c r="AA35" s="87">
        <f t="shared" si="6"/>
        <v>27.316974627102791</v>
      </c>
      <c r="AB35" s="27">
        <v>120</v>
      </c>
      <c r="AC35" s="1">
        <f>Individual!AE16</f>
        <v>69.690000000000055</v>
      </c>
      <c r="AD35" s="1">
        <f>Individual!AE32</f>
        <v>-2.3700000000000045</v>
      </c>
      <c r="AE35" s="1">
        <f>Individual!AE48</f>
        <v>33.550000000000011</v>
      </c>
      <c r="AF35" s="1">
        <f>'clp-3p-NIC'!J64</f>
        <v>101.16999999999996</v>
      </c>
      <c r="AG35" s="1">
        <f>'clp-3p-NIC'!J80</f>
        <v>116.78000000000003</v>
      </c>
      <c r="AH35" s="1">
        <f>'clp-3p-NIC'!J96</f>
        <v>71.19</v>
      </c>
      <c r="AI35" s="2">
        <f>Individual!AE112</f>
        <v>55.430000000000007</v>
      </c>
      <c r="AJ35" s="2">
        <f>Individual!AE128</f>
        <v>0</v>
      </c>
      <c r="AK35" s="1"/>
      <c r="AL35" s="17"/>
      <c r="AM35" s="79">
        <f t="shared" si="20"/>
        <v>63.634285714285724</v>
      </c>
      <c r="AN35" s="80">
        <f t="shared" si="21"/>
        <v>15.162687262949587</v>
      </c>
      <c r="AO35" s="126">
        <f t="shared" si="9"/>
        <v>40.116699705211239</v>
      </c>
      <c r="AP35" s="27">
        <v>120</v>
      </c>
      <c r="AQ35" s="1">
        <f>'clp-2p-sal'!I16</f>
        <v>18.440000000000055</v>
      </c>
      <c r="AR35" s="1">
        <f>'clp-2p-sal'!I32</f>
        <v>-27.689999999999998</v>
      </c>
      <c r="AS35" s="1">
        <f>'clp-2p-sal'!I48</f>
        <v>-24.370000000000005</v>
      </c>
      <c r="AT35" s="1">
        <f>'clp-2p-sal'!I64</f>
        <v>-4.6400000000000432</v>
      </c>
      <c r="AU35" s="2">
        <f>'clp-2p-sal'!I80</f>
        <v>33.230000000000018</v>
      </c>
      <c r="AV35" s="1">
        <f>'clp-2p-sal'!I96</f>
        <v>-15.240000000000009</v>
      </c>
      <c r="AW35" s="2">
        <f>'clp-2p-sal'!I112</f>
        <v>-16.629999999999995</v>
      </c>
      <c r="AX35" s="1">
        <f>'clp-2p-sal'!I128</f>
        <v>-37.230000000000018</v>
      </c>
      <c r="AY35" s="1"/>
      <c r="AZ35" s="17"/>
      <c r="BA35" s="79">
        <f t="shared" si="25"/>
        <v>-9.2662499999999994</v>
      </c>
      <c r="BB35" s="118">
        <f t="shared" si="22"/>
        <v>8.4878162548906424</v>
      </c>
      <c r="BC35" s="87">
        <f t="shared" si="12"/>
        <v>24.007169725194316</v>
      </c>
      <c r="BD35" s="27">
        <v>120</v>
      </c>
      <c r="BE35" s="1">
        <f>Individual!BA16</f>
        <v>27.310000000000002</v>
      </c>
      <c r="BF35" s="1">
        <f>Individual!BA32</f>
        <v>94.18</v>
      </c>
      <c r="BG35" s="1">
        <f>Individual!BA48</f>
        <v>63.039999999999964</v>
      </c>
      <c r="BH35" s="1">
        <f>Individual!BA64</f>
        <v>-22.180000000000007</v>
      </c>
      <c r="BI35" s="1">
        <f>Individual!BA80</f>
        <v>90.990000000000009</v>
      </c>
      <c r="BJ35" s="2">
        <f>Individual!BA96</f>
        <v>22.629999999999995</v>
      </c>
      <c r="BK35" s="2">
        <f>Individual!BA112</f>
        <v>26.919999999999959</v>
      </c>
      <c r="BL35" s="17"/>
      <c r="BM35" s="79">
        <f t="shared" si="17"/>
        <v>43.269999999999989</v>
      </c>
      <c r="BN35" s="80">
        <f t="shared" si="23"/>
        <v>15.805089294877384</v>
      </c>
      <c r="BO35" s="87">
        <f t="shared" si="14"/>
        <v>41.816335723414767</v>
      </c>
      <c r="BP35" s="27"/>
      <c r="BQ35" s="1"/>
      <c r="BR35" s="1"/>
      <c r="BS35" s="1"/>
      <c r="BT35" s="1"/>
      <c r="BU35" s="1"/>
      <c r="BV35" s="2"/>
      <c r="BW35" s="2"/>
      <c r="BX35" s="17"/>
      <c r="BY35" s="79"/>
      <c r="BZ35" s="80"/>
      <c r="CA35" s="87"/>
      <c r="CB35" s="27"/>
      <c r="CC35" s="1"/>
      <c r="CD35" s="1"/>
      <c r="CE35" s="1"/>
      <c r="CF35" s="1"/>
      <c r="CG35" s="1"/>
      <c r="CH35" s="2"/>
      <c r="CI35" s="2"/>
      <c r="CJ35" s="17"/>
      <c r="CK35" s="79"/>
      <c r="CL35" s="80"/>
      <c r="CM35" s="87"/>
      <c r="CN35" s="27"/>
      <c r="CO35" s="1"/>
      <c r="CP35" s="1"/>
      <c r="CQ35" s="1"/>
      <c r="CR35" s="1"/>
      <c r="CS35" s="1"/>
      <c r="CT35" s="2"/>
      <c r="CU35" s="2"/>
      <c r="CV35" s="17"/>
      <c r="CW35" s="79"/>
      <c r="CX35" s="80"/>
      <c r="CY35" s="87"/>
      <c r="CZ35" s="27"/>
      <c r="DA35" s="1"/>
      <c r="DB35" s="1"/>
      <c r="DC35" s="1"/>
      <c r="DD35" s="1"/>
      <c r="DE35" s="1"/>
      <c r="DF35" s="2"/>
      <c r="DG35" s="2"/>
      <c r="DH35" s="17"/>
      <c r="DI35" s="79"/>
      <c r="DJ35" s="80"/>
      <c r="DK35" s="87"/>
      <c r="DL35" s="27"/>
      <c r="DM35" s="1"/>
      <c r="DN35" s="1"/>
      <c r="DO35" s="1"/>
      <c r="DP35" s="1"/>
      <c r="DQ35" s="1"/>
      <c r="DR35" s="2"/>
      <c r="DS35" s="2"/>
      <c r="DT35" s="17"/>
      <c r="DU35" s="34"/>
      <c r="DV35" s="2"/>
      <c r="DW35" s="65"/>
    </row>
  </sheetData>
  <mergeCells count="20">
    <mergeCell ref="DL5:DW5"/>
    <mergeCell ref="DM21:DW21"/>
    <mergeCell ref="AP5:AZ5"/>
    <mergeCell ref="AQ21:BB21"/>
    <mergeCell ref="BE21:BO21"/>
    <mergeCell ref="BD5:BO5"/>
    <mergeCell ref="CN5:CY5"/>
    <mergeCell ref="CO21:CY21"/>
    <mergeCell ref="CZ5:DK5"/>
    <mergeCell ref="DA21:DK21"/>
    <mergeCell ref="BP5:CA5"/>
    <mergeCell ref="BQ21:CA21"/>
    <mergeCell ref="CB5:CM5"/>
    <mergeCell ref="CC21:CM21"/>
    <mergeCell ref="B21:M21"/>
    <mergeCell ref="P21:Z21"/>
    <mergeCell ref="AC21:AN21"/>
    <mergeCell ref="A5:M5"/>
    <mergeCell ref="AB5:AL5"/>
    <mergeCell ref="O5:Z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8"/>
  <sheetViews>
    <sheetView zoomScale="70" zoomScaleNormal="70" workbookViewId="0">
      <selection activeCell="A24" sqref="A24:O28"/>
    </sheetView>
  </sheetViews>
  <sheetFormatPr defaultRowHeight="14.4" x14ac:dyDescent="0.3"/>
  <cols>
    <col min="1" max="1" width="15.109375" customWidth="1"/>
    <col min="13" max="13" width="11.21875" bestFit="1" customWidth="1"/>
    <col min="14" max="15" width="10.33203125" bestFit="1" customWidth="1"/>
  </cols>
  <sheetData>
    <row r="1" spans="1:18" x14ac:dyDescent="0.3">
      <c r="B1" s="6"/>
      <c r="C1" s="89"/>
      <c r="D1" s="89"/>
      <c r="E1" s="89"/>
      <c r="F1" s="89" t="s">
        <v>90</v>
      </c>
      <c r="G1" s="89"/>
      <c r="H1" s="89"/>
      <c r="I1" s="90"/>
    </row>
    <row r="2" spans="1:18" ht="15" thickBot="1" x14ac:dyDescent="0.35">
      <c r="A2" s="128"/>
      <c r="B2" s="183" t="s">
        <v>1</v>
      </c>
      <c r="C2" s="182"/>
      <c r="D2" s="182"/>
      <c r="E2" s="182"/>
      <c r="F2" s="182"/>
      <c r="G2" s="182"/>
      <c r="H2" s="182"/>
      <c r="I2" s="182"/>
      <c r="J2" s="182"/>
      <c r="K2" s="182"/>
      <c r="L2" s="182"/>
      <c r="M2" s="182"/>
      <c r="N2" s="182"/>
      <c r="O2" s="184"/>
    </row>
    <row r="3" spans="1:18" ht="15" thickBot="1" x14ac:dyDescent="0.35">
      <c r="A3" s="100" t="s">
        <v>24</v>
      </c>
      <c r="B3" s="9" t="s">
        <v>91</v>
      </c>
      <c r="C3" s="1" t="s">
        <v>92</v>
      </c>
      <c r="D3" s="1" t="s">
        <v>93</v>
      </c>
      <c r="E3" s="1" t="s">
        <v>94</v>
      </c>
      <c r="F3" s="18" t="s">
        <v>95</v>
      </c>
      <c r="G3" s="1" t="s">
        <v>64</v>
      </c>
      <c r="H3" s="1" t="s">
        <v>31</v>
      </c>
      <c r="I3" s="1" t="s">
        <v>32</v>
      </c>
      <c r="J3" s="1" t="s">
        <v>20</v>
      </c>
      <c r="K3" s="1" t="s">
        <v>21</v>
      </c>
      <c r="L3" s="33" t="s">
        <v>34</v>
      </c>
      <c r="M3" s="26" t="s">
        <v>33</v>
      </c>
      <c r="N3" s="20" t="s">
        <v>17</v>
      </c>
      <c r="O3" s="20" t="s">
        <v>81</v>
      </c>
    </row>
    <row r="4" spans="1:18" x14ac:dyDescent="0.3">
      <c r="A4" s="96" t="s">
        <v>82</v>
      </c>
      <c r="B4" s="9">
        <v>103.98</v>
      </c>
      <c r="C4" s="1">
        <v>121.28</v>
      </c>
      <c r="D4" s="1">
        <v>126.94</v>
      </c>
      <c r="E4" s="7">
        <v>86.54</v>
      </c>
      <c r="F4" s="129">
        <v>123.68</v>
      </c>
      <c r="G4" s="1">
        <v>106.46</v>
      </c>
      <c r="H4" s="1">
        <v>116.66</v>
      </c>
      <c r="I4" s="1">
        <v>103.17</v>
      </c>
      <c r="J4" s="1">
        <v>121.56</v>
      </c>
      <c r="K4" s="1">
        <v>122.39</v>
      </c>
      <c r="L4" s="33"/>
      <c r="M4" s="94">
        <f>AVERAGE(B4:D4,F4:I4,J4:K4)</f>
        <v>116.23555555555556</v>
      </c>
      <c r="N4" s="2">
        <f>STDEV(B4:K4)/SQRT(7)</f>
        <v>4.8336956186062325</v>
      </c>
      <c r="O4" s="2">
        <f>STDEV(B4:D4,F4:L4,L4)</f>
        <v>9.2081975857264151</v>
      </c>
      <c r="P4" s="185" t="s">
        <v>128</v>
      </c>
      <c r="Q4" s="186"/>
      <c r="R4" s="186"/>
    </row>
    <row r="5" spans="1:18" x14ac:dyDescent="0.3">
      <c r="A5" s="96" t="s">
        <v>96</v>
      </c>
      <c r="B5" s="9">
        <v>103.27</v>
      </c>
      <c r="C5" s="1">
        <v>100.5</v>
      </c>
      <c r="D5" t="s">
        <v>97</v>
      </c>
      <c r="E5" s="1">
        <v>93.28</v>
      </c>
      <c r="F5" s="1">
        <v>123.8</v>
      </c>
      <c r="G5" s="1">
        <v>112.37</v>
      </c>
      <c r="H5" s="1" t="s">
        <v>97</v>
      </c>
      <c r="I5" s="1">
        <v>118.49</v>
      </c>
      <c r="J5" s="19">
        <v>96.64</v>
      </c>
      <c r="K5" s="1">
        <v>130.04</v>
      </c>
      <c r="L5" s="33"/>
      <c r="M5" s="94">
        <f>AVERAGE(B5:K5)</f>
        <v>109.79875</v>
      </c>
      <c r="N5" s="2">
        <f>STDEV(B5:K5)/SQRT(8)</f>
        <v>4.7490703742567026</v>
      </c>
      <c r="O5" s="2">
        <f>STDEV(B5:C5,E5:G5,I5:K5)</f>
        <v>13.4323994638762</v>
      </c>
      <c r="P5" s="131" t="s">
        <v>127</v>
      </c>
      <c r="Q5" s="131" t="s">
        <v>126</v>
      </c>
      <c r="R5" s="131" t="s">
        <v>17</v>
      </c>
    </row>
    <row r="6" spans="1:18" x14ac:dyDescent="0.3">
      <c r="A6" s="96" t="s">
        <v>98</v>
      </c>
      <c r="B6" s="9">
        <v>122.27</v>
      </c>
      <c r="C6" s="1">
        <v>81.16</v>
      </c>
      <c r="D6" s="1">
        <v>127.86</v>
      </c>
      <c r="E6" s="1">
        <v>82.92</v>
      </c>
      <c r="F6" s="1"/>
      <c r="G6" s="1"/>
      <c r="H6" s="1"/>
      <c r="I6" s="1"/>
      <c r="J6" s="1"/>
      <c r="K6" s="1"/>
      <c r="L6" s="33"/>
      <c r="M6" s="94">
        <f>AVERAGE(B6:K6)</f>
        <v>103.55250000000001</v>
      </c>
      <c r="N6" s="2">
        <f>STDEV(B6:K6)/SQRT(4)</f>
        <v>12.477725069765956</v>
      </c>
      <c r="O6" s="2">
        <f>STDEV(B6:E6)</f>
        <v>24.955450139531912</v>
      </c>
      <c r="P6">
        <f>AVERAGE(B7:L14)</f>
        <v>100.0995652173913</v>
      </c>
      <c r="Q6">
        <f>STDEV(B7:L14)</f>
        <v>11.931534793547922</v>
      </c>
      <c r="R6">
        <f>Q6/SQRT(60)</f>
        <v>1.5403545183368483</v>
      </c>
    </row>
    <row r="7" spans="1:18" x14ac:dyDescent="0.3">
      <c r="A7" s="97" t="s">
        <v>99</v>
      </c>
      <c r="B7" s="9">
        <v>95.66</v>
      </c>
      <c r="C7" s="1">
        <v>83.33</v>
      </c>
      <c r="D7" s="1">
        <v>115.5</v>
      </c>
      <c r="E7" s="1">
        <v>99.48</v>
      </c>
      <c r="F7" s="1">
        <v>92.26</v>
      </c>
      <c r="G7" s="1"/>
      <c r="H7" s="1">
        <v>84.4</v>
      </c>
      <c r="I7" s="1">
        <v>107.55</v>
      </c>
      <c r="J7" s="1">
        <v>94.93</v>
      </c>
      <c r="K7" s="1"/>
      <c r="L7" s="33">
        <v>88.42</v>
      </c>
      <c r="M7" s="94">
        <f>AVERAGE(B7:L7)</f>
        <v>95.725555555555545</v>
      </c>
      <c r="N7" s="2">
        <f>STDEV(B7:L7)/SQRT(9)</f>
        <v>3.5215180245926594</v>
      </c>
      <c r="O7" s="2">
        <f>STDEV(B7:F7,H7:J7,L7)</f>
        <v>10.564554073777979</v>
      </c>
    </row>
    <row r="8" spans="1:18" x14ac:dyDescent="0.3">
      <c r="A8" s="96" t="s">
        <v>83</v>
      </c>
      <c r="B8" s="9">
        <v>108.43</v>
      </c>
      <c r="C8" s="1">
        <v>81.36</v>
      </c>
      <c r="D8" s="1">
        <v>101.68</v>
      </c>
      <c r="E8" s="1">
        <v>104.07</v>
      </c>
      <c r="F8" s="1">
        <v>107.46</v>
      </c>
      <c r="G8" s="1">
        <v>108.29</v>
      </c>
      <c r="H8" s="1">
        <v>97.65</v>
      </c>
      <c r="I8" s="1"/>
      <c r="J8" s="1"/>
      <c r="K8" s="1"/>
      <c r="L8" s="33"/>
      <c r="M8" s="94">
        <f>AVERAGE(B8:H8)</f>
        <v>101.27714285714285</v>
      </c>
      <c r="N8" s="2">
        <f>STDEV(B8:H8)/SQRT(7)</f>
        <v>3.6396701278351831</v>
      </c>
      <c r="O8" s="2">
        <f>STDEV(B8:H8)</f>
        <v>9.6296620125625623</v>
      </c>
    </row>
    <row r="9" spans="1:18" x14ac:dyDescent="0.3">
      <c r="A9" s="112" t="s">
        <v>106</v>
      </c>
      <c r="B9" s="94">
        <f>Individual!$AV$4</f>
        <v>100.28</v>
      </c>
      <c r="C9" s="2">
        <f>Individual!$AV$20</f>
        <v>102.27</v>
      </c>
      <c r="D9" s="2">
        <f>Individual!$AV$36</f>
        <v>128.66999999999999</v>
      </c>
      <c r="E9" s="2">
        <f>Individual!$AV$52</f>
        <v>88.87</v>
      </c>
      <c r="F9" s="2">
        <f>Individual!$AV$68</f>
        <v>117.41</v>
      </c>
      <c r="G9" s="2">
        <f>Individual!$AV$84</f>
        <v>86.28</v>
      </c>
      <c r="H9" s="2">
        <f>Individual!$AV$100</f>
        <v>108.04</v>
      </c>
      <c r="I9" s="1"/>
      <c r="J9" s="1"/>
      <c r="K9" s="1"/>
      <c r="L9" s="33"/>
      <c r="M9" s="94">
        <f>AVERAGE(B9:H9)</f>
        <v>104.54571428571428</v>
      </c>
      <c r="N9" s="2">
        <f>STDEV(B9:H9)/SQRT(7)</f>
        <v>5.6954881295648194</v>
      </c>
      <c r="O9" s="2">
        <f>STDEV(B9:H9)</f>
        <v>15.068845185948934</v>
      </c>
    </row>
    <row r="10" spans="1:18" x14ac:dyDescent="0.3">
      <c r="A10" s="112"/>
      <c r="B10" s="94"/>
      <c r="C10" s="2"/>
      <c r="D10" s="2"/>
      <c r="E10" s="2"/>
      <c r="F10" s="2"/>
      <c r="G10" s="2"/>
      <c r="H10" s="2"/>
      <c r="I10" s="1"/>
      <c r="J10" s="1"/>
      <c r="K10" s="1"/>
      <c r="L10" s="33"/>
      <c r="M10" s="94"/>
      <c r="N10" s="2"/>
      <c r="O10" s="2"/>
    </row>
    <row r="11" spans="1:18" x14ac:dyDescent="0.3">
      <c r="A11" s="112"/>
      <c r="B11" s="94"/>
      <c r="C11" s="2"/>
      <c r="D11" s="2"/>
      <c r="E11" s="2"/>
      <c r="F11" s="2"/>
      <c r="G11" s="2"/>
      <c r="H11" s="2"/>
      <c r="I11" s="2"/>
      <c r="J11" s="1"/>
      <c r="K11" s="1"/>
      <c r="L11" s="33"/>
      <c r="M11" s="94"/>
      <c r="N11" s="2"/>
      <c r="O11" s="2"/>
    </row>
    <row r="12" spans="1:18" x14ac:dyDescent="0.3">
      <c r="A12" s="112"/>
      <c r="B12" s="94"/>
      <c r="C12" s="2"/>
      <c r="D12" s="2"/>
      <c r="E12" s="2"/>
      <c r="F12" s="2"/>
      <c r="G12" s="2"/>
      <c r="H12" s="2"/>
      <c r="I12" s="2"/>
      <c r="J12" s="1"/>
      <c r="K12" s="1"/>
      <c r="L12" s="33"/>
      <c r="M12" s="94"/>
      <c r="N12" s="2"/>
      <c r="O12" s="2"/>
    </row>
    <row r="13" spans="1:18" x14ac:dyDescent="0.3">
      <c r="A13" s="112"/>
      <c r="B13" s="94"/>
      <c r="C13" s="2"/>
      <c r="D13" s="2"/>
      <c r="E13" s="2"/>
      <c r="F13" s="2"/>
      <c r="G13" s="2"/>
      <c r="H13" s="2"/>
      <c r="I13" s="2"/>
      <c r="J13" s="1"/>
      <c r="K13" s="1"/>
      <c r="L13" s="33"/>
      <c r="M13" s="94"/>
      <c r="N13" s="2"/>
      <c r="O13" s="2"/>
    </row>
    <row r="14" spans="1:18" x14ac:dyDescent="0.3">
      <c r="A14" s="112"/>
      <c r="B14" s="94"/>
      <c r="C14" s="2"/>
      <c r="D14" s="2"/>
      <c r="E14" s="2"/>
      <c r="F14" s="2"/>
      <c r="G14" s="2"/>
      <c r="H14" s="2"/>
      <c r="I14" s="2"/>
      <c r="J14" s="1"/>
      <c r="K14" s="1"/>
      <c r="L14" s="17"/>
      <c r="M14" s="34"/>
      <c r="N14" s="2"/>
      <c r="O14" s="2"/>
    </row>
    <row r="15" spans="1:18" s="92" customFormat="1" ht="6" customHeight="1" x14ac:dyDescent="0.3">
      <c r="A15" s="98"/>
      <c r="B15" s="95"/>
      <c r="C15" s="91"/>
      <c r="D15" s="91"/>
      <c r="E15" s="91"/>
      <c r="F15" s="91"/>
      <c r="G15" s="91"/>
      <c r="H15" s="91"/>
      <c r="I15" s="91"/>
      <c r="J15" s="91"/>
      <c r="K15" s="91"/>
      <c r="L15" s="91"/>
      <c r="M15" s="91"/>
      <c r="N15" s="91"/>
      <c r="O15" s="91"/>
    </row>
    <row r="16" spans="1:18" x14ac:dyDescent="0.3">
      <c r="A16" s="99"/>
      <c r="B16" s="183" t="s">
        <v>2</v>
      </c>
      <c r="C16" s="182"/>
      <c r="D16" s="182"/>
      <c r="E16" s="182"/>
      <c r="F16" s="182"/>
      <c r="G16" s="182"/>
      <c r="H16" s="182"/>
      <c r="I16" s="182"/>
      <c r="J16" s="182"/>
      <c r="K16" s="182"/>
      <c r="L16" s="182"/>
      <c r="M16" s="182"/>
      <c r="N16" s="182"/>
      <c r="O16" s="184"/>
    </row>
    <row r="17" spans="1:18" x14ac:dyDescent="0.3">
      <c r="A17" s="101" t="s">
        <v>24</v>
      </c>
      <c r="B17" s="9" t="s">
        <v>25</v>
      </c>
      <c r="C17" s="1" t="s">
        <v>26</v>
      </c>
      <c r="D17" s="1" t="s">
        <v>27</v>
      </c>
      <c r="E17" s="1" t="s">
        <v>28</v>
      </c>
      <c r="F17" s="1" t="s">
        <v>29</v>
      </c>
      <c r="G17" s="1" t="s">
        <v>30</v>
      </c>
      <c r="H17" s="1" t="s">
        <v>31</v>
      </c>
      <c r="I17" s="1" t="s">
        <v>32</v>
      </c>
      <c r="J17" s="1" t="s">
        <v>20</v>
      </c>
      <c r="K17" s="1" t="s">
        <v>21</v>
      </c>
      <c r="L17" s="33" t="s">
        <v>34</v>
      </c>
      <c r="M17" s="26" t="s">
        <v>33</v>
      </c>
      <c r="N17" s="20" t="s">
        <v>17</v>
      </c>
      <c r="O17" s="20" t="s">
        <v>81</v>
      </c>
    </row>
    <row r="18" spans="1:18" x14ac:dyDescent="0.3">
      <c r="A18" s="96" t="s">
        <v>82</v>
      </c>
      <c r="B18" s="9">
        <v>375.34</v>
      </c>
      <c r="C18" s="1">
        <v>397.53</v>
      </c>
      <c r="D18" s="1">
        <v>332.03</v>
      </c>
      <c r="E18" s="1">
        <v>361.06</v>
      </c>
      <c r="F18" s="1">
        <v>348.86</v>
      </c>
      <c r="G18" s="1">
        <v>514.49</v>
      </c>
      <c r="H18" s="1">
        <v>384.31</v>
      </c>
      <c r="I18" s="18">
        <v>400.6</v>
      </c>
      <c r="J18" s="18">
        <v>366.2</v>
      </c>
      <c r="K18" s="18">
        <v>351.7</v>
      </c>
      <c r="L18" s="47"/>
      <c r="M18" s="94">
        <f>AVERAGE(B18:K18)</f>
        <v>383.21199999999988</v>
      </c>
      <c r="N18" s="2">
        <f>STDEV(B18:K18)/SQRT(7)</f>
        <v>19.263097939382316</v>
      </c>
      <c r="O18" s="2">
        <f>STDEV(B18:K18)</f>
        <v>50.965366628286382</v>
      </c>
      <c r="P18" s="185" t="s">
        <v>129</v>
      </c>
      <c r="Q18" s="186"/>
      <c r="R18" s="186"/>
    </row>
    <row r="19" spans="1:18" x14ac:dyDescent="0.3">
      <c r="A19" s="96" t="s">
        <v>107</v>
      </c>
      <c r="B19" s="9">
        <v>421.28</v>
      </c>
      <c r="C19" s="1">
        <v>387.49</v>
      </c>
      <c r="D19" t="s">
        <v>97</v>
      </c>
      <c r="E19" s="1">
        <v>463</v>
      </c>
      <c r="F19" s="1">
        <v>385.22</v>
      </c>
      <c r="G19" s="1">
        <v>371.25</v>
      </c>
      <c r="H19" s="17" t="s">
        <v>97</v>
      </c>
      <c r="I19" s="1">
        <v>362.64</v>
      </c>
      <c r="J19" s="1">
        <v>351.9</v>
      </c>
      <c r="K19" s="93">
        <v>343.26</v>
      </c>
      <c r="L19" s="127"/>
      <c r="M19" s="94">
        <f>AVERAGE(B19:K19)</f>
        <v>385.755</v>
      </c>
      <c r="N19" s="2">
        <f>STDEV(B19:K19)/SQRT(8)</f>
        <v>13.969863226654319</v>
      </c>
      <c r="O19" s="2">
        <f>STDEV(B19:C19,E19:G19,I19:K19)</f>
        <v>39.512740079263409</v>
      </c>
      <c r="P19" s="131" t="s">
        <v>127</v>
      </c>
      <c r="Q19" s="131" t="s">
        <v>126</v>
      </c>
      <c r="R19" s="131" t="s">
        <v>17</v>
      </c>
    </row>
    <row r="20" spans="1:18" x14ac:dyDescent="0.3">
      <c r="A20" s="96" t="s">
        <v>98</v>
      </c>
      <c r="B20" s="9">
        <v>322.47000000000003</v>
      </c>
      <c r="C20" s="1">
        <v>424.11</v>
      </c>
      <c r="D20" s="1">
        <v>391.93</v>
      </c>
      <c r="E20" s="1">
        <v>393.37</v>
      </c>
      <c r="F20" s="1"/>
      <c r="G20" s="1"/>
      <c r="H20" s="17"/>
      <c r="I20" s="1"/>
      <c r="J20" s="1"/>
      <c r="K20" s="1"/>
      <c r="L20" s="33"/>
      <c r="M20" s="94">
        <f>AVERAGE(B20:K20)</f>
        <v>382.97</v>
      </c>
      <c r="N20" s="2">
        <f>STDEV(B20:K20)/SQRT(4)</f>
        <v>21.488739686946118</v>
      </c>
      <c r="O20" s="2">
        <f>STDEV(B20:E20)</f>
        <v>42.977479373892237</v>
      </c>
      <c r="P20">
        <f>AVERAGE(B21:L28)</f>
        <v>387.33826086956515</v>
      </c>
      <c r="Q20">
        <f>STDEV(B21:L28)</f>
        <v>57.920104348551511</v>
      </c>
      <c r="R20">
        <f>Q20/SQRT(60)</f>
        <v>7.4774533184178598</v>
      </c>
    </row>
    <row r="21" spans="1:18" x14ac:dyDescent="0.3">
      <c r="A21" s="97" t="s">
        <v>99</v>
      </c>
      <c r="B21" s="9">
        <v>360.92</v>
      </c>
      <c r="C21" s="1">
        <v>376.97</v>
      </c>
      <c r="D21" s="1">
        <v>367.81</v>
      </c>
      <c r="E21" s="1">
        <v>435.85</v>
      </c>
      <c r="F21" s="1">
        <v>462.7</v>
      </c>
      <c r="G21" s="1"/>
      <c r="H21" s="17">
        <v>555.39</v>
      </c>
      <c r="I21" s="1">
        <v>382.61</v>
      </c>
      <c r="J21" s="1">
        <v>351.27</v>
      </c>
      <c r="K21" s="1"/>
      <c r="L21" s="33">
        <v>373.21</v>
      </c>
      <c r="M21" s="94">
        <f>AVERAGE(B21:L21)</f>
        <v>407.41444444444448</v>
      </c>
      <c r="N21" s="2">
        <f>STDEV(B21:L21)/SQRT(9)</f>
        <v>22.159883430243308</v>
      </c>
      <c r="O21" s="2">
        <f>STDEV(B21:F21,H21:J21,L21)</f>
        <v>66.479650290729921</v>
      </c>
    </row>
    <row r="22" spans="1:18" x14ac:dyDescent="0.3">
      <c r="A22" s="97" t="s">
        <v>83</v>
      </c>
      <c r="B22" s="10">
        <v>444</v>
      </c>
      <c r="C22" s="18">
        <v>340.75</v>
      </c>
      <c r="D22" s="18">
        <v>350.77</v>
      </c>
      <c r="E22" s="18">
        <v>477.73</v>
      </c>
      <c r="F22" s="18">
        <v>309.44</v>
      </c>
      <c r="G22" s="18">
        <v>371.19</v>
      </c>
      <c r="H22" s="113">
        <v>302.55</v>
      </c>
      <c r="I22" s="18"/>
      <c r="J22" s="18"/>
      <c r="K22" s="18"/>
      <c r="L22" s="47"/>
      <c r="M22" s="122">
        <f>AVERAGE(B22:H22)</f>
        <v>370.91857142857145</v>
      </c>
      <c r="N22" s="55">
        <f>STDEV(B22:H22)/SQRT(7)</f>
        <v>25.128069149532209</v>
      </c>
      <c r="O22" s="55">
        <f>STDEV(B22:H22)</f>
        <v>66.482621896896532</v>
      </c>
    </row>
    <row r="23" spans="1:18" x14ac:dyDescent="0.3">
      <c r="A23" s="33" t="s">
        <v>106</v>
      </c>
      <c r="B23" s="9">
        <f>Individual!$AX$4</f>
        <v>320.02</v>
      </c>
      <c r="C23" s="1">
        <f>Individual!$AX$20</f>
        <v>362.56</v>
      </c>
      <c r="D23" s="1">
        <f>Individual!$AX$36</f>
        <v>366.04</v>
      </c>
      <c r="E23" s="1">
        <f>Individual!$AX$52</f>
        <v>393.79</v>
      </c>
      <c r="F23" s="1">
        <f>Individual!$AX$68</f>
        <v>389.55</v>
      </c>
      <c r="G23" s="1">
        <f>Individual!$AX$84</f>
        <v>408.81</v>
      </c>
      <c r="H23" s="1">
        <f>Individual!$AX$100</f>
        <v>404.85</v>
      </c>
      <c r="I23" s="1"/>
      <c r="J23" s="1"/>
      <c r="K23" s="1"/>
      <c r="L23" s="33"/>
      <c r="M23" s="122">
        <f t="shared" ref="M23:M25" si="0">AVERAGE(B23:H23)</f>
        <v>377.94571428571425</v>
      </c>
      <c r="N23" s="55">
        <f t="shared" ref="N23:N25" si="1">STDEV(B23:H23)/SQRT(7)</f>
        <v>11.747340298196555</v>
      </c>
      <c r="O23" s="55">
        <f t="shared" ref="O23:O25" si="2">STDEV(B23:H23)</f>
        <v>31.080540995475435</v>
      </c>
    </row>
    <row r="24" spans="1:18" x14ac:dyDescent="0.3">
      <c r="A24" s="33"/>
      <c r="B24" s="9"/>
      <c r="C24" s="1"/>
      <c r="D24" s="1"/>
      <c r="E24" s="1"/>
      <c r="F24" s="1"/>
      <c r="G24" s="1"/>
      <c r="H24" s="1"/>
      <c r="I24" s="1"/>
      <c r="J24" s="1"/>
      <c r="K24" s="1"/>
      <c r="L24" s="33"/>
      <c r="M24" s="122"/>
      <c r="N24" s="55"/>
      <c r="O24" s="55"/>
    </row>
    <row r="25" spans="1:18" x14ac:dyDescent="0.3">
      <c r="A25" s="33"/>
      <c r="B25" s="9"/>
      <c r="C25" s="1"/>
      <c r="D25" s="1"/>
      <c r="E25" s="1"/>
      <c r="F25" s="1"/>
      <c r="G25" s="1"/>
      <c r="H25" s="1"/>
      <c r="I25" s="1"/>
      <c r="J25" s="1"/>
      <c r="K25" s="1"/>
      <c r="L25" s="33"/>
      <c r="M25" s="94"/>
      <c r="N25" s="2"/>
      <c r="O25" s="2"/>
    </row>
    <row r="26" spans="1:18" x14ac:dyDescent="0.3">
      <c r="A26" s="33"/>
      <c r="B26" s="9"/>
      <c r="C26" s="1"/>
      <c r="D26" s="2"/>
      <c r="E26" s="1"/>
      <c r="F26" s="1"/>
      <c r="G26" s="1"/>
      <c r="H26" s="1"/>
      <c r="I26" s="1"/>
      <c r="J26" s="1"/>
      <c r="K26" s="1"/>
      <c r="L26" s="33"/>
      <c r="M26" s="94"/>
      <c r="N26" s="2"/>
      <c r="O26" s="2"/>
    </row>
    <row r="27" spans="1:18" x14ac:dyDescent="0.3">
      <c r="A27" s="33"/>
      <c r="B27" s="9"/>
      <c r="C27" s="1"/>
      <c r="D27" s="2"/>
      <c r="E27" s="1"/>
      <c r="F27" s="1"/>
      <c r="G27" s="1"/>
      <c r="H27" s="1"/>
      <c r="I27" s="1"/>
      <c r="J27" s="1"/>
      <c r="K27" s="1"/>
      <c r="L27" s="33"/>
      <c r="M27" s="94"/>
      <c r="N27" s="2"/>
      <c r="O27" s="2"/>
    </row>
    <row r="28" spans="1:18" x14ac:dyDescent="0.3">
      <c r="A28" s="1"/>
      <c r="B28" s="2"/>
      <c r="C28" s="1"/>
      <c r="D28" s="1"/>
      <c r="E28" s="1"/>
      <c r="F28" s="1"/>
      <c r="G28" s="1"/>
      <c r="H28" s="1"/>
      <c r="I28" s="1"/>
      <c r="J28" s="1"/>
      <c r="K28" s="1"/>
      <c r="L28" s="17"/>
      <c r="M28" s="34"/>
      <c r="N28" s="2"/>
      <c r="O28" s="2"/>
    </row>
  </sheetData>
  <mergeCells count="4">
    <mergeCell ref="B2:O2"/>
    <mergeCell ref="B16:O16"/>
    <mergeCell ref="P4:R4"/>
    <mergeCell ref="P18:R1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M176"/>
  <sheetViews>
    <sheetView topLeftCell="A88" workbookViewId="0">
      <selection activeCell="B109" sqref="B109"/>
    </sheetView>
  </sheetViews>
  <sheetFormatPr defaultRowHeight="14.4" x14ac:dyDescent="0.3"/>
  <sheetData>
    <row r="1" spans="1:65" x14ac:dyDescent="0.3">
      <c r="A1" t="s">
        <v>114</v>
      </c>
    </row>
    <row r="2" spans="1:65" x14ac:dyDescent="0.3">
      <c r="A2" s="187" t="s">
        <v>100</v>
      </c>
      <c r="B2" s="187"/>
      <c r="C2" s="187"/>
      <c r="D2" s="187"/>
      <c r="E2" s="187"/>
      <c r="F2" s="187"/>
      <c r="G2" s="187"/>
      <c r="H2" s="187"/>
      <c r="I2" s="187"/>
      <c r="J2" s="187"/>
      <c r="L2" s="187"/>
      <c r="M2" s="187"/>
      <c r="N2" s="187"/>
      <c r="O2" s="187"/>
      <c r="P2" s="187"/>
      <c r="Q2" s="187"/>
      <c r="R2" s="187"/>
      <c r="S2" s="187"/>
      <c r="T2" s="187"/>
      <c r="U2" s="187"/>
      <c r="W2" s="187"/>
      <c r="X2" s="187"/>
      <c r="Y2" s="187"/>
      <c r="Z2" s="187"/>
      <c r="AA2" s="187"/>
      <c r="AB2" s="187"/>
      <c r="AC2" s="187"/>
      <c r="AD2" s="187"/>
      <c r="AE2" s="187"/>
      <c r="AF2" s="187"/>
      <c r="AH2" s="187"/>
      <c r="AI2" s="187"/>
      <c r="AJ2" s="187"/>
      <c r="AK2" s="187"/>
      <c r="AL2" s="187"/>
      <c r="AM2" s="187"/>
      <c r="AN2" s="187"/>
      <c r="AO2" s="187"/>
      <c r="AP2" s="187"/>
      <c r="AQ2" s="187"/>
      <c r="AS2" s="187"/>
      <c r="AT2" s="187"/>
      <c r="AU2" s="187"/>
      <c r="AV2" s="187"/>
      <c r="AW2" s="187"/>
      <c r="AX2" s="187"/>
      <c r="AY2" s="187"/>
      <c r="AZ2" s="187"/>
      <c r="BA2" s="187"/>
      <c r="BB2" s="187"/>
      <c r="BD2" s="187"/>
      <c r="BE2" s="187"/>
      <c r="BF2" s="187"/>
      <c r="BG2" s="187"/>
      <c r="BH2" s="187"/>
      <c r="BI2" s="187"/>
      <c r="BJ2" s="187"/>
      <c r="BK2" s="187"/>
      <c r="BL2" s="187"/>
      <c r="BM2" s="187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00.28</v>
      </c>
      <c r="F4" s="1"/>
      <c r="G4" s="1">
        <v>320.02</v>
      </c>
      <c r="H4" s="2">
        <f>E4-$E$4</f>
        <v>0</v>
      </c>
      <c r="I4" s="2"/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08.42</v>
      </c>
      <c r="F5" s="1"/>
      <c r="G5" s="1">
        <v>319.83</v>
      </c>
      <c r="H5" s="2">
        <f t="shared" ref="H5:H16" si="0">E5-$E$4</f>
        <v>8.14</v>
      </c>
      <c r="I5" s="2"/>
      <c r="J5" s="1">
        <f t="shared" ref="J5:J16" si="1">G5-$G$4</f>
        <v>-0.18999999999999773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16.1</v>
      </c>
      <c r="F6" s="1"/>
      <c r="G6" s="1">
        <v>317.19</v>
      </c>
      <c r="H6" s="2">
        <f t="shared" si="0"/>
        <v>15.819999999999993</v>
      </c>
      <c r="I6" s="2"/>
      <c r="J6" s="1">
        <f t="shared" si="1"/>
        <v>-2.8299999999999841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16.79</v>
      </c>
      <c r="F7" s="1"/>
      <c r="G7" s="1">
        <v>324.73</v>
      </c>
      <c r="H7" s="2">
        <f t="shared" si="0"/>
        <v>16.510000000000005</v>
      </c>
      <c r="I7" s="2"/>
      <c r="J7" s="1">
        <f t="shared" si="1"/>
        <v>4.7100000000000364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23.13</v>
      </c>
      <c r="F8" s="1"/>
      <c r="G8" s="1">
        <v>314.22000000000003</v>
      </c>
      <c r="H8" s="2">
        <f t="shared" si="0"/>
        <v>22.849999999999994</v>
      </c>
      <c r="I8" s="2"/>
      <c r="J8" s="1">
        <f t="shared" si="1"/>
        <v>-5.7999999999999545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25.42</v>
      </c>
      <c r="F9" s="1"/>
      <c r="G9" s="1">
        <v>352.71</v>
      </c>
      <c r="H9" s="2">
        <f t="shared" si="0"/>
        <v>25.14</v>
      </c>
      <c r="I9" s="2"/>
      <c r="J9" s="1">
        <f t="shared" si="1"/>
        <v>32.69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22.96</v>
      </c>
      <c r="F10" s="1"/>
      <c r="G10" s="1">
        <v>322.3</v>
      </c>
      <c r="H10" s="2">
        <f t="shared" si="0"/>
        <v>22.679999999999993</v>
      </c>
      <c r="I10" s="2"/>
      <c r="J10" s="1">
        <f t="shared" si="1"/>
        <v>2.2800000000000296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24.56</v>
      </c>
      <c r="F11" s="1"/>
      <c r="G11" s="1">
        <v>317.43</v>
      </c>
      <c r="H11" s="2">
        <f t="shared" si="0"/>
        <v>24.28</v>
      </c>
      <c r="I11" s="2"/>
      <c r="J11" s="1">
        <f t="shared" si="1"/>
        <v>-2.589999999999975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23.26</v>
      </c>
      <c r="F12" s="1"/>
      <c r="G12" s="1">
        <v>317.88</v>
      </c>
      <c r="H12" s="2">
        <f t="shared" si="0"/>
        <v>22.980000000000004</v>
      </c>
      <c r="I12" s="2"/>
      <c r="J12" s="1">
        <f t="shared" si="1"/>
        <v>-2.1399999999999864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20.31</v>
      </c>
      <c r="F13" s="1"/>
      <c r="G13" s="1">
        <v>315.93</v>
      </c>
      <c r="H13" s="2">
        <f t="shared" si="0"/>
        <v>20.03</v>
      </c>
      <c r="I13" s="2"/>
      <c r="J13" s="1">
        <f t="shared" si="1"/>
        <v>-4.08999999999997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18.75</v>
      </c>
      <c r="F14" s="1"/>
      <c r="G14" s="1">
        <v>329.49</v>
      </c>
      <c r="H14" s="2">
        <f t="shared" si="0"/>
        <v>18.47</v>
      </c>
      <c r="I14" s="2"/>
      <c r="J14" s="1">
        <f t="shared" si="1"/>
        <v>9.4700000000000273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17.56</v>
      </c>
      <c r="F15" s="1"/>
      <c r="G15" s="1">
        <v>323.33999999999997</v>
      </c>
      <c r="H15" s="2">
        <f t="shared" si="0"/>
        <v>17.28</v>
      </c>
      <c r="I15" s="2"/>
      <c r="J15" s="1">
        <f t="shared" si="1"/>
        <v>3.3199999999999932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2"/>
      <c r="AP15" s="1"/>
      <c r="AQ15" s="1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2"/>
      <c r="BL15" s="1"/>
      <c r="BM15" s="1"/>
    </row>
    <row r="16" spans="1:65" x14ac:dyDescent="0.3">
      <c r="A16" s="1">
        <v>120</v>
      </c>
      <c r="B16" s="1"/>
      <c r="C16" s="1"/>
      <c r="D16" s="1"/>
      <c r="E16" s="2">
        <v>112.37</v>
      </c>
      <c r="F16" s="1"/>
      <c r="G16" s="1">
        <v>347.33</v>
      </c>
      <c r="H16" s="2">
        <f t="shared" si="0"/>
        <v>12.090000000000003</v>
      </c>
      <c r="I16" s="2"/>
      <c r="J16" s="1">
        <f t="shared" si="1"/>
        <v>27.310000000000002</v>
      </c>
      <c r="L16" s="1"/>
      <c r="M16" s="1"/>
      <c r="N16" s="1"/>
      <c r="O16" s="1"/>
      <c r="P16" s="2"/>
      <c r="Q16" s="1"/>
      <c r="R16" s="1"/>
      <c r="S16" s="2"/>
      <c r="T16" s="1"/>
      <c r="U16" s="1"/>
      <c r="W16" s="1"/>
      <c r="X16" s="1"/>
      <c r="Y16" s="1"/>
      <c r="Z16" s="1"/>
      <c r="AA16" s="2"/>
      <c r="AB16" s="1"/>
      <c r="AC16" s="1"/>
      <c r="AD16" s="2"/>
      <c r="AE16" s="1"/>
      <c r="AF16" s="1"/>
      <c r="AH16" s="1"/>
      <c r="AI16" s="1"/>
      <c r="AJ16" s="1"/>
      <c r="AK16" s="1"/>
      <c r="AL16" s="2"/>
      <c r="AM16" s="1"/>
      <c r="AN16" s="1"/>
      <c r="AO16" s="2"/>
      <c r="AP16" s="1"/>
      <c r="AQ16" s="1"/>
      <c r="AS16" s="1"/>
      <c r="AT16" s="1"/>
      <c r="AU16" s="1"/>
      <c r="AV16" s="1"/>
      <c r="AW16" s="2"/>
      <c r="AX16" s="1"/>
      <c r="AY16" s="1"/>
      <c r="AZ16" s="2"/>
      <c r="BA16" s="1"/>
      <c r="BB16" s="1"/>
      <c r="BD16" s="1"/>
      <c r="BE16" s="1"/>
      <c r="BF16" s="1"/>
      <c r="BG16" s="1"/>
      <c r="BH16" s="2"/>
      <c r="BI16" s="1"/>
      <c r="BJ16" s="1"/>
      <c r="BK16" s="2"/>
      <c r="BL16" s="1"/>
      <c r="BM16" s="1"/>
    </row>
    <row r="18" spans="1:65" x14ac:dyDescent="0.3">
      <c r="A18" s="187" t="s">
        <v>101</v>
      </c>
      <c r="B18" s="187"/>
      <c r="C18" s="187"/>
      <c r="D18" s="187"/>
      <c r="E18" s="187"/>
      <c r="F18" s="187"/>
      <c r="G18" s="187"/>
      <c r="H18" s="187"/>
      <c r="I18" s="187"/>
      <c r="J18" s="187"/>
      <c r="L18" s="187"/>
      <c r="M18" s="187"/>
      <c r="N18" s="187"/>
      <c r="O18" s="187"/>
      <c r="P18" s="187"/>
      <c r="Q18" s="187"/>
      <c r="R18" s="187"/>
      <c r="S18" s="187"/>
      <c r="T18" s="187"/>
      <c r="U18" s="187"/>
      <c r="W18" s="187"/>
      <c r="X18" s="187"/>
      <c r="Y18" s="187"/>
      <c r="Z18" s="187"/>
      <c r="AA18" s="187"/>
      <c r="AB18" s="187"/>
      <c r="AC18" s="187"/>
      <c r="AD18" s="187"/>
      <c r="AE18" s="187"/>
      <c r="AF18" s="187"/>
      <c r="AH18" s="187"/>
      <c r="AI18" s="187"/>
      <c r="AJ18" s="187"/>
      <c r="AK18" s="187"/>
      <c r="AL18" s="187"/>
      <c r="AM18" s="187"/>
      <c r="AN18" s="187"/>
      <c r="AO18" s="187"/>
      <c r="AP18" s="187"/>
      <c r="AQ18" s="187"/>
      <c r="AS18" s="187"/>
      <c r="AT18" s="187"/>
      <c r="AU18" s="187"/>
      <c r="AV18" s="187"/>
      <c r="AW18" s="187"/>
      <c r="AX18" s="187"/>
      <c r="AY18" s="187"/>
      <c r="AZ18" s="187"/>
      <c r="BA18" s="187"/>
      <c r="BB18" s="187"/>
      <c r="BD18" s="187"/>
      <c r="BE18" s="187"/>
      <c r="BF18" s="187"/>
      <c r="BG18" s="187"/>
      <c r="BH18" s="187"/>
      <c r="BI18" s="187"/>
      <c r="BJ18" s="187"/>
      <c r="BK18" s="187"/>
      <c r="BL18" s="187"/>
      <c r="BM18" s="187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102.27</v>
      </c>
      <c r="F20" s="1"/>
      <c r="G20" s="1">
        <v>362.56</v>
      </c>
      <c r="H20" s="2">
        <f>E20-$E$20</f>
        <v>0</v>
      </c>
      <c r="I20" s="2"/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103.04</v>
      </c>
      <c r="F21" s="1"/>
      <c r="G21" s="1">
        <v>379.11</v>
      </c>
      <c r="H21" s="2">
        <f t="shared" ref="H21:H32" si="2">E21-$E$20</f>
        <v>0.77000000000001023</v>
      </c>
      <c r="I21" s="2"/>
      <c r="J21" s="1">
        <f t="shared" ref="J21:J32" si="3">G21-$G$20</f>
        <v>16.550000000000011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10.47</v>
      </c>
      <c r="F22" s="1"/>
      <c r="G22" s="1">
        <v>401.06</v>
      </c>
      <c r="H22" s="2">
        <f t="shared" si="2"/>
        <v>8.2000000000000028</v>
      </c>
      <c r="I22" s="2"/>
      <c r="J22" s="1">
        <f t="shared" si="3"/>
        <v>38.5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10.34</v>
      </c>
      <c r="F23" s="1"/>
      <c r="G23" s="1">
        <v>384.19</v>
      </c>
      <c r="H23" s="2">
        <f t="shared" si="2"/>
        <v>8.0700000000000074</v>
      </c>
      <c r="I23" s="2"/>
      <c r="J23" s="1">
        <f t="shared" si="3"/>
        <v>21.629999999999995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08.64</v>
      </c>
      <c r="F24" s="1"/>
      <c r="G24" s="1">
        <v>379.1</v>
      </c>
      <c r="H24" s="2">
        <f t="shared" si="2"/>
        <v>6.3700000000000045</v>
      </c>
      <c r="I24" s="2"/>
      <c r="J24" s="1">
        <f t="shared" si="3"/>
        <v>16.54000000000002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09.07</v>
      </c>
      <c r="F25" s="1"/>
      <c r="G25" s="1">
        <v>376.74</v>
      </c>
      <c r="H25" s="2">
        <f t="shared" si="2"/>
        <v>6.7999999999999972</v>
      </c>
      <c r="I25" s="2"/>
      <c r="J25" s="1">
        <f t="shared" si="3"/>
        <v>14.180000000000007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10.75</v>
      </c>
      <c r="F26" s="1"/>
      <c r="G26" s="1">
        <v>406.81</v>
      </c>
      <c r="H26" s="2">
        <f t="shared" si="2"/>
        <v>8.480000000000004</v>
      </c>
      <c r="I26" s="2"/>
      <c r="J26" s="1">
        <f t="shared" si="3"/>
        <v>44.25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09.24</v>
      </c>
      <c r="F27" s="1"/>
      <c r="G27" s="1">
        <v>407.57</v>
      </c>
      <c r="H27" s="2">
        <f t="shared" si="2"/>
        <v>6.9699999999999989</v>
      </c>
      <c r="I27" s="2"/>
      <c r="J27" s="1">
        <f t="shared" si="3"/>
        <v>45.009999999999991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7.16</v>
      </c>
      <c r="F28" s="1"/>
      <c r="G28" s="1">
        <v>426.79</v>
      </c>
      <c r="H28" s="2">
        <f t="shared" si="2"/>
        <v>4.8900000000000006</v>
      </c>
      <c r="I28" s="2"/>
      <c r="J28" s="1">
        <f t="shared" si="3"/>
        <v>64.230000000000018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07.29</v>
      </c>
      <c r="F29" s="1"/>
      <c r="G29" s="1">
        <v>432.08</v>
      </c>
      <c r="H29" s="2">
        <f t="shared" si="2"/>
        <v>5.0200000000000102</v>
      </c>
      <c r="I29" s="2"/>
      <c r="J29" s="1">
        <f t="shared" si="3"/>
        <v>69.519999999999982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03.74</v>
      </c>
      <c r="F30" s="1"/>
      <c r="G30" s="1">
        <v>427.36</v>
      </c>
      <c r="H30" s="2">
        <f t="shared" si="2"/>
        <v>1.4699999999999989</v>
      </c>
      <c r="I30" s="2"/>
      <c r="J30" s="1">
        <f t="shared" si="3"/>
        <v>64.800000000000011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02.17</v>
      </c>
      <c r="F31" s="1"/>
      <c r="G31" s="1">
        <v>439.87</v>
      </c>
      <c r="H31" s="2">
        <f t="shared" si="2"/>
        <v>-9.9999999999994316E-2</v>
      </c>
      <c r="I31" s="2"/>
      <c r="J31" s="1">
        <f t="shared" si="3"/>
        <v>77.31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2"/>
      <c r="BL31" s="1"/>
      <c r="BM31" s="1"/>
    </row>
    <row r="32" spans="1:65" x14ac:dyDescent="0.3">
      <c r="A32" s="1">
        <v>120</v>
      </c>
      <c r="B32" s="1"/>
      <c r="C32" s="1"/>
      <c r="D32" s="1"/>
      <c r="E32" s="2">
        <v>102.4</v>
      </c>
      <c r="F32" s="1"/>
      <c r="G32" s="1">
        <v>456.74</v>
      </c>
      <c r="H32" s="2">
        <f t="shared" si="2"/>
        <v>0.13000000000000966</v>
      </c>
      <c r="I32" s="2"/>
      <c r="J32" s="1">
        <f t="shared" si="3"/>
        <v>94.18</v>
      </c>
      <c r="L32" s="1"/>
      <c r="M32" s="1"/>
      <c r="N32" s="1"/>
      <c r="O32" s="1"/>
      <c r="P32" s="2"/>
      <c r="Q32" s="1"/>
      <c r="R32" s="1"/>
      <c r="S32" s="2"/>
      <c r="T32" s="1"/>
      <c r="U32" s="1"/>
      <c r="W32" s="1"/>
      <c r="X32" s="1"/>
      <c r="Y32" s="1"/>
      <c r="Z32" s="1"/>
      <c r="AA32" s="2"/>
      <c r="AB32" s="1"/>
      <c r="AC32" s="1"/>
      <c r="AD32" s="2"/>
      <c r="AE32" s="1"/>
      <c r="AF32" s="1"/>
      <c r="AH32" s="1"/>
      <c r="AI32" s="1"/>
      <c r="AJ32" s="1"/>
      <c r="AK32" s="1"/>
      <c r="AL32" s="2"/>
      <c r="AM32" s="1"/>
      <c r="AN32" s="1"/>
      <c r="AO32" s="2"/>
      <c r="AP32" s="1"/>
      <c r="AQ32" s="1"/>
      <c r="AS32" s="1"/>
      <c r="AT32" s="1"/>
      <c r="AU32" s="1"/>
      <c r="AV32" s="1"/>
      <c r="AW32" s="2"/>
      <c r="AX32" s="1"/>
      <c r="AY32" s="1"/>
      <c r="AZ32" s="2"/>
      <c r="BA32" s="1"/>
      <c r="BB32" s="1"/>
      <c r="BD32" s="1"/>
      <c r="BE32" s="1"/>
      <c r="BF32" s="1"/>
      <c r="BG32" s="1"/>
      <c r="BH32" s="2"/>
      <c r="BI32" s="1"/>
      <c r="BJ32" s="1"/>
      <c r="BK32" s="2"/>
      <c r="BL32" s="1"/>
      <c r="BM32" s="1"/>
    </row>
    <row r="34" spans="1:65" x14ac:dyDescent="0.3">
      <c r="A34" s="187" t="s">
        <v>108</v>
      </c>
      <c r="B34" s="187"/>
      <c r="C34" s="187"/>
      <c r="D34" s="187"/>
      <c r="E34" s="187"/>
      <c r="F34" s="187"/>
      <c r="G34" s="187"/>
      <c r="H34" s="187"/>
      <c r="I34" s="187"/>
      <c r="J34" s="187"/>
      <c r="L34" s="187"/>
      <c r="M34" s="187"/>
      <c r="N34" s="187"/>
      <c r="O34" s="187"/>
      <c r="P34" s="187"/>
      <c r="Q34" s="187"/>
      <c r="R34" s="187"/>
      <c r="S34" s="187"/>
      <c r="T34" s="187"/>
      <c r="U34" s="187"/>
      <c r="W34" s="187"/>
      <c r="X34" s="187"/>
      <c r="Y34" s="187"/>
      <c r="Z34" s="187"/>
      <c r="AA34" s="187"/>
      <c r="AB34" s="187"/>
      <c r="AC34" s="187"/>
      <c r="AD34" s="187"/>
      <c r="AE34" s="187"/>
      <c r="AF34" s="187"/>
      <c r="AH34" s="187"/>
      <c r="AI34" s="187"/>
      <c r="AJ34" s="187"/>
      <c r="AK34" s="187"/>
      <c r="AL34" s="187"/>
      <c r="AM34" s="187"/>
      <c r="AN34" s="187"/>
      <c r="AO34" s="187"/>
      <c r="AP34" s="187"/>
      <c r="AQ34" s="187"/>
      <c r="AS34" s="187"/>
      <c r="AT34" s="187"/>
      <c r="AU34" s="187"/>
      <c r="AV34" s="187"/>
      <c r="AW34" s="187"/>
      <c r="AX34" s="187"/>
      <c r="AY34" s="187"/>
      <c r="AZ34" s="187"/>
      <c r="BA34" s="187"/>
      <c r="BB34" s="187"/>
      <c r="BD34" s="187"/>
      <c r="BE34" s="187"/>
      <c r="BF34" s="187"/>
      <c r="BG34" s="187"/>
      <c r="BH34" s="187"/>
      <c r="BI34" s="187"/>
      <c r="BJ34" s="187"/>
      <c r="BK34" s="187"/>
      <c r="BL34" s="187"/>
      <c r="BM34" s="187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28.66999999999999</v>
      </c>
      <c r="F36" s="1"/>
      <c r="G36" s="1">
        <v>366.04</v>
      </c>
      <c r="H36" s="2">
        <f>E36-$E$36</f>
        <v>0</v>
      </c>
      <c r="I36" s="2"/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52.69</v>
      </c>
      <c r="F37" s="1"/>
      <c r="G37" s="1">
        <v>387.85</v>
      </c>
      <c r="H37" s="2">
        <f t="shared" ref="H37:H48" si="4">E37-$E$36</f>
        <v>24.02000000000001</v>
      </c>
      <c r="I37" s="2"/>
      <c r="J37" s="1">
        <f t="shared" ref="J37:J48" si="5">G37-$G$36</f>
        <v>21.810000000000002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47.38</v>
      </c>
      <c r="F38" s="1"/>
      <c r="G38" s="1">
        <v>364.66</v>
      </c>
      <c r="H38" s="2">
        <f t="shared" si="4"/>
        <v>18.710000000000008</v>
      </c>
      <c r="I38" s="2"/>
      <c r="J38" s="1">
        <f t="shared" si="5"/>
        <v>-1.3799999999999955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48.27000000000001</v>
      </c>
      <c r="F39" s="1"/>
      <c r="G39" s="1">
        <v>368.13</v>
      </c>
      <c r="H39" s="2">
        <f t="shared" si="4"/>
        <v>19.600000000000023</v>
      </c>
      <c r="I39" s="2"/>
      <c r="J39" s="1">
        <f t="shared" si="5"/>
        <v>2.089999999999975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45.21</v>
      </c>
      <c r="F40" s="1"/>
      <c r="G40" s="1">
        <v>390.79</v>
      </c>
      <c r="H40" s="2">
        <f t="shared" si="4"/>
        <v>16.54000000000002</v>
      </c>
      <c r="I40" s="2"/>
      <c r="J40" s="1">
        <f t="shared" si="5"/>
        <v>24.75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45.1</v>
      </c>
      <c r="F41" s="1"/>
      <c r="G41" s="1">
        <v>415.79</v>
      </c>
      <c r="H41" s="2">
        <f t="shared" si="4"/>
        <v>16.430000000000007</v>
      </c>
      <c r="I41" s="2"/>
      <c r="J41" s="1">
        <f t="shared" si="5"/>
        <v>49.75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46.27000000000001</v>
      </c>
      <c r="F42" s="1"/>
      <c r="G42" s="1">
        <v>386.86</v>
      </c>
      <c r="H42" s="2">
        <f t="shared" si="4"/>
        <v>17.600000000000023</v>
      </c>
      <c r="I42" s="2"/>
      <c r="J42" s="1">
        <f t="shared" si="5"/>
        <v>20.819999999999993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37.94999999999999</v>
      </c>
      <c r="F43" s="1"/>
      <c r="G43" s="1">
        <v>390.54</v>
      </c>
      <c r="H43" s="2">
        <f t="shared" si="4"/>
        <v>9.2800000000000011</v>
      </c>
      <c r="I43" s="2"/>
      <c r="J43" s="1">
        <f t="shared" si="5"/>
        <v>24.5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36.83000000000001</v>
      </c>
      <c r="F44" s="1"/>
      <c r="G44" s="1">
        <v>423.02</v>
      </c>
      <c r="H44" s="2">
        <f t="shared" si="4"/>
        <v>8.160000000000025</v>
      </c>
      <c r="I44" s="2"/>
      <c r="J44" s="1">
        <f t="shared" si="5"/>
        <v>56.979999999999961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31.35</v>
      </c>
      <c r="F45" s="1"/>
      <c r="G45" s="1">
        <v>404.1</v>
      </c>
      <c r="H45" s="2">
        <f t="shared" si="4"/>
        <v>2.6800000000000068</v>
      </c>
      <c r="I45" s="2"/>
      <c r="J45" s="1">
        <f t="shared" si="5"/>
        <v>38.06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29.66999999999999</v>
      </c>
      <c r="F46" s="1"/>
      <c r="G46" s="1">
        <v>415.54</v>
      </c>
      <c r="H46" s="2">
        <f t="shared" si="4"/>
        <v>1</v>
      </c>
      <c r="I46" s="2"/>
      <c r="J46" s="1">
        <f t="shared" si="5"/>
        <v>49.5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29.80000000000001</v>
      </c>
      <c r="F47" s="1"/>
      <c r="G47" s="1">
        <v>430.79</v>
      </c>
      <c r="H47" s="2">
        <f t="shared" si="4"/>
        <v>1.1300000000000239</v>
      </c>
      <c r="I47" s="2"/>
      <c r="J47" s="1">
        <f t="shared" si="5"/>
        <v>64.75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2"/>
      <c r="BL47" s="1"/>
      <c r="BM47" s="1"/>
    </row>
    <row r="48" spans="1:65" x14ac:dyDescent="0.3">
      <c r="A48" s="1">
        <v>120</v>
      </c>
      <c r="B48" s="1"/>
      <c r="C48" s="1"/>
      <c r="D48" s="1"/>
      <c r="E48" s="2">
        <v>129.08000000000001</v>
      </c>
      <c r="F48" s="1"/>
      <c r="G48" s="1">
        <v>429.08</v>
      </c>
      <c r="H48" s="2">
        <f t="shared" si="4"/>
        <v>0.41000000000002501</v>
      </c>
      <c r="I48" s="2"/>
      <c r="J48" s="1">
        <f t="shared" si="5"/>
        <v>63.039999999999964</v>
      </c>
      <c r="L48" s="1"/>
      <c r="M48" s="1"/>
      <c r="N48" s="1"/>
      <c r="O48" s="1"/>
      <c r="P48" s="2"/>
      <c r="Q48" s="1"/>
      <c r="R48" s="1"/>
      <c r="S48" s="2"/>
      <c r="T48" s="1"/>
      <c r="U48" s="1"/>
      <c r="W48" s="1"/>
      <c r="X48" s="1"/>
      <c r="Y48" s="1"/>
      <c r="Z48" s="1"/>
      <c r="AA48" s="2"/>
      <c r="AB48" s="1"/>
      <c r="AC48" s="1"/>
      <c r="AD48" s="2"/>
      <c r="AE48" s="1"/>
      <c r="AF48" s="1"/>
      <c r="AH48" s="1"/>
      <c r="AI48" s="1"/>
      <c r="AJ48" s="1"/>
      <c r="AK48" s="1"/>
      <c r="AL48" s="2"/>
      <c r="AM48" s="1"/>
      <c r="AN48" s="1"/>
      <c r="AO48" s="2"/>
      <c r="AP48" s="1"/>
      <c r="AQ48" s="1"/>
      <c r="AS48" s="1"/>
      <c r="AT48" s="1"/>
      <c r="AU48" s="1"/>
      <c r="AV48" s="1"/>
      <c r="AW48" s="2"/>
      <c r="AX48" s="1"/>
      <c r="AY48" s="1"/>
      <c r="AZ48" s="2"/>
      <c r="BA48" s="1"/>
      <c r="BB48" s="1"/>
      <c r="BD48" s="1"/>
      <c r="BE48" s="1"/>
      <c r="BF48" s="1"/>
      <c r="BG48" s="1"/>
      <c r="BH48" s="2"/>
      <c r="BI48" s="1"/>
      <c r="BJ48" s="1"/>
      <c r="BK48" s="2"/>
      <c r="BL48" s="1"/>
      <c r="BM48" s="1"/>
    </row>
    <row r="50" spans="1:65" x14ac:dyDescent="0.3">
      <c r="A50" s="187" t="s">
        <v>109</v>
      </c>
      <c r="B50" s="187"/>
      <c r="C50" s="187"/>
      <c r="D50" s="187"/>
      <c r="E50" s="187"/>
      <c r="F50" s="187"/>
      <c r="G50" s="187"/>
      <c r="H50" s="187"/>
      <c r="I50" s="187"/>
      <c r="J50" s="187"/>
      <c r="L50" s="187"/>
      <c r="M50" s="187"/>
      <c r="N50" s="187"/>
      <c r="O50" s="187"/>
      <c r="P50" s="187"/>
      <c r="Q50" s="187"/>
      <c r="R50" s="187"/>
      <c r="S50" s="187"/>
      <c r="T50" s="187"/>
      <c r="U50" s="187"/>
      <c r="W50" s="187"/>
      <c r="X50" s="187"/>
      <c r="Y50" s="187"/>
      <c r="Z50" s="187"/>
      <c r="AA50" s="187"/>
      <c r="AB50" s="187"/>
      <c r="AC50" s="187"/>
      <c r="AD50" s="187"/>
      <c r="AE50" s="187"/>
      <c r="AF50" s="187"/>
      <c r="AH50" s="187"/>
      <c r="AI50" s="187"/>
      <c r="AJ50" s="187"/>
      <c r="AK50" s="187"/>
      <c r="AL50" s="187"/>
      <c r="AM50" s="187"/>
      <c r="AN50" s="187"/>
      <c r="AO50" s="187"/>
      <c r="AP50" s="187"/>
      <c r="AQ50" s="187"/>
      <c r="AS50" s="187"/>
      <c r="AT50" s="187"/>
      <c r="AU50" s="187"/>
      <c r="AV50" s="187"/>
      <c r="AW50" s="187"/>
      <c r="AX50" s="187"/>
      <c r="AY50" s="187"/>
      <c r="AZ50" s="187"/>
      <c r="BA50" s="187"/>
      <c r="BB50" s="187"/>
      <c r="BD50" s="187"/>
      <c r="BE50" s="187"/>
      <c r="BF50" s="187"/>
      <c r="BG50" s="187"/>
      <c r="BH50" s="187"/>
      <c r="BI50" s="187"/>
      <c r="BJ50" s="187"/>
      <c r="BK50" s="187"/>
      <c r="BL50" s="187"/>
      <c r="BM50" s="187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88.87</v>
      </c>
      <c r="F52" s="1"/>
      <c r="G52" s="1">
        <v>393.79</v>
      </c>
      <c r="H52" s="2">
        <f>E52-$E$52</f>
        <v>0</v>
      </c>
      <c r="I52" s="2"/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3.43</v>
      </c>
      <c r="F53" s="1"/>
      <c r="G53" s="1">
        <v>413.98</v>
      </c>
      <c r="H53" s="2">
        <f t="shared" ref="H53:H64" si="6">E53-$E$52</f>
        <v>4.5600000000000023</v>
      </c>
      <c r="I53" s="2"/>
      <c r="J53" s="1">
        <f t="shared" ref="J53:J64" si="7">G53-$G$52</f>
        <v>20.189999999999998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7.7</v>
      </c>
      <c r="F54" s="1"/>
      <c r="G54" s="1">
        <v>396.94</v>
      </c>
      <c r="H54" s="2">
        <f t="shared" si="6"/>
        <v>8.8299999999999983</v>
      </c>
      <c r="I54" s="2"/>
      <c r="J54" s="1">
        <f t="shared" si="7"/>
        <v>3.1499999999999773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2.52</v>
      </c>
      <c r="F55" s="1"/>
      <c r="G55" s="1">
        <v>387.08</v>
      </c>
      <c r="H55" s="2">
        <f t="shared" si="6"/>
        <v>3.6499999999999915</v>
      </c>
      <c r="I55" s="2"/>
      <c r="J55" s="1">
        <f t="shared" si="7"/>
        <v>-6.7100000000000364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1.34</v>
      </c>
      <c r="F56" s="1"/>
      <c r="G56" s="1">
        <v>407.61</v>
      </c>
      <c r="H56" s="2">
        <f t="shared" si="6"/>
        <v>2.4699999999999989</v>
      </c>
      <c r="I56" s="2"/>
      <c r="J56" s="1">
        <f t="shared" si="7"/>
        <v>13.81999999999999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2.9</v>
      </c>
      <c r="F57" s="1"/>
      <c r="G57" s="1">
        <v>358.91</v>
      </c>
      <c r="H57" s="2">
        <f t="shared" si="6"/>
        <v>4.0300000000000011</v>
      </c>
      <c r="I57" s="2"/>
      <c r="J57" s="1">
        <f t="shared" si="7"/>
        <v>-34.879999999999995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92.28</v>
      </c>
      <c r="F58" s="1"/>
      <c r="G58" s="1">
        <v>364.87</v>
      </c>
      <c r="H58" s="2">
        <f t="shared" si="6"/>
        <v>3.4099999999999966</v>
      </c>
      <c r="I58" s="2"/>
      <c r="J58" s="1">
        <f t="shared" si="7"/>
        <v>-28.920000000000016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4.93</v>
      </c>
      <c r="F59" s="1"/>
      <c r="G59" s="1">
        <v>349.15</v>
      </c>
      <c r="H59" s="2">
        <f t="shared" si="6"/>
        <v>6.0600000000000023</v>
      </c>
      <c r="I59" s="2"/>
      <c r="J59" s="1">
        <f t="shared" si="7"/>
        <v>-44.640000000000043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5.3</v>
      </c>
      <c r="F60" s="1"/>
      <c r="G60" s="1">
        <v>375.9</v>
      </c>
      <c r="H60" s="2">
        <f t="shared" si="6"/>
        <v>6.4299999999999926</v>
      </c>
      <c r="I60" s="2"/>
      <c r="J60" s="1">
        <f t="shared" si="7"/>
        <v>-17.890000000000043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3.37</v>
      </c>
      <c r="F61" s="1"/>
      <c r="G61" s="1">
        <v>403.33</v>
      </c>
      <c r="H61" s="2">
        <f t="shared" si="6"/>
        <v>4.5</v>
      </c>
      <c r="I61" s="2"/>
      <c r="J61" s="1">
        <f t="shared" si="7"/>
        <v>9.5399999999999636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3.27</v>
      </c>
      <c r="F62" s="1"/>
      <c r="G62" s="1">
        <v>404.36</v>
      </c>
      <c r="H62" s="2">
        <f t="shared" si="6"/>
        <v>4.3999999999999915</v>
      </c>
      <c r="I62" s="2"/>
      <c r="J62" s="1">
        <f t="shared" si="7"/>
        <v>10.569999999999993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1.51</v>
      </c>
      <c r="F63" s="1"/>
      <c r="G63" s="1">
        <v>389.93</v>
      </c>
      <c r="H63" s="2">
        <f t="shared" si="6"/>
        <v>2.6400000000000006</v>
      </c>
      <c r="I63" s="2"/>
      <c r="J63" s="1">
        <f t="shared" si="7"/>
        <v>-3.8600000000000136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2"/>
      <c r="BL63" s="1"/>
      <c r="BM63" s="1"/>
    </row>
    <row r="64" spans="1:65" x14ac:dyDescent="0.3">
      <c r="A64" s="1">
        <v>120</v>
      </c>
      <c r="B64" s="1"/>
      <c r="C64" s="1"/>
      <c r="D64" s="1"/>
      <c r="E64" s="2">
        <v>93.53</v>
      </c>
      <c r="F64" s="1"/>
      <c r="G64" s="1">
        <v>371.61</v>
      </c>
      <c r="H64" s="2">
        <f t="shared" si="6"/>
        <v>4.6599999999999966</v>
      </c>
      <c r="I64" s="2"/>
      <c r="J64" s="1">
        <f t="shared" si="7"/>
        <v>-22.180000000000007</v>
      </c>
      <c r="L64" s="1"/>
      <c r="M64" s="1"/>
      <c r="N64" s="1"/>
      <c r="O64" s="1"/>
      <c r="P64" s="2"/>
      <c r="Q64" s="1"/>
      <c r="R64" s="1"/>
      <c r="S64" s="2"/>
      <c r="T64" s="1"/>
      <c r="U64" s="1"/>
      <c r="W64" s="1"/>
      <c r="X64" s="1"/>
      <c r="Y64" s="1"/>
      <c r="Z64" s="1"/>
      <c r="AA64" s="2"/>
      <c r="AB64" s="1"/>
      <c r="AC64" s="1"/>
      <c r="AD64" s="2"/>
      <c r="AE64" s="1"/>
      <c r="AF64" s="1"/>
      <c r="AH64" s="1"/>
      <c r="AI64" s="1"/>
      <c r="AJ64" s="1"/>
      <c r="AK64" s="1"/>
      <c r="AL64" s="2"/>
      <c r="AM64" s="1"/>
      <c r="AN64" s="1"/>
      <c r="AO64" s="2"/>
      <c r="AP64" s="1"/>
      <c r="AQ64" s="1"/>
      <c r="AS64" s="1"/>
      <c r="AT64" s="1"/>
      <c r="AU64" s="1"/>
      <c r="AV64" s="1"/>
      <c r="AW64" s="2"/>
      <c r="AX64" s="1"/>
      <c r="AY64" s="1"/>
      <c r="AZ64" s="2"/>
      <c r="BA64" s="1"/>
      <c r="BB64" s="1"/>
      <c r="BD64" s="1"/>
      <c r="BE64" s="1"/>
      <c r="BF64" s="1"/>
      <c r="BG64" s="1"/>
      <c r="BH64" s="2"/>
      <c r="BI64" s="1"/>
      <c r="BJ64" s="1"/>
      <c r="BK64" s="2"/>
      <c r="BL64" s="1"/>
      <c r="BM64" s="1"/>
    </row>
    <row r="66" spans="1:65" x14ac:dyDescent="0.3">
      <c r="A66" s="187" t="s">
        <v>110</v>
      </c>
      <c r="B66" s="187"/>
      <c r="C66" s="187"/>
      <c r="D66" s="187"/>
      <c r="E66" s="187"/>
      <c r="F66" s="187"/>
      <c r="G66" s="187"/>
      <c r="H66" s="187"/>
      <c r="I66" s="187"/>
      <c r="J66" s="187"/>
      <c r="L66" s="187"/>
      <c r="M66" s="187"/>
      <c r="N66" s="187"/>
      <c r="O66" s="187"/>
      <c r="P66" s="187"/>
      <c r="Q66" s="187"/>
      <c r="R66" s="187"/>
      <c r="S66" s="187"/>
      <c r="T66" s="187"/>
      <c r="U66" s="187"/>
      <c r="W66" s="187"/>
      <c r="X66" s="187"/>
      <c r="Y66" s="187"/>
      <c r="Z66" s="187"/>
      <c r="AA66" s="187"/>
      <c r="AB66" s="187"/>
      <c r="AC66" s="187"/>
      <c r="AD66" s="187"/>
      <c r="AE66" s="187"/>
      <c r="AF66" s="187"/>
      <c r="AH66" s="187"/>
      <c r="AI66" s="187"/>
      <c r="AJ66" s="187"/>
      <c r="AK66" s="187"/>
      <c r="AL66" s="187"/>
      <c r="AM66" s="187"/>
      <c r="AN66" s="187"/>
      <c r="AO66" s="187"/>
      <c r="AP66" s="187"/>
      <c r="AQ66" s="187"/>
      <c r="AS66" s="187"/>
      <c r="AT66" s="187"/>
      <c r="AU66" s="187"/>
      <c r="AV66" s="187"/>
      <c r="AW66" s="187"/>
      <c r="AX66" s="187"/>
      <c r="AY66" s="187"/>
      <c r="AZ66" s="187"/>
      <c r="BA66" s="187"/>
      <c r="BB66" s="187"/>
      <c r="BD66" s="187"/>
      <c r="BE66" s="187"/>
      <c r="BF66" s="187"/>
      <c r="BG66" s="187"/>
      <c r="BH66" s="187"/>
      <c r="BI66" s="187"/>
      <c r="BJ66" s="187"/>
      <c r="BK66" s="187"/>
      <c r="BL66" s="187"/>
      <c r="BM66" s="187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117.41</v>
      </c>
      <c r="F68" s="1"/>
      <c r="G68" s="1">
        <v>389.55</v>
      </c>
      <c r="H68" s="2">
        <f>E68-$E$68</f>
        <v>0</v>
      </c>
      <c r="I68" s="2"/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125.95</v>
      </c>
      <c r="F69" s="1"/>
      <c r="G69" s="1">
        <v>392.94</v>
      </c>
      <c r="H69" s="2">
        <f t="shared" ref="H69:H80" si="8">E69-$E$68</f>
        <v>8.5400000000000063</v>
      </c>
      <c r="I69" s="2"/>
      <c r="J69" s="1">
        <f t="shared" ref="J69:J80" si="9">G69-$G$68</f>
        <v>3.3899999999999864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128.09</v>
      </c>
      <c r="F70" s="1"/>
      <c r="G70" s="1">
        <v>391.64</v>
      </c>
      <c r="H70" s="2">
        <f t="shared" si="8"/>
        <v>10.680000000000007</v>
      </c>
      <c r="I70" s="2"/>
      <c r="J70" s="1">
        <f t="shared" si="9"/>
        <v>2.089999999999975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129.32</v>
      </c>
      <c r="F71" s="1"/>
      <c r="G71" s="1">
        <v>389.62</v>
      </c>
      <c r="H71" s="2">
        <f t="shared" si="8"/>
        <v>11.909999999999997</v>
      </c>
      <c r="I71" s="2"/>
      <c r="J71" s="1">
        <f t="shared" si="9"/>
        <v>6.9999999999993179E-2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127.73</v>
      </c>
      <c r="F72" s="1"/>
      <c r="G72" s="1">
        <v>377.57</v>
      </c>
      <c r="H72" s="2">
        <f t="shared" si="8"/>
        <v>10.320000000000007</v>
      </c>
      <c r="I72" s="2"/>
      <c r="J72" s="1">
        <f t="shared" si="9"/>
        <v>-11.980000000000018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126.54</v>
      </c>
      <c r="F73" s="1"/>
      <c r="G73" s="1">
        <v>392.62</v>
      </c>
      <c r="H73" s="2">
        <f t="shared" si="8"/>
        <v>9.1300000000000097</v>
      </c>
      <c r="I73" s="2"/>
      <c r="J73" s="1">
        <f t="shared" si="9"/>
        <v>3.0699999999999932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128.11000000000001</v>
      </c>
      <c r="F74" s="1"/>
      <c r="G74" s="1">
        <v>434.06</v>
      </c>
      <c r="H74" s="2">
        <f t="shared" si="8"/>
        <v>10.700000000000017</v>
      </c>
      <c r="I74" s="2"/>
      <c r="J74" s="1">
        <f t="shared" si="9"/>
        <v>44.509999999999991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123.17</v>
      </c>
      <c r="F75" s="1"/>
      <c r="G75" s="1">
        <v>413.34</v>
      </c>
      <c r="H75" s="2">
        <f t="shared" si="8"/>
        <v>5.7600000000000051</v>
      </c>
      <c r="I75" s="2"/>
      <c r="J75" s="1">
        <f t="shared" si="9"/>
        <v>23.789999999999964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122.04</v>
      </c>
      <c r="F76" s="1"/>
      <c r="G76" s="1">
        <v>472.38</v>
      </c>
      <c r="H76" s="2">
        <f t="shared" si="8"/>
        <v>4.6300000000000097</v>
      </c>
      <c r="I76" s="2"/>
      <c r="J76" s="1">
        <f t="shared" si="9"/>
        <v>82.829999999999984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128.87</v>
      </c>
      <c r="F77" s="1"/>
      <c r="G77" s="1">
        <v>487.74</v>
      </c>
      <c r="H77" s="2">
        <f t="shared" si="8"/>
        <v>11.460000000000008</v>
      </c>
      <c r="I77" s="2"/>
      <c r="J77" s="1">
        <f t="shared" si="9"/>
        <v>98.19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123.67</v>
      </c>
      <c r="F78" s="1"/>
      <c r="G78" s="1">
        <v>448.8</v>
      </c>
      <c r="H78" s="2">
        <f t="shared" si="8"/>
        <v>6.2600000000000051</v>
      </c>
      <c r="I78" s="2"/>
      <c r="J78" s="1">
        <f t="shared" si="9"/>
        <v>59.25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127.14</v>
      </c>
      <c r="F79" s="1"/>
      <c r="G79" s="1">
        <v>465.15</v>
      </c>
      <c r="H79" s="2">
        <f t="shared" si="8"/>
        <v>9.730000000000004</v>
      </c>
      <c r="I79" s="2"/>
      <c r="J79" s="1">
        <f t="shared" si="9"/>
        <v>75.599999999999966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2"/>
      <c r="BL79" s="1"/>
      <c r="BM79" s="1"/>
    </row>
    <row r="80" spans="1:65" x14ac:dyDescent="0.3">
      <c r="A80" s="1">
        <v>120</v>
      </c>
      <c r="B80" s="1"/>
      <c r="C80" s="1"/>
      <c r="D80" s="1"/>
      <c r="E80" s="2">
        <v>125.41</v>
      </c>
      <c r="F80" s="1"/>
      <c r="G80" s="1">
        <v>480.54</v>
      </c>
      <c r="H80" s="2">
        <f t="shared" si="8"/>
        <v>8</v>
      </c>
      <c r="I80" s="2"/>
      <c r="J80" s="1">
        <f t="shared" si="9"/>
        <v>90.990000000000009</v>
      </c>
      <c r="L80" s="1"/>
      <c r="M80" s="1"/>
      <c r="N80" s="1"/>
      <c r="O80" s="1"/>
      <c r="P80" s="2"/>
      <c r="Q80" s="1"/>
      <c r="R80" s="1"/>
      <c r="S80" s="2"/>
      <c r="T80" s="1"/>
      <c r="U80" s="1"/>
      <c r="W80" s="1"/>
      <c r="X80" s="1"/>
      <c r="Y80" s="1"/>
      <c r="Z80" s="1"/>
      <c r="AA80" s="2"/>
      <c r="AB80" s="1"/>
      <c r="AC80" s="1"/>
      <c r="AD80" s="2"/>
      <c r="AE80" s="1"/>
      <c r="AF80" s="1"/>
      <c r="AH80" s="1"/>
      <c r="AI80" s="1"/>
      <c r="AJ80" s="1"/>
      <c r="AK80" s="1"/>
      <c r="AL80" s="2"/>
      <c r="AM80" s="1"/>
      <c r="AN80" s="1"/>
      <c r="AO80" s="2"/>
      <c r="AP80" s="1"/>
      <c r="AQ80" s="1"/>
      <c r="AS80" s="1"/>
      <c r="AT80" s="1"/>
      <c r="AU80" s="1"/>
      <c r="AV80" s="1"/>
      <c r="AW80" s="2"/>
      <c r="AX80" s="1"/>
      <c r="AY80" s="1"/>
      <c r="AZ80" s="2"/>
      <c r="BA80" s="1"/>
      <c r="BB80" s="1"/>
      <c r="BD80" s="1"/>
      <c r="BE80" s="1"/>
      <c r="BF80" s="1"/>
      <c r="BG80" s="1"/>
      <c r="BH80" s="2"/>
      <c r="BI80" s="1"/>
      <c r="BJ80" s="1"/>
      <c r="BK80" s="2"/>
      <c r="BL80" s="1"/>
      <c r="BM80" s="1"/>
    </row>
    <row r="82" spans="1:54" x14ac:dyDescent="0.3">
      <c r="A82" s="187" t="s">
        <v>111</v>
      </c>
      <c r="B82" s="187"/>
      <c r="C82" s="187"/>
      <c r="D82" s="187"/>
      <c r="E82" s="187"/>
      <c r="F82" s="187"/>
      <c r="G82" s="187"/>
      <c r="H82" s="187"/>
      <c r="I82" s="187"/>
      <c r="J82" s="187"/>
      <c r="L82" s="187"/>
      <c r="M82" s="187"/>
      <c r="N82" s="187"/>
      <c r="O82" s="187"/>
      <c r="P82" s="187"/>
      <c r="Q82" s="187"/>
      <c r="R82" s="187"/>
      <c r="S82" s="187"/>
      <c r="T82" s="187"/>
      <c r="U82" s="187"/>
      <c r="W82" s="187"/>
      <c r="X82" s="187"/>
      <c r="Y82" s="187"/>
      <c r="Z82" s="187"/>
      <c r="AA82" s="187"/>
      <c r="AB82" s="187"/>
      <c r="AC82" s="187"/>
      <c r="AD82" s="187"/>
      <c r="AE82" s="187"/>
      <c r="AF82" s="187"/>
      <c r="AH82" s="187"/>
      <c r="AI82" s="187"/>
      <c r="AJ82" s="187"/>
      <c r="AK82" s="187"/>
      <c r="AL82" s="187"/>
      <c r="AM82" s="187"/>
      <c r="AN82" s="187"/>
      <c r="AO82" s="187"/>
      <c r="AP82" s="187"/>
      <c r="AQ82" s="187"/>
      <c r="AS82" s="187"/>
      <c r="AT82" s="187"/>
      <c r="AU82" s="187"/>
      <c r="AV82" s="187"/>
      <c r="AW82" s="187"/>
      <c r="AX82" s="187"/>
      <c r="AY82" s="187"/>
      <c r="AZ82" s="187"/>
      <c r="BA82" s="187"/>
      <c r="BB82" s="187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86.28</v>
      </c>
      <c r="F84" s="1"/>
      <c r="G84" s="1">
        <v>408.81</v>
      </c>
      <c r="H84" s="2">
        <f>E84-$E$84</f>
        <v>0</v>
      </c>
      <c r="I84" s="2"/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96.85</v>
      </c>
      <c r="F85" s="1"/>
      <c r="G85" s="1">
        <v>438.34</v>
      </c>
      <c r="H85" s="2">
        <f t="shared" ref="H85:H96" si="10">E85-$E$84</f>
        <v>10.569999999999993</v>
      </c>
      <c r="I85" s="2"/>
      <c r="J85" s="1">
        <f t="shared" ref="J85:J96" si="11">G85-$G$84</f>
        <v>29.529999999999973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5.14</v>
      </c>
      <c r="F86" s="1"/>
      <c r="G86" s="1">
        <v>400.77</v>
      </c>
      <c r="H86" s="2">
        <f t="shared" si="10"/>
        <v>8.86</v>
      </c>
      <c r="I86" s="2"/>
      <c r="J86" s="1">
        <f t="shared" si="11"/>
        <v>-8.0400000000000205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2.69</v>
      </c>
      <c r="F87" s="1"/>
      <c r="G87" s="1">
        <v>385.84</v>
      </c>
      <c r="H87" s="2">
        <f t="shared" si="10"/>
        <v>6.4099999999999966</v>
      </c>
      <c r="I87" s="2"/>
      <c r="J87" s="1">
        <f t="shared" si="11"/>
        <v>-22.970000000000027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100.01</v>
      </c>
      <c r="F88" s="1"/>
      <c r="G88" s="1">
        <v>419.16</v>
      </c>
      <c r="H88" s="2">
        <f t="shared" si="10"/>
        <v>13.730000000000004</v>
      </c>
      <c r="I88" s="2"/>
      <c r="J88" s="1">
        <f t="shared" si="11"/>
        <v>10.350000000000023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94.39</v>
      </c>
      <c r="F89" s="1"/>
      <c r="G89" s="1">
        <v>431.5</v>
      </c>
      <c r="H89" s="2">
        <f t="shared" si="10"/>
        <v>8.11</v>
      </c>
      <c r="I89" s="2"/>
      <c r="J89" s="1">
        <f t="shared" si="11"/>
        <v>22.689999999999998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93.46</v>
      </c>
      <c r="F90" s="1"/>
      <c r="G90" s="1">
        <v>423.53</v>
      </c>
      <c r="H90" s="2">
        <f t="shared" si="10"/>
        <v>7.1799999999999926</v>
      </c>
      <c r="I90" s="2"/>
      <c r="J90" s="1">
        <f t="shared" si="11"/>
        <v>14.71999999999997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95.89</v>
      </c>
      <c r="F91" s="1"/>
      <c r="G91" s="1">
        <v>392.37</v>
      </c>
      <c r="H91" s="2">
        <f t="shared" si="10"/>
        <v>9.61</v>
      </c>
      <c r="I91" s="2"/>
      <c r="J91" s="1">
        <f t="shared" si="11"/>
        <v>-16.439999999999998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94.24</v>
      </c>
      <c r="F92" s="1"/>
      <c r="G92" s="1">
        <v>404.92</v>
      </c>
      <c r="H92" s="2">
        <f t="shared" si="10"/>
        <v>7.9599999999999937</v>
      </c>
      <c r="I92" s="2"/>
      <c r="J92" s="1">
        <f t="shared" si="11"/>
        <v>-3.8899999999999864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93.69</v>
      </c>
      <c r="F93" s="1"/>
      <c r="G93" s="1">
        <v>375.25</v>
      </c>
      <c r="H93" s="2">
        <f t="shared" si="10"/>
        <v>7.4099999999999966</v>
      </c>
      <c r="I93" s="2"/>
      <c r="J93" s="1">
        <f t="shared" si="11"/>
        <v>-33.56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2.45</v>
      </c>
      <c r="F94" s="1"/>
      <c r="G94" s="1">
        <v>383.89</v>
      </c>
      <c r="H94" s="2">
        <f t="shared" si="10"/>
        <v>6.1700000000000017</v>
      </c>
      <c r="I94" s="2"/>
      <c r="J94" s="1">
        <f t="shared" si="11"/>
        <v>-24.920000000000016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94.35</v>
      </c>
      <c r="F95" s="1"/>
      <c r="G95" s="1">
        <v>436.61</v>
      </c>
      <c r="H95" s="2">
        <f t="shared" si="10"/>
        <v>8.0699999999999932</v>
      </c>
      <c r="I95" s="2"/>
      <c r="J95" s="1">
        <f t="shared" si="11"/>
        <v>27.800000000000011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1">
        <v>120</v>
      </c>
      <c r="B96" s="1"/>
      <c r="C96" s="1"/>
      <c r="D96" s="1"/>
      <c r="E96" s="2">
        <v>92.42</v>
      </c>
      <c r="F96" s="1"/>
      <c r="G96" s="1">
        <v>431.44</v>
      </c>
      <c r="H96" s="2">
        <f t="shared" si="10"/>
        <v>6.1400000000000006</v>
      </c>
      <c r="I96" s="2"/>
      <c r="J96" s="1">
        <f t="shared" si="11"/>
        <v>22.629999999999995</v>
      </c>
      <c r="L96" s="1"/>
      <c r="M96" s="1"/>
      <c r="N96" s="1"/>
      <c r="O96" s="1"/>
      <c r="P96" s="2"/>
      <c r="Q96" s="1"/>
      <c r="R96" s="1"/>
      <c r="S96" s="2"/>
      <c r="T96" s="1"/>
      <c r="U96" s="1"/>
      <c r="W96" s="1"/>
      <c r="X96" s="1"/>
      <c r="Y96" s="1"/>
      <c r="Z96" s="1"/>
      <c r="AA96" s="2"/>
      <c r="AB96" s="1"/>
      <c r="AC96" s="1"/>
      <c r="AD96" s="2"/>
      <c r="AE96" s="1"/>
      <c r="AF96" s="1"/>
      <c r="AH96" s="1"/>
      <c r="AI96" s="1"/>
      <c r="AJ96" s="1"/>
      <c r="AK96" s="1"/>
      <c r="AL96" s="2"/>
      <c r="AM96" s="1"/>
      <c r="AN96" s="1"/>
      <c r="AO96" s="2"/>
      <c r="AP96" s="1"/>
      <c r="AQ96" s="1"/>
      <c r="AS96" s="1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87" t="s">
        <v>112</v>
      </c>
      <c r="B98" s="187"/>
      <c r="C98" s="187"/>
      <c r="D98" s="187"/>
      <c r="E98" s="187"/>
      <c r="F98" s="187"/>
      <c r="G98" s="187"/>
      <c r="H98" s="187"/>
      <c r="I98" s="187"/>
      <c r="J98" s="187"/>
      <c r="L98" s="187"/>
      <c r="M98" s="187"/>
      <c r="N98" s="187"/>
      <c r="O98" s="187"/>
      <c r="P98" s="187"/>
      <c r="Q98" s="187"/>
      <c r="R98" s="187"/>
      <c r="S98" s="187"/>
      <c r="T98" s="187"/>
      <c r="U98" s="187"/>
      <c r="W98" s="187"/>
      <c r="X98" s="187"/>
      <c r="Y98" s="187"/>
      <c r="Z98" s="187"/>
      <c r="AA98" s="187"/>
      <c r="AB98" s="187"/>
      <c r="AC98" s="187"/>
      <c r="AD98" s="187"/>
      <c r="AE98" s="187"/>
      <c r="AF98" s="187"/>
      <c r="AH98" s="187"/>
      <c r="AI98" s="187"/>
      <c r="AJ98" s="187"/>
      <c r="AK98" s="187"/>
      <c r="AL98" s="187"/>
      <c r="AM98" s="187"/>
      <c r="AN98" s="187"/>
      <c r="AO98" s="187"/>
      <c r="AP98" s="187"/>
      <c r="AQ98" s="187"/>
      <c r="AS98" s="187"/>
      <c r="AT98" s="187"/>
      <c r="AU98" s="187"/>
      <c r="AV98" s="187"/>
      <c r="AW98" s="187"/>
      <c r="AX98" s="187"/>
      <c r="AY98" s="187"/>
      <c r="AZ98" s="187"/>
      <c r="BA98" s="187"/>
      <c r="BB98" s="187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8.04</v>
      </c>
      <c r="F100" s="1"/>
      <c r="G100" s="1">
        <v>404.85</v>
      </c>
      <c r="H100" s="2">
        <f>E100-$E$100</f>
        <v>0</v>
      </c>
      <c r="I100" s="2"/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20.72</v>
      </c>
      <c r="F101" s="1"/>
      <c r="G101" s="1">
        <v>505.12</v>
      </c>
      <c r="H101" s="2">
        <f t="shared" ref="H101:H112" si="12">E101-$E$100</f>
        <v>12.679999999999993</v>
      </c>
      <c r="I101" s="2"/>
      <c r="J101" s="1">
        <f t="shared" ref="J101:J112" si="13">G101-$G$100</f>
        <v>100.26999999999998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14.8</v>
      </c>
      <c r="F102" s="1"/>
      <c r="G102" s="1">
        <v>477.87</v>
      </c>
      <c r="H102" s="2">
        <f t="shared" si="12"/>
        <v>6.7599999999999909</v>
      </c>
      <c r="I102" s="2"/>
      <c r="J102" s="1">
        <f t="shared" si="13"/>
        <v>73.019999999999982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11.76</v>
      </c>
      <c r="F103" s="1"/>
      <c r="G103" s="1">
        <v>434.8</v>
      </c>
      <c r="H103" s="2">
        <f t="shared" si="12"/>
        <v>3.7199999999999989</v>
      </c>
      <c r="I103" s="2"/>
      <c r="J103" s="1">
        <f t="shared" si="13"/>
        <v>29.949999999999989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3.51</v>
      </c>
      <c r="F104" s="1"/>
      <c r="G104" s="1">
        <v>387.87</v>
      </c>
      <c r="H104" s="2">
        <f t="shared" si="12"/>
        <v>-4.5300000000000011</v>
      </c>
      <c r="I104" s="2"/>
      <c r="J104" s="1">
        <f t="shared" si="13"/>
        <v>-16.980000000000018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5.01</v>
      </c>
      <c r="F105" s="1"/>
      <c r="G105" s="1">
        <v>401.23</v>
      </c>
      <c r="H105" s="2">
        <f t="shared" si="12"/>
        <v>-3.0300000000000011</v>
      </c>
      <c r="I105" s="2"/>
      <c r="J105" s="1">
        <f t="shared" si="13"/>
        <v>-3.6200000000000045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10.8</v>
      </c>
      <c r="F106" s="1"/>
      <c r="G106" s="1">
        <v>443.16</v>
      </c>
      <c r="H106" s="2">
        <f t="shared" si="12"/>
        <v>2.7599999999999909</v>
      </c>
      <c r="I106" s="2"/>
      <c r="J106" s="1">
        <f t="shared" si="13"/>
        <v>38.31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10.17</v>
      </c>
      <c r="F107" s="1"/>
      <c r="G107" s="1">
        <v>411.81</v>
      </c>
      <c r="H107" s="2">
        <f t="shared" si="12"/>
        <v>2.1299999999999955</v>
      </c>
      <c r="I107" s="2"/>
      <c r="J107" s="1">
        <f t="shared" si="13"/>
        <v>6.9599999999999795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12.26</v>
      </c>
      <c r="F108" s="1"/>
      <c r="G108" s="1">
        <v>386.79</v>
      </c>
      <c r="H108" s="2">
        <f t="shared" si="12"/>
        <v>4.2199999999999989</v>
      </c>
      <c r="I108" s="2"/>
      <c r="J108" s="1">
        <f t="shared" si="13"/>
        <v>-18.060000000000002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09.46</v>
      </c>
      <c r="F109" s="1"/>
      <c r="G109" s="1">
        <v>404.43</v>
      </c>
      <c r="H109" s="2">
        <f t="shared" si="12"/>
        <v>1.4199999999999875</v>
      </c>
      <c r="I109" s="2"/>
      <c r="J109" s="1">
        <f t="shared" si="13"/>
        <v>-0.42000000000001592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14.78</v>
      </c>
      <c r="F110" s="1"/>
      <c r="G110" s="1">
        <v>435.62</v>
      </c>
      <c r="H110" s="2">
        <f t="shared" si="12"/>
        <v>6.7399999999999949</v>
      </c>
      <c r="I110" s="2"/>
      <c r="J110" s="1">
        <f t="shared" si="13"/>
        <v>30.769999999999982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13.36</v>
      </c>
      <c r="F111" s="1"/>
      <c r="G111" s="1">
        <v>416.88</v>
      </c>
      <c r="H111" s="2">
        <f t="shared" si="12"/>
        <v>5.3199999999999932</v>
      </c>
      <c r="I111" s="2"/>
      <c r="J111" s="1">
        <f t="shared" si="13"/>
        <v>12.029999999999973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1">
        <v>120</v>
      </c>
      <c r="B112" s="1"/>
      <c r="C112" s="1"/>
      <c r="D112" s="1"/>
      <c r="E112" s="2">
        <v>112.25</v>
      </c>
      <c r="F112" s="1"/>
      <c r="G112" s="1">
        <v>431.77</v>
      </c>
      <c r="H112" s="2">
        <f t="shared" si="12"/>
        <v>4.2099999999999937</v>
      </c>
      <c r="I112" s="2"/>
      <c r="J112" s="1">
        <f t="shared" si="13"/>
        <v>26.919999999999959</v>
      </c>
      <c r="L112" s="1"/>
      <c r="M112" s="1"/>
      <c r="N112" s="1"/>
      <c r="O112" s="1"/>
      <c r="P112" s="2"/>
      <c r="Q112" s="1"/>
      <c r="R112" s="1"/>
      <c r="S112" s="2"/>
      <c r="T112" s="1"/>
      <c r="U112" s="1"/>
      <c r="W112" s="1"/>
      <c r="X112" s="1"/>
      <c r="Y112" s="1"/>
      <c r="Z112" s="1"/>
      <c r="AA112" s="2"/>
      <c r="AB112" s="1"/>
      <c r="AC112" s="1"/>
      <c r="AD112" s="2"/>
      <c r="AE112" s="1"/>
      <c r="AF112" s="1"/>
      <c r="AH112" s="1"/>
      <c r="AI112" s="1"/>
      <c r="AJ112" s="1"/>
      <c r="AK112" s="1"/>
      <c r="AL112" s="2"/>
      <c r="AM112" s="1"/>
      <c r="AN112" s="1"/>
      <c r="AO112" s="2"/>
      <c r="AP112" s="1"/>
      <c r="AQ112" s="1"/>
      <c r="AS112" s="1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87"/>
      <c r="B114" s="187"/>
      <c r="C114" s="187"/>
      <c r="D114" s="187"/>
      <c r="E114" s="187"/>
      <c r="F114" s="187"/>
      <c r="G114" s="187"/>
      <c r="H114" s="187"/>
      <c r="I114" s="187"/>
      <c r="J114" s="187"/>
      <c r="L114" s="187"/>
      <c r="M114" s="187"/>
      <c r="N114" s="187"/>
      <c r="O114" s="187"/>
      <c r="P114" s="187"/>
      <c r="Q114" s="187"/>
      <c r="R114" s="187"/>
      <c r="S114" s="187"/>
      <c r="T114" s="187"/>
      <c r="U114" s="187"/>
      <c r="W114" s="187"/>
      <c r="X114" s="187"/>
      <c r="Y114" s="187"/>
      <c r="Z114" s="187"/>
      <c r="AA114" s="187"/>
      <c r="AB114" s="187"/>
      <c r="AC114" s="187"/>
      <c r="AD114" s="187"/>
      <c r="AE114" s="187"/>
      <c r="AF114" s="187"/>
      <c r="AH114" s="187"/>
      <c r="AI114" s="187"/>
      <c r="AJ114" s="187"/>
      <c r="AK114" s="187"/>
      <c r="AL114" s="187"/>
      <c r="AM114" s="187"/>
      <c r="AN114" s="187"/>
      <c r="AO114" s="187"/>
      <c r="AP114" s="187"/>
      <c r="AQ114" s="187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14">E117-$E$116</f>
        <v>0</v>
      </c>
      <c r="I117" s="1">
        <f t="shared" ref="I117:I128" si="15">F117-$F$116</f>
        <v>0</v>
      </c>
      <c r="J117" s="1">
        <f t="shared" ref="J117:J128" si="16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14"/>
        <v>0</v>
      </c>
      <c r="I118" s="1">
        <f t="shared" si="15"/>
        <v>0</v>
      </c>
      <c r="J118" s="1">
        <f t="shared" si="16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14"/>
        <v>0</v>
      </c>
      <c r="I119" s="1">
        <f t="shared" si="15"/>
        <v>0</v>
      </c>
      <c r="J119" s="1">
        <f t="shared" si="16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14"/>
        <v>0</v>
      </c>
      <c r="I120" s="1">
        <f t="shared" si="15"/>
        <v>0</v>
      </c>
      <c r="J120" s="1">
        <f t="shared" si="16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14"/>
        <v>0</v>
      </c>
      <c r="I121" s="1">
        <f t="shared" si="15"/>
        <v>0</v>
      </c>
      <c r="J121" s="1">
        <f t="shared" si="16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14"/>
        <v>0</v>
      </c>
      <c r="I122" s="1">
        <f t="shared" si="15"/>
        <v>0</v>
      </c>
      <c r="J122" s="1">
        <f t="shared" si="16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14"/>
        <v>0</v>
      </c>
      <c r="I123" s="1">
        <f t="shared" si="15"/>
        <v>0</v>
      </c>
      <c r="J123" s="1">
        <f t="shared" si="16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14"/>
        <v>0</v>
      </c>
      <c r="I124" s="1">
        <f t="shared" si="15"/>
        <v>0</v>
      </c>
      <c r="J124" s="1">
        <f t="shared" si="16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14"/>
        <v>0</v>
      </c>
      <c r="I125" s="1">
        <f t="shared" si="15"/>
        <v>0</v>
      </c>
      <c r="J125" s="1">
        <f t="shared" si="16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14"/>
        <v>0</v>
      </c>
      <c r="I126" s="1">
        <f t="shared" si="15"/>
        <v>0</v>
      </c>
      <c r="J126" s="1">
        <f t="shared" si="16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14"/>
        <v>0</v>
      </c>
      <c r="I127" s="1">
        <f t="shared" si="15"/>
        <v>0</v>
      </c>
      <c r="J127" s="1">
        <f t="shared" si="16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1">
        <v>120</v>
      </c>
      <c r="B128" s="1"/>
      <c r="C128" s="1"/>
      <c r="D128" s="1"/>
      <c r="E128" s="2"/>
      <c r="F128" s="1"/>
      <c r="G128" s="1"/>
      <c r="H128" s="2">
        <f t="shared" si="14"/>
        <v>0</v>
      </c>
      <c r="I128" s="1">
        <f t="shared" si="15"/>
        <v>0</v>
      </c>
      <c r="J128" s="1">
        <f t="shared" si="16"/>
        <v>0</v>
      </c>
      <c r="L128" s="1"/>
      <c r="M128" s="1"/>
      <c r="N128" s="1"/>
      <c r="O128" s="1"/>
      <c r="P128" s="2"/>
      <c r="Q128" s="1"/>
      <c r="R128" s="1"/>
      <c r="S128" s="2"/>
      <c r="T128" s="1"/>
      <c r="U128" s="1"/>
      <c r="W128" s="1"/>
      <c r="X128" s="1"/>
      <c r="Y128" s="1"/>
      <c r="Z128" s="1"/>
      <c r="AA128" s="2"/>
      <c r="AB128" s="1"/>
      <c r="AC128" s="1"/>
      <c r="AD128" s="2"/>
      <c r="AE128" s="1"/>
      <c r="AF128" s="1"/>
      <c r="AH128" s="1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87"/>
      <c r="B130" s="187"/>
      <c r="C130" s="187"/>
      <c r="D130" s="187"/>
      <c r="E130" s="187"/>
      <c r="F130" s="187"/>
      <c r="G130" s="187"/>
      <c r="H130" s="187"/>
      <c r="I130" s="187"/>
      <c r="J130" s="187"/>
      <c r="L130" s="187"/>
      <c r="M130" s="187"/>
      <c r="N130" s="187"/>
      <c r="O130" s="187"/>
      <c r="P130" s="187"/>
      <c r="Q130" s="187"/>
      <c r="R130" s="187"/>
      <c r="S130" s="187"/>
      <c r="T130" s="187"/>
      <c r="U130" s="187"/>
      <c r="W130" s="187"/>
      <c r="X130" s="187"/>
      <c r="Y130" s="187"/>
      <c r="Z130" s="187"/>
      <c r="AA130" s="187"/>
      <c r="AB130" s="187"/>
      <c r="AC130" s="187"/>
      <c r="AD130" s="187"/>
      <c r="AE130" s="187"/>
      <c r="AF130" s="187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17">E133-$E$132</f>
        <v>0</v>
      </c>
      <c r="I133" s="1">
        <f t="shared" ref="I133:I144" si="18">F133-$F$132</f>
        <v>0</v>
      </c>
      <c r="J133" s="1">
        <f t="shared" ref="J133:J144" si="19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66</v>
      </c>
      <c r="E134" s="2"/>
      <c r="F134" s="1"/>
      <c r="G134" s="1"/>
      <c r="H134" s="2">
        <f t="shared" si="17"/>
        <v>0</v>
      </c>
      <c r="I134" s="1">
        <f t="shared" si="18"/>
        <v>0</v>
      </c>
      <c r="J134" s="1">
        <f t="shared" si="19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17"/>
        <v>0</v>
      </c>
      <c r="I135" s="1">
        <f t="shared" si="18"/>
        <v>0</v>
      </c>
      <c r="J135" s="1">
        <f t="shared" si="19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17"/>
        <v>0</v>
      </c>
      <c r="I136" s="1">
        <f t="shared" si="18"/>
        <v>0</v>
      </c>
      <c r="J136" s="1">
        <f t="shared" si="19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17"/>
        <v>0</v>
      </c>
      <c r="I137" s="1">
        <f t="shared" si="18"/>
        <v>0</v>
      </c>
      <c r="J137" s="1">
        <f t="shared" si="19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17"/>
        <v>0</v>
      </c>
      <c r="I138" s="1">
        <f t="shared" si="18"/>
        <v>0</v>
      </c>
      <c r="J138" s="1">
        <f t="shared" si="19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17"/>
        <v>0</v>
      </c>
      <c r="I139" s="1">
        <f t="shared" si="18"/>
        <v>0</v>
      </c>
      <c r="J139" s="1">
        <f t="shared" si="19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17"/>
        <v>0</v>
      </c>
      <c r="I140" s="1">
        <f t="shared" si="18"/>
        <v>0</v>
      </c>
      <c r="J140" s="1">
        <f t="shared" si="19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17"/>
        <v>0</v>
      </c>
      <c r="I141" s="1">
        <f t="shared" si="18"/>
        <v>0</v>
      </c>
      <c r="J141" s="1">
        <f t="shared" si="19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17"/>
        <v>0</v>
      </c>
      <c r="I142" s="1">
        <f t="shared" si="18"/>
        <v>0</v>
      </c>
      <c r="J142" s="1">
        <f t="shared" si="19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17"/>
        <v>0</v>
      </c>
      <c r="I143" s="1">
        <f t="shared" si="18"/>
        <v>0</v>
      </c>
      <c r="J143" s="1">
        <f t="shared" si="19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1">
        <v>120</v>
      </c>
      <c r="B144" s="1"/>
      <c r="C144" s="1"/>
      <c r="D144" s="1"/>
      <c r="E144" s="2"/>
      <c r="F144" s="1"/>
      <c r="G144" s="1"/>
      <c r="H144" s="2">
        <f t="shared" si="17"/>
        <v>0</v>
      </c>
      <c r="I144" s="1">
        <f t="shared" si="18"/>
        <v>0</v>
      </c>
      <c r="J144" s="1">
        <f t="shared" si="19"/>
        <v>0</v>
      </c>
      <c r="L144" s="1"/>
      <c r="M144" s="1"/>
      <c r="N144" s="1"/>
      <c r="O144" s="1"/>
      <c r="P144" s="2"/>
      <c r="Q144" s="1"/>
      <c r="R144" s="1"/>
      <c r="S144" s="2"/>
      <c r="T144" s="1"/>
      <c r="U144" s="1"/>
      <c r="W144" s="1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87"/>
      <c r="B146" s="187"/>
      <c r="C146" s="187"/>
      <c r="D146" s="187"/>
      <c r="E146" s="187"/>
      <c r="F146" s="187"/>
      <c r="G146" s="187"/>
      <c r="H146" s="187"/>
      <c r="I146" s="187"/>
      <c r="J146" s="187"/>
      <c r="L146" s="187"/>
      <c r="M146" s="187"/>
      <c r="N146" s="187"/>
      <c r="O146" s="187"/>
      <c r="P146" s="187"/>
      <c r="Q146" s="187"/>
      <c r="R146" s="187"/>
      <c r="S146" s="187"/>
      <c r="T146" s="187"/>
      <c r="U146" s="187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0">E149-$E$148</f>
        <v>0</v>
      </c>
      <c r="I149" s="1">
        <f t="shared" ref="I149:I160" si="21">F149-$F$148</f>
        <v>0</v>
      </c>
      <c r="J149" s="1">
        <f t="shared" ref="J149:J160" si="22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0"/>
        <v>0</v>
      </c>
      <c r="I150" s="1">
        <f t="shared" si="21"/>
        <v>0</v>
      </c>
      <c r="J150" s="1">
        <f t="shared" si="22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0"/>
        <v>0</v>
      </c>
      <c r="I151" s="1">
        <f t="shared" si="21"/>
        <v>0</v>
      </c>
      <c r="J151" s="1">
        <f t="shared" si="22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0"/>
        <v>0</v>
      </c>
      <c r="I152" s="1">
        <f t="shared" si="21"/>
        <v>0</v>
      </c>
      <c r="J152" s="1">
        <f t="shared" si="22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0"/>
        <v>0</v>
      </c>
      <c r="I153" s="1">
        <f t="shared" si="21"/>
        <v>0</v>
      </c>
      <c r="J153" s="1">
        <f t="shared" si="22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0"/>
        <v>0</v>
      </c>
      <c r="I154" s="1">
        <f t="shared" si="21"/>
        <v>0</v>
      </c>
      <c r="J154" s="1">
        <f t="shared" si="22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0"/>
        <v>0</v>
      </c>
      <c r="I155" s="1">
        <f t="shared" si="21"/>
        <v>0</v>
      </c>
      <c r="J155" s="1">
        <f t="shared" si="22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0"/>
        <v>0</v>
      </c>
      <c r="I156" s="1">
        <f t="shared" si="21"/>
        <v>0</v>
      </c>
      <c r="J156" s="1">
        <f t="shared" si="22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0"/>
        <v>0</v>
      </c>
      <c r="I157" s="1">
        <f t="shared" si="21"/>
        <v>0</v>
      </c>
      <c r="J157" s="1">
        <f t="shared" si="22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0"/>
        <v>0</v>
      </c>
      <c r="I158" s="1">
        <f t="shared" si="21"/>
        <v>0</v>
      </c>
      <c r="J158" s="1">
        <f t="shared" si="22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0"/>
        <v>0</v>
      </c>
      <c r="I159" s="1">
        <f t="shared" si="21"/>
        <v>0</v>
      </c>
      <c r="J159" s="1">
        <f t="shared" si="22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1">
        <v>120</v>
      </c>
      <c r="B160" s="1"/>
      <c r="C160" s="1"/>
      <c r="D160" s="1"/>
      <c r="E160" s="2"/>
      <c r="F160" s="1"/>
      <c r="G160" s="1"/>
      <c r="H160" s="2">
        <f t="shared" si="20"/>
        <v>0</v>
      </c>
      <c r="I160" s="1">
        <f t="shared" si="21"/>
        <v>0</v>
      </c>
      <c r="J160" s="1">
        <f t="shared" si="22"/>
        <v>0</v>
      </c>
      <c r="L160" s="1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87"/>
      <c r="M162" s="187"/>
      <c r="N162" s="187"/>
      <c r="O162" s="187"/>
      <c r="P162" s="187"/>
      <c r="Q162" s="187"/>
      <c r="R162" s="187"/>
      <c r="S162" s="187"/>
      <c r="T162" s="187"/>
      <c r="U162" s="187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1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M176"/>
  <sheetViews>
    <sheetView workbookViewId="0">
      <selection activeCell="E71" sqref="E71"/>
    </sheetView>
  </sheetViews>
  <sheetFormatPr defaultRowHeight="14.4" x14ac:dyDescent="0.3"/>
  <sheetData>
    <row r="1" spans="1:65" x14ac:dyDescent="0.3">
      <c r="A1" t="s">
        <v>70</v>
      </c>
    </row>
    <row r="2" spans="1:65" x14ac:dyDescent="0.3">
      <c r="A2" s="187" t="s">
        <v>71</v>
      </c>
      <c r="B2" s="187"/>
      <c r="C2" s="187"/>
      <c r="D2" s="187"/>
      <c r="E2" s="187"/>
      <c r="F2" s="187"/>
      <c r="G2" s="187"/>
      <c r="H2" s="187"/>
      <c r="I2" s="187"/>
      <c r="J2" s="187"/>
      <c r="L2" s="187"/>
      <c r="M2" s="187"/>
      <c r="N2" s="187"/>
      <c r="O2" s="187"/>
      <c r="P2" s="187"/>
      <c r="Q2" s="187"/>
      <c r="R2" s="187"/>
      <c r="S2" s="187"/>
      <c r="T2" s="187"/>
      <c r="U2" s="187"/>
      <c r="W2" s="187"/>
      <c r="X2" s="187"/>
      <c r="Y2" s="187"/>
      <c r="Z2" s="187"/>
      <c r="AA2" s="187"/>
      <c r="AB2" s="187"/>
      <c r="AC2" s="187"/>
      <c r="AD2" s="187"/>
      <c r="AE2" s="187"/>
      <c r="AF2" s="187"/>
      <c r="AH2" s="187"/>
      <c r="AI2" s="187"/>
      <c r="AJ2" s="187"/>
      <c r="AK2" s="187"/>
      <c r="AL2" s="187"/>
      <c r="AM2" s="187"/>
      <c r="AN2" s="187"/>
      <c r="AO2" s="187"/>
      <c r="AP2" s="187"/>
      <c r="AQ2" s="187"/>
      <c r="AS2" s="187"/>
      <c r="AT2" s="187"/>
      <c r="AU2" s="187"/>
      <c r="AV2" s="187"/>
      <c r="AW2" s="187"/>
      <c r="AX2" s="187"/>
      <c r="AY2" s="187"/>
      <c r="AZ2" s="187"/>
      <c r="BA2" s="187"/>
      <c r="BB2" s="187"/>
      <c r="BD2" s="187"/>
      <c r="BE2" s="187"/>
      <c r="BF2" s="187"/>
      <c r="BG2" s="187"/>
      <c r="BH2" s="187"/>
      <c r="BI2" s="187"/>
      <c r="BJ2" s="187"/>
      <c r="BK2" s="187"/>
      <c r="BL2" s="187"/>
      <c r="BM2" s="187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08.43</v>
      </c>
      <c r="F4" s="1"/>
      <c r="G4" s="1">
        <v>444</v>
      </c>
      <c r="H4" s="2">
        <f>E4-$E$4</f>
        <v>0</v>
      </c>
      <c r="I4" s="1">
        <f>F4-$F$4</f>
        <v>0</v>
      </c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10.54</v>
      </c>
      <c r="F5" s="1"/>
      <c r="G5" s="1">
        <v>404.13</v>
      </c>
      <c r="H5" s="2">
        <f t="shared" ref="H5:H16" si="0">E5-$E$4</f>
        <v>2.1099999999999994</v>
      </c>
      <c r="I5" s="1">
        <f t="shared" ref="I5:I16" si="1">F5-$F$4</f>
        <v>0</v>
      </c>
      <c r="J5" s="1">
        <f t="shared" ref="J5:J16" si="2">G5-$G$4</f>
        <v>-39.870000000000005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05.44</v>
      </c>
      <c r="F6" s="1"/>
      <c r="G6" s="1">
        <v>429.84</v>
      </c>
      <c r="H6" s="2">
        <f t="shared" si="0"/>
        <v>-2.9900000000000091</v>
      </c>
      <c r="I6" s="1">
        <f t="shared" si="1"/>
        <v>0</v>
      </c>
      <c r="J6" s="1">
        <f t="shared" si="2"/>
        <v>-14.160000000000025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07.76</v>
      </c>
      <c r="F7" s="1"/>
      <c r="G7" s="1">
        <v>428.41</v>
      </c>
      <c r="H7" s="2">
        <f t="shared" si="0"/>
        <v>-0.67000000000000171</v>
      </c>
      <c r="I7" s="1">
        <f t="shared" si="1"/>
        <v>0</v>
      </c>
      <c r="J7" s="1">
        <f t="shared" si="2"/>
        <v>-15.589999999999975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13.02</v>
      </c>
      <c r="F8" s="1"/>
      <c r="G8" s="1">
        <v>402.92</v>
      </c>
      <c r="H8" s="2">
        <f t="shared" si="0"/>
        <v>4.5899999999999892</v>
      </c>
      <c r="I8" s="1">
        <f t="shared" si="1"/>
        <v>0</v>
      </c>
      <c r="J8" s="1">
        <f t="shared" si="2"/>
        <v>-41.079999999999984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11.29</v>
      </c>
      <c r="F9" s="1"/>
      <c r="G9" s="1">
        <v>393.65</v>
      </c>
      <c r="H9" s="2">
        <f t="shared" si="0"/>
        <v>2.8599999999999994</v>
      </c>
      <c r="I9" s="1">
        <f t="shared" si="1"/>
        <v>0</v>
      </c>
      <c r="J9" s="1">
        <f t="shared" si="2"/>
        <v>-50.350000000000023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10.56</v>
      </c>
      <c r="F10" s="1"/>
      <c r="G10" s="1">
        <v>420.58</v>
      </c>
      <c r="H10" s="2">
        <f t="shared" si="0"/>
        <v>2.1299999999999955</v>
      </c>
      <c r="I10" s="1">
        <f t="shared" si="1"/>
        <v>0</v>
      </c>
      <c r="J10" s="1">
        <f t="shared" si="2"/>
        <v>-23.420000000000016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12.76</v>
      </c>
      <c r="F11" s="1"/>
      <c r="G11" s="1">
        <v>455.29</v>
      </c>
      <c r="H11" s="2">
        <f t="shared" si="0"/>
        <v>4.3299999999999983</v>
      </c>
      <c r="I11" s="1">
        <f t="shared" si="1"/>
        <v>0</v>
      </c>
      <c r="J11" s="1">
        <f t="shared" si="2"/>
        <v>11.29000000000002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8.69</v>
      </c>
      <c r="F12" s="1"/>
      <c r="G12" s="1">
        <v>433.55</v>
      </c>
      <c r="H12" s="2">
        <f t="shared" si="0"/>
        <v>0.25999999999999091</v>
      </c>
      <c r="I12" s="1">
        <f t="shared" si="1"/>
        <v>0</v>
      </c>
      <c r="J12" s="1">
        <f t="shared" si="2"/>
        <v>-10.449999999999989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09.32</v>
      </c>
      <c r="F13" s="1"/>
      <c r="G13" s="1">
        <v>480.13</v>
      </c>
      <c r="H13" s="2">
        <f t="shared" si="0"/>
        <v>0.88999999999998636</v>
      </c>
      <c r="I13" s="1">
        <f t="shared" si="1"/>
        <v>0</v>
      </c>
      <c r="J13" s="1">
        <f t="shared" si="2"/>
        <v>36.12999999999999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7.7</v>
      </c>
      <c r="F14" s="1"/>
      <c r="G14" s="1">
        <v>483.2</v>
      </c>
      <c r="H14" s="2">
        <f t="shared" si="0"/>
        <v>-0.73000000000000398</v>
      </c>
      <c r="I14" s="1">
        <f t="shared" si="1"/>
        <v>0</v>
      </c>
      <c r="J14" s="1">
        <f t="shared" si="2"/>
        <v>39.199999999999989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10.08</v>
      </c>
      <c r="F15" s="1"/>
      <c r="G15" s="1">
        <v>529.36</v>
      </c>
      <c r="H15" s="2">
        <f t="shared" si="0"/>
        <v>1.6499999999999915</v>
      </c>
      <c r="I15" s="1">
        <f t="shared" si="1"/>
        <v>0</v>
      </c>
      <c r="J15" s="1">
        <f t="shared" si="2"/>
        <v>85.360000000000014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2"/>
      <c r="AP15" s="1"/>
      <c r="AQ15" s="1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2"/>
      <c r="BL15" s="1"/>
      <c r="BM15" s="1"/>
    </row>
    <row r="16" spans="1:65" x14ac:dyDescent="0.3">
      <c r="A16" s="1">
        <v>120</v>
      </c>
      <c r="B16" s="1"/>
      <c r="C16" s="1"/>
      <c r="D16" s="1"/>
      <c r="E16" s="2">
        <v>106.53</v>
      </c>
      <c r="F16" s="1"/>
      <c r="G16" s="1">
        <v>513.69000000000005</v>
      </c>
      <c r="H16" s="2">
        <f t="shared" si="0"/>
        <v>-1.9000000000000057</v>
      </c>
      <c r="I16" s="1">
        <f t="shared" si="1"/>
        <v>0</v>
      </c>
      <c r="J16" s="1">
        <f t="shared" si="2"/>
        <v>69.690000000000055</v>
      </c>
      <c r="L16" s="1"/>
      <c r="M16" s="1"/>
      <c r="N16" s="1"/>
      <c r="O16" s="1"/>
      <c r="P16" s="2"/>
      <c r="Q16" s="1"/>
      <c r="R16" s="1"/>
      <c r="S16" s="2"/>
      <c r="T16" s="1"/>
      <c r="U16" s="1"/>
      <c r="W16" s="1"/>
      <c r="X16" s="1"/>
      <c r="Y16" s="1"/>
      <c r="Z16" s="1"/>
      <c r="AA16" s="2"/>
      <c r="AB16" s="1"/>
      <c r="AC16" s="1"/>
      <c r="AD16" s="2"/>
      <c r="AE16" s="1"/>
      <c r="AF16" s="1"/>
      <c r="AH16" s="1"/>
      <c r="AI16" s="1"/>
      <c r="AJ16" s="1"/>
      <c r="AK16" s="1"/>
      <c r="AL16" s="2"/>
      <c r="AM16" s="1"/>
      <c r="AN16" s="1"/>
      <c r="AO16" s="2"/>
      <c r="AP16" s="1"/>
      <c r="AQ16" s="1"/>
      <c r="AS16" s="1"/>
      <c r="AT16" s="1"/>
      <c r="AU16" s="1"/>
      <c r="AV16" s="1"/>
      <c r="AW16" s="2"/>
      <c r="AX16" s="1"/>
      <c r="AY16" s="1"/>
      <c r="AZ16" s="2"/>
      <c r="BA16" s="1"/>
      <c r="BB16" s="1"/>
      <c r="BD16" s="1"/>
      <c r="BE16" s="1"/>
      <c r="BF16" s="1"/>
      <c r="BG16" s="1"/>
      <c r="BH16" s="2"/>
      <c r="BI16" s="1"/>
      <c r="BJ16" s="1"/>
      <c r="BK16" s="2"/>
      <c r="BL16" s="1"/>
      <c r="BM16" s="1"/>
    </row>
    <row r="18" spans="1:65" x14ac:dyDescent="0.3">
      <c r="A18" s="187" t="s">
        <v>72</v>
      </c>
      <c r="B18" s="187"/>
      <c r="C18" s="187"/>
      <c r="D18" s="187"/>
      <c r="E18" s="187"/>
      <c r="F18" s="187"/>
      <c r="G18" s="187"/>
      <c r="H18" s="187"/>
      <c r="I18" s="187"/>
      <c r="J18" s="187"/>
      <c r="L18" s="187"/>
      <c r="M18" s="187"/>
      <c r="N18" s="187"/>
      <c r="O18" s="187"/>
      <c r="P18" s="187"/>
      <c r="Q18" s="187"/>
      <c r="R18" s="187"/>
      <c r="S18" s="187"/>
      <c r="T18" s="187"/>
      <c r="U18" s="187"/>
      <c r="W18" s="187"/>
      <c r="X18" s="187"/>
      <c r="Y18" s="187"/>
      <c r="Z18" s="187"/>
      <c r="AA18" s="187"/>
      <c r="AB18" s="187"/>
      <c r="AC18" s="187"/>
      <c r="AD18" s="187"/>
      <c r="AE18" s="187"/>
      <c r="AF18" s="187"/>
      <c r="AH18" s="187"/>
      <c r="AI18" s="187"/>
      <c r="AJ18" s="187"/>
      <c r="AK18" s="187"/>
      <c r="AL18" s="187"/>
      <c r="AM18" s="187"/>
      <c r="AN18" s="187"/>
      <c r="AO18" s="187"/>
      <c r="AP18" s="187"/>
      <c r="AQ18" s="187"/>
      <c r="AS18" s="187"/>
      <c r="AT18" s="187"/>
      <c r="AU18" s="187"/>
      <c r="AV18" s="187"/>
      <c r="AW18" s="187"/>
      <c r="AX18" s="187"/>
      <c r="AY18" s="187"/>
      <c r="AZ18" s="187"/>
      <c r="BA18" s="187"/>
      <c r="BB18" s="187"/>
      <c r="BD18" s="187"/>
      <c r="BE18" s="187"/>
      <c r="BF18" s="187"/>
      <c r="BG18" s="187"/>
      <c r="BH18" s="187"/>
      <c r="BI18" s="187"/>
      <c r="BJ18" s="187"/>
      <c r="BK18" s="187"/>
      <c r="BL18" s="187"/>
      <c r="BM18" s="187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81.36</v>
      </c>
      <c r="F20" s="1"/>
      <c r="G20" s="1">
        <v>340.75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88.7</v>
      </c>
      <c r="F21" s="1"/>
      <c r="G21" s="1">
        <v>316</v>
      </c>
      <c r="H21" s="2">
        <f t="shared" ref="H21:H32" si="3">E21-$E$20</f>
        <v>7.3400000000000034</v>
      </c>
      <c r="I21" s="1">
        <f t="shared" ref="I21:I32" si="4">F21-$F$20</f>
        <v>0</v>
      </c>
      <c r="J21" s="1">
        <f t="shared" ref="J21:J32" si="5">G21-$G$20</f>
        <v>-24.75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85.34</v>
      </c>
      <c r="F22" s="1"/>
      <c r="G22" s="1">
        <v>434.85</v>
      </c>
      <c r="H22" s="2">
        <f t="shared" si="3"/>
        <v>3.980000000000004</v>
      </c>
      <c r="I22" s="1">
        <f t="shared" si="4"/>
        <v>0</v>
      </c>
      <c r="J22" s="1">
        <f t="shared" si="5"/>
        <v>94.100000000000023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83.91</v>
      </c>
      <c r="F23" s="1"/>
      <c r="G23" s="1">
        <v>378</v>
      </c>
      <c r="H23" s="2">
        <f t="shared" si="3"/>
        <v>2.5499999999999972</v>
      </c>
      <c r="I23" s="1">
        <f t="shared" si="4"/>
        <v>0</v>
      </c>
      <c r="J23" s="1">
        <f t="shared" si="5"/>
        <v>37.25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86.54</v>
      </c>
      <c r="F24" s="1"/>
      <c r="G24" s="1">
        <v>360.67</v>
      </c>
      <c r="H24" s="2">
        <f t="shared" si="3"/>
        <v>5.1800000000000068</v>
      </c>
      <c r="I24" s="1">
        <f t="shared" si="4"/>
        <v>0</v>
      </c>
      <c r="J24" s="1">
        <f t="shared" si="5"/>
        <v>19.920000000000016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86.88</v>
      </c>
      <c r="F25" s="1"/>
      <c r="G25" s="1">
        <v>350.3</v>
      </c>
      <c r="H25" s="2">
        <f t="shared" si="3"/>
        <v>5.519999999999996</v>
      </c>
      <c r="I25" s="1">
        <f t="shared" si="4"/>
        <v>0</v>
      </c>
      <c r="J25" s="1">
        <f t="shared" si="5"/>
        <v>9.5500000000000114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90.08</v>
      </c>
      <c r="F26" s="1"/>
      <c r="G26" s="1">
        <v>335.15</v>
      </c>
      <c r="H26" s="2">
        <f t="shared" si="3"/>
        <v>8.7199999999999989</v>
      </c>
      <c r="I26" s="1">
        <f t="shared" si="4"/>
        <v>0</v>
      </c>
      <c r="J26" s="1">
        <f t="shared" si="5"/>
        <v>-5.6000000000000227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00.69</v>
      </c>
      <c r="F27" s="1"/>
      <c r="G27" s="1">
        <v>325.69</v>
      </c>
      <c r="H27" s="2">
        <f t="shared" si="3"/>
        <v>19.329999999999998</v>
      </c>
      <c r="I27" s="1">
        <f t="shared" si="4"/>
        <v>0</v>
      </c>
      <c r="J27" s="1">
        <f t="shared" si="5"/>
        <v>-15.060000000000002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7.27</v>
      </c>
      <c r="F28" s="1"/>
      <c r="G28" s="1">
        <v>310.22000000000003</v>
      </c>
      <c r="H28" s="2">
        <f t="shared" si="3"/>
        <v>25.909999999999997</v>
      </c>
      <c r="I28" s="1">
        <f t="shared" si="4"/>
        <v>0</v>
      </c>
      <c r="J28" s="1">
        <f t="shared" si="5"/>
        <v>-30.529999999999973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09.79</v>
      </c>
      <c r="F29" s="1"/>
      <c r="G29" s="1">
        <v>328.76</v>
      </c>
      <c r="H29" s="2">
        <f t="shared" si="3"/>
        <v>28.430000000000007</v>
      </c>
      <c r="I29" s="1">
        <f t="shared" si="4"/>
        <v>0</v>
      </c>
      <c r="J29" s="1">
        <f t="shared" si="5"/>
        <v>-11.990000000000009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08.79</v>
      </c>
      <c r="F30" s="1"/>
      <c r="G30" s="1">
        <v>386.99</v>
      </c>
      <c r="H30" s="2">
        <f t="shared" si="3"/>
        <v>27.430000000000007</v>
      </c>
      <c r="I30" s="1">
        <f t="shared" si="4"/>
        <v>0</v>
      </c>
      <c r="J30" s="1">
        <f t="shared" si="5"/>
        <v>46.240000000000009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11.11</v>
      </c>
      <c r="F31" s="1"/>
      <c r="G31" s="1">
        <v>337.81</v>
      </c>
      <c r="H31" s="2">
        <f t="shared" si="3"/>
        <v>29.75</v>
      </c>
      <c r="I31" s="1">
        <f t="shared" si="4"/>
        <v>0</v>
      </c>
      <c r="J31" s="1">
        <f t="shared" si="5"/>
        <v>-2.9399999999999977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2"/>
      <c r="BL31" s="1"/>
      <c r="BM31" s="1"/>
    </row>
    <row r="32" spans="1:65" x14ac:dyDescent="0.3">
      <c r="A32" s="1">
        <v>120</v>
      </c>
      <c r="B32" s="1"/>
      <c r="C32" s="1"/>
      <c r="D32" s="1"/>
      <c r="E32" s="2">
        <v>108.91</v>
      </c>
      <c r="F32" s="1"/>
      <c r="G32" s="1">
        <v>338.38</v>
      </c>
      <c r="H32" s="2">
        <f t="shared" si="3"/>
        <v>27.549999999999997</v>
      </c>
      <c r="I32" s="1">
        <f t="shared" si="4"/>
        <v>0</v>
      </c>
      <c r="J32" s="1">
        <f t="shared" si="5"/>
        <v>-2.3700000000000045</v>
      </c>
      <c r="L32" s="1"/>
      <c r="M32" s="1"/>
      <c r="N32" s="1"/>
      <c r="O32" s="1"/>
      <c r="P32" s="2"/>
      <c r="Q32" s="1"/>
      <c r="R32" s="1"/>
      <c r="S32" s="2"/>
      <c r="T32" s="1"/>
      <c r="U32" s="1"/>
      <c r="W32" s="1"/>
      <c r="X32" s="1"/>
      <c r="Y32" s="1"/>
      <c r="Z32" s="1"/>
      <c r="AA32" s="2"/>
      <c r="AB32" s="1"/>
      <c r="AC32" s="1"/>
      <c r="AD32" s="2"/>
      <c r="AE32" s="1"/>
      <c r="AF32" s="1"/>
      <c r="AH32" s="1"/>
      <c r="AI32" s="1"/>
      <c r="AJ32" s="1"/>
      <c r="AK32" s="1"/>
      <c r="AL32" s="2"/>
      <c r="AM32" s="1"/>
      <c r="AN32" s="1"/>
      <c r="AO32" s="2"/>
      <c r="AP32" s="1"/>
      <c r="AQ32" s="1"/>
      <c r="AS32" s="1"/>
      <c r="AT32" s="1"/>
      <c r="AU32" s="1"/>
      <c r="AV32" s="1"/>
      <c r="AW32" s="2"/>
      <c r="AX32" s="1"/>
      <c r="AY32" s="1"/>
      <c r="AZ32" s="2"/>
      <c r="BA32" s="1"/>
      <c r="BB32" s="1"/>
      <c r="BD32" s="1"/>
      <c r="BE32" s="1"/>
      <c r="BF32" s="1"/>
      <c r="BG32" s="1"/>
      <c r="BH32" s="2"/>
      <c r="BI32" s="1"/>
      <c r="BJ32" s="1"/>
      <c r="BK32" s="2"/>
      <c r="BL32" s="1"/>
      <c r="BM32" s="1"/>
    </row>
    <row r="34" spans="1:65" x14ac:dyDescent="0.3">
      <c r="A34" s="187" t="s">
        <v>73</v>
      </c>
      <c r="B34" s="187"/>
      <c r="C34" s="187"/>
      <c r="D34" s="187"/>
      <c r="E34" s="187"/>
      <c r="F34" s="187"/>
      <c r="G34" s="187"/>
      <c r="H34" s="187"/>
      <c r="I34" s="187"/>
      <c r="J34" s="187"/>
      <c r="L34" s="187"/>
      <c r="M34" s="187"/>
      <c r="N34" s="187"/>
      <c r="O34" s="187"/>
      <c r="P34" s="187"/>
      <c r="Q34" s="187"/>
      <c r="R34" s="187"/>
      <c r="S34" s="187"/>
      <c r="T34" s="187"/>
      <c r="U34" s="187"/>
      <c r="W34" s="187"/>
      <c r="X34" s="187"/>
      <c r="Y34" s="187"/>
      <c r="Z34" s="187"/>
      <c r="AA34" s="187"/>
      <c r="AB34" s="187"/>
      <c r="AC34" s="187"/>
      <c r="AD34" s="187"/>
      <c r="AE34" s="187"/>
      <c r="AF34" s="187"/>
      <c r="AH34" s="187"/>
      <c r="AI34" s="187"/>
      <c r="AJ34" s="187"/>
      <c r="AK34" s="187"/>
      <c r="AL34" s="187"/>
      <c r="AM34" s="187"/>
      <c r="AN34" s="187"/>
      <c r="AO34" s="187"/>
      <c r="AP34" s="187"/>
      <c r="AQ34" s="187"/>
      <c r="AS34" s="187"/>
      <c r="AT34" s="187"/>
      <c r="AU34" s="187"/>
      <c r="AV34" s="187"/>
      <c r="AW34" s="187"/>
      <c r="AX34" s="187"/>
      <c r="AY34" s="187"/>
      <c r="AZ34" s="187"/>
      <c r="BA34" s="187"/>
      <c r="BB34" s="187"/>
      <c r="BD34" s="187"/>
      <c r="BE34" s="187"/>
      <c r="BF34" s="187"/>
      <c r="BG34" s="187"/>
      <c r="BH34" s="187"/>
      <c r="BI34" s="187"/>
      <c r="BJ34" s="187"/>
      <c r="BK34" s="187"/>
      <c r="BL34" s="187"/>
      <c r="BM34" s="187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01.68</v>
      </c>
      <c r="F36" s="1"/>
      <c r="G36" s="1">
        <v>350.77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04.41</v>
      </c>
      <c r="F37" s="1"/>
      <c r="G37" s="1">
        <v>343.61</v>
      </c>
      <c r="H37" s="2">
        <f t="shared" ref="H37:H48" si="6">E37-$E$36</f>
        <v>2.7299999999999898</v>
      </c>
      <c r="I37" s="1">
        <f t="shared" ref="I37:I48" si="7">F37-$F$36</f>
        <v>0</v>
      </c>
      <c r="J37" s="1">
        <f t="shared" ref="J37:J48" si="8">G37-$G$36</f>
        <v>-7.1599999999999682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8.69</v>
      </c>
      <c r="F38" s="1"/>
      <c r="G38" s="1">
        <v>372.79</v>
      </c>
      <c r="H38" s="2">
        <f t="shared" si="6"/>
        <v>7.0099999999999909</v>
      </c>
      <c r="I38" s="1">
        <f t="shared" si="7"/>
        <v>0</v>
      </c>
      <c r="J38" s="1">
        <f t="shared" si="8"/>
        <v>22.020000000000039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09.2</v>
      </c>
      <c r="F39" s="1"/>
      <c r="G39" s="1">
        <v>380.2</v>
      </c>
      <c r="H39" s="2">
        <f t="shared" si="6"/>
        <v>7.519999999999996</v>
      </c>
      <c r="I39" s="1">
        <f t="shared" si="7"/>
        <v>0</v>
      </c>
      <c r="J39" s="1">
        <f t="shared" si="8"/>
        <v>29.430000000000007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06.84</v>
      </c>
      <c r="F40" s="1"/>
      <c r="G40" s="1">
        <v>395.24</v>
      </c>
      <c r="H40" s="2">
        <f t="shared" si="6"/>
        <v>5.1599999999999966</v>
      </c>
      <c r="I40" s="1">
        <f t="shared" si="7"/>
        <v>0</v>
      </c>
      <c r="J40" s="1">
        <f t="shared" si="8"/>
        <v>44.470000000000027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06.57</v>
      </c>
      <c r="F41" s="1"/>
      <c r="G41" s="1">
        <v>375.96</v>
      </c>
      <c r="H41" s="2">
        <f t="shared" si="6"/>
        <v>4.8899999999999864</v>
      </c>
      <c r="I41" s="1">
        <f t="shared" si="7"/>
        <v>0</v>
      </c>
      <c r="J41" s="1">
        <f t="shared" si="8"/>
        <v>25.189999999999998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03.13</v>
      </c>
      <c r="F42" s="1"/>
      <c r="G42" s="1">
        <v>388.92</v>
      </c>
      <c r="H42" s="2">
        <f t="shared" si="6"/>
        <v>1.4499999999999886</v>
      </c>
      <c r="I42" s="1">
        <f t="shared" si="7"/>
        <v>0</v>
      </c>
      <c r="J42" s="1">
        <f t="shared" si="8"/>
        <v>38.150000000000034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04</v>
      </c>
      <c r="F43" s="1"/>
      <c r="G43" s="1">
        <v>370.53</v>
      </c>
      <c r="H43" s="2">
        <f t="shared" si="6"/>
        <v>2.3199999999999932</v>
      </c>
      <c r="I43" s="1">
        <f t="shared" si="7"/>
        <v>0</v>
      </c>
      <c r="J43" s="1">
        <f t="shared" si="8"/>
        <v>19.759999999999991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04.98</v>
      </c>
      <c r="F44" s="1"/>
      <c r="G44" s="1">
        <v>381.85</v>
      </c>
      <c r="H44" s="2">
        <f t="shared" si="6"/>
        <v>3.2999999999999972</v>
      </c>
      <c r="I44" s="1">
        <f t="shared" si="7"/>
        <v>0</v>
      </c>
      <c r="J44" s="1">
        <f t="shared" si="8"/>
        <v>31.080000000000041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02.61</v>
      </c>
      <c r="F45" s="1"/>
      <c r="G45" s="1">
        <v>375.98</v>
      </c>
      <c r="H45" s="2">
        <f t="shared" si="6"/>
        <v>0.92999999999999261</v>
      </c>
      <c r="I45" s="1">
        <f t="shared" si="7"/>
        <v>0</v>
      </c>
      <c r="J45" s="1">
        <f t="shared" si="8"/>
        <v>25.210000000000036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03.89</v>
      </c>
      <c r="F46" s="1"/>
      <c r="G46" s="1">
        <v>360.81</v>
      </c>
      <c r="H46" s="2">
        <f t="shared" si="6"/>
        <v>2.2099999999999937</v>
      </c>
      <c r="I46" s="1">
        <f t="shared" si="7"/>
        <v>0</v>
      </c>
      <c r="J46" s="1">
        <f t="shared" si="8"/>
        <v>10.04000000000002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02.96</v>
      </c>
      <c r="F47" s="1"/>
      <c r="G47" s="1">
        <v>357.76</v>
      </c>
      <c r="H47" s="2">
        <f t="shared" si="6"/>
        <v>1.2799999999999869</v>
      </c>
      <c r="I47" s="1">
        <f t="shared" si="7"/>
        <v>0</v>
      </c>
      <c r="J47" s="1">
        <f t="shared" si="8"/>
        <v>6.9900000000000091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2"/>
      <c r="BL47" s="1"/>
      <c r="BM47" s="1"/>
    </row>
    <row r="48" spans="1:65" x14ac:dyDescent="0.3">
      <c r="A48" s="1">
        <v>120</v>
      </c>
      <c r="B48" s="1"/>
      <c r="C48" s="1"/>
      <c r="D48" s="1"/>
      <c r="E48" s="2">
        <v>102.05</v>
      </c>
      <c r="F48" s="1"/>
      <c r="G48" s="1">
        <v>384.32</v>
      </c>
      <c r="H48" s="2">
        <f t="shared" si="6"/>
        <v>0.36999999999999034</v>
      </c>
      <c r="I48" s="1">
        <f t="shared" si="7"/>
        <v>0</v>
      </c>
      <c r="J48" s="1">
        <f t="shared" si="8"/>
        <v>33.550000000000011</v>
      </c>
      <c r="L48" s="1"/>
      <c r="M48" s="1"/>
      <c r="N48" s="1"/>
      <c r="O48" s="1"/>
      <c r="P48" s="2"/>
      <c r="Q48" s="1"/>
      <c r="R48" s="1"/>
      <c r="S48" s="2"/>
      <c r="T48" s="1"/>
      <c r="U48" s="1"/>
      <c r="W48" s="1"/>
      <c r="X48" s="1"/>
      <c r="Y48" s="1"/>
      <c r="Z48" s="1"/>
      <c r="AA48" s="2"/>
      <c r="AB48" s="1"/>
      <c r="AC48" s="1"/>
      <c r="AD48" s="2"/>
      <c r="AE48" s="1"/>
      <c r="AF48" s="1"/>
      <c r="AH48" s="1"/>
      <c r="AI48" s="1"/>
      <c r="AJ48" s="1"/>
      <c r="AK48" s="1"/>
      <c r="AL48" s="2"/>
      <c r="AM48" s="1"/>
      <c r="AN48" s="1"/>
      <c r="AO48" s="2"/>
      <c r="AP48" s="1"/>
      <c r="AQ48" s="1"/>
      <c r="AS48" s="1"/>
      <c r="AT48" s="1"/>
      <c r="AU48" s="1"/>
      <c r="AV48" s="1"/>
      <c r="AW48" s="2"/>
      <c r="AX48" s="1"/>
      <c r="AY48" s="1"/>
      <c r="AZ48" s="2"/>
      <c r="BA48" s="1"/>
      <c r="BB48" s="1"/>
      <c r="BD48" s="1"/>
      <c r="BE48" s="1"/>
      <c r="BF48" s="1"/>
      <c r="BG48" s="1"/>
      <c r="BH48" s="2"/>
      <c r="BI48" s="1"/>
      <c r="BJ48" s="1"/>
      <c r="BK48" s="2"/>
      <c r="BL48" s="1"/>
      <c r="BM48" s="1"/>
    </row>
    <row r="50" spans="1:65" x14ac:dyDescent="0.3">
      <c r="A50" s="187" t="s">
        <v>74</v>
      </c>
      <c r="B50" s="187"/>
      <c r="C50" s="187"/>
      <c r="D50" s="187"/>
      <c r="E50" s="187"/>
      <c r="F50" s="187"/>
      <c r="G50" s="187"/>
      <c r="H50" s="187"/>
      <c r="I50" s="187"/>
      <c r="J50" s="187"/>
      <c r="L50" s="187"/>
      <c r="M50" s="187"/>
      <c r="N50" s="187"/>
      <c r="O50" s="187"/>
      <c r="P50" s="187"/>
      <c r="Q50" s="187"/>
      <c r="R50" s="187"/>
      <c r="S50" s="187"/>
      <c r="T50" s="187"/>
      <c r="U50" s="187"/>
      <c r="W50" s="187"/>
      <c r="X50" s="187"/>
      <c r="Y50" s="187"/>
      <c r="Z50" s="187"/>
      <c r="AA50" s="187"/>
      <c r="AB50" s="187"/>
      <c r="AC50" s="187"/>
      <c r="AD50" s="187"/>
      <c r="AE50" s="187"/>
      <c r="AF50" s="187"/>
      <c r="AH50" s="187"/>
      <c r="AI50" s="187"/>
      <c r="AJ50" s="187"/>
      <c r="AK50" s="187"/>
      <c r="AL50" s="187"/>
      <c r="AM50" s="187"/>
      <c r="AN50" s="187"/>
      <c r="AO50" s="187"/>
      <c r="AP50" s="187"/>
      <c r="AQ50" s="187"/>
      <c r="AS50" s="187"/>
      <c r="AT50" s="187"/>
      <c r="AU50" s="187"/>
      <c r="AV50" s="187"/>
      <c r="AW50" s="187"/>
      <c r="AX50" s="187"/>
      <c r="AY50" s="187"/>
      <c r="AZ50" s="187"/>
      <c r="BA50" s="187"/>
      <c r="BB50" s="187"/>
      <c r="BD50" s="187"/>
      <c r="BE50" s="187"/>
      <c r="BF50" s="187"/>
      <c r="BG50" s="187"/>
      <c r="BH50" s="187"/>
      <c r="BI50" s="187"/>
      <c r="BJ50" s="187"/>
      <c r="BK50" s="187"/>
      <c r="BL50" s="187"/>
      <c r="BM50" s="187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104.07</v>
      </c>
      <c r="F52" s="1"/>
      <c r="G52" s="1">
        <v>477.73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119.53</v>
      </c>
      <c r="F53" s="1"/>
      <c r="G53" s="1">
        <v>554.05999999999995</v>
      </c>
      <c r="H53" s="2">
        <f t="shared" ref="H53:H64" si="9">E53-$E$52</f>
        <v>15.460000000000008</v>
      </c>
      <c r="I53" s="1">
        <f t="shared" ref="I53:I58" si="10">F53-$F$52</f>
        <v>0</v>
      </c>
      <c r="J53" s="1">
        <f t="shared" ref="J53:J64" si="11">G53-$G$52</f>
        <v>76.329999999999927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17.2</v>
      </c>
      <c r="F54" s="1"/>
      <c r="G54" s="1">
        <v>559.84</v>
      </c>
      <c r="H54" s="2">
        <f t="shared" si="9"/>
        <v>13.13000000000001</v>
      </c>
      <c r="I54" s="1">
        <f t="shared" si="10"/>
        <v>0</v>
      </c>
      <c r="J54" s="1">
        <f t="shared" si="11"/>
        <v>82.110000000000014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17.68</v>
      </c>
      <c r="F55" s="1"/>
      <c r="G55" s="1">
        <v>562.91999999999996</v>
      </c>
      <c r="H55" s="2">
        <f t="shared" si="9"/>
        <v>13.610000000000014</v>
      </c>
      <c r="I55" s="1">
        <f t="shared" si="10"/>
        <v>0</v>
      </c>
      <c r="J55" s="1">
        <f t="shared" si="11"/>
        <v>85.189999999999941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15.42</v>
      </c>
      <c r="F56" s="1"/>
      <c r="G56" s="1">
        <v>558.20000000000005</v>
      </c>
      <c r="H56" s="2">
        <f t="shared" si="9"/>
        <v>11.350000000000009</v>
      </c>
      <c r="I56" s="1">
        <f t="shared" si="10"/>
        <v>0</v>
      </c>
      <c r="J56" s="1">
        <f t="shared" si="11"/>
        <v>80.470000000000027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12.27</v>
      </c>
      <c r="F57" s="1"/>
      <c r="G57" s="1">
        <v>573.49</v>
      </c>
      <c r="H57" s="2">
        <f t="shared" si="9"/>
        <v>8.2000000000000028</v>
      </c>
      <c r="I57" s="1">
        <f t="shared" si="10"/>
        <v>0</v>
      </c>
      <c r="J57" s="1">
        <f t="shared" si="11"/>
        <v>95.759999999999991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13.71</v>
      </c>
      <c r="F58" s="1"/>
      <c r="G58" s="1">
        <v>565.88</v>
      </c>
      <c r="H58" s="2">
        <f t="shared" si="9"/>
        <v>9.64</v>
      </c>
      <c r="I58" s="1">
        <f t="shared" si="10"/>
        <v>0</v>
      </c>
      <c r="J58" s="1">
        <f t="shared" si="11"/>
        <v>88.149999999999977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08.64</v>
      </c>
      <c r="F59" s="1"/>
      <c r="G59" s="1">
        <v>580.85</v>
      </c>
      <c r="H59" s="2">
        <f t="shared" si="9"/>
        <v>4.5700000000000074</v>
      </c>
      <c r="I59" s="1"/>
      <c r="J59" s="1">
        <f t="shared" si="11"/>
        <v>103.12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108.88</v>
      </c>
      <c r="F60" s="1"/>
      <c r="G60" s="1">
        <v>586.49</v>
      </c>
      <c r="H60" s="2">
        <f t="shared" si="9"/>
        <v>4.8100000000000023</v>
      </c>
      <c r="I60" s="1"/>
      <c r="J60" s="1">
        <f t="shared" si="11"/>
        <v>108.75999999999999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09.1</v>
      </c>
      <c r="F61" s="1"/>
      <c r="G61" s="1">
        <v>573.54999999999995</v>
      </c>
      <c r="H61" s="2">
        <f t="shared" si="9"/>
        <v>5.0300000000000011</v>
      </c>
      <c r="I61" s="1"/>
      <c r="J61" s="1">
        <f t="shared" si="11"/>
        <v>95.819999999999936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7.65</v>
      </c>
      <c r="F62" s="1"/>
      <c r="G62" s="1">
        <v>578.84</v>
      </c>
      <c r="H62" s="2">
        <f t="shared" si="9"/>
        <v>3.5800000000000125</v>
      </c>
      <c r="I62" s="1"/>
      <c r="J62" s="1">
        <f t="shared" si="11"/>
        <v>101.11000000000001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108</v>
      </c>
      <c r="F63" s="1"/>
      <c r="G63" s="1">
        <v>582.96</v>
      </c>
      <c r="H63" s="2">
        <f t="shared" si="9"/>
        <v>3.9300000000000068</v>
      </c>
      <c r="I63" s="1"/>
      <c r="J63" s="1">
        <f t="shared" si="11"/>
        <v>105.23000000000002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2"/>
      <c r="BL63" s="1"/>
      <c r="BM63" s="1"/>
    </row>
    <row r="64" spans="1:65" x14ac:dyDescent="0.3">
      <c r="A64" s="1">
        <v>120</v>
      </c>
      <c r="B64" s="1"/>
      <c r="C64" s="1"/>
      <c r="D64" s="1"/>
      <c r="E64" s="2">
        <v>107.98</v>
      </c>
      <c r="F64" s="1"/>
      <c r="G64" s="1">
        <v>578.9</v>
      </c>
      <c r="H64" s="2">
        <f t="shared" si="9"/>
        <v>3.9100000000000108</v>
      </c>
      <c r="I64" s="1"/>
      <c r="J64" s="1">
        <f t="shared" si="11"/>
        <v>101.16999999999996</v>
      </c>
      <c r="L64" s="1"/>
      <c r="M64" s="1"/>
      <c r="N64" s="1"/>
      <c r="O64" s="1"/>
      <c r="P64" s="2"/>
      <c r="Q64" s="1"/>
      <c r="R64" s="1"/>
      <c r="S64" s="2"/>
      <c r="T64" s="1"/>
      <c r="U64" s="1"/>
      <c r="W64" s="1"/>
      <c r="X64" s="1"/>
      <c r="Y64" s="1"/>
      <c r="Z64" s="1"/>
      <c r="AA64" s="2"/>
      <c r="AB64" s="1"/>
      <c r="AC64" s="1"/>
      <c r="AD64" s="2"/>
      <c r="AE64" s="1"/>
      <c r="AF64" s="1"/>
      <c r="AH64" s="1"/>
      <c r="AI64" s="1"/>
      <c r="AJ64" s="1"/>
      <c r="AK64" s="1"/>
      <c r="AL64" s="2"/>
      <c r="AM64" s="1"/>
      <c r="AN64" s="1"/>
      <c r="AO64" s="2"/>
      <c r="AP64" s="1"/>
      <c r="AQ64" s="1"/>
      <c r="AS64" s="1"/>
      <c r="AT64" s="1"/>
      <c r="AU64" s="1"/>
      <c r="AV64" s="1"/>
      <c r="AW64" s="2"/>
      <c r="AX64" s="1"/>
      <c r="AY64" s="1"/>
      <c r="AZ64" s="2"/>
      <c r="BA64" s="1"/>
      <c r="BB64" s="1"/>
      <c r="BD64" s="1"/>
      <c r="BE64" s="1"/>
      <c r="BF64" s="1"/>
      <c r="BG64" s="1"/>
      <c r="BH64" s="2"/>
      <c r="BI64" s="1"/>
      <c r="BJ64" s="1"/>
      <c r="BK64" s="2"/>
      <c r="BL64" s="1"/>
      <c r="BM64" s="1"/>
    </row>
    <row r="66" spans="1:65" x14ac:dyDescent="0.3">
      <c r="A66" s="187" t="s">
        <v>75</v>
      </c>
      <c r="B66" s="187"/>
      <c r="C66" s="187"/>
      <c r="D66" s="187"/>
      <c r="E66" s="187"/>
      <c r="F66" s="187"/>
      <c r="G66" s="187"/>
      <c r="H66" s="187"/>
      <c r="I66" s="187"/>
      <c r="J66" s="187"/>
      <c r="L66" s="187"/>
      <c r="M66" s="187"/>
      <c r="N66" s="187"/>
      <c r="O66" s="187"/>
      <c r="P66" s="187"/>
      <c r="Q66" s="187"/>
      <c r="R66" s="187"/>
      <c r="S66" s="187"/>
      <c r="T66" s="187"/>
      <c r="U66" s="187"/>
      <c r="W66" s="187"/>
      <c r="X66" s="187"/>
      <c r="Y66" s="187"/>
      <c r="Z66" s="187"/>
      <c r="AA66" s="187"/>
      <c r="AB66" s="187"/>
      <c r="AC66" s="187"/>
      <c r="AD66" s="187"/>
      <c r="AE66" s="187"/>
      <c r="AF66" s="187"/>
      <c r="AH66" s="187"/>
      <c r="AI66" s="187"/>
      <c r="AJ66" s="187"/>
      <c r="AK66" s="187"/>
      <c r="AL66" s="187"/>
      <c r="AM66" s="187"/>
      <c r="AN66" s="187"/>
      <c r="AO66" s="187"/>
      <c r="AP66" s="187"/>
      <c r="AQ66" s="187"/>
      <c r="AS66" s="187"/>
      <c r="AT66" s="187"/>
      <c r="AU66" s="187"/>
      <c r="AV66" s="187"/>
      <c r="AW66" s="187"/>
      <c r="AX66" s="187"/>
      <c r="AY66" s="187"/>
      <c r="AZ66" s="187"/>
      <c r="BA66" s="187"/>
      <c r="BB66" s="187"/>
      <c r="BD66" s="187"/>
      <c r="BE66" s="187"/>
      <c r="BF66" s="187"/>
      <c r="BG66" s="187"/>
      <c r="BH66" s="187"/>
      <c r="BI66" s="187"/>
      <c r="BJ66" s="187"/>
      <c r="BK66" s="187"/>
      <c r="BL66" s="187"/>
      <c r="BM66" s="187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107.46</v>
      </c>
      <c r="F68" s="1"/>
      <c r="G68" s="1">
        <v>309.44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111.69</v>
      </c>
      <c r="F69" s="1"/>
      <c r="G69" s="1">
        <v>299.70999999999998</v>
      </c>
      <c r="H69" s="2">
        <f t="shared" ref="H69:H80" si="12">E69-$E$68</f>
        <v>4.230000000000004</v>
      </c>
      <c r="I69" s="1">
        <f t="shared" ref="I69:I72" si="13">F69-$F$68</f>
        <v>0</v>
      </c>
      <c r="J69" s="1">
        <f t="shared" ref="J69:J80" si="14">G69-$G$68</f>
        <v>-9.7300000000000182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117.38</v>
      </c>
      <c r="F70" s="1"/>
      <c r="G70" s="1">
        <v>306.07</v>
      </c>
      <c r="H70" s="2">
        <f t="shared" si="12"/>
        <v>9.9200000000000017</v>
      </c>
      <c r="I70" s="1">
        <f t="shared" si="13"/>
        <v>0</v>
      </c>
      <c r="J70" s="1">
        <f t="shared" si="14"/>
        <v>-3.3700000000000045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123.79</v>
      </c>
      <c r="F71" s="1"/>
      <c r="G71" s="1">
        <v>315.74</v>
      </c>
      <c r="H71" s="2">
        <f t="shared" si="12"/>
        <v>16.330000000000013</v>
      </c>
      <c r="I71" s="1">
        <f t="shared" si="13"/>
        <v>0</v>
      </c>
      <c r="J71" s="1">
        <f t="shared" si="14"/>
        <v>6.3000000000000114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135.47</v>
      </c>
      <c r="F72" s="1"/>
      <c r="G72" s="1">
        <v>293.86</v>
      </c>
      <c r="H72" s="2">
        <f t="shared" si="12"/>
        <v>28.010000000000005</v>
      </c>
      <c r="I72" s="1">
        <f t="shared" si="13"/>
        <v>0</v>
      </c>
      <c r="J72" s="1">
        <f t="shared" si="14"/>
        <v>-15.579999999999984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137.13</v>
      </c>
      <c r="F73" s="1"/>
      <c r="G73" s="1">
        <v>299.18</v>
      </c>
      <c r="H73" s="2">
        <f t="shared" si="12"/>
        <v>29.67</v>
      </c>
      <c r="I73" s="1"/>
      <c r="J73" s="1">
        <f t="shared" si="14"/>
        <v>-10.259999999999991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134.47</v>
      </c>
      <c r="F74" s="1"/>
      <c r="G74" s="1">
        <v>283.36</v>
      </c>
      <c r="H74" s="2">
        <f t="shared" si="12"/>
        <v>27.010000000000005</v>
      </c>
      <c r="I74" s="1"/>
      <c r="J74" s="1">
        <f t="shared" si="14"/>
        <v>-26.079999999999984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136.55000000000001</v>
      </c>
      <c r="F75" s="1"/>
      <c r="G75" s="1">
        <v>294.37</v>
      </c>
      <c r="H75" s="2">
        <f t="shared" si="12"/>
        <v>29.090000000000018</v>
      </c>
      <c r="I75" s="1"/>
      <c r="J75" s="1">
        <f t="shared" si="14"/>
        <v>-15.069999999999993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135.82</v>
      </c>
      <c r="F76" s="1"/>
      <c r="G76" s="1">
        <v>331.29</v>
      </c>
      <c r="H76" s="2">
        <f t="shared" si="12"/>
        <v>28.36</v>
      </c>
      <c r="I76" s="1"/>
      <c r="J76" s="1">
        <f t="shared" si="14"/>
        <v>21.850000000000023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134.34</v>
      </c>
      <c r="F77" s="1"/>
      <c r="G77" s="1">
        <v>352.36</v>
      </c>
      <c r="H77" s="2">
        <f t="shared" si="12"/>
        <v>26.88000000000001</v>
      </c>
      <c r="I77" s="1"/>
      <c r="J77" s="1">
        <f t="shared" si="14"/>
        <v>42.920000000000016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134.53</v>
      </c>
      <c r="F78" s="1"/>
      <c r="G78" s="1">
        <v>383.68</v>
      </c>
      <c r="H78" s="2">
        <f t="shared" si="12"/>
        <v>27.070000000000007</v>
      </c>
      <c r="I78" s="1"/>
      <c r="J78" s="1">
        <f t="shared" si="14"/>
        <v>74.240000000000009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133.53</v>
      </c>
      <c r="F79" s="1"/>
      <c r="G79" s="1">
        <v>418.74</v>
      </c>
      <c r="H79" s="2">
        <f t="shared" si="12"/>
        <v>26.070000000000007</v>
      </c>
      <c r="I79" s="1"/>
      <c r="J79" s="1">
        <f t="shared" si="14"/>
        <v>109.30000000000001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2"/>
      <c r="BL79" s="1"/>
      <c r="BM79" s="1"/>
    </row>
    <row r="80" spans="1:65" x14ac:dyDescent="0.3">
      <c r="A80" s="1">
        <v>120</v>
      </c>
      <c r="B80" s="1"/>
      <c r="C80" s="1"/>
      <c r="D80" s="1"/>
      <c r="E80" s="2">
        <v>130.47</v>
      </c>
      <c r="F80" s="1"/>
      <c r="G80" s="1">
        <v>426.22</v>
      </c>
      <c r="H80" s="2">
        <f t="shared" si="12"/>
        <v>23.010000000000005</v>
      </c>
      <c r="I80" s="1"/>
      <c r="J80" s="1">
        <f t="shared" si="14"/>
        <v>116.78000000000003</v>
      </c>
      <c r="L80" s="1"/>
      <c r="M80" s="1"/>
      <c r="N80" s="1"/>
      <c r="O80" s="1"/>
      <c r="P80" s="2"/>
      <c r="Q80" s="1"/>
      <c r="R80" s="1"/>
      <c r="S80" s="2"/>
      <c r="T80" s="1"/>
      <c r="U80" s="1"/>
      <c r="W80" s="1"/>
      <c r="X80" s="1"/>
      <c r="Y80" s="1"/>
      <c r="Z80" s="1"/>
      <c r="AA80" s="2"/>
      <c r="AB80" s="1"/>
      <c r="AC80" s="1"/>
      <c r="AD80" s="2"/>
      <c r="AE80" s="1"/>
      <c r="AF80" s="1"/>
      <c r="AH80" s="1"/>
      <c r="AI80" s="1"/>
      <c r="AJ80" s="1"/>
      <c r="AK80" s="1"/>
      <c r="AL80" s="2"/>
      <c r="AM80" s="1"/>
      <c r="AN80" s="1"/>
      <c r="AO80" s="2"/>
      <c r="AP80" s="1"/>
      <c r="AQ80" s="1"/>
      <c r="AS80" s="1"/>
      <c r="AT80" s="1"/>
      <c r="AU80" s="1"/>
      <c r="AV80" s="1"/>
      <c r="AW80" s="2"/>
      <c r="AX80" s="1"/>
      <c r="AY80" s="1"/>
      <c r="AZ80" s="2"/>
      <c r="BA80" s="1"/>
      <c r="BB80" s="1"/>
      <c r="BD80" s="1"/>
      <c r="BE80" s="1"/>
      <c r="BF80" s="1"/>
      <c r="BG80" s="1"/>
      <c r="BH80" s="2"/>
      <c r="BI80" s="1"/>
      <c r="BJ80" s="1"/>
      <c r="BK80" s="2"/>
      <c r="BL80" s="1"/>
      <c r="BM80" s="1"/>
    </row>
    <row r="82" spans="1:54" x14ac:dyDescent="0.3">
      <c r="A82" s="187" t="s">
        <v>76</v>
      </c>
      <c r="B82" s="187"/>
      <c r="C82" s="187"/>
      <c r="D82" s="187"/>
      <c r="E82" s="187"/>
      <c r="F82" s="187"/>
      <c r="G82" s="187"/>
      <c r="H82" s="187"/>
      <c r="I82" s="187"/>
      <c r="J82" s="187"/>
      <c r="L82" s="187"/>
      <c r="M82" s="187"/>
      <c r="N82" s="187"/>
      <c r="O82" s="187"/>
      <c r="P82" s="187"/>
      <c r="Q82" s="187"/>
      <c r="R82" s="187"/>
      <c r="S82" s="187"/>
      <c r="T82" s="187"/>
      <c r="U82" s="187"/>
      <c r="W82" s="187"/>
      <c r="X82" s="187"/>
      <c r="Y82" s="187"/>
      <c r="Z82" s="187"/>
      <c r="AA82" s="187"/>
      <c r="AB82" s="187"/>
      <c r="AC82" s="187"/>
      <c r="AD82" s="187"/>
      <c r="AE82" s="187"/>
      <c r="AF82" s="187"/>
      <c r="AH82" s="187"/>
      <c r="AI82" s="187"/>
      <c r="AJ82" s="187"/>
      <c r="AK82" s="187"/>
      <c r="AL82" s="187"/>
      <c r="AM82" s="187"/>
      <c r="AN82" s="187"/>
      <c r="AO82" s="187"/>
      <c r="AP82" s="187"/>
      <c r="AQ82" s="187"/>
      <c r="AS82" s="187"/>
      <c r="AT82" s="187"/>
      <c r="AU82" s="187"/>
      <c r="AV82" s="187"/>
      <c r="AW82" s="187"/>
      <c r="AX82" s="187"/>
      <c r="AY82" s="187"/>
      <c r="AZ82" s="187"/>
      <c r="BA82" s="187"/>
      <c r="BB82" s="187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108.29</v>
      </c>
      <c r="F84" s="1"/>
      <c r="G84" s="1">
        <v>371.19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101.24</v>
      </c>
      <c r="F85" s="1"/>
      <c r="G85" s="1">
        <v>356.79</v>
      </c>
      <c r="H85" s="2">
        <f t="shared" ref="H85:H96" si="15">E85-$E$84</f>
        <v>-7.0500000000000114</v>
      </c>
      <c r="I85" s="1">
        <f t="shared" ref="I85:I90" si="16">F85-$F$84</f>
        <v>0</v>
      </c>
      <c r="J85" s="1">
        <f t="shared" ref="J85:J96" si="17">G85-$G$84</f>
        <v>-14.399999999999977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104.46</v>
      </c>
      <c r="F86" s="1"/>
      <c r="G86" s="1">
        <v>378.43</v>
      </c>
      <c r="H86" s="2">
        <f t="shared" si="15"/>
        <v>-3.8300000000000125</v>
      </c>
      <c r="I86" s="1">
        <f t="shared" si="16"/>
        <v>0</v>
      </c>
      <c r="J86" s="1">
        <f t="shared" si="17"/>
        <v>7.2400000000000091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110.37</v>
      </c>
      <c r="F87" s="1"/>
      <c r="G87" s="1">
        <v>389.64</v>
      </c>
      <c r="H87" s="2">
        <f t="shared" si="15"/>
        <v>2.0799999999999983</v>
      </c>
      <c r="I87" s="1">
        <f t="shared" si="16"/>
        <v>0</v>
      </c>
      <c r="J87" s="1">
        <f t="shared" si="17"/>
        <v>18.449999999999989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113.61</v>
      </c>
      <c r="F88" s="1"/>
      <c r="G88" s="1">
        <v>391.46</v>
      </c>
      <c r="H88" s="2">
        <f t="shared" si="15"/>
        <v>5.3199999999999932</v>
      </c>
      <c r="I88" s="1">
        <f t="shared" si="16"/>
        <v>0</v>
      </c>
      <c r="J88" s="1">
        <f t="shared" si="17"/>
        <v>20.269999999999982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20.32</v>
      </c>
      <c r="F89" s="1"/>
      <c r="G89" s="1">
        <v>348.28</v>
      </c>
      <c r="H89" s="2">
        <f t="shared" si="15"/>
        <v>12.029999999999987</v>
      </c>
      <c r="I89" s="1">
        <f t="shared" si="16"/>
        <v>0</v>
      </c>
      <c r="J89" s="1">
        <f t="shared" si="17"/>
        <v>-22.910000000000025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22.77</v>
      </c>
      <c r="F90" s="1"/>
      <c r="G90" s="1">
        <v>369.46</v>
      </c>
      <c r="H90" s="2">
        <f t="shared" si="15"/>
        <v>14.47999999999999</v>
      </c>
      <c r="I90" s="1">
        <f t="shared" si="16"/>
        <v>0</v>
      </c>
      <c r="J90" s="1">
        <f t="shared" si="17"/>
        <v>-1.7300000000000182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24.72</v>
      </c>
      <c r="F91" s="1"/>
      <c r="G91" s="1">
        <v>399.09</v>
      </c>
      <c r="H91" s="2">
        <f t="shared" si="15"/>
        <v>16.429999999999993</v>
      </c>
      <c r="I91" s="1"/>
      <c r="J91" s="1">
        <f t="shared" si="17"/>
        <v>27.899999999999977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27.86</v>
      </c>
      <c r="F92" s="1"/>
      <c r="G92" s="1">
        <v>396.98</v>
      </c>
      <c r="H92" s="2">
        <f t="shared" si="15"/>
        <v>19.569999999999993</v>
      </c>
      <c r="I92" s="1"/>
      <c r="J92" s="1">
        <f t="shared" si="17"/>
        <v>25.79000000000002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26.28</v>
      </c>
      <c r="F93" s="1"/>
      <c r="G93" s="1">
        <v>388.01</v>
      </c>
      <c r="H93" s="2">
        <f t="shared" si="15"/>
        <v>17.989999999999995</v>
      </c>
      <c r="I93" s="1"/>
      <c r="J93" s="1">
        <f t="shared" si="17"/>
        <v>16.819999999999993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126.6</v>
      </c>
      <c r="F94" s="1"/>
      <c r="G94" s="1">
        <v>392.65</v>
      </c>
      <c r="H94" s="2">
        <f t="shared" si="15"/>
        <v>18.309999999999988</v>
      </c>
      <c r="I94" s="1"/>
      <c r="J94" s="1">
        <f t="shared" si="17"/>
        <v>21.45999999999998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28.61000000000001</v>
      </c>
      <c r="F95" s="1"/>
      <c r="G95" s="1">
        <v>406.81</v>
      </c>
      <c r="H95" s="2">
        <f t="shared" si="15"/>
        <v>20.320000000000007</v>
      </c>
      <c r="I95" s="1"/>
      <c r="J95" s="1">
        <f t="shared" si="17"/>
        <v>35.620000000000005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1">
        <v>120</v>
      </c>
      <c r="B96" s="1"/>
      <c r="C96" s="1"/>
      <c r="D96" s="1"/>
      <c r="E96" s="2">
        <v>125.39</v>
      </c>
      <c r="F96" s="1"/>
      <c r="G96" s="1">
        <v>442.38</v>
      </c>
      <c r="H96" s="2">
        <f t="shared" si="15"/>
        <v>17.099999999999994</v>
      </c>
      <c r="I96" s="1"/>
      <c r="J96" s="1">
        <f t="shared" si="17"/>
        <v>71.19</v>
      </c>
      <c r="L96" s="1"/>
      <c r="M96" s="1"/>
      <c r="N96" s="1"/>
      <c r="O96" s="1"/>
      <c r="P96" s="2"/>
      <c r="Q96" s="1"/>
      <c r="R96" s="1"/>
      <c r="S96" s="2"/>
      <c r="T96" s="1"/>
      <c r="U96" s="1"/>
      <c r="W96" s="1"/>
      <c r="X96" s="1"/>
      <c r="Y96" s="1"/>
      <c r="Z96" s="1"/>
      <c r="AA96" s="2"/>
      <c r="AB96" s="1"/>
      <c r="AC96" s="1"/>
      <c r="AD96" s="2"/>
      <c r="AE96" s="1"/>
      <c r="AF96" s="1"/>
      <c r="AH96" s="1"/>
      <c r="AI96" s="1"/>
      <c r="AJ96" s="1"/>
      <c r="AK96" s="1"/>
      <c r="AL96" s="2"/>
      <c r="AM96" s="1"/>
      <c r="AN96" s="1"/>
      <c r="AO96" s="2"/>
      <c r="AP96" s="1"/>
      <c r="AQ96" s="1"/>
      <c r="AS96" s="1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87" t="s">
        <v>77</v>
      </c>
      <c r="B98" s="187"/>
      <c r="C98" s="187"/>
      <c r="D98" s="187"/>
      <c r="E98" s="187"/>
      <c r="F98" s="187"/>
      <c r="G98" s="187"/>
      <c r="H98" s="187"/>
      <c r="I98" s="187"/>
      <c r="J98" s="187"/>
      <c r="L98" s="187"/>
      <c r="M98" s="187"/>
      <c r="N98" s="187"/>
      <c r="O98" s="187"/>
      <c r="P98" s="187"/>
      <c r="Q98" s="187"/>
      <c r="R98" s="187"/>
      <c r="S98" s="187"/>
      <c r="T98" s="187"/>
      <c r="U98" s="187"/>
      <c r="W98" s="187"/>
      <c r="X98" s="187"/>
      <c r="Y98" s="187"/>
      <c r="Z98" s="187"/>
      <c r="AA98" s="187"/>
      <c r="AB98" s="187"/>
      <c r="AC98" s="187"/>
      <c r="AD98" s="187"/>
      <c r="AE98" s="187"/>
      <c r="AF98" s="187"/>
      <c r="AH98" s="187"/>
      <c r="AI98" s="187"/>
      <c r="AJ98" s="187"/>
      <c r="AK98" s="187"/>
      <c r="AL98" s="187"/>
      <c r="AM98" s="187"/>
      <c r="AN98" s="187"/>
      <c r="AO98" s="187"/>
      <c r="AP98" s="187"/>
      <c r="AQ98" s="187"/>
      <c r="AS98" s="187"/>
      <c r="AT98" s="187"/>
      <c r="AU98" s="187"/>
      <c r="AV98" s="187"/>
      <c r="AW98" s="187"/>
      <c r="AX98" s="187"/>
      <c r="AY98" s="187"/>
      <c r="AZ98" s="187"/>
      <c r="BA98" s="187"/>
      <c r="BB98" s="187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97.65</v>
      </c>
      <c r="F100" s="1"/>
      <c r="G100" s="1">
        <v>302.55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00.02</v>
      </c>
      <c r="F101" s="1"/>
      <c r="G101" s="1">
        <v>339.01</v>
      </c>
      <c r="H101" s="2">
        <f t="shared" ref="H101:H112" si="18">E101-$E$100</f>
        <v>2.3699999999999903</v>
      </c>
      <c r="I101" s="1">
        <f t="shared" ref="I101:I112" si="19">F101-$F$100</f>
        <v>0</v>
      </c>
      <c r="J101" s="1">
        <f t="shared" ref="J101:J112" si="20">G101-$G$100</f>
        <v>36.45999999999998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00.78</v>
      </c>
      <c r="F102" s="1"/>
      <c r="G102" s="1">
        <v>330.35</v>
      </c>
      <c r="H102" s="2">
        <f t="shared" si="18"/>
        <v>3.1299999999999955</v>
      </c>
      <c r="I102" s="1">
        <f t="shared" si="19"/>
        <v>0</v>
      </c>
      <c r="J102" s="1">
        <f t="shared" si="20"/>
        <v>27.800000000000011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07.72</v>
      </c>
      <c r="F103" s="1"/>
      <c r="G103" s="1">
        <v>322.89</v>
      </c>
      <c r="H103" s="2">
        <f t="shared" si="18"/>
        <v>10.069999999999993</v>
      </c>
      <c r="I103" s="1">
        <f t="shared" si="19"/>
        <v>0</v>
      </c>
      <c r="J103" s="1">
        <f t="shared" si="20"/>
        <v>20.339999999999975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9.28</v>
      </c>
      <c r="F104" s="1"/>
      <c r="G104" s="1">
        <v>315.02999999999997</v>
      </c>
      <c r="H104" s="2">
        <f t="shared" si="18"/>
        <v>11.629999999999995</v>
      </c>
      <c r="I104" s="1">
        <f t="shared" si="19"/>
        <v>0</v>
      </c>
      <c r="J104" s="1">
        <f t="shared" si="20"/>
        <v>12.479999999999961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15.33</v>
      </c>
      <c r="F105" s="1"/>
      <c r="G105" s="1">
        <v>321.95</v>
      </c>
      <c r="H105" s="2">
        <f t="shared" si="18"/>
        <v>17.679999999999993</v>
      </c>
      <c r="I105" s="1">
        <f t="shared" si="19"/>
        <v>0</v>
      </c>
      <c r="J105" s="1">
        <f t="shared" si="20"/>
        <v>19.399999999999977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15.52</v>
      </c>
      <c r="F106" s="1"/>
      <c r="G106" s="1">
        <v>323.39999999999998</v>
      </c>
      <c r="H106" s="2">
        <f t="shared" si="18"/>
        <v>17.86999999999999</v>
      </c>
      <c r="I106" s="1">
        <f t="shared" si="19"/>
        <v>0</v>
      </c>
      <c r="J106" s="1">
        <f t="shared" si="20"/>
        <v>20.849999999999966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19.39</v>
      </c>
      <c r="F107" s="1"/>
      <c r="G107" s="1">
        <v>334.57</v>
      </c>
      <c r="H107" s="2">
        <f t="shared" si="18"/>
        <v>21.739999999999995</v>
      </c>
      <c r="I107" s="1">
        <f t="shared" si="19"/>
        <v>0</v>
      </c>
      <c r="J107" s="1">
        <f t="shared" si="20"/>
        <v>32.019999999999982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19.83</v>
      </c>
      <c r="F108" s="1"/>
      <c r="G108" s="1">
        <v>332.21</v>
      </c>
      <c r="H108" s="2">
        <f t="shared" si="18"/>
        <v>22.179999999999993</v>
      </c>
      <c r="I108" s="1">
        <f t="shared" si="19"/>
        <v>0</v>
      </c>
      <c r="J108" s="1">
        <f t="shared" si="20"/>
        <v>29.659999999999968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21.45</v>
      </c>
      <c r="F109" s="1"/>
      <c r="G109" s="1">
        <v>333.48</v>
      </c>
      <c r="H109" s="2">
        <f t="shared" si="18"/>
        <v>23.799999999999997</v>
      </c>
      <c r="I109" s="1">
        <f t="shared" si="19"/>
        <v>0</v>
      </c>
      <c r="J109" s="1">
        <f t="shared" si="20"/>
        <v>30.930000000000007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21.82</v>
      </c>
      <c r="F110" s="1"/>
      <c r="G110" s="1">
        <v>336.56</v>
      </c>
      <c r="H110" s="2">
        <f t="shared" si="18"/>
        <v>24.169999999999987</v>
      </c>
      <c r="I110" s="1">
        <f t="shared" si="19"/>
        <v>0</v>
      </c>
      <c r="J110" s="1">
        <f t="shared" si="20"/>
        <v>34.009999999999991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21.8</v>
      </c>
      <c r="F111" s="1"/>
      <c r="G111" s="1">
        <v>359.19</v>
      </c>
      <c r="H111" s="2">
        <f t="shared" si="18"/>
        <v>24.149999999999991</v>
      </c>
      <c r="I111" s="1">
        <f t="shared" si="19"/>
        <v>0</v>
      </c>
      <c r="J111" s="1">
        <f t="shared" si="20"/>
        <v>56.639999999999986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1">
        <v>120</v>
      </c>
      <c r="B112" s="1"/>
      <c r="C112" s="1"/>
      <c r="D112" s="1"/>
      <c r="E112" s="2">
        <v>116.97</v>
      </c>
      <c r="F112" s="1"/>
      <c r="G112" s="1">
        <v>357.98</v>
      </c>
      <c r="H112" s="2">
        <f t="shared" si="18"/>
        <v>19.319999999999993</v>
      </c>
      <c r="I112" s="1">
        <f t="shared" si="19"/>
        <v>0</v>
      </c>
      <c r="J112" s="1">
        <f t="shared" si="20"/>
        <v>55.430000000000007</v>
      </c>
      <c r="L112" s="1"/>
      <c r="M112" s="1"/>
      <c r="N112" s="1"/>
      <c r="O112" s="1"/>
      <c r="P112" s="2"/>
      <c r="Q112" s="1"/>
      <c r="R112" s="1"/>
      <c r="S112" s="2"/>
      <c r="T112" s="1"/>
      <c r="U112" s="1"/>
      <c r="W112" s="1"/>
      <c r="X112" s="1"/>
      <c r="Y112" s="1"/>
      <c r="Z112" s="1"/>
      <c r="AA112" s="2"/>
      <c r="AB112" s="1"/>
      <c r="AC112" s="1"/>
      <c r="AD112" s="2"/>
      <c r="AE112" s="1"/>
      <c r="AF112" s="1"/>
      <c r="AH112" s="1"/>
      <c r="AI112" s="1"/>
      <c r="AJ112" s="1"/>
      <c r="AK112" s="1"/>
      <c r="AL112" s="2"/>
      <c r="AM112" s="1"/>
      <c r="AN112" s="1"/>
      <c r="AO112" s="2"/>
      <c r="AP112" s="1"/>
      <c r="AQ112" s="1"/>
      <c r="AS112" s="1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87" t="s">
        <v>63</v>
      </c>
      <c r="B114" s="187"/>
      <c r="C114" s="187"/>
      <c r="D114" s="187"/>
      <c r="E114" s="187"/>
      <c r="F114" s="187"/>
      <c r="G114" s="187"/>
      <c r="H114" s="187"/>
      <c r="I114" s="187"/>
      <c r="J114" s="187"/>
      <c r="L114" s="187"/>
      <c r="M114" s="187"/>
      <c r="N114" s="187"/>
      <c r="O114" s="187"/>
      <c r="P114" s="187"/>
      <c r="Q114" s="187"/>
      <c r="R114" s="187"/>
      <c r="S114" s="187"/>
      <c r="T114" s="187"/>
      <c r="U114" s="187"/>
      <c r="W114" s="187"/>
      <c r="X114" s="187"/>
      <c r="Y114" s="187"/>
      <c r="Z114" s="187"/>
      <c r="AA114" s="187"/>
      <c r="AB114" s="187"/>
      <c r="AC114" s="187"/>
      <c r="AD114" s="187"/>
      <c r="AE114" s="187"/>
      <c r="AF114" s="187"/>
      <c r="AH114" s="187"/>
      <c r="AI114" s="187"/>
      <c r="AJ114" s="187"/>
      <c r="AK114" s="187"/>
      <c r="AL114" s="187"/>
      <c r="AM114" s="187"/>
      <c r="AN114" s="187"/>
      <c r="AO114" s="187"/>
      <c r="AP114" s="187"/>
      <c r="AQ114" s="187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21">E117-$E$116</f>
        <v>0</v>
      </c>
      <c r="I117" s="1">
        <f t="shared" ref="I117:I128" si="22">F117-$F$116</f>
        <v>0</v>
      </c>
      <c r="J117" s="1">
        <f t="shared" ref="J117:J128" si="23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21"/>
        <v>0</v>
      </c>
      <c r="I118" s="1">
        <f t="shared" si="22"/>
        <v>0</v>
      </c>
      <c r="J118" s="1">
        <f t="shared" si="23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21"/>
        <v>0</v>
      </c>
      <c r="I119" s="1">
        <f t="shared" si="22"/>
        <v>0</v>
      </c>
      <c r="J119" s="1">
        <f t="shared" si="23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21"/>
        <v>0</v>
      </c>
      <c r="I120" s="1">
        <f t="shared" si="22"/>
        <v>0</v>
      </c>
      <c r="J120" s="1">
        <f t="shared" si="23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21"/>
        <v>0</v>
      </c>
      <c r="I121" s="1">
        <f t="shared" si="22"/>
        <v>0</v>
      </c>
      <c r="J121" s="1">
        <f t="shared" si="23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21"/>
        <v>0</v>
      </c>
      <c r="I122" s="1">
        <f t="shared" si="22"/>
        <v>0</v>
      </c>
      <c r="J122" s="1">
        <f t="shared" si="23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21"/>
        <v>0</v>
      </c>
      <c r="I123" s="1">
        <f t="shared" si="22"/>
        <v>0</v>
      </c>
      <c r="J123" s="1">
        <f t="shared" si="23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21"/>
        <v>0</v>
      </c>
      <c r="I124" s="1">
        <f t="shared" si="22"/>
        <v>0</v>
      </c>
      <c r="J124" s="1">
        <f t="shared" si="23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21"/>
        <v>0</v>
      </c>
      <c r="I125" s="1">
        <f t="shared" si="22"/>
        <v>0</v>
      </c>
      <c r="J125" s="1">
        <f t="shared" si="23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21"/>
        <v>0</v>
      </c>
      <c r="I126" s="1">
        <f t="shared" si="22"/>
        <v>0</v>
      </c>
      <c r="J126" s="1">
        <f t="shared" si="23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21"/>
        <v>0</v>
      </c>
      <c r="I127" s="1">
        <f t="shared" si="22"/>
        <v>0</v>
      </c>
      <c r="J127" s="1">
        <f t="shared" si="23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1">
        <v>120</v>
      </c>
      <c r="B128" s="1"/>
      <c r="C128" s="1"/>
      <c r="D128" s="1"/>
      <c r="E128" s="2"/>
      <c r="F128" s="1"/>
      <c r="G128" s="1"/>
      <c r="H128" s="2">
        <f t="shared" si="21"/>
        <v>0</v>
      </c>
      <c r="I128" s="1">
        <f t="shared" si="22"/>
        <v>0</v>
      </c>
      <c r="J128" s="1">
        <f t="shared" si="23"/>
        <v>0</v>
      </c>
      <c r="L128" s="1"/>
      <c r="M128" s="1"/>
      <c r="N128" s="1"/>
      <c r="O128" s="1"/>
      <c r="P128" s="2"/>
      <c r="Q128" s="1"/>
      <c r="R128" s="1"/>
      <c r="S128" s="2"/>
      <c r="T128" s="1"/>
      <c r="U128" s="1"/>
      <c r="W128" s="1"/>
      <c r="X128" s="1"/>
      <c r="Y128" s="1"/>
      <c r="Z128" s="1"/>
      <c r="AA128" s="2"/>
      <c r="AB128" s="1"/>
      <c r="AC128" s="1"/>
      <c r="AD128" s="2"/>
      <c r="AE128" s="1"/>
      <c r="AF128" s="1"/>
      <c r="AH128" s="1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87" t="s">
        <v>65</v>
      </c>
      <c r="B130" s="187"/>
      <c r="C130" s="187"/>
      <c r="D130" s="187"/>
      <c r="E130" s="187"/>
      <c r="F130" s="187"/>
      <c r="G130" s="187"/>
      <c r="H130" s="187"/>
      <c r="I130" s="187"/>
      <c r="J130" s="187"/>
      <c r="L130" s="187"/>
      <c r="M130" s="187"/>
      <c r="N130" s="187"/>
      <c r="O130" s="187"/>
      <c r="P130" s="187"/>
      <c r="Q130" s="187"/>
      <c r="R130" s="187"/>
      <c r="S130" s="187"/>
      <c r="T130" s="187"/>
      <c r="U130" s="187"/>
      <c r="W130" s="187"/>
      <c r="X130" s="187"/>
      <c r="Y130" s="187"/>
      <c r="Z130" s="187"/>
      <c r="AA130" s="187"/>
      <c r="AB130" s="187"/>
      <c r="AC130" s="187"/>
      <c r="AD130" s="187"/>
      <c r="AE130" s="187"/>
      <c r="AF130" s="187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66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1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1"/>
      <c r="M144" s="1"/>
      <c r="N144" s="1"/>
      <c r="O144" s="1"/>
      <c r="P144" s="2"/>
      <c r="Q144" s="1"/>
      <c r="R144" s="1"/>
      <c r="S144" s="2"/>
      <c r="T144" s="1"/>
      <c r="U144" s="1"/>
      <c r="W144" s="1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87" t="s">
        <v>67</v>
      </c>
      <c r="B146" s="187"/>
      <c r="C146" s="187"/>
      <c r="D146" s="187"/>
      <c r="E146" s="187"/>
      <c r="F146" s="187"/>
      <c r="G146" s="187"/>
      <c r="H146" s="187"/>
      <c r="I146" s="187"/>
      <c r="J146" s="187"/>
      <c r="L146" s="187"/>
      <c r="M146" s="187"/>
      <c r="N146" s="187"/>
      <c r="O146" s="187"/>
      <c r="P146" s="187"/>
      <c r="Q146" s="187"/>
      <c r="R146" s="187"/>
      <c r="S146" s="187"/>
      <c r="T146" s="187"/>
      <c r="U146" s="187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1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1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87"/>
      <c r="M162" s="187"/>
      <c r="N162" s="187"/>
      <c r="O162" s="187"/>
      <c r="P162" s="187"/>
      <c r="Q162" s="187"/>
      <c r="R162" s="187"/>
      <c r="S162" s="187"/>
      <c r="T162" s="187"/>
      <c r="U162" s="187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1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M176"/>
  <sheetViews>
    <sheetView topLeftCell="A54" workbookViewId="0">
      <selection activeCell="J126" sqref="J126:J128"/>
    </sheetView>
  </sheetViews>
  <sheetFormatPr defaultRowHeight="14.4" x14ac:dyDescent="0.3"/>
  <sheetData>
    <row r="1" spans="1:65" x14ac:dyDescent="0.3">
      <c r="A1" t="s">
        <v>69</v>
      </c>
    </row>
    <row r="2" spans="1:65" x14ac:dyDescent="0.3">
      <c r="A2" s="187" t="s">
        <v>57</v>
      </c>
      <c r="B2" s="187"/>
      <c r="C2" s="187"/>
      <c r="D2" s="187"/>
      <c r="E2" s="187"/>
      <c r="F2" s="187"/>
      <c r="G2" s="187"/>
      <c r="H2" s="187"/>
      <c r="I2" s="187"/>
      <c r="J2" s="187"/>
      <c r="L2" s="187"/>
      <c r="M2" s="187"/>
      <c r="N2" s="187"/>
      <c r="O2" s="187"/>
      <c r="P2" s="187"/>
      <c r="Q2" s="187"/>
      <c r="R2" s="187"/>
      <c r="S2" s="187"/>
      <c r="T2" s="187"/>
      <c r="U2" s="187"/>
      <c r="W2" s="187"/>
      <c r="X2" s="187"/>
      <c r="Y2" s="187"/>
      <c r="Z2" s="187"/>
      <c r="AA2" s="187"/>
      <c r="AB2" s="187"/>
      <c r="AC2" s="187"/>
      <c r="AD2" s="187"/>
      <c r="AE2" s="187"/>
      <c r="AF2" s="187"/>
      <c r="AH2" s="187"/>
      <c r="AI2" s="187"/>
      <c r="AJ2" s="187"/>
      <c r="AK2" s="187"/>
      <c r="AL2" s="187"/>
      <c r="AM2" s="187"/>
      <c r="AN2" s="187"/>
      <c r="AO2" s="187"/>
      <c r="AP2" s="187"/>
      <c r="AQ2" s="187"/>
      <c r="AS2" s="187"/>
      <c r="AT2" s="187"/>
      <c r="AU2" s="187"/>
      <c r="AV2" s="187"/>
      <c r="AW2" s="187"/>
      <c r="AX2" s="187"/>
      <c r="AY2" s="187"/>
      <c r="AZ2" s="187"/>
      <c r="BA2" s="187"/>
      <c r="BB2" s="187"/>
      <c r="BD2" s="187"/>
      <c r="BE2" s="187"/>
      <c r="BF2" s="187"/>
      <c r="BG2" s="187"/>
      <c r="BH2" s="187"/>
      <c r="BI2" s="187"/>
      <c r="BJ2" s="187"/>
      <c r="BK2" s="187"/>
      <c r="BL2" s="187"/>
      <c r="BM2" s="187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95.66</v>
      </c>
      <c r="F4" s="1"/>
      <c r="G4" s="1">
        <v>360.92</v>
      </c>
      <c r="H4" s="2">
        <f>E4-$E$4</f>
        <v>0</v>
      </c>
      <c r="I4" s="1">
        <f>F4-$F$4</f>
        <v>0</v>
      </c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96.53</v>
      </c>
      <c r="F5" s="1"/>
      <c r="G5" s="1">
        <v>361.17</v>
      </c>
      <c r="H5" s="2">
        <f t="shared" ref="H5:H16" si="0">E5-$E$4</f>
        <v>0.87000000000000455</v>
      </c>
      <c r="I5" s="1">
        <f t="shared" ref="I5:I16" si="1">F5-$F$4</f>
        <v>0</v>
      </c>
      <c r="J5" s="1">
        <f t="shared" ref="J5:J16" si="2">G5-$G$4</f>
        <v>0.25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98.24</v>
      </c>
      <c r="F6" s="1"/>
      <c r="G6" s="1">
        <v>358.52</v>
      </c>
      <c r="H6" s="2">
        <f t="shared" si="0"/>
        <v>2.5799999999999983</v>
      </c>
      <c r="I6" s="1">
        <f t="shared" si="1"/>
        <v>0</v>
      </c>
      <c r="J6" s="1">
        <f t="shared" si="2"/>
        <v>-2.4000000000000341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97.55</v>
      </c>
      <c r="F7" s="1"/>
      <c r="G7" s="1">
        <v>359.75</v>
      </c>
      <c r="H7" s="2">
        <f t="shared" si="0"/>
        <v>1.8900000000000006</v>
      </c>
      <c r="I7" s="1">
        <f t="shared" si="1"/>
        <v>0</v>
      </c>
      <c r="J7" s="1">
        <f t="shared" si="2"/>
        <v>-1.1700000000000159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98.7</v>
      </c>
      <c r="F8" s="1"/>
      <c r="G8" s="1">
        <v>360.12</v>
      </c>
      <c r="H8" s="2">
        <f t="shared" si="0"/>
        <v>3.0400000000000063</v>
      </c>
      <c r="I8" s="1">
        <f t="shared" si="1"/>
        <v>0</v>
      </c>
      <c r="J8" s="1">
        <f t="shared" si="2"/>
        <v>-0.80000000000001137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98.34</v>
      </c>
      <c r="F9" s="1"/>
      <c r="G9" s="1">
        <v>361.13</v>
      </c>
      <c r="H9" s="2">
        <f t="shared" si="0"/>
        <v>2.6800000000000068</v>
      </c>
      <c r="I9" s="1">
        <f t="shared" si="1"/>
        <v>0</v>
      </c>
      <c r="J9" s="1">
        <f t="shared" si="2"/>
        <v>0.20999999999997954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95.45</v>
      </c>
      <c r="F10" s="1"/>
      <c r="G10" s="1">
        <v>372.65</v>
      </c>
      <c r="H10" s="2">
        <f t="shared" si="0"/>
        <v>-0.20999999999999375</v>
      </c>
      <c r="I10" s="1">
        <f t="shared" si="1"/>
        <v>0</v>
      </c>
      <c r="J10" s="1">
        <f t="shared" si="2"/>
        <v>11.729999999999961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98.38</v>
      </c>
      <c r="F11" s="1"/>
      <c r="G11" s="1">
        <v>372.04</v>
      </c>
      <c r="H11" s="2">
        <f t="shared" si="0"/>
        <v>2.7199999999999989</v>
      </c>
      <c r="I11" s="1">
        <f t="shared" si="1"/>
        <v>0</v>
      </c>
      <c r="J11" s="1">
        <f t="shared" si="2"/>
        <v>11.120000000000005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99.23</v>
      </c>
      <c r="F12" s="1"/>
      <c r="G12" s="1">
        <v>384.6</v>
      </c>
      <c r="H12" s="2">
        <f t="shared" si="0"/>
        <v>3.5700000000000074</v>
      </c>
      <c r="I12" s="1">
        <f t="shared" si="1"/>
        <v>0</v>
      </c>
      <c r="J12" s="1">
        <f t="shared" si="2"/>
        <v>23.680000000000007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98.74</v>
      </c>
      <c r="F13" s="1"/>
      <c r="G13" s="1">
        <v>396.54</v>
      </c>
      <c r="H13" s="2">
        <f t="shared" si="0"/>
        <v>3.0799999999999983</v>
      </c>
      <c r="I13" s="1">
        <f t="shared" si="1"/>
        <v>0</v>
      </c>
      <c r="J13" s="1">
        <f t="shared" si="2"/>
        <v>35.62000000000000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97.68</v>
      </c>
      <c r="F14" s="1"/>
      <c r="G14" s="1">
        <v>387.74</v>
      </c>
      <c r="H14" s="2">
        <f t="shared" si="0"/>
        <v>2.0200000000000102</v>
      </c>
      <c r="I14" s="1">
        <f t="shared" si="1"/>
        <v>0</v>
      </c>
      <c r="J14" s="1">
        <f t="shared" si="2"/>
        <v>26.819999999999993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99.11</v>
      </c>
      <c r="F15" s="1"/>
      <c r="G15" s="1">
        <v>378.08</v>
      </c>
      <c r="H15" s="2">
        <f t="shared" si="0"/>
        <v>3.4500000000000028</v>
      </c>
      <c r="I15" s="1">
        <f t="shared" si="1"/>
        <v>0</v>
      </c>
      <c r="J15" s="1">
        <f t="shared" si="2"/>
        <v>17.159999999999968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2"/>
      <c r="AP15" s="1"/>
      <c r="AQ15" s="1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2"/>
      <c r="BL15" s="1"/>
      <c r="BM15" s="1"/>
    </row>
    <row r="16" spans="1:65" x14ac:dyDescent="0.3">
      <c r="A16" s="1">
        <v>120</v>
      </c>
      <c r="B16" s="1"/>
      <c r="C16" s="1"/>
      <c r="D16" s="1"/>
      <c r="E16" s="2">
        <v>99.26</v>
      </c>
      <c r="F16" s="1"/>
      <c r="G16" s="1">
        <v>367.45</v>
      </c>
      <c r="H16" s="2">
        <f t="shared" si="0"/>
        <v>3.6000000000000085</v>
      </c>
      <c r="I16" s="1">
        <f t="shared" si="1"/>
        <v>0</v>
      </c>
      <c r="J16" s="1">
        <f t="shared" si="2"/>
        <v>6.5299999999999727</v>
      </c>
      <c r="L16" s="1"/>
      <c r="M16" s="1"/>
      <c r="N16" s="1"/>
      <c r="O16" s="1"/>
      <c r="P16" s="2"/>
      <c r="Q16" s="1"/>
      <c r="R16" s="1"/>
      <c r="S16" s="2"/>
      <c r="T16" s="1"/>
      <c r="U16" s="1"/>
      <c r="W16" s="1"/>
      <c r="X16" s="1"/>
      <c r="Y16" s="1"/>
      <c r="Z16" s="1"/>
      <c r="AA16" s="2"/>
      <c r="AB16" s="1"/>
      <c r="AC16" s="1"/>
      <c r="AD16" s="2"/>
      <c r="AE16" s="1"/>
      <c r="AF16" s="1"/>
      <c r="AH16" s="1"/>
      <c r="AI16" s="1"/>
      <c r="AJ16" s="1"/>
      <c r="AK16" s="1"/>
      <c r="AL16" s="2"/>
      <c r="AM16" s="1"/>
      <c r="AN16" s="1"/>
      <c r="AO16" s="2"/>
      <c r="AP16" s="1"/>
      <c r="AQ16" s="1"/>
      <c r="AS16" s="1"/>
      <c r="AT16" s="1"/>
      <c r="AU16" s="1"/>
      <c r="AV16" s="1"/>
      <c r="AW16" s="2"/>
      <c r="AX16" s="1"/>
      <c r="AY16" s="1"/>
      <c r="AZ16" s="2"/>
      <c r="BA16" s="1"/>
      <c r="BB16" s="1"/>
      <c r="BD16" s="1"/>
      <c r="BE16" s="1"/>
      <c r="BF16" s="1"/>
      <c r="BG16" s="1"/>
      <c r="BH16" s="2"/>
      <c r="BI16" s="1"/>
      <c r="BJ16" s="1"/>
      <c r="BK16" s="2"/>
      <c r="BL16" s="1"/>
      <c r="BM16" s="1"/>
    </row>
    <row r="18" spans="1:65" x14ac:dyDescent="0.3">
      <c r="A18" s="187" t="s">
        <v>58</v>
      </c>
      <c r="B18" s="187"/>
      <c r="C18" s="187"/>
      <c r="D18" s="187"/>
      <c r="E18" s="187"/>
      <c r="F18" s="187"/>
      <c r="G18" s="187"/>
      <c r="H18" s="187"/>
      <c r="I18" s="187"/>
      <c r="J18" s="187"/>
      <c r="L18" s="187"/>
      <c r="M18" s="187"/>
      <c r="N18" s="187"/>
      <c r="O18" s="187"/>
      <c r="P18" s="187"/>
      <c r="Q18" s="187"/>
      <c r="R18" s="187"/>
      <c r="S18" s="187"/>
      <c r="T18" s="187"/>
      <c r="U18" s="187"/>
      <c r="W18" s="187"/>
      <c r="X18" s="187"/>
      <c r="Y18" s="187"/>
      <c r="Z18" s="187"/>
      <c r="AA18" s="187"/>
      <c r="AB18" s="187"/>
      <c r="AC18" s="187"/>
      <c r="AD18" s="187"/>
      <c r="AE18" s="187"/>
      <c r="AF18" s="187"/>
      <c r="AH18" s="187"/>
      <c r="AI18" s="187"/>
      <c r="AJ18" s="187"/>
      <c r="AK18" s="187"/>
      <c r="AL18" s="187"/>
      <c r="AM18" s="187"/>
      <c r="AN18" s="187"/>
      <c r="AO18" s="187"/>
      <c r="AP18" s="187"/>
      <c r="AQ18" s="187"/>
      <c r="AS18" s="187"/>
      <c r="AT18" s="187"/>
      <c r="AU18" s="187"/>
      <c r="AV18" s="187"/>
      <c r="AW18" s="187"/>
      <c r="AX18" s="187"/>
      <c r="AY18" s="187"/>
      <c r="AZ18" s="187"/>
      <c r="BA18" s="187"/>
      <c r="BB18" s="187"/>
      <c r="BD18" s="187"/>
      <c r="BE18" s="187"/>
      <c r="BF18" s="187"/>
      <c r="BG18" s="187"/>
      <c r="BH18" s="187"/>
      <c r="BI18" s="187"/>
      <c r="BJ18" s="187"/>
      <c r="BK18" s="187"/>
      <c r="BL18" s="187"/>
      <c r="BM18" s="187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83.33</v>
      </c>
      <c r="F20" s="1"/>
      <c r="G20" s="1">
        <v>376.97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84.32</v>
      </c>
      <c r="F21" s="1"/>
      <c r="G21" s="1">
        <v>370.77</v>
      </c>
      <c r="H21" s="2">
        <f t="shared" ref="H21:H32" si="3">E21-$E$20</f>
        <v>0.98999999999999488</v>
      </c>
      <c r="I21" s="1">
        <f t="shared" ref="I21:I32" si="4">F21-$F$20</f>
        <v>0</v>
      </c>
      <c r="J21" s="1">
        <f t="shared" ref="J21:J32" si="5">G21-$G$20</f>
        <v>-6.2000000000000455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80.8</v>
      </c>
      <c r="F22" s="1"/>
      <c r="G22" s="1">
        <v>370.9</v>
      </c>
      <c r="H22" s="2">
        <f t="shared" si="3"/>
        <v>-2.5300000000000011</v>
      </c>
      <c r="I22" s="1">
        <f t="shared" si="4"/>
        <v>0</v>
      </c>
      <c r="J22" s="1">
        <f t="shared" si="5"/>
        <v>-6.07000000000005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83.04</v>
      </c>
      <c r="F23" s="1"/>
      <c r="G23" s="1">
        <v>366.54</v>
      </c>
      <c r="H23" s="2">
        <f t="shared" si="3"/>
        <v>-0.28999999999999204</v>
      </c>
      <c r="I23" s="1">
        <f t="shared" si="4"/>
        <v>0</v>
      </c>
      <c r="J23" s="1">
        <f t="shared" si="5"/>
        <v>-10.430000000000007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88.68</v>
      </c>
      <c r="F24" s="1"/>
      <c r="G24" s="1">
        <v>363.26</v>
      </c>
      <c r="H24" s="2">
        <f t="shared" si="3"/>
        <v>5.3500000000000085</v>
      </c>
      <c r="I24" s="1">
        <f t="shared" si="4"/>
        <v>0</v>
      </c>
      <c r="J24" s="1">
        <f t="shared" si="5"/>
        <v>-13.710000000000036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84.93</v>
      </c>
      <c r="F25" s="1"/>
      <c r="G25" s="1">
        <v>358.24</v>
      </c>
      <c r="H25" s="2">
        <f t="shared" si="3"/>
        <v>1.6000000000000085</v>
      </c>
      <c r="I25" s="1">
        <f t="shared" si="4"/>
        <v>0</v>
      </c>
      <c r="J25" s="1">
        <f t="shared" si="5"/>
        <v>-18.730000000000018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87.81</v>
      </c>
      <c r="F26" s="1"/>
      <c r="G26" s="1">
        <v>351.93</v>
      </c>
      <c r="H26" s="2">
        <f t="shared" si="3"/>
        <v>4.480000000000004</v>
      </c>
      <c r="I26" s="1">
        <f t="shared" si="4"/>
        <v>0</v>
      </c>
      <c r="J26" s="1">
        <f t="shared" si="5"/>
        <v>-25.04000000000002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88.56</v>
      </c>
      <c r="F27" s="1"/>
      <c r="G27" s="1">
        <v>336.43</v>
      </c>
      <c r="H27" s="2">
        <f t="shared" si="3"/>
        <v>5.230000000000004</v>
      </c>
      <c r="I27" s="1">
        <f t="shared" si="4"/>
        <v>0</v>
      </c>
      <c r="J27" s="1">
        <f t="shared" si="5"/>
        <v>-40.54000000000002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89.31</v>
      </c>
      <c r="F28" s="1"/>
      <c r="G28" s="1">
        <v>326.56</v>
      </c>
      <c r="H28" s="2">
        <f t="shared" si="3"/>
        <v>5.980000000000004</v>
      </c>
      <c r="I28" s="1">
        <f t="shared" si="4"/>
        <v>0</v>
      </c>
      <c r="J28" s="1">
        <f t="shared" si="5"/>
        <v>-50.41000000000002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89.73</v>
      </c>
      <c r="F29" s="1"/>
      <c r="G29" s="1">
        <v>338.61</v>
      </c>
      <c r="H29" s="2">
        <f t="shared" si="3"/>
        <v>6.4000000000000057</v>
      </c>
      <c r="I29" s="1">
        <f t="shared" si="4"/>
        <v>0</v>
      </c>
      <c r="J29" s="1">
        <f t="shared" si="5"/>
        <v>-38.360000000000014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88.74</v>
      </c>
      <c r="F30" s="1"/>
      <c r="G30" s="1">
        <v>320.95</v>
      </c>
      <c r="H30" s="2">
        <f t="shared" si="3"/>
        <v>5.4099999999999966</v>
      </c>
      <c r="I30" s="1">
        <f t="shared" si="4"/>
        <v>0</v>
      </c>
      <c r="J30" s="1">
        <f t="shared" si="5"/>
        <v>-56.020000000000039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90.53</v>
      </c>
      <c r="F31" s="1"/>
      <c r="G31" s="1">
        <v>326.92</v>
      </c>
      <c r="H31" s="2">
        <f t="shared" si="3"/>
        <v>7.2000000000000028</v>
      </c>
      <c r="I31" s="1">
        <f t="shared" si="4"/>
        <v>0</v>
      </c>
      <c r="J31" s="1">
        <f t="shared" si="5"/>
        <v>-50.050000000000011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2"/>
      <c r="BL31" s="1"/>
      <c r="BM31" s="1"/>
    </row>
    <row r="32" spans="1:65" x14ac:dyDescent="0.3">
      <c r="A32" s="1">
        <v>120</v>
      </c>
      <c r="B32" s="1"/>
      <c r="C32" s="1"/>
      <c r="D32" s="1"/>
      <c r="E32" s="2">
        <v>90.8</v>
      </c>
      <c r="F32" s="1"/>
      <c r="G32" s="1">
        <v>329.8</v>
      </c>
      <c r="H32" s="2">
        <f t="shared" si="3"/>
        <v>7.4699999999999989</v>
      </c>
      <c r="I32" s="1">
        <f t="shared" si="4"/>
        <v>0</v>
      </c>
      <c r="J32" s="1">
        <f t="shared" si="5"/>
        <v>-47.170000000000016</v>
      </c>
      <c r="L32" s="1"/>
      <c r="M32" s="1"/>
      <c r="N32" s="1"/>
      <c r="O32" s="1"/>
      <c r="P32" s="2"/>
      <c r="Q32" s="1"/>
      <c r="R32" s="1"/>
      <c r="S32" s="2"/>
      <c r="T32" s="1"/>
      <c r="U32" s="1"/>
      <c r="W32" s="1"/>
      <c r="X32" s="1"/>
      <c r="Y32" s="1"/>
      <c r="Z32" s="1"/>
      <c r="AA32" s="2"/>
      <c r="AB32" s="1"/>
      <c r="AC32" s="1"/>
      <c r="AD32" s="2"/>
      <c r="AE32" s="1"/>
      <c r="AF32" s="1"/>
      <c r="AH32" s="1"/>
      <c r="AI32" s="1"/>
      <c r="AJ32" s="1"/>
      <c r="AK32" s="1"/>
      <c r="AL32" s="2"/>
      <c r="AM32" s="1"/>
      <c r="AN32" s="1"/>
      <c r="AO32" s="2"/>
      <c r="AP32" s="1"/>
      <c r="AQ32" s="1"/>
      <c r="AS32" s="1"/>
      <c r="AT32" s="1"/>
      <c r="AU32" s="1"/>
      <c r="AV32" s="1"/>
      <c r="AW32" s="2"/>
      <c r="AX32" s="1"/>
      <c r="AY32" s="1"/>
      <c r="AZ32" s="2"/>
      <c r="BA32" s="1"/>
      <c r="BB32" s="1"/>
      <c r="BD32" s="1"/>
      <c r="BE32" s="1"/>
      <c r="BF32" s="1"/>
      <c r="BG32" s="1"/>
      <c r="BH32" s="2"/>
      <c r="BI32" s="1"/>
      <c r="BJ32" s="1"/>
      <c r="BK32" s="2"/>
      <c r="BL32" s="1"/>
      <c r="BM32" s="1"/>
    </row>
    <row r="34" spans="1:65" x14ac:dyDescent="0.3">
      <c r="A34" s="187" t="s">
        <v>59</v>
      </c>
      <c r="B34" s="187"/>
      <c r="C34" s="187"/>
      <c r="D34" s="187"/>
      <c r="E34" s="187"/>
      <c r="F34" s="187"/>
      <c r="G34" s="187"/>
      <c r="H34" s="187"/>
      <c r="I34" s="187"/>
      <c r="J34" s="187"/>
      <c r="L34" s="187"/>
      <c r="M34" s="187"/>
      <c r="N34" s="187"/>
      <c r="O34" s="187"/>
      <c r="P34" s="187"/>
      <c r="Q34" s="187"/>
      <c r="R34" s="187"/>
      <c r="S34" s="187"/>
      <c r="T34" s="187"/>
      <c r="U34" s="187"/>
      <c r="W34" s="187"/>
      <c r="X34" s="187"/>
      <c r="Y34" s="187"/>
      <c r="Z34" s="187"/>
      <c r="AA34" s="187"/>
      <c r="AB34" s="187"/>
      <c r="AC34" s="187"/>
      <c r="AD34" s="187"/>
      <c r="AE34" s="187"/>
      <c r="AF34" s="187"/>
      <c r="AH34" s="187"/>
      <c r="AI34" s="187"/>
      <c r="AJ34" s="187"/>
      <c r="AK34" s="187"/>
      <c r="AL34" s="187"/>
      <c r="AM34" s="187"/>
      <c r="AN34" s="187"/>
      <c r="AO34" s="187"/>
      <c r="AP34" s="187"/>
      <c r="AQ34" s="187"/>
      <c r="AS34" s="187"/>
      <c r="AT34" s="187"/>
      <c r="AU34" s="187"/>
      <c r="AV34" s="187"/>
      <c r="AW34" s="187"/>
      <c r="AX34" s="187"/>
      <c r="AY34" s="187"/>
      <c r="AZ34" s="187"/>
      <c r="BA34" s="187"/>
      <c r="BB34" s="187"/>
      <c r="BD34" s="187"/>
      <c r="BE34" s="187"/>
      <c r="BF34" s="187"/>
      <c r="BG34" s="187"/>
      <c r="BH34" s="187"/>
      <c r="BI34" s="187"/>
      <c r="BJ34" s="187"/>
      <c r="BK34" s="187"/>
      <c r="BL34" s="187"/>
      <c r="BM34" s="187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15.5</v>
      </c>
      <c r="F36" s="1"/>
      <c r="G36" s="1">
        <v>435.85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16.57</v>
      </c>
      <c r="F37" s="1"/>
      <c r="G37" s="1">
        <v>431.85</v>
      </c>
      <c r="H37" s="2">
        <f t="shared" ref="H37:H48" si="6">E37-$E$36</f>
        <v>1.0699999999999932</v>
      </c>
      <c r="I37" s="1">
        <f t="shared" ref="I37:I48" si="7">F37-$F$36</f>
        <v>0</v>
      </c>
      <c r="J37" s="1">
        <f t="shared" ref="J37:J48" si="8">G37-$G$36</f>
        <v>-4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17.41</v>
      </c>
      <c r="F38" s="1"/>
      <c r="G38" s="1">
        <v>436.83</v>
      </c>
      <c r="H38" s="2">
        <f t="shared" si="6"/>
        <v>1.9099999999999966</v>
      </c>
      <c r="I38" s="1">
        <f t="shared" si="7"/>
        <v>0</v>
      </c>
      <c r="J38" s="1">
        <f t="shared" si="8"/>
        <v>0.97999999999996135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18.19</v>
      </c>
      <c r="F39" s="1"/>
      <c r="G39" s="1">
        <v>448.34</v>
      </c>
      <c r="H39" s="2">
        <f t="shared" si="6"/>
        <v>2.6899999999999977</v>
      </c>
      <c r="I39" s="1">
        <f t="shared" si="7"/>
        <v>0</v>
      </c>
      <c r="J39" s="1">
        <f t="shared" si="8"/>
        <v>12.489999999999952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15.81</v>
      </c>
      <c r="F40" s="1"/>
      <c r="G40" s="1">
        <v>424.87</v>
      </c>
      <c r="H40" s="2">
        <f t="shared" si="6"/>
        <v>0.31000000000000227</v>
      </c>
      <c r="I40" s="1">
        <f t="shared" si="7"/>
        <v>0</v>
      </c>
      <c r="J40" s="1">
        <f t="shared" si="8"/>
        <v>-10.980000000000018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16.81</v>
      </c>
      <c r="F41" s="1"/>
      <c r="G41" s="1">
        <v>432.6</v>
      </c>
      <c r="H41" s="2">
        <f t="shared" si="6"/>
        <v>1.3100000000000023</v>
      </c>
      <c r="I41" s="1">
        <f t="shared" si="7"/>
        <v>0</v>
      </c>
      <c r="J41" s="1">
        <f t="shared" si="8"/>
        <v>-3.25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18.5</v>
      </c>
      <c r="F42" s="1"/>
      <c r="G42" s="1">
        <v>446.3</v>
      </c>
      <c r="H42" s="2">
        <f t="shared" si="6"/>
        <v>3</v>
      </c>
      <c r="I42" s="1">
        <f t="shared" si="7"/>
        <v>0</v>
      </c>
      <c r="J42" s="1">
        <f t="shared" si="8"/>
        <v>10.449999999999989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17.9</v>
      </c>
      <c r="F43" s="1"/>
      <c r="G43" s="1">
        <v>449.91</v>
      </c>
      <c r="H43" s="2">
        <f t="shared" si="6"/>
        <v>2.4000000000000057</v>
      </c>
      <c r="I43" s="1">
        <f t="shared" si="7"/>
        <v>0</v>
      </c>
      <c r="J43" s="1">
        <f t="shared" si="8"/>
        <v>14.060000000000002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20.96</v>
      </c>
      <c r="F44" s="1"/>
      <c r="G44" s="1">
        <v>451.84</v>
      </c>
      <c r="H44" s="2">
        <f t="shared" si="6"/>
        <v>5.4599999999999937</v>
      </c>
      <c r="I44" s="1">
        <f t="shared" si="7"/>
        <v>0</v>
      </c>
      <c r="J44" s="1">
        <f t="shared" si="8"/>
        <v>15.989999999999952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20.37</v>
      </c>
      <c r="F45" s="1"/>
      <c r="G45" s="1">
        <v>430.47</v>
      </c>
      <c r="H45" s="2">
        <f t="shared" si="6"/>
        <v>4.8700000000000045</v>
      </c>
      <c r="I45" s="1">
        <f t="shared" si="7"/>
        <v>0</v>
      </c>
      <c r="J45" s="1">
        <f t="shared" si="8"/>
        <v>-5.3799999999999955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20.23</v>
      </c>
      <c r="F46" s="1"/>
      <c r="G46" s="1">
        <v>466.91</v>
      </c>
      <c r="H46" s="2">
        <f t="shared" si="6"/>
        <v>4.730000000000004</v>
      </c>
      <c r="I46" s="1">
        <f t="shared" si="7"/>
        <v>0</v>
      </c>
      <c r="J46" s="1">
        <f t="shared" si="8"/>
        <v>31.060000000000002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19.08</v>
      </c>
      <c r="F47" s="1"/>
      <c r="G47" s="1">
        <v>487.89</v>
      </c>
      <c r="H47" s="2">
        <f t="shared" si="6"/>
        <v>3.5799999999999983</v>
      </c>
      <c r="I47" s="1">
        <f t="shared" si="7"/>
        <v>0</v>
      </c>
      <c r="J47" s="1">
        <f t="shared" si="8"/>
        <v>52.039999999999964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2"/>
      <c r="BL47" s="1"/>
      <c r="BM47" s="1"/>
    </row>
    <row r="48" spans="1:65" x14ac:dyDescent="0.3">
      <c r="A48" s="1">
        <v>120</v>
      </c>
      <c r="B48" s="1"/>
      <c r="C48" s="1"/>
      <c r="D48" s="1"/>
      <c r="E48" s="2">
        <v>120.62</v>
      </c>
      <c r="F48" s="1"/>
      <c r="G48" s="1">
        <v>466.65</v>
      </c>
      <c r="H48" s="2">
        <f t="shared" si="6"/>
        <v>5.1200000000000045</v>
      </c>
      <c r="I48" s="1">
        <f t="shared" si="7"/>
        <v>0</v>
      </c>
      <c r="J48" s="1">
        <f t="shared" si="8"/>
        <v>30.799999999999955</v>
      </c>
      <c r="L48" s="1"/>
      <c r="M48" s="1"/>
      <c r="N48" s="1"/>
      <c r="O48" s="1"/>
      <c r="P48" s="2"/>
      <c r="Q48" s="1"/>
      <c r="R48" s="1"/>
      <c r="S48" s="2"/>
      <c r="T48" s="1"/>
      <c r="U48" s="1"/>
      <c r="W48" s="1"/>
      <c r="X48" s="1"/>
      <c r="Y48" s="1"/>
      <c r="Z48" s="1"/>
      <c r="AA48" s="2"/>
      <c r="AB48" s="1"/>
      <c r="AC48" s="1"/>
      <c r="AD48" s="2"/>
      <c r="AE48" s="1"/>
      <c r="AF48" s="1"/>
      <c r="AH48" s="1"/>
      <c r="AI48" s="1"/>
      <c r="AJ48" s="1"/>
      <c r="AK48" s="1"/>
      <c r="AL48" s="2"/>
      <c r="AM48" s="1"/>
      <c r="AN48" s="1"/>
      <c r="AO48" s="2"/>
      <c r="AP48" s="1"/>
      <c r="AQ48" s="1"/>
      <c r="AS48" s="1"/>
      <c r="AT48" s="1"/>
      <c r="AU48" s="1"/>
      <c r="AV48" s="1"/>
      <c r="AW48" s="2"/>
      <c r="AX48" s="1"/>
      <c r="AY48" s="1"/>
      <c r="AZ48" s="2"/>
      <c r="BA48" s="1"/>
      <c r="BB48" s="1"/>
      <c r="BD48" s="1"/>
      <c r="BE48" s="1"/>
      <c r="BF48" s="1"/>
      <c r="BG48" s="1"/>
      <c r="BH48" s="2"/>
      <c r="BI48" s="1"/>
      <c r="BJ48" s="1"/>
      <c r="BK48" s="2"/>
      <c r="BL48" s="1"/>
      <c r="BM48" s="1"/>
    </row>
    <row r="50" spans="1:65" x14ac:dyDescent="0.3">
      <c r="A50" s="187" t="s">
        <v>60</v>
      </c>
      <c r="B50" s="187"/>
      <c r="C50" s="187"/>
      <c r="D50" s="187"/>
      <c r="E50" s="187"/>
      <c r="F50" s="187"/>
      <c r="G50" s="187"/>
      <c r="H50" s="187"/>
      <c r="I50" s="187"/>
      <c r="J50" s="187"/>
      <c r="L50" s="187"/>
      <c r="M50" s="187"/>
      <c r="N50" s="187"/>
      <c r="O50" s="187"/>
      <c r="P50" s="187"/>
      <c r="Q50" s="187"/>
      <c r="R50" s="187"/>
      <c r="S50" s="187"/>
      <c r="T50" s="187"/>
      <c r="U50" s="187"/>
      <c r="W50" s="187"/>
      <c r="X50" s="187"/>
      <c r="Y50" s="187"/>
      <c r="Z50" s="187"/>
      <c r="AA50" s="187"/>
      <c r="AB50" s="187"/>
      <c r="AC50" s="187"/>
      <c r="AD50" s="187"/>
      <c r="AE50" s="187"/>
      <c r="AF50" s="187"/>
      <c r="AH50" s="187"/>
      <c r="AI50" s="187"/>
      <c r="AJ50" s="187"/>
      <c r="AK50" s="187"/>
      <c r="AL50" s="187"/>
      <c r="AM50" s="187"/>
      <c r="AN50" s="187"/>
      <c r="AO50" s="187"/>
      <c r="AP50" s="187"/>
      <c r="AQ50" s="187"/>
      <c r="AS50" s="187"/>
      <c r="AT50" s="187"/>
      <c r="AU50" s="187"/>
      <c r="AV50" s="187"/>
      <c r="AW50" s="187"/>
      <c r="AX50" s="187"/>
      <c r="AY50" s="187"/>
      <c r="AZ50" s="187"/>
      <c r="BA50" s="187"/>
      <c r="BB50" s="187"/>
      <c r="BD50" s="187"/>
      <c r="BE50" s="187"/>
      <c r="BF50" s="187"/>
      <c r="BG50" s="187"/>
      <c r="BH50" s="187"/>
      <c r="BI50" s="187"/>
      <c r="BJ50" s="187"/>
      <c r="BK50" s="187"/>
      <c r="BL50" s="187"/>
      <c r="BM50" s="187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9.48</v>
      </c>
      <c r="F52" s="1"/>
      <c r="G52" s="1">
        <v>367.81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7.02</v>
      </c>
      <c r="F53" s="1"/>
      <c r="G53" s="1">
        <v>458.41</v>
      </c>
      <c r="H53" s="2">
        <f t="shared" ref="H53:H64" si="9">E53-$E$52</f>
        <v>-2.460000000000008</v>
      </c>
      <c r="I53" s="1">
        <f t="shared" ref="I53:I58" si="10">F53-$F$52</f>
        <v>0</v>
      </c>
      <c r="J53" s="1">
        <f t="shared" ref="J53:J64" si="11">G53-$G$52</f>
        <v>90.600000000000023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6.95</v>
      </c>
      <c r="F54" s="1"/>
      <c r="G54" s="1">
        <v>459.85</v>
      </c>
      <c r="H54" s="2">
        <f t="shared" si="9"/>
        <v>-2.5300000000000011</v>
      </c>
      <c r="I54" s="1">
        <f t="shared" si="10"/>
        <v>0</v>
      </c>
      <c r="J54" s="1">
        <f t="shared" si="11"/>
        <v>92.04000000000002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8.83</v>
      </c>
      <c r="F55" s="1"/>
      <c r="G55" s="1">
        <v>436.55</v>
      </c>
      <c r="H55" s="2">
        <f t="shared" si="9"/>
        <v>-0.65000000000000568</v>
      </c>
      <c r="I55" s="1">
        <f t="shared" si="10"/>
        <v>0</v>
      </c>
      <c r="J55" s="1">
        <f t="shared" si="11"/>
        <v>68.740000000000009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9.76</v>
      </c>
      <c r="F56" s="1"/>
      <c r="G56" s="1">
        <v>391.41</v>
      </c>
      <c r="H56" s="2">
        <f t="shared" si="9"/>
        <v>0.28000000000000114</v>
      </c>
      <c r="I56" s="1">
        <f t="shared" si="10"/>
        <v>0</v>
      </c>
      <c r="J56" s="1">
        <f t="shared" si="11"/>
        <v>23.60000000000002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9.22</v>
      </c>
      <c r="F57" s="1"/>
      <c r="G57" s="1">
        <v>391.03</v>
      </c>
      <c r="H57" s="2">
        <f t="shared" si="9"/>
        <v>-0.26000000000000512</v>
      </c>
      <c r="I57" s="1">
        <f t="shared" si="10"/>
        <v>0</v>
      </c>
      <c r="J57" s="1">
        <f t="shared" si="11"/>
        <v>23.21999999999997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96.41</v>
      </c>
      <c r="F58" s="1"/>
      <c r="G58" s="1">
        <v>395.61</v>
      </c>
      <c r="H58" s="2">
        <f t="shared" si="9"/>
        <v>-3.0700000000000074</v>
      </c>
      <c r="I58" s="1">
        <f t="shared" si="10"/>
        <v>0</v>
      </c>
      <c r="J58" s="1">
        <f t="shared" si="11"/>
        <v>27.800000000000011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8.16</v>
      </c>
      <c r="F59" s="1"/>
      <c r="G59" s="1">
        <v>388.73</v>
      </c>
      <c r="H59" s="2">
        <f t="shared" si="9"/>
        <v>-1.3200000000000074</v>
      </c>
      <c r="I59" s="1"/>
      <c r="J59" s="1">
        <f t="shared" si="11"/>
        <v>20.920000000000016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4.75</v>
      </c>
      <c r="F60" s="1"/>
      <c r="G60" s="1">
        <v>391.09</v>
      </c>
      <c r="H60" s="2">
        <f t="shared" si="9"/>
        <v>-4.730000000000004</v>
      </c>
      <c r="I60" s="1"/>
      <c r="J60" s="1">
        <f t="shared" si="11"/>
        <v>23.279999999999973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2.81</v>
      </c>
      <c r="F61" s="1"/>
      <c r="G61" s="1">
        <v>393.22</v>
      </c>
      <c r="H61" s="2">
        <f t="shared" si="9"/>
        <v>-6.6700000000000017</v>
      </c>
      <c r="I61" s="1"/>
      <c r="J61" s="1">
        <f t="shared" si="11"/>
        <v>25.410000000000025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4.84</v>
      </c>
      <c r="F62" s="1"/>
      <c r="G62" s="1">
        <v>400.88</v>
      </c>
      <c r="H62" s="2">
        <f t="shared" si="9"/>
        <v>-4.6400000000000006</v>
      </c>
      <c r="I62" s="1"/>
      <c r="J62" s="1">
        <f t="shared" si="11"/>
        <v>33.069999999999993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8.96</v>
      </c>
      <c r="F63" s="1"/>
      <c r="G63" s="1">
        <v>390.43</v>
      </c>
      <c r="H63" s="2">
        <f t="shared" si="9"/>
        <v>-0.52000000000001023</v>
      </c>
      <c r="I63" s="1"/>
      <c r="J63" s="1">
        <f t="shared" si="11"/>
        <v>22.620000000000005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2"/>
      <c r="BL63" s="1"/>
      <c r="BM63" s="1"/>
    </row>
    <row r="64" spans="1:65" x14ac:dyDescent="0.3">
      <c r="A64" s="1">
        <v>120</v>
      </c>
      <c r="B64" s="1"/>
      <c r="C64" s="1"/>
      <c r="D64" s="1"/>
      <c r="E64" s="2">
        <v>98.16</v>
      </c>
      <c r="F64" s="1"/>
      <c r="G64" s="1">
        <v>413.3</v>
      </c>
      <c r="H64" s="2">
        <f t="shared" si="9"/>
        <v>-1.3200000000000074</v>
      </c>
      <c r="I64" s="1"/>
      <c r="J64" s="1">
        <f t="shared" si="11"/>
        <v>45.490000000000009</v>
      </c>
      <c r="L64" s="1"/>
      <c r="M64" s="1"/>
      <c r="N64" s="1"/>
      <c r="O64" s="1"/>
      <c r="P64" s="2"/>
      <c r="Q64" s="1"/>
      <c r="R64" s="1"/>
      <c r="S64" s="2"/>
      <c r="T64" s="1"/>
      <c r="U64" s="1"/>
      <c r="W64" s="1"/>
      <c r="X64" s="1"/>
      <c r="Y64" s="1"/>
      <c r="Z64" s="1"/>
      <c r="AA64" s="2"/>
      <c r="AB64" s="1"/>
      <c r="AC64" s="1"/>
      <c r="AD64" s="2"/>
      <c r="AE64" s="1"/>
      <c r="AF64" s="1"/>
      <c r="AH64" s="1"/>
      <c r="AI64" s="1"/>
      <c r="AJ64" s="1"/>
      <c r="AK64" s="1"/>
      <c r="AL64" s="2"/>
      <c r="AM64" s="1"/>
      <c r="AN64" s="1"/>
      <c r="AO64" s="2"/>
      <c r="AP64" s="1"/>
      <c r="AQ64" s="1"/>
      <c r="AS64" s="1"/>
      <c r="AT64" s="1"/>
      <c r="AU64" s="1"/>
      <c r="AV64" s="1"/>
      <c r="AW64" s="2"/>
      <c r="AX64" s="1"/>
      <c r="AY64" s="1"/>
      <c r="AZ64" s="2"/>
      <c r="BA64" s="1"/>
      <c r="BB64" s="1"/>
      <c r="BD64" s="1"/>
      <c r="BE64" s="1"/>
      <c r="BF64" s="1"/>
      <c r="BG64" s="1"/>
      <c r="BH64" s="2"/>
      <c r="BI64" s="1"/>
      <c r="BJ64" s="1"/>
      <c r="BK64" s="2"/>
      <c r="BL64" s="1"/>
      <c r="BM64" s="1"/>
    </row>
    <row r="66" spans="1:65" x14ac:dyDescent="0.3">
      <c r="A66" s="187" t="s">
        <v>68</v>
      </c>
      <c r="B66" s="187"/>
      <c r="C66" s="187"/>
      <c r="D66" s="187"/>
      <c r="E66" s="187"/>
      <c r="F66" s="187"/>
      <c r="G66" s="187"/>
      <c r="H66" s="187"/>
      <c r="I66" s="187"/>
      <c r="J66" s="187"/>
      <c r="L66" s="187"/>
      <c r="M66" s="187"/>
      <c r="N66" s="187"/>
      <c r="O66" s="187"/>
      <c r="P66" s="187"/>
      <c r="Q66" s="187"/>
      <c r="R66" s="187"/>
      <c r="S66" s="187"/>
      <c r="T66" s="187"/>
      <c r="U66" s="187"/>
      <c r="W66" s="187"/>
      <c r="X66" s="187"/>
      <c r="Y66" s="187"/>
      <c r="Z66" s="187"/>
      <c r="AA66" s="187"/>
      <c r="AB66" s="187"/>
      <c r="AC66" s="187"/>
      <c r="AD66" s="187"/>
      <c r="AE66" s="187"/>
      <c r="AF66" s="187"/>
      <c r="AH66" s="187"/>
      <c r="AI66" s="187"/>
      <c r="AJ66" s="187"/>
      <c r="AK66" s="187"/>
      <c r="AL66" s="187"/>
      <c r="AM66" s="187"/>
      <c r="AN66" s="187"/>
      <c r="AO66" s="187"/>
      <c r="AP66" s="187"/>
      <c r="AQ66" s="187"/>
      <c r="AS66" s="187"/>
      <c r="AT66" s="187"/>
      <c r="AU66" s="187"/>
      <c r="AV66" s="187"/>
      <c r="AW66" s="187"/>
      <c r="AX66" s="187"/>
      <c r="AY66" s="187"/>
      <c r="AZ66" s="187"/>
      <c r="BA66" s="187"/>
      <c r="BB66" s="187"/>
      <c r="BD66" s="187"/>
      <c r="BE66" s="187"/>
      <c r="BF66" s="187"/>
      <c r="BG66" s="187"/>
      <c r="BH66" s="187"/>
      <c r="BI66" s="187"/>
      <c r="BJ66" s="187"/>
      <c r="BK66" s="187"/>
      <c r="BL66" s="187"/>
      <c r="BM66" s="187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92.26</v>
      </c>
      <c r="F68" s="1"/>
      <c r="G68" s="1">
        <v>462.7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93</v>
      </c>
      <c r="F69" s="1"/>
      <c r="G69" s="1">
        <v>352.24</v>
      </c>
      <c r="H69" s="2">
        <f t="shared" ref="H69:H72" si="12">E69-$E$68</f>
        <v>0.73999999999999488</v>
      </c>
      <c r="I69" s="1">
        <f t="shared" ref="I69:I72" si="13">F69-$F$68</f>
        <v>0</v>
      </c>
      <c r="J69" s="1">
        <f t="shared" ref="J69:J72" si="14">G69-$G$68</f>
        <v>-110.45999999999998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97.83</v>
      </c>
      <c r="F70" s="1"/>
      <c r="G70" s="1">
        <v>358.4</v>
      </c>
      <c r="H70" s="2">
        <f t="shared" si="12"/>
        <v>5.5699999999999932</v>
      </c>
      <c r="I70" s="1">
        <f t="shared" si="13"/>
        <v>0</v>
      </c>
      <c r="J70" s="1">
        <f t="shared" si="14"/>
        <v>-104.30000000000001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97.01</v>
      </c>
      <c r="F71" s="1"/>
      <c r="G71" s="1">
        <v>375.76</v>
      </c>
      <c r="H71" s="2">
        <f t="shared" si="12"/>
        <v>4.75</v>
      </c>
      <c r="I71" s="1">
        <f t="shared" si="13"/>
        <v>0</v>
      </c>
      <c r="J71" s="1">
        <f t="shared" si="14"/>
        <v>-86.94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90</v>
      </c>
      <c r="F72" s="1"/>
      <c r="G72" s="1">
        <v>378.22</v>
      </c>
      <c r="H72" s="2">
        <f t="shared" si="12"/>
        <v>-2.2600000000000051</v>
      </c>
      <c r="I72" s="1">
        <f t="shared" si="13"/>
        <v>0</v>
      </c>
      <c r="J72" s="1">
        <f t="shared" si="14"/>
        <v>-84.479999999999961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 t="s">
        <v>61</v>
      </c>
      <c r="F73" s="1"/>
      <c r="G73" s="1"/>
      <c r="H73" s="2"/>
      <c r="I73" s="1"/>
      <c r="J73" s="1"/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/>
      <c r="F74" s="1"/>
      <c r="G74" s="1"/>
      <c r="H74" s="2"/>
      <c r="I74" s="1"/>
      <c r="J74" s="1"/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/>
      <c r="F75" s="1"/>
      <c r="G75" s="1"/>
      <c r="H75" s="2"/>
      <c r="I75" s="1"/>
      <c r="J75" s="1"/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/>
      <c r="F76" s="1"/>
      <c r="G76" s="1"/>
      <c r="H76" s="2"/>
      <c r="I76" s="1"/>
      <c r="J76" s="1"/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/>
      <c r="F77" s="1"/>
      <c r="G77" s="1"/>
      <c r="H77" s="2"/>
      <c r="I77" s="1"/>
      <c r="J77" s="1"/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/>
      <c r="F78" s="1"/>
      <c r="G78" s="1"/>
      <c r="H78" s="2"/>
      <c r="I78" s="1"/>
      <c r="J78" s="1"/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/>
      <c r="F79" s="1"/>
      <c r="G79" s="1"/>
      <c r="H79" s="2"/>
      <c r="I79" s="1"/>
      <c r="J79" s="1"/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2"/>
      <c r="BL79" s="1"/>
      <c r="BM79" s="1"/>
    </row>
    <row r="80" spans="1:65" x14ac:dyDescent="0.3">
      <c r="A80" s="1">
        <v>120</v>
      </c>
      <c r="B80" s="1"/>
      <c r="C80" s="1"/>
      <c r="D80" s="1"/>
      <c r="E80" s="2"/>
      <c r="F80" s="1"/>
      <c r="G80" s="1"/>
      <c r="H80" s="2"/>
      <c r="I80" s="1"/>
      <c r="J80" s="1"/>
      <c r="L80" s="1"/>
      <c r="M80" s="1"/>
      <c r="N80" s="1"/>
      <c r="O80" s="1"/>
      <c r="P80" s="2"/>
      <c r="Q80" s="1"/>
      <c r="R80" s="1"/>
      <c r="S80" s="2"/>
      <c r="T80" s="1"/>
      <c r="U80" s="1"/>
      <c r="W80" s="1"/>
      <c r="X80" s="1"/>
      <c r="Y80" s="1"/>
      <c r="Z80" s="1"/>
      <c r="AA80" s="2"/>
      <c r="AB80" s="1"/>
      <c r="AC80" s="1"/>
      <c r="AD80" s="2"/>
      <c r="AE80" s="1"/>
      <c r="AF80" s="1"/>
      <c r="AH80" s="1"/>
      <c r="AI80" s="1"/>
      <c r="AJ80" s="1"/>
      <c r="AK80" s="1"/>
      <c r="AL80" s="2"/>
      <c r="AM80" s="1"/>
      <c r="AN80" s="1"/>
      <c r="AO80" s="2"/>
      <c r="AP80" s="1"/>
      <c r="AQ80" s="1"/>
      <c r="AS80" s="1"/>
      <c r="AT80" s="1"/>
      <c r="AU80" s="1"/>
      <c r="AV80" s="1"/>
      <c r="AW80" s="2"/>
      <c r="AX80" s="1"/>
      <c r="AY80" s="1"/>
      <c r="AZ80" s="2"/>
      <c r="BA80" s="1"/>
      <c r="BB80" s="1"/>
      <c r="BD80" s="1"/>
      <c r="BE80" s="1"/>
      <c r="BF80" s="1"/>
      <c r="BG80" s="1"/>
      <c r="BH80" s="2"/>
      <c r="BI80" s="1"/>
      <c r="BJ80" s="1"/>
      <c r="BK80" s="2"/>
      <c r="BL80" s="1"/>
      <c r="BM80" s="1"/>
    </row>
    <row r="82" spans="1:54" x14ac:dyDescent="0.3">
      <c r="A82" s="187" t="s">
        <v>64</v>
      </c>
      <c r="B82" s="187"/>
      <c r="C82" s="187"/>
      <c r="D82" s="187"/>
      <c r="E82" s="187"/>
      <c r="F82" s="187"/>
      <c r="G82" s="187"/>
      <c r="H82" s="187"/>
      <c r="I82" s="187"/>
      <c r="J82" s="187"/>
      <c r="L82" s="187"/>
      <c r="M82" s="187"/>
      <c r="N82" s="187"/>
      <c r="O82" s="187"/>
      <c r="P82" s="187"/>
      <c r="Q82" s="187"/>
      <c r="R82" s="187"/>
      <c r="S82" s="187"/>
      <c r="T82" s="187"/>
      <c r="U82" s="187"/>
      <c r="W82" s="187"/>
      <c r="X82" s="187"/>
      <c r="Y82" s="187"/>
      <c r="Z82" s="187"/>
      <c r="AA82" s="187"/>
      <c r="AB82" s="187"/>
      <c r="AC82" s="187"/>
      <c r="AD82" s="187"/>
      <c r="AE82" s="187"/>
      <c r="AF82" s="187"/>
      <c r="AH82" s="187"/>
      <c r="AI82" s="187"/>
      <c r="AJ82" s="187"/>
      <c r="AK82" s="187"/>
      <c r="AL82" s="187"/>
      <c r="AM82" s="187"/>
      <c r="AN82" s="187"/>
      <c r="AO82" s="187"/>
      <c r="AP82" s="187"/>
      <c r="AQ82" s="187"/>
      <c r="AS82" s="187"/>
      <c r="AT82" s="187"/>
      <c r="AU82" s="187"/>
      <c r="AV82" s="187"/>
      <c r="AW82" s="187"/>
      <c r="AX82" s="187"/>
      <c r="AY82" s="187"/>
      <c r="AZ82" s="187"/>
      <c r="BA82" s="187"/>
      <c r="BB82" s="187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/>
      <c r="F84" s="1"/>
      <c r="G84" s="1"/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/>
      <c r="F85" s="1"/>
      <c r="G85" s="1"/>
      <c r="H85" s="2">
        <f t="shared" ref="H85:H90" si="15">E85-$E$84</f>
        <v>0</v>
      </c>
      <c r="I85" s="1">
        <f t="shared" ref="I85:I90" si="16">F85-$F$84</f>
        <v>0</v>
      </c>
      <c r="J85" s="1">
        <f t="shared" ref="J85:J90" si="17">G85-$G$84</f>
        <v>0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/>
      <c r="F86" s="1"/>
      <c r="G86" s="1"/>
      <c r="H86" s="2">
        <f t="shared" si="15"/>
        <v>0</v>
      </c>
      <c r="I86" s="1">
        <f t="shared" si="16"/>
        <v>0</v>
      </c>
      <c r="J86" s="1">
        <f t="shared" si="17"/>
        <v>0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/>
      <c r="F87" s="1"/>
      <c r="G87" s="1"/>
      <c r="H87" s="2">
        <f t="shared" si="15"/>
        <v>0</v>
      </c>
      <c r="I87" s="1">
        <f t="shared" si="16"/>
        <v>0</v>
      </c>
      <c r="J87" s="1">
        <f t="shared" si="17"/>
        <v>0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/>
      <c r="F88" s="1"/>
      <c r="G88" s="1"/>
      <c r="H88" s="2">
        <f t="shared" si="15"/>
        <v>0</v>
      </c>
      <c r="I88" s="1">
        <f t="shared" si="16"/>
        <v>0</v>
      </c>
      <c r="J88" s="1">
        <f t="shared" si="17"/>
        <v>0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/>
      <c r="F89" s="1"/>
      <c r="G89" s="1"/>
      <c r="H89" s="2">
        <f t="shared" si="15"/>
        <v>0</v>
      </c>
      <c r="I89" s="1">
        <f t="shared" si="16"/>
        <v>0</v>
      </c>
      <c r="J89" s="1">
        <f t="shared" si="17"/>
        <v>0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/>
      <c r="F90" s="1"/>
      <c r="G90" s="1"/>
      <c r="H90" s="2">
        <f t="shared" si="15"/>
        <v>0</v>
      </c>
      <c r="I90" s="1">
        <f t="shared" si="16"/>
        <v>0</v>
      </c>
      <c r="J90" s="1">
        <f t="shared" si="17"/>
        <v>0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/>
      <c r="F91" s="1"/>
      <c r="G91" s="1"/>
      <c r="H91" s="2"/>
      <c r="I91" s="1"/>
      <c r="J91" s="1"/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/>
      <c r="F92" s="1"/>
      <c r="G92" s="1"/>
      <c r="H92" s="2"/>
      <c r="I92" s="1"/>
      <c r="J92" s="1"/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/>
      <c r="F93" s="1"/>
      <c r="G93" s="1"/>
      <c r="H93" s="2"/>
      <c r="I93" s="1"/>
      <c r="J93" s="1"/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/>
      <c r="F94" s="1"/>
      <c r="G94" s="1"/>
      <c r="H94" s="2"/>
      <c r="I94" s="1"/>
      <c r="J94" s="1"/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/>
      <c r="F95" s="1"/>
      <c r="G95" s="1"/>
      <c r="H95" s="2"/>
      <c r="I95" s="1"/>
      <c r="J95" s="1"/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1">
        <v>120</v>
      </c>
      <c r="B96" s="1"/>
      <c r="C96" s="1"/>
      <c r="D96" s="1"/>
      <c r="E96" s="2"/>
      <c r="F96" s="1"/>
      <c r="G96" s="1"/>
      <c r="H96" s="2"/>
      <c r="I96" s="1"/>
      <c r="J96" s="1"/>
      <c r="L96" s="1"/>
      <c r="M96" s="1"/>
      <c r="N96" s="1"/>
      <c r="O96" s="1"/>
      <c r="P96" s="2"/>
      <c r="Q96" s="1"/>
      <c r="R96" s="1"/>
      <c r="S96" s="2"/>
      <c r="T96" s="1"/>
      <c r="U96" s="1"/>
      <c r="W96" s="1"/>
      <c r="X96" s="1"/>
      <c r="Y96" s="1"/>
      <c r="Z96" s="1"/>
      <c r="AA96" s="2"/>
      <c r="AB96" s="1"/>
      <c r="AC96" s="1"/>
      <c r="AD96" s="2"/>
      <c r="AE96" s="1"/>
      <c r="AF96" s="1"/>
      <c r="AH96" s="1"/>
      <c r="AI96" s="1"/>
      <c r="AJ96" s="1"/>
      <c r="AK96" s="1"/>
      <c r="AL96" s="2"/>
      <c r="AM96" s="1"/>
      <c r="AN96" s="1"/>
      <c r="AO96" s="2"/>
      <c r="AP96" s="1"/>
      <c r="AQ96" s="1"/>
      <c r="AS96" s="1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87" t="s">
        <v>62</v>
      </c>
      <c r="B98" s="187"/>
      <c r="C98" s="187"/>
      <c r="D98" s="187"/>
      <c r="E98" s="187"/>
      <c r="F98" s="187"/>
      <c r="G98" s="187"/>
      <c r="H98" s="187"/>
      <c r="I98" s="187"/>
      <c r="J98" s="187"/>
      <c r="L98" s="187"/>
      <c r="M98" s="187"/>
      <c r="N98" s="187"/>
      <c r="O98" s="187"/>
      <c r="P98" s="187"/>
      <c r="Q98" s="187"/>
      <c r="R98" s="187"/>
      <c r="S98" s="187"/>
      <c r="T98" s="187"/>
      <c r="U98" s="187"/>
      <c r="W98" s="187"/>
      <c r="X98" s="187"/>
      <c r="Y98" s="187"/>
      <c r="Z98" s="187"/>
      <c r="AA98" s="187"/>
      <c r="AB98" s="187"/>
      <c r="AC98" s="187"/>
      <c r="AD98" s="187"/>
      <c r="AE98" s="187"/>
      <c r="AF98" s="187"/>
      <c r="AH98" s="187"/>
      <c r="AI98" s="187"/>
      <c r="AJ98" s="187"/>
      <c r="AK98" s="187"/>
      <c r="AL98" s="187"/>
      <c r="AM98" s="187"/>
      <c r="AN98" s="187"/>
      <c r="AO98" s="187"/>
      <c r="AP98" s="187"/>
      <c r="AQ98" s="187"/>
      <c r="AS98" s="187"/>
      <c r="AT98" s="187"/>
      <c r="AU98" s="187"/>
      <c r="AV98" s="187"/>
      <c r="AW98" s="187"/>
      <c r="AX98" s="187"/>
      <c r="AY98" s="187"/>
      <c r="AZ98" s="187"/>
      <c r="BA98" s="187"/>
      <c r="BB98" s="187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84.4</v>
      </c>
      <c r="F100" s="1"/>
      <c r="G100" s="1">
        <v>555.39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82.78</v>
      </c>
      <c r="F101" s="1"/>
      <c r="G101" s="1">
        <v>552.27</v>
      </c>
      <c r="H101" s="2">
        <f t="shared" ref="H101:H112" si="18">E101-$E$100</f>
        <v>-1.6200000000000045</v>
      </c>
      <c r="I101" s="1">
        <f t="shared" ref="I101:I112" si="19">F101-$F$100</f>
        <v>0</v>
      </c>
      <c r="J101" s="1">
        <f t="shared" ref="J101:J112" si="20">G101-$G$100</f>
        <v>-3.1200000000000045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84.45</v>
      </c>
      <c r="F102" s="1"/>
      <c r="G102" s="1">
        <v>547.91999999999996</v>
      </c>
      <c r="H102" s="2">
        <f t="shared" si="18"/>
        <v>4.9999999999997158E-2</v>
      </c>
      <c r="I102" s="1">
        <f t="shared" si="19"/>
        <v>0</v>
      </c>
      <c r="J102" s="1">
        <f t="shared" si="20"/>
        <v>-7.4700000000000273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85.47</v>
      </c>
      <c r="F103" s="1"/>
      <c r="G103" s="1">
        <v>545.97</v>
      </c>
      <c r="H103" s="2">
        <f t="shared" si="18"/>
        <v>1.0699999999999932</v>
      </c>
      <c r="I103" s="1">
        <f t="shared" si="19"/>
        <v>0</v>
      </c>
      <c r="J103" s="1">
        <f t="shared" si="20"/>
        <v>-9.4199999999999591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84.55</v>
      </c>
      <c r="F104" s="1"/>
      <c r="G104" s="1">
        <v>560.08000000000004</v>
      </c>
      <c r="H104" s="2">
        <f t="shared" si="18"/>
        <v>0.14999999999999147</v>
      </c>
      <c r="I104" s="1">
        <f t="shared" si="19"/>
        <v>0</v>
      </c>
      <c r="J104" s="1">
        <f t="shared" si="20"/>
        <v>4.6900000000000546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82.75</v>
      </c>
      <c r="F105" s="1"/>
      <c r="G105" s="1">
        <v>544.71</v>
      </c>
      <c r="H105" s="2">
        <f t="shared" si="18"/>
        <v>-1.6500000000000057</v>
      </c>
      <c r="I105" s="1">
        <f t="shared" si="19"/>
        <v>0</v>
      </c>
      <c r="J105" s="1">
        <f t="shared" si="20"/>
        <v>-10.67999999999995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83.34</v>
      </c>
      <c r="F106" s="1"/>
      <c r="G106" s="1">
        <v>551.55999999999995</v>
      </c>
      <c r="H106" s="2">
        <f t="shared" si="18"/>
        <v>-1.0600000000000023</v>
      </c>
      <c r="I106" s="1">
        <f t="shared" si="19"/>
        <v>0</v>
      </c>
      <c r="J106" s="1">
        <f t="shared" si="20"/>
        <v>-3.8300000000000409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84.15</v>
      </c>
      <c r="F107" s="1"/>
      <c r="G107" s="1">
        <v>548.12</v>
      </c>
      <c r="H107" s="2">
        <f t="shared" si="18"/>
        <v>-0.25</v>
      </c>
      <c r="I107" s="1">
        <f t="shared" si="19"/>
        <v>0</v>
      </c>
      <c r="J107" s="1">
        <f t="shared" si="20"/>
        <v>-7.2699999999999818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83.79</v>
      </c>
      <c r="F108" s="1"/>
      <c r="G108" s="1">
        <v>546.41</v>
      </c>
      <c r="H108" s="2">
        <f t="shared" si="18"/>
        <v>-0.60999999999999943</v>
      </c>
      <c r="I108" s="1">
        <f t="shared" si="19"/>
        <v>0</v>
      </c>
      <c r="J108" s="1">
        <f t="shared" si="20"/>
        <v>-8.9800000000000182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84.41</v>
      </c>
      <c r="F109" s="1"/>
      <c r="G109" s="1">
        <v>546.88</v>
      </c>
      <c r="H109" s="2">
        <f t="shared" si="18"/>
        <v>9.9999999999909051E-3</v>
      </c>
      <c r="I109" s="1">
        <f t="shared" si="19"/>
        <v>0</v>
      </c>
      <c r="J109" s="1">
        <f t="shared" si="20"/>
        <v>-8.5099999999999909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83.6</v>
      </c>
      <c r="F110" s="1"/>
      <c r="G110" s="1">
        <v>565.89</v>
      </c>
      <c r="H110" s="2">
        <f t="shared" si="18"/>
        <v>-0.80000000000001137</v>
      </c>
      <c r="I110" s="1">
        <f t="shared" si="19"/>
        <v>0</v>
      </c>
      <c r="J110" s="1">
        <f t="shared" si="20"/>
        <v>10.5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84.89</v>
      </c>
      <c r="F111" s="1"/>
      <c r="G111" s="1">
        <v>546.98</v>
      </c>
      <c r="H111" s="2">
        <f t="shared" si="18"/>
        <v>0.48999999999999488</v>
      </c>
      <c r="I111" s="1">
        <f t="shared" si="19"/>
        <v>0</v>
      </c>
      <c r="J111" s="1">
        <f t="shared" si="20"/>
        <v>-8.4099999999999682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1">
        <v>120</v>
      </c>
      <c r="B112" s="1"/>
      <c r="C112" s="1"/>
      <c r="D112" s="1"/>
      <c r="E112" s="2">
        <v>84.76</v>
      </c>
      <c r="F112" s="1"/>
      <c r="G112" s="1">
        <v>542.28</v>
      </c>
      <c r="H112" s="2">
        <f t="shared" si="18"/>
        <v>0.35999999999999943</v>
      </c>
      <c r="I112" s="1">
        <f t="shared" si="19"/>
        <v>0</v>
      </c>
      <c r="J112" s="1">
        <f t="shared" si="20"/>
        <v>-13.110000000000014</v>
      </c>
      <c r="L112" s="1"/>
      <c r="M112" s="1"/>
      <c r="N112" s="1"/>
      <c r="O112" s="1"/>
      <c r="P112" s="2"/>
      <c r="Q112" s="1"/>
      <c r="R112" s="1"/>
      <c r="S112" s="2"/>
      <c r="T112" s="1"/>
      <c r="U112" s="1"/>
      <c r="W112" s="1"/>
      <c r="X112" s="1"/>
      <c r="Y112" s="1"/>
      <c r="Z112" s="1"/>
      <c r="AA112" s="2"/>
      <c r="AB112" s="1"/>
      <c r="AC112" s="1"/>
      <c r="AD112" s="2"/>
      <c r="AE112" s="1"/>
      <c r="AF112" s="1"/>
      <c r="AH112" s="1"/>
      <c r="AI112" s="1"/>
      <c r="AJ112" s="1"/>
      <c r="AK112" s="1"/>
      <c r="AL112" s="2"/>
      <c r="AM112" s="1"/>
      <c r="AN112" s="1"/>
      <c r="AO112" s="2"/>
      <c r="AP112" s="1"/>
      <c r="AQ112" s="1"/>
      <c r="AS112" s="1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87" t="s">
        <v>63</v>
      </c>
      <c r="B114" s="187"/>
      <c r="C114" s="187"/>
      <c r="D114" s="187"/>
      <c r="E114" s="187"/>
      <c r="F114" s="187"/>
      <c r="G114" s="187"/>
      <c r="H114" s="187"/>
      <c r="I114" s="187"/>
      <c r="J114" s="187"/>
      <c r="L114" s="187"/>
      <c r="M114" s="187"/>
      <c r="N114" s="187"/>
      <c r="O114" s="187"/>
      <c r="P114" s="187"/>
      <c r="Q114" s="187"/>
      <c r="R114" s="187"/>
      <c r="S114" s="187"/>
      <c r="T114" s="187"/>
      <c r="U114" s="187"/>
      <c r="W114" s="187"/>
      <c r="X114" s="187"/>
      <c r="Y114" s="187"/>
      <c r="Z114" s="187"/>
      <c r="AA114" s="187"/>
      <c r="AB114" s="187"/>
      <c r="AC114" s="187"/>
      <c r="AD114" s="187"/>
      <c r="AE114" s="187"/>
      <c r="AF114" s="187"/>
      <c r="AH114" s="187"/>
      <c r="AI114" s="187"/>
      <c r="AJ114" s="187"/>
      <c r="AK114" s="187"/>
      <c r="AL114" s="187"/>
      <c r="AM114" s="187"/>
      <c r="AN114" s="187"/>
      <c r="AO114" s="187"/>
      <c r="AP114" s="187"/>
      <c r="AQ114" s="187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107.55</v>
      </c>
      <c r="F116" s="1"/>
      <c r="G116" s="1">
        <v>382.61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104.82</v>
      </c>
      <c r="F117" s="1"/>
      <c r="G117" s="1">
        <v>389.52</v>
      </c>
      <c r="H117" s="2">
        <f t="shared" ref="H117:H128" si="21">E117-$E$116</f>
        <v>-2.730000000000004</v>
      </c>
      <c r="I117" s="1">
        <f t="shared" ref="I117:I128" si="22">F117-$F$116</f>
        <v>0</v>
      </c>
      <c r="J117" s="1">
        <f t="shared" ref="J117:J128" si="23">G117-$G$116</f>
        <v>6.9099999999999682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107.4</v>
      </c>
      <c r="F118" s="1"/>
      <c r="G118" s="1">
        <v>391.05</v>
      </c>
      <c r="H118" s="2">
        <f t="shared" si="21"/>
        <v>-0.14999999999999147</v>
      </c>
      <c r="I118" s="1">
        <f t="shared" si="22"/>
        <v>0</v>
      </c>
      <c r="J118" s="1">
        <f t="shared" si="23"/>
        <v>8.4399999999999977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105.92</v>
      </c>
      <c r="F119" s="1"/>
      <c r="G119" s="1">
        <v>397.62</v>
      </c>
      <c r="H119" s="2">
        <f t="shared" si="21"/>
        <v>-1.6299999999999955</v>
      </c>
      <c r="I119" s="1">
        <f t="shared" si="22"/>
        <v>0</v>
      </c>
      <c r="J119" s="1">
        <f t="shared" si="23"/>
        <v>15.009999999999991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104.72</v>
      </c>
      <c r="F120" s="1"/>
      <c r="G120" s="1">
        <v>389.7</v>
      </c>
      <c r="H120" s="2">
        <f t="shared" si="21"/>
        <v>-2.8299999999999983</v>
      </c>
      <c r="I120" s="1">
        <f t="shared" si="22"/>
        <v>0</v>
      </c>
      <c r="J120" s="1">
        <f t="shared" si="23"/>
        <v>7.089999999999975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107.37</v>
      </c>
      <c r="F121" s="1"/>
      <c r="G121" s="1">
        <v>384.05</v>
      </c>
      <c r="H121" s="2">
        <f t="shared" si="21"/>
        <v>-0.17999999999999261</v>
      </c>
      <c r="I121" s="1">
        <f t="shared" si="22"/>
        <v>0</v>
      </c>
      <c r="J121" s="1">
        <f t="shared" si="23"/>
        <v>1.4399999999999977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105.47</v>
      </c>
      <c r="F122" s="1"/>
      <c r="G122" s="1">
        <v>374.32</v>
      </c>
      <c r="H122" s="2">
        <f t="shared" si="21"/>
        <v>-2.0799999999999983</v>
      </c>
      <c r="I122" s="1">
        <f t="shared" si="22"/>
        <v>0</v>
      </c>
      <c r="J122" s="1">
        <f t="shared" si="23"/>
        <v>-8.2900000000000205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107.47</v>
      </c>
      <c r="F123" s="1"/>
      <c r="G123" s="1">
        <v>358.47</v>
      </c>
      <c r="H123" s="2">
        <f t="shared" si="21"/>
        <v>-7.9999999999998295E-2</v>
      </c>
      <c r="I123" s="1">
        <f t="shared" si="22"/>
        <v>0</v>
      </c>
      <c r="J123" s="1">
        <f t="shared" si="23"/>
        <v>-24.139999999999986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109.72</v>
      </c>
      <c r="F124" s="1"/>
      <c r="G124" s="1">
        <v>354.49</v>
      </c>
      <c r="H124" s="2">
        <f t="shared" si="21"/>
        <v>2.1700000000000017</v>
      </c>
      <c r="I124" s="1">
        <f t="shared" si="22"/>
        <v>0</v>
      </c>
      <c r="J124" s="1">
        <f t="shared" si="23"/>
        <v>-28.120000000000005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108.54</v>
      </c>
      <c r="F125" s="1"/>
      <c r="G125" s="1">
        <v>380.74</v>
      </c>
      <c r="H125" s="2">
        <f t="shared" si="21"/>
        <v>0.99000000000000909</v>
      </c>
      <c r="I125" s="1">
        <f t="shared" si="22"/>
        <v>0</v>
      </c>
      <c r="J125" s="1">
        <f t="shared" si="23"/>
        <v>-1.8700000000000045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109.91</v>
      </c>
      <c r="F126" s="1"/>
      <c r="G126" s="1">
        <v>375.9</v>
      </c>
      <c r="H126" s="2">
        <f t="shared" si="21"/>
        <v>2.3599999999999994</v>
      </c>
      <c r="I126" s="1">
        <f t="shared" si="22"/>
        <v>0</v>
      </c>
      <c r="J126" s="1">
        <f t="shared" si="23"/>
        <v>-6.7100000000000364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109.39</v>
      </c>
      <c r="F127" s="1"/>
      <c r="G127" s="1">
        <v>360.73</v>
      </c>
      <c r="H127" s="2">
        <f t="shared" si="21"/>
        <v>1.8400000000000034</v>
      </c>
      <c r="I127" s="1">
        <f t="shared" si="22"/>
        <v>0</v>
      </c>
      <c r="J127" s="1">
        <f t="shared" si="23"/>
        <v>-21.879999999999995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1">
        <v>120</v>
      </c>
      <c r="B128" s="1"/>
      <c r="C128" s="1"/>
      <c r="D128" s="1"/>
      <c r="E128" s="2">
        <v>106.97</v>
      </c>
      <c r="F128" s="1"/>
      <c r="G128" s="1">
        <v>362.16</v>
      </c>
      <c r="H128" s="2">
        <f t="shared" si="21"/>
        <v>-0.57999999999999829</v>
      </c>
      <c r="I128" s="1">
        <f t="shared" si="22"/>
        <v>0</v>
      </c>
      <c r="J128" s="1">
        <f t="shared" si="23"/>
        <v>-20.449999999999989</v>
      </c>
      <c r="L128" s="1"/>
      <c r="M128" s="1"/>
      <c r="N128" s="1"/>
      <c r="O128" s="1"/>
      <c r="P128" s="2"/>
      <c r="Q128" s="1"/>
      <c r="R128" s="1"/>
      <c r="S128" s="2"/>
      <c r="T128" s="1"/>
      <c r="U128" s="1"/>
      <c r="W128" s="1"/>
      <c r="X128" s="1"/>
      <c r="Y128" s="1"/>
      <c r="Z128" s="1"/>
      <c r="AA128" s="2"/>
      <c r="AB128" s="1"/>
      <c r="AC128" s="1"/>
      <c r="AD128" s="2"/>
      <c r="AE128" s="1"/>
      <c r="AF128" s="1"/>
      <c r="AH128" s="1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87" t="s">
        <v>65</v>
      </c>
      <c r="B130" s="187"/>
      <c r="C130" s="187"/>
      <c r="D130" s="187"/>
      <c r="E130" s="187"/>
      <c r="F130" s="187"/>
      <c r="G130" s="187"/>
      <c r="H130" s="187"/>
      <c r="I130" s="187"/>
      <c r="J130" s="187"/>
      <c r="L130" s="187"/>
      <c r="M130" s="187"/>
      <c r="N130" s="187"/>
      <c r="O130" s="187"/>
      <c r="P130" s="187"/>
      <c r="Q130" s="187"/>
      <c r="R130" s="187"/>
      <c r="S130" s="187"/>
      <c r="T130" s="187"/>
      <c r="U130" s="187"/>
      <c r="W130" s="187"/>
      <c r="X130" s="187"/>
      <c r="Y130" s="187"/>
      <c r="Z130" s="187"/>
      <c r="AA130" s="187"/>
      <c r="AB130" s="187"/>
      <c r="AC130" s="187"/>
      <c r="AD130" s="187"/>
      <c r="AE130" s="187"/>
      <c r="AF130" s="187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>
        <v>94.93</v>
      </c>
      <c r="F132" s="1"/>
      <c r="G132" s="1">
        <v>351.27</v>
      </c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>
        <v>93.8</v>
      </c>
      <c r="F133" s="1"/>
      <c r="G133" s="1">
        <v>329.33</v>
      </c>
      <c r="H133" s="2">
        <f t="shared" ref="H133:H144" si="24">E133-$E$132</f>
        <v>-1.1300000000000097</v>
      </c>
      <c r="I133" s="1">
        <f t="shared" ref="I133:I144" si="25">F133-$F$132</f>
        <v>0</v>
      </c>
      <c r="J133" s="1">
        <f t="shared" ref="J133:J144" si="26">G133-$G$132</f>
        <v>-21.939999999999998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66</v>
      </c>
      <c r="E134" s="2">
        <v>94.06</v>
      </c>
      <c r="F134" s="1"/>
      <c r="G134" s="1">
        <v>354.98</v>
      </c>
      <c r="H134" s="2">
        <f t="shared" si="24"/>
        <v>-0.87000000000000455</v>
      </c>
      <c r="I134" s="1">
        <f t="shared" si="25"/>
        <v>0</v>
      </c>
      <c r="J134" s="1">
        <f t="shared" si="26"/>
        <v>3.7100000000000364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>
        <v>94.63</v>
      </c>
      <c r="F135" s="1"/>
      <c r="G135" s="1">
        <v>370.99</v>
      </c>
      <c r="H135" s="2">
        <f t="shared" si="24"/>
        <v>-0.30000000000001137</v>
      </c>
      <c r="I135" s="1">
        <f t="shared" si="25"/>
        <v>0</v>
      </c>
      <c r="J135" s="1">
        <f t="shared" si="26"/>
        <v>19.720000000000027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>
        <v>93.86</v>
      </c>
      <c r="F136" s="1"/>
      <c r="G136" s="1">
        <v>359.37</v>
      </c>
      <c r="H136" s="2">
        <f t="shared" si="24"/>
        <v>-1.0700000000000074</v>
      </c>
      <c r="I136" s="1">
        <f t="shared" si="25"/>
        <v>0</v>
      </c>
      <c r="J136" s="1">
        <f t="shared" si="26"/>
        <v>8.1000000000000227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>
        <v>94.85</v>
      </c>
      <c r="F137" s="1"/>
      <c r="G137" s="1">
        <v>355.65</v>
      </c>
      <c r="H137" s="2">
        <f t="shared" si="24"/>
        <v>-8.0000000000012506E-2</v>
      </c>
      <c r="I137" s="1">
        <f t="shared" si="25"/>
        <v>0</v>
      </c>
      <c r="J137" s="1">
        <f t="shared" si="26"/>
        <v>4.3799999999999955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>
        <v>94.87</v>
      </c>
      <c r="F138" s="1"/>
      <c r="G138" s="1">
        <v>353.63</v>
      </c>
      <c r="H138" s="2">
        <f t="shared" si="24"/>
        <v>-6.0000000000002274E-2</v>
      </c>
      <c r="I138" s="1">
        <f t="shared" si="25"/>
        <v>0</v>
      </c>
      <c r="J138" s="1">
        <f t="shared" si="26"/>
        <v>2.3600000000000136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>
        <v>91.22</v>
      </c>
      <c r="F139" s="1"/>
      <c r="G139" s="1">
        <v>359.84</v>
      </c>
      <c r="H139" s="2">
        <f t="shared" si="24"/>
        <v>-3.710000000000008</v>
      </c>
      <c r="I139" s="1">
        <f t="shared" si="25"/>
        <v>0</v>
      </c>
      <c r="J139" s="1">
        <f t="shared" si="26"/>
        <v>8.5699999999999932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>
        <v>93.99</v>
      </c>
      <c r="F140" s="1"/>
      <c r="G140" s="1">
        <v>356.48</v>
      </c>
      <c r="H140" s="2">
        <f t="shared" si="24"/>
        <v>-0.94000000000001194</v>
      </c>
      <c r="I140" s="1">
        <f t="shared" si="25"/>
        <v>0</v>
      </c>
      <c r="J140" s="1">
        <f t="shared" si="26"/>
        <v>5.2100000000000364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>
        <v>92.88</v>
      </c>
      <c r="F141" s="1"/>
      <c r="G141" s="1">
        <v>360.24</v>
      </c>
      <c r="H141" s="2">
        <f t="shared" si="24"/>
        <v>-2.0500000000000114</v>
      </c>
      <c r="I141" s="1">
        <f t="shared" si="25"/>
        <v>0</v>
      </c>
      <c r="J141" s="1">
        <f t="shared" si="26"/>
        <v>8.9700000000000273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>
        <v>92.57</v>
      </c>
      <c r="F142" s="1"/>
      <c r="G142" s="1">
        <v>364.55</v>
      </c>
      <c r="H142" s="2">
        <f t="shared" si="24"/>
        <v>-2.3600000000000136</v>
      </c>
      <c r="I142" s="1">
        <f t="shared" si="25"/>
        <v>0</v>
      </c>
      <c r="J142" s="1">
        <f t="shared" si="26"/>
        <v>13.28000000000003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>
        <v>92.71</v>
      </c>
      <c r="F143" s="1"/>
      <c r="G143" s="1">
        <v>363.02</v>
      </c>
      <c r="H143" s="2">
        <f t="shared" si="24"/>
        <v>-2.2200000000000131</v>
      </c>
      <c r="I143" s="1">
        <f t="shared" si="25"/>
        <v>0</v>
      </c>
      <c r="J143" s="1">
        <f t="shared" si="26"/>
        <v>11.75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1">
        <v>120</v>
      </c>
      <c r="B144" s="1"/>
      <c r="C144" s="1"/>
      <c r="D144" s="1"/>
      <c r="E144" s="2">
        <v>92.6</v>
      </c>
      <c r="F144" s="1"/>
      <c r="G144" s="1">
        <v>361.87</v>
      </c>
      <c r="H144" s="2">
        <f t="shared" si="24"/>
        <v>-2.3300000000000125</v>
      </c>
      <c r="I144" s="1">
        <f t="shared" si="25"/>
        <v>0</v>
      </c>
      <c r="J144" s="1">
        <f t="shared" si="26"/>
        <v>10.600000000000023</v>
      </c>
      <c r="L144" s="1"/>
      <c r="M144" s="1"/>
      <c r="N144" s="1"/>
      <c r="O144" s="1"/>
      <c r="P144" s="2"/>
      <c r="Q144" s="1"/>
      <c r="R144" s="1"/>
      <c r="S144" s="2"/>
      <c r="T144" s="1"/>
      <c r="U144" s="1"/>
      <c r="W144" s="1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87" t="s">
        <v>67</v>
      </c>
      <c r="B146" s="187"/>
      <c r="C146" s="187"/>
      <c r="D146" s="187"/>
      <c r="E146" s="187"/>
      <c r="F146" s="187"/>
      <c r="G146" s="187"/>
      <c r="H146" s="187"/>
      <c r="I146" s="187"/>
      <c r="J146" s="187"/>
      <c r="L146" s="187"/>
      <c r="M146" s="187"/>
      <c r="N146" s="187"/>
      <c r="O146" s="187"/>
      <c r="P146" s="187"/>
      <c r="Q146" s="187"/>
      <c r="R146" s="187"/>
      <c r="S146" s="187"/>
      <c r="T146" s="187"/>
      <c r="U146" s="187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>
        <v>88.42</v>
      </c>
      <c r="F148" s="1"/>
      <c r="G148" s="1">
        <v>373.21</v>
      </c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>
        <v>90.54</v>
      </c>
      <c r="F149" s="1"/>
      <c r="G149" s="1">
        <v>375.96</v>
      </c>
      <c r="H149" s="2">
        <f t="shared" ref="H149:H160" si="27">E149-$E$148</f>
        <v>2.1200000000000045</v>
      </c>
      <c r="I149" s="1">
        <f t="shared" ref="I149:I160" si="28">F149-$F$148</f>
        <v>0</v>
      </c>
      <c r="J149" s="1">
        <f t="shared" ref="J149:J160" si="29">G149-$G$148</f>
        <v>2.75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>
        <v>92.17</v>
      </c>
      <c r="F150" s="1"/>
      <c r="G150" s="1">
        <v>397.24</v>
      </c>
      <c r="H150" s="2">
        <f t="shared" si="27"/>
        <v>3.75</v>
      </c>
      <c r="I150" s="1">
        <f t="shared" si="28"/>
        <v>0</v>
      </c>
      <c r="J150" s="1">
        <f t="shared" si="29"/>
        <v>24.03000000000003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>
        <v>95.11</v>
      </c>
      <c r="F151" s="1"/>
      <c r="G151" s="1">
        <v>383.71</v>
      </c>
      <c r="H151" s="2">
        <f t="shared" si="27"/>
        <v>6.6899999999999977</v>
      </c>
      <c r="I151" s="1">
        <f t="shared" si="28"/>
        <v>0</v>
      </c>
      <c r="J151" s="1">
        <f t="shared" si="29"/>
        <v>10.5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>
        <v>95.38</v>
      </c>
      <c r="F152" s="1"/>
      <c r="G152" s="1">
        <v>389.46</v>
      </c>
      <c r="H152" s="2">
        <f t="shared" si="27"/>
        <v>6.9599999999999937</v>
      </c>
      <c r="I152" s="1">
        <f t="shared" si="28"/>
        <v>0</v>
      </c>
      <c r="J152" s="1">
        <f t="shared" si="29"/>
        <v>16.25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>
        <v>95.46</v>
      </c>
      <c r="F153" s="1"/>
      <c r="G153" s="1">
        <v>387.11</v>
      </c>
      <c r="H153" s="2">
        <f t="shared" si="27"/>
        <v>7.039999999999992</v>
      </c>
      <c r="I153" s="1">
        <f t="shared" si="28"/>
        <v>0</v>
      </c>
      <c r="J153" s="1">
        <f t="shared" si="29"/>
        <v>13.900000000000034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>
        <v>94</v>
      </c>
      <c r="F154" s="1"/>
      <c r="G154" s="1">
        <v>382.42</v>
      </c>
      <c r="H154" s="2">
        <f t="shared" si="27"/>
        <v>5.5799999999999983</v>
      </c>
      <c r="I154" s="1">
        <f t="shared" si="28"/>
        <v>0</v>
      </c>
      <c r="J154" s="1">
        <f t="shared" si="29"/>
        <v>9.2100000000000364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>
        <v>95.74</v>
      </c>
      <c r="F155" s="1"/>
      <c r="G155" s="1">
        <v>378.25</v>
      </c>
      <c r="H155" s="2">
        <f t="shared" si="27"/>
        <v>7.3199999999999932</v>
      </c>
      <c r="I155" s="1">
        <f t="shared" si="28"/>
        <v>0</v>
      </c>
      <c r="J155" s="1">
        <f t="shared" si="29"/>
        <v>5.0400000000000205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>
        <v>95.62</v>
      </c>
      <c r="F156" s="1"/>
      <c r="G156" s="1">
        <v>379.84</v>
      </c>
      <c r="H156" s="2">
        <f t="shared" si="27"/>
        <v>7.2000000000000028</v>
      </c>
      <c r="I156" s="1">
        <f t="shared" si="28"/>
        <v>0</v>
      </c>
      <c r="J156" s="1">
        <f t="shared" si="29"/>
        <v>6.6299999999999955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>
        <v>92.58</v>
      </c>
      <c r="F157" s="1"/>
      <c r="G157" s="1">
        <v>375.59</v>
      </c>
      <c r="H157" s="2">
        <f t="shared" si="27"/>
        <v>4.1599999999999966</v>
      </c>
      <c r="I157" s="1">
        <f t="shared" si="28"/>
        <v>0</v>
      </c>
      <c r="J157" s="1">
        <f t="shared" si="29"/>
        <v>2.3799999999999955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>
        <v>94.83</v>
      </c>
      <c r="F158" s="1"/>
      <c r="G158" s="1">
        <v>373.29</v>
      </c>
      <c r="H158" s="2">
        <f t="shared" si="27"/>
        <v>6.4099999999999966</v>
      </c>
      <c r="I158" s="1">
        <f t="shared" si="28"/>
        <v>0</v>
      </c>
      <c r="J158" s="1">
        <f t="shared" si="29"/>
        <v>8.0000000000040927E-2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>
        <v>94.97</v>
      </c>
      <c r="F159" s="1"/>
      <c r="G159" s="1">
        <v>375.75</v>
      </c>
      <c r="H159" s="2">
        <f t="shared" si="27"/>
        <v>6.5499999999999972</v>
      </c>
      <c r="I159" s="1">
        <f t="shared" si="28"/>
        <v>0</v>
      </c>
      <c r="J159" s="1">
        <f t="shared" si="29"/>
        <v>2.5400000000000205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1">
        <v>120</v>
      </c>
      <c r="B160" s="1"/>
      <c r="C160" s="1"/>
      <c r="D160" s="1"/>
      <c r="E160" s="2">
        <v>93.45</v>
      </c>
      <c r="F160" s="1"/>
      <c r="G160" s="1">
        <v>376.22</v>
      </c>
      <c r="H160" s="2">
        <f t="shared" si="27"/>
        <v>5.0300000000000011</v>
      </c>
      <c r="I160" s="1">
        <f t="shared" si="28"/>
        <v>0</v>
      </c>
      <c r="J160" s="1">
        <f t="shared" si="29"/>
        <v>3.0100000000000477</v>
      </c>
      <c r="L160" s="1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87"/>
      <c r="M162" s="187"/>
      <c r="N162" s="187"/>
      <c r="O162" s="187"/>
      <c r="P162" s="187"/>
      <c r="Q162" s="187"/>
      <c r="R162" s="187"/>
      <c r="S162" s="187"/>
      <c r="T162" s="187"/>
      <c r="U162" s="187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1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L144"/>
  <sheetViews>
    <sheetView workbookViewId="0">
      <selection activeCell="E11" sqref="E11"/>
    </sheetView>
  </sheetViews>
  <sheetFormatPr defaultRowHeight="14.4" x14ac:dyDescent="0.3"/>
  <sheetData>
    <row r="1" spans="1:64" x14ac:dyDescent="0.3">
      <c r="A1" t="s">
        <v>39</v>
      </c>
      <c r="V1" t="s">
        <v>36</v>
      </c>
      <c r="AG1" t="s">
        <v>37</v>
      </c>
    </row>
    <row r="2" spans="1:64" x14ac:dyDescent="0.3">
      <c r="A2" s="187" t="s">
        <v>40</v>
      </c>
      <c r="B2" s="187"/>
      <c r="C2" s="187"/>
      <c r="D2" s="187"/>
      <c r="E2" s="187"/>
      <c r="F2" s="187"/>
      <c r="G2" s="187"/>
      <c r="H2" s="187"/>
      <c r="I2" s="187"/>
      <c r="K2" s="187"/>
      <c r="L2" s="187"/>
      <c r="M2" s="187"/>
      <c r="N2" s="187"/>
      <c r="O2" s="187"/>
      <c r="P2" s="187"/>
      <c r="Q2" s="187"/>
      <c r="R2" s="187"/>
      <c r="S2" s="187"/>
      <c r="T2" s="187"/>
      <c r="V2" s="187"/>
      <c r="W2" s="187"/>
      <c r="X2" s="187"/>
      <c r="Y2" s="187"/>
      <c r="Z2" s="187"/>
      <c r="AA2" s="187"/>
      <c r="AB2" s="187"/>
      <c r="AC2" s="187"/>
      <c r="AD2" s="187"/>
      <c r="AE2" s="187"/>
      <c r="AG2" s="187"/>
      <c r="AH2" s="187"/>
      <c r="AI2" s="187"/>
      <c r="AJ2" s="187"/>
      <c r="AK2" s="187"/>
      <c r="AL2" s="187"/>
      <c r="AM2" s="187"/>
      <c r="AN2" s="187"/>
      <c r="AO2" s="187"/>
      <c r="AP2" s="187"/>
      <c r="AR2" s="187"/>
      <c r="AS2" s="187"/>
      <c r="AT2" s="187"/>
      <c r="AU2" s="187"/>
      <c r="AV2" s="187"/>
      <c r="AW2" s="187"/>
      <c r="AX2" s="187"/>
      <c r="AY2" s="187"/>
      <c r="AZ2" s="187"/>
      <c r="BA2" s="187"/>
      <c r="BC2" s="187"/>
      <c r="BD2" s="187"/>
      <c r="BE2" s="187"/>
      <c r="BF2" s="187"/>
      <c r="BG2" s="187"/>
      <c r="BH2" s="187"/>
      <c r="BI2" s="187"/>
      <c r="BJ2" s="187"/>
      <c r="BK2" s="187"/>
      <c r="BL2" s="187"/>
    </row>
    <row r="3" spans="1:64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 t="s">
        <v>4</v>
      </c>
      <c r="K3" s="1"/>
      <c r="L3" s="1"/>
      <c r="M3" s="1"/>
      <c r="N3" s="1"/>
      <c r="O3" s="1"/>
      <c r="P3" s="1"/>
      <c r="Q3" s="1"/>
      <c r="R3" s="1"/>
      <c r="S3" s="1"/>
      <c r="T3" s="1"/>
      <c r="V3" s="1"/>
      <c r="W3" s="1"/>
      <c r="X3" s="1"/>
      <c r="Y3" s="1"/>
      <c r="Z3" s="1"/>
      <c r="AA3" s="1"/>
      <c r="AB3" s="1"/>
      <c r="AC3" s="1"/>
      <c r="AD3" s="1"/>
      <c r="AE3" s="1"/>
      <c r="AG3" s="1"/>
      <c r="AH3" s="1"/>
      <c r="AI3" s="1"/>
      <c r="AJ3" s="1"/>
      <c r="AK3" s="1"/>
      <c r="AL3" s="1"/>
      <c r="AM3" s="1"/>
      <c r="AN3" s="1"/>
      <c r="AO3" s="1"/>
      <c r="AP3" s="1"/>
      <c r="AR3" s="1"/>
      <c r="AS3" s="1"/>
      <c r="AT3" s="1"/>
      <c r="AU3" s="1"/>
      <c r="AV3" s="1"/>
      <c r="AW3" s="1"/>
      <c r="AX3" s="1"/>
      <c r="AY3" s="1"/>
      <c r="AZ3" s="1"/>
      <c r="BA3" s="1"/>
      <c r="BC3" s="1"/>
      <c r="BD3" s="1"/>
      <c r="BE3" s="1"/>
      <c r="BF3" s="1"/>
      <c r="BG3" s="1"/>
      <c r="BH3" s="1"/>
      <c r="BI3" s="1"/>
      <c r="BJ3" s="1"/>
      <c r="BK3" s="1"/>
      <c r="BL3" s="1"/>
    </row>
    <row r="4" spans="1:64" x14ac:dyDescent="0.3">
      <c r="A4" s="1">
        <v>0</v>
      </c>
      <c r="B4" s="1"/>
      <c r="C4" s="1"/>
      <c r="D4" s="1"/>
      <c r="E4" s="1">
        <v>103.27</v>
      </c>
      <c r="F4" s="1"/>
      <c r="G4" s="1">
        <v>421.28</v>
      </c>
      <c r="H4" s="2">
        <f t="shared" ref="H4:H16" si="0">E4-$E$4</f>
        <v>0</v>
      </c>
      <c r="I4" s="1">
        <f t="shared" ref="I4:I16" si="1">G4-$G$4</f>
        <v>0</v>
      </c>
      <c r="K4" s="1"/>
      <c r="L4" s="1"/>
      <c r="M4" s="1"/>
      <c r="N4" s="1"/>
      <c r="O4" s="2"/>
      <c r="P4" s="1"/>
      <c r="Q4" s="1"/>
      <c r="R4" s="2"/>
      <c r="S4" s="1"/>
      <c r="T4" s="1"/>
      <c r="V4" s="1"/>
      <c r="W4" s="1"/>
      <c r="X4" s="1"/>
      <c r="Y4" s="1"/>
      <c r="Z4" s="2"/>
      <c r="AA4" s="1"/>
      <c r="AB4" s="1"/>
      <c r="AC4" s="2"/>
      <c r="AD4" s="1"/>
      <c r="AE4" s="1"/>
      <c r="AG4" s="1"/>
      <c r="AH4" s="1"/>
      <c r="AI4" s="1"/>
      <c r="AJ4" s="1"/>
      <c r="AK4" s="2"/>
      <c r="AL4" s="1"/>
      <c r="AM4" s="1"/>
      <c r="AN4" s="2"/>
      <c r="AO4" s="1"/>
      <c r="AP4" s="1"/>
      <c r="AR4" s="1"/>
      <c r="AS4" s="1"/>
      <c r="AT4" s="1"/>
      <c r="AU4" s="1"/>
      <c r="AV4" s="2"/>
      <c r="AW4" s="1"/>
      <c r="AX4" s="1"/>
      <c r="AY4" s="2"/>
      <c r="AZ4" s="1"/>
      <c r="BA4" s="1"/>
      <c r="BC4" s="1"/>
      <c r="BD4" s="1"/>
      <c r="BE4" s="1"/>
      <c r="BF4" s="1"/>
      <c r="BG4" s="2"/>
      <c r="BH4" s="1"/>
      <c r="BI4" s="1"/>
      <c r="BJ4" s="2"/>
      <c r="BK4" s="1"/>
      <c r="BL4" s="1"/>
    </row>
    <row r="5" spans="1:64" x14ac:dyDescent="0.3">
      <c r="A5" s="1">
        <v>10</v>
      </c>
      <c r="B5" s="1"/>
      <c r="C5" s="1"/>
      <c r="D5" s="1"/>
      <c r="E5" s="1">
        <v>102.28</v>
      </c>
      <c r="F5" s="1"/>
      <c r="G5" s="1">
        <v>415.83</v>
      </c>
      <c r="H5" s="2">
        <f t="shared" si="0"/>
        <v>-0.98999999999999488</v>
      </c>
      <c r="I5" s="1">
        <f t="shared" si="1"/>
        <v>-5.4499999999999886</v>
      </c>
      <c r="K5" s="1"/>
      <c r="L5" s="1"/>
      <c r="M5" s="1"/>
      <c r="N5" s="1"/>
      <c r="O5" s="2"/>
      <c r="P5" s="1"/>
      <c r="Q5" s="1"/>
      <c r="R5" s="2"/>
      <c r="S5" s="1"/>
      <c r="T5" s="1"/>
      <c r="V5" s="1"/>
      <c r="W5" s="1"/>
      <c r="X5" s="1"/>
      <c r="Y5" s="1"/>
      <c r="Z5" s="2"/>
      <c r="AA5" s="1"/>
      <c r="AB5" s="1"/>
      <c r="AC5" s="2"/>
      <c r="AD5" s="1"/>
      <c r="AE5" s="1"/>
      <c r="AG5" s="1"/>
      <c r="AH5" s="1"/>
      <c r="AI5" s="1"/>
      <c r="AJ5" s="1"/>
      <c r="AK5" s="2"/>
      <c r="AL5" s="1"/>
      <c r="AM5" s="1"/>
      <c r="AN5" s="2"/>
      <c r="AO5" s="1"/>
      <c r="AP5" s="1"/>
      <c r="AR5" s="1"/>
      <c r="AS5" s="1"/>
      <c r="AT5" s="1"/>
      <c r="AU5" s="1"/>
      <c r="AV5" s="2"/>
      <c r="AW5" s="1"/>
      <c r="AX5" s="1"/>
      <c r="AY5" s="2"/>
      <c r="AZ5" s="1"/>
      <c r="BA5" s="1"/>
      <c r="BC5" s="1"/>
      <c r="BD5" s="1"/>
      <c r="BE5" s="1"/>
      <c r="BF5" s="1"/>
      <c r="BG5" s="2"/>
      <c r="BH5" s="1"/>
      <c r="BI5" s="1"/>
      <c r="BJ5" s="2"/>
      <c r="BK5" s="1"/>
      <c r="BL5" s="1"/>
    </row>
    <row r="6" spans="1:64" x14ac:dyDescent="0.3">
      <c r="A6" s="1">
        <v>20</v>
      </c>
      <c r="B6" s="1"/>
      <c r="C6" s="1"/>
      <c r="D6" s="1"/>
      <c r="E6" s="1">
        <v>97.86</v>
      </c>
      <c r="F6" s="1"/>
      <c r="G6" s="1">
        <v>405.5</v>
      </c>
      <c r="H6" s="2">
        <f t="shared" si="0"/>
        <v>-5.4099999999999966</v>
      </c>
      <c r="I6" s="1">
        <f t="shared" si="1"/>
        <v>-15.779999999999973</v>
      </c>
      <c r="K6" s="1"/>
      <c r="L6" s="1"/>
      <c r="M6" s="1"/>
      <c r="N6" s="1"/>
      <c r="O6" s="2"/>
      <c r="P6" s="1"/>
      <c r="Q6" s="1"/>
      <c r="R6" s="2"/>
      <c r="S6" s="1"/>
      <c r="T6" s="1"/>
      <c r="V6" s="1"/>
      <c r="W6" s="1"/>
      <c r="X6" s="1"/>
      <c r="Y6" s="1"/>
      <c r="Z6" s="2"/>
      <c r="AA6" s="1"/>
      <c r="AB6" s="1"/>
      <c r="AC6" s="2"/>
      <c r="AD6" s="1"/>
      <c r="AE6" s="1"/>
      <c r="AG6" s="1"/>
      <c r="AH6" s="1"/>
      <c r="AI6" s="1"/>
      <c r="AJ6" s="1"/>
      <c r="AK6" s="2"/>
      <c r="AL6" s="1"/>
      <c r="AM6" s="1"/>
      <c r="AN6" s="2"/>
      <c r="AO6" s="1"/>
      <c r="AP6" s="1"/>
      <c r="AR6" s="1"/>
      <c r="AS6" s="1"/>
      <c r="AT6" s="1"/>
      <c r="AU6" s="1"/>
      <c r="AV6" s="2"/>
      <c r="AW6" s="1"/>
      <c r="AX6" s="1"/>
      <c r="AY6" s="2"/>
      <c r="AZ6" s="1"/>
      <c r="BA6" s="1"/>
      <c r="BC6" s="1"/>
      <c r="BD6" s="1"/>
      <c r="BE6" s="1"/>
      <c r="BF6" s="1"/>
      <c r="BG6" s="2"/>
      <c r="BH6" s="1"/>
      <c r="BI6" s="1"/>
      <c r="BJ6" s="2"/>
      <c r="BK6" s="1"/>
      <c r="BL6" s="1"/>
    </row>
    <row r="7" spans="1:64" x14ac:dyDescent="0.3">
      <c r="A7" s="1">
        <v>30</v>
      </c>
      <c r="B7" s="1"/>
      <c r="C7" s="1"/>
      <c r="D7" s="1"/>
      <c r="E7" s="1">
        <v>98.37</v>
      </c>
      <c r="F7" s="1"/>
      <c r="G7" s="1">
        <v>400.97</v>
      </c>
      <c r="H7" s="2">
        <f t="shared" si="0"/>
        <v>-4.8999999999999915</v>
      </c>
      <c r="I7" s="1">
        <f t="shared" si="1"/>
        <v>-20.309999999999945</v>
      </c>
      <c r="K7" s="1"/>
      <c r="L7" s="1"/>
      <c r="M7" s="1"/>
      <c r="N7" s="1"/>
      <c r="O7" s="2"/>
      <c r="P7" s="1"/>
      <c r="Q7" s="1"/>
      <c r="R7" s="2"/>
      <c r="S7" s="1"/>
      <c r="T7" s="1"/>
      <c r="V7" s="1"/>
      <c r="W7" s="1"/>
      <c r="X7" s="1"/>
      <c r="Y7" s="1"/>
      <c r="Z7" s="2"/>
      <c r="AA7" s="1"/>
      <c r="AB7" s="1"/>
      <c r="AC7" s="2"/>
      <c r="AD7" s="1"/>
      <c r="AE7" s="1"/>
      <c r="AG7" s="1"/>
      <c r="AH7" s="1"/>
      <c r="AI7" s="1"/>
      <c r="AJ7" s="1"/>
      <c r="AK7" s="2"/>
      <c r="AL7" s="1"/>
      <c r="AM7" s="1"/>
      <c r="AN7" s="2"/>
      <c r="AO7" s="1"/>
      <c r="AP7" s="1"/>
      <c r="AR7" s="1"/>
      <c r="AS7" s="1"/>
      <c r="AT7" s="1"/>
      <c r="AU7" s="1"/>
      <c r="AV7" s="2"/>
      <c r="AW7" s="1"/>
      <c r="AX7" s="1"/>
      <c r="AY7" s="2"/>
      <c r="AZ7" s="1"/>
      <c r="BA7" s="1"/>
      <c r="BC7" s="1"/>
      <c r="BD7" s="1"/>
      <c r="BE7" s="1"/>
      <c r="BF7" s="1"/>
      <c r="BG7" s="2"/>
      <c r="BH7" s="1"/>
      <c r="BI7" s="1"/>
      <c r="BJ7" s="2"/>
      <c r="BK7" s="1"/>
      <c r="BL7" s="1"/>
    </row>
    <row r="8" spans="1:64" x14ac:dyDescent="0.3">
      <c r="A8" s="1">
        <v>40</v>
      </c>
      <c r="B8" s="1"/>
      <c r="C8" s="1"/>
      <c r="D8" s="1"/>
      <c r="E8" s="1">
        <v>103.9</v>
      </c>
      <c r="F8" s="1"/>
      <c r="G8" s="1">
        <v>399.22</v>
      </c>
      <c r="H8" s="2">
        <f t="shared" si="0"/>
        <v>0.63000000000000966</v>
      </c>
      <c r="I8" s="1">
        <f t="shared" si="1"/>
        <v>-22.059999999999945</v>
      </c>
      <c r="K8" s="1"/>
      <c r="L8" s="1"/>
      <c r="M8" s="1"/>
      <c r="N8" s="1"/>
      <c r="O8" s="2"/>
      <c r="P8" s="1"/>
      <c r="Q8" s="1"/>
      <c r="R8" s="2"/>
      <c r="S8" s="1"/>
      <c r="T8" s="1"/>
      <c r="V8" s="1"/>
      <c r="W8" s="1"/>
      <c r="X8" s="1"/>
      <c r="Y8" s="1"/>
      <c r="Z8" s="2"/>
      <c r="AA8" s="1"/>
      <c r="AB8" s="1"/>
      <c r="AC8" s="2"/>
      <c r="AD8" s="1"/>
      <c r="AE8" s="1"/>
      <c r="AG8" s="1"/>
      <c r="AH8" s="1"/>
      <c r="AI8" s="1"/>
      <c r="AJ8" s="1"/>
      <c r="AK8" s="2"/>
      <c r="AL8" s="1"/>
      <c r="AM8" s="1"/>
      <c r="AN8" s="2"/>
      <c r="AO8" s="1"/>
      <c r="AP8" s="1"/>
      <c r="AR8" s="1"/>
      <c r="AS8" s="1"/>
      <c r="AT8" s="1"/>
      <c r="AU8" s="1"/>
      <c r="AV8" s="2"/>
      <c r="AW8" s="1"/>
      <c r="AX8" s="1"/>
      <c r="AY8" s="2"/>
      <c r="AZ8" s="1"/>
      <c r="BA8" s="1"/>
      <c r="BC8" s="1"/>
      <c r="BD8" s="1"/>
      <c r="BE8" s="1"/>
      <c r="BF8" s="1"/>
      <c r="BG8" s="2"/>
      <c r="BH8" s="1"/>
      <c r="BI8" s="1"/>
      <c r="BJ8" s="2"/>
      <c r="BK8" s="1"/>
      <c r="BL8" s="1"/>
    </row>
    <row r="9" spans="1:64" x14ac:dyDescent="0.3">
      <c r="A9" s="1">
        <v>50</v>
      </c>
      <c r="B9" s="1"/>
      <c r="C9" s="1"/>
      <c r="D9" s="1"/>
      <c r="E9" s="1">
        <v>104.35</v>
      </c>
      <c r="F9" s="1"/>
      <c r="G9" s="1">
        <v>412.01</v>
      </c>
      <c r="H9" s="2">
        <f t="shared" si="0"/>
        <v>1.0799999999999983</v>
      </c>
      <c r="I9" s="1">
        <f t="shared" si="1"/>
        <v>-9.2699999999999818</v>
      </c>
      <c r="K9" s="1"/>
      <c r="L9" s="1"/>
      <c r="M9" s="1"/>
      <c r="N9" s="1"/>
      <c r="O9" s="2"/>
      <c r="P9" s="1"/>
      <c r="Q9" s="1"/>
      <c r="R9" s="2"/>
      <c r="S9" s="1"/>
      <c r="T9" s="1"/>
      <c r="V9" s="1"/>
      <c r="W9" s="1"/>
      <c r="X9" s="1"/>
      <c r="Y9" s="1"/>
      <c r="Z9" s="2"/>
      <c r="AA9" s="1"/>
      <c r="AB9" s="1"/>
      <c r="AC9" s="2"/>
      <c r="AD9" s="1"/>
      <c r="AE9" s="1"/>
      <c r="AG9" s="1"/>
      <c r="AH9" s="1"/>
      <c r="AI9" s="1"/>
      <c r="AJ9" s="1"/>
      <c r="AK9" s="2"/>
      <c r="AL9" s="1"/>
      <c r="AM9" s="1"/>
      <c r="AN9" s="2"/>
      <c r="AO9" s="1"/>
      <c r="AP9" s="1"/>
      <c r="AR9" s="1"/>
      <c r="AS9" s="1"/>
      <c r="AT9" s="1"/>
      <c r="AU9" s="1"/>
      <c r="AV9" s="2"/>
      <c r="AW9" s="1"/>
      <c r="AX9" s="1"/>
      <c r="AY9" s="2"/>
      <c r="AZ9" s="1"/>
      <c r="BA9" s="1"/>
      <c r="BC9" s="1"/>
      <c r="BD9" s="1"/>
      <c r="BE9" s="1"/>
      <c r="BF9" s="1"/>
      <c r="BG9" s="2"/>
      <c r="BH9" s="1"/>
      <c r="BI9" s="1"/>
      <c r="BJ9" s="2"/>
      <c r="BK9" s="1"/>
      <c r="BL9" s="1"/>
    </row>
    <row r="10" spans="1:64" x14ac:dyDescent="0.3">
      <c r="A10" s="1">
        <v>60</v>
      </c>
      <c r="B10" s="1"/>
      <c r="C10" s="1"/>
      <c r="D10" s="1"/>
      <c r="E10" s="1">
        <v>104.83</v>
      </c>
      <c r="F10" s="1"/>
      <c r="G10" s="1">
        <v>389.47</v>
      </c>
      <c r="H10" s="2">
        <f t="shared" si="0"/>
        <v>1.5600000000000023</v>
      </c>
      <c r="I10" s="1">
        <f t="shared" si="1"/>
        <v>-31.809999999999945</v>
      </c>
      <c r="K10" s="1"/>
      <c r="L10" s="1"/>
      <c r="M10" s="1"/>
      <c r="N10" s="1"/>
      <c r="O10" s="2"/>
      <c r="P10" s="1"/>
      <c r="Q10" s="1"/>
      <c r="R10" s="2"/>
      <c r="S10" s="1"/>
      <c r="T10" s="1"/>
      <c r="V10" s="1"/>
      <c r="W10" s="1"/>
      <c r="X10" s="1"/>
      <c r="Y10" s="1"/>
      <c r="Z10" s="2"/>
      <c r="AA10" s="1"/>
      <c r="AB10" s="1"/>
      <c r="AC10" s="2"/>
      <c r="AD10" s="1"/>
      <c r="AE10" s="1"/>
      <c r="AG10" s="1"/>
      <c r="AH10" s="1"/>
      <c r="AI10" s="1"/>
      <c r="AJ10" s="1"/>
      <c r="AK10" s="2"/>
      <c r="AL10" s="1"/>
      <c r="AM10" s="1"/>
      <c r="AN10" s="2"/>
      <c r="AO10" s="1"/>
      <c r="AP10" s="1"/>
      <c r="AR10" s="1"/>
      <c r="AS10" s="1"/>
      <c r="AT10" s="1"/>
      <c r="AU10" s="1"/>
      <c r="AV10" s="2"/>
      <c r="AW10" s="1"/>
      <c r="AX10" s="1"/>
      <c r="AY10" s="2"/>
      <c r="AZ10" s="1"/>
      <c r="BA10" s="1"/>
      <c r="BC10" s="1"/>
      <c r="BD10" s="1"/>
      <c r="BE10" s="1"/>
      <c r="BF10" s="1"/>
      <c r="BG10" s="2"/>
      <c r="BH10" s="1"/>
      <c r="BI10" s="1"/>
      <c r="BJ10" s="2"/>
      <c r="BK10" s="1"/>
      <c r="BL10" s="1"/>
    </row>
    <row r="11" spans="1:64" x14ac:dyDescent="0.3">
      <c r="A11" s="1">
        <v>70</v>
      </c>
      <c r="B11" s="1"/>
      <c r="C11" s="1"/>
      <c r="D11" s="1"/>
      <c r="E11" s="1">
        <v>104.76</v>
      </c>
      <c r="F11" s="1"/>
      <c r="G11" s="1">
        <v>387.32</v>
      </c>
      <c r="H11" s="2">
        <f t="shared" si="0"/>
        <v>1.4900000000000091</v>
      </c>
      <c r="I11" s="1">
        <f t="shared" si="1"/>
        <v>-33.95999999999998</v>
      </c>
      <c r="K11" s="1"/>
      <c r="L11" s="1"/>
      <c r="M11" s="1"/>
      <c r="N11" s="1"/>
      <c r="O11" s="2"/>
      <c r="P11" s="1"/>
      <c r="Q11" s="1"/>
      <c r="R11" s="2"/>
      <c r="S11" s="1"/>
      <c r="T11" s="1"/>
      <c r="V11" s="1"/>
      <c r="W11" s="1"/>
      <c r="X11" s="1"/>
      <c r="Y11" s="1"/>
      <c r="Z11" s="2"/>
      <c r="AA11" s="1"/>
      <c r="AB11" s="1"/>
      <c r="AC11" s="2"/>
      <c r="AD11" s="1"/>
      <c r="AE11" s="1"/>
      <c r="AG11" s="1"/>
      <c r="AH11" s="1"/>
      <c r="AI11" s="1"/>
      <c r="AJ11" s="1"/>
      <c r="AK11" s="2"/>
      <c r="AL11" s="1"/>
      <c r="AM11" s="1"/>
      <c r="AN11" s="2"/>
      <c r="AO11" s="1"/>
      <c r="AP11" s="1"/>
      <c r="AR11" s="1"/>
      <c r="AS11" s="1"/>
      <c r="AT11" s="1"/>
      <c r="AU11" s="1"/>
      <c r="AV11" s="2"/>
      <c r="AW11" s="1"/>
      <c r="AX11" s="1"/>
      <c r="AY11" s="2"/>
      <c r="AZ11" s="1"/>
      <c r="BA11" s="1"/>
      <c r="BC11" s="1"/>
      <c r="BD11" s="1"/>
      <c r="BE11" s="1"/>
      <c r="BF11" s="1"/>
      <c r="BG11" s="2"/>
      <c r="BH11" s="1"/>
      <c r="BI11" s="1"/>
      <c r="BJ11" s="2"/>
      <c r="BK11" s="1"/>
      <c r="BL11" s="1"/>
    </row>
    <row r="12" spans="1:64" x14ac:dyDescent="0.3">
      <c r="A12" s="1">
        <v>80</v>
      </c>
      <c r="B12" s="1"/>
      <c r="C12" s="1"/>
      <c r="D12" s="1"/>
      <c r="E12" s="1">
        <v>104.3</v>
      </c>
      <c r="F12" s="1"/>
      <c r="G12" s="1">
        <v>392.65</v>
      </c>
      <c r="H12" s="2">
        <f t="shared" si="0"/>
        <v>1.0300000000000011</v>
      </c>
      <c r="I12" s="1">
        <f t="shared" si="1"/>
        <v>-28.629999999999995</v>
      </c>
      <c r="K12" s="1"/>
      <c r="L12" s="1"/>
      <c r="M12" s="1"/>
      <c r="N12" s="1"/>
      <c r="O12" s="2"/>
      <c r="P12" s="1"/>
      <c r="Q12" s="1"/>
      <c r="R12" s="2"/>
      <c r="S12" s="1"/>
      <c r="T12" s="1"/>
      <c r="V12" s="1"/>
      <c r="W12" s="1"/>
      <c r="X12" s="1"/>
      <c r="Y12" s="1"/>
      <c r="Z12" s="2"/>
      <c r="AA12" s="1"/>
      <c r="AB12" s="1"/>
      <c r="AC12" s="2"/>
      <c r="AD12" s="1"/>
      <c r="AE12" s="1"/>
      <c r="AG12" s="1"/>
      <c r="AH12" s="1"/>
      <c r="AI12" s="1"/>
      <c r="AJ12" s="1"/>
      <c r="AK12" s="2"/>
      <c r="AL12" s="1"/>
      <c r="AM12" s="1"/>
      <c r="AN12" s="2"/>
      <c r="AO12" s="1"/>
      <c r="AP12" s="1"/>
      <c r="AR12" s="1"/>
      <c r="AS12" s="1"/>
      <c r="AT12" s="1"/>
      <c r="AU12" s="1"/>
      <c r="AV12" s="2"/>
      <c r="AW12" s="1"/>
      <c r="AX12" s="1"/>
      <c r="AY12" s="2"/>
      <c r="AZ12" s="1"/>
      <c r="BA12" s="1"/>
      <c r="BC12" s="1"/>
      <c r="BD12" s="1"/>
      <c r="BE12" s="1"/>
      <c r="BF12" s="1"/>
      <c r="BG12" s="2"/>
      <c r="BH12" s="1"/>
      <c r="BI12" s="1"/>
      <c r="BJ12" s="2"/>
      <c r="BK12" s="1"/>
      <c r="BL12" s="1"/>
    </row>
    <row r="13" spans="1:64" x14ac:dyDescent="0.3">
      <c r="A13" s="1">
        <v>90</v>
      </c>
      <c r="B13" s="1"/>
      <c r="C13" s="1"/>
      <c r="D13" s="1"/>
      <c r="E13" s="1">
        <v>104.37</v>
      </c>
      <c r="F13" s="1"/>
      <c r="G13" s="1">
        <v>380.62</v>
      </c>
      <c r="H13" s="2">
        <f t="shared" si="0"/>
        <v>1.1000000000000085</v>
      </c>
      <c r="I13" s="1">
        <f t="shared" si="1"/>
        <v>-40.659999999999968</v>
      </c>
      <c r="K13" s="1"/>
      <c r="L13" s="1"/>
      <c r="M13" s="1"/>
      <c r="N13" s="1"/>
      <c r="O13" s="2"/>
      <c r="P13" s="1"/>
      <c r="Q13" s="1"/>
      <c r="R13" s="2"/>
      <c r="S13" s="1"/>
      <c r="T13" s="1"/>
      <c r="V13" s="1"/>
      <c r="W13" s="1"/>
      <c r="X13" s="1"/>
      <c r="Y13" s="1"/>
      <c r="Z13" s="2"/>
      <c r="AA13" s="1"/>
      <c r="AB13" s="1"/>
      <c r="AC13" s="2"/>
      <c r="AD13" s="1"/>
      <c r="AE13" s="1"/>
      <c r="AG13" s="1"/>
      <c r="AH13" s="1"/>
      <c r="AI13" s="1"/>
      <c r="AJ13" s="1"/>
      <c r="AK13" s="2"/>
      <c r="AL13" s="1"/>
      <c r="AM13" s="1"/>
      <c r="AN13" s="2"/>
      <c r="AO13" s="1"/>
      <c r="AP13" s="1"/>
      <c r="AR13" s="1"/>
      <c r="AS13" s="1"/>
      <c r="AT13" s="1"/>
      <c r="AU13" s="1"/>
      <c r="AV13" s="2"/>
      <c r="AW13" s="1"/>
      <c r="AX13" s="1"/>
      <c r="AY13" s="2"/>
      <c r="AZ13" s="1"/>
      <c r="BA13" s="1"/>
      <c r="BC13" s="1"/>
      <c r="BD13" s="1"/>
      <c r="BE13" s="1"/>
      <c r="BF13" s="1"/>
      <c r="BG13" s="2"/>
      <c r="BH13" s="1"/>
      <c r="BI13" s="1"/>
      <c r="BJ13" s="2"/>
      <c r="BK13" s="1"/>
      <c r="BL13" s="1"/>
    </row>
    <row r="14" spans="1:64" x14ac:dyDescent="0.3">
      <c r="A14" s="1">
        <v>100</v>
      </c>
      <c r="B14" s="1"/>
      <c r="C14" s="1"/>
      <c r="D14" s="1"/>
      <c r="E14" s="1">
        <v>105.04</v>
      </c>
      <c r="F14" s="1"/>
      <c r="G14" s="1">
        <v>392.16</v>
      </c>
      <c r="H14" s="2">
        <f t="shared" si="0"/>
        <v>1.7700000000000102</v>
      </c>
      <c r="I14" s="1">
        <f t="shared" si="1"/>
        <v>-29.119999999999948</v>
      </c>
      <c r="K14" s="1"/>
      <c r="L14" s="1"/>
      <c r="M14" s="1"/>
      <c r="N14" s="1"/>
      <c r="O14" s="2"/>
      <c r="P14" s="1"/>
      <c r="Q14" s="1"/>
      <c r="R14" s="2"/>
      <c r="S14" s="1"/>
      <c r="T14" s="1"/>
      <c r="V14" s="1"/>
      <c r="W14" s="1"/>
      <c r="X14" s="1"/>
      <c r="Y14" s="1"/>
      <c r="Z14" s="2"/>
      <c r="AA14" s="1"/>
      <c r="AB14" s="1"/>
      <c r="AC14" s="2"/>
      <c r="AD14" s="1"/>
      <c r="AE14" s="1"/>
      <c r="AG14" s="1"/>
      <c r="AH14" s="1"/>
      <c r="AI14" s="1"/>
      <c r="AJ14" s="1"/>
      <c r="AK14" s="2"/>
      <c r="AL14" s="1"/>
      <c r="AM14" s="1"/>
      <c r="AN14" s="2"/>
      <c r="AO14" s="1"/>
      <c r="AP14" s="1"/>
      <c r="AR14" s="1"/>
      <c r="AS14" s="1"/>
      <c r="AT14" s="1"/>
      <c r="AU14" s="1"/>
      <c r="AV14" s="2"/>
      <c r="AW14" s="1"/>
      <c r="AX14" s="1"/>
      <c r="AY14" s="2"/>
      <c r="AZ14" s="1"/>
      <c r="BA14" s="1"/>
      <c r="BC14" s="1"/>
      <c r="BD14" s="1"/>
      <c r="BE14" s="1"/>
      <c r="BF14" s="1"/>
      <c r="BG14" s="2"/>
      <c r="BH14" s="1"/>
      <c r="BI14" s="1"/>
      <c r="BJ14" s="2"/>
      <c r="BK14" s="1"/>
      <c r="BL14" s="1"/>
    </row>
    <row r="15" spans="1:64" x14ac:dyDescent="0.3">
      <c r="A15" s="1">
        <v>110</v>
      </c>
      <c r="B15" s="1"/>
      <c r="C15" s="1"/>
      <c r="D15" s="1"/>
      <c r="E15" s="19">
        <v>105.66</v>
      </c>
      <c r="F15" s="1"/>
      <c r="G15" s="19">
        <v>400.58</v>
      </c>
      <c r="H15" s="2">
        <f t="shared" si="0"/>
        <v>2.3900000000000006</v>
      </c>
      <c r="I15" s="1">
        <f t="shared" si="1"/>
        <v>-20.699999999999989</v>
      </c>
      <c r="K15" s="1"/>
      <c r="L15" s="19"/>
      <c r="M15" s="19"/>
      <c r="N15" s="1"/>
      <c r="O15" s="2"/>
      <c r="P15" s="1"/>
      <c r="Q15" s="1"/>
      <c r="R15" s="2"/>
      <c r="S15" s="1"/>
      <c r="T15" s="1"/>
      <c r="V15" s="1"/>
      <c r="W15" s="1"/>
      <c r="X15" s="1"/>
      <c r="Y15" s="1"/>
      <c r="Z15" s="2"/>
      <c r="AA15" s="1"/>
      <c r="AB15" s="1"/>
      <c r="AC15" s="2"/>
      <c r="AD15" s="1"/>
      <c r="AE15" s="1"/>
      <c r="AG15" s="1"/>
      <c r="AH15" s="1"/>
      <c r="AI15" s="1"/>
      <c r="AJ15" s="1"/>
      <c r="AK15" s="2"/>
      <c r="AL15" s="1"/>
      <c r="AM15" s="1"/>
      <c r="AN15" s="2"/>
      <c r="AO15" s="1"/>
      <c r="AP15" s="1"/>
      <c r="AR15" s="1"/>
      <c r="AS15" s="1"/>
      <c r="AT15" s="1"/>
      <c r="AU15" s="1"/>
      <c r="AV15" s="2"/>
      <c r="AW15" s="1"/>
      <c r="AX15" s="1"/>
      <c r="AY15" s="2"/>
      <c r="AZ15" s="1"/>
      <c r="BA15" s="1"/>
      <c r="BC15" s="1"/>
      <c r="BD15" s="1"/>
      <c r="BE15" s="1"/>
      <c r="BF15" s="1"/>
      <c r="BG15" s="2"/>
      <c r="BH15" s="1"/>
      <c r="BI15" s="1"/>
      <c r="BJ15" s="2"/>
      <c r="BK15" s="1"/>
      <c r="BL15" s="1"/>
    </row>
    <row r="16" spans="1:64" x14ac:dyDescent="0.3">
      <c r="A16" s="1">
        <v>120</v>
      </c>
      <c r="B16" s="1"/>
      <c r="C16" s="1"/>
      <c r="D16" s="1"/>
      <c r="E16" s="1">
        <v>106.58</v>
      </c>
      <c r="F16" s="1"/>
      <c r="G16" s="1">
        <v>439.72</v>
      </c>
      <c r="H16" s="2">
        <f t="shared" si="0"/>
        <v>3.3100000000000023</v>
      </c>
      <c r="I16" s="1">
        <f t="shared" si="1"/>
        <v>18.440000000000055</v>
      </c>
      <c r="K16" s="1"/>
      <c r="L16" s="1"/>
      <c r="M16" s="1"/>
      <c r="N16" s="1"/>
      <c r="O16" s="2"/>
      <c r="P16" s="1"/>
      <c r="Q16" s="1"/>
      <c r="R16" s="2"/>
      <c r="S16" s="1"/>
      <c r="T16" s="1"/>
      <c r="V16" s="1"/>
      <c r="W16" s="1"/>
      <c r="X16" s="1"/>
      <c r="Y16" s="1"/>
      <c r="Z16" s="2"/>
      <c r="AA16" s="1"/>
      <c r="AB16" s="1"/>
      <c r="AC16" s="2"/>
      <c r="AD16" s="1"/>
      <c r="AE16" s="1"/>
      <c r="AG16" s="1"/>
      <c r="AH16" s="1"/>
      <c r="AI16" s="1"/>
      <c r="AJ16" s="1"/>
      <c r="AK16" s="2"/>
      <c r="AL16" s="1"/>
      <c r="AM16" s="1"/>
      <c r="AN16" s="2"/>
      <c r="AO16" s="1"/>
      <c r="AP16" s="1"/>
      <c r="AR16" s="1"/>
      <c r="AS16" s="1"/>
      <c r="AT16" s="1"/>
      <c r="AU16" s="1"/>
      <c r="AV16" s="2"/>
      <c r="AW16" s="1"/>
      <c r="AX16" s="1"/>
      <c r="AY16" s="2"/>
      <c r="AZ16" s="1"/>
      <c r="BA16" s="1"/>
      <c r="BC16" s="1"/>
      <c r="BD16" s="1"/>
      <c r="BE16" s="1"/>
      <c r="BF16" s="1"/>
      <c r="BG16" s="2"/>
      <c r="BH16" s="1"/>
      <c r="BI16" s="1"/>
      <c r="BJ16" s="2"/>
      <c r="BK16" s="1"/>
      <c r="BL16" s="1"/>
    </row>
    <row r="18" spans="1:64" x14ac:dyDescent="0.3">
      <c r="A18" s="187" t="s">
        <v>41</v>
      </c>
      <c r="B18" s="187"/>
      <c r="C18" s="187"/>
      <c r="D18" s="187"/>
      <c r="E18" s="187"/>
      <c r="F18" s="187"/>
      <c r="G18" s="187"/>
      <c r="H18" s="187"/>
      <c r="I18" s="187"/>
      <c r="K18" s="187"/>
      <c r="L18" s="187"/>
      <c r="M18" s="187"/>
      <c r="N18" s="187"/>
      <c r="O18" s="187"/>
      <c r="P18" s="187"/>
      <c r="Q18" s="187"/>
      <c r="R18" s="187"/>
      <c r="S18" s="187"/>
      <c r="T18" s="187"/>
      <c r="V18" s="187"/>
      <c r="W18" s="187"/>
      <c r="X18" s="187"/>
      <c r="Y18" s="187"/>
      <c r="Z18" s="187"/>
      <c r="AA18" s="187"/>
      <c r="AB18" s="187"/>
      <c r="AC18" s="187"/>
      <c r="AD18" s="187"/>
      <c r="AE18" s="187"/>
      <c r="AG18" s="187"/>
      <c r="AH18" s="187"/>
      <c r="AI18" s="187"/>
      <c r="AJ18" s="187"/>
      <c r="AK18" s="187"/>
      <c r="AL18" s="187"/>
      <c r="AM18" s="187"/>
      <c r="AN18" s="187"/>
      <c r="AO18" s="187"/>
      <c r="AP18" s="187"/>
      <c r="AR18" s="187"/>
      <c r="AS18" s="187"/>
      <c r="AT18" s="187"/>
      <c r="AU18" s="187"/>
      <c r="AV18" s="187"/>
      <c r="AW18" s="187"/>
      <c r="AX18" s="187"/>
      <c r="AY18" s="187"/>
      <c r="AZ18" s="187"/>
      <c r="BA18" s="187"/>
      <c r="BC18" s="187"/>
      <c r="BD18" s="187"/>
      <c r="BE18" s="187"/>
      <c r="BF18" s="187"/>
      <c r="BG18" s="187"/>
      <c r="BH18" s="187"/>
      <c r="BI18" s="187"/>
      <c r="BJ18" s="187"/>
      <c r="BK18" s="187"/>
      <c r="BL18" s="187"/>
    </row>
    <row r="19" spans="1:64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 t="s">
        <v>4</v>
      </c>
      <c r="K19" s="1"/>
      <c r="L19" s="1"/>
      <c r="M19" s="1"/>
      <c r="N19" s="1"/>
      <c r="O19" s="1"/>
      <c r="P19" s="1"/>
      <c r="Q19" s="1"/>
      <c r="R19" s="1"/>
      <c r="S19" s="1"/>
      <c r="T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C19" s="1"/>
      <c r="BD19" s="1"/>
      <c r="BE19" s="1"/>
      <c r="BF19" s="1"/>
      <c r="BG19" s="1"/>
      <c r="BH19" s="1"/>
      <c r="BI19" s="1"/>
      <c r="BJ19" s="1"/>
      <c r="BK19" s="1"/>
      <c r="BL19" s="1"/>
    </row>
    <row r="20" spans="1:64" x14ac:dyDescent="0.3">
      <c r="A20" s="1">
        <v>0</v>
      </c>
      <c r="B20" s="1"/>
      <c r="C20" s="1"/>
      <c r="D20" s="1"/>
      <c r="E20" s="2">
        <v>100.5</v>
      </c>
      <c r="F20" s="1"/>
      <c r="G20" s="1">
        <v>387.49</v>
      </c>
      <c r="H20" s="2">
        <f>E20-$E$20</f>
        <v>0</v>
      </c>
      <c r="I20" s="1">
        <f t="shared" ref="I20:I32" si="2">G20-$G$20</f>
        <v>0</v>
      </c>
      <c r="K20" s="1"/>
      <c r="L20" s="1"/>
      <c r="M20" s="1"/>
      <c r="N20" s="1"/>
      <c r="O20" s="2"/>
      <c r="P20" s="1"/>
      <c r="Q20" s="1"/>
      <c r="R20" s="2"/>
      <c r="S20" s="1"/>
      <c r="T20" s="1"/>
      <c r="V20" s="1"/>
      <c r="W20" s="1"/>
      <c r="X20" s="1"/>
      <c r="Y20" s="1"/>
      <c r="Z20" s="2"/>
      <c r="AA20" s="1"/>
      <c r="AB20" s="1"/>
      <c r="AC20" s="2"/>
      <c r="AD20" s="1"/>
      <c r="AE20" s="1"/>
      <c r="AG20" s="1"/>
      <c r="AH20" s="1"/>
      <c r="AI20" s="1"/>
      <c r="AJ20" s="1"/>
      <c r="AK20" s="2"/>
      <c r="AL20" s="1"/>
      <c r="AM20" s="1"/>
      <c r="AN20" s="2"/>
      <c r="AO20" s="1"/>
      <c r="AP20" s="1"/>
      <c r="AR20" s="1"/>
      <c r="AS20" s="1"/>
      <c r="AT20" s="1"/>
      <c r="AU20" s="1"/>
      <c r="AV20" s="2"/>
      <c r="AW20" s="1"/>
      <c r="AX20" s="1"/>
      <c r="AY20" s="2"/>
      <c r="AZ20" s="1"/>
      <c r="BA20" s="1"/>
      <c r="BC20" s="1"/>
      <c r="BD20" s="1"/>
      <c r="BE20" s="1"/>
      <c r="BF20" s="1"/>
      <c r="BG20" s="2"/>
      <c r="BH20" s="1"/>
      <c r="BI20" s="1"/>
      <c r="BJ20" s="2"/>
      <c r="BK20" s="1"/>
      <c r="BL20" s="1"/>
    </row>
    <row r="21" spans="1:64" x14ac:dyDescent="0.3">
      <c r="A21" s="1">
        <v>10</v>
      </c>
      <c r="B21" s="1"/>
      <c r="C21" s="1"/>
      <c r="D21" s="1"/>
      <c r="E21" s="2">
        <v>100.75</v>
      </c>
      <c r="F21" s="1"/>
      <c r="G21" s="1">
        <v>383.12</v>
      </c>
      <c r="H21" s="2">
        <f t="shared" ref="H21:H32" si="3">E21-$E$20</f>
        <v>0.25</v>
      </c>
      <c r="I21" s="1">
        <f t="shared" si="2"/>
        <v>-4.3700000000000045</v>
      </c>
      <c r="K21" s="1"/>
      <c r="L21" s="1"/>
      <c r="M21" s="1"/>
      <c r="N21" s="1"/>
      <c r="O21" s="2"/>
      <c r="P21" s="1"/>
      <c r="Q21" s="1"/>
      <c r="R21" s="2"/>
      <c r="S21" s="1"/>
      <c r="T21" s="1"/>
      <c r="V21" s="1"/>
      <c r="W21" s="1"/>
      <c r="X21" s="1"/>
      <c r="Y21" s="1"/>
      <c r="Z21" s="2"/>
      <c r="AA21" s="1"/>
      <c r="AB21" s="1"/>
      <c r="AC21" s="2"/>
      <c r="AD21" s="1"/>
      <c r="AE21" s="1"/>
      <c r="AG21" s="1"/>
      <c r="AH21" s="1"/>
      <c r="AI21" s="1"/>
      <c r="AJ21" s="1"/>
      <c r="AK21" s="2"/>
      <c r="AL21" s="1"/>
      <c r="AM21" s="1"/>
      <c r="AN21" s="2"/>
      <c r="AO21" s="1"/>
      <c r="AP21" s="1"/>
      <c r="AR21" s="1"/>
      <c r="AS21" s="1"/>
      <c r="AT21" s="1"/>
      <c r="AU21" s="1"/>
      <c r="AV21" s="2"/>
      <c r="AW21" s="1"/>
      <c r="AX21" s="1"/>
      <c r="AY21" s="2"/>
      <c r="AZ21" s="1"/>
      <c r="BA21" s="1"/>
      <c r="BC21" s="1"/>
      <c r="BD21" s="1"/>
      <c r="BE21" s="1"/>
      <c r="BF21" s="1"/>
      <c r="BG21" s="2"/>
      <c r="BH21" s="1"/>
      <c r="BI21" s="1"/>
      <c r="BJ21" s="2"/>
      <c r="BK21" s="1"/>
      <c r="BL21" s="1"/>
    </row>
    <row r="22" spans="1:64" x14ac:dyDescent="0.3">
      <c r="A22" s="1">
        <v>20</v>
      </c>
      <c r="B22" s="1"/>
      <c r="C22" s="1"/>
      <c r="D22" s="1"/>
      <c r="E22" s="2">
        <v>102.46</v>
      </c>
      <c r="F22" s="1"/>
      <c r="G22" s="1">
        <v>389.24</v>
      </c>
      <c r="H22" s="2">
        <f t="shared" si="3"/>
        <v>1.9599999999999937</v>
      </c>
      <c r="I22" s="1">
        <f t="shared" si="2"/>
        <v>1.75</v>
      </c>
      <c r="K22" s="1"/>
      <c r="L22" s="1"/>
      <c r="M22" s="1"/>
      <c r="N22" s="1"/>
      <c r="O22" s="2"/>
      <c r="P22" s="1"/>
      <c r="Q22" s="1"/>
      <c r="R22" s="2"/>
      <c r="S22" s="1"/>
      <c r="T22" s="1"/>
      <c r="V22" s="1"/>
      <c r="W22" s="1"/>
      <c r="X22" s="1"/>
      <c r="Y22" s="1"/>
      <c r="Z22" s="2"/>
      <c r="AA22" s="1"/>
      <c r="AB22" s="1"/>
      <c r="AC22" s="2"/>
      <c r="AD22" s="1"/>
      <c r="AE22" s="1"/>
      <c r="AG22" s="1"/>
      <c r="AH22" s="1"/>
      <c r="AI22" s="1"/>
      <c r="AJ22" s="1"/>
      <c r="AK22" s="2"/>
      <c r="AL22" s="1"/>
      <c r="AM22" s="1"/>
      <c r="AN22" s="2"/>
      <c r="AO22" s="1"/>
      <c r="AP22" s="1"/>
      <c r="AR22" s="1"/>
      <c r="AS22" s="1"/>
      <c r="AT22" s="1"/>
      <c r="AU22" s="1"/>
      <c r="AV22" s="2"/>
      <c r="AW22" s="1"/>
      <c r="AX22" s="1"/>
      <c r="AY22" s="2"/>
      <c r="AZ22" s="1"/>
      <c r="BA22" s="1"/>
      <c r="BC22" s="1"/>
      <c r="BD22" s="1"/>
      <c r="BE22" s="1"/>
      <c r="BF22" s="1"/>
      <c r="BG22" s="2"/>
      <c r="BH22" s="1"/>
      <c r="BI22" s="1"/>
      <c r="BJ22" s="2"/>
      <c r="BK22" s="1"/>
      <c r="BL22" s="1"/>
    </row>
    <row r="23" spans="1:64" x14ac:dyDescent="0.3">
      <c r="A23" s="1">
        <v>30</v>
      </c>
      <c r="B23" s="1"/>
      <c r="C23" s="1"/>
      <c r="D23" s="1"/>
      <c r="E23" s="2">
        <v>103.23</v>
      </c>
      <c r="F23" s="1"/>
      <c r="G23" s="1">
        <v>373.97</v>
      </c>
      <c r="H23" s="2">
        <f t="shared" si="3"/>
        <v>2.730000000000004</v>
      </c>
      <c r="I23" s="1">
        <f t="shared" si="2"/>
        <v>-13.519999999999982</v>
      </c>
      <c r="K23" s="1"/>
      <c r="L23" s="1"/>
      <c r="M23" s="1"/>
      <c r="N23" s="1"/>
      <c r="O23" s="2"/>
      <c r="P23" s="1"/>
      <c r="Q23" s="1"/>
      <c r="R23" s="2"/>
      <c r="S23" s="1"/>
      <c r="T23" s="1"/>
      <c r="V23" s="1"/>
      <c r="W23" s="1"/>
      <c r="X23" s="1"/>
      <c r="Y23" s="1"/>
      <c r="Z23" s="2"/>
      <c r="AA23" s="1"/>
      <c r="AB23" s="1"/>
      <c r="AC23" s="2"/>
      <c r="AD23" s="1"/>
      <c r="AE23" s="1"/>
      <c r="AG23" s="1"/>
      <c r="AH23" s="1"/>
      <c r="AI23" s="1"/>
      <c r="AJ23" s="1"/>
      <c r="AK23" s="2"/>
      <c r="AL23" s="1"/>
      <c r="AM23" s="1"/>
      <c r="AN23" s="2"/>
      <c r="AO23" s="1"/>
      <c r="AP23" s="1"/>
      <c r="AR23" s="1"/>
      <c r="AS23" s="1"/>
      <c r="AT23" s="1"/>
      <c r="AU23" s="1"/>
      <c r="AV23" s="2"/>
      <c r="AW23" s="1"/>
      <c r="AX23" s="1"/>
      <c r="AY23" s="2"/>
      <c r="AZ23" s="1"/>
      <c r="BA23" s="1"/>
      <c r="BC23" s="1"/>
      <c r="BD23" s="1"/>
      <c r="BE23" s="1"/>
      <c r="BF23" s="1"/>
      <c r="BG23" s="2"/>
      <c r="BH23" s="1"/>
      <c r="BI23" s="1"/>
      <c r="BJ23" s="2"/>
      <c r="BK23" s="1"/>
      <c r="BL23" s="1"/>
    </row>
    <row r="24" spans="1:64" x14ac:dyDescent="0.3">
      <c r="A24" s="1">
        <v>40</v>
      </c>
      <c r="B24" s="1"/>
      <c r="C24" s="1"/>
      <c r="D24" s="1"/>
      <c r="E24" s="2">
        <v>103.38</v>
      </c>
      <c r="F24" s="1"/>
      <c r="G24" s="1">
        <v>384.27</v>
      </c>
      <c r="H24" s="2">
        <f t="shared" si="3"/>
        <v>2.8799999999999955</v>
      </c>
      <c r="I24" s="1">
        <f t="shared" si="2"/>
        <v>-3.2200000000000273</v>
      </c>
      <c r="K24" s="1"/>
      <c r="L24" s="1"/>
      <c r="M24" s="1"/>
      <c r="N24" s="1"/>
      <c r="O24" s="2"/>
      <c r="P24" s="1"/>
      <c r="Q24" s="1"/>
      <c r="R24" s="2"/>
      <c r="S24" s="1"/>
      <c r="T24" s="1"/>
      <c r="V24" s="1"/>
      <c r="W24" s="1"/>
      <c r="X24" s="1"/>
      <c r="Y24" s="1"/>
      <c r="Z24" s="2"/>
      <c r="AA24" s="1"/>
      <c r="AB24" s="1"/>
      <c r="AC24" s="2"/>
      <c r="AD24" s="1"/>
      <c r="AE24" s="1"/>
      <c r="AG24" s="1"/>
      <c r="AH24" s="1"/>
      <c r="AI24" s="1"/>
      <c r="AJ24" s="1"/>
      <c r="AK24" s="2"/>
      <c r="AL24" s="1"/>
      <c r="AM24" s="1"/>
      <c r="AN24" s="2"/>
      <c r="AO24" s="1"/>
      <c r="AP24" s="1"/>
      <c r="AR24" s="1"/>
      <c r="AS24" s="1"/>
      <c r="AT24" s="1"/>
      <c r="AU24" s="1"/>
      <c r="AV24" s="2"/>
      <c r="AW24" s="1"/>
      <c r="AX24" s="1"/>
      <c r="AY24" s="2"/>
      <c r="AZ24" s="1"/>
      <c r="BA24" s="1"/>
      <c r="BC24" s="1"/>
      <c r="BD24" s="1"/>
      <c r="BE24" s="1"/>
      <c r="BF24" s="1"/>
      <c r="BG24" s="2"/>
      <c r="BH24" s="1"/>
      <c r="BI24" s="1"/>
      <c r="BJ24" s="2"/>
      <c r="BK24" s="1"/>
      <c r="BL24" s="1"/>
    </row>
    <row r="25" spans="1:64" x14ac:dyDescent="0.3">
      <c r="A25" s="1">
        <v>50</v>
      </c>
      <c r="B25" s="1"/>
      <c r="C25" s="1"/>
      <c r="D25" s="1"/>
      <c r="E25" s="2">
        <v>103.67</v>
      </c>
      <c r="F25" s="1"/>
      <c r="G25" s="1">
        <v>362.97</v>
      </c>
      <c r="H25" s="2">
        <f t="shared" si="3"/>
        <v>3.1700000000000017</v>
      </c>
      <c r="I25" s="1">
        <f t="shared" si="2"/>
        <v>-24.519999999999982</v>
      </c>
      <c r="K25" s="1"/>
      <c r="L25" s="1"/>
      <c r="M25" s="1"/>
      <c r="N25" s="1"/>
      <c r="O25" s="2"/>
      <c r="P25" s="1"/>
      <c r="Q25" s="1"/>
      <c r="R25" s="2"/>
      <c r="S25" s="1"/>
      <c r="T25" s="1"/>
      <c r="V25" s="1"/>
      <c r="W25" s="1"/>
      <c r="X25" s="1"/>
      <c r="Y25" s="1"/>
      <c r="Z25" s="2"/>
      <c r="AA25" s="1"/>
      <c r="AB25" s="1"/>
      <c r="AC25" s="2"/>
      <c r="AD25" s="1"/>
      <c r="AE25" s="1"/>
      <c r="AG25" s="1"/>
      <c r="AH25" s="1"/>
      <c r="AI25" s="1"/>
      <c r="AJ25" s="1"/>
      <c r="AK25" s="2"/>
      <c r="AL25" s="1"/>
      <c r="AM25" s="1"/>
      <c r="AN25" s="2"/>
      <c r="AO25" s="1"/>
      <c r="AP25" s="1"/>
      <c r="AR25" s="1"/>
      <c r="AS25" s="1"/>
      <c r="AT25" s="1"/>
      <c r="AU25" s="1"/>
      <c r="AV25" s="2"/>
      <c r="AW25" s="1"/>
      <c r="AX25" s="1"/>
      <c r="AY25" s="2"/>
      <c r="AZ25" s="1"/>
      <c r="BA25" s="1"/>
      <c r="BC25" s="1"/>
      <c r="BD25" s="1"/>
      <c r="BE25" s="1"/>
      <c r="BF25" s="1"/>
      <c r="BG25" s="2"/>
      <c r="BH25" s="1"/>
      <c r="BI25" s="1"/>
      <c r="BJ25" s="2"/>
      <c r="BK25" s="1"/>
      <c r="BL25" s="1"/>
    </row>
    <row r="26" spans="1:64" x14ac:dyDescent="0.3">
      <c r="A26" s="1">
        <v>60</v>
      </c>
      <c r="B26" s="1"/>
      <c r="C26" s="1"/>
      <c r="D26" s="1"/>
      <c r="E26" s="2">
        <v>103.42</v>
      </c>
      <c r="F26" s="1"/>
      <c r="G26" s="1">
        <v>359.87</v>
      </c>
      <c r="H26" s="2">
        <f t="shared" si="3"/>
        <v>2.9200000000000017</v>
      </c>
      <c r="I26" s="1">
        <f t="shared" si="2"/>
        <v>-27.620000000000005</v>
      </c>
      <c r="K26" s="1"/>
      <c r="L26" s="1"/>
      <c r="M26" s="1"/>
      <c r="N26" s="1"/>
      <c r="O26" s="2"/>
      <c r="P26" s="1"/>
      <c r="Q26" s="1"/>
      <c r="R26" s="2"/>
      <c r="S26" s="1"/>
      <c r="T26" s="1"/>
      <c r="V26" s="1"/>
      <c r="W26" s="1"/>
      <c r="X26" s="1"/>
      <c r="Y26" s="1"/>
      <c r="Z26" s="2"/>
      <c r="AA26" s="1"/>
      <c r="AB26" s="1"/>
      <c r="AC26" s="2"/>
      <c r="AD26" s="1"/>
      <c r="AE26" s="1"/>
      <c r="AG26" s="1"/>
      <c r="AH26" s="1"/>
      <c r="AI26" s="1"/>
      <c r="AJ26" s="1"/>
      <c r="AK26" s="2"/>
      <c r="AL26" s="1"/>
      <c r="AM26" s="1"/>
      <c r="AN26" s="2"/>
      <c r="AO26" s="1"/>
      <c r="AP26" s="1"/>
      <c r="AR26" s="1"/>
      <c r="AS26" s="1"/>
      <c r="AT26" s="1"/>
      <c r="AU26" s="1"/>
      <c r="AV26" s="2"/>
      <c r="AW26" s="1"/>
      <c r="AX26" s="1"/>
      <c r="AY26" s="2"/>
      <c r="AZ26" s="1"/>
      <c r="BA26" s="1"/>
      <c r="BC26" s="1"/>
      <c r="BD26" s="1"/>
      <c r="BE26" s="1"/>
      <c r="BF26" s="1"/>
      <c r="BG26" s="2"/>
      <c r="BH26" s="1"/>
      <c r="BI26" s="1"/>
      <c r="BJ26" s="2"/>
      <c r="BK26" s="1"/>
      <c r="BL26" s="1"/>
    </row>
    <row r="27" spans="1:64" x14ac:dyDescent="0.3">
      <c r="A27" s="1">
        <v>70</v>
      </c>
      <c r="B27" s="1"/>
      <c r="C27" s="1"/>
      <c r="D27" s="1"/>
      <c r="E27" s="2">
        <v>103.54</v>
      </c>
      <c r="F27" s="1"/>
      <c r="G27" s="1">
        <v>346.12</v>
      </c>
      <c r="H27" s="2">
        <f t="shared" si="3"/>
        <v>3.0400000000000063</v>
      </c>
      <c r="I27" s="1">
        <f t="shared" si="2"/>
        <v>-41.370000000000005</v>
      </c>
      <c r="K27" s="1"/>
      <c r="L27" s="1"/>
      <c r="M27" s="1"/>
      <c r="N27" s="1"/>
      <c r="O27" s="2"/>
      <c r="P27" s="1"/>
      <c r="Q27" s="1"/>
      <c r="R27" s="2"/>
      <c r="S27" s="1"/>
      <c r="T27" s="1"/>
      <c r="V27" s="1"/>
      <c r="W27" s="1"/>
      <c r="X27" s="1"/>
      <c r="Y27" s="1"/>
      <c r="Z27" s="2"/>
      <c r="AA27" s="1"/>
      <c r="AB27" s="1"/>
      <c r="AC27" s="2"/>
      <c r="AD27" s="1"/>
      <c r="AE27" s="1"/>
      <c r="AG27" s="1"/>
      <c r="AH27" s="1"/>
      <c r="AI27" s="1"/>
      <c r="AJ27" s="1"/>
      <c r="AK27" s="2"/>
      <c r="AL27" s="1"/>
      <c r="AM27" s="1"/>
      <c r="AN27" s="2"/>
      <c r="AO27" s="1"/>
      <c r="AP27" s="1"/>
      <c r="AR27" s="1"/>
      <c r="AS27" s="1"/>
      <c r="AT27" s="1"/>
      <c r="AU27" s="1"/>
      <c r="AV27" s="2"/>
      <c r="AW27" s="1"/>
      <c r="AX27" s="1"/>
      <c r="AY27" s="2"/>
      <c r="AZ27" s="1"/>
      <c r="BA27" s="1"/>
      <c r="BC27" s="1"/>
      <c r="BD27" s="1"/>
      <c r="BE27" s="1"/>
      <c r="BF27" s="1"/>
      <c r="BG27" s="2"/>
      <c r="BH27" s="1"/>
      <c r="BI27" s="1"/>
      <c r="BJ27" s="2"/>
      <c r="BK27" s="1"/>
      <c r="BL27" s="1"/>
    </row>
    <row r="28" spans="1:64" x14ac:dyDescent="0.3">
      <c r="A28" s="1">
        <v>80</v>
      </c>
      <c r="B28" s="1"/>
      <c r="C28" s="1"/>
      <c r="D28" s="1"/>
      <c r="E28" s="2">
        <v>103.35</v>
      </c>
      <c r="F28" s="1"/>
      <c r="G28" s="1">
        <v>343.37</v>
      </c>
      <c r="H28" s="2">
        <f t="shared" si="3"/>
        <v>2.8499999999999943</v>
      </c>
      <c r="I28" s="1">
        <f t="shared" si="2"/>
        <v>-44.120000000000005</v>
      </c>
      <c r="K28" s="1"/>
      <c r="L28" s="1"/>
      <c r="M28" s="1"/>
      <c r="N28" s="1"/>
      <c r="O28" s="2"/>
      <c r="P28" s="1"/>
      <c r="Q28" s="1"/>
      <c r="R28" s="2"/>
      <c r="S28" s="1"/>
      <c r="T28" s="1"/>
      <c r="V28" s="1"/>
      <c r="W28" s="1"/>
      <c r="X28" s="1"/>
      <c r="Y28" s="1"/>
      <c r="Z28" s="2"/>
      <c r="AA28" s="1"/>
      <c r="AB28" s="1"/>
      <c r="AC28" s="2"/>
      <c r="AD28" s="1"/>
      <c r="AE28" s="1"/>
      <c r="AG28" s="1"/>
      <c r="AH28" s="1"/>
      <c r="AI28" s="1"/>
      <c r="AJ28" s="1"/>
      <c r="AK28" s="2"/>
      <c r="AL28" s="1"/>
      <c r="AM28" s="1"/>
      <c r="AN28" s="2"/>
      <c r="AO28" s="1"/>
      <c r="AP28" s="1"/>
      <c r="AR28" s="1"/>
      <c r="AS28" s="1"/>
      <c r="AT28" s="1"/>
      <c r="AU28" s="1"/>
      <c r="AV28" s="2"/>
      <c r="AW28" s="1"/>
      <c r="AX28" s="1"/>
      <c r="AY28" s="2"/>
      <c r="AZ28" s="1"/>
      <c r="BA28" s="1"/>
      <c r="BC28" s="1"/>
      <c r="BD28" s="1"/>
      <c r="BE28" s="1"/>
      <c r="BF28" s="1"/>
      <c r="BG28" s="2"/>
      <c r="BH28" s="1"/>
      <c r="BI28" s="1"/>
      <c r="BJ28" s="2"/>
      <c r="BK28" s="1"/>
      <c r="BL28" s="1"/>
    </row>
    <row r="29" spans="1:64" x14ac:dyDescent="0.3">
      <c r="A29" s="1">
        <v>90</v>
      </c>
      <c r="B29" s="1"/>
      <c r="C29" s="1"/>
      <c r="D29" s="1"/>
      <c r="E29" s="2">
        <v>103.34</v>
      </c>
      <c r="F29" s="1"/>
      <c r="G29" s="1">
        <v>340.38</v>
      </c>
      <c r="H29" s="2">
        <f t="shared" si="3"/>
        <v>2.8400000000000034</v>
      </c>
      <c r="I29" s="1">
        <f t="shared" si="2"/>
        <v>-47.110000000000014</v>
      </c>
      <c r="K29" s="1"/>
      <c r="L29" s="1"/>
      <c r="M29" s="1"/>
      <c r="N29" s="1"/>
      <c r="O29" s="2"/>
      <c r="P29" s="1"/>
      <c r="Q29" s="1"/>
      <c r="R29" s="2"/>
      <c r="S29" s="1"/>
      <c r="T29" s="1"/>
      <c r="V29" s="1"/>
      <c r="W29" s="1"/>
      <c r="X29" s="1"/>
      <c r="Y29" s="1"/>
      <c r="Z29" s="2"/>
      <c r="AA29" s="1"/>
      <c r="AB29" s="1"/>
      <c r="AC29" s="2"/>
      <c r="AD29" s="1"/>
      <c r="AE29" s="1"/>
      <c r="AG29" s="1"/>
      <c r="AH29" s="1"/>
      <c r="AI29" s="1"/>
      <c r="AJ29" s="1"/>
      <c r="AK29" s="2"/>
      <c r="AL29" s="1"/>
      <c r="AM29" s="1"/>
      <c r="AN29" s="2"/>
      <c r="AO29" s="1"/>
      <c r="AP29" s="1"/>
      <c r="AR29" s="1"/>
      <c r="AS29" s="1"/>
      <c r="AT29" s="1"/>
      <c r="AU29" s="1"/>
      <c r="AV29" s="2"/>
      <c r="AW29" s="1"/>
      <c r="AX29" s="1"/>
      <c r="AY29" s="2"/>
      <c r="AZ29" s="1"/>
      <c r="BA29" s="1"/>
      <c r="BC29" s="1"/>
      <c r="BD29" s="1"/>
      <c r="BE29" s="1"/>
      <c r="BF29" s="1"/>
      <c r="BG29" s="2"/>
      <c r="BH29" s="1"/>
      <c r="BI29" s="1"/>
      <c r="BJ29" s="2"/>
      <c r="BK29" s="1"/>
      <c r="BL29" s="1"/>
    </row>
    <row r="30" spans="1:64" x14ac:dyDescent="0.3">
      <c r="A30" s="1">
        <v>100</v>
      </c>
      <c r="B30" s="1"/>
      <c r="C30" s="1"/>
      <c r="D30" s="1"/>
      <c r="E30" s="2">
        <v>99.83</v>
      </c>
      <c r="F30" s="1"/>
      <c r="G30" s="1">
        <v>363.24</v>
      </c>
      <c r="H30" s="2">
        <f t="shared" si="3"/>
        <v>-0.67000000000000171</v>
      </c>
      <c r="I30" s="1">
        <f t="shared" si="2"/>
        <v>-24.25</v>
      </c>
      <c r="K30" s="1"/>
      <c r="L30" s="1"/>
      <c r="M30" s="1"/>
      <c r="N30" s="1"/>
      <c r="O30" s="2"/>
      <c r="P30" s="1"/>
      <c r="Q30" s="1"/>
      <c r="R30" s="2"/>
      <c r="S30" s="1"/>
      <c r="T30" s="1"/>
      <c r="V30" s="1"/>
      <c r="W30" s="1"/>
      <c r="X30" s="1"/>
      <c r="Y30" s="1"/>
      <c r="Z30" s="2"/>
      <c r="AA30" s="1"/>
      <c r="AB30" s="1"/>
      <c r="AC30" s="2"/>
      <c r="AD30" s="1"/>
      <c r="AE30" s="1"/>
      <c r="AG30" s="1"/>
      <c r="AH30" s="1"/>
      <c r="AI30" s="1"/>
      <c r="AJ30" s="1"/>
      <c r="AK30" s="2"/>
      <c r="AL30" s="1"/>
      <c r="AM30" s="1"/>
      <c r="AN30" s="2"/>
      <c r="AO30" s="1"/>
      <c r="AP30" s="1"/>
      <c r="AR30" s="1"/>
      <c r="AS30" s="1"/>
      <c r="AT30" s="1"/>
      <c r="AU30" s="1"/>
      <c r="AV30" s="2"/>
      <c r="AW30" s="1"/>
      <c r="AX30" s="1"/>
      <c r="AY30" s="2"/>
      <c r="AZ30" s="1"/>
      <c r="BA30" s="1"/>
      <c r="BC30" s="1"/>
      <c r="BD30" s="1"/>
      <c r="BE30" s="1"/>
      <c r="BF30" s="1"/>
      <c r="BG30" s="2"/>
      <c r="BH30" s="1"/>
      <c r="BI30" s="1"/>
      <c r="BJ30" s="2"/>
      <c r="BK30" s="1"/>
      <c r="BL30" s="1"/>
    </row>
    <row r="31" spans="1:64" x14ac:dyDescent="0.3">
      <c r="A31" s="1">
        <v>110</v>
      </c>
      <c r="B31" s="1"/>
      <c r="C31" s="1"/>
      <c r="D31" s="1"/>
      <c r="E31" s="2">
        <v>100.5</v>
      </c>
      <c r="F31" s="1"/>
      <c r="G31" s="1">
        <v>361.72</v>
      </c>
      <c r="H31" s="2">
        <f t="shared" si="3"/>
        <v>0</v>
      </c>
      <c r="I31" s="1">
        <f t="shared" si="2"/>
        <v>-25.769999999999982</v>
      </c>
      <c r="K31" s="1"/>
      <c r="L31" s="1"/>
      <c r="M31" s="1"/>
      <c r="N31" s="1"/>
      <c r="O31" s="2"/>
      <c r="P31" s="1"/>
      <c r="Q31" s="1"/>
      <c r="R31" s="2"/>
      <c r="S31" s="1"/>
      <c r="T31" s="1"/>
      <c r="V31" s="1"/>
      <c r="W31" s="1"/>
      <c r="X31" s="1"/>
      <c r="Y31" s="1"/>
      <c r="Z31" s="2"/>
      <c r="AA31" s="1"/>
      <c r="AB31" s="1"/>
      <c r="AC31" s="2"/>
      <c r="AD31" s="1"/>
      <c r="AE31" s="1"/>
      <c r="AG31" s="1"/>
      <c r="AH31" s="1"/>
      <c r="AI31" s="1"/>
      <c r="AJ31" s="1"/>
      <c r="AK31" s="2"/>
      <c r="AL31" s="1"/>
      <c r="AM31" s="1"/>
      <c r="AN31" s="2"/>
      <c r="AO31" s="1"/>
      <c r="AP31" s="1"/>
      <c r="AR31" s="1"/>
      <c r="AS31" s="1"/>
      <c r="AT31" s="1"/>
      <c r="AU31" s="1"/>
      <c r="AV31" s="2"/>
      <c r="AW31" s="1"/>
      <c r="AX31" s="1"/>
      <c r="AY31" s="2"/>
      <c r="AZ31" s="1"/>
      <c r="BA31" s="1"/>
      <c r="BC31" s="1"/>
      <c r="BD31" s="1"/>
      <c r="BE31" s="1"/>
      <c r="BF31" s="1"/>
      <c r="BG31" s="2"/>
      <c r="BH31" s="1"/>
      <c r="BI31" s="1"/>
      <c r="BJ31" s="2"/>
      <c r="BK31" s="1"/>
      <c r="BL31" s="1"/>
    </row>
    <row r="32" spans="1:64" x14ac:dyDescent="0.3">
      <c r="A32" s="1">
        <v>120</v>
      </c>
      <c r="B32" s="1"/>
      <c r="C32" s="1"/>
      <c r="D32" s="1"/>
      <c r="E32" s="2">
        <v>99.23</v>
      </c>
      <c r="F32" s="1"/>
      <c r="G32" s="1">
        <v>359.8</v>
      </c>
      <c r="H32" s="2">
        <f t="shared" si="3"/>
        <v>-1.269999999999996</v>
      </c>
      <c r="I32" s="1">
        <f t="shared" si="2"/>
        <v>-27.689999999999998</v>
      </c>
      <c r="K32" s="1"/>
      <c r="L32" s="1"/>
      <c r="M32" s="1"/>
      <c r="N32" s="1"/>
      <c r="O32" s="2"/>
      <c r="P32" s="1"/>
      <c r="Q32" s="1"/>
      <c r="R32" s="2"/>
      <c r="S32" s="1"/>
      <c r="T32" s="1"/>
      <c r="V32" s="1"/>
      <c r="W32" s="1"/>
      <c r="X32" s="1"/>
      <c r="Y32" s="1"/>
      <c r="Z32" s="2"/>
      <c r="AA32" s="1"/>
      <c r="AB32" s="1"/>
      <c r="AC32" s="2"/>
      <c r="AD32" s="1"/>
      <c r="AE32" s="1"/>
      <c r="AG32" s="1"/>
      <c r="AH32" s="1"/>
      <c r="AI32" s="1"/>
      <c r="AJ32" s="1"/>
      <c r="AK32" s="2"/>
      <c r="AL32" s="1"/>
      <c r="AM32" s="1"/>
      <c r="AN32" s="2"/>
      <c r="AO32" s="1"/>
      <c r="AP32" s="1"/>
      <c r="AR32" s="1"/>
      <c r="AS32" s="1"/>
      <c r="AT32" s="1"/>
      <c r="AU32" s="1"/>
      <c r="AV32" s="2"/>
      <c r="AW32" s="1"/>
      <c r="AX32" s="1"/>
      <c r="AY32" s="2"/>
      <c r="AZ32" s="1"/>
      <c r="BA32" s="1"/>
      <c r="BC32" s="1"/>
      <c r="BD32" s="1"/>
      <c r="BE32" s="1"/>
      <c r="BF32" s="1"/>
      <c r="BG32" s="2"/>
      <c r="BH32" s="1"/>
      <c r="BI32" s="1"/>
      <c r="BJ32" s="2"/>
      <c r="BK32" s="1"/>
      <c r="BL32" s="1"/>
    </row>
    <row r="34" spans="1:64" x14ac:dyDescent="0.3">
      <c r="A34" s="187" t="s">
        <v>43</v>
      </c>
      <c r="B34" s="187"/>
      <c r="C34" s="187"/>
      <c r="D34" s="187"/>
      <c r="E34" s="187"/>
      <c r="F34" s="187"/>
      <c r="G34" s="187"/>
      <c r="H34" s="187"/>
      <c r="I34" s="187"/>
      <c r="K34" s="187"/>
      <c r="L34" s="187"/>
      <c r="M34" s="187"/>
      <c r="N34" s="187"/>
      <c r="O34" s="187"/>
      <c r="P34" s="187"/>
      <c r="Q34" s="187"/>
      <c r="R34" s="187"/>
      <c r="S34" s="187"/>
      <c r="T34" s="187"/>
      <c r="V34" s="187"/>
      <c r="W34" s="187"/>
      <c r="X34" s="187"/>
      <c r="Y34" s="187"/>
      <c r="Z34" s="187"/>
      <c r="AA34" s="187"/>
      <c r="AB34" s="187"/>
      <c r="AC34" s="187"/>
      <c r="AD34" s="187"/>
      <c r="AE34" s="187"/>
      <c r="AG34" s="187"/>
      <c r="AH34" s="187"/>
      <c r="AI34" s="187"/>
      <c r="AJ34" s="187"/>
      <c r="AK34" s="187"/>
      <c r="AL34" s="187"/>
      <c r="AM34" s="187"/>
      <c r="AN34" s="187"/>
      <c r="AO34" s="187"/>
      <c r="AP34" s="187"/>
      <c r="AR34" s="187"/>
      <c r="AS34" s="187"/>
      <c r="AT34" s="187"/>
      <c r="AU34" s="187"/>
      <c r="AV34" s="187"/>
      <c r="AW34" s="187"/>
      <c r="AX34" s="187"/>
      <c r="AY34" s="187"/>
      <c r="AZ34" s="187"/>
      <c r="BA34" s="187"/>
      <c r="BC34" s="187"/>
      <c r="BD34" s="187"/>
      <c r="BE34" s="187"/>
      <c r="BF34" s="187"/>
      <c r="BG34" s="187"/>
      <c r="BH34" s="187"/>
      <c r="BI34" s="187"/>
      <c r="BJ34" s="187"/>
      <c r="BK34" s="187"/>
      <c r="BL34" s="187"/>
    </row>
    <row r="35" spans="1:64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 t="s">
        <v>4</v>
      </c>
      <c r="K35" s="1"/>
      <c r="L35" s="1"/>
      <c r="M35" s="1"/>
      <c r="N35" s="1"/>
      <c r="O35" s="1"/>
      <c r="P35" s="1"/>
      <c r="Q35" s="1"/>
      <c r="R35" s="1"/>
      <c r="S35" s="1"/>
      <c r="T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C35" s="1"/>
      <c r="BD35" s="1"/>
      <c r="BE35" s="1"/>
      <c r="BF35" s="1"/>
      <c r="BG35" s="1"/>
      <c r="BH35" s="1"/>
      <c r="BI35" s="1"/>
      <c r="BJ35" s="1"/>
      <c r="BK35" s="1"/>
      <c r="BL35" s="1"/>
    </row>
    <row r="36" spans="1:64" x14ac:dyDescent="0.3">
      <c r="A36" s="1">
        <v>0</v>
      </c>
      <c r="B36" s="1"/>
      <c r="C36" s="1"/>
      <c r="D36" s="1"/>
      <c r="E36" s="2">
        <v>93.28</v>
      </c>
      <c r="F36" s="1"/>
      <c r="G36" s="1">
        <v>463</v>
      </c>
      <c r="H36" s="2">
        <f>E36-$E$36</f>
        <v>0</v>
      </c>
      <c r="I36" s="1">
        <f t="shared" ref="I36:I48" si="4">G36-$G$36</f>
        <v>0</v>
      </c>
      <c r="K36" s="1"/>
      <c r="L36" s="1"/>
      <c r="M36" s="1"/>
      <c r="N36" s="1"/>
      <c r="O36" s="2"/>
      <c r="P36" s="1"/>
      <c r="Q36" s="1"/>
      <c r="R36" s="2"/>
      <c r="S36" s="1"/>
      <c r="T36" s="1"/>
      <c r="V36" s="1"/>
      <c r="W36" s="1"/>
      <c r="X36" s="1"/>
      <c r="Y36" s="1"/>
      <c r="Z36" s="2"/>
      <c r="AA36" s="1"/>
      <c r="AB36" s="1"/>
      <c r="AC36" s="2"/>
      <c r="AD36" s="1"/>
      <c r="AE36" s="1"/>
      <c r="AG36" s="1"/>
      <c r="AH36" s="1"/>
      <c r="AI36" s="1"/>
      <c r="AJ36" s="1"/>
      <c r="AK36" s="2"/>
      <c r="AL36" s="1"/>
      <c r="AM36" s="1"/>
      <c r="AN36" s="2"/>
      <c r="AO36" s="1"/>
      <c r="AP36" s="1"/>
      <c r="AR36" s="1"/>
      <c r="AS36" s="1"/>
      <c r="AT36" s="1"/>
      <c r="AU36" s="1"/>
      <c r="AV36" s="2"/>
      <c r="AW36" s="1"/>
      <c r="AX36" s="1"/>
      <c r="AY36" s="2"/>
      <c r="AZ36" s="1"/>
      <c r="BA36" s="1"/>
      <c r="BC36" s="1"/>
      <c r="BD36" s="1"/>
      <c r="BE36" s="1"/>
      <c r="BF36" s="1"/>
      <c r="BG36" s="2"/>
      <c r="BH36" s="1"/>
      <c r="BI36" s="1"/>
      <c r="BJ36" s="2"/>
      <c r="BK36" s="1"/>
      <c r="BL36" s="1"/>
    </row>
    <row r="37" spans="1:64" x14ac:dyDescent="0.3">
      <c r="A37" s="1">
        <v>10</v>
      </c>
      <c r="B37" s="1"/>
      <c r="C37" s="1"/>
      <c r="D37" s="1"/>
      <c r="E37" s="2">
        <v>89.21</v>
      </c>
      <c r="F37" s="1"/>
      <c r="G37" s="1">
        <v>440.06</v>
      </c>
      <c r="H37" s="2">
        <f t="shared" ref="H37:H48" si="5">E37-$E$36</f>
        <v>-4.0700000000000074</v>
      </c>
      <c r="I37" s="1">
        <f t="shared" si="4"/>
        <v>-22.939999999999998</v>
      </c>
      <c r="K37" s="1"/>
      <c r="L37" s="1"/>
      <c r="M37" s="1"/>
      <c r="N37" s="1"/>
      <c r="O37" s="2"/>
      <c r="P37" s="1"/>
      <c r="Q37" s="1"/>
      <c r="R37" s="2"/>
      <c r="S37" s="1"/>
      <c r="T37" s="1"/>
      <c r="V37" s="1"/>
      <c r="W37" s="1"/>
      <c r="X37" s="1"/>
      <c r="Y37" s="1"/>
      <c r="Z37" s="2"/>
      <c r="AA37" s="1"/>
      <c r="AB37" s="1"/>
      <c r="AC37" s="2"/>
      <c r="AD37" s="1"/>
      <c r="AE37" s="1"/>
      <c r="AG37" s="1"/>
      <c r="AH37" s="1"/>
      <c r="AI37" s="1"/>
      <c r="AJ37" s="1"/>
      <c r="AK37" s="2"/>
      <c r="AL37" s="1"/>
      <c r="AM37" s="1"/>
      <c r="AN37" s="2"/>
      <c r="AO37" s="1"/>
      <c r="AP37" s="1"/>
      <c r="AR37" s="1"/>
      <c r="AS37" s="1"/>
      <c r="AT37" s="1"/>
      <c r="AU37" s="1"/>
      <c r="AV37" s="2"/>
      <c r="AW37" s="1"/>
      <c r="AX37" s="1"/>
      <c r="AY37" s="2"/>
      <c r="AZ37" s="1"/>
      <c r="BA37" s="1"/>
      <c r="BC37" s="1"/>
      <c r="BD37" s="1"/>
      <c r="BE37" s="1"/>
      <c r="BF37" s="1"/>
      <c r="BG37" s="2"/>
      <c r="BH37" s="1"/>
      <c r="BI37" s="1"/>
      <c r="BJ37" s="2"/>
      <c r="BK37" s="1"/>
      <c r="BL37" s="1"/>
    </row>
    <row r="38" spans="1:64" x14ac:dyDescent="0.3">
      <c r="A38" s="1">
        <v>20</v>
      </c>
      <c r="B38" s="1"/>
      <c r="C38" s="1"/>
      <c r="D38" s="1"/>
      <c r="E38" s="2">
        <v>85.16</v>
      </c>
      <c r="F38" s="1"/>
      <c r="G38" s="1">
        <v>456.87</v>
      </c>
      <c r="H38" s="2">
        <f t="shared" si="5"/>
        <v>-8.1200000000000045</v>
      </c>
      <c r="I38" s="1">
        <f t="shared" si="4"/>
        <v>-6.1299999999999955</v>
      </c>
      <c r="K38" s="1"/>
      <c r="L38" s="1"/>
      <c r="M38" s="1"/>
      <c r="N38" s="1"/>
      <c r="O38" s="2"/>
      <c r="P38" s="1"/>
      <c r="Q38" s="1"/>
      <c r="R38" s="2"/>
      <c r="S38" s="1"/>
      <c r="T38" s="1"/>
      <c r="V38" s="1"/>
      <c r="W38" s="1"/>
      <c r="X38" s="1"/>
      <c r="Y38" s="1"/>
      <c r="Z38" s="2"/>
      <c r="AA38" s="1"/>
      <c r="AB38" s="1"/>
      <c r="AC38" s="2"/>
      <c r="AD38" s="1"/>
      <c r="AE38" s="1"/>
      <c r="AG38" s="1"/>
      <c r="AH38" s="1"/>
      <c r="AI38" s="1"/>
      <c r="AJ38" s="1"/>
      <c r="AK38" s="2"/>
      <c r="AL38" s="1"/>
      <c r="AM38" s="1"/>
      <c r="AN38" s="2"/>
      <c r="AO38" s="1"/>
      <c r="AP38" s="1"/>
      <c r="AR38" s="1"/>
      <c r="AS38" s="1"/>
      <c r="AT38" s="1"/>
      <c r="AU38" s="1"/>
      <c r="AV38" s="2"/>
      <c r="AW38" s="1"/>
      <c r="AX38" s="1"/>
      <c r="AY38" s="2"/>
      <c r="AZ38" s="1"/>
      <c r="BA38" s="1"/>
      <c r="BC38" s="1"/>
      <c r="BD38" s="1"/>
      <c r="BE38" s="1"/>
      <c r="BF38" s="1"/>
      <c r="BG38" s="2"/>
      <c r="BH38" s="1"/>
      <c r="BI38" s="1"/>
      <c r="BJ38" s="2"/>
      <c r="BK38" s="1"/>
      <c r="BL38" s="1"/>
    </row>
    <row r="39" spans="1:64" x14ac:dyDescent="0.3">
      <c r="A39" s="1">
        <v>30</v>
      </c>
      <c r="B39" s="1"/>
      <c r="C39" s="1"/>
      <c r="D39" s="1"/>
      <c r="E39" s="2">
        <v>92.7</v>
      </c>
      <c r="F39" s="1"/>
      <c r="G39" s="1">
        <v>468.79</v>
      </c>
      <c r="H39" s="2">
        <f t="shared" si="5"/>
        <v>-0.57999999999999829</v>
      </c>
      <c r="I39" s="1">
        <f t="shared" si="4"/>
        <v>5.7900000000000205</v>
      </c>
      <c r="K39" s="1"/>
      <c r="L39" s="1"/>
      <c r="M39" s="1"/>
      <c r="N39" s="1"/>
      <c r="O39" s="2"/>
      <c r="P39" s="1"/>
      <c r="Q39" s="1"/>
      <c r="R39" s="2"/>
      <c r="S39" s="1"/>
      <c r="T39" s="1"/>
      <c r="V39" s="1"/>
      <c r="W39" s="1"/>
      <c r="X39" s="1"/>
      <c r="Y39" s="1"/>
      <c r="Z39" s="2"/>
      <c r="AA39" s="1"/>
      <c r="AB39" s="1"/>
      <c r="AC39" s="2"/>
      <c r="AD39" s="1"/>
      <c r="AE39" s="1"/>
      <c r="AG39" s="1"/>
      <c r="AH39" s="1"/>
      <c r="AI39" s="1"/>
      <c r="AJ39" s="1"/>
      <c r="AK39" s="2"/>
      <c r="AL39" s="1"/>
      <c r="AM39" s="1"/>
      <c r="AN39" s="2"/>
      <c r="AO39" s="1"/>
      <c r="AP39" s="1"/>
      <c r="AR39" s="1"/>
      <c r="AS39" s="1"/>
      <c r="AT39" s="1"/>
      <c r="AU39" s="1"/>
      <c r="AV39" s="2"/>
      <c r="AW39" s="1"/>
      <c r="AX39" s="1"/>
      <c r="AY39" s="2"/>
      <c r="AZ39" s="1"/>
      <c r="BA39" s="1"/>
      <c r="BC39" s="1"/>
      <c r="BD39" s="1"/>
      <c r="BE39" s="1"/>
      <c r="BF39" s="1"/>
      <c r="BG39" s="2"/>
      <c r="BH39" s="1"/>
      <c r="BI39" s="1"/>
      <c r="BJ39" s="2"/>
      <c r="BK39" s="1"/>
      <c r="BL39" s="1"/>
    </row>
    <row r="40" spans="1:64" x14ac:dyDescent="0.3">
      <c r="A40" s="1">
        <v>40</v>
      </c>
      <c r="B40" s="1"/>
      <c r="C40" s="1"/>
      <c r="D40" s="1"/>
      <c r="E40" s="2">
        <v>93.81</v>
      </c>
      <c r="F40" s="1"/>
      <c r="G40" s="1">
        <v>458.1</v>
      </c>
      <c r="H40" s="2">
        <f t="shared" si="5"/>
        <v>0.53000000000000114</v>
      </c>
      <c r="I40" s="1">
        <f t="shared" si="4"/>
        <v>-4.8999999999999773</v>
      </c>
      <c r="K40" s="1"/>
      <c r="L40" s="1"/>
      <c r="M40" s="1"/>
      <c r="N40" s="1"/>
      <c r="O40" s="2"/>
      <c r="P40" s="1"/>
      <c r="Q40" s="1"/>
      <c r="R40" s="2"/>
      <c r="S40" s="1"/>
      <c r="T40" s="1"/>
      <c r="V40" s="1"/>
      <c r="W40" s="1"/>
      <c r="X40" s="1"/>
      <c r="Y40" s="1"/>
      <c r="Z40" s="2"/>
      <c r="AA40" s="1"/>
      <c r="AB40" s="1"/>
      <c r="AC40" s="2"/>
      <c r="AD40" s="1"/>
      <c r="AE40" s="1"/>
      <c r="AG40" s="1"/>
      <c r="AH40" s="1"/>
      <c r="AI40" s="1"/>
      <c r="AJ40" s="1"/>
      <c r="AK40" s="2"/>
      <c r="AL40" s="1"/>
      <c r="AM40" s="1"/>
      <c r="AN40" s="2"/>
      <c r="AO40" s="1"/>
      <c r="AP40" s="1"/>
      <c r="AR40" s="1"/>
      <c r="AS40" s="1"/>
      <c r="AT40" s="1"/>
      <c r="AU40" s="1"/>
      <c r="AV40" s="2"/>
      <c r="AW40" s="1"/>
      <c r="AX40" s="1"/>
      <c r="AY40" s="2"/>
      <c r="AZ40" s="1"/>
      <c r="BA40" s="1"/>
      <c r="BC40" s="1"/>
      <c r="BD40" s="1"/>
      <c r="BE40" s="1"/>
      <c r="BF40" s="1"/>
      <c r="BG40" s="2"/>
      <c r="BH40" s="1"/>
      <c r="BI40" s="1"/>
      <c r="BJ40" s="2"/>
      <c r="BK40" s="1"/>
      <c r="BL40" s="1"/>
    </row>
    <row r="41" spans="1:64" x14ac:dyDescent="0.3">
      <c r="A41" s="1">
        <v>50</v>
      </c>
      <c r="B41" s="1"/>
      <c r="C41" s="1"/>
      <c r="D41" s="1"/>
      <c r="E41" s="2">
        <v>91.3</v>
      </c>
      <c r="F41" s="1"/>
      <c r="G41" s="1">
        <v>445.34</v>
      </c>
      <c r="H41" s="2">
        <f t="shared" si="5"/>
        <v>-1.980000000000004</v>
      </c>
      <c r="I41" s="1">
        <f t="shared" si="4"/>
        <v>-17.660000000000025</v>
      </c>
      <c r="K41" s="1"/>
      <c r="L41" s="1"/>
      <c r="M41" s="1"/>
      <c r="N41" s="1"/>
      <c r="O41" s="2"/>
      <c r="P41" s="1"/>
      <c r="Q41" s="1"/>
      <c r="R41" s="2"/>
      <c r="S41" s="1"/>
      <c r="T41" s="1"/>
      <c r="V41" s="1"/>
      <c r="W41" s="1"/>
      <c r="X41" s="1"/>
      <c r="Y41" s="1"/>
      <c r="Z41" s="2"/>
      <c r="AA41" s="1"/>
      <c r="AB41" s="1"/>
      <c r="AC41" s="2"/>
      <c r="AD41" s="1"/>
      <c r="AE41" s="1"/>
      <c r="AG41" s="1"/>
      <c r="AH41" s="1"/>
      <c r="AI41" s="1"/>
      <c r="AJ41" s="1"/>
      <c r="AK41" s="2"/>
      <c r="AL41" s="1"/>
      <c r="AM41" s="1"/>
      <c r="AN41" s="2"/>
      <c r="AO41" s="1"/>
      <c r="AP41" s="1"/>
      <c r="AR41" s="1"/>
      <c r="AS41" s="1"/>
      <c r="AT41" s="1"/>
      <c r="AU41" s="1"/>
      <c r="AV41" s="2"/>
      <c r="AW41" s="1"/>
      <c r="AX41" s="1"/>
      <c r="AY41" s="2"/>
      <c r="AZ41" s="1"/>
      <c r="BA41" s="1"/>
      <c r="BC41" s="1"/>
      <c r="BD41" s="1"/>
      <c r="BE41" s="1"/>
      <c r="BF41" s="1"/>
      <c r="BG41" s="2"/>
      <c r="BH41" s="1"/>
      <c r="BI41" s="1"/>
      <c r="BJ41" s="2"/>
      <c r="BK41" s="1"/>
      <c r="BL41" s="1"/>
    </row>
    <row r="42" spans="1:64" x14ac:dyDescent="0.3">
      <c r="A42" s="1">
        <v>60</v>
      </c>
      <c r="B42" s="1"/>
      <c r="C42" s="1"/>
      <c r="D42" s="1"/>
      <c r="E42" s="2">
        <v>91.31</v>
      </c>
      <c r="F42" s="1"/>
      <c r="G42" s="1">
        <v>407.91</v>
      </c>
      <c r="H42" s="2">
        <f t="shared" si="5"/>
        <v>-1.9699999999999989</v>
      </c>
      <c r="I42" s="1">
        <f t="shared" si="4"/>
        <v>-55.089999999999975</v>
      </c>
      <c r="K42" s="1"/>
      <c r="L42" s="1"/>
      <c r="M42" s="1"/>
      <c r="N42" s="1"/>
      <c r="O42" s="2"/>
      <c r="P42" s="1"/>
      <c r="Q42" s="1"/>
      <c r="R42" s="2"/>
      <c r="S42" s="1"/>
      <c r="T42" s="1"/>
      <c r="V42" s="1"/>
      <c r="W42" s="1"/>
      <c r="X42" s="1"/>
      <c r="Y42" s="1"/>
      <c r="Z42" s="2"/>
      <c r="AA42" s="1"/>
      <c r="AB42" s="1"/>
      <c r="AC42" s="2"/>
      <c r="AD42" s="1"/>
      <c r="AE42" s="1"/>
      <c r="AG42" s="1"/>
      <c r="AH42" s="1"/>
      <c r="AI42" s="1"/>
      <c r="AJ42" s="1"/>
      <c r="AK42" s="2"/>
      <c r="AL42" s="1"/>
      <c r="AM42" s="1"/>
      <c r="AN42" s="2"/>
      <c r="AO42" s="1"/>
      <c r="AP42" s="1"/>
      <c r="AR42" s="1"/>
      <c r="AS42" s="1"/>
      <c r="AT42" s="1"/>
      <c r="AU42" s="1"/>
      <c r="AV42" s="2"/>
      <c r="AW42" s="1"/>
      <c r="AX42" s="1"/>
      <c r="AY42" s="2"/>
      <c r="AZ42" s="1"/>
      <c r="BA42" s="1"/>
      <c r="BC42" s="1"/>
      <c r="BD42" s="1"/>
      <c r="BE42" s="1"/>
      <c r="BF42" s="1"/>
      <c r="BG42" s="2"/>
      <c r="BH42" s="1"/>
      <c r="BI42" s="1"/>
      <c r="BJ42" s="2"/>
      <c r="BK42" s="1"/>
      <c r="BL42" s="1"/>
    </row>
    <row r="43" spans="1:64" x14ac:dyDescent="0.3">
      <c r="A43" s="1">
        <v>70</v>
      </c>
      <c r="B43" s="1"/>
      <c r="C43" s="1"/>
      <c r="D43" s="1"/>
      <c r="E43" s="2">
        <v>88.35</v>
      </c>
      <c r="F43" s="1"/>
      <c r="G43" s="1">
        <v>380.54</v>
      </c>
      <c r="H43" s="2">
        <f t="shared" si="5"/>
        <v>-4.9300000000000068</v>
      </c>
      <c r="I43" s="1">
        <f t="shared" si="4"/>
        <v>-82.45999999999998</v>
      </c>
      <c r="K43" s="1"/>
      <c r="L43" s="1"/>
      <c r="M43" s="1"/>
      <c r="N43" s="1"/>
      <c r="O43" s="2"/>
      <c r="P43" s="1"/>
      <c r="Q43" s="1"/>
      <c r="R43" s="2"/>
      <c r="S43" s="1"/>
      <c r="T43" s="1"/>
      <c r="V43" s="1"/>
      <c r="W43" s="1"/>
      <c r="X43" s="1"/>
      <c r="Y43" s="1"/>
      <c r="Z43" s="2"/>
      <c r="AA43" s="1"/>
      <c r="AB43" s="1"/>
      <c r="AC43" s="2"/>
      <c r="AD43" s="1"/>
      <c r="AE43" s="1"/>
      <c r="AG43" s="1"/>
      <c r="AH43" s="1"/>
      <c r="AI43" s="1"/>
      <c r="AJ43" s="1"/>
      <c r="AK43" s="2"/>
      <c r="AL43" s="1"/>
      <c r="AM43" s="1"/>
      <c r="AN43" s="2"/>
      <c r="AO43" s="1"/>
      <c r="AP43" s="1"/>
      <c r="AR43" s="1"/>
      <c r="AS43" s="1"/>
      <c r="AT43" s="1"/>
      <c r="AU43" s="1"/>
      <c r="AV43" s="2"/>
      <c r="AW43" s="1"/>
      <c r="AX43" s="1"/>
      <c r="AY43" s="2"/>
      <c r="AZ43" s="1"/>
      <c r="BA43" s="1"/>
      <c r="BC43" s="1"/>
      <c r="BD43" s="1"/>
      <c r="BE43" s="1"/>
      <c r="BF43" s="1"/>
      <c r="BG43" s="2"/>
      <c r="BH43" s="1"/>
      <c r="BI43" s="1"/>
      <c r="BJ43" s="2"/>
      <c r="BK43" s="1"/>
      <c r="BL43" s="1"/>
    </row>
    <row r="44" spans="1:64" x14ac:dyDescent="0.3">
      <c r="A44" s="1">
        <v>80</v>
      </c>
      <c r="B44" s="1"/>
      <c r="C44" s="1"/>
      <c r="D44" s="1"/>
      <c r="E44" s="2">
        <v>91.2</v>
      </c>
      <c r="F44" s="1"/>
      <c r="G44" s="1">
        <v>415.01</v>
      </c>
      <c r="H44" s="2">
        <f t="shared" si="5"/>
        <v>-2.0799999999999983</v>
      </c>
      <c r="I44" s="1">
        <f t="shared" si="4"/>
        <v>-47.990000000000009</v>
      </c>
      <c r="K44" s="1"/>
      <c r="L44" s="1"/>
      <c r="M44" s="1"/>
      <c r="N44" s="1"/>
      <c r="O44" s="2"/>
      <c r="P44" s="1"/>
      <c r="Q44" s="1"/>
      <c r="R44" s="2"/>
      <c r="S44" s="1"/>
      <c r="T44" s="1"/>
      <c r="V44" s="1"/>
      <c r="W44" s="1"/>
      <c r="X44" s="1"/>
      <c r="Y44" s="1"/>
      <c r="Z44" s="2"/>
      <c r="AA44" s="1"/>
      <c r="AB44" s="1"/>
      <c r="AC44" s="2"/>
      <c r="AD44" s="1"/>
      <c r="AE44" s="1"/>
      <c r="AG44" s="1"/>
      <c r="AH44" s="1"/>
      <c r="AI44" s="1"/>
      <c r="AJ44" s="1"/>
      <c r="AK44" s="2"/>
      <c r="AL44" s="1"/>
      <c r="AM44" s="1"/>
      <c r="AN44" s="2"/>
      <c r="AO44" s="1"/>
      <c r="AP44" s="1"/>
      <c r="AR44" s="1"/>
      <c r="AS44" s="1"/>
      <c r="AT44" s="1"/>
      <c r="AU44" s="1"/>
      <c r="AV44" s="2"/>
      <c r="AW44" s="1"/>
      <c r="AX44" s="1"/>
      <c r="AY44" s="2"/>
      <c r="AZ44" s="1"/>
      <c r="BA44" s="1"/>
      <c r="BC44" s="1"/>
      <c r="BD44" s="1"/>
      <c r="BE44" s="1"/>
      <c r="BF44" s="1"/>
      <c r="BG44" s="2"/>
      <c r="BH44" s="1"/>
      <c r="BI44" s="1"/>
      <c r="BJ44" s="2"/>
      <c r="BK44" s="1"/>
      <c r="BL44" s="1"/>
    </row>
    <row r="45" spans="1:64" x14ac:dyDescent="0.3">
      <c r="A45" s="1">
        <v>90</v>
      </c>
      <c r="B45" s="1"/>
      <c r="C45" s="1"/>
      <c r="D45" s="1"/>
      <c r="E45" s="2">
        <v>88.57</v>
      </c>
      <c r="F45" s="1"/>
      <c r="G45" s="1">
        <v>435.93</v>
      </c>
      <c r="H45" s="2">
        <f t="shared" si="5"/>
        <v>-4.710000000000008</v>
      </c>
      <c r="I45" s="1">
        <f t="shared" si="4"/>
        <v>-27.069999999999993</v>
      </c>
      <c r="K45" s="1"/>
      <c r="L45" s="1"/>
      <c r="M45" s="1"/>
      <c r="N45" s="1"/>
      <c r="O45" s="2"/>
      <c r="P45" s="1"/>
      <c r="Q45" s="1"/>
      <c r="R45" s="2"/>
      <c r="S45" s="1"/>
      <c r="T45" s="1"/>
      <c r="V45" s="1"/>
      <c r="W45" s="1"/>
      <c r="X45" s="1"/>
      <c r="Y45" s="1"/>
      <c r="Z45" s="2"/>
      <c r="AA45" s="1"/>
      <c r="AB45" s="1"/>
      <c r="AC45" s="2"/>
      <c r="AD45" s="1"/>
      <c r="AE45" s="1"/>
      <c r="AG45" s="1"/>
      <c r="AH45" s="1"/>
      <c r="AI45" s="1"/>
      <c r="AJ45" s="1"/>
      <c r="AK45" s="2"/>
      <c r="AL45" s="1"/>
      <c r="AM45" s="1"/>
      <c r="AN45" s="2"/>
      <c r="AO45" s="1"/>
      <c r="AP45" s="1"/>
      <c r="AR45" s="1"/>
      <c r="AS45" s="1"/>
      <c r="AT45" s="1"/>
      <c r="AU45" s="1"/>
      <c r="AV45" s="2"/>
      <c r="AW45" s="1"/>
      <c r="AX45" s="1"/>
      <c r="AY45" s="2"/>
      <c r="AZ45" s="1"/>
      <c r="BA45" s="1"/>
      <c r="BC45" s="1"/>
      <c r="BD45" s="1"/>
      <c r="BE45" s="1"/>
      <c r="BF45" s="1"/>
      <c r="BG45" s="2"/>
      <c r="BH45" s="1"/>
      <c r="BI45" s="1"/>
      <c r="BJ45" s="2"/>
      <c r="BK45" s="1"/>
      <c r="BL45" s="1"/>
    </row>
    <row r="46" spans="1:64" x14ac:dyDescent="0.3">
      <c r="A46" s="1">
        <v>100</v>
      </c>
      <c r="B46" s="1"/>
      <c r="C46" s="1"/>
      <c r="D46" s="1"/>
      <c r="E46" s="2">
        <v>87.43</v>
      </c>
      <c r="F46" s="1"/>
      <c r="G46" s="1">
        <v>434.05</v>
      </c>
      <c r="H46" s="2">
        <f t="shared" si="5"/>
        <v>-5.8499999999999943</v>
      </c>
      <c r="I46" s="1">
        <f t="shared" si="4"/>
        <v>-28.949999999999989</v>
      </c>
      <c r="K46" s="1"/>
      <c r="L46" s="1"/>
      <c r="M46" s="1"/>
      <c r="N46" s="1"/>
      <c r="O46" s="2"/>
      <c r="P46" s="1"/>
      <c r="Q46" s="1"/>
      <c r="R46" s="2"/>
      <c r="S46" s="1"/>
      <c r="T46" s="1"/>
      <c r="V46" s="1"/>
      <c r="W46" s="1"/>
      <c r="X46" s="1"/>
      <c r="Y46" s="1"/>
      <c r="Z46" s="2"/>
      <c r="AA46" s="1"/>
      <c r="AB46" s="1"/>
      <c r="AC46" s="2"/>
      <c r="AD46" s="1"/>
      <c r="AE46" s="1"/>
      <c r="AG46" s="1"/>
      <c r="AH46" s="1"/>
      <c r="AI46" s="1"/>
      <c r="AJ46" s="1"/>
      <c r="AK46" s="2"/>
      <c r="AL46" s="1"/>
      <c r="AM46" s="1"/>
      <c r="AN46" s="2"/>
      <c r="AO46" s="1"/>
      <c r="AP46" s="1"/>
      <c r="AR46" s="1"/>
      <c r="AS46" s="1"/>
      <c r="AT46" s="1"/>
      <c r="AU46" s="1"/>
      <c r="AV46" s="2"/>
      <c r="AW46" s="1"/>
      <c r="AX46" s="1"/>
      <c r="AY46" s="2"/>
      <c r="AZ46" s="1"/>
      <c r="BA46" s="1"/>
      <c r="BC46" s="1"/>
      <c r="BD46" s="1"/>
      <c r="BE46" s="1"/>
      <c r="BF46" s="1"/>
      <c r="BG46" s="2"/>
      <c r="BH46" s="1"/>
      <c r="BI46" s="1"/>
      <c r="BJ46" s="2"/>
      <c r="BK46" s="1"/>
      <c r="BL46" s="1"/>
    </row>
    <row r="47" spans="1:64" x14ac:dyDescent="0.3">
      <c r="A47" s="1">
        <v>110</v>
      </c>
      <c r="B47" s="1"/>
      <c r="C47" s="1"/>
      <c r="D47" s="1"/>
      <c r="E47" s="2">
        <v>90.01</v>
      </c>
      <c r="F47" s="1"/>
      <c r="G47" s="1">
        <v>428.01</v>
      </c>
      <c r="H47" s="2">
        <f t="shared" si="5"/>
        <v>-3.269999999999996</v>
      </c>
      <c r="I47" s="1">
        <f t="shared" si="4"/>
        <v>-34.990000000000009</v>
      </c>
      <c r="K47" s="1"/>
      <c r="L47" s="1"/>
      <c r="M47" s="1"/>
      <c r="N47" s="1"/>
      <c r="O47" s="2"/>
      <c r="P47" s="1"/>
      <c r="Q47" s="1"/>
      <c r="R47" s="2"/>
      <c r="S47" s="1"/>
      <c r="T47" s="1"/>
      <c r="V47" s="1"/>
      <c r="W47" s="1"/>
      <c r="X47" s="1"/>
      <c r="Y47" s="1"/>
      <c r="Z47" s="2"/>
      <c r="AA47" s="1"/>
      <c r="AB47" s="1"/>
      <c r="AC47" s="2"/>
      <c r="AD47" s="1"/>
      <c r="AE47" s="1"/>
      <c r="AG47" s="1"/>
      <c r="AH47" s="1"/>
      <c r="AI47" s="1"/>
      <c r="AJ47" s="1"/>
      <c r="AK47" s="2"/>
      <c r="AL47" s="1"/>
      <c r="AM47" s="1"/>
      <c r="AN47" s="2"/>
      <c r="AO47" s="1"/>
      <c r="AP47" s="1"/>
      <c r="AR47" s="1"/>
      <c r="AS47" s="1"/>
      <c r="AT47" s="1"/>
      <c r="AU47" s="1"/>
      <c r="AV47" s="2"/>
      <c r="AW47" s="1"/>
      <c r="AX47" s="1"/>
      <c r="AY47" s="2"/>
      <c r="AZ47" s="1"/>
      <c r="BA47" s="1"/>
      <c r="BC47" s="1"/>
      <c r="BD47" s="1"/>
      <c r="BE47" s="1"/>
      <c r="BF47" s="1"/>
      <c r="BG47" s="2"/>
      <c r="BH47" s="1"/>
      <c r="BI47" s="1"/>
      <c r="BJ47" s="2"/>
      <c r="BK47" s="1"/>
      <c r="BL47" s="1"/>
    </row>
    <row r="48" spans="1:64" x14ac:dyDescent="0.3">
      <c r="A48" s="1">
        <v>120</v>
      </c>
      <c r="B48" s="1"/>
      <c r="C48" s="1"/>
      <c r="D48" s="1"/>
      <c r="E48" s="2">
        <v>86.48</v>
      </c>
      <c r="F48" s="1"/>
      <c r="G48" s="1">
        <v>438.63</v>
      </c>
      <c r="H48" s="2">
        <f t="shared" si="5"/>
        <v>-6.7999999999999972</v>
      </c>
      <c r="I48" s="1">
        <f t="shared" si="4"/>
        <v>-24.370000000000005</v>
      </c>
      <c r="K48" s="1"/>
      <c r="L48" s="1"/>
      <c r="M48" s="1"/>
      <c r="N48" s="1"/>
      <c r="O48" s="2"/>
      <c r="P48" s="1"/>
      <c r="Q48" s="1"/>
      <c r="R48" s="2"/>
      <c r="S48" s="1"/>
      <c r="T48" s="1"/>
      <c r="V48" s="1"/>
      <c r="W48" s="1"/>
      <c r="X48" s="1"/>
      <c r="Y48" s="1"/>
      <c r="Z48" s="2"/>
      <c r="AA48" s="1"/>
      <c r="AB48" s="1"/>
      <c r="AC48" s="2"/>
      <c r="AD48" s="1"/>
      <c r="AE48" s="1"/>
      <c r="AG48" s="1"/>
      <c r="AH48" s="1"/>
      <c r="AI48" s="1"/>
      <c r="AJ48" s="1"/>
      <c r="AK48" s="2"/>
      <c r="AL48" s="1"/>
      <c r="AM48" s="1"/>
      <c r="AN48" s="2"/>
      <c r="AO48" s="1"/>
      <c r="AP48" s="1"/>
      <c r="AR48" s="1"/>
      <c r="AS48" s="1"/>
      <c r="AT48" s="1"/>
      <c r="AU48" s="1"/>
      <c r="AV48" s="2"/>
      <c r="AW48" s="1"/>
      <c r="AX48" s="1"/>
      <c r="AY48" s="2"/>
      <c r="AZ48" s="1"/>
      <c r="BA48" s="1"/>
      <c r="BC48" s="1"/>
      <c r="BD48" s="1"/>
      <c r="BE48" s="1"/>
      <c r="BF48" s="1"/>
      <c r="BG48" s="2"/>
      <c r="BH48" s="1"/>
      <c r="BI48" s="1"/>
      <c r="BJ48" s="2"/>
      <c r="BK48" s="1"/>
      <c r="BL48" s="1"/>
    </row>
    <row r="50" spans="1:64" x14ac:dyDescent="0.3">
      <c r="A50" s="187" t="s">
        <v>44</v>
      </c>
      <c r="B50" s="187"/>
      <c r="C50" s="187"/>
      <c r="D50" s="187"/>
      <c r="E50" s="187"/>
      <c r="F50" s="187"/>
      <c r="G50" s="187"/>
      <c r="H50" s="187"/>
      <c r="I50" s="187"/>
      <c r="K50" s="187"/>
      <c r="L50" s="187"/>
      <c r="M50" s="187"/>
      <c r="N50" s="187"/>
      <c r="O50" s="187"/>
      <c r="P50" s="187"/>
      <c r="Q50" s="187"/>
      <c r="R50" s="187"/>
      <c r="S50" s="187"/>
      <c r="T50" s="187"/>
      <c r="V50" s="187"/>
      <c r="W50" s="187"/>
      <c r="X50" s="187"/>
      <c r="Y50" s="187"/>
      <c r="Z50" s="187"/>
      <c r="AA50" s="187"/>
      <c r="AB50" s="187"/>
      <c r="AC50" s="187"/>
      <c r="AD50" s="187"/>
      <c r="AE50" s="187"/>
      <c r="AG50" s="187"/>
      <c r="AH50" s="187"/>
      <c r="AI50" s="187"/>
      <c r="AJ50" s="187"/>
      <c r="AK50" s="187"/>
      <c r="AL50" s="187"/>
      <c r="AM50" s="187"/>
      <c r="AN50" s="187"/>
      <c r="AO50" s="187"/>
      <c r="AP50" s="187"/>
      <c r="AR50" s="187"/>
      <c r="AS50" s="187"/>
      <c r="AT50" s="187"/>
      <c r="AU50" s="187"/>
      <c r="AV50" s="187"/>
      <c r="AW50" s="187"/>
      <c r="AX50" s="187"/>
      <c r="AY50" s="187"/>
      <c r="AZ50" s="187"/>
      <c r="BA50" s="187"/>
      <c r="BC50" s="187"/>
      <c r="BD50" s="187"/>
      <c r="BE50" s="187"/>
      <c r="BF50" s="187"/>
      <c r="BG50" s="187"/>
      <c r="BH50" s="187"/>
      <c r="BI50" s="187"/>
      <c r="BJ50" s="187"/>
      <c r="BK50" s="187"/>
      <c r="BL50" s="187"/>
    </row>
    <row r="51" spans="1:64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 t="s">
        <v>4</v>
      </c>
      <c r="K51" s="1"/>
      <c r="L51" s="1"/>
      <c r="M51" s="1"/>
      <c r="N51" s="1"/>
      <c r="O51" s="1"/>
      <c r="P51" s="1"/>
      <c r="Q51" s="1"/>
      <c r="R51" s="1"/>
      <c r="S51" s="1"/>
      <c r="T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C51" s="1"/>
      <c r="BD51" s="1"/>
      <c r="BE51" s="1"/>
      <c r="BF51" s="1"/>
      <c r="BG51" s="1"/>
      <c r="BH51" s="1"/>
      <c r="BI51" s="1"/>
      <c r="BJ51" s="1"/>
      <c r="BK51" s="1"/>
      <c r="BL51" s="1"/>
    </row>
    <row r="52" spans="1:64" x14ac:dyDescent="0.3">
      <c r="A52" s="1">
        <v>0</v>
      </c>
      <c r="B52" s="1"/>
      <c r="C52" s="1"/>
      <c r="D52" s="1"/>
      <c r="E52" s="2">
        <v>123.8</v>
      </c>
      <c r="F52" s="1"/>
      <c r="G52" s="1">
        <v>385.22</v>
      </c>
      <c r="H52" s="2">
        <f>E52-$E$52</f>
        <v>0</v>
      </c>
      <c r="I52" s="1">
        <f t="shared" ref="I52:I64" si="6">G52-$G$52</f>
        <v>0</v>
      </c>
      <c r="K52" s="1"/>
      <c r="L52" s="1"/>
      <c r="M52" s="1"/>
      <c r="N52" s="1"/>
      <c r="O52" s="2"/>
      <c r="P52" s="1"/>
      <c r="Q52" s="1"/>
      <c r="R52" s="2"/>
      <c r="S52" s="1"/>
      <c r="T52" s="1"/>
      <c r="V52" s="1"/>
      <c r="W52" s="1"/>
      <c r="X52" s="1"/>
      <c r="Y52" s="1"/>
      <c r="Z52" s="2"/>
      <c r="AA52" s="1"/>
      <c r="AB52" s="1"/>
      <c r="AC52" s="2"/>
      <c r="AD52" s="1"/>
      <c r="AE52" s="1"/>
      <c r="AG52" s="1"/>
      <c r="AH52" s="1"/>
      <c r="AI52" s="1"/>
      <c r="AJ52" s="1"/>
      <c r="AK52" s="2"/>
      <c r="AL52" s="1"/>
      <c r="AM52" s="1"/>
      <c r="AN52" s="2"/>
      <c r="AO52" s="1"/>
      <c r="AP52" s="1"/>
      <c r="AR52" s="1"/>
      <c r="AS52" s="1"/>
      <c r="AT52" s="1"/>
      <c r="AU52" s="1"/>
      <c r="AV52" s="2"/>
      <c r="AW52" s="1"/>
      <c r="AX52" s="1"/>
      <c r="AY52" s="2"/>
      <c r="AZ52" s="1"/>
      <c r="BA52" s="1"/>
      <c r="BC52" s="1"/>
      <c r="BD52" s="1"/>
      <c r="BE52" s="1"/>
      <c r="BF52" s="1"/>
      <c r="BG52" s="2"/>
      <c r="BH52" s="1"/>
      <c r="BI52" s="1"/>
      <c r="BJ52" s="2"/>
      <c r="BK52" s="1"/>
      <c r="BL52" s="1"/>
    </row>
    <row r="53" spans="1:64" x14ac:dyDescent="0.3">
      <c r="A53" s="1">
        <v>10</v>
      </c>
      <c r="B53" s="1"/>
      <c r="C53" s="1"/>
      <c r="D53" s="1"/>
      <c r="E53" s="2">
        <v>125.46</v>
      </c>
      <c r="F53" s="1"/>
      <c r="G53" s="1">
        <v>399.83</v>
      </c>
      <c r="H53" s="2">
        <f t="shared" ref="H53:H64" si="7">E53-$E$52</f>
        <v>1.6599999999999966</v>
      </c>
      <c r="I53" s="1">
        <f t="shared" si="6"/>
        <v>14.609999999999957</v>
      </c>
      <c r="K53" s="1"/>
      <c r="L53" s="1"/>
      <c r="M53" s="1"/>
      <c r="N53" s="1"/>
      <c r="O53" s="2"/>
      <c r="P53" s="1"/>
      <c r="Q53" s="1"/>
      <c r="R53" s="2"/>
      <c r="S53" s="1"/>
      <c r="T53" s="1"/>
      <c r="V53" s="1"/>
      <c r="W53" s="1"/>
      <c r="X53" s="1"/>
      <c r="Y53" s="1"/>
      <c r="Z53" s="2"/>
      <c r="AA53" s="1"/>
      <c r="AB53" s="1"/>
      <c r="AC53" s="2"/>
      <c r="AD53" s="1"/>
      <c r="AE53" s="1"/>
      <c r="AG53" s="1"/>
      <c r="AH53" s="1"/>
      <c r="AI53" s="1"/>
      <c r="AJ53" s="1"/>
      <c r="AK53" s="2"/>
      <c r="AL53" s="1"/>
      <c r="AM53" s="1"/>
      <c r="AN53" s="2"/>
      <c r="AO53" s="1"/>
      <c r="AP53" s="1"/>
      <c r="AR53" s="1"/>
      <c r="AS53" s="1"/>
      <c r="AT53" s="1"/>
      <c r="AU53" s="1"/>
      <c r="AV53" s="2"/>
      <c r="AW53" s="1"/>
      <c r="AX53" s="1"/>
      <c r="AY53" s="2"/>
      <c r="AZ53" s="1"/>
      <c r="BA53" s="1"/>
      <c r="BC53" s="1"/>
      <c r="BD53" s="1"/>
      <c r="BE53" s="1"/>
      <c r="BF53" s="1"/>
      <c r="BG53" s="2"/>
      <c r="BH53" s="1"/>
      <c r="BI53" s="1"/>
      <c r="BJ53" s="2"/>
      <c r="BK53" s="1"/>
      <c r="BL53" s="1"/>
    </row>
    <row r="54" spans="1:64" x14ac:dyDescent="0.3">
      <c r="A54" s="1">
        <v>20</v>
      </c>
      <c r="B54" s="1"/>
      <c r="C54" s="1"/>
      <c r="D54" s="1"/>
      <c r="E54" s="2">
        <v>127.7</v>
      </c>
      <c r="F54" s="1"/>
      <c r="G54" s="1">
        <v>396.65</v>
      </c>
      <c r="H54" s="2">
        <f t="shared" si="7"/>
        <v>3.9000000000000057</v>
      </c>
      <c r="I54" s="1">
        <f t="shared" si="6"/>
        <v>11.42999999999995</v>
      </c>
      <c r="K54" s="1"/>
      <c r="L54" s="1"/>
      <c r="M54" s="1"/>
      <c r="N54" s="1"/>
      <c r="O54" s="2"/>
      <c r="P54" s="1"/>
      <c r="Q54" s="1"/>
      <c r="R54" s="2"/>
      <c r="S54" s="1"/>
      <c r="T54" s="1"/>
      <c r="V54" s="1"/>
      <c r="W54" s="1"/>
      <c r="X54" s="1"/>
      <c r="Y54" s="1"/>
      <c r="Z54" s="2"/>
      <c r="AA54" s="1"/>
      <c r="AB54" s="1"/>
      <c r="AC54" s="2"/>
      <c r="AD54" s="1"/>
      <c r="AE54" s="1"/>
      <c r="AG54" s="1"/>
      <c r="AH54" s="1"/>
      <c r="AI54" s="1"/>
      <c r="AJ54" s="1"/>
      <c r="AK54" s="2"/>
      <c r="AL54" s="1"/>
      <c r="AM54" s="1"/>
      <c r="AN54" s="2"/>
      <c r="AO54" s="1"/>
      <c r="AP54" s="1"/>
      <c r="AR54" s="1"/>
      <c r="AS54" s="1"/>
      <c r="AT54" s="1"/>
      <c r="AU54" s="1"/>
      <c r="AV54" s="2"/>
      <c r="AW54" s="1"/>
      <c r="AX54" s="1"/>
      <c r="AY54" s="2"/>
      <c r="AZ54" s="1"/>
      <c r="BA54" s="1"/>
      <c r="BC54" s="1"/>
      <c r="BD54" s="1"/>
      <c r="BE54" s="1"/>
      <c r="BF54" s="1"/>
      <c r="BG54" s="2"/>
      <c r="BH54" s="1"/>
      <c r="BI54" s="1"/>
      <c r="BJ54" s="2"/>
      <c r="BK54" s="1"/>
      <c r="BL54" s="1"/>
    </row>
    <row r="55" spans="1:64" x14ac:dyDescent="0.3">
      <c r="A55" s="1">
        <v>30</v>
      </c>
      <c r="B55" s="1"/>
      <c r="C55" s="1"/>
      <c r="D55" s="1"/>
      <c r="E55" s="2">
        <v>123.91</v>
      </c>
      <c r="F55" s="1"/>
      <c r="G55" s="1">
        <v>386.08</v>
      </c>
      <c r="H55" s="2">
        <f t="shared" si="7"/>
        <v>0.10999999999999943</v>
      </c>
      <c r="I55" s="1">
        <f t="shared" si="6"/>
        <v>0.8599999999999568</v>
      </c>
      <c r="K55" s="1"/>
      <c r="L55" s="1"/>
      <c r="M55" s="1"/>
      <c r="N55" s="1"/>
      <c r="O55" s="2"/>
      <c r="P55" s="1"/>
      <c r="Q55" s="1"/>
      <c r="R55" s="2"/>
      <c r="S55" s="1"/>
      <c r="T55" s="1"/>
      <c r="V55" s="1"/>
      <c r="W55" s="1"/>
      <c r="X55" s="1"/>
      <c r="Y55" s="1"/>
      <c r="Z55" s="2"/>
      <c r="AA55" s="1"/>
      <c r="AB55" s="1"/>
      <c r="AC55" s="2"/>
      <c r="AD55" s="1"/>
      <c r="AE55" s="1"/>
      <c r="AG55" s="1"/>
      <c r="AH55" s="1"/>
      <c r="AI55" s="1"/>
      <c r="AJ55" s="1"/>
      <c r="AK55" s="2"/>
      <c r="AL55" s="1"/>
      <c r="AM55" s="1"/>
      <c r="AN55" s="2"/>
      <c r="AO55" s="1"/>
      <c r="AP55" s="1"/>
      <c r="AR55" s="1"/>
      <c r="AS55" s="1"/>
      <c r="AT55" s="1"/>
      <c r="AU55" s="1"/>
      <c r="AV55" s="2"/>
      <c r="AW55" s="1"/>
      <c r="AX55" s="1"/>
      <c r="AY55" s="2"/>
      <c r="AZ55" s="1"/>
      <c r="BA55" s="1"/>
      <c r="BC55" s="1"/>
      <c r="BD55" s="1"/>
      <c r="BE55" s="1"/>
      <c r="BF55" s="1"/>
      <c r="BG55" s="2"/>
      <c r="BH55" s="1"/>
      <c r="BI55" s="1"/>
      <c r="BJ55" s="2"/>
      <c r="BK55" s="1"/>
      <c r="BL55" s="1"/>
    </row>
    <row r="56" spans="1:64" x14ac:dyDescent="0.3">
      <c r="A56" s="1">
        <v>40</v>
      </c>
      <c r="B56" s="1"/>
      <c r="C56" s="1"/>
      <c r="D56" s="1"/>
      <c r="E56" s="2">
        <v>131.44</v>
      </c>
      <c r="F56" s="1"/>
      <c r="G56" s="1">
        <v>397.85</v>
      </c>
      <c r="H56" s="2">
        <f t="shared" si="7"/>
        <v>7.6400000000000006</v>
      </c>
      <c r="I56" s="1">
        <f t="shared" si="6"/>
        <v>12.629999999999995</v>
      </c>
      <c r="K56" s="1"/>
      <c r="L56" s="1"/>
      <c r="M56" s="1"/>
      <c r="N56" s="1"/>
      <c r="O56" s="2"/>
      <c r="P56" s="1"/>
      <c r="Q56" s="1"/>
      <c r="R56" s="2"/>
      <c r="S56" s="1"/>
      <c r="T56" s="1"/>
      <c r="V56" s="1"/>
      <c r="W56" s="1"/>
      <c r="X56" s="1"/>
      <c r="Y56" s="1"/>
      <c r="Z56" s="2"/>
      <c r="AA56" s="1"/>
      <c r="AB56" s="1"/>
      <c r="AC56" s="2"/>
      <c r="AD56" s="1"/>
      <c r="AE56" s="1"/>
      <c r="AG56" s="1"/>
      <c r="AH56" s="1"/>
      <c r="AI56" s="1"/>
      <c r="AJ56" s="1"/>
      <c r="AK56" s="2"/>
      <c r="AL56" s="1"/>
      <c r="AM56" s="1"/>
      <c r="AN56" s="2"/>
      <c r="AO56" s="1"/>
      <c r="AP56" s="1"/>
      <c r="AR56" s="1"/>
      <c r="AS56" s="1"/>
      <c r="AT56" s="1"/>
      <c r="AU56" s="1"/>
      <c r="AV56" s="2"/>
      <c r="AW56" s="1"/>
      <c r="AX56" s="1"/>
      <c r="AY56" s="2"/>
      <c r="AZ56" s="1"/>
      <c r="BA56" s="1"/>
      <c r="BC56" s="1"/>
      <c r="BD56" s="1"/>
      <c r="BE56" s="1"/>
      <c r="BF56" s="1"/>
      <c r="BG56" s="2"/>
      <c r="BH56" s="1"/>
      <c r="BI56" s="1"/>
      <c r="BJ56" s="2"/>
      <c r="BK56" s="1"/>
      <c r="BL56" s="1"/>
    </row>
    <row r="57" spans="1:64" x14ac:dyDescent="0.3">
      <c r="A57" s="1">
        <v>50</v>
      </c>
      <c r="B57" s="1"/>
      <c r="C57" s="1"/>
      <c r="D57" s="1"/>
      <c r="E57" s="2">
        <v>131.4</v>
      </c>
      <c r="F57" s="1"/>
      <c r="G57" s="1">
        <v>406.22</v>
      </c>
      <c r="H57" s="2">
        <f t="shared" si="7"/>
        <v>7.6000000000000085</v>
      </c>
      <c r="I57" s="1">
        <f t="shared" si="6"/>
        <v>21</v>
      </c>
      <c r="K57" s="1"/>
      <c r="L57" s="1"/>
      <c r="M57" s="1"/>
      <c r="N57" s="1"/>
      <c r="O57" s="2"/>
      <c r="P57" s="1"/>
      <c r="Q57" s="1"/>
      <c r="R57" s="2"/>
      <c r="S57" s="1"/>
      <c r="T57" s="1"/>
      <c r="V57" s="1"/>
      <c r="W57" s="1"/>
      <c r="X57" s="1"/>
      <c r="Y57" s="1"/>
      <c r="Z57" s="2"/>
      <c r="AA57" s="1"/>
      <c r="AB57" s="1"/>
      <c r="AC57" s="2"/>
      <c r="AD57" s="1"/>
      <c r="AE57" s="1"/>
      <c r="AG57" s="1"/>
      <c r="AH57" s="1"/>
      <c r="AI57" s="1"/>
      <c r="AJ57" s="1"/>
      <c r="AK57" s="2"/>
      <c r="AL57" s="1"/>
      <c r="AM57" s="1"/>
      <c r="AN57" s="2"/>
      <c r="AO57" s="1"/>
      <c r="AP57" s="1"/>
      <c r="AR57" s="1"/>
      <c r="AS57" s="1"/>
      <c r="AT57" s="1"/>
      <c r="AU57" s="1"/>
      <c r="AV57" s="2"/>
      <c r="AW57" s="1"/>
      <c r="AX57" s="1"/>
      <c r="AY57" s="2"/>
      <c r="AZ57" s="1"/>
      <c r="BA57" s="1"/>
      <c r="BC57" s="1"/>
      <c r="BD57" s="1"/>
      <c r="BE57" s="1"/>
      <c r="BF57" s="1"/>
      <c r="BG57" s="2"/>
      <c r="BH57" s="1"/>
      <c r="BI57" s="1"/>
      <c r="BJ57" s="2"/>
      <c r="BK57" s="1"/>
      <c r="BL57" s="1"/>
    </row>
    <row r="58" spans="1:64" x14ac:dyDescent="0.3">
      <c r="A58" s="1">
        <v>60</v>
      </c>
      <c r="B58" s="1"/>
      <c r="C58" s="1"/>
      <c r="D58" s="1"/>
      <c r="E58" s="2">
        <v>126.69</v>
      </c>
      <c r="F58" s="1"/>
      <c r="G58" s="1">
        <v>380.21</v>
      </c>
      <c r="H58" s="2">
        <f t="shared" si="7"/>
        <v>2.8900000000000006</v>
      </c>
      <c r="I58" s="1">
        <f t="shared" si="6"/>
        <v>-5.0100000000000477</v>
      </c>
      <c r="K58" s="1"/>
      <c r="L58" s="1"/>
      <c r="M58" s="1"/>
      <c r="N58" s="1"/>
      <c r="O58" s="2"/>
      <c r="P58" s="1"/>
      <c r="Q58" s="1"/>
      <c r="R58" s="2"/>
      <c r="S58" s="1"/>
      <c r="T58" s="1"/>
      <c r="V58" s="1"/>
      <c r="W58" s="1"/>
      <c r="X58" s="1"/>
      <c r="Y58" s="1"/>
      <c r="Z58" s="2"/>
      <c r="AA58" s="1"/>
      <c r="AB58" s="1"/>
      <c r="AC58" s="2"/>
      <c r="AD58" s="1"/>
      <c r="AE58" s="1"/>
      <c r="AG58" s="1"/>
      <c r="AH58" s="1"/>
      <c r="AI58" s="1"/>
      <c r="AJ58" s="1"/>
      <c r="AK58" s="2"/>
      <c r="AL58" s="1"/>
      <c r="AM58" s="1"/>
      <c r="AN58" s="2"/>
      <c r="AO58" s="1"/>
      <c r="AP58" s="1"/>
      <c r="AR58" s="1"/>
      <c r="AS58" s="1"/>
      <c r="AT58" s="1"/>
      <c r="AU58" s="1"/>
      <c r="AV58" s="2"/>
      <c r="AW58" s="1"/>
      <c r="AX58" s="1"/>
      <c r="AY58" s="2"/>
      <c r="AZ58" s="1"/>
      <c r="BA58" s="1"/>
      <c r="BC58" s="1"/>
      <c r="BD58" s="1"/>
      <c r="BE58" s="1"/>
      <c r="BF58" s="1"/>
      <c r="BG58" s="2"/>
      <c r="BH58" s="1"/>
      <c r="BI58" s="1"/>
      <c r="BJ58" s="2"/>
      <c r="BK58" s="1"/>
      <c r="BL58" s="1"/>
    </row>
    <row r="59" spans="1:64" x14ac:dyDescent="0.3">
      <c r="A59" s="1">
        <v>70</v>
      </c>
      <c r="B59" s="1"/>
      <c r="C59" s="1"/>
      <c r="D59" s="1"/>
      <c r="E59" s="2">
        <v>126.06</v>
      </c>
      <c r="F59" s="1"/>
      <c r="G59" s="1">
        <v>385.68</v>
      </c>
      <c r="H59" s="2">
        <f t="shared" si="7"/>
        <v>2.2600000000000051</v>
      </c>
      <c r="I59" s="1">
        <f t="shared" si="6"/>
        <v>0.45999999999997954</v>
      </c>
      <c r="K59" s="1"/>
      <c r="L59" s="1"/>
      <c r="M59" s="1"/>
      <c r="N59" s="1"/>
      <c r="O59" s="2"/>
      <c r="P59" s="1"/>
      <c r="Q59" s="1"/>
      <c r="R59" s="2"/>
      <c r="S59" s="1"/>
      <c r="T59" s="1"/>
      <c r="V59" s="1"/>
      <c r="W59" s="1"/>
      <c r="X59" s="1"/>
      <c r="Y59" s="1"/>
      <c r="Z59" s="2"/>
      <c r="AA59" s="1"/>
      <c r="AB59" s="1"/>
      <c r="AC59" s="2"/>
      <c r="AD59" s="1"/>
      <c r="AE59" s="1"/>
      <c r="AG59" s="1"/>
      <c r="AH59" s="1"/>
      <c r="AI59" s="1"/>
      <c r="AJ59" s="1"/>
      <c r="AK59" s="2"/>
      <c r="AL59" s="1"/>
      <c r="AM59" s="1"/>
      <c r="AN59" s="2"/>
      <c r="AO59" s="1"/>
      <c r="AP59" s="1"/>
      <c r="AR59" s="1"/>
      <c r="AS59" s="1"/>
      <c r="AT59" s="1"/>
      <c r="AU59" s="1"/>
      <c r="AV59" s="2"/>
      <c r="AW59" s="1"/>
      <c r="AX59" s="1"/>
      <c r="AY59" s="2"/>
      <c r="AZ59" s="1"/>
      <c r="BA59" s="1"/>
      <c r="BC59" s="1"/>
      <c r="BD59" s="1"/>
      <c r="BE59" s="1"/>
      <c r="BF59" s="1"/>
      <c r="BG59" s="2"/>
      <c r="BH59" s="1"/>
      <c r="BI59" s="1"/>
      <c r="BJ59" s="2"/>
      <c r="BK59" s="1"/>
      <c r="BL59" s="1"/>
    </row>
    <row r="60" spans="1:64" x14ac:dyDescent="0.3">
      <c r="A60" s="1">
        <v>80</v>
      </c>
      <c r="B60" s="1"/>
      <c r="C60" s="1"/>
      <c r="D60" s="1"/>
      <c r="E60" s="2">
        <v>131.93</v>
      </c>
      <c r="F60" s="1"/>
      <c r="G60" s="1">
        <v>383.62</v>
      </c>
      <c r="H60" s="2">
        <f t="shared" si="7"/>
        <v>8.1300000000000097</v>
      </c>
      <c r="I60" s="1">
        <f t="shared" si="6"/>
        <v>-1.6000000000000227</v>
      </c>
      <c r="K60" s="1"/>
      <c r="L60" s="1"/>
      <c r="M60" s="1"/>
      <c r="N60" s="1"/>
      <c r="O60" s="2"/>
      <c r="P60" s="1"/>
      <c r="Q60" s="1"/>
      <c r="R60" s="2"/>
      <c r="S60" s="1"/>
      <c r="T60" s="1"/>
      <c r="V60" s="1"/>
      <c r="W60" s="1"/>
      <c r="X60" s="1"/>
      <c r="Y60" s="1"/>
      <c r="Z60" s="2"/>
      <c r="AA60" s="1"/>
      <c r="AB60" s="1"/>
      <c r="AC60" s="2"/>
      <c r="AD60" s="1"/>
      <c r="AE60" s="1"/>
      <c r="AG60" s="1"/>
      <c r="AH60" s="1"/>
      <c r="AI60" s="1"/>
      <c r="AJ60" s="1"/>
      <c r="AK60" s="2"/>
      <c r="AL60" s="1"/>
      <c r="AM60" s="1"/>
      <c r="AN60" s="2"/>
      <c r="AO60" s="1"/>
      <c r="AP60" s="1"/>
      <c r="AR60" s="1"/>
      <c r="AS60" s="1"/>
      <c r="AT60" s="1"/>
      <c r="AU60" s="1"/>
      <c r="AV60" s="2"/>
      <c r="AW60" s="1"/>
      <c r="AX60" s="1"/>
      <c r="AY60" s="2"/>
      <c r="AZ60" s="1"/>
      <c r="BA60" s="1"/>
      <c r="BC60" s="1"/>
      <c r="BD60" s="1"/>
      <c r="BE60" s="1"/>
      <c r="BF60" s="1"/>
      <c r="BG60" s="2"/>
      <c r="BH60" s="1"/>
      <c r="BI60" s="1"/>
      <c r="BJ60" s="2"/>
      <c r="BK60" s="1"/>
      <c r="BL60" s="1"/>
    </row>
    <row r="61" spans="1:64" x14ac:dyDescent="0.3">
      <c r="A61" s="1">
        <v>90</v>
      </c>
      <c r="B61" s="1"/>
      <c r="C61" s="1"/>
      <c r="D61" s="1"/>
      <c r="E61" s="2">
        <v>128.86000000000001</v>
      </c>
      <c r="F61" s="1"/>
      <c r="G61" s="1">
        <v>377.52</v>
      </c>
      <c r="H61" s="2">
        <f t="shared" si="7"/>
        <v>5.0600000000000165</v>
      </c>
      <c r="I61" s="1">
        <f t="shared" si="6"/>
        <v>-7.7000000000000455</v>
      </c>
      <c r="K61" s="1"/>
      <c r="L61" s="1"/>
      <c r="M61" s="1"/>
      <c r="N61" s="1"/>
      <c r="O61" s="2"/>
      <c r="P61" s="1"/>
      <c r="Q61" s="1"/>
      <c r="R61" s="2"/>
      <c r="S61" s="1"/>
      <c r="T61" s="1"/>
      <c r="V61" s="1"/>
      <c r="W61" s="1"/>
      <c r="X61" s="1"/>
      <c r="Y61" s="1"/>
      <c r="Z61" s="2"/>
      <c r="AA61" s="1"/>
      <c r="AB61" s="1"/>
      <c r="AC61" s="2"/>
      <c r="AD61" s="1"/>
      <c r="AE61" s="1"/>
      <c r="AG61" s="1"/>
      <c r="AH61" s="1"/>
      <c r="AI61" s="1"/>
      <c r="AJ61" s="1"/>
      <c r="AK61" s="2"/>
      <c r="AL61" s="1"/>
      <c r="AM61" s="1"/>
      <c r="AN61" s="2"/>
      <c r="AO61" s="1"/>
      <c r="AP61" s="1"/>
      <c r="AR61" s="1"/>
      <c r="AS61" s="1"/>
      <c r="AT61" s="1"/>
      <c r="AU61" s="1"/>
      <c r="AV61" s="2"/>
      <c r="AW61" s="1"/>
      <c r="AX61" s="1"/>
      <c r="AY61" s="2"/>
      <c r="AZ61" s="1"/>
      <c r="BA61" s="1"/>
      <c r="BC61" s="1"/>
      <c r="BD61" s="1"/>
      <c r="BE61" s="1"/>
      <c r="BF61" s="1"/>
      <c r="BG61" s="2"/>
      <c r="BH61" s="1"/>
      <c r="BI61" s="1"/>
      <c r="BJ61" s="2"/>
      <c r="BK61" s="1"/>
      <c r="BL61" s="1"/>
    </row>
    <row r="62" spans="1:64" x14ac:dyDescent="0.3">
      <c r="A62" s="1">
        <v>100</v>
      </c>
      <c r="B62" s="1"/>
      <c r="C62" s="1"/>
      <c r="D62" s="1"/>
      <c r="E62" s="2">
        <v>129.41</v>
      </c>
      <c r="F62" s="1"/>
      <c r="G62" s="1">
        <v>387.06</v>
      </c>
      <c r="H62" s="2">
        <f t="shared" si="7"/>
        <v>5.6099999999999994</v>
      </c>
      <c r="I62" s="1">
        <f t="shared" si="6"/>
        <v>1.839999999999975</v>
      </c>
      <c r="K62" s="1"/>
      <c r="L62" s="1"/>
      <c r="M62" s="1"/>
      <c r="N62" s="1"/>
      <c r="O62" s="2"/>
      <c r="P62" s="1"/>
      <c r="Q62" s="1"/>
      <c r="R62" s="2"/>
      <c r="S62" s="1"/>
      <c r="T62" s="1"/>
      <c r="V62" s="1"/>
      <c r="W62" s="1"/>
      <c r="X62" s="1"/>
      <c r="Y62" s="1"/>
      <c r="Z62" s="2"/>
      <c r="AA62" s="1"/>
      <c r="AB62" s="1"/>
      <c r="AC62" s="2"/>
      <c r="AD62" s="1"/>
      <c r="AE62" s="1"/>
      <c r="AG62" s="1"/>
      <c r="AH62" s="1"/>
      <c r="AI62" s="1"/>
      <c r="AJ62" s="1"/>
      <c r="AK62" s="2"/>
      <c r="AL62" s="1"/>
      <c r="AM62" s="1"/>
      <c r="AN62" s="2"/>
      <c r="AO62" s="1"/>
      <c r="AP62" s="1"/>
      <c r="AR62" s="1"/>
      <c r="AS62" s="1"/>
      <c r="AT62" s="1"/>
      <c r="AU62" s="1"/>
      <c r="AV62" s="2"/>
      <c r="AW62" s="1"/>
      <c r="AX62" s="1"/>
      <c r="AY62" s="2"/>
      <c r="AZ62" s="1"/>
      <c r="BA62" s="1"/>
      <c r="BC62" s="1"/>
      <c r="BD62" s="1"/>
      <c r="BE62" s="1"/>
      <c r="BF62" s="1"/>
      <c r="BG62" s="2"/>
      <c r="BH62" s="1"/>
      <c r="BI62" s="1"/>
      <c r="BJ62" s="2"/>
      <c r="BK62" s="1"/>
      <c r="BL62" s="1"/>
    </row>
    <row r="63" spans="1:64" x14ac:dyDescent="0.3">
      <c r="A63" s="1">
        <v>110</v>
      </c>
      <c r="B63" s="1"/>
      <c r="C63" s="1"/>
      <c r="D63" s="1"/>
      <c r="E63" s="2">
        <v>128.6</v>
      </c>
      <c r="F63" s="1"/>
      <c r="G63" s="1">
        <v>403.77</v>
      </c>
      <c r="H63" s="2">
        <f t="shared" si="7"/>
        <v>4.7999999999999972</v>
      </c>
      <c r="I63" s="1">
        <f t="shared" si="6"/>
        <v>18.549999999999955</v>
      </c>
      <c r="K63" s="1"/>
      <c r="L63" s="1"/>
      <c r="M63" s="1"/>
      <c r="N63" s="1"/>
      <c r="O63" s="2"/>
      <c r="P63" s="1"/>
      <c r="Q63" s="1"/>
      <c r="R63" s="2"/>
      <c r="S63" s="1"/>
      <c r="T63" s="1"/>
      <c r="V63" s="1"/>
      <c r="W63" s="1"/>
      <c r="X63" s="1"/>
      <c r="Y63" s="1"/>
      <c r="Z63" s="2"/>
      <c r="AA63" s="1"/>
      <c r="AB63" s="1"/>
      <c r="AC63" s="2"/>
      <c r="AD63" s="1"/>
      <c r="AE63" s="1"/>
      <c r="AG63" s="1"/>
      <c r="AH63" s="1"/>
      <c r="AI63" s="1"/>
      <c r="AJ63" s="1"/>
      <c r="AK63" s="2"/>
      <c r="AL63" s="1"/>
      <c r="AM63" s="1"/>
      <c r="AN63" s="2"/>
      <c r="AO63" s="1"/>
      <c r="AP63" s="1"/>
      <c r="AR63" s="1"/>
      <c r="AS63" s="1"/>
      <c r="AT63" s="1"/>
      <c r="AU63" s="1"/>
      <c r="AV63" s="2"/>
      <c r="AW63" s="1"/>
      <c r="AX63" s="1"/>
      <c r="AY63" s="2"/>
      <c r="AZ63" s="1"/>
      <c r="BA63" s="1"/>
      <c r="BC63" s="1"/>
      <c r="BD63" s="1"/>
      <c r="BE63" s="1"/>
      <c r="BF63" s="1"/>
      <c r="BG63" s="2"/>
      <c r="BH63" s="1"/>
      <c r="BI63" s="1"/>
      <c r="BJ63" s="2"/>
      <c r="BK63" s="1"/>
      <c r="BL63" s="1"/>
    </row>
    <row r="64" spans="1:64" x14ac:dyDescent="0.3">
      <c r="A64" s="1">
        <v>120</v>
      </c>
      <c r="B64" s="1"/>
      <c r="C64" s="1"/>
      <c r="D64" s="1"/>
      <c r="E64" s="2">
        <v>127.24</v>
      </c>
      <c r="F64" s="1"/>
      <c r="G64" s="1">
        <v>380.58</v>
      </c>
      <c r="H64" s="2">
        <f t="shared" si="7"/>
        <v>3.4399999999999977</v>
      </c>
      <c r="I64" s="1">
        <f t="shared" si="6"/>
        <v>-4.6400000000000432</v>
      </c>
      <c r="K64" s="1"/>
      <c r="L64" s="1"/>
      <c r="M64" s="1"/>
      <c r="N64" s="1"/>
      <c r="O64" s="2"/>
      <c r="P64" s="1"/>
      <c r="Q64" s="1"/>
      <c r="R64" s="2"/>
      <c r="S64" s="1"/>
      <c r="T64" s="1"/>
      <c r="V64" s="1"/>
      <c r="W64" s="1"/>
      <c r="X64" s="1"/>
      <c r="Y64" s="1"/>
      <c r="Z64" s="2"/>
      <c r="AA64" s="1"/>
      <c r="AB64" s="1"/>
      <c r="AC64" s="2"/>
      <c r="AD64" s="1"/>
      <c r="AE64" s="1"/>
      <c r="AG64" s="1"/>
      <c r="AH64" s="1"/>
      <c r="AI64" s="1"/>
      <c r="AJ64" s="1"/>
      <c r="AK64" s="2"/>
      <c r="AL64" s="1"/>
      <c r="AM64" s="1"/>
      <c r="AN64" s="2"/>
      <c r="AO64" s="1"/>
      <c r="AP64" s="1"/>
      <c r="AR64" s="1"/>
      <c r="AS64" s="1"/>
      <c r="AT64" s="1"/>
      <c r="AU64" s="1"/>
      <c r="AV64" s="2"/>
      <c r="AW64" s="1"/>
      <c r="AX64" s="1"/>
      <c r="AY64" s="2"/>
      <c r="AZ64" s="1"/>
      <c r="BA64" s="1"/>
      <c r="BC64" s="1"/>
      <c r="BD64" s="1"/>
      <c r="BE64" s="1"/>
      <c r="BF64" s="1"/>
      <c r="BG64" s="2"/>
      <c r="BH64" s="1"/>
      <c r="BI64" s="1"/>
      <c r="BJ64" s="2"/>
      <c r="BK64" s="1"/>
      <c r="BL64" s="1"/>
    </row>
    <row r="66" spans="1:53" x14ac:dyDescent="0.3">
      <c r="A66" s="187" t="s">
        <v>45</v>
      </c>
      <c r="B66" s="187"/>
      <c r="C66" s="187"/>
      <c r="D66" s="187"/>
      <c r="E66" s="187"/>
      <c r="F66" s="187"/>
      <c r="G66" s="187"/>
      <c r="H66" s="187"/>
      <c r="I66" s="187"/>
      <c r="K66" s="187"/>
      <c r="L66" s="187"/>
      <c r="M66" s="187"/>
      <c r="N66" s="187"/>
      <c r="O66" s="187"/>
      <c r="P66" s="187"/>
      <c r="Q66" s="187"/>
      <c r="R66" s="187"/>
      <c r="S66" s="187"/>
      <c r="T66" s="187"/>
      <c r="V66" s="187"/>
      <c r="W66" s="187"/>
      <c r="X66" s="187"/>
      <c r="Y66" s="187"/>
      <c r="Z66" s="187"/>
      <c r="AA66" s="187"/>
      <c r="AB66" s="187"/>
      <c r="AC66" s="187"/>
      <c r="AD66" s="187"/>
      <c r="AE66" s="187"/>
      <c r="AG66" s="187"/>
      <c r="AH66" s="187"/>
      <c r="AI66" s="187"/>
      <c r="AJ66" s="187"/>
      <c r="AK66" s="187"/>
      <c r="AL66" s="187"/>
      <c r="AM66" s="187"/>
      <c r="AN66" s="187"/>
      <c r="AO66" s="187"/>
      <c r="AP66" s="187"/>
      <c r="AR66" s="187"/>
      <c r="AS66" s="187"/>
      <c r="AT66" s="187"/>
      <c r="AU66" s="187"/>
      <c r="AV66" s="187"/>
      <c r="AW66" s="187"/>
      <c r="AX66" s="187"/>
      <c r="AY66" s="187"/>
      <c r="AZ66" s="187"/>
      <c r="BA66" s="187"/>
    </row>
    <row r="67" spans="1:53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 t="s">
        <v>4</v>
      </c>
      <c r="K67" s="1"/>
      <c r="L67" s="1"/>
      <c r="M67" s="1"/>
      <c r="N67" s="1"/>
      <c r="O67" s="1"/>
      <c r="P67" s="1"/>
      <c r="Q67" s="1"/>
      <c r="R67" s="1"/>
      <c r="S67" s="1"/>
      <c r="T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R67" s="1"/>
      <c r="AS67" s="1"/>
      <c r="AT67" s="1"/>
      <c r="AU67" s="1"/>
      <c r="AV67" s="1"/>
      <c r="AW67" s="1"/>
      <c r="AX67" s="1"/>
      <c r="AY67" s="1"/>
      <c r="AZ67" s="1"/>
      <c r="BA67" s="1"/>
    </row>
    <row r="68" spans="1:53" x14ac:dyDescent="0.3">
      <c r="A68" s="1">
        <v>0</v>
      </c>
      <c r="B68" s="1"/>
      <c r="C68" s="1"/>
      <c r="D68" s="1"/>
      <c r="E68" s="2">
        <v>112.37</v>
      </c>
      <c r="F68" s="1"/>
      <c r="G68" s="1">
        <v>371.21</v>
      </c>
      <c r="H68" s="2">
        <f>E68-$E$68</f>
        <v>0</v>
      </c>
      <c r="I68" s="1">
        <f>G68-$G$68</f>
        <v>0</v>
      </c>
      <c r="K68" s="1"/>
      <c r="L68" s="1"/>
      <c r="M68" s="1"/>
      <c r="N68" s="1"/>
      <c r="O68" s="2"/>
      <c r="P68" s="1"/>
      <c r="Q68" s="1"/>
      <c r="R68" s="2"/>
      <c r="S68" s="1"/>
      <c r="T68" s="1"/>
      <c r="V68" s="1"/>
      <c r="W68" s="1"/>
      <c r="X68" s="1"/>
      <c r="Y68" s="1"/>
      <c r="Z68" s="2"/>
      <c r="AA68" s="1"/>
      <c r="AB68" s="1"/>
      <c r="AC68" s="2"/>
      <c r="AD68" s="1"/>
      <c r="AE68" s="1"/>
      <c r="AG68" s="1"/>
      <c r="AH68" s="1"/>
      <c r="AI68" s="1"/>
      <c r="AJ68" s="1"/>
      <c r="AK68" s="2"/>
      <c r="AL68" s="1"/>
      <c r="AM68" s="1"/>
      <c r="AN68" s="2"/>
      <c r="AO68" s="1"/>
      <c r="AP68" s="1"/>
      <c r="AR68" s="1"/>
      <c r="AS68" s="1"/>
      <c r="AT68" s="1"/>
      <c r="AU68" s="1"/>
      <c r="AV68" s="2"/>
      <c r="AW68" s="1"/>
      <c r="AX68" s="1"/>
      <c r="AY68" s="2"/>
      <c r="AZ68" s="1"/>
      <c r="BA68" s="1"/>
    </row>
    <row r="69" spans="1:53" x14ac:dyDescent="0.3">
      <c r="A69" s="1">
        <v>10</v>
      </c>
      <c r="B69" s="1"/>
      <c r="C69" s="1"/>
      <c r="D69" s="1"/>
      <c r="E69" s="2">
        <v>115.23</v>
      </c>
      <c r="F69" s="1"/>
      <c r="G69" s="1">
        <v>374.89</v>
      </c>
      <c r="H69" s="2">
        <f t="shared" ref="H69:H80" si="8">E69-$E$68</f>
        <v>2.8599999999999994</v>
      </c>
      <c r="I69" s="1">
        <f t="shared" ref="I69:I80" si="9">G69-$G$68</f>
        <v>3.6800000000000068</v>
      </c>
      <c r="K69" s="1"/>
      <c r="L69" s="1"/>
      <c r="M69" s="1"/>
      <c r="N69" s="1"/>
      <c r="O69" s="2"/>
      <c r="P69" s="1"/>
      <c r="Q69" s="1"/>
      <c r="R69" s="2"/>
      <c r="S69" s="1"/>
      <c r="T69" s="1"/>
      <c r="V69" s="1"/>
      <c r="W69" s="1"/>
      <c r="X69" s="1"/>
      <c r="Y69" s="1"/>
      <c r="Z69" s="2"/>
      <c r="AA69" s="1"/>
      <c r="AB69" s="1"/>
      <c r="AC69" s="2"/>
      <c r="AD69" s="1"/>
      <c r="AE69" s="1"/>
      <c r="AG69" s="1"/>
      <c r="AH69" s="1"/>
      <c r="AI69" s="1"/>
      <c r="AJ69" s="1"/>
      <c r="AK69" s="2"/>
      <c r="AL69" s="1"/>
      <c r="AM69" s="1"/>
      <c r="AN69" s="2"/>
      <c r="AO69" s="1"/>
      <c r="AP69" s="1"/>
      <c r="AR69" s="1"/>
      <c r="AS69" s="1"/>
      <c r="AT69" s="1"/>
      <c r="AU69" s="1"/>
      <c r="AV69" s="2"/>
      <c r="AW69" s="1"/>
      <c r="AX69" s="1"/>
      <c r="AY69" s="2"/>
      <c r="AZ69" s="1"/>
      <c r="BA69" s="1"/>
    </row>
    <row r="70" spans="1:53" x14ac:dyDescent="0.3">
      <c r="A70" s="1">
        <v>20</v>
      </c>
      <c r="B70" s="1"/>
      <c r="C70" s="1"/>
      <c r="D70" s="1"/>
      <c r="E70" s="2">
        <v>113.35</v>
      </c>
      <c r="F70" s="1"/>
      <c r="G70" s="1">
        <v>354.8</v>
      </c>
      <c r="H70" s="2">
        <f t="shared" si="8"/>
        <v>0.97999999999998977</v>
      </c>
      <c r="I70" s="1">
        <f t="shared" si="9"/>
        <v>-16.409999999999968</v>
      </c>
      <c r="K70" s="1"/>
      <c r="L70" s="1"/>
      <c r="M70" s="1"/>
      <c r="N70" s="1"/>
      <c r="O70" s="2"/>
      <c r="P70" s="1"/>
      <c r="Q70" s="1"/>
      <c r="R70" s="2"/>
      <c r="S70" s="1"/>
      <c r="T70" s="1"/>
      <c r="V70" s="1"/>
      <c r="W70" s="1"/>
      <c r="X70" s="1"/>
      <c r="Y70" s="1"/>
      <c r="Z70" s="2"/>
      <c r="AA70" s="1"/>
      <c r="AB70" s="1"/>
      <c r="AC70" s="2"/>
      <c r="AD70" s="1"/>
      <c r="AE70" s="1"/>
      <c r="AG70" s="1"/>
      <c r="AH70" s="1"/>
      <c r="AI70" s="1"/>
      <c r="AJ70" s="1"/>
      <c r="AK70" s="2"/>
      <c r="AL70" s="1"/>
      <c r="AM70" s="1"/>
      <c r="AN70" s="2"/>
      <c r="AO70" s="1"/>
      <c r="AP70" s="1"/>
      <c r="AR70" s="1"/>
      <c r="AS70" s="1"/>
      <c r="AT70" s="1"/>
      <c r="AU70" s="1"/>
      <c r="AV70" s="2"/>
      <c r="AW70" s="1"/>
      <c r="AX70" s="1"/>
      <c r="AY70" s="2"/>
      <c r="AZ70" s="1"/>
      <c r="BA70" s="1"/>
    </row>
    <row r="71" spans="1:53" x14ac:dyDescent="0.3">
      <c r="A71" s="1">
        <v>30</v>
      </c>
      <c r="B71" s="1"/>
      <c r="C71" s="1"/>
      <c r="D71" s="1"/>
      <c r="E71" s="2">
        <v>112.41</v>
      </c>
      <c r="F71" s="1"/>
      <c r="G71" s="1">
        <v>377.56</v>
      </c>
      <c r="H71" s="2">
        <f t="shared" si="8"/>
        <v>3.9999999999992042E-2</v>
      </c>
      <c r="I71" s="1">
        <f t="shared" si="9"/>
        <v>6.3500000000000227</v>
      </c>
      <c r="K71" s="1"/>
      <c r="L71" s="1"/>
      <c r="M71" s="1"/>
      <c r="N71" s="1"/>
      <c r="O71" s="2"/>
      <c r="P71" s="1"/>
      <c r="Q71" s="1"/>
      <c r="R71" s="2"/>
      <c r="S71" s="1"/>
      <c r="T71" s="1"/>
      <c r="V71" s="1"/>
      <c r="W71" s="1"/>
      <c r="X71" s="1"/>
      <c r="Y71" s="1"/>
      <c r="Z71" s="2"/>
      <c r="AA71" s="1"/>
      <c r="AB71" s="1"/>
      <c r="AC71" s="2"/>
      <c r="AD71" s="1"/>
      <c r="AE71" s="1"/>
      <c r="AG71" s="1"/>
      <c r="AH71" s="1"/>
      <c r="AI71" s="1"/>
      <c r="AJ71" s="1"/>
      <c r="AK71" s="2"/>
      <c r="AL71" s="1"/>
      <c r="AM71" s="1"/>
      <c r="AN71" s="2"/>
      <c r="AO71" s="1"/>
      <c r="AP71" s="1"/>
      <c r="AR71" s="1"/>
      <c r="AS71" s="1"/>
      <c r="AT71" s="1"/>
      <c r="AU71" s="1"/>
      <c r="AV71" s="2"/>
      <c r="AW71" s="1"/>
      <c r="AX71" s="1"/>
      <c r="AY71" s="2"/>
      <c r="AZ71" s="1"/>
      <c r="BA71" s="1"/>
    </row>
    <row r="72" spans="1:53" x14ac:dyDescent="0.3">
      <c r="A72" s="1">
        <v>40</v>
      </c>
      <c r="B72" s="1"/>
      <c r="C72" s="1"/>
      <c r="D72" s="1"/>
      <c r="E72" s="2">
        <v>112.73</v>
      </c>
      <c r="F72" s="1"/>
      <c r="G72" s="1">
        <v>385.29</v>
      </c>
      <c r="H72" s="2">
        <f t="shared" si="8"/>
        <v>0.35999999999999943</v>
      </c>
      <c r="I72" s="1">
        <f t="shared" si="9"/>
        <v>14.080000000000041</v>
      </c>
      <c r="K72" s="1"/>
      <c r="L72" s="1"/>
      <c r="M72" s="1"/>
      <c r="N72" s="1"/>
      <c r="O72" s="2"/>
      <c r="P72" s="1"/>
      <c r="Q72" s="1"/>
      <c r="R72" s="2"/>
      <c r="S72" s="1"/>
      <c r="T72" s="1"/>
      <c r="V72" s="1"/>
      <c r="W72" s="1"/>
      <c r="X72" s="1"/>
      <c r="Y72" s="1"/>
      <c r="Z72" s="2"/>
      <c r="AA72" s="1"/>
      <c r="AB72" s="1"/>
      <c r="AC72" s="2"/>
      <c r="AD72" s="1"/>
      <c r="AE72" s="1"/>
      <c r="AG72" s="1"/>
      <c r="AH72" s="1"/>
      <c r="AI72" s="1"/>
      <c r="AJ72" s="1"/>
      <c r="AK72" s="2"/>
      <c r="AL72" s="1"/>
      <c r="AM72" s="1"/>
      <c r="AN72" s="2"/>
      <c r="AO72" s="1"/>
      <c r="AP72" s="1"/>
      <c r="AR72" s="1"/>
      <c r="AS72" s="1"/>
      <c r="AT72" s="1"/>
      <c r="AU72" s="1"/>
      <c r="AV72" s="2"/>
      <c r="AW72" s="1"/>
      <c r="AX72" s="1"/>
      <c r="AY72" s="2"/>
      <c r="AZ72" s="1"/>
      <c r="BA72" s="1"/>
    </row>
    <row r="73" spans="1:53" x14ac:dyDescent="0.3">
      <c r="A73" s="1">
        <v>50</v>
      </c>
      <c r="B73" s="1"/>
      <c r="C73" s="1"/>
      <c r="D73" s="1"/>
      <c r="E73" s="2">
        <v>113.53</v>
      </c>
      <c r="F73" s="1"/>
      <c r="G73" s="1">
        <v>390.31</v>
      </c>
      <c r="H73" s="2">
        <f t="shared" si="8"/>
        <v>1.1599999999999966</v>
      </c>
      <c r="I73" s="1">
        <f t="shared" si="9"/>
        <v>19.100000000000023</v>
      </c>
      <c r="K73" s="1"/>
      <c r="L73" s="1"/>
      <c r="M73" s="1"/>
      <c r="N73" s="1"/>
      <c r="O73" s="2"/>
      <c r="P73" s="1"/>
      <c r="Q73" s="1"/>
      <c r="R73" s="2"/>
      <c r="S73" s="1"/>
      <c r="T73" s="1"/>
      <c r="V73" s="1"/>
      <c r="W73" s="1"/>
      <c r="X73" s="1"/>
      <c r="Y73" s="1"/>
      <c r="Z73" s="2"/>
      <c r="AA73" s="1"/>
      <c r="AB73" s="1"/>
      <c r="AC73" s="2"/>
      <c r="AD73" s="1"/>
      <c r="AE73" s="1"/>
      <c r="AG73" s="1"/>
      <c r="AH73" s="1"/>
      <c r="AI73" s="1"/>
      <c r="AJ73" s="1"/>
      <c r="AK73" s="2"/>
      <c r="AL73" s="1"/>
      <c r="AM73" s="1"/>
      <c r="AN73" s="2"/>
      <c r="AO73" s="1"/>
      <c r="AP73" s="1"/>
      <c r="AR73" s="1"/>
      <c r="AS73" s="1"/>
      <c r="AT73" s="1"/>
      <c r="AU73" s="1"/>
      <c r="AV73" s="2"/>
      <c r="AW73" s="1"/>
      <c r="AX73" s="1"/>
      <c r="AY73" s="2"/>
      <c r="AZ73" s="1"/>
      <c r="BA73" s="1"/>
    </row>
    <row r="74" spans="1:53" x14ac:dyDescent="0.3">
      <c r="A74" s="1">
        <v>60</v>
      </c>
      <c r="B74" s="1"/>
      <c r="C74" s="1"/>
      <c r="D74" s="1"/>
      <c r="E74" s="2">
        <v>112.68</v>
      </c>
      <c r="F74" s="1"/>
      <c r="G74" s="1">
        <v>396.05</v>
      </c>
      <c r="H74" s="2">
        <f t="shared" si="8"/>
        <v>0.31000000000000227</v>
      </c>
      <c r="I74" s="1">
        <f t="shared" si="9"/>
        <v>24.840000000000032</v>
      </c>
      <c r="K74" s="1"/>
      <c r="L74" s="1"/>
      <c r="M74" s="1"/>
      <c r="N74" s="1"/>
      <c r="O74" s="2"/>
      <c r="P74" s="1"/>
      <c r="Q74" s="1"/>
      <c r="R74" s="2"/>
      <c r="S74" s="1"/>
      <c r="T74" s="1"/>
      <c r="V74" s="1"/>
      <c r="W74" s="1"/>
      <c r="X74" s="1"/>
      <c r="Y74" s="1"/>
      <c r="Z74" s="2"/>
      <c r="AA74" s="1"/>
      <c r="AB74" s="1"/>
      <c r="AC74" s="2"/>
      <c r="AD74" s="1"/>
      <c r="AE74" s="1"/>
      <c r="AG74" s="1"/>
      <c r="AH74" s="1"/>
      <c r="AI74" s="1"/>
      <c r="AJ74" s="1"/>
      <c r="AK74" s="2"/>
      <c r="AL74" s="1"/>
      <c r="AM74" s="1"/>
      <c r="AN74" s="2"/>
      <c r="AO74" s="1"/>
      <c r="AP74" s="1"/>
      <c r="AR74" s="1"/>
      <c r="AS74" s="1"/>
      <c r="AT74" s="1"/>
      <c r="AU74" s="1"/>
      <c r="AV74" s="2"/>
      <c r="AW74" s="1"/>
      <c r="AX74" s="1"/>
      <c r="AY74" s="2"/>
      <c r="AZ74" s="1"/>
      <c r="BA74" s="1"/>
    </row>
    <row r="75" spans="1:53" x14ac:dyDescent="0.3">
      <c r="A75" s="1">
        <v>70</v>
      </c>
      <c r="B75" s="1"/>
      <c r="C75" s="1"/>
      <c r="D75" s="1"/>
      <c r="E75" s="2">
        <v>111.28</v>
      </c>
      <c r="F75" s="1"/>
      <c r="G75" s="1">
        <v>397.72</v>
      </c>
      <c r="H75" s="2">
        <f t="shared" si="8"/>
        <v>-1.0900000000000034</v>
      </c>
      <c r="I75" s="1">
        <f t="shared" si="9"/>
        <v>26.510000000000048</v>
      </c>
      <c r="K75" s="1"/>
      <c r="L75" s="1"/>
      <c r="M75" s="1"/>
      <c r="N75" s="1"/>
      <c r="O75" s="2"/>
      <c r="P75" s="1"/>
      <c r="Q75" s="1"/>
      <c r="R75" s="2"/>
      <c r="S75" s="1"/>
      <c r="T75" s="1"/>
      <c r="V75" s="1"/>
      <c r="W75" s="1"/>
      <c r="X75" s="1"/>
      <c r="Y75" s="1"/>
      <c r="Z75" s="2"/>
      <c r="AA75" s="1"/>
      <c r="AB75" s="1"/>
      <c r="AC75" s="2"/>
      <c r="AD75" s="1"/>
      <c r="AE75" s="1"/>
      <c r="AG75" s="1"/>
      <c r="AH75" s="1"/>
      <c r="AI75" s="1"/>
      <c r="AJ75" s="1"/>
      <c r="AK75" s="2"/>
      <c r="AL75" s="1"/>
      <c r="AM75" s="1"/>
      <c r="AN75" s="2"/>
      <c r="AO75" s="1"/>
      <c r="AP75" s="1"/>
      <c r="AR75" s="1"/>
      <c r="AS75" s="1"/>
      <c r="AT75" s="1"/>
      <c r="AU75" s="1"/>
      <c r="AV75" s="2"/>
      <c r="AW75" s="1"/>
      <c r="AX75" s="1"/>
      <c r="AY75" s="2"/>
      <c r="AZ75" s="1"/>
      <c r="BA75" s="1"/>
    </row>
    <row r="76" spans="1:53" x14ac:dyDescent="0.3">
      <c r="A76" s="1">
        <v>80</v>
      </c>
      <c r="B76" s="1"/>
      <c r="C76" s="1"/>
      <c r="D76" s="1"/>
      <c r="E76" s="2">
        <v>115.52</v>
      </c>
      <c r="F76" s="1"/>
      <c r="G76" s="1">
        <v>405.35</v>
      </c>
      <c r="H76" s="2">
        <f t="shared" si="8"/>
        <v>3.1499999999999915</v>
      </c>
      <c r="I76" s="1">
        <f t="shared" si="9"/>
        <v>34.140000000000043</v>
      </c>
      <c r="K76" s="1"/>
      <c r="L76" s="1"/>
      <c r="M76" s="1"/>
      <c r="N76" s="1"/>
      <c r="O76" s="2"/>
      <c r="P76" s="1"/>
      <c r="Q76" s="1"/>
      <c r="R76" s="2"/>
      <c r="S76" s="1"/>
      <c r="T76" s="1"/>
      <c r="V76" s="1"/>
      <c r="W76" s="1"/>
      <c r="X76" s="1"/>
      <c r="Y76" s="1"/>
      <c r="Z76" s="2"/>
      <c r="AA76" s="1"/>
      <c r="AB76" s="1"/>
      <c r="AC76" s="2"/>
      <c r="AD76" s="1"/>
      <c r="AE76" s="1"/>
      <c r="AG76" s="1"/>
      <c r="AH76" s="1"/>
      <c r="AI76" s="1"/>
      <c r="AJ76" s="1"/>
      <c r="AK76" s="2"/>
      <c r="AL76" s="1"/>
      <c r="AM76" s="1"/>
      <c r="AN76" s="2"/>
      <c r="AO76" s="1"/>
      <c r="AP76" s="1"/>
      <c r="AR76" s="1"/>
      <c r="AS76" s="1"/>
      <c r="AT76" s="1"/>
      <c r="AU76" s="1"/>
      <c r="AV76" s="2"/>
      <c r="AW76" s="1"/>
      <c r="AX76" s="1"/>
      <c r="AY76" s="2"/>
      <c r="AZ76" s="1"/>
      <c r="BA76" s="1"/>
    </row>
    <row r="77" spans="1:53" x14ac:dyDescent="0.3">
      <c r="A77" s="1">
        <v>90</v>
      </c>
      <c r="B77" s="1"/>
      <c r="C77" s="1"/>
      <c r="D77" s="1"/>
      <c r="E77" s="2">
        <v>114.92</v>
      </c>
      <c r="F77" s="1"/>
      <c r="G77" s="1">
        <v>405.95</v>
      </c>
      <c r="H77" s="2">
        <f t="shared" si="8"/>
        <v>2.5499999999999972</v>
      </c>
      <c r="I77" s="1">
        <f t="shared" si="9"/>
        <v>34.740000000000009</v>
      </c>
      <c r="K77" s="1"/>
      <c r="L77" s="1"/>
      <c r="M77" s="1"/>
      <c r="N77" s="1"/>
      <c r="O77" s="2"/>
      <c r="P77" s="1"/>
      <c r="Q77" s="1"/>
      <c r="R77" s="2"/>
      <c r="S77" s="1"/>
      <c r="T77" s="1"/>
      <c r="V77" s="1"/>
      <c r="W77" s="1"/>
      <c r="X77" s="1"/>
      <c r="Y77" s="1"/>
      <c r="Z77" s="2"/>
      <c r="AA77" s="1"/>
      <c r="AB77" s="1"/>
      <c r="AC77" s="2"/>
      <c r="AD77" s="1"/>
      <c r="AE77" s="1"/>
      <c r="AG77" s="1"/>
      <c r="AH77" s="1"/>
      <c r="AI77" s="1"/>
      <c r="AJ77" s="1"/>
      <c r="AK77" s="2"/>
      <c r="AL77" s="1"/>
      <c r="AM77" s="1"/>
      <c r="AN77" s="2"/>
      <c r="AO77" s="1"/>
      <c r="AP77" s="1"/>
      <c r="AR77" s="1"/>
      <c r="AS77" s="1"/>
      <c r="AT77" s="1"/>
      <c r="AU77" s="1"/>
      <c r="AV77" s="2"/>
      <c r="AW77" s="1"/>
      <c r="AX77" s="1"/>
      <c r="AY77" s="2"/>
      <c r="AZ77" s="1"/>
      <c r="BA77" s="1"/>
    </row>
    <row r="78" spans="1:53" x14ac:dyDescent="0.3">
      <c r="A78" s="1">
        <v>100</v>
      </c>
      <c r="B78" s="1"/>
      <c r="C78" s="1"/>
      <c r="D78" s="1"/>
      <c r="E78" s="2">
        <v>115.26</v>
      </c>
      <c r="F78" s="1"/>
      <c r="G78" s="1">
        <v>414.85</v>
      </c>
      <c r="H78" s="2">
        <f t="shared" si="8"/>
        <v>2.8900000000000006</v>
      </c>
      <c r="I78" s="1">
        <f t="shared" si="9"/>
        <v>43.640000000000043</v>
      </c>
      <c r="K78" s="1"/>
      <c r="L78" s="1"/>
      <c r="M78" s="1"/>
      <c r="N78" s="1"/>
      <c r="O78" s="2"/>
      <c r="P78" s="1"/>
      <c r="Q78" s="1"/>
      <c r="R78" s="2"/>
      <c r="S78" s="1"/>
      <c r="T78" s="1"/>
      <c r="V78" s="1"/>
      <c r="W78" s="1"/>
      <c r="X78" s="1"/>
      <c r="Y78" s="1"/>
      <c r="Z78" s="2"/>
      <c r="AA78" s="1"/>
      <c r="AB78" s="1"/>
      <c r="AC78" s="2"/>
      <c r="AD78" s="1"/>
      <c r="AE78" s="1"/>
      <c r="AG78" s="1"/>
      <c r="AH78" s="1"/>
      <c r="AI78" s="1"/>
      <c r="AJ78" s="1"/>
      <c r="AK78" s="2"/>
      <c r="AL78" s="1"/>
      <c r="AM78" s="1"/>
      <c r="AN78" s="2"/>
      <c r="AO78" s="1"/>
      <c r="AP78" s="1"/>
      <c r="AR78" s="1"/>
      <c r="AS78" s="1"/>
      <c r="AT78" s="1"/>
      <c r="AU78" s="1"/>
      <c r="AV78" s="2"/>
      <c r="AW78" s="1"/>
      <c r="AX78" s="1"/>
      <c r="AY78" s="2"/>
      <c r="AZ78" s="1"/>
      <c r="BA78" s="1"/>
    </row>
    <row r="79" spans="1:53" x14ac:dyDescent="0.3">
      <c r="A79" s="1">
        <v>110</v>
      </c>
      <c r="B79" s="1"/>
      <c r="C79" s="1"/>
      <c r="D79" s="1"/>
      <c r="E79" s="2">
        <v>116.91</v>
      </c>
      <c r="F79" s="1"/>
      <c r="G79" s="1">
        <v>395.82</v>
      </c>
      <c r="H79" s="2">
        <f t="shared" si="8"/>
        <v>4.539999999999992</v>
      </c>
      <c r="I79" s="1">
        <f t="shared" si="9"/>
        <v>24.610000000000014</v>
      </c>
      <c r="K79" s="1"/>
      <c r="L79" s="1"/>
      <c r="M79" s="1"/>
      <c r="N79" s="1"/>
      <c r="O79" s="2"/>
      <c r="P79" s="1"/>
      <c r="Q79" s="1"/>
      <c r="R79" s="2"/>
      <c r="S79" s="1"/>
      <c r="T79" s="1"/>
      <c r="V79" s="1"/>
      <c r="W79" s="1"/>
      <c r="X79" s="1"/>
      <c r="Y79" s="1"/>
      <c r="Z79" s="2"/>
      <c r="AA79" s="1"/>
      <c r="AB79" s="1"/>
      <c r="AC79" s="2"/>
      <c r="AD79" s="1"/>
      <c r="AE79" s="1"/>
      <c r="AG79" s="1"/>
      <c r="AH79" s="1"/>
      <c r="AI79" s="1"/>
      <c r="AJ79" s="1"/>
      <c r="AK79" s="2"/>
      <c r="AL79" s="1"/>
      <c r="AM79" s="1"/>
      <c r="AN79" s="2"/>
      <c r="AO79" s="1"/>
      <c r="AP79" s="1"/>
      <c r="AR79" s="1"/>
      <c r="AS79" s="1"/>
      <c r="AT79" s="1"/>
      <c r="AU79" s="1"/>
      <c r="AV79" s="2"/>
      <c r="AW79" s="1"/>
      <c r="AX79" s="1"/>
      <c r="AY79" s="2"/>
      <c r="AZ79" s="1"/>
      <c r="BA79" s="1"/>
    </row>
    <row r="80" spans="1:53" x14ac:dyDescent="0.3">
      <c r="A80" s="1">
        <v>120</v>
      </c>
      <c r="B80" s="1"/>
      <c r="C80" s="1"/>
      <c r="D80" s="1"/>
      <c r="E80" s="2">
        <v>113.73</v>
      </c>
      <c r="F80" s="1"/>
      <c r="G80" s="1">
        <v>404.44</v>
      </c>
      <c r="H80" s="2">
        <f t="shared" si="8"/>
        <v>1.3599999999999994</v>
      </c>
      <c r="I80" s="1">
        <f t="shared" si="9"/>
        <v>33.230000000000018</v>
      </c>
      <c r="K80" s="1"/>
      <c r="L80" s="1"/>
      <c r="M80" s="1"/>
      <c r="N80" s="1"/>
      <c r="O80" s="2"/>
      <c r="P80" s="1"/>
      <c r="Q80" s="1"/>
      <c r="R80" s="2"/>
      <c r="S80" s="1"/>
      <c r="T80" s="1"/>
      <c r="V80" s="1"/>
      <c r="W80" s="1"/>
      <c r="X80" s="1"/>
      <c r="Y80" s="1"/>
      <c r="Z80" s="2"/>
      <c r="AA80" s="1"/>
      <c r="AB80" s="1"/>
      <c r="AC80" s="2"/>
      <c r="AD80" s="1"/>
      <c r="AE80" s="1"/>
      <c r="AG80" s="1"/>
      <c r="AH80" s="1"/>
      <c r="AI80" s="1"/>
      <c r="AJ80" s="1"/>
      <c r="AK80" s="2"/>
      <c r="AL80" s="1"/>
      <c r="AM80" s="1"/>
      <c r="AN80" s="2"/>
      <c r="AO80" s="1"/>
      <c r="AP80" s="1"/>
      <c r="AR80" s="1"/>
      <c r="AS80" s="1"/>
      <c r="AT80" s="1"/>
      <c r="AU80" s="1"/>
      <c r="AV80" s="2"/>
      <c r="AW80" s="1"/>
      <c r="AX80" s="1"/>
      <c r="AY80" s="2"/>
      <c r="AZ80" s="1"/>
      <c r="BA80" s="1"/>
    </row>
    <row r="82" spans="1:42" x14ac:dyDescent="0.3">
      <c r="A82" s="187" t="s">
        <v>51</v>
      </c>
      <c r="B82" s="187"/>
      <c r="C82" s="187"/>
      <c r="D82" s="187"/>
      <c r="E82" s="187"/>
      <c r="F82" s="187"/>
      <c r="G82" s="187"/>
      <c r="H82" s="187"/>
      <c r="I82" s="187"/>
      <c r="K82" s="187"/>
      <c r="L82" s="187"/>
      <c r="M82" s="187"/>
      <c r="N82" s="187"/>
      <c r="O82" s="187"/>
      <c r="P82" s="187"/>
      <c r="Q82" s="187"/>
      <c r="R82" s="187"/>
      <c r="S82" s="187"/>
      <c r="T82" s="187"/>
      <c r="V82" s="187"/>
      <c r="W82" s="187"/>
      <c r="X82" s="187"/>
      <c r="Y82" s="187"/>
      <c r="Z82" s="187"/>
      <c r="AA82" s="187"/>
      <c r="AB82" s="187"/>
      <c r="AC82" s="187"/>
      <c r="AD82" s="187"/>
      <c r="AE82" s="187"/>
      <c r="AG82" s="187"/>
      <c r="AH82" s="187"/>
      <c r="AI82" s="187"/>
      <c r="AJ82" s="187"/>
      <c r="AK82" s="187"/>
      <c r="AL82" s="187"/>
      <c r="AM82" s="187"/>
      <c r="AN82" s="187"/>
      <c r="AO82" s="187"/>
      <c r="AP82" s="187"/>
    </row>
    <row r="83" spans="1:42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 t="s">
        <v>4</v>
      </c>
      <c r="K83" s="1"/>
      <c r="L83" s="1"/>
      <c r="M83" s="1"/>
      <c r="N83" s="1"/>
      <c r="O83" s="1"/>
      <c r="P83" s="1"/>
      <c r="Q83" s="1"/>
      <c r="R83" s="1"/>
      <c r="S83" s="1"/>
      <c r="T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G83" s="1"/>
      <c r="AH83" s="1"/>
      <c r="AI83" s="1"/>
      <c r="AJ83" s="1"/>
      <c r="AK83" s="1"/>
      <c r="AL83" s="1"/>
      <c r="AM83" s="1"/>
      <c r="AN83" s="1"/>
      <c r="AO83" s="1"/>
      <c r="AP83" s="1"/>
    </row>
    <row r="84" spans="1:42" x14ac:dyDescent="0.3">
      <c r="A84" s="1">
        <v>0</v>
      </c>
      <c r="B84" s="1"/>
      <c r="C84" s="1"/>
      <c r="D84" s="1"/>
      <c r="E84" s="2">
        <v>118.49</v>
      </c>
      <c r="F84" s="1"/>
      <c r="G84" s="1">
        <v>362.64</v>
      </c>
      <c r="H84" s="2">
        <f>E84-$E$84</f>
        <v>0</v>
      </c>
      <c r="I84" s="1">
        <f>G84-$G$84</f>
        <v>0</v>
      </c>
      <c r="K84" s="1"/>
      <c r="L84" s="1"/>
      <c r="M84" s="1"/>
      <c r="N84" s="1"/>
      <c r="O84" s="2"/>
      <c r="P84" s="1"/>
      <c r="Q84" s="1"/>
      <c r="R84" s="2"/>
      <c r="S84" s="1"/>
      <c r="T84" s="1"/>
      <c r="V84" s="1"/>
      <c r="W84" s="1"/>
      <c r="X84" s="1"/>
      <c r="Y84" s="1"/>
      <c r="Z84" s="2"/>
      <c r="AA84" s="1"/>
      <c r="AB84" s="1"/>
      <c r="AC84" s="2"/>
      <c r="AD84" s="1"/>
      <c r="AE84" s="1"/>
      <c r="AG84" s="1"/>
      <c r="AH84" s="1"/>
      <c r="AI84" s="1"/>
      <c r="AJ84" s="1"/>
      <c r="AK84" s="2"/>
      <c r="AL84" s="1"/>
      <c r="AM84" s="1"/>
      <c r="AN84" s="2"/>
      <c r="AO84" s="1"/>
      <c r="AP84" s="1"/>
    </row>
    <row r="85" spans="1:42" x14ac:dyDescent="0.3">
      <c r="A85" s="1">
        <v>10</v>
      </c>
      <c r="B85" s="1"/>
      <c r="C85" s="1"/>
      <c r="D85" s="1"/>
      <c r="E85" s="2">
        <v>115.88</v>
      </c>
      <c r="F85" s="1"/>
      <c r="G85" s="1">
        <v>358.75</v>
      </c>
      <c r="H85" s="2">
        <f t="shared" ref="H85:H96" si="10">E85-$E$84</f>
        <v>-2.6099999999999994</v>
      </c>
      <c r="I85" s="1">
        <f t="shared" ref="I85:I96" si="11">G85-$G$84</f>
        <v>-3.8899999999999864</v>
      </c>
      <c r="K85" s="1"/>
      <c r="L85" s="1"/>
      <c r="M85" s="1"/>
      <c r="N85" s="1"/>
      <c r="O85" s="2"/>
      <c r="P85" s="1"/>
      <c r="Q85" s="1"/>
      <c r="R85" s="2"/>
      <c r="S85" s="1"/>
      <c r="T85" s="1"/>
      <c r="V85" s="1"/>
      <c r="W85" s="1"/>
      <c r="X85" s="1"/>
      <c r="Y85" s="1"/>
      <c r="Z85" s="2"/>
      <c r="AA85" s="1"/>
      <c r="AB85" s="1"/>
      <c r="AC85" s="2"/>
      <c r="AD85" s="1"/>
      <c r="AE85" s="1"/>
      <c r="AG85" s="1"/>
      <c r="AH85" s="1"/>
      <c r="AI85" s="1"/>
      <c r="AJ85" s="1"/>
      <c r="AK85" s="2"/>
      <c r="AL85" s="1"/>
      <c r="AM85" s="1"/>
      <c r="AN85" s="2"/>
      <c r="AO85" s="1"/>
      <c r="AP85" s="1"/>
    </row>
    <row r="86" spans="1:42" x14ac:dyDescent="0.3">
      <c r="A86" s="1">
        <v>20</v>
      </c>
      <c r="B86" s="1"/>
      <c r="C86" s="1"/>
      <c r="D86" s="1"/>
      <c r="E86" s="2">
        <v>119.04</v>
      </c>
      <c r="F86" s="1"/>
      <c r="G86" s="1">
        <v>363.05</v>
      </c>
      <c r="H86" s="2">
        <f t="shared" si="10"/>
        <v>0.55000000000001137</v>
      </c>
      <c r="I86" s="1">
        <f t="shared" si="11"/>
        <v>0.41000000000002501</v>
      </c>
      <c r="K86" s="1"/>
      <c r="L86" s="1"/>
      <c r="M86" s="1"/>
      <c r="N86" s="1"/>
      <c r="O86" s="2"/>
      <c r="P86" s="1"/>
      <c r="Q86" s="1"/>
      <c r="R86" s="2"/>
      <c r="S86" s="1"/>
      <c r="T86" s="1"/>
      <c r="V86" s="1"/>
      <c r="W86" s="1"/>
      <c r="X86" s="1"/>
      <c r="Y86" s="1"/>
      <c r="Z86" s="2"/>
      <c r="AA86" s="1"/>
      <c r="AB86" s="1"/>
      <c r="AC86" s="2"/>
      <c r="AD86" s="1"/>
      <c r="AE86" s="1"/>
      <c r="AG86" s="1"/>
      <c r="AH86" s="1"/>
      <c r="AI86" s="1"/>
      <c r="AJ86" s="1"/>
      <c r="AK86" s="2"/>
      <c r="AL86" s="1"/>
      <c r="AM86" s="1"/>
      <c r="AN86" s="2"/>
      <c r="AO86" s="1"/>
      <c r="AP86" s="1"/>
    </row>
    <row r="87" spans="1:42" x14ac:dyDescent="0.3">
      <c r="A87" s="1">
        <v>30</v>
      </c>
      <c r="B87" s="1"/>
      <c r="C87" s="1"/>
      <c r="D87" s="1"/>
      <c r="E87" s="2">
        <v>118.35</v>
      </c>
      <c r="F87" s="1"/>
      <c r="G87" s="1">
        <v>378.88</v>
      </c>
      <c r="H87" s="2">
        <f t="shared" si="10"/>
        <v>-0.14000000000000057</v>
      </c>
      <c r="I87" s="1">
        <f t="shared" si="11"/>
        <v>16.240000000000009</v>
      </c>
      <c r="K87" s="1"/>
      <c r="L87" s="1"/>
      <c r="M87" s="1"/>
      <c r="N87" s="1"/>
      <c r="O87" s="2"/>
      <c r="P87" s="1"/>
      <c r="Q87" s="1"/>
      <c r="R87" s="2"/>
      <c r="S87" s="1"/>
      <c r="T87" s="1"/>
      <c r="V87" s="1"/>
      <c r="W87" s="1"/>
      <c r="X87" s="1"/>
      <c r="Y87" s="1"/>
      <c r="Z87" s="2"/>
      <c r="AA87" s="1"/>
      <c r="AB87" s="1"/>
      <c r="AC87" s="2"/>
      <c r="AD87" s="1"/>
      <c r="AE87" s="1"/>
      <c r="AG87" s="1"/>
      <c r="AH87" s="1"/>
      <c r="AI87" s="1"/>
      <c r="AJ87" s="1"/>
      <c r="AK87" s="2"/>
      <c r="AL87" s="1"/>
      <c r="AM87" s="1"/>
      <c r="AN87" s="2"/>
      <c r="AO87" s="1"/>
      <c r="AP87" s="1"/>
    </row>
    <row r="88" spans="1:42" x14ac:dyDescent="0.3">
      <c r="A88" s="1">
        <v>40</v>
      </c>
      <c r="B88" s="1"/>
      <c r="C88" s="1"/>
      <c r="D88" s="1"/>
      <c r="E88" s="2">
        <v>125.65</v>
      </c>
      <c r="F88" s="1"/>
      <c r="G88" s="1">
        <v>389.7</v>
      </c>
      <c r="H88" s="2">
        <f t="shared" si="10"/>
        <v>7.1600000000000108</v>
      </c>
      <c r="I88" s="1">
        <f t="shared" si="11"/>
        <v>27.060000000000002</v>
      </c>
      <c r="K88" s="1"/>
      <c r="L88" s="1"/>
      <c r="M88" s="1"/>
      <c r="N88" s="1"/>
      <c r="O88" s="2"/>
      <c r="P88" s="1"/>
      <c r="Q88" s="1"/>
      <c r="R88" s="2"/>
      <c r="S88" s="1"/>
      <c r="T88" s="1"/>
      <c r="V88" s="1"/>
      <c r="W88" s="1"/>
      <c r="X88" s="1"/>
      <c r="Y88" s="1"/>
      <c r="Z88" s="2"/>
      <c r="AA88" s="1"/>
      <c r="AB88" s="1"/>
      <c r="AC88" s="2"/>
      <c r="AD88" s="1"/>
      <c r="AE88" s="1"/>
      <c r="AG88" s="1"/>
      <c r="AH88" s="1"/>
      <c r="AI88" s="1"/>
      <c r="AJ88" s="1"/>
      <c r="AK88" s="2"/>
      <c r="AL88" s="1"/>
      <c r="AM88" s="1"/>
      <c r="AN88" s="2"/>
      <c r="AO88" s="1"/>
      <c r="AP88" s="1"/>
    </row>
    <row r="89" spans="1:42" x14ac:dyDescent="0.3">
      <c r="A89" s="1">
        <v>50</v>
      </c>
      <c r="B89" s="1"/>
      <c r="C89" s="1"/>
      <c r="D89" s="1"/>
      <c r="E89" s="2">
        <v>119.82</v>
      </c>
      <c r="F89" s="1"/>
      <c r="G89" s="1">
        <v>393.86</v>
      </c>
      <c r="H89" s="2">
        <f t="shared" si="10"/>
        <v>1.3299999999999983</v>
      </c>
      <c r="I89" s="1">
        <f t="shared" si="11"/>
        <v>31.220000000000027</v>
      </c>
      <c r="K89" s="1"/>
      <c r="L89" s="1"/>
      <c r="M89" s="1"/>
      <c r="N89" s="1"/>
      <c r="O89" s="2"/>
      <c r="P89" s="1"/>
      <c r="Q89" s="1"/>
      <c r="R89" s="2"/>
      <c r="S89" s="1"/>
      <c r="T89" s="1"/>
      <c r="V89" s="1"/>
      <c r="W89" s="1"/>
      <c r="X89" s="1"/>
      <c r="Y89" s="1"/>
      <c r="Z89" s="2"/>
      <c r="AA89" s="1"/>
      <c r="AB89" s="1"/>
      <c r="AC89" s="2"/>
      <c r="AD89" s="1"/>
      <c r="AE89" s="1"/>
      <c r="AG89" s="1"/>
      <c r="AH89" s="1"/>
      <c r="AI89" s="1"/>
      <c r="AJ89" s="1"/>
      <c r="AK89" s="2"/>
      <c r="AL89" s="1"/>
      <c r="AM89" s="1"/>
      <c r="AN89" s="2"/>
      <c r="AO89" s="1"/>
      <c r="AP89" s="1"/>
    </row>
    <row r="90" spans="1:42" x14ac:dyDescent="0.3">
      <c r="A90" s="1">
        <v>60</v>
      </c>
      <c r="B90" s="1"/>
      <c r="C90" s="1"/>
      <c r="D90" s="1"/>
      <c r="E90" s="2">
        <v>125.66</v>
      </c>
      <c r="F90" s="1"/>
      <c r="G90" s="1">
        <v>395.5</v>
      </c>
      <c r="H90" s="2">
        <f t="shared" si="10"/>
        <v>7.1700000000000017</v>
      </c>
      <c r="I90" s="1">
        <f t="shared" si="11"/>
        <v>32.860000000000014</v>
      </c>
      <c r="K90" s="1"/>
      <c r="L90" s="1"/>
      <c r="M90" s="1"/>
      <c r="N90" s="1"/>
      <c r="O90" s="2"/>
      <c r="P90" s="1"/>
      <c r="Q90" s="1"/>
      <c r="R90" s="2"/>
      <c r="S90" s="1"/>
      <c r="T90" s="1"/>
      <c r="V90" s="1"/>
      <c r="W90" s="1"/>
      <c r="X90" s="1"/>
      <c r="Y90" s="1"/>
      <c r="Z90" s="2"/>
      <c r="AA90" s="1"/>
      <c r="AB90" s="1"/>
      <c r="AC90" s="2"/>
      <c r="AD90" s="1"/>
      <c r="AE90" s="1"/>
      <c r="AG90" s="1"/>
      <c r="AH90" s="1"/>
      <c r="AI90" s="1"/>
      <c r="AJ90" s="1"/>
      <c r="AK90" s="2"/>
      <c r="AL90" s="1"/>
      <c r="AM90" s="1"/>
      <c r="AN90" s="2"/>
      <c r="AO90" s="1"/>
      <c r="AP90" s="1"/>
    </row>
    <row r="91" spans="1:42" x14ac:dyDescent="0.3">
      <c r="A91" s="1">
        <v>70</v>
      </c>
      <c r="B91" s="1"/>
      <c r="C91" s="1"/>
      <c r="D91" s="1"/>
      <c r="E91" s="2">
        <v>124.63</v>
      </c>
      <c r="F91" s="1"/>
      <c r="G91" s="1">
        <v>350.62</v>
      </c>
      <c r="H91" s="2">
        <f t="shared" si="10"/>
        <v>6.1400000000000006</v>
      </c>
      <c r="I91" s="1">
        <f t="shared" si="11"/>
        <v>-12.019999999999982</v>
      </c>
      <c r="K91" s="1"/>
      <c r="L91" s="1"/>
      <c r="M91" s="1"/>
      <c r="N91" s="1"/>
      <c r="O91" s="2"/>
      <c r="P91" s="1"/>
      <c r="Q91" s="1"/>
      <c r="R91" s="2"/>
      <c r="S91" s="1"/>
      <c r="T91" s="1"/>
      <c r="V91" s="1"/>
      <c r="W91" s="1"/>
      <c r="X91" s="1"/>
      <c r="Y91" s="1"/>
      <c r="Z91" s="2"/>
      <c r="AA91" s="1"/>
      <c r="AB91" s="1"/>
      <c r="AC91" s="2"/>
      <c r="AD91" s="1"/>
      <c r="AE91" s="1"/>
      <c r="AG91" s="1"/>
      <c r="AH91" s="1"/>
      <c r="AI91" s="1"/>
      <c r="AJ91" s="1"/>
      <c r="AK91" s="2"/>
      <c r="AL91" s="1"/>
      <c r="AM91" s="1"/>
      <c r="AN91" s="2"/>
      <c r="AO91" s="1"/>
      <c r="AP91" s="1"/>
    </row>
    <row r="92" spans="1:42" x14ac:dyDescent="0.3">
      <c r="A92" s="1">
        <v>80</v>
      </c>
      <c r="B92" s="1"/>
      <c r="C92" s="1"/>
      <c r="D92" s="1"/>
      <c r="E92" s="2">
        <v>119.81</v>
      </c>
      <c r="F92" s="1"/>
      <c r="G92" s="1">
        <v>358.65</v>
      </c>
      <c r="H92" s="2">
        <f t="shared" si="10"/>
        <v>1.3200000000000074</v>
      </c>
      <c r="I92" s="1">
        <f t="shared" si="11"/>
        <v>-3.9900000000000091</v>
      </c>
      <c r="K92" s="1"/>
      <c r="L92" s="1"/>
      <c r="M92" s="1"/>
      <c r="N92" s="1"/>
      <c r="O92" s="2"/>
      <c r="P92" s="1"/>
      <c r="Q92" s="1"/>
      <c r="R92" s="2"/>
      <c r="S92" s="1"/>
      <c r="T92" s="1"/>
      <c r="V92" s="1"/>
      <c r="W92" s="1"/>
      <c r="X92" s="1"/>
      <c r="Y92" s="1"/>
      <c r="Z92" s="2"/>
      <c r="AA92" s="1"/>
      <c r="AB92" s="1"/>
      <c r="AC92" s="2"/>
      <c r="AD92" s="1"/>
      <c r="AE92" s="1"/>
      <c r="AG92" s="1"/>
      <c r="AH92" s="1"/>
      <c r="AI92" s="1"/>
      <c r="AJ92" s="1"/>
      <c r="AK92" s="2"/>
      <c r="AL92" s="1"/>
      <c r="AM92" s="1"/>
      <c r="AN92" s="2"/>
      <c r="AO92" s="1"/>
      <c r="AP92" s="1"/>
    </row>
    <row r="93" spans="1:42" x14ac:dyDescent="0.3">
      <c r="A93" s="1">
        <v>90</v>
      </c>
      <c r="B93" s="1"/>
      <c r="C93" s="1"/>
      <c r="D93" s="1"/>
      <c r="E93" s="2">
        <v>123.16</v>
      </c>
      <c r="F93" s="1"/>
      <c r="G93" s="1">
        <v>367.58</v>
      </c>
      <c r="H93" s="2">
        <f t="shared" si="10"/>
        <v>4.6700000000000017</v>
      </c>
      <c r="I93" s="1">
        <f t="shared" si="11"/>
        <v>4.9399999999999977</v>
      </c>
      <c r="K93" s="1"/>
      <c r="L93" s="1"/>
      <c r="M93" s="1"/>
      <c r="N93" s="1"/>
      <c r="O93" s="2"/>
      <c r="P93" s="1"/>
      <c r="Q93" s="1"/>
      <c r="R93" s="2"/>
      <c r="S93" s="1"/>
      <c r="T93" s="1"/>
      <c r="V93" s="1"/>
      <c r="W93" s="1"/>
      <c r="X93" s="1"/>
      <c r="Y93" s="1"/>
      <c r="Z93" s="2"/>
      <c r="AA93" s="1"/>
      <c r="AB93" s="1"/>
      <c r="AC93" s="2"/>
      <c r="AD93" s="1"/>
      <c r="AE93" s="1"/>
      <c r="AG93" s="1"/>
      <c r="AH93" s="1"/>
      <c r="AI93" s="1"/>
      <c r="AJ93" s="1"/>
      <c r="AK93" s="2"/>
      <c r="AL93" s="1"/>
      <c r="AM93" s="1"/>
      <c r="AN93" s="2"/>
      <c r="AO93" s="1"/>
      <c r="AP93" s="1"/>
    </row>
    <row r="94" spans="1:42" x14ac:dyDescent="0.3">
      <c r="A94" s="1">
        <v>100</v>
      </c>
      <c r="B94" s="1"/>
      <c r="C94" s="1"/>
      <c r="D94" s="1"/>
      <c r="E94" s="2">
        <v>127.81</v>
      </c>
      <c r="F94" s="1"/>
      <c r="G94" s="1">
        <v>391.41</v>
      </c>
      <c r="H94" s="2">
        <f t="shared" si="10"/>
        <v>9.3200000000000074</v>
      </c>
      <c r="I94" s="1">
        <f t="shared" si="11"/>
        <v>28.770000000000039</v>
      </c>
      <c r="K94" s="1"/>
      <c r="L94" s="1"/>
      <c r="M94" s="1"/>
      <c r="N94" s="1"/>
      <c r="O94" s="2"/>
      <c r="P94" s="1"/>
      <c r="Q94" s="1"/>
      <c r="R94" s="2"/>
      <c r="S94" s="1"/>
      <c r="T94" s="1"/>
      <c r="V94" s="1"/>
      <c r="W94" s="1"/>
      <c r="X94" s="1"/>
      <c r="Y94" s="1"/>
      <c r="Z94" s="2"/>
      <c r="AA94" s="1"/>
      <c r="AB94" s="1"/>
      <c r="AC94" s="2"/>
      <c r="AD94" s="1"/>
      <c r="AE94" s="1"/>
      <c r="AG94" s="1"/>
      <c r="AH94" s="1"/>
      <c r="AI94" s="1"/>
      <c r="AJ94" s="1"/>
      <c r="AK94" s="2"/>
      <c r="AL94" s="1"/>
      <c r="AM94" s="1"/>
      <c r="AN94" s="2"/>
      <c r="AO94" s="1"/>
      <c r="AP94" s="1"/>
    </row>
    <row r="95" spans="1:42" x14ac:dyDescent="0.3">
      <c r="A95" s="1">
        <v>110</v>
      </c>
      <c r="B95" s="1"/>
      <c r="C95" s="1"/>
      <c r="D95" s="1"/>
      <c r="E95" s="2">
        <v>126.77</v>
      </c>
      <c r="F95" s="1"/>
      <c r="G95" s="1">
        <v>375.84</v>
      </c>
      <c r="H95" s="2">
        <f t="shared" si="10"/>
        <v>8.2800000000000011</v>
      </c>
      <c r="I95" s="1">
        <f t="shared" si="11"/>
        <v>13.199999999999989</v>
      </c>
      <c r="K95" s="1"/>
      <c r="L95" s="1"/>
      <c r="M95" s="1"/>
      <c r="N95" s="1"/>
      <c r="O95" s="2"/>
      <c r="P95" s="1"/>
      <c r="Q95" s="1"/>
      <c r="R95" s="2"/>
      <c r="S95" s="1"/>
      <c r="T95" s="1"/>
      <c r="V95" s="1"/>
      <c r="W95" s="1"/>
      <c r="X95" s="1"/>
      <c r="Y95" s="1"/>
      <c r="Z95" s="2"/>
      <c r="AA95" s="1"/>
      <c r="AB95" s="1"/>
      <c r="AC95" s="2"/>
      <c r="AD95" s="1"/>
      <c r="AE95" s="1"/>
      <c r="AG95" s="1"/>
      <c r="AH95" s="1"/>
      <c r="AI95" s="1"/>
      <c r="AJ95" s="1"/>
      <c r="AK95" s="2"/>
      <c r="AL95" s="1"/>
      <c r="AM95" s="1"/>
      <c r="AN95" s="2"/>
      <c r="AO95" s="1"/>
      <c r="AP95" s="1"/>
    </row>
    <row r="96" spans="1:42" x14ac:dyDescent="0.3">
      <c r="A96" s="1">
        <v>120</v>
      </c>
      <c r="B96" s="1"/>
      <c r="C96" s="1"/>
      <c r="D96" s="1"/>
      <c r="E96" s="2">
        <v>122.84</v>
      </c>
      <c r="F96" s="1"/>
      <c r="G96" s="1">
        <v>347.4</v>
      </c>
      <c r="H96" s="2">
        <f t="shared" si="10"/>
        <v>4.3500000000000085</v>
      </c>
      <c r="I96" s="1">
        <f t="shared" si="11"/>
        <v>-15.240000000000009</v>
      </c>
      <c r="K96" s="1"/>
      <c r="L96" s="1"/>
      <c r="M96" s="1"/>
      <c r="N96" s="1"/>
      <c r="O96" s="2"/>
      <c r="P96" s="1"/>
      <c r="Q96" s="1"/>
      <c r="R96" s="2"/>
      <c r="S96" s="1"/>
      <c r="T96" s="1"/>
      <c r="V96" s="1"/>
      <c r="W96" s="1"/>
      <c r="X96" s="1"/>
      <c r="Y96" s="1"/>
      <c r="Z96" s="2"/>
      <c r="AA96" s="1"/>
      <c r="AB96" s="1"/>
      <c r="AC96" s="2"/>
      <c r="AD96" s="1"/>
      <c r="AE96" s="1"/>
      <c r="AG96" s="1"/>
      <c r="AH96" s="1"/>
      <c r="AI96" s="1"/>
      <c r="AJ96" s="1"/>
      <c r="AK96" s="2"/>
      <c r="AL96" s="1"/>
      <c r="AM96" s="1"/>
      <c r="AN96" s="2"/>
      <c r="AO96" s="1"/>
      <c r="AP96" s="1"/>
    </row>
    <row r="98" spans="1:31" x14ac:dyDescent="0.3">
      <c r="A98" s="187" t="s">
        <v>52</v>
      </c>
      <c r="B98" s="187"/>
      <c r="C98" s="187"/>
      <c r="D98" s="187"/>
      <c r="E98" s="187"/>
      <c r="F98" s="187"/>
      <c r="G98" s="187"/>
      <c r="H98" s="187"/>
      <c r="I98" s="187"/>
      <c r="K98" s="187"/>
      <c r="L98" s="187"/>
      <c r="M98" s="187"/>
      <c r="N98" s="187"/>
      <c r="O98" s="187"/>
      <c r="P98" s="187"/>
      <c r="Q98" s="187"/>
      <c r="R98" s="187"/>
      <c r="S98" s="187"/>
      <c r="T98" s="187"/>
      <c r="V98" s="187"/>
      <c r="W98" s="187"/>
      <c r="X98" s="187"/>
      <c r="Y98" s="187"/>
      <c r="Z98" s="187"/>
      <c r="AA98" s="187"/>
      <c r="AB98" s="187"/>
      <c r="AC98" s="187"/>
      <c r="AD98" s="187"/>
      <c r="AE98" s="187"/>
    </row>
    <row r="99" spans="1:31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 t="s">
        <v>4</v>
      </c>
      <c r="K99" s="1"/>
      <c r="L99" s="1"/>
      <c r="M99" s="1"/>
      <c r="N99" s="1"/>
      <c r="O99" s="1"/>
      <c r="P99" s="1"/>
      <c r="Q99" s="1"/>
      <c r="R99" s="1"/>
      <c r="S99" s="1"/>
      <c r="T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1:31" x14ac:dyDescent="0.3">
      <c r="A100" s="1">
        <v>0</v>
      </c>
      <c r="B100" s="1"/>
      <c r="C100" s="1"/>
      <c r="D100" s="1"/>
      <c r="E100" s="2">
        <v>96.64</v>
      </c>
      <c r="F100" s="1"/>
      <c r="G100" s="1">
        <v>351.09</v>
      </c>
      <c r="H100" s="2">
        <f>E100-$E$100</f>
        <v>0</v>
      </c>
      <c r="I100" s="1">
        <f>G100-$G$100</f>
        <v>0</v>
      </c>
      <c r="K100" s="1"/>
      <c r="L100" s="1"/>
      <c r="M100" s="1"/>
      <c r="N100" s="1"/>
      <c r="O100" s="2"/>
      <c r="P100" s="1"/>
      <c r="Q100" s="1"/>
      <c r="R100" s="2"/>
      <c r="S100" s="1"/>
      <c r="T100" s="1"/>
      <c r="V100" s="1"/>
      <c r="W100" s="1"/>
      <c r="X100" s="1"/>
      <c r="Y100" s="1"/>
      <c r="Z100" s="2"/>
      <c r="AA100" s="1"/>
      <c r="AB100" s="1"/>
      <c r="AC100" s="2"/>
      <c r="AD100" s="1"/>
      <c r="AE100" s="1"/>
    </row>
    <row r="101" spans="1:31" x14ac:dyDescent="0.3">
      <c r="A101" s="1">
        <v>10</v>
      </c>
      <c r="B101" s="1"/>
      <c r="C101" s="1"/>
      <c r="D101" s="1"/>
      <c r="E101" s="2">
        <v>98.65</v>
      </c>
      <c r="F101" s="1"/>
      <c r="G101" s="1">
        <v>370.7</v>
      </c>
      <c r="H101" s="2">
        <f t="shared" ref="H101:H112" si="12">E101-$E$100</f>
        <v>2.0100000000000051</v>
      </c>
      <c r="I101" s="1">
        <f t="shared" ref="I101:I112" si="13">G101-$G$100</f>
        <v>19.610000000000014</v>
      </c>
      <c r="K101" s="1"/>
      <c r="L101" s="1"/>
      <c r="M101" s="1"/>
      <c r="N101" s="1"/>
      <c r="O101" s="2"/>
      <c r="P101" s="1"/>
      <c r="Q101" s="1"/>
      <c r="R101" s="2"/>
      <c r="S101" s="1"/>
      <c r="T101" s="1"/>
      <c r="V101" s="1"/>
      <c r="W101" s="1"/>
      <c r="X101" s="1"/>
      <c r="Y101" s="1"/>
      <c r="Z101" s="2"/>
      <c r="AA101" s="1"/>
      <c r="AB101" s="1"/>
      <c r="AC101" s="2"/>
      <c r="AD101" s="1"/>
      <c r="AE101" s="1"/>
    </row>
    <row r="102" spans="1:31" x14ac:dyDescent="0.3">
      <c r="A102" s="1">
        <v>20</v>
      </c>
      <c r="B102" s="1"/>
      <c r="C102" s="1"/>
      <c r="D102" s="1"/>
      <c r="E102" s="2">
        <v>99.7</v>
      </c>
      <c r="F102" s="1"/>
      <c r="G102" s="1">
        <v>377.47</v>
      </c>
      <c r="H102" s="2">
        <f t="shared" si="12"/>
        <v>3.0600000000000023</v>
      </c>
      <c r="I102" s="1">
        <f t="shared" si="13"/>
        <v>26.380000000000052</v>
      </c>
      <c r="K102" s="1"/>
      <c r="L102" s="1"/>
      <c r="M102" s="1"/>
      <c r="N102" s="1"/>
      <c r="O102" s="2"/>
      <c r="P102" s="1"/>
      <c r="Q102" s="1"/>
      <c r="R102" s="2"/>
      <c r="S102" s="1"/>
      <c r="T102" s="1"/>
      <c r="V102" s="1"/>
      <c r="W102" s="1"/>
      <c r="X102" s="1"/>
      <c r="Y102" s="1"/>
      <c r="Z102" s="2"/>
      <c r="AA102" s="1"/>
      <c r="AB102" s="1"/>
      <c r="AC102" s="2"/>
      <c r="AD102" s="1"/>
      <c r="AE102" s="1"/>
    </row>
    <row r="103" spans="1:31" x14ac:dyDescent="0.3">
      <c r="A103" s="1">
        <v>30</v>
      </c>
      <c r="B103" s="1"/>
      <c r="C103" s="1"/>
      <c r="D103" s="1"/>
      <c r="E103" s="2">
        <v>102.85</v>
      </c>
      <c r="F103" s="1"/>
      <c r="G103" s="1">
        <v>376.82</v>
      </c>
      <c r="H103" s="2">
        <f t="shared" si="12"/>
        <v>6.2099999999999937</v>
      </c>
      <c r="I103" s="1">
        <f t="shared" si="13"/>
        <v>25.730000000000018</v>
      </c>
      <c r="K103" s="1"/>
      <c r="L103" s="1"/>
      <c r="M103" s="1"/>
      <c r="N103" s="1"/>
      <c r="O103" s="2"/>
      <c r="P103" s="1"/>
      <c r="Q103" s="1"/>
      <c r="R103" s="2"/>
      <c r="S103" s="1"/>
      <c r="T103" s="1"/>
      <c r="V103" s="1"/>
      <c r="W103" s="1"/>
      <c r="X103" s="1"/>
      <c r="Y103" s="1"/>
      <c r="Z103" s="2"/>
      <c r="AA103" s="1"/>
      <c r="AB103" s="1"/>
      <c r="AC103" s="2"/>
      <c r="AD103" s="1"/>
      <c r="AE103" s="1"/>
    </row>
    <row r="104" spans="1:31" x14ac:dyDescent="0.3">
      <c r="A104" s="1">
        <v>40</v>
      </c>
      <c r="B104" s="1"/>
      <c r="C104" s="1"/>
      <c r="D104" s="1"/>
      <c r="E104" s="2">
        <v>103.53</v>
      </c>
      <c r="F104" s="1"/>
      <c r="G104" s="1">
        <v>368.86</v>
      </c>
      <c r="H104" s="2">
        <f t="shared" si="12"/>
        <v>6.8900000000000006</v>
      </c>
      <c r="I104" s="1">
        <f t="shared" si="13"/>
        <v>17.770000000000039</v>
      </c>
      <c r="K104" s="1"/>
      <c r="L104" s="1"/>
      <c r="M104" s="1"/>
      <c r="N104" s="1"/>
      <c r="O104" s="2"/>
      <c r="P104" s="1"/>
      <c r="Q104" s="1"/>
      <c r="R104" s="2"/>
      <c r="S104" s="1"/>
      <c r="T104" s="1"/>
      <c r="V104" s="1"/>
      <c r="W104" s="1"/>
      <c r="X104" s="1"/>
      <c r="Y104" s="1"/>
      <c r="Z104" s="2"/>
      <c r="AA104" s="1"/>
      <c r="AB104" s="1"/>
      <c r="AC104" s="2"/>
      <c r="AD104" s="1"/>
      <c r="AE104" s="1"/>
    </row>
    <row r="105" spans="1:31" x14ac:dyDescent="0.3">
      <c r="A105" s="1">
        <v>50</v>
      </c>
      <c r="B105" s="1"/>
      <c r="C105" s="1"/>
      <c r="D105" s="1"/>
      <c r="E105" s="2">
        <v>102.58</v>
      </c>
      <c r="F105" s="1"/>
      <c r="G105" s="1">
        <v>364.86</v>
      </c>
      <c r="H105" s="2">
        <f t="shared" si="12"/>
        <v>5.9399999999999977</v>
      </c>
      <c r="I105" s="1">
        <f t="shared" si="13"/>
        <v>13.770000000000039</v>
      </c>
      <c r="K105" s="1"/>
      <c r="L105" s="1"/>
      <c r="M105" s="1"/>
      <c r="N105" s="1"/>
      <c r="O105" s="2"/>
      <c r="P105" s="1"/>
      <c r="Q105" s="1"/>
      <c r="R105" s="2"/>
      <c r="S105" s="1"/>
      <c r="T105" s="1"/>
      <c r="V105" s="1"/>
      <c r="W105" s="1"/>
      <c r="X105" s="1"/>
      <c r="Y105" s="1"/>
      <c r="Z105" s="2"/>
      <c r="AA105" s="1"/>
      <c r="AB105" s="1"/>
      <c r="AC105" s="2"/>
      <c r="AD105" s="1"/>
      <c r="AE105" s="1"/>
    </row>
    <row r="106" spans="1:31" x14ac:dyDescent="0.3">
      <c r="A106" s="1">
        <v>60</v>
      </c>
      <c r="B106" s="1"/>
      <c r="C106" s="1"/>
      <c r="D106" s="1"/>
      <c r="E106" s="2">
        <v>101</v>
      </c>
      <c r="F106" s="1"/>
      <c r="G106" s="1">
        <v>358.8</v>
      </c>
      <c r="H106" s="2">
        <f t="shared" si="12"/>
        <v>4.3599999999999994</v>
      </c>
      <c r="I106" s="1">
        <f t="shared" si="13"/>
        <v>7.7100000000000364</v>
      </c>
      <c r="K106" s="1"/>
      <c r="L106" s="1"/>
      <c r="M106" s="1"/>
      <c r="N106" s="1"/>
      <c r="O106" s="2"/>
      <c r="P106" s="1"/>
      <c r="Q106" s="1"/>
      <c r="R106" s="2"/>
      <c r="S106" s="1"/>
      <c r="T106" s="1"/>
      <c r="V106" s="1"/>
      <c r="W106" s="1"/>
      <c r="X106" s="1"/>
      <c r="Y106" s="1"/>
      <c r="Z106" s="2"/>
      <c r="AA106" s="1"/>
      <c r="AB106" s="1"/>
      <c r="AC106" s="2"/>
      <c r="AD106" s="1"/>
      <c r="AE106" s="1"/>
    </row>
    <row r="107" spans="1:31" x14ac:dyDescent="0.3">
      <c r="A107" s="1">
        <v>70</v>
      </c>
      <c r="B107" s="1"/>
      <c r="C107" s="1"/>
      <c r="D107" s="1"/>
      <c r="E107" s="2">
        <v>102.66</v>
      </c>
      <c r="F107" s="1"/>
      <c r="G107" s="1">
        <v>357.64</v>
      </c>
      <c r="H107" s="2">
        <f t="shared" si="12"/>
        <v>6.019999999999996</v>
      </c>
      <c r="I107" s="1">
        <f t="shared" si="13"/>
        <v>6.5500000000000114</v>
      </c>
      <c r="K107" s="1"/>
      <c r="L107" s="1"/>
      <c r="M107" s="1"/>
      <c r="N107" s="1"/>
      <c r="O107" s="2"/>
      <c r="P107" s="1"/>
      <c r="Q107" s="1"/>
      <c r="R107" s="2"/>
      <c r="S107" s="1"/>
      <c r="T107" s="1"/>
      <c r="V107" s="1"/>
      <c r="W107" s="1"/>
      <c r="X107" s="1"/>
      <c r="Y107" s="1"/>
      <c r="Z107" s="2"/>
      <c r="AA107" s="1"/>
      <c r="AB107" s="1"/>
      <c r="AC107" s="2"/>
      <c r="AD107" s="1"/>
      <c r="AE107" s="1"/>
    </row>
    <row r="108" spans="1:31" x14ac:dyDescent="0.3">
      <c r="A108" s="1">
        <v>80</v>
      </c>
      <c r="B108" s="1"/>
      <c r="C108" s="1"/>
      <c r="D108" s="1"/>
      <c r="E108" s="2">
        <v>100.44</v>
      </c>
      <c r="F108" s="1"/>
      <c r="G108" s="1">
        <v>335.85</v>
      </c>
      <c r="H108" s="2">
        <f t="shared" si="12"/>
        <v>3.7999999999999972</v>
      </c>
      <c r="I108" s="1">
        <f t="shared" si="13"/>
        <v>-15.239999999999952</v>
      </c>
      <c r="K108" s="1"/>
      <c r="L108" s="1"/>
      <c r="M108" s="1"/>
      <c r="N108" s="1"/>
      <c r="O108" s="2"/>
      <c r="P108" s="1"/>
      <c r="Q108" s="1"/>
      <c r="R108" s="2"/>
      <c r="S108" s="1"/>
      <c r="T108" s="1"/>
      <c r="V108" s="1"/>
      <c r="W108" s="1"/>
      <c r="X108" s="1"/>
      <c r="Y108" s="1"/>
      <c r="Z108" s="2"/>
      <c r="AA108" s="1"/>
      <c r="AB108" s="1"/>
      <c r="AC108" s="2"/>
      <c r="AD108" s="1"/>
      <c r="AE108" s="1"/>
    </row>
    <row r="109" spans="1:31" x14ac:dyDescent="0.3">
      <c r="A109" s="1">
        <v>90</v>
      </c>
      <c r="B109" s="1"/>
      <c r="C109" s="1"/>
      <c r="D109" s="1"/>
      <c r="E109" s="2">
        <v>101.44</v>
      </c>
      <c r="F109" s="1"/>
      <c r="G109" s="1">
        <v>329.54</v>
      </c>
      <c r="H109" s="2">
        <f t="shared" si="12"/>
        <v>4.7999999999999972</v>
      </c>
      <c r="I109" s="1">
        <f t="shared" si="13"/>
        <v>-21.549999999999955</v>
      </c>
      <c r="K109" s="1"/>
      <c r="L109" s="1"/>
      <c r="M109" s="1"/>
      <c r="N109" s="1"/>
      <c r="O109" s="2"/>
      <c r="P109" s="1"/>
      <c r="Q109" s="1"/>
      <c r="R109" s="2"/>
      <c r="S109" s="1"/>
      <c r="T109" s="1"/>
      <c r="V109" s="1"/>
      <c r="W109" s="1"/>
      <c r="X109" s="1"/>
      <c r="Y109" s="1"/>
      <c r="Z109" s="2"/>
      <c r="AA109" s="1"/>
      <c r="AB109" s="1"/>
      <c r="AC109" s="2"/>
      <c r="AD109" s="1"/>
      <c r="AE109" s="1"/>
    </row>
    <row r="110" spans="1:31" x14ac:dyDescent="0.3">
      <c r="A110" s="1">
        <v>100</v>
      </c>
      <c r="B110" s="1"/>
      <c r="C110" s="1"/>
      <c r="D110" s="1"/>
      <c r="E110" s="2">
        <v>100.92</v>
      </c>
      <c r="F110" s="1"/>
      <c r="G110" s="1">
        <v>322.3</v>
      </c>
      <c r="H110" s="2">
        <f t="shared" si="12"/>
        <v>4.2800000000000011</v>
      </c>
      <c r="I110" s="1">
        <f t="shared" si="13"/>
        <v>-28.789999999999964</v>
      </c>
      <c r="K110" s="1"/>
      <c r="L110" s="1"/>
      <c r="M110" s="1"/>
      <c r="N110" s="1"/>
      <c r="O110" s="2"/>
      <c r="P110" s="1"/>
      <c r="Q110" s="1"/>
      <c r="R110" s="2"/>
      <c r="S110" s="1"/>
      <c r="T110" s="1"/>
      <c r="V110" s="1"/>
      <c r="W110" s="1"/>
      <c r="X110" s="1"/>
      <c r="Y110" s="1"/>
      <c r="Z110" s="2"/>
      <c r="AA110" s="1"/>
      <c r="AB110" s="1"/>
      <c r="AC110" s="2"/>
      <c r="AD110" s="1"/>
      <c r="AE110" s="1"/>
    </row>
    <row r="111" spans="1:31" x14ac:dyDescent="0.3">
      <c r="A111" s="1">
        <v>110</v>
      </c>
      <c r="B111" s="1"/>
      <c r="C111" s="1"/>
      <c r="D111" s="1"/>
      <c r="E111" s="2">
        <v>101.5</v>
      </c>
      <c r="F111" s="1"/>
      <c r="G111" s="1">
        <v>325.17</v>
      </c>
      <c r="H111" s="2">
        <f t="shared" si="12"/>
        <v>4.8599999999999994</v>
      </c>
      <c r="I111" s="1">
        <f t="shared" si="13"/>
        <v>-25.919999999999959</v>
      </c>
      <c r="K111" s="1"/>
      <c r="L111" s="1"/>
      <c r="M111" s="1"/>
      <c r="N111" s="1"/>
      <c r="O111" s="2"/>
      <c r="P111" s="1"/>
      <c r="Q111" s="1"/>
      <c r="R111" s="2"/>
      <c r="S111" s="1"/>
      <c r="T111" s="1"/>
      <c r="V111" s="1"/>
      <c r="W111" s="1"/>
      <c r="X111" s="1"/>
      <c r="Y111" s="1"/>
      <c r="Z111" s="2"/>
      <c r="AA111" s="1"/>
      <c r="AB111" s="1"/>
      <c r="AC111" s="2"/>
      <c r="AD111" s="1"/>
      <c r="AE111" s="1"/>
    </row>
    <row r="112" spans="1:31" x14ac:dyDescent="0.3">
      <c r="A112" s="1">
        <v>120</v>
      </c>
      <c r="B112" s="1"/>
      <c r="C112" s="1"/>
      <c r="D112" s="1"/>
      <c r="E112" s="2">
        <v>99.35</v>
      </c>
      <c r="F112" s="1"/>
      <c r="G112" s="1">
        <v>334.46</v>
      </c>
      <c r="H112" s="2">
        <f t="shared" si="12"/>
        <v>2.7099999999999937</v>
      </c>
      <c r="I112" s="1">
        <f t="shared" si="13"/>
        <v>-16.629999999999995</v>
      </c>
      <c r="K112" s="1"/>
      <c r="L112" s="1"/>
      <c r="M112" s="1"/>
      <c r="N112" s="1"/>
      <c r="O112" s="2"/>
      <c r="P112" s="1"/>
      <c r="Q112" s="1"/>
      <c r="R112" s="2"/>
      <c r="S112" s="1"/>
      <c r="T112" s="1"/>
      <c r="V112" s="1"/>
      <c r="W112" s="1"/>
      <c r="X112" s="1"/>
      <c r="Y112" s="1"/>
      <c r="Z112" s="2"/>
      <c r="AA112" s="1"/>
      <c r="AB112" s="1"/>
      <c r="AC112" s="2"/>
      <c r="AD112" s="1"/>
      <c r="AE112" s="1"/>
    </row>
    <row r="114" spans="1:20" x14ac:dyDescent="0.3">
      <c r="A114" s="187" t="s">
        <v>53</v>
      </c>
      <c r="B114" s="187"/>
      <c r="C114" s="187"/>
      <c r="D114" s="187"/>
      <c r="E114" s="187"/>
      <c r="F114" s="187"/>
      <c r="G114" s="187"/>
      <c r="H114" s="187"/>
      <c r="I114" s="187"/>
      <c r="K114" s="187"/>
      <c r="L114" s="187"/>
      <c r="M114" s="187"/>
      <c r="N114" s="187"/>
      <c r="O114" s="187"/>
      <c r="P114" s="187"/>
      <c r="Q114" s="187"/>
      <c r="R114" s="187"/>
      <c r="S114" s="187"/>
      <c r="T114" s="187"/>
    </row>
    <row r="115" spans="1:20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 t="s">
        <v>4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x14ac:dyDescent="0.3">
      <c r="A116" s="1">
        <v>0</v>
      </c>
      <c r="B116" s="1"/>
      <c r="C116" s="1"/>
      <c r="D116" s="1"/>
      <c r="E116" s="2">
        <v>130.04</v>
      </c>
      <c r="F116" s="1"/>
      <c r="G116" s="1">
        <v>343.26</v>
      </c>
      <c r="H116" s="2">
        <f>E116-$E$116</f>
        <v>0</v>
      </c>
      <c r="I116" s="1">
        <f>G116-$G$116</f>
        <v>0</v>
      </c>
      <c r="K116" s="1"/>
      <c r="L116" s="1"/>
      <c r="M116" s="1"/>
      <c r="N116" s="1"/>
      <c r="O116" s="2"/>
      <c r="P116" s="1"/>
      <c r="Q116" s="1"/>
      <c r="R116" s="2"/>
      <c r="S116" s="1"/>
      <c r="T116" s="1"/>
    </row>
    <row r="117" spans="1:20" x14ac:dyDescent="0.3">
      <c r="A117" s="1">
        <v>10</v>
      </c>
      <c r="B117" s="1"/>
      <c r="C117" s="1"/>
      <c r="D117" s="1"/>
      <c r="E117" s="2">
        <v>131.11000000000001</v>
      </c>
      <c r="F117" s="1"/>
      <c r="G117" s="1">
        <v>312.68</v>
      </c>
      <c r="H117" s="2">
        <f t="shared" ref="H117:H128" si="14">E117-$E$116</f>
        <v>1.0700000000000216</v>
      </c>
      <c r="I117" s="1">
        <f t="shared" ref="I117:I128" si="15">G117-$G$116</f>
        <v>-30.579999999999984</v>
      </c>
      <c r="K117" s="1"/>
      <c r="L117" s="1"/>
      <c r="M117" s="1"/>
      <c r="N117" s="1"/>
      <c r="O117" s="2"/>
      <c r="P117" s="1"/>
      <c r="Q117" s="1"/>
      <c r="R117" s="2"/>
      <c r="S117" s="1"/>
      <c r="T117" s="1"/>
    </row>
    <row r="118" spans="1:20" x14ac:dyDescent="0.3">
      <c r="A118" s="1">
        <v>20</v>
      </c>
      <c r="B118" s="1"/>
      <c r="C118" s="1"/>
      <c r="D118" s="1"/>
      <c r="E118" s="2">
        <v>130.21</v>
      </c>
      <c r="F118" s="1"/>
      <c r="G118" s="1">
        <v>303.12</v>
      </c>
      <c r="H118" s="2">
        <f t="shared" si="14"/>
        <v>0.17000000000001592</v>
      </c>
      <c r="I118" s="1">
        <f t="shared" si="15"/>
        <v>-40.139999999999986</v>
      </c>
      <c r="K118" s="1"/>
      <c r="L118" s="1"/>
      <c r="M118" s="1"/>
      <c r="N118" s="1"/>
      <c r="O118" s="2"/>
      <c r="P118" s="1"/>
      <c r="Q118" s="1"/>
      <c r="R118" s="2"/>
      <c r="S118" s="1"/>
      <c r="T118" s="1"/>
    </row>
    <row r="119" spans="1:20" x14ac:dyDescent="0.3">
      <c r="A119" s="1">
        <v>30</v>
      </c>
      <c r="B119" s="1"/>
      <c r="C119" s="1"/>
      <c r="D119" s="1"/>
      <c r="E119" s="2">
        <v>128.59</v>
      </c>
      <c r="F119" s="1"/>
      <c r="G119" s="1">
        <v>333.86</v>
      </c>
      <c r="H119" s="2">
        <f t="shared" si="14"/>
        <v>-1.4499999999999886</v>
      </c>
      <c r="I119" s="1">
        <f t="shared" si="15"/>
        <v>-9.3999999999999773</v>
      </c>
      <c r="K119" s="1"/>
      <c r="L119" s="1"/>
      <c r="M119" s="1"/>
      <c r="N119" s="1"/>
      <c r="O119" s="2"/>
      <c r="P119" s="1"/>
      <c r="Q119" s="1"/>
      <c r="R119" s="2"/>
      <c r="S119" s="1"/>
      <c r="T119" s="1"/>
    </row>
    <row r="120" spans="1:20" x14ac:dyDescent="0.3">
      <c r="A120" s="1">
        <v>40</v>
      </c>
      <c r="B120" s="1"/>
      <c r="C120" s="1"/>
      <c r="D120" s="1"/>
      <c r="E120" s="2">
        <v>131.66</v>
      </c>
      <c r="F120" s="1"/>
      <c r="G120" s="1">
        <v>350.31</v>
      </c>
      <c r="H120" s="2">
        <f t="shared" si="14"/>
        <v>1.6200000000000045</v>
      </c>
      <c r="I120" s="1">
        <f t="shared" si="15"/>
        <v>7.0500000000000114</v>
      </c>
      <c r="K120" s="1"/>
      <c r="L120" s="1"/>
      <c r="M120" s="1"/>
      <c r="N120" s="1"/>
      <c r="O120" s="2"/>
      <c r="P120" s="1"/>
      <c r="Q120" s="1"/>
      <c r="R120" s="2"/>
      <c r="S120" s="1"/>
      <c r="T120" s="1"/>
    </row>
    <row r="121" spans="1:20" x14ac:dyDescent="0.3">
      <c r="A121" s="1">
        <v>50</v>
      </c>
      <c r="B121" s="1"/>
      <c r="C121" s="1"/>
      <c r="D121" s="1"/>
      <c r="E121" s="2">
        <v>126.2</v>
      </c>
      <c r="F121" s="1"/>
      <c r="G121" s="1">
        <v>319.06</v>
      </c>
      <c r="H121" s="2">
        <f t="shared" si="14"/>
        <v>-3.8399999999999892</v>
      </c>
      <c r="I121" s="1">
        <f t="shared" si="15"/>
        <v>-24.199999999999989</v>
      </c>
      <c r="K121" s="1"/>
      <c r="L121" s="1"/>
      <c r="M121" s="1"/>
      <c r="N121" s="1"/>
      <c r="O121" s="2"/>
      <c r="P121" s="1"/>
      <c r="Q121" s="1"/>
      <c r="R121" s="2"/>
      <c r="S121" s="1"/>
      <c r="T121" s="1"/>
    </row>
    <row r="122" spans="1:20" x14ac:dyDescent="0.3">
      <c r="A122" s="1">
        <v>60</v>
      </c>
      <c r="B122" s="1"/>
      <c r="C122" s="1"/>
      <c r="D122" s="1"/>
      <c r="E122" s="2">
        <v>127.65</v>
      </c>
      <c r="F122" s="1"/>
      <c r="G122" s="1">
        <v>322.79000000000002</v>
      </c>
      <c r="H122" s="2">
        <f t="shared" si="14"/>
        <v>-2.3899999999999864</v>
      </c>
      <c r="I122" s="1">
        <f t="shared" si="15"/>
        <v>-20.46999999999997</v>
      </c>
      <c r="K122" s="1"/>
      <c r="L122" s="1"/>
      <c r="M122" s="1"/>
      <c r="N122" s="1"/>
      <c r="O122" s="2"/>
      <c r="P122" s="1"/>
      <c r="Q122" s="1"/>
      <c r="R122" s="2"/>
      <c r="S122" s="1"/>
      <c r="T122" s="1"/>
    </row>
    <row r="123" spans="1:20" x14ac:dyDescent="0.3">
      <c r="A123" s="1">
        <v>70</v>
      </c>
      <c r="B123" s="1"/>
      <c r="C123" s="1"/>
      <c r="D123" s="1"/>
      <c r="E123" s="2">
        <v>126.92</v>
      </c>
      <c r="F123" s="1"/>
      <c r="G123" s="1">
        <v>306.91000000000003</v>
      </c>
      <c r="H123" s="2">
        <f t="shared" si="14"/>
        <v>-3.1199999999999903</v>
      </c>
      <c r="I123" s="1">
        <f t="shared" si="15"/>
        <v>-36.349999999999966</v>
      </c>
      <c r="K123" s="1"/>
      <c r="L123" s="1"/>
      <c r="M123" s="1"/>
      <c r="N123" s="1"/>
      <c r="O123" s="2"/>
      <c r="P123" s="1"/>
      <c r="Q123" s="1"/>
      <c r="R123" s="2"/>
      <c r="S123" s="1"/>
      <c r="T123" s="1"/>
    </row>
    <row r="124" spans="1:20" x14ac:dyDescent="0.3">
      <c r="A124" s="1">
        <v>80</v>
      </c>
      <c r="B124" s="1"/>
      <c r="C124" s="1"/>
      <c r="D124" s="1"/>
      <c r="E124" s="2">
        <v>128.94</v>
      </c>
      <c r="F124" s="1"/>
      <c r="G124" s="1">
        <v>314.20999999999998</v>
      </c>
      <c r="H124" s="2">
        <f t="shared" si="14"/>
        <v>-1.0999999999999943</v>
      </c>
      <c r="I124" s="1">
        <f t="shared" si="15"/>
        <v>-29.050000000000011</v>
      </c>
      <c r="K124" s="1"/>
      <c r="L124" s="1"/>
      <c r="M124" s="1"/>
      <c r="N124" s="1"/>
      <c r="O124" s="2"/>
      <c r="P124" s="1"/>
      <c r="Q124" s="1"/>
      <c r="R124" s="2"/>
      <c r="S124" s="1"/>
      <c r="T124" s="1"/>
    </row>
    <row r="125" spans="1:20" x14ac:dyDescent="0.3">
      <c r="A125" s="1">
        <v>90</v>
      </c>
      <c r="B125" s="1"/>
      <c r="C125" s="1"/>
      <c r="D125" s="1"/>
      <c r="E125" s="2">
        <v>127.57</v>
      </c>
      <c r="F125" s="1"/>
      <c r="G125" s="1">
        <v>311.87</v>
      </c>
      <c r="H125" s="2">
        <f t="shared" si="14"/>
        <v>-2.4699999999999989</v>
      </c>
      <c r="I125" s="1">
        <f t="shared" si="15"/>
        <v>-31.389999999999986</v>
      </c>
      <c r="K125" s="1"/>
      <c r="L125" s="1"/>
      <c r="M125" s="1"/>
      <c r="N125" s="1"/>
      <c r="O125" s="2"/>
      <c r="P125" s="1"/>
      <c r="Q125" s="1"/>
      <c r="R125" s="2"/>
      <c r="S125" s="1"/>
      <c r="T125" s="1"/>
    </row>
    <row r="126" spans="1:20" x14ac:dyDescent="0.3">
      <c r="A126" s="1">
        <v>100</v>
      </c>
      <c r="B126" s="1"/>
      <c r="C126" s="1"/>
      <c r="D126" s="1"/>
      <c r="E126" s="2">
        <v>127.53</v>
      </c>
      <c r="F126" s="1"/>
      <c r="G126" s="1">
        <v>302.44</v>
      </c>
      <c r="H126" s="2">
        <f t="shared" si="14"/>
        <v>-2.5099999999999909</v>
      </c>
      <c r="I126" s="1">
        <f t="shared" si="15"/>
        <v>-40.819999999999993</v>
      </c>
      <c r="K126" s="1"/>
      <c r="L126" s="1"/>
      <c r="M126" s="1"/>
      <c r="N126" s="1"/>
      <c r="O126" s="2"/>
      <c r="P126" s="1"/>
      <c r="Q126" s="1"/>
      <c r="R126" s="2"/>
      <c r="S126" s="1"/>
      <c r="T126" s="1"/>
    </row>
    <row r="127" spans="1:20" x14ac:dyDescent="0.3">
      <c r="A127" s="1">
        <v>110</v>
      </c>
      <c r="B127" s="1"/>
      <c r="C127" s="1"/>
      <c r="D127" s="1"/>
      <c r="E127" s="2">
        <v>126.56</v>
      </c>
      <c r="F127" s="1"/>
      <c r="G127" s="1">
        <v>315.18</v>
      </c>
      <c r="H127" s="2">
        <f t="shared" si="14"/>
        <v>-3.4799999999999898</v>
      </c>
      <c r="I127" s="1">
        <f t="shared" si="15"/>
        <v>-28.079999999999984</v>
      </c>
      <c r="K127" s="1"/>
      <c r="L127" s="1"/>
      <c r="M127" s="1"/>
      <c r="N127" s="1"/>
      <c r="O127" s="2"/>
      <c r="P127" s="1"/>
      <c r="Q127" s="1"/>
      <c r="R127" s="2"/>
      <c r="S127" s="1"/>
      <c r="T127" s="1"/>
    </row>
    <row r="128" spans="1:20" x14ac:dyDescent="0.3">
      <c r="A128" s="1">
        <v>120</v>
      </c>
      <c r="B128" s="1"/>
      <c r="C128" s="1"/>
      <c r="D128" s="1"/>
      <c r="E128" s="2">
        <v>127.07</v>
      </c>
      <c r="F128" s="1"/>
      <c r="G128" s="1">
        <v>306.02999999999997</v>
      </c>
      <c r="H128" s="2">
        <f t="shared" si="14"/>
        <v>-2.9699999999999989</v>
      </c>
      <c r="I128" s="1">
        <f t="shared" si="15"/>
        <v>-37.230000000000018</v>
      </c>
      <c r="K128" s="1"/>
      <c r="L128" s="1"/>
      <c r="M128" s="1"/>
      <c r="N128" s="1"/>
      <c r="O128" s="2"/>
      <c r="P128" s="1"/>
      <c r="Q128" s="1"/>
      <c r="R128" s="2"/>
      <c r="S128" s="1"/>
      <c r="T128" s="1"/>
    </row>
    <row r="130" spans="11:20" x14ac:dyDescent="0.3">
      <c r="K130" s="187"/>
      <c r="L130" s="187"/>
      <c r="M130" s="187"/>
      <c r="N130" s="187"/>
      <c r="O130" s="187"/>
      <c r="P130" s="187"/>
      <c r="Q130" s="187"/>
      <c r="R130" s="187"/>
      <c r="S130" s="187"/>
      <c r="T130" s="187"/>
    </row>
    <row r="131" spans="11:20" x14ac:dyDescent="0.3"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1:20" x14ac:dyDescent="0.3">
      <c r="K132" s="1"/>
      <c r="L132" s="1"/>
      <c r="M132" s="1"/>
      <c r="N132" s="1"/>
      <c r="O132" s="2"/>
      <c r="P132" s="1"/>
      <c r="Q132" s="1"/>
      <c r="R132" s="2"/>
      <c r="S132" s="1"/>
      <c r="T132" s="1"/>
    </row>
    <row r="133" spans="11:20" x14ac:dyDescent="0.3">
      <c r="K133" s="1"/>
      <c r="L133" s="1"/>
      <c r="M133" s="1"/>
      <c r="N133" s="1"/>
      <c r="O133" s="2"/>
      <c r="P133" s="1"/>
      <c r="Q133" s="1"/>
      <c r="R133" s="2"/>
      <c r="S133" s="1"/>
      <c r="T133" s="1"/>
    </row>
    <row r="134" spans="11:20" x14ac:dyDescent="0.3">
      <c r="K134" s="1"/>
      <c r="L134" s="1"/>
      <c r="M134" s="1"/>
      <c r="N134" s="1"/>
      <c r="O134" s="2"/>
      <c r="P134" s="1"/>
      <c r="Q134" s="1"/>
      <c r="R134" s="2"/>
      <c r="S134" s="1"/>
      <c r="T134" s="1"/>
    </row>
    <row r="135" spans="11:20" x14ac:dyDescent="0.3">
      <c r="K135" s="1"/>
      <c r="L135" s="1"/>
      <c r="M135" s="1"/>
      <c r="N135" s="1"/>
      <c r="O135" s="2"/>
      <c r="P135" s="1"/>
      <c r="Q135" s="1"/>
      <c r="R135" s="2"/>
      <c r="S135" s="1"/>
      <c r="T135" s="1"/>
    </row>
    <row r="136" spans="11:20" x14ac:dyDescent="0.3">
      <c r="K136" s="1"/>
      <c r="L136" s="1"/>
      <c r="M136" s="1"/>
      <c r="N136" s="1"/>
      <c r="O136" s="2"/>
      <c r="P136" s="1"/>
      <c r="Q136" s="1"/>
      <c r="R136" s="2"/>
      <c r="S136" s="1"/>
      <c r="T136" s="1"/>
    </row>
    <row r="137" spans="11:20" x14ac:dyDescent="0.3">
      <c r="K137" s="1"/>
      <c r="L137" s="1"/>
      <c r="M137" s="1"/>
      <c r="N137" s="1"/>
      <c r="O137" s="2"/>
      <c r="P137" s="1"/>
      <c r="Q137" s="1"/>
      <c r="R137" s="2"/>
      <c r="S137" s="1"/>
      <c r="T137" s="1"/>
    </row>
    <row r="138" spans="11:20" x14ac:dyDescent="0.3">
      <c r="K138" s="1"/>
      <c r="L138" s="1"/>
      <c r="M138" s="1"/>
      <c r="N138" s="1"/>
      <c r="O138" s="2"/>
      <c r="P138" s="1"/>
      <c r="Q138" s="1"/>
      <c r="R138" s="2"/>
      <c r="S138" s="1"/>
      <c r="T138" s="1"/>
    </row>
    <row r="139" spans="11:20" x14ac:dyDescent="0.3">
      <c r="K139" s="1"/>
      <c r="L139" s="1"/>
      <c r="M139" s="1"/>
      <c r="N139" s="1"/>
      <c r="O139" s="2"/>
      <c r="P139" s="1"/>
      <c r="Q139" s="1"/>
      <c r="R139" s="2"/>
      <c r="S139" s="1"/>
      <c r="T139" s="1"/>
    </row>
    <row r="140" spans="11:20" x14ac:dyDescent="0.3">
      <c r="K140" s="1"/>
      <c r="L140" s="1"/>
      <c r="M140" s="1"/>
      <c r="N140" s="1"/>
      <c r="O140" s="2"/>
      <c r="P140" s="1"/>
      <c r="Q140" s="1"/>
      <c r="R140" s="2"/>
      <c r="S140" s="1"/>
      <c r="T140" s="1"/>
    </row>
    <row r="141" spans="11:20" x14ac:dyDescent="0.3">
      <c r="K141" s="1"/>
      <c r="L141" s="1"/>
      <c r="M141" s="1"/>
      <c r="N141" s="1"/>
      <c r="O141" s="2"/>
      <c r="P141" s="1"/>
      <c r="Q141" s="1"/>
      <c r="R141" s="2"/>
      <c r="S141" s="1"/>
      <c r="T141" s="1"/>
    </row>
    <row r="142" spans="11:20" x14ac:dyDescent="0.3">
      <c r="K142" s="1"/>
      <c r="L142" s="1"/>
      <c r="M142" s="1"/>
      <c r="N142" s="1"/>
      <c r="O142" s="2"/>
      <c r="P142" s="1"/>
      <c r="Q142" s="1"/>
      <c r="R142" s="2"/>
      <c r="S142" s="1"/>
      <c r="T142" s="1"/>
    </row>
    <row r="143" spans="11:20" x14ac:dyDescent="0.3">
      <c r="K143" s="1"/>
      <c r="L143" s="1"/>
      <c r="M143" s="1"/>
      <c r="N143" s="1"/>
      <c r="O143" s="2"/>
      <c r="P143" s="1"/>
      <c r="Q143" s="1"/>
      <c r="R143" s="2"/>
      <c r="S143" s="1"/>
      <c r="T143" s="1"/>
    </row>
    <row r="144" spans="11:20" x14ac:dyDescent="0.3">
      <c r="K144" s="1"/>
      <c r="L144" s="1"/>
      <c r="M144" s="1"/>
      <c r="N144" s="1"/>
      <c r="O144" s="2"/>
      <c r="P144" s="1"/>
      <c r="Q144" s="1"/>
      <c r="R144" s="2"/>
      <c r="S144" s="1"/>
      <c r="T144" s="1"/>
    </row>
  </sheetData>
  <mergeCells count="39">
    <mergeCell ref="A114:I114"/>
    <mergeCell ref="K114:T114"/>
    <mergeCell ref="K130:T130"/>
    <mergeCell ref="A82:I82"/>
    <mergeCell ref="K82:T82"/>
    <mergeCell ref="V82:AE82"/>
    <mergeCell ref="AG82:AP82"/>
    <mergeCell ref="A98:I98"/>
    <mergeCell ref="K98:T98"/>
    <mergeCell ref="V98:AE98"/>
    <mergeCell ref="AG50:AP50"/>
    <mergeCell ref="AR50:BA50"/>
    <mergeCell ref="A66:I66"/>
    <mergeCell ref="K66:T66"/>
    <mergeCell ref="V66:AE66"/>
    <mergeCell ref="AG66:AP66"/>
    <mergeCell ref="AR66:BA66"/>
    <mergeCell ref="BC50:BL50"/>
    <mergeCell ref="BC34:BL34"/>
    <mergeCell ref="A18:I18"/>
    <mergeCell ref="K18:T18"/>
    <mergeCell ref="V18:AE18"/>
    <mergeCell ref="AG18:AP18"/>
    <mergeCell ref="AR18:BA18"/>
    <mergeCell ref="BC18:BL18"/>
    <mergeCell ref="A34:I34"/>
    <mergeCell ref="K34:T34"/>
    <mergeCell ref="V34:AE34"/>
    <mergeCell ref="AG34:AP34"/>
    <mergeCell ref="AR34:BA34"/>
    <mergeCell ref="A50:I50"/>
    <mergeCell ref="K50:T50"/>
    <mergeCell ref="V50:AE50"/>
    <mergeCell ref="BC2:BL2"/>
    <mergeCell ref="A2:I2"/>
    <mergeCell ref="K2:T2"/>
    <mergeCell ref="V2:AE2"/>
    <mergeCell ref="AG2:AP2"/>
    <mergeCell ref="AR2:BA2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L176"/>
  <sheetViews>
    <sheetView topLeftCell="A127" workbookViewId="0">
      <selection activeCell="E7" sqref="E7"/>
    </sheetView>
  </sheetViews>
  <sheetFormatPr defaultRowHeight="14.4" x14ac:dyDescent="0.3"/>
  <sheetData>
    <row r="1" spans="1:64" x14ac:dyDescent="0.3">
      <c r="A1" t="s">
        <v>35</v>
      </c>
      <c r="AG1" t="s">
        <v>37</v>
      </c>
    </row>
    <row r="2" spans="1:64" x14ac:dyDescent="0.3">
      <c r="A2" s="187" t="s">
        <v>38</v>
      </c>
      <c r="B2" s="187"/>
      <c r="C2" s="187"/>
      <c r="D2" s="187"/>
      <c r="E2" s="187"/>
      <c r="F2" s="187"/>
      <c r="G2" s="187"/>
      <c r="H2" s="187"/>
      <c r="I2" s="187"/>
      <c r="K2" s="187"/>
      <c r="L2" s="187"/>
      <c r="M2" s="187"/>
      <c r="N2" s="187"/>
      <c r="O2" s="187"/>
      <c r="P2" s="187"/>
      <c r="Q2" s="187"/>
      <c r="R2" s="187"/>
      <c r="S2" s="187"/>
      <c r="T2" s="187"/>
      <c r="V2" s="188"/>
      <c r="W2" s="189"/>
      <c r="X2" s="189"/>
      <c r="Y2" s="189"/>
      <c r="Z2" s="189"/>
      <c r="AA2" s="189"/>
      <c r="AB2" s="189"/>
      <c r="AC2" s="189"/>
      <c r="AD2" s="189"/>
      <c r="AE2" s="190"/>
      <c r="AG2" s="187"/>
      <c r="AH2" s="187"/>
      <c r="AI2" s="187"/>
      <c r="AJ2" s="187"/>
      <c r="AK2" s="187"/>
      <c r="AL2" s="187"/>
      <c r="AM2" s="187"/>
      <c r="AN2" s="187"/>
      <c r="AO2" s="187"/>
      <c r="AP2" s="187"/>
      <c r="AR2" s="187"/>
      <c r="AS2" s="187"/>
      <c r="AT2" s="187"/>
      <c r="AU2" s="187"/>
      <c r="AV2" s="187"/>
      <c r="AW2" s="187"/>
      <c r="AX2" s="187"/>
      <c r="AY2" s="187"/>
      <c r="AZ2" s="187"/>
      <c r="BA2" s="187"/>
      <c r="BC2" s="187"/>
      <c r="BD2" s="187"/>
      <c r="BE2" s="187"/>
      <c r="BF2" s="187"/>
      <c r="BG2" s="187"/>
      <c r="BH2" s="187"/>
      <c r="BI2" s="187"/>
      <c r="BJ2" s="187"/>
      <c r="BK2" s="187"/>
      <c r="BL2" s="187"/>
    </row>
    <row r="3" spans="1:64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 t="s">
        <v>4</v>
      </c>
      <c r="K3" s="1"/>
      <c r="L3" s="1"/>
      <c r="M3" s="1"/>
      <c r="N3" s="1"/>
      <c r="O3" s="1"/>
      <c r="P3" s="1"/>
      <c r="Q3" s="1"/>
      <c r="R3" s="1"/>
      <c r="S3" s="1"/>
      <c r="T3" s="1"/>
      <c r="V3" s="1"/>
      <c r="W3" s="1"/>
      <c r="X3" s="1"/>
      <c r="Y3" s="1"/>
      <c r="Z3" s="1"/>
      <c r="AA3" s="1"/>
      <c r="AB3" s="1"/>
      <c r="AC3" s="1"/>
      <c r="AD3" s="1"/>
      <c r="AE3" s="1"/>
      <c r="AG3" s="1"/>
      <c r="AH3" s="1"/>
      <c r="AI3" s="1"/>
      <c r="AJ3" s="1"/>
      <c r="AK3" s="1"/>
      <c r="AL3" s="1"/>
      <c r="AM3" s="1"/>
      <c r="AN3" s="1"/>
      <c r="AO3" s="1"/>
      <c r="AP3" s="1"/>
      <c r="AR3" s="1"/>
      <c r="AS3" s="1"/>
      <c r="AT3" s="1"/>
      <c r="AU3" s="1"/>
      <c r="AV3" s="1"/>
      <c r="AW3" s="1"/>
      <c r="AX3" s="1"/>
      <c r="AY3" s="1"/>
      <c r="AZ3" s="1"/>
      <c r="BA3" s="1"/>
      <c r="BC3" s="1"/>
      <c r="BD3" s="1"/>
      <c r="BE3" s="1"/>
      <c r="BF3" s="1"/>
      <c r="BG3" s="1"/>
      <c r="BH3" s="1"/>
      <c r="BI3" s="1"/>
      <c r="BJ3" s="1"/>
      <c r="BK3" s="1"/>
      <c r="BL3" s="1"/>
    </row>
    <row r="4" spans="1:64" x14ac:dyDescent="0.3">
      <c r="A4" s="1">
        <v>0</v>
      </c>
      <c r="B4" s="1"/>
      <c r="C4" s="1"/>
      <c r="D4" s="1"/>
      <c r="E4" s="2">
        <v>103.98</v>
      </c>
      <c r="F4" s="1"/>
      <c r="G4" s="1">
        <v>375.34</v>
      </c>
      <c r="H4" s="2">
        <f>E4-$E$4</f>
        <v>0</v>
      </c>
      <c r="I4" s="1">
        <f t="shared" ref="I4:I16" si="0">G4-$G$4</f>
        <v>0</v>
      </c>
      <c r="K4" s="1"/>
      <c r="L4" s="1"/>
      <c r="M4" s="1"/>
      <c r="N4" s="1"/>
      <c r="O4" s="2"/>
      <c r="P4" s="1"/>
      <c r="Q4" s="1"/>
      <c r="R4" s="2"/>
      <c r="S4" s="1"/>
      <c r="T4" s="1"/>
      <c r="V4" s="1"/>
      <c r="W4" s="1"/>
      <c r="X4" s="1"/>
      <c r="Y4" s="1"/>
      <c r="Z4" s="2"/>
      <c r="AA4" s="1"/>
      <c r="AB4" s="1"/>
      <c r="AC4" s="2"/>
      <c r="AD4" s="1"/>
      <c r="AE4" s="1"/>
      <c r="AG4" s="1"/>
      <c r="AH4" s="1"/>
      <c r="AI4" s="1"/>
      <c r="AJ4" s="1"/>
      <c r="AK4" s="2"/>
      <c r="AL4" s="1"/>
      <c r="AM4" s="1"/>
      <c r="AN4" s="2"/>
      <c r="AO4" s="1"/>
      <c r="AP4" s="1"/>
      <c r="AR4" s="1"/>
      <c r="AS4" s="1"/>
      <c r="AT4" s="1"/>
      <c r="AU4" s="1"/>
      <c r="AV4" s="2"/>
      <c r="AW4" s="1"/>
      <c r="AX4" s="1"/>
      <c r="AY4" s="2"/>
      <c r="AZ4" s="1"/>
      <c r="BA4" s="1"/>
      <c r="BC4" s="1"/>
      <c r="BD4" s="1"/>
      <c r="BE4" s="1"/>
      <c r="BF4" s="1"/>
      <c r="BG4" s="2"/>
      <c r="BH4" s="1"/>
      <c r="BI4" s="1"/>
      <c r="BJ4" s="2"/>
      <c r="BK4" s="1"/>
      <c r="BL4" s="1"/>
    </row>
    <row r="5" spans="1:64" x14ac:dyDescent="0.3">
      <c r="A5" s="1">
        <v>10</v>
      </c>
      <c r="B5" s="1"/>
      <c r="C5" s="1"/>
      <c r="D5" s="1"/>
      <c r="E5" s="2">
        <v>99.98</v>
      </c>
      <c r="F5" s="1"/>
      <c r="G5" s="1">
        <v>362.94</v>
      </c>
      <c r="H5" s="2">
        <f t="shared" ref="H5:H16" si="1">E5-$E$4</f>
        <v>-4</v>
      </c>
      <c r="I5" s="1">
        <f t="shared" si="0"/>
        <v>-12.399999999999977</v>
      </c>
      <c r="K5" s="1"/>
      <c r="L5" s="1"/>
      <c r="M5" s="1"/>
      <c r="N5" s="1"/>
      <c r="O5" s="2"/>
      <c r="P5" s="1"/>
      <c r="Q5" s="1"/>
      <c r="R5" s="2"/>
      <c r="S5" s="1"/>
      <c r="T5" s="1"/>
      <c r="V5" s="1"/>
      <c r="W5" s="1"/>
      <c r="X5" s="1"/>
      <c r="Y5" s="1"/>
      <c r="Z5" s="2"/>
      <c r="AA5" s="1"/>
      <c r="AB5" s="1"/>
      <c r="AC5" s="2"/>
      <c r="AD5" s="1"/>
      <c r="AE5" s="1"/>
      <c r="AG5" s="1"/>
      <c r="AH5" s="1"/>
      <c r="AI5" s="1"/>
      <c r="AJ5" s="1"/>
      <c r="AK5" s="2"/>
      <c r="AL5" s="1"/>
      <c r="AM5" s="1"/>
      <c r="AN5" s="2"/>
      <c r="AO5" s="1"/>
      <c r="AP5" s="1"/>
      <c r="AR5" s="1"/>
      <c r="AS5" s="1"/>
      <c r="AT5" s="1"/>
      <c r="AU5" s="1"/>
      <c r="AV5" s="2"/>
      <c r="AW5" s="1"/>
      <c r="AX5" s="1"/>
      <c r="AY5" s="2"/>
      <c r="AZ5" s="1"/>
      <c r="BA5" s="1"/>
      <c r="BC5" s="1"/>
      <c r="BD5" s="1"/>
      <c r="BE5" s="1"/>
      <c r="BF5" s="1"/>
      <c r="BG5" s="2"/>
      <c r="BH5" s="1"/>
      <c r="BI5" s="1"/>
      <c r="BJ5" s="2"/>
      <c r="BK5" s="1"/>
      <c r="BL5" s="1"/>
    </row>
    <row r="6" spans="1:64" x14ac:dyDescent="0.3">
      <c r="A6" s="1">
        <v>20</v>
      </c>
      <c r="B6" s="1"/>
      <c r="C6" s="1"/>
      <c r="D6" s="1"/>
      <c r="E6" s="2">
        <v>98.2</v>
      </c>
      <c r="F6" s="1"/>
      <c r="G6" s="1">
        <v>398.85</v>
      </c>
      <c r="H6" s="2">
        <f t="shared" si="1"/>
        <v>-5.7800000000000011</v>
      </c>
      <c r="I6" s="1">
        <f t="shared" si="0"/>
        <v>23.510000000000048</v>
      </c>
      <c r="K6" s="1"/>
      <c r="L6" s="1"/>
      <c r="M6" s="1"/>
      <c r="N6" s="1"/>
      <c r="O6" s="2"/>
      <c r="P6" s="1"/>
      <c r="Q6" s="1"/>
      <c r="R6" s="2"/>
      <c r="S6" s="1"/>
      <c r="T6" s="1"/>
      <c r="V6" s="1"/>
      <c r="W6" s="1"/>
      <c r="X6" s="1"/>
      <c r="Y6" s="1"/>
      <c r="Z6" s="2"/>
      <c r="AA6" s="1"/>
      <c r="AB6" s="1"/>
      <c r="AC6" s="2"/>
      <c r="AD6" s="1"/>
      <c r="AE6" s="1"/>
      <c r="AG6" s="1"/>
      <c r="AH6" s="1"/>
      <c r="AI6" s="1"/>
      <c r="AJ6" s="1"/>
      <c r="AK6" s="2"/>
      <c r="AL6" s="1"/>
      <c r="AM6" s="1"/>
      <c r="AN6" s="2"/>
      <c r="AO6" s="1"/>
      <c r="AP6" s="1"/>
      <c r="AR6" s="1"/>
      <c r="AS6" s="1"/>
      <c r="AT6" s="1"/>
      <c r="AU6" s="1"/>
      <c r="AV6" s="2"/>
      <c r="AW6" s="1"/>
      <c r="AX6" s="1"/>
      <c r="AY6" s="2"/>
      <c r="AZ6" s="1"/>
      <c r="BA6" s="1"/>
      <c r="BC6" s="1"/>
      <c r="BD6" s="1"/>
      <c r="BE6" s="1"/>
      <c r="BF6" s="1"/>
      <c r="BG6" s="2"/>
      <c r="BH6" s="1"/>
      <c r="BI6" s="1"/>
      <c r="BJ6" s="2"/>
      <c r="BK6" s="1"/>
      <c r="BL6" s="1"/>
    </row>
    <row r="7" spans="1:64" x14ac:dyDescent="0.3">
      <c r="A7" s="1">
        <v>30</v>
      </c>
      <c r="B7" s="1"/>
      <c r="C7" s="1"/>
      <c r="D7" s="1"/>
      <c r="E7" s="2">
        <v>96.59</v>
      </c>
      <c r="F7" s="1"/>
      <c r="G7" s="1">
        <v>363.67</v>
      </c>
      <c r="H7" s="2">
        <f t="shared" si="1"/>
        <v>-7.3900000000000006</v>
      </c>
      <c r="I7" s="1">
        <f t="shared" si="0"/>
        <v>-11.669999999999959</v>
      </c>
      <c r="K7" s="1"/>
      <c r="L7" s="1"/>
      <c r="M7" s="1"/>
      <c r="N7" s="1"/>
      <c r="O7" s="2"/>
      <c r="P7" s="1"/>
      <c r="Q7" s="1"/>
      <c r="R7" s="2"/>
      <c r="S7" s="1"/>
      <c r="T7" s="1"/>
      <c r="V7" s="1"/>
      <c r="W7" s="1"/>
      <c r="X7" s="1"/>
      <c r="Y7" s="1"/>
      <c r="Z7" s="2"/>
      <c r="AA7" s="1"/>
      <c r="AB7" s="1"/>
      <c r="AC7" s="2"/>
      <c r="AD7" s="1"/>
      <c r="AE7" s="1"/>
      <c r="AG7" s="1"/>
      <c r="AH7" s="1"/>
      <c r="AI7" s="1"/>
      <c r="AJ7" s="1"/>
      <c r="AK7" s="2"/>
      <c r="AL7" s="1"/>
      <c r="AM7" s="1"/>
      <c r="AN7" s="2"/>
      <c r="AO7" s="1"/>
      <c r="AP7" s="1"/>
      <c r="AR7" s="1"/>
      <c r="AS7" s="1"/>
      <c r="AT7" s="1"/>
      <c r="AU7" s="1"/>
      <c r="AV7" s="2"/>
      <c r="AW7" s="1"/>
      <c r="AX7" s="1"/>
      <c r="AY7" s="2"/>
      <c r="AZ7" s="1"/>
      <c r="BA7" s="1"/>
      <c r="BC7" s="1"/>
      <c r="BD7" s="1"/>
      <c r="BE7" s="1"/>
      <c r="BF7" s="1"/>
      <c r="BG7" s="2"/>
      <c r="BH7" s="1"/>
      <c r="BI7" s="1"/>
      <c r="BJ7" s="2"/>
      <c r="BK7" s="1"/>
      <c r="BL7" s="1"/>
    </row>
    <row r="8" spans="1:64" x14ac:dyDescent="0.3">
      <c r="A8" s="1">
        <v>40</v>
      </c>
      <c r="B8" s="1"/>
      <c r="C8" s="1"/>
      <c r="D8" s="1"/>
      <c r="E8" s="2">
        <v>98.86</v>
      </c>
      <c r="F8" s="1"/>
      <c r="G8" s="1">
        <v>374.96</v>
      </c>
      <c r="H8" s="2">
        <f t="shared" si="1"/>
        <v>-5.1200000000000045</v>
      </c>
      <c r="I8" s="1">
        <f t="shared" si="0"/>
        <v>-0.37999999999999545</v>
      </c>
      <c r="K8" s="1"/>
      <c r="L8" s="1"/>
      <c r="M8" s="1"/>
      <c r="N8" s="1"/>
      <c r="O8" s="2"/>
      <c r="P8" s="1"/>
      <c r="Q8" s="1"/>
      <c r="R8" s="2"/>
      <c r="S8" s="1"/>
      <c r="T8" s="1"/>
      <c r="V8" s="1"/>
      <c r="W8" s="1"/>
      <c r="X8" s="1"/>
      <c r="Y8" s="1"/>
      <c r="Z8" s="2"/>
      <c r="AA8" s="1"/>
      <c r="AB8" s="1"/>
      <c r="AC8" s="2"/>
      <c r="AD8" s="1"/>
      <c r="AE8" s="1"/>
      <c r="AG8" s="1"/>
      <c r="AH8" s="1"/>
      <c r="AI8" s="1"/>
      <c r="AJ8" s="1"/>
      <c r="AK8" s="2"/>
      <c r="AL8" s="1"/>
      <c r="AM8" s="1"/>
      <c r="AN8" s="2"/>
      <c r="AO8" s="1"/>
      <c r="AP8" s="1"/>
      <c r="AR8" s="1"/>
      <c r="AS8" s="1"/>
      <c r="AT8" s="1"/>
      <c r="AU8" s="1"/>
      <c r="AV8" s="2"/>
      <c r="AW8" s="1"/>
      <c r="AX8" s="1"/>
      <c r="AY8" s="2"/>
      <c r="AZ8" s="1"/>
      <c r="BA8" s="1"/>
      <c r="BC8" s="1"/>
      <c r="BD8" s="1"/>
      <c r="BE8" s="1"/>
      <c r="BF8" s="1"/>
      <c r="BG8" s="2"/>
      <c r="BH8" s="1"/>
      <c r="BI8" s="1"/>
      <c r="BJ8" s="2"/>
      <c r="BK8" s="1"/>
      <c r="BL8" s="1"/>
    </row>
    <row r="9" spans="1:64" x14ac:dyDescent="0.3">
      <c r="A9" s="1">
        <v>50</v>
      </c>
      <c r="B9" s="1"/>
      <c r="C9" s="1"/>
      <c r="D9" s="1"/>
      <c r="E9" s="2">
        <v>96.33</v>
      </c>
      <c r="F9" s="1"/>
      <c r="G9" s="1">
        <v>379.87</v>
      </c>
      <c r="H9" s="2">
        <f t="shared" si="1"/>
        <v>-7.6500000000000057</v>
      </c>
      <c r="I9" s="1">
        <f t="shared" si="0"/>
        <v>4.5300000000000296</v>
      </c>
      <c r="K9" s="1"/>
      <c r="L9" s="1"/>
      <c r="M9" s="1"/>
      <c r="N9" s="1"/>
      <c r="O9" s="2"/>
      <c r="P9" s="1"/>
      <c r="Q9" s="1"/>
      <c r="R9" s="2"/>
      <c r="S9" s="1"/>
      <c r="T9" s="1"/>
      <c r="V9" s="1"/>
      <c r="W9" s="1"/>
      <c r="X9" s="1"/>
      <c r="Y9" s="1"/>
      <c r="Z9" s="2"/>
      <c r="AA9" s="1"/>
      <c r="AB9" s="1"/>
      <c r="AC9" s="2"/>
      <c r="AD9" s="1"/>
      <c r="AE9" s="1"/>
      <c r="AG9" s="1"/>
      <c r="AH9" s="1"/>
      <c r="AI9" s="1"/>
      <c r="AJ9" s="1"/>
      <c r="AK9" s="2"/>
      <c r="AL9" s="1"/>
      <c r="AM9" s="1"/>
      <c r="AN9" s="2"/>
      <c r="AO9" s="1"/>
      <c r="AP9" s="1"/>
      <c r="AR9" s="1"/>
      <c r="AS9" s="1"/>
      <c r="AT9" s="1"/>
      <c r="AU9" s="1"/>
      <c r="AV9" s="2"/>
      <c r="AW9" s="1"/>
      <c r="AX9" s="1"/>
      <c r="AY9" s="2"/>
      <c r="AZ9" s="1"/>
      <c r="BA9" s="1"/>
      <c r="BC9" s="1"/>
      <c r="BD9" s="1"/>
      <c r="BE9" s="1"/>
      <c r="BF9" s="1"/>
      <c r="BG9" s="2"/>
      <c r="BH9" s="1"/>
      <c r="BI9" s="1"/>
      <c r="BJ9" s="2"/>
      <c r="BK9" s="1"/>
      <c r="BL9" s="1"/>
    </row>
    <row r="10" spans="1:64" x14ac:dyDescent="0.3">
      <c r="A10" s="1">
        <v>60</v>
      </c>
      <c r="B10" s="1"/>
      <c r="C10" s="1"/>
      <c r="D10" s="1"/>
      <c r="E10" s="2">
        <v>96.02</v>
      </c>
      <c r="F10" s="1"/>
      <c r="G10" s="1">
        <v>378.51</v>
      </c>
      <c r="H10" s="2">
        <f>E10-$E$4</f>
        <v>-7.960000000000008</v>
      </c>
      <c r="I10" s="1">
        <f t="shared" si="0"/>
        <v>3.1700000000000159</v>
      </c>
      <c r="K10" s="1"/>
      <c r="L10" s="1"/>
      <c r="M10" s="1"/>
      <c r="N10" s="1"/>
      <c r="O10" s="2"/>
      <c r="P10" s="1"/>
      <c r="Q10" s="1"/>
      <c r="R10" s="2"/>
      <c r="S10" s="1"/>
      <c r="T10" s="1"/>
      <c r="V10" s="1"/>
      <c r="W10" s="1"/>
      <c r="X10" s="1"/>
      <c r="Y10" s="1"/>
      <c r="Z10" s="2"/>
      <c r="AA10" s="1"/>
      <c r="AB10" s="1"/>
      <c r="AC10" s="2"/>
      <c r="AD10" s="1"/>
      <c r="AE10" s="1"/>
      <c r="AG10" s="1"/>
      <c r="AH10" s="1"/>
      <c r="AI10" s="1"/>
      <c r="AJ10" s="1"/>
      <c r="AK10" s="2"/>
      <c r="AL10" s="1"/>
      <c r="AM10" s="1"/>
      <c r="AN10" s="2"/>
      <c r="AO10" s="1"/>
      <c r="AP10" s="1"/>
      <c r="AR10" s="1"/>
      <c r="AS10" s="1"/>
      <c r="AT10" s="1"/>
      <c r="AU10" s="1"/>
      <c r="AV10" s="2"/>
      <c r="AW10" s="1"/>
      <c r="AX10" s="1"/>
      <c r="AY10" s="2"/>
      <c r="AZ10" s="1"/>
      <c r="BA10" s="1"/>
      <c r="BC10" s="1"/>
      <c r="BD10" s="1"/>
      <c r="BE10" s="1"/>
      <c r="BF10" s="1"/>
      <c r="BG10" s="2"/>
      <c r="BH10" s="1"/>
      <c r="BI10" s="1"/>
      <c r="BJ10" s="2"/>
      <c r="BK10" s="1"/>
      <c r="BL10" s="1"/>
    </row>
    <row r="11" spans="1:64" x14ac:dyDescent="0.3">
      <c r="A11" s="1">
        <v>70</v>
      </c>
      <c r="B11" s="1"/>
      <c r="C11" s="1"/>
      <c r="D11" s="1"/>
      <c r="E11" s="2">
        <v>96.64</v>
      </c>
      <c r="F11" s="1"/>
      <c r="G11" s="1">
        <v>384.61</v>
      </c>
      <c r="H11" s="2">
        <f>E11-$E$4</f>
        <v>-7.3400000000000034</v>
      </c>
      <c r="I11" s="1">
        <f t="shared" si="0"/>
        <v>9.2700000000000387</v>
      </c>
      <c r="K11" s="1"/>
      <c r="L11" s="1"/>
      <c r="M11" s="1"/>
      <c r="N11" s="1"/>
      <c r="O11" s="2"/>
      <c r="P11" s="1"/>
      <c r="Q11" s="1"/>
      <c r="R11" s="2"/>
      <c r="S11" s="1"/>
      <c r="T11" s="1"/>
      <c r="V11" s="1"/>
      <c r="W11" s="1"/>
      <c r="X11" s="1"/>
      <c r="Y11" s="1"/>
      <c r="Z11" s="2"/>
      <c r="AA11" s="1"/>
      <c r="AB11" s="1"/>
      <c r="AC11" s="2"/>
      <c r="AD11" s="1"/>
      <c r="AE11" s="1"/>
      <c r="AG11" s="1"/>
      <c r="AH11" s="1"/>
      <c r="AI11" s="1"/>
      <c r="AJ11" s="1"/>
      <c r="AK11" s="2"/>
      <c r="AL11" s="1"/>
      <c r="AM11" s="1"/>
      <c r="AN11" s="2"/>
      <c r="AO11" s="1"/>
      <c r="AP11" s="1"/>
      <c r="AR11" s="1"/>
      <c r="AS11" s="1"/>
      <c r="AT11" s="1"/>
      <c r="AU11" s="1"/>
      <c r="AV11" s="2"/>
      <c r="AW11" s="1"/>
      <c r="AX11" s="1"/>
      <c r="AY11" s="2"/>
      <c r="AZ11" s="1"/>
      <c r="BA11" s="1"/>
      <c r="BC11" s="1"/>
      <c r="BD11" s="1"/>
      <c r="BE11" s="1"/>
      <c r="BF11" s="1"/>
      <c r="BG11" s="2"/>
      <c r="BH11" s="1"/>
      <c r="BI11" s="1"/>
      <c r="BJ11" s="2"/>
      <c r="BK11" s="1"/>
      <c r="BL11" s="1"/>
    </row>
    <row r="12" spans="1:64" x14ac:dyDescent="0.3">
      <c r="A12" s="1">
        <v>80</v>
      </c>
      <c r="B12" s="1"/>
      <c r="C12" s="1"/>
      <c r="D12" s="1"/>
      <c r="E12" s="2">
        <v>95.38</v>
      </c>
      <c r="F12" s="1"/>
      <c r="G12" s="1">
        <v>375.75</v>
      </c>
      <c r="H12" s="2">
        <f>E12-$E$4</f>
        <v>-8.6000000000000085</v>
      </c>
      <c r="I12" s="1">
        <f t="shared" si="0"/>
        <v>0.41000000000002501</v>
      </c>
      <c r="K12" s="1"/>
      <c r="L12" s="1"/>
      <c r="M12" s="1"/>
      <c r="N12" s="1"/>
      <c r="O12" s="2"/>
      <c r="P12" s="1"/>
      <c r="Q12" s="1"/>
      <c r="R12" s="2"/>
      <c r="S12" s="1"/>
      <c r="T12" s="1"/>
      <c r="V12" s="1"/>
      <c r="W12" s="1"/>
      <c r="X12" s="1"/>
      <c r="Y12" s="1"/>
      <c r="Z12" s="2"/>
      <c r="AA12" s="1"/>
      <c r="AB12" s="1"/>
      <c r="AC12" s="2"/>
      <c r="AD12" s="1"/>
      <c r="AE12" s="1"/>
      <c r="AG12" s="1"/>
      <c r="AH12" s="1"/>
      <c r="AI12" s="1"/>
      <c r="AJ12" s="1"/>
      <c r="AK12" s="2"/>
      <c r="AL12" s="1"/>
      <c r="AM12" s="1"/>
      <c r="AN12" s="2"/>
      <c r="AO12" s="1"/>
      <c r="AP12" s="1"/>
      <c r="AR12" s="1"/>
      <c r="AS12" s="1"/>
      <c r="AT12" s="1"/>
      <c r="AU12" s="1"/>
      <c r="AV12" s="2"/>
      <c r="AW12" s="1"/>
      <c r="AX12" s="1"/>
      <c r="AY12" s="2"/>
      <c r="AZ12" s="1"/>
      <c r="BA12" s="1"/>
      <c r="BC12" s="1"/>
      <c r="BD12" s="1"/>
      <c r="BE12" s="1"/>
      <c r="BF12" s="1"/>
      <c r="BG12" s="2"/>
      <c r="BH12" s="1"/>
      <c r="BI12" s="1"/>
      <c r="BJ12" s="2"/>
      <c r="BK12" s="1"/>
      <c r="BL12" s="1"/>
    </row>
    <row r="13" spans="1:64" x14ac:dyDescent="0.3">
      <c r="A13" s="1">
        <v>90</v>
      </c>
      <c r="B13" s="1"/>
      <c r="C13" s="1"/>
      <c r="D13" s="1"/>
      <c r="E13" s="2">
        <v>95.74</v>
      </c>
      <c r="F13" s="1"/>
      <c r="G13" s="1">
        <v>377.11</v>
      </c>
      <c r="H13" s="2">
        <f t="shared" si="1"/>
        <v>-8.2400000000000091</v>
      </c>
      <c r="I13" s="1">
        <f t="shared" si="0"/>
        <v>1.7700000000000387</v>
      </c>
      <c r="K13" s="1"/>
      <c r="L13" s="1"/>
      <c r="M13" s="1"/>
      <c r="N13" s="1"/>
      <c r="O13" s="2"/>
      <c r="P13" s="1"/>
      <c r="Q13" s="1"/>
      <c r="R13" s="2"/>
      <c r="S13" s="1"/>
      <c r="T13" s="1"/>
      <c r="V13" s="1"/>
      <c r="W13" s="1"/>
      <c r="X13" s="1"/>
      <c r="Y13" s="1"/>
      <c r="Z13" s="2"/>
      <c r="AA13" s="1"/>
      <c r="AB13" s="1"/>
      <c r="AC13" s="2"/>
      <c r="AD13" s="1"/>
      <c r="AE13" s="1"/>
      <c r="AG13" s="1"/>
      <c r="AH13" s="1"/>
      <c r="AI13" s="1"/>
      <c r="AJ13" s="1"/>
      <c r="AK13" s="2"/>
      <c r="AL13" s="1"/>
      <c r="AM13" s="1"/>
      <c r="AN13" s="2"/>
      <c r="AO13" s="1"/>
      <c r="AP13" s="1"/>
      <c r="AR13" s="1"/>
      <c r="AS13" s="1"/>
      <c r="AT13" s="1"/>
      <c r="AU13" s="1"/>
      <c r="AV13" s="2"/>
      <c r="AW13" s="1"/>
      <c r="AX13" s="1"/>
      <c r="AY13" s="2"/>
      <c r="AZ13" s="1"/>
      <c r="BA13" s="1"/>
      <c r="BC13" s="1"/>
      <c r="BD13" s="1"/>
      <c r="BE13" s="1"/>
      <c r="BF13" s="1"/>
      <c r="BG13" s="2"/>
      <c r="BH13" s="1"/>
      <c r="BI13" s="1"/>
      <c r="BJ13" s="2"/>
      <c r="BK13" s="1"/>
      <c r="BL13" s="1"/>
    </row>
    <row r="14" spans="1:64" x14ac:dyDescent="0.3">
      <c r="A14" s="1">
        <v>100</v>
      </c>
      <c r="B14" s="1"/>
      <c r="C14" s="1"/>
      <c r="D14" s="1"/>
      <c r="E14" s="2">
        <v>97.57</v>
      </c>
      <c r="F14" s="1"/>
      <c r="G14" s="1">
        <v>380.03</v>
      </c>
      <c r="H14" s="2">
        <f t="shared" si="1"/>
        <v>-6.4100000000000108</v>
      </c>
      <c r="I14" s="1">
        <f t="shared" si="0"/>
        <v>4.6899999999999977</v>
      </c>
      <c r="K14" s="1"/>
      <c r="L14" s="1"/>
      <c r="M14" s="1"/>
      <c r="N14" s="1"/>
      <c r="O14" s="2"/>
      <c r="P14" s="1"/>
      <c r="Q14" s="1"/>
      <c r="R14" s="2"/>
      <c r="S14" s="1"/>
      <c r="T14" s="1"/>
      <c r="V14" s="1"/>
      <c r="W14" s="1"/>
      <c r="X14" s="1"/>
      <c r="Y14" s="1"/>
      <c r="Z14" s="2"/>
      <c r="AA14" s="1"/>
      <c r="AB14" s="1"/>
      <c r="AC14" s="2"/>
      <c r="AD14" s="1"/>
      <c r="AE14" s="1"/>
      <c r="AG14" s="1"/>
      <c r="AH14" s="1"/>
      <c r="AI14" s="1"/>
      <c r="AJ14" s="1"/>
      <c r="AK14" s="2"/>
      <c r="AL14" s="1"/>
      <c r="AM14" s="1"/>
      <c r="AN14" s="2"/>
      <c r="AO14" s="1"/>
      <c r="AP14" s="1"/>
      <c r="AR14" s="1"/>
      <c r="AS14" s="1"/>
      <c r="AT14" s="1"/>
      <c r="AU14" s="1"/>
      <c r="AV14" s="2"/>
      <c r="AW14" s="1"/>
      <c r="AX14" s="1"/>
      <c r="AY14" s="2"/>
      <c r="AZ14" s="1"/>
      <c r="BA14" s="1"/>
      <c r="BC14" s="1"/>
      <c r="BD14" s="1"/>
      <c r="BE14" s="1"/>
      <c r="BF14" s="1"/>
      <c r="BG14" s="2"/>
      <c r="BH14" s="1"/>
      <c r="BI14" s="1"/>
      <c r="BJ14" s="2"/>
      <c r="BK14" s="1"/>
      <c r="BL14" s="1"/>
    </row>
    <row r="15" spans="1:64" x14ac:dyDescent="0.3">
      <c r="A15" s="1">
        <v>110</v>
      </c>
      <c r="B15" s="1"/>
      <c r="C15" s="1"/>
      <c r="D15" s="1"/>
      <c r="E15" s="2">
        <v>96.14</v>
      </c>
      <c r="F15" s="1"/>
      <c r="G15" s="1">
        <v>377.25</v>
      </c>
      <c r="H15" s="2">
        <f t="shared" si="1"/>
        <v>-7.8400000000000034</v>
      </c>
      <c r="I15" s="1">
        <f t="shared" si="0"/>
        <v>1.910000000000025</v>
      </c>
      <c r="K15" s="1"/>
      <c r="N15" s="1"/>
      <c r="O15" s="2"/>
      <c r="P15" s="1"/>
      <c r="Q15" s="1"/>
      <c r="R15" s="2"/>
      <c r="S15" s="1"/>
      <c r="T15" s="1"/>
      <c r="V15" s="1"/>
      <c r="W15" s="1"/>
      <c r="X15" s="1"/>
      <c r="Y15" s="1"/>
      <c r="Z15" s="2"/>
      <c r="AA15" s="1"/>
      <c r="AB15" s="1"/>
      <c r="AC15" s="2"/>
      <c r="AD15" s="1"/>
      <c r="AE15" s="1"/>
      <c r="AG15" s="1"/>
      <c r="AH15" s="1"/>
      <c r="AI15" s="1"/>
      <c r="AJ15" s="1"/>
      <c r="AK15" s="2"/>
      <c r="AL15" s="1"/>
      <c r="AM15" s="1"/>
      <c r="AN15" s="2"/>
      <c r="AO15" s="1"/>
      <c r="AP15" s="1"/>
      <c r="AR15" s="1"/>
      <c r="AS15" s="1"/>
      <c r="AT15" s="1"/>
      <c r="AU15" s="1"/>
      <c r="AV15" s="2"/>
      <c r="AW15" s="1"/>
      <c r="AX15" s="1"/>
      <c r="AY15" s="2"/>
      <c r="AZ15" s="1"/>
      <c r="BA15" s="1"/>
      <c r="BC15" s="1"/>
      <c r="BD15" s="1"/>
      <c r="BE15" s="1"/>
      <c r="BF15" s="1"/>
      <c r="BG15" s="2"/>
      <c r="BH15" s="1"/>
      <c r="BI15" s="1"/>
      <c r="BJ15" s="2"/>
      <c r="BK15" s="1"/>
      <c r="BL15" s="1"/>
    </row>
    <row r="16" spans="1:64" x14ac:dyDescent="0.3">
      <c r="A16" s="1">
        <v>120</v>
      </c>
      <c r="B16" s="1"/>
      <c r="C16" s="1"/>
      <c r="D16" s="1"/>
      <c r="E16" s="2">
        <v>95.55</v>
      </c>
      <c r="F16" s="1"/>
      <c r="G16" s="1">
        <v>374.76</v>
      </c>
      <c r="H16" s="2">
        <f t="shared" si="1"/>
        <v>-8.4300000000000068</v>
      </c>
      <c r="I16" s="1">
        <f t="shared" si="0"/>
        <v>-0.57999999999998408</v>
      </c>
      <c r="K16" s="1"/>
      <c r="L16" s="1"/>
      <c r="M16" s="1"/>
      <c r="N16" s="1"/>
      <c r="O16" s="2"/>
      <c r="P16" s="1"/>
      <c r="Q16" s="1"/>
      <c r="R16" s="2"/>
      <c r="S16" s="1"/>
      <c r="T16" s="1"/>
      <c r="V16" s="1"/>
      <c r="W16" s="1"/>
      <c r="X16" s="1"/>
      <c r="Y16" s="1"/>
      <c r="Z16" s="2"/>
      <c r="AA16" s="1"/>
      <c r="AB16" s="1"/>
      <c r="AC16" s="2"/>
      <c r="AD16" s="1"/>
      <c r="AE16" s="1"/>
      <c r="AG16" s="1"/>
      <c r="AH16" s="1"/>
      <c r="AI16" s="1"/>
      <c r="AJ16" s="1"/>
      <c r="AK16" s="2"/>
      <c r="AL16" s="1"/>
      <c r="AM16" s="1"/>
      <c r="AN16" s="2"/>
      <c r="AO16" s="1"/>
      <c r="AP16" s="1"/>
      <c r="AR16" s="1"/>
      <c r="AS16" s="1"/>
      <c r="AT16" s="1"/>
      <c r="AU16" s="1"/>
      <c r="AV16" s="2"/>
      <c r="AW16" s="1"/>
      <c r="AX16" s="1"/>
      <c r="AY16" s="2"/>
      <c r="AZ16" s="1"/>
      <c r="BA16" s="1"/>
      <c r="BC16" s="1"/>
      <c r="BD16" s="1"/>
      <c r="BE16" s="1"/>
      <c r="BF16" s="1"/>
      <c r="BG16" s="2"/>
      <c r="BH16" s="1"/>
      <c r="BI16" s="1"/>
      <c r="BJ16" s="2"/>
      <c r="BK16" s="1"/>
      <c r="BL16" s="1"/>
    </row>
    <row r="18" spans="1:64" x14ac:dyDescent="0.3">
      <c r="A18" s="187" t="s">
        <v>42</v>
      </c>
      <c r="B18" s="187"/>
      <c r="C18" s="187"/>
      <c r="D18" s="187"/>
      <c r="E18" s="187"/>
      <c r="F18" s="187"/>
      <c r="G18" s="187"/>
      <c r="H18" s="187"/>
      <c r="I18" s="187"/>
      <c r="K18" s="187"/>
      <c r="L18" s="187"/>
      <c r="M18" s="187"/>
      <c r="N18" s="187"/>
      <c r="O18" s="187"/>
      <c r="P18" s="187"/>
      <c r="Q18" s="187"/>
      <c r="R18" s="187"/>
      <c r="S18" s="187"/>
      <c r="T18" s="187"/>
      <c r="V18" s="188"/>
      <c r="W18" s="189"/>
      <c r="X18" s="189"/>
      <c r="Y18" s="189"/>
      <c r="Z18" s="189"/>
      <c r="AA18" s="189"/>
      <c r="AB18" s="189"/>
      <c r="AC18" s="189"/>
      <c r="AD18" s="189"/>
      <c r="AE18" s="190"/>
      <c r="AG18" s="187"/>
      <c r="AH18" s="187"/>
      <c r="AI18" s="187"/>
      <c r="AJ18" s="187"/>
      <c r="AK18" s="187"/>
      <c r="AL18" s="187"/>
      <c r="AM18" s="187"/>
      <c r="AN18" s="187"/>
      <c r="AO18" s="187"/>
      <c r="AP18" s="187"/>
      <c r="AR18" s="187"/>
      <c r="AS18" s="187"/>
      <c r="AT18" s="187"/>
      <c r="AU18" s="187"/>
      <c r="AV18" s="187"/>
      <c r="AW18" s="187"/>
      <c r="AX18" s="187"/>
      <c r="AY18" s="187"/>
      <c r="AZ18" s="187"/>
      <c r="BA18" s="187"/>
      <c r="BC18" s="187"/>
      <c r="BD18" s="187"/>
      <c r="BE18" s="187"/>
      <c r="BF18" s="187"/>
      <c r="BG18" s="187"/>
      <c r="BH18" s="187"/>
      <c r="BI18" s="187"/>
      <c r="BJ18" s="187"/>
      <c r="BK18" s="187"/>
      <c r="BL18" s="187"/>
    </row>
    <row r="19" spans="1:64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 t="s">
        <v>4</v>
      </c>
      <c r="K19" s="1"/>
      <c r="L19" s="1"/>
      <c r="M19" s="1"/>
      <c r="N19" s="1"/>
      <c r="O19" s="1"/>
      <c r="P19" s="1"/>
      <c r="Q19" s="1"/>
      <c r="R19" s="1"/>
      <c r="S19" s="1"/>
      <c r="T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C19" s="1"/>
      <c r="BD19" s="1"/>
      <c r="BE19" s="1"/>
      <c r="BF19" s="1"/>
      <c r="BG19" s="1"/>
      <c r="BH19" s="1"/>
      <c r="BI19" s="1"/>
      <c r="BJ19" s="1"/>
      <c r="BK19" s="1"/>
      <c r="BL19" s="1"/>
    </row>
    <row r="20" spans="1:64" x14ac:dyDescent="0.3">
      <c r="A20" s="1">
        <v>0</v>
      </c>
      <c r="B20" s="1"/>
      <c r="C20" s="1"/>
      <c r="D20" s="1"/>
      <c r="E20" s="2">
        <v>121.28</v>
      </c>
      <c r="F20" s="1"/>
      <c r="G20" s="1">
        <v>397.53</v>
      </c>
      <c r="H20" s="2">
        <f>E20-$E$20</f>
        <v>0</v>
      </c>
      <c r="I20" s="1">
        <f t="shared" ref="I20:I32" si="2">G20-$G$20</f>
        <v>0</v>
      </c>
      <c r="K20" s="1"/>
      <c r="L20" s="1"/>
      <c r="M20" s="1"/>
      <c r="N20" s="1"/>
      <c r="O20" s="2"/>
      <c r="P20" s="1"/>
      <c r="Q20" s="1"/>
      <c r="R20" s="2"/>
      <c r="S20" s="1"/>
      <c r="T20" s="1"/>
      <c r="V20" s="1"/>
      <c r="W20" s="1"/>
      <c r="X20" s="1"/>
      <c r="Y20" s="1"/>
      <c r="Z20" s="2"/>
      <c r="AA20" s="1"/>
      <c r="AB20" s="1"/>
      <c r="AC20" s="2"/>
      <c r="AD20" s="1"/>
      <c r="AE20" s="1"/>
      <c r="AG20" s="1"/>
      <c r="AH20" s="1"/>
      <c r="AI20" s="1"/>
      <c r="AJ20" s="1"/>
      <c r="AK20" s="2"/>
      <c r="AL20" s="1"/>
      <c r="AM20" s="1"/>
      <c r="AN20" s="2"/>
      <c r="AO20" s="1"/>
      <c r="AP20" s="1"/>
      <c r="AR20" s="1"/>
      <c r="AS20" s="1"/>
      <c r="AT20" s="1"/>
      <c r="AU20" s="1"/>
      <c r="AV20" s="2"/>
      <c r="AW20" s="1"/>
      <c r="AX20" s="1"/>
      <c r="AY20" s="2"/>
      <c r="AZ20" s="1"/>
      <c r="BA20" s="1"/>
      <c r="BC20" s="1"/>
      <c r="BD20" s="1"/>
      <c r="BE20" s="1"/>
      <c r="BF20" s="1"/>
      <c r="BG20" s="2"/>
      <c r="BH20" s="1"/>
      <c r="BI20" s="1"/>
      <c r="BJ20" s="2"/>
      <c r="BK20" s="1"/>
      <c r="BL20" s="1"/>
    </row>
    <row r="21" spans="1:64" x14ac:dyDescent="0.3">
      <c r="A21" s="1">
        <v>10</v>
      </c>
      <c r="B21" s="1"/>
      <c r="C21" s="1"/>
      <c r="D21" s="1"/>
      <c r="E21" s="2">
        <v>115.67</v>
      </c>
      <c r="F21" s="1"/>
      <c r="G21" s="1">
        <v>403.74</v>
      </c>
      <c r="H21" s="2">
        <f t="shared" ref="H21:H32" si="3">E21-$E$20</f>
        <v>-5.6099999999999994</v>
      </c>
      <c r="I21" s="1">
        <f t="shared" si="2"/>
        <v>6.2100000000000364</v>
      </c>
      <c r="K21" s="1"/>
      <c r="L21" s="1"/>
      <c r="M21" s="1"/>
      <c r="N21" s="1"/>
      <c r="O21" s="2"/>
      <c r="P21" s="1"/>
      <c r="Q21" s="1"/>
      <c r="R21" s="2"/>
      <c r="S21" s="1"/>
      <c r="T21" s="1"/>
      <c r="V21" s="1"/>
      <c r="W21" s="1"/>
      <c r="X21" s="1"/>
      <c r="Y21" s="1"/>
      <c r="Z21" s="2"/>
      <c r="AA21" s="1"/>
      <c r="AB21" s="1"/>
      <c r="AC21" s="2"/>
      <c r="AD21" s="1"/>
      <c r="AE21" s="1"/>
      <c r="AG21" s="1"/>
      <c r="AH21" s="1"/>
      <c r="AI21" s="1"/>
      <c r="AJ21" s="1"/>
      <c r="AK21" s="2"/>
      <c r="AL21" s="1"/>
      <c r="AM21" s="1"/>
      <c r="AN21" s="2"/>
      <c r="AO21" s="1"/>
      <c r="AP21" s="1"/>
      <c r="AR21" s="1"/>
      <c r="AS21" s="1"/>
      <c r="AT21" s="1"/>
      <c r="AU21" s="1"/>
      <c r="AV21" s="2"/>
      <c r="AW21" s="1"/>
      <c r="AX21" s="1"/>
      <c r="AY21" s="2"/>
      <c r="AZ21" s="1"/>
      <c r="BA21" s="1"/>
      <c r="BC21" s="1"/>
      <c r="BD21" s="1"/>
      <c r="BE21" s="1"/>
      <c r="BF21" s="1"/>
      <c r="BG21" s="2"/>
      <c r="BH21" s="1"/>
      <c r="BI21" s="1"/>
      <c r="BJ21" s="2"/>
      <c r="BK21" s="1"/>
      <c r="BL21" s="1"/>
    </row>
    <row r="22" spans="1:64" x14ac:dyDescent="0.3">
      <c r="A22" s="1">
        <v>20</v>
      </c>
      <c r="B22" s="1"/>
      <c r="C22" s="1"/>
      <c r="D22" s="1"/>
      <c r="E22" s="2">
        <v>115.74</v>
      </c>
      <c r="F22" s="1"/>
      <c r="G22" s="1">
        <v>415.55</v>
      </c>
      <c r="H22" s="2">
        <f t="shared" si="3"/>
        <v>-5.5400000000000063</v>
      </c>
      <c r="I22" s="1">
        <f t="shared" si="2"/>
        <v>18.020000000000039</v>
      </c>
      <c r="K22" s="1"/>
      <c r="L22" s="1"/>
      <c r="M22" s="1"/>
      <c r="N22" s="1"/>
      <c r="O22" s="2"/>
      <c r="P22" s="1"/>
      <c r="Q22" s="1"/>
      <c r="R22" s="2"/>
      <c r="S22" s="1"/>
      <c r="T22" s="1"/>
      <c r="V22" s="1"/>
      <c r="W22" s="1"/>
      <c r="X22" s="1"/>
      <c r="Y22" s="1"/>
      <c r="Z22" s="2"/>
      <c r="AA22" s="1"/>
      <c r="AB22" s="1"/>
      <c r="AC22" s="2"/>
      <c r="AD22" s="1"/>
      <c r="AE22" s="1"/>
      <c r="AG22" s="1"/>
      <c r="AH22" s="1"/>
      <c r="AI22" s="1"/>
      <c r="AJ22" s="1"/>
      <c r="AK22" s="2"/>
      <c r="AL22" s="1"/>
      <c r="AM22" s="1"/>
      <c r="AN22" s="2"/>
      <c r="AO22" s="1"/>
      <c r="AP22" s="1"/>
      <c r="AR22" s="1"/>
      <c r="AS22" s="1"/>
      <c r="AT22" s="1"/>
      <c r="AU22" s="1"/>
      <c r="AV22" s="2"/>
      <c r="AW22" s="1"/>
      <c r="AX22" s="1"/>
      <c r="AY22" s="2"/>
      <c r="AZ22" s="1"/>
      <c r="BA22" s="1"/>
      <c r="BC22" s="1"/>
      <c r="BD22" s="1"/>
      <c r="BE22" s="1"/>
      <c r="BF22" s="1"/>
      <c r="BG22" s="2"/>
      <c r="BH22" s="1"/>
      <c r="BI22" s="1"/>
      <c r="BJ22" s="2"/>
      <c r="BK22" s="1"/>
      <c r="BL22" s="1"/>
    </row>
    <row r="23" spans="1:64" x14ac:dyDescent="0.3">
      <c r="A23" s="1">
        <v>30</v>
      </c>
      <c r="B23" s="1"/>
      <c r="C23" s="1"/>
      <c r="D23" s="1"/>
      <c r="E23" s="2">
        <v>116.3</v>
      </c>
      <c r="F23" s="1"/>
      <c r="G23" s="1">
        <v>400.69</v>
      </c>
      <c r="H23" s="2">
        <f t="shared" si="3"/>
        <v>-4.980000000000004</v>
      </c>
      <c r="I23" s="1">
        <f t="shared" si="2"/>
        <v>3.160000000000025</v>
      </c>
      <c r="K23" s="1"/>
      <c r="L23" s="1"/>
      <c r="M23" s="1"/>
      <c r="N23" s="1"/>
      <c r="O23" s="2"/>
      <c r="P23" s="1"/>
      <c r="Q23" s="1"/>
      <c r="R23" s="2"/>
      <c r="S23" s="1"/>
      <c r="T23" s="1"/>
      <c r="V23" s="1"/>
      <c r="W23" s="1"/>
      <c r="X23" s="1"/>
      <c r="Y23" s="1"/>
      <c r="Z23" s="2"/>
      <c r="AA23" s="1"/>
      <c r="AB23" s="1"/>
      <c r="AC23" s="2"/>
      <c r="AD23" s="1"/>
      <c r="AE23" s="1"/>
      <c r="AG23" s="1"/>
      <c r="AH23" s="1"/>
      <c r="AI23" s="1"/>
      <c r="AJ23" s="1"/>
      <c r="AK23" s="2"/>
      <c r="AL23" s="1"/>
      <c r="AM23" s="1"/>
      <c r="AN23" s="2"/>
      <c r="AO23" s="1"/>
      <c r="AP23" s="1"/>
      <c r="AR23" s="1"/>
      <c r="AS23" s="1"/>
      <c r="AT23" s="1"/>
      <c r="AU23" s="1"/>
      <c r="AV23" s="2"/>
      <c r="AW23" s="1"/>
      <c r="AX23" s="1"/>
      <c r="AY23" s="2"/>
      <c r="AZ23" s="1"/>
      <c r="BA23" s="1"/>
      <c r="BC23" s="1"/>
      <c r="BD23" s="1"/>
      <c r="BE23" s="1"/>
      <c r="BF23" s="1"/>
      <c r="BG23" s="2"/>
      <c r="BH23" s="1"/>
      <c r="BI23" s="1"/>
      <c r="BJ23" s="2"/>
      <c r="BK23" s="1"/>
      <c r="BL23" s="1"/>
    </row>
    <row r="24" spans="1:64" x14ac:dyDescent="0.3">
      <c r="A24" s="1">
        <v>40</v>
      </c>
      <c r="B24" s="1"/>
      <c r="C24" s="1"/>
      <c r="D24" s="1"/>
      <c r="E24" s="2">
        <v>120.93</v>
      </c>
      <c r="F24" s="1"/>
      <c r="G24" s="1">
        <v>397.76</v>
      </c>
      <c r="H24" s="2">
        <f t="shared" si="3"/>
        <v>-0.34999999999999432</v>
      </c>
      <c r="I24" s="1">
        <f t="shared" si="2"/>
        <v>0.23000000000001819</v>
      </c>
      <c r="K24" s="1"/>
      <c r="L24" s="1"/>
      <c r="M24" s="1"/>
      <c r="N24" s="1"/>
      <c r="O24" s="2"/>
      <c r="P24" s="1"/>
      <c r="Q24" s="1"/>
      <c r="R24" s="2"/>
      <c r="S24" s="1"/>
      <c r="T24" s="1"/>
      <c r="V24" s="1"/>
      <c r="W24" s="1"/>
      <c r="X24" s="1"/>
      <c r="Y24" s="1"/>
      <c r="Z24" s="2"/>
      <c r="AA24" s="1"/>
      <c r="AB24" s="1"/>
      <c r="AC24" s="2"/>
      <c r="AD24" s="1"/>
      <c r="AE24" s="1"/>
      <c r="AG24" s="1"/>
      <c r="AH24" s="1"/>
      <c r="AI24" s="1"/>
      <c r="AJ24" s="1"/>
      <c r="AK24" s="2"/>
      <c r="AL24" s="1"/>
      <c r="AM24" s="1"/>
      <c r="AN24" s="2"/>
      <c r="AO24" s="1"/>
      <c r="AP24" s="1"/>
      <c r="AR24" s="1"/>
      <c r="AS24" s="1"/>
      <c r="AT24" s="1"/>
      <c r="AU24" s="1"/>
      <c r="AV24" s="2"/>
      <c r="AW24" s="1"/>
      <c r="AX24" s="1"/>
      <c r="AY24" s="2"/>
      <c r="AZ24" s="1"/>
      <c r="BA24" s="1"/>
      <c r="BC24" s="1"/>
      <c r="BD24" s="1"/>
      <c r="BE24" s="1"/>
      <c r="BF24" s="1"/>
      <c r="BG24" s="2"/>
      <c r="BH24" s="1"/>
      <c r="BI24" s="1"/>
      <c r="BJ24" s="2"/>
      <c r="BK24" s="1"/>
      <c r="BL24" s="1"/>
    </row>
    <row r="25" spans="1:64" x14ac:dyDescent="0.3">
      <c r="A25" s="1">
        <v>50</v>
      </c>
      <c r="B25" s="1"/>
      <c r="C25" s="1"/>
      <c r="D25" s="1"/>
      <c r="E25" s="2">
        <v>117.2</v>
      </c>
      <c r="F25" s="1"/>
      <c r="G25" s="1">
        <v>406.9</v>
      </c>
      <c r="H25" s="2">
        <f t="shared" si="3"/>
        <v>-4.0799999999999983</v>
      </c>
      <c r="I25" s="1">
        <f t="shared" si="2"/>
        <v>9.3700000000000045</v>
      </c>
      <c r="K25" s="1"/>
      <c r="L25" s="1"/>
      <c r="M25" s="1"/>
      <c r="N25" s="1"/>
      <c r="O25" s="2"/>
      <c r="P25" s="1"/>
      <c r="Q25" s="1"/>
      <c r="R25" s="2"/>
      <c r="S25" s="1"/>
      <c r="T25" s="1"/>
      <c r="V25" s="1"/>
      <c r="W25" s="1"/>
      <c r="X25" s="1"/>
      <c r="Y25" s="1"/>
      <c r="Z25" s="2"/>
      <c r="AA25" s="1"/>
      <c r="AB25" s="1"/>
      <c r="AC25" s="2"/>
      <c r="AD25" s="1"/>
      <c r="AE25" s="1"/>
      <c r="AG25" s="1"/>
      <c r="AH25" s="1"/>
      <c r="AI25" s="1"/>
      <c r="AJ25" s="1"/>
      <c r="AK25" s="2"/>
      <c r="AL25" s="1"/>
      <c r="AM25" s="1"/>
      <c r="AN25" s="2"/>
      <c r="AO25" s="1"/>
      <c r="AP25" s="1"/>
      <c r="AR25" s="1"/>
      <c r="AS25" s="1"/>
      <c r="AT25" s="1"/>
      <c r="AU25" s="1"/>
      <c r="AV25" s="2"/>
      <c r="AW25" s="1"/>
      <c r="AX25" s="1"/>
      <c r="AY25" s="2"/>
      <c r="AZ25" s="1"/>
      <c r="BA25" s="1"/>
      <c r="BC25" s="1"/>
      <c r="BD25" s="1"/>
      <c r="BE25" s="1"/>
      <c r="BF25" s="1"/>
      <c r="BG25" s="2"/>
      <c r="BH25" s="1"/>
      <c r="BI25" s="1"/>
      <c r="BJ25" s="2"/>
      <c r="BK25" s="1"/>
      <c r="BL25" s="1"/>
    </row>
    <row r="26" spans="1:64" x14ac:dyDescent="0.3">
      <c r="A26" s="1">
        <v>60</v>
      </c>
      <c r="B26" s="1"/>
      <c r="C26" s="1"/>
      <c r="D26" s="1"/>
      <c r="E26" s="2">
        <v>124.28</v>
      </c>
      <c r="F26" s="1"/>
      <c r="G26" s="1">
        <v>381.33</v>
      </c>
      <c r="H26" s="2">
        <f t="shared" si="3"/>
        <v>3</v>
      </c>
      <c r="I26" s="1">
        <f t="shared" si="2"/>
        <v>-16.199999999999989</v>
      </c>
      <c r="K26" s="1"/>
      <c r="L26" s="1"/>
      <c r="M26" s="1"/>
      <c r="N26" s="1"/>
      <c r="O26" s="2"/>
      <c r="P26" s="1"/>
      <c r="Q26" s="1"/>
      <c r="R26" s="2"/>
      <c r="S26" s="1"/>
      <c r="T26" s="1"/>
      <c r="V26" s="1"/>
      <c r="W26" s="1"/>
      <c r="X26" s="1"/>
      <c r="Y26" s="1"/>
      <c r="Z26" s="2"/>
      <c r="AA26" s="1"/>
      <c r="AB26" s="1"/>
      <c r="AC26" s="2"/>
      <c r="AD26" s="1"/>
      <c r="AE26" s="1"/>
      <c r="AG26" s="1"/>
      <c r="AH26" s="1"/>
      <c r="AI26" s="1"/>
      <c r="AJ26" s="1"/>
      <c r="AK26" s="2"/>
      <c r="AL26" s="1"/>
      <c r="AM26" s="1"/>
      <c r="AN26" s="2"/>
      <c r="AO26" s="1"/>
      <c r="AP26" s="1"/>
      <c r="AR26" s="1"/>
      <c r="AS26" s="1"/>
      <c r="AT26" s="1"/>
      <c r="AU26" s="1"/>
      <c r="AV26" s="2"/>
      <c r="AW26" s="1"/>
      <c r="AX26" s="1"/>
      <c r="AY26" s="2"/>
      <c r="AZ26" s="1"/>
      <c r="BA26" s="1"/>
      <c r="BC26" s="1"/>
      <c r="BD26" s="1"/>
      <c r="BE26" s="1"/>
      <c r="BF26" s="1"/>
      <c r="BG26" s="2"/>
      <c r="BH26" s="1"/>
      <c r="BI26" s="1"/>
      <c r="BJ26" s="2"/>
      <c r="BK26" s="1"/>
      <c r="BL26" s="1"/>
    </row>
    <row r="27" spans="1:64" x14ac:dyDescent="0.3">
      <c r="A27" s="1">
        <v>70</v>
      </c>
      <c r="B27" s="1"/>
      <c r="C27" s="1"/>
      <c r="D27" s="1"/>
      <c r="E27" s="2">
        <v>128.43</v>
      </c>
      <c r="F27" s="1"/>
      <c r="G27" s="1">
        <v>382.53</v>
      </c>
      <c r="H27" s="2">
        <f t="shared" si="3"/>
        <v>7.1500000000000057</v>
      </c>
      <c r="I27" s="1">
        <f t="shared" si="2"/>
        <v>-15</v>
      </c>
      <c r="K27" s="1"/>
      <c r="L27" s="1"/>
      <c r="M27" s="1"/>
      <c r="N27" s="1"/>
      <c r="O27" s="2"/>
      <c r="P27" s="1"/>
      <c r="Q27" s="1"/>
      <c r="R27" s="2"/>
      <c r="S27" s="1"/>
      <c r="T27" s="1"/>
      <c r="V27" s="1"/>
      <c r="W27" s="1"/>
      <c r="X27" s="1"/>
      <c r="Y27" s="1"/>
      <c r="Z27" s="2"/>
      <c r="AA27" s="1"/>
      <c r="AB27" s="1"/>
      <c r="AC27" s="2"/>
      <c r="AD27" s="1"/>
      <c r="AE27" s="1"/>
      <c r="AG27" s="1"/>
      <c r="AH27" s="1"/>
      <c r="AI27" s="1"/>
      <c r="AJ27" s="1"/>
      <c r="AK27" s="2"/>
      <c r="AL27" s="1"/>
      <c r="AM27" s="1"/>
      <c r="AN27" s="2"/>
      <c r="AO27" s="1"/>
      <c r="AP27" s="1"/>
      <c r="AR27" s="1"/>
      <c r="AS27" s="1"/>
      <c r="AT27" s="1"/>
      <c r="AU27" s="1"/>
      <c r="AV27" s="2"/>
      <c r="AW27" s="1"/>
      <c r="AX27" s="1"/>
      <c r="AY27" s="2"/>
      <c r="AZ27" s="1"/>
      <c r="BA27" s="1"/>
      <c r="BC27" s="1"/>
      <c r="BD27" s="1"/>
      <c r="BE27" s="1"/>
      <c r="BF27" s="1"/>
      <c r="BG27" s="2"/>
      <c r="BH27" s="1"/>
      <c r="BI27" s="1"/>
      <c r="BJ27" s="2"/>
      <c r="BK27" s="1"/>
      <c r="BL27" s="1"/>
    </row>
    <row r="28" spans="1:64" x14ac:dyDescent="0.3">
      <c r="A28" s="1">
        <v>80</v>
      </c>
      <c r="B28" s="1"/>
      <c r="C28" s="1"/>
      <c r="D28" s="1"/>
      <c r="E28" s="2">
        <v>129.08000000000001</v>
      </c>
      <c r="F28" s="1"/>
      <c r="G28" s="1">
        <v>374.13</v>
      </c>
      <c r="H28" s="2">
        <f t="shared" si="3"/>
        <v>7.8000000000000114</v>
      </c>
      <c r="I28" s="1">
        <f t="shared" si="2"/>
        <v>-23.399999999999977</v>
      </c>
      <c r="K28" s="1"/>
      <c r="L28" s="1"/>
      <c r="M28" s="1"/>
      <c r="N28" s="1"/>
      <c r="O28" s="2"/>
      <c r="P28" s="1"/>
      <c r="Q28" s="1"/>
      <c r="R28" s="2"/>
      <c r="S28" s="1"/>
      <c r="T28" s="1"/>
      <c r="V28" s="1"/>
      <c r="W28" s="1"/>
      <c r="X28" s="1"/>
      <c r="Y28" s="1"/>
      <c r="Z28" s="2"/>
      <c r="AA28" s="1"/>
      <c r="AB28" s="1"/>
      <c r="AC28" s="2"/>
      <c r="AD28" s="1"/>
      <c r="AE28" s="1"/>
      <c r="AG28" s="1"/>
      <c r="AH28" s="1"/>
      <c r="AI28" s="1"/>
      <c r="AJ28" s="1"/>
      <c r="AK28" s="2"/>
      <c r="AL28" s="1"/>
      <c r="AM28" s="1"/>
      <c r="AN28" s="2"/>
      <c r="AO28" s="1"/>
      <c r="AP28" s="1"/>
      <c r="AR28" s="1"/>
      <c r="AS28" s="1"/>
      <c r="AT28" s="1"/>
      <c r="AU28" s="1"/>
      <c r="AV28" s="2"/>
      <c r="AW28" s="1"/>
      <c r="AX28" s="1"/>
      <c r="AY28" s="2"/>
      <c r="AZ28" s="1"/>
      <c r="BA28" s="1"/>
      <c r="BC28" s="1"/>
      <c r="BD28" s="1"/>
      <c r="BE28" s="1"/>
      <c r="BF28" s="1"/>
      <c r="BG28" s="2"/>
      <c r="BH28" s="1"/>
      <c r="BI28" s="1"/>
      <c r="BJ28" s="2"/>
      <c r="BK28" s="1"/>
      <c r="BL28" s="1"/>
    </row>
    <row r="29" spans="1:64" x14ac:dyDescent="0.3">
      <c r="A29" s="1">
        <v>90</v>
      </c>
      <c r="B29" s="1"/>
      <c r="C29" s="1"/>
      <c r="D29" s="1"/>
      <c r="E29" s="2">
        <v>126.81</v>
      </c>
      <c r="F29" s="1"/>
      <c r="G29" s="1">
        <v>387.67</v>
      </c>
      <c r="H29" s="2">
        <f t="shared" si="3"/>
        <v>5.5300000000000011</v>
      </c>
      <c r="I29" s="1">
        <f t="shared" si="2"/>
        <v>-9.8599999999999568</v>
      </c>
      <c r="K29" s="1"/>
      <c r="L29" s="1"/>
      <c r="M29" s="1"/>
      <c r="N29" s="1"/>
      <c r="O29" s="2"/>
      <c r="P29" s="1"/>
      <c r="Q29" s="1"/>
      <c r="R29" s="2"/>
      <c r="S29" s="1"/>
      <c r="T29" s="1"/>
      <c r="V29" s="1"/>
      <c r="W29" s="1"/>
      <c r="X29" s="1"/>
      <c r="Y29" s="1"/>
      <c r="Z29" s="2"/>
      <c r="AA29" s="1"/>
      <c r="AB29" s="1"/>
      <c r="AC29" s="2"/>
      <c r="AD29" s="1"/>
      <c r="AE29" s="1"/>
      <c r="AG29" s="1"/>
      <c r="AH29" s="1"/>
      <c r="AI29" s="1"/>
      <c r="AJ29" s="1"/>
      <c r="AK29" s="2"/>
      <c r="AL29" s="1"/>
      <c r="AM29" s="1"/>
      <c r="AN29" s="2"/>
      <c r="AO29" s="1"/>
      <c r="AP29" s="1"/>
      <c r="AR29" s="1"/>
      <c r="AS29" s="1"/>
      <c r="AT29" s="1"/>
      <c r="AU29" s="1"/>
      <c r="AV29" s="2"/>
      <c r="AW29" s="1"/>
      <c r="AX29" s="1"/>
      <c r="AY29" s="2"/>
      <c r="AZ29" s="1"/>
      <c r="BA29" s="1"/>
      <c r="BC29" s="1"/>
      <c r="BD29" s="1"/>
      <c r="BE29" s="1"/>
      <c r="BF29" s="1"/>
      <c r="BG29" s="2"/>
      <c r="BH29" s="1"/>
      <c r="BI29" s="1"/>
      <c r="BJ29" s="2"/>
      <c r="BK29" s="1"/>
      <c r="BL29" s="1"/>
    </row>
    <row r="30" spans="1:64" x14ac:dyDescent="0.3">
      <c r="A30" s="1">
        <v>100</v>
      </c>
      <c r="B30" s="1"/>
      <c r="C30" s="1"/>
      <c r="D30" s="1"/>
      <c r="E30" s="2">
        <v>128.08000000000001</v>
      </c>
      <c r="F30" s="1"/>
      <c r="G30" s="1">
        <v>399.24</v>
      </c>
      <c r="H30" s="2">
        <f t="shared" si="3"/>
        <v>6.8000000000000114</v>
      </c>
      <c r="I30" s="1">
        <f t="shared" si="2"/>
        <v>1.7100000000000364</v>
      </c>
      <c r="K30" s="1"/>
      <c r="L30" s="1"/>
      <c r="M30" s="1"/>
      <c r="N30" s="1"/>
      <c r="O30" s="2"/>
      <c r="P30" s="1"/>
      <c r="Q30" s="1"/>
      <c r="R30" s="2"/>
      <c r="S30" s="1"/>
      <c r="T30" s="1"/>
      <c r="V30" s="1"/>
      <c r="W30" s="1"/>
      <c r="X30" s="1"/>
      <c r="Y30" s="1"/>
      <c r="Z30" s="2"/>
      <c r="AA30" s="1"/>
      <c r="AB30" s="1"/>
      <c r="AC30" s="2"/>
      <c r="AD30" s="1"/>
      <c r="AE30" s="1"/>
      <c r="AG30" s="1"/>
      <c r="AH30" s="1"/>
      <c r="AI30" s="1"/>
      <c r="AJ30" s="1"/>
      <c r="AK30" s="2"/>
      <c r="AL30" s="1"/>
      <c r="AM30" s="1"/>
      <c r="AN30" s="2"/>
      <c r="AO30" s="1"/>
      <c r="AP30" s="1"/>
      <c r="AR30" s="1"/>
      <c r="AS30" s="1"/>
      <c r="AT30" s="1"/>
      <c r="AU30" s="1"/>
      <c r="AV30" s="2"/>
      <c r="AW30" s="1"/>
      <c r="AX30" s="1"/>
      <c r="AY30" s="2"/>
      <c r="AZ30" s="1"/>
      <c r="BA30" s="1"/>
      <c r="BC30" s="1"/>
      <c r="BD30" s="1"/>
      <c r="BE30" s="1"/>
      <c r="BF30" s="1"/>
      <c r="BG30" s="2"/>
      <c r="BH30" s="1"/>
      <c r="BI30" s="1"/>
      <c r="BJ30" s="2"/>
      <c r="BK30" s="1"/>
      <c r="BL30" s="1"/>
    </row>
    <row r="31" spans="1:64" x14ac:dyDescent="0.3">
      <c r="A31" s="1">
        <v>110</v>
      </c>
      <c r="B31" s="1"/>
      <c r="C31" s="1"/>
      <c r="D31" s="1"/>
      <c r="E31" s="2">
        <v>128.91</v>
      </c>
      <c r="F31" s="1"/>
      <c r="G31" s="1">
        <v>406.46</v>
      </c>
      <c r="H31" s="2">
        <f t="shared" si="3"/>
        <v>7.6299999999999955</v>
      </c>
      <c r="I31" s="1">
        <f t="shared" si="2"/>
        <v>8.9300000000000068</v>
      </c>
      <c r="K31" s="1"/>
      <c r="L31" s="1"/>
      <c r="M31" s="1"/>
      <c r="N31" s="1"/>
      <c r="O31" s="2"/>
      <c r="P31" s="1"/>
      <c r="Q31" s="1"/>
      <c r="R31" s="2"/>
      <c r="S31" s="1"/>
      <c r="T31" s="1"/>
      <c r="V31" s="1"/>
      <c r="W31" s="1"/>
      <c r="X31" s="1"/>
      <c r="Y31" s="1"/>
      <c r="Z31" s="2"/>
      <c r="AA31" s="1"/>
      <c r="AB31" s="1"/>
      <c r="AC31" s="2"/>
      <c r="AD31" s="1"/>
      <c r="AE31" s="1"/>
      <c r="AG31" s="1"/>
      <c r="AH31" s="1"/>
      <c r="AI31" s="1"/>
      <c r="AJ31" s="1"/>
      <c r="AK31" s="2"/>
      <c r="AL31" s="1"/>
      <c r="AM31" s="1"/>
      <c r="AN31" s="2"/>
      <c r="AO31" s="1"/>
      <c r="AP31" s="1"/>
      <c r="AR31" s="1"/>
      <c r="AS31" s="1"/>
      <c r="AT31" s="1"/>
      <c r="AU31" s="1"/>
      <c r="AV31" s="2"/>
      <c r="AW31" s="1"/>
      <c r="AX31" s="1"/>
      <c r="AY31" s="2"/>
      <c r="AZ31" s="1"/>
      <c r="BA31" s="1"/>
      <c r="BC31" s="1"/>
      <c r="BD31" s="1"/>
      <c r="BE31" s="1"/>
      <c r="BF31" s="1"/>
      <c r="BG31" s="2"/>
      <c r="BH31" s="1"/>
      <c r="BI31" s="1"/>
      <c r="BJ31" s="2"/>
      <c r="BK31" s="1"/>
      <c r="BL31" s="1"/>
    </row>
    <row r="32" spans="1:64" x14ac:dyDescent="0.3">
      <c r="A32" s="1">
        <v>120</v>
      </c>
      <c r="B32" s="1"/>
      <c r="C32" s="1"/>
      <c r="D32" s="1"/>
      <c r="E32" s="2">
        <v>126.59</v>
      </c>
      <c r="F32" s="1"/>
      <c r="G32" s="1">
        <v>412.56</v>
      </c>
      <c r="H32" s="2">
        <f t="shared" si="3"/>
        <v>5.3100000000000023</v>
      </c>
      <c r="I32" s="1">
        <f t="shared" si="2"/>
        <v>15.03000000000003</v>
      </c>
      <c r="K32" s="1"/>
      <c r="L32" s="1"/>
      <c r="M32" s="1"/>
      <c r="N32" s="1"/>
      <c r="O32" s="2"/>
      <c r="P32" s="1"/>
      <c r="Q32" s="1"/>
      <c r="R32" s="2"/>
      <c r="S32" s="1"/>
      <c r="T32" s="1"/>
      <c r="V32" s="1"/>
      <c r="W32" s="1"/>
      <c r="X32" s="1"/>
      <c r="Y32" s="1"/>
      <c r="Z32" s="2"/>
      <c r="AA32" s="1"/>
      <c r="AB32" s="1"/>
      <c r="AC32" s="2"/>
      <c r="AD32" s="1"/>
      <c r="AE32" s="1"/>
      <c r="AG32" s="1"/>
      <c r="AH32" s="1"/>
      <c r="AI32" s="1"/>
      <c r="AJ32" s="1"/>
      <c r="AK32" s="2"/>
      <c r="AL32" s="1"/>
      <c r="AM32" s="1"/>
      <c r="AN32" s="2"/>
      <c r="AO32" s="1"/>
      <c r="AP32" s="1"/>
      <c r="AR32" s="1"/>
      <c r="AS32" s="1"/>
      <c r="AT32" s="1"/>
      <c r="AU32" s="1"/>
      <c r="AV32" s="2"/>
      <c r="AW32" s="1"/>
      <c r="AX32" s="1"/>
      <c r="AY32" s="2"/>
      <c r="AZ32" s="1"/>
      <c r="BA32" s="1"/>
      <c r="BC32" s="1"/>
      <c r="BD32" s="1"/>
      <c r="BE32" s="1"/>
      <c r="BF32" s="1"/>
      <c r="BG32" s="2"/>
      <c r="BH32" s="1"/>
      <c r="BI32" s="1"/>
      <c r="BJ32" s="2"/>
      <c r="BK32" s="1"/>
      <c r="BL32" s="1"/>
    </row>
    <row r="34" spans="1:64" x14ac:dyDescent="0.3">
      <c r="A34" s="187" t="s">
        <v>46</v>
      </c>
      <c r="B34" s="187"/>
      <c r="C34" s="187"/>
      <c r="D34" s="187"/>
      <c r="E34" s="187"/>
      <c r="F34" s="187"/>
      <c r="G34" s="187"/>
      <c r="H34" s="187"/>
      <c r="I34" s="187"/>
      <c r="K34" s="187"/>
      <c r="L34" s="187"/>
      <c r="M34" s="187"/>
      <c r="N34" s="187"/>
      <c r="O34" s="187"/>
      <c r="P34" s="187"/>
      <c r="Q34" s="187"/>
      <c r="R34" s="187"/>
      <c r="S34" s="187"/>
      <c r="T34" s="187"/>
      <c r="V34" s="188"/>
      <c r="W34" s="189"/>
      <c r="X34" s="189"/>
      <c r="Y34" s="189"/>
      <c r="Z34" s="189"/>
      <c r="AA34" s="189"/>
      <c r="AB34" s="189"/>
      <c r="AC34" s="189"/>
      <c r="AD34" s="189"/>
      <c r="AE34" s="190"/>
      <c r="AG34" s="187"/>
      <c r="AH34" s="187"/>
      <c r="AI34" s="187"/>
      <c r="AJ34" s="187"/>
      <c r="AK34" s="187"/>
      <c r="AL34" s="187"/>
      <c r="AM34" s="187"/>
      <c r="AN34" s="187"/>
      <c r="AO34" s="187"/>
      <c r="AP34" s="187"/>
      <c r="AR34" s="187"/>
      <c r="AS34" s="187"/>
      <c r="AT34" s="187"/>
      <c r="AU34" s="187"/>
      <c r="AV34" s="187"/>
      <c r="AW34" s="187"/>
      <c r="AX34" s="187"/>
      <c r="AY34" s="187"/>
      <c r="AZ34" s="187"/>
      <c r="BA34" s="187"/>
      <c r="BC34" s="187"/>
      <c r="BD34" s="187"/>
      <c r="BE34" s="187"/>
      <c r="BF34" s="187"/>
      <c r="BG34" s="187"/>
      <c r="BH34" s="187"/>
      <c r="BI34" s="187"/>
      <c r="BJ34" s="187"/>
      <c r="BK34" s="187"/>
      <c r="BL34" s="187"/>
    </row>
    <row r="35" spans="1:64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 t="s">
        <v>4</v>
      </c>
      <c r="K35" s="1"/>
      <c r="L35" s="1"/>
      <c r="M35" s="1"/>
      <c r="N35" s="1"/>
      <c r="O35" s="1"/>
      <c r="P35" s="1"/>
      <c r="Q35" s="1"/>
      <c r="R35" s="1"/>
      <c r="S35" s="1"/>
      <c r="T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C35" s="1"/>
      <c r="BD35" s="1"/>
      <c r="BE35" s="1"/>
      <c r="BF35" s="1"/>
      <c r="BG35" s="1"/>
      <c r="BH35" s="1"/>
      <c r="BI35" s="1"/>
      <c r="BJ35" s="1"/>
      <c r="BK35" s="1"/>
      <c r="BL35" s="1"/>
    </row>
    <row r="36" spans="1:64" x14ac:dyDescent="0.3">
      <c r="A36" s="1">
        <v>0</v>
      </c>
      <c r="B36" s="1"/>
      <c r="C36" s="1"/>
      <c r="D36" s="1"/>
      <c r="E36" s="2">
        <v>126.94</v>
      </c>
      <c r="F36" s="1"/>
      <c r="G36" s="1">
        <v>332.03</v>
      </c>
      <c r="H36" s="2">
        <f>E36-$E$36</f>
        <v>0</v>
      </c>
      <c r="I36" s="1">
        <f t="shared" ref="I36:I48" si="4">G36-$G$36</f>
        <v>0</v>
      </c>
      <c r="K36" s="1"/>
      <c r="L36" s="1"/>
      <c r="M36" s="1"/>
      <c r="N36" s="1"/>
      <c r="O36" s="2"/>
      <c r="P36" s="1"/>
      <c r="Q36" s="1"/>
      <c r="R36" s="2"/>
      <c r="S36" s="1"/>
      <c r="T36" s="1"/>
      <c r="V36" s="1"/>
      <c r="W36" s="1"/>
      <c r="X36" s="1"/>
      <c r="Y36" s="1"/>
      <c r="Z36" s="2"/>
      <c r="AA36" s="1"/>
      <c r="AB36" s="1"/>
      <c r="AC36" s="2"/>
      <c r="AD36" s="1"/>
      <c r="AE36" s="1"/>
      <c r="AG36" s="1"/>
      <c r="AH36" s="1"/>
      <c r="AI36" s="1"/>
      <c r="AJ36" s="1"/>
      <c r="AK36" s="2"/>
      <c r="AL36" s="1"/>
      <c r="AM36" s="1"/>
      <c r="AN36" s="2"/>
      <c r="AO36" s="1"/>
      <c r="AP36" s="1"/>
      <c r="AR36" s="1"/>
      <c r="AS36" s="1"/>
      <c r="AT36" s="1"/>
      <c r="AU36" s="1"/>
      <c r="AV36" s="2"/>
      <c r="AW36" s="1"/>
      <c r="AX36" s="1"/>
      <c r="AY36" s="2"/>
      <c r="AZ36" s="1"/>
      <c r="BA36" s="1"/>
      <c r="BC36" s="1"/>
      <c r="BD36" s="1"/>
      <c r="BE36" s="1"/>
      <c r="BF36" s="1"/>
      <c r="BG36" s="2"/>
      <c r="BH36" s="1"/>
      <c r="BI36" s="1"/>
      <c r="BJ36" s="2"/>
      <c r="BK36" s="1"/>
      <c r="BL36" s="1"/>
    </row>
    <row r="37" spans="1:64" x14ac:dyDescent="0.3">
      <c r="A37" s="1">
        <v>10</v>
      </c>
      <c r="B37" s="1"/>
      <c r="C37" s="1"/>
      <c r="D37" s="1"/>
      <c r="E37" s="2">
        <v>129.87</v>
      </c>
      <c r="F37" s="1"/>
      <c r="G37" s="1">
        <v>308.81</v>
      </c>
      <c r="H37" s="2">
        <f t="shared" ref="H37:H48" si="5">E37-$E$36</f>
        <v>2.9300000000000068</v>
      </c>
      <c r="I37" s="1">
        <f t="shared" si="4"/>
        <v>-23.21999999999997</v>
      </c>
      <c r="K37" s="1"/>
      <c r="L37" s="1"/>
      <c r="M37" s="1"/>
      <c r="N37" s="1"/>
      <c r="O37" s="2"/>
      <c r="P37" s="1"/>
      <c r="Q37" s="1"/>
      <c r="R37" s="2"/>
      <c r="S37" s="1"/>
      <c r="T37" s="1"/>
      <c r="V37" s="1"/>
      <c r="W37" s="1"/>
      <c r="X37" s="1"/>
      <c r="Y37" s="1"/>
      <c r="Z37" s="2"/>
      <c r="AA37" s="1"/>
      <c r="AB37" s="1"/>
      <c r="AC37" s="2"/>
      <c r="AD37" s="1"/>
      <c r="AE37" s="1"/>
      <c r="AG37" s="1"/>
      <c r="AH37" s="1"/>
      <c r="AI37" s="1"/>
      <c r="AJ37" s="1"/>
      <c r="AK37" s="2"/>
      <c r="AL37" s="1"/>
      <c r="AM37" s="1"/>
      <c r="AN37" s="2"/>
      <c r="AO37" s="1"/>
      <c r="AP37" s="1"/>
      <c r="AR37" s="1"/>
      <c r="AS37" s="1"/>
      <c r="AT37" s="1"/>
      <c r="AU37" s="1"/>
      <c r="AV37" s="2"/>
      <c r="AW37" s="1"/>
      <c r="AX37" s="1"/>
      <c r="AY37" s="2"/>
      <c r="AZ37" s="1"/>
      <c r="BA37" s="1"/>
      <c r="BC37" s="1"/>
      <c r="BD37" s="1"/>
      <c r="BE37" s="1"/>
      <c r="BF37" s="1"/>
      <c r="BG37" s="2"/>
      <c r="BH37" s="1"/>
      <c r="BI37" s="1"/>
      <c r="BJ37" s="2"/>
      <c r="BK37" s="1"/>
      <c r="BL37" s="1"/>
    </row>
    <row r="38" spans="1:64" x14ac:dyDescent="0.3">
      <c r="A38" s="1">
        <v>20</v>
      </c>
      <c r="B38" s="1"/>
      <c r="C38" s="1"/>
      <c r="D38" s="1"/>
      <c r="E38" s="2">
        <v>129.08000000000001</v>
      </c>
      <c r="F38" s="1"/>
      <c r="G38" s="1">
        <v>311.56</v>
      </c>
      <c r="H38" s="2">
        <f t="shared" si="5"/>
        <v>2.1400000000000148</v>
      </c>
      <c r="I38" s="1">
        <f t="shared" si="4"/>
        <v>-20.46999999999997</v>
      </c>
      <c r="K38" s="1"/>
      <c r="L38" s="1"/>
      <c r="M38" s="1"/>
      <c r="N38" s="1"/>
      <c r="O38" s="2"/>
      <c r="P38" s="1"/>
      <c r="Q38" s="1"/>
      <c r="R38" s="2"/>
      <c r="S38" s="1"/>
      <c r="T38" s="1"/>
      <c r="V38" s="1"/>
      <c r="W38" s="1"/>
      <c r="X38" s="1"/>
      <c r="Y38" s="1"/>
      <c r="Z38" s="2"/>
      <c r="AA38" s="1"/>
      <c r="AB38" s="1"/>
      <c r="AC38" s="2"/>
      <c r="AD38" s="1"/>
      <c r="AE38" s="1"/>
      <c r="AG38" s="1"/>
      <c r="AH38" s="1"/>
      <c r="AI38" s="1"/>
      <c r="AJ38" s="1"/>
      <c r="AK38" s="2"/>
      <c r="AL38" s="1"/>
      <c r="AM38" s="1"/>
      <c r="AN38" s="2"/>
      <c r="AO38" s="1"/>
      <c r="AP38" s="1"/>
      <c r="AR38" s="1"/>
      <c r="AS38" s="1"/>
      <c r="AT38" s="1"/>
      <c r="AU38" s="1"/>
      <c r="AV38" s="2"/>
      <c r="AW38" s="1"/>
      <c r="AX38" s="1"/>
      <c r="AY38" s="2"/>
      <c r="AZ38" s="1"/>
      <c r="BA38" s="1"/>
      <c r="BC38" s="1"/>
      <c r="BD38" s="1"/>
      <c r="BE38" s="1"/>
      <c r="BF38" s="1"/>
      <c r="BG38" s="2"/>
      <c r="BH38" s="1"/>
      <c r="BI38" s="1"/>
      <c r="BJ38" s="2"/>
      <c r="BK38" s="1"/>
      <c r="BL38" s="1"/>
    </row>
    <row r="39" spans="1:64" x14ac:dyDescent="0.3">
      <c r="A39" s="1">
        <v>30</v>
      </c>
      <c r="B39" s="1"/>
      <c r="C39" s="1"/>
      <c r="D39" s="1"/>
      <c r="E39" s="2">
        <v>127.75</v>
      </c>
      <c r="F39" s="1"/>
      <c r="G39" s="1">
        <v>286.26</v>
      </c>
      <c r="H39" s="2">
        <f t="shared" si="5"/>
        <v>0.81000000000000227</v>
      </c>
      <c r="I39" s="1">
        <f t="shared" si="4"/>
        <v>-45.769999999999982</v>
      </c>
      <c r="K39" s="1"/>
      <c r="L39" s="1"/>
      <c r="M39" s="1"/>
      <c r="N39" s="1"/>
      <c r="O39" s="2"/>
      <c r="P39" s="1"/>
      <c r="Q39" s="1"/>
      <c r="R39" s="2"/>
      <c r="S39" s="1"/>
      <c r="T39" s="1"/>
      <c r="V39" s="1"/>
      <c r="W39" s="1"/>
      <c r="X39" s="1"/>
      <c r="Y39" s="1"/>
      <c r="Z39" s="2"/>
      <c r="AA39" s="1"/>
      <c r="AB39" s="1"/>
      <c r="AC39" s="2"/>
      <c r="AD39" s="1"/>
      <c r="AE39" s="1"/>
      <c r="AG39" s="1"/>
      <c r="AH39" s="1"/>
      <c r="AI39" s="1"/>
      <c r="AJ39" s="1"/>
      <c r="AK39" s="2"/>
      <c r="AL39" s="1"/>
      <c r="AM39" s="1"/>
      <c r="AN39" s="2"/>
      <c r="AO39" s="1"/>
      <c r="AP39" s="1"/>
      <c r="AR39" s="1"/>
      <c r="AS39" s="1"/>
      <c r="AT39" s="1"/>
      <c r="AU39" s="1"/>
      <c r="AV39" s="2"/>
      <c r="AW39" s="1"/>
      <c r="AX39" s="1"/>
      <c r="AY39" s="2"/>
      <c r="AZ39" s="1"/>
      <c r="BA39" s="1"/>
      <c r="BC39" s="1"/>
      <c r="BD39" s="1"/>
      <c r="BE39" s="1"/>
      <c r="BF39" s="1"/>
      <c r="BG39" s="2"/>
      <c r="BH39" s="1"/>
      <c r="BI39" s="1"/>
      <c r="BJ39" s="2"/>
      <c r="BK39" s="1"/>
      <c r="BL39" s="1"/>
    </row>
    <row r="40" spans="1:64" x14ac:dyDescent="0.3">
      <c r="A40" s="1">
        <v>40</v>
      </c>
      <c r="B40" s="1"/>
      <c r="C40" s="1"/>
      <c r="D40" s="1"/>
      <c r="E40" s="2">
        <v>128.5</v>
      </c>
      <c r="F40" s="1"/>
      <c r="G40" s="1">
        <v>308.25</v>
      </c>
      <c r="H40" s="2">
        <f t="shared" si="5"/>
        <v>1.5600000000000023</v>
      </c>
      <c r="I40" s="1">
        <f t="shared" si="4"/>
        <v>-23.779999999999973</v>
      </c>
      <c r="K40" s="1"/>
      <c r="L40" s="1"/>
      <c r="M40" s="1"/>
      <c r="N40" s="1"/>
      <c r="O40" s="2"/>
      <c r="P40" s="1"/>
      <c r="Q40" s="1"/>
      <c r="R40" s="2"/>
      <c r="S40" s="1"/>
      <c r="T40" s="1"/>
      <c r="V40" s="1"/>
      <c r="W40" s="1"/>
      <c r="X40" s="1"/>
      <c r="Y40" s="1"/>
      <c r="Z40" s="2"/>
      <c r="AA40" s="1"/>
      <c r="AB40" s="1"/>
      <c r="AC40" s="2"/>
      <c r="AD40" s="1"/>
      <c r="AE40" s="1"/>
      <c r="AG40" s="1"/>
      <c r="AH40" s="1"/>
      <c r="AI40" s="1"/>
      <c r="AJ40" s="1"/>
      <c r="AK40" s="2"/>
      <c r="AL40" s="1"/>
      <c r="AM40" s="1"/>
      <c r="AN40" s="2"/>
      <c r="AO40" s="1"/>
      <c r="AP40" s="1"/>
      <c r="AR40" s="1"/>
      <c r="AS40" s="1"/>
      <c r="AT40" s="1"/>
      <c r="AU40" s="1"/>
      <c r="AV40" s="2"/>
      <c r="AW40" s="1"/>
      <c r="AX40" s="1"/>
      <c r="AY40" s="2"/>
      <c r="AZ40" s="1"/>
      <c r="BA40" s="1"/>
      <c r="BC40" s="1"/>
      <c r="BD40" s="1"/>
      <c r="BE40" s="1"/>
      <c r="BF40" s="1"/>
      <c r="BG40" s="2"/>
      <c r="BH40" s="1"/>
      <c r="BI40" s="1"/>
      <c r="BJ40" s="2"/>
      <c r="BK40" s="1"/>
      <c r="BL40" s="1"/>
    </row>
    <row r="41" spans="1:64" x14ac:dyDescent="0.3">
      <c r="A41" s="1">
        <v>50</v>
      </c>
      <c r="B41" s="1"/>
      <c r="C41" s="1"/>
      <c r="D41" s="1"/>
      <c r="E41" s="2">
        <v>128.66999999999999</v>
      </c>
      <c r="F41" s="1"/>
      <c r="G41" s="1">
        <v>312.85000000000002</v>
      </c>
      <c r="H41" s="2">
        <f t="shared" si="5"/>
        <v>1.7299999999999898</v>
      </c>
      <c r="I41" s="1">
        <f t="shared" si="4"/>
        <v>-19.17999999999995</v>
      </c>
      <c r="K41" s="1"/>
      <c r="L41" s="1"/>
      <c r="M41" s="1"/>
      <c r="N41" s="1"/>
      <c r="O41" s="2"/>
      <c r="P41" s="1"/>
      <c r="Q41" s="1"/>
      <c r="R41" s="2"/>
      <c r="S41" s="1"/>
      <c r="T41" s="1"/>
      <c r="V41" s="1"/>
      <c r="W41" s="1"/>
      <c r="X41" s="1"/>
      <c r="Y41" s="1"/>
      <c r="Z41" s="2"/>
      <c r="AA41" s="1"/>
      <c r="AB41" s="1"/>
      <c r="AC41" s="2"/>
      <c r="AD41" s="1"/>
      <c r="AE41" s="1"/>
      <c r="AG41" s="1"/>
      <c r="AH41" s="1"/>
      <c r="AI41" s="1"/>
      <c r="AJ41" s="1"/>
      <c r="AK41" s="2"/>
      <c r="AL41" s="1"/>
      <c r="AM41" s="1"/>
      <c r="AN41" s="2"/>
      <c r="AO41" s="1"/>
      <c r="AP41" s="1"/>
      <c r="AR41" s="1"/>
      <c r="AS41" s="1"/>
      <c r="AT41" s="1"/>
      <c r="AU41" s="1"/>
      <c r="AV41" s="2"/>
      <c r="AW41" s="1"/>
      <c r="AX41" s="1"/>
      <c r="AY41" s="2"/>
      <c r="AZ41" s="1"/>
      <c r="BA41" s="1"/>
      <c r="BC41" s="1"/>
      <c r="BD41" s="1"/>
      <c r="BE41" s="1"/>
      <c r="BF41" s="1"/>
      <c r="BG41" s="2"/>
      <c r="BH41" s="1"/>
      <c r="BI41" s="1"/>
      <c r="BJ41" s="2"/>
      <c r="BK41" s="1"/>
      <c r="BL41" s="1"/>
    </row>
    <row r="42" spans="1:64" x14ac:dyDescent="0.3">
      <c r="A42" s="1">
        <v>60</v>
      </c>
      <c r="B42" s="1"/>
      <c r="C42" s="1"/>
      <c r="D42" s="1"/>
      <c r="E42" s="2">
        <v>128.16999999999999</v>
      </c>
      <c r="F42" s="1"/>
      <c r="G42" s="1">
        <v>317.42</v>
      </c>
      <c r="H42" s="2">
        <f t="shared" si="5"/>
        <v>1.2299999999999898</v>
      </c>
      <c r="I42" s="1">
        <f t="shared" si="4"/>
        <v>-14.609999999999957</v>
      </c>
      <c r="K42" s="1"/>
      <c r="L42" s="1"/>
      <c r="M42" s="1"/>
      <c r="N42" s="1"/>
      <c r="O42" s="2"/>
      <c r="P42" s="1"/>
      <c r="Q42" s="1"/>
      <c r="R42" s="2"/>
      <c r="S42" s="1"/>
      <c r="T42" s="1"/>
      <c r="V42" s="1"/>
      <c r="W42" s="1"/>
      <c r="X42" s="1"/>
      <c r="Y42" s="1"/>
      <c r="Z42" s="2"/>
      <c r="AA42" s="1"/>
      <c r="AB42" s="1"/>
      <c r="AC42" s="2"/>
      <c r="AD42" s="1"/>
      <c r="AE42" s="1"/>
      <c r="AG42" s="1"/>
      <c r="AH42" s="1"/>
      <c r="AI42" s="1"/>
      <c r="AJ42" s="1"/>
      <c r="AK42" s="2"/>
      <c r="AL42" s="1"/>
      <c r="AM42" s="1"/>
      <c r="AN42" s="2"/>
      <c r="AO42" s="1"/>
      <c r="AP42" s="1"/>
      <c r="AR42" s="1"/>
      <c r="AS42" s="1"/>
      <c r="AT42" s="1"/>
      <c r="AU42" s="1"/>
      <c r="AV42" s="2"/>
      <c r="AW42" s="1"/>
      <c r="AX42" s="1"/>
      <c r="AY42" s="2"/>
      <c r="AZ42" s="1"/>
      <c r="BA42" s="1"/>
      <c r="BC42" s="1"/>
      <c r="BD42" s="1"/>
      <c r="BE42" s="1"/>
      <c r="BF42" s="1"/>
      <c r="BG42" s="2"/>
      <c r="BH42" s="1"/>
      <c r="BI42" s="1"/>
      <c r="BJ42" s="2"/>
      <c r="BK42" s="1"/>
      <c r="BL42" s="1"/>
    </row>
    <row r="43" spans="1:64" x14ac:dyDescent="0.3">
      <c r="A43" s="1">
        <v>70</v>
      </c>
      <c r="B43" s="1"/>
      <c r="C43" s="1"/>
      <c r="D43" s="1"/>
      <c r="E43" s="2">
        <v>129.44999999999999</v>
      </c>
      <c r="F43" s="1"/>
      <c r="G43" s="1">
        <v>306.86</v>
      </c>
      <c r="H43" s="2">
        <f t="shared" si="5"/>
        <v>2.5099999999999909</v>
      </c>
      <c r="I43" s="1">
        <f t="shared" si="4"/>
        <v>-25.169999999999959</v>
      </c>
      <c r="K43" s="1"/>
      <c r="L43" s="1"/>
      <c r="M43" s="1"/>
      <c r="N43" s="1"/>
      <c r="O43" s="2"/>
      <c r="P43" s="1"/>
      <c r="Q43" s="1"/>
      <c r="R43" s="2"/>
      <c r="S43" s="1"/>
      <c r="T43" s="1"/>
      <c r="V43" s="1"/>
      <c r="W43" s="1"/>
      <c r="X43" s="1"/>
      <c r="Y43" s="1"/>
      <c r="Z43" s="2"/>
      <c r="AA43" s="1"/>
      <c r="AB43" s="1"/>
      <c r="AC43" s="2"/>
      <c r="AD43" s="1"/>
      <c r="AE43" s="1"/>
      <c r="AG43" s="1"/>
      <c r="AH43" s="1"/>
      <c r="AI43" s="1"/>
      <c r="AJ43" s="1"/>
      <c r="AK43" s="2"/>
      <c r="AL43" s="1"/>
      <c r="AM43" s="1"/>
      <c r="AN43" s="2"/>
      <c r="AO43" s="1"/>
      <c r="AP43" s="1"/>
      <c r="AR43" s="1"/>
      <c r="AS43" s="1"/>
      <c r="AT43" s="1"/>
      <c r="AU43" s="1"/>
      <c r="AV43" s="2"/>
      <c r="AW43" s="1"/>
      <c r="AX43" s="1"/>
      <c r="AY43" s="2"/>
      <c r="AZ43" s="1"/>
      <c r="BA43" s="1"/>
      <c r="BC43" s="1"/>
      <c r="BD43" s="1"/>
      <c r="BE43" s="1"/>
      <c r="BF43" s="1"/>
      <c r="BG43" s="2"/>
      <c r="BH43" s="1"/>
      <c r="BI43" s="1"/>
      <c r="BJ43" s="2"/>
      <c r="BK43" s="1"/>
      <c r="BL43" s="1"/>
    </row>
    <row r="44" spans="1:64" x14ac:dyDescent="0.3">
      <c r="A44" s="1">
        <v>80</v>
      </c>
      <c r="B44" s="1"/>
      <c r="C44" s="1"/>
      <c r="D44" s="1"/>
      <c r="E44" s="2">
        <v>127.85</v>
      </c>
      <c r="F44" s="1"/>
      <c r="G44" s="1">
        <v>321.95999999999998</v>
      </c>
      <c r="H44" s="2">
        <f t="shared" si="5"/>
        <v>0.90999999999999659</v>
      </c>
      <c r="I44" s="1">
        <f t="shared" si="4"/>
        <v>-10.069999999999993</v>
      </c>
      <c r="K44" s="1"/>
      <c r="L44" s="1"/>
      <c r="M44" s="1"/>
      <c r="N44" s="1"/>
      <c r="O44" s="2"/>
      <c r="P44" s="1"/>
      <c r="Q44" s="1"/>
      <c r="R44" s="2"/>
      <c r="S44" s="1"/>
      <c r="T44" s="1"/>
      <c r="V44" s="1"/>
      <c r="W44" s="1"/>
      <c r="X44" s="1"/>
      <c r="Y44" s="1"/>
      <c r="Z44" s="2"/>
      <c r="AA44" s="1"/>
      <c r="AB44" s="1"/>
      <c r="AC44" s="2"/>
      <c r="AD44" s="1"/>
      <c r="AE44" s="1"/>
      <c r="AG44" s="1"/>
      <c r="AH44" s="1"/>
      <c r="AI44" s="1"/>
      <c r="AJ44" s="1"/>
      <c r="AK44" s="2"/>
      <c r="AL44" s="1"/>
      <c r="AM44" s="1"/>
      <c r="AN44" s="2"/>
      <c r="AO44" s="1"/>
      <c r="AP44" s="1"/>
      <c r="AR44" s="1"/>
      <c r="AS44" s="1"/>
      <c r="AT44" s="1"/>
      <c r="AU44" s="1"/>
      <c r="AV44" s="2"/>
      <c r="AW44" s="1"/>
      <c r="AX44" s="1"/>
      <c r="AY44" s="2"/>
      <c r="AZ44" s="1"/>
      <c r="BA44" s="1"/>
      <c r="BC44" s="1"/>
      <c r="BD44" s="1"/>
      <c r="BE44" s="1"/>
      <c r="BF44" s="1"/>
      <c r="BG44" s="2"/>
      <c r="BH44" s="1"/>
      <c r="BI44" s="1"/>
      <c r="BJ44" s="2"/>
      <c r="BK44" s="1"/>
      <c r="BL44" s="1"/>
    </row>
    <row r="45" spans="1:64" x14ac:dyDescent="0.3">
      <c r="A45" s="1">
        <v>90</v>
      </c>
      <c r="B45" s="1"/>
      <c r="C45" s="1"/>
      <c r="D45" s="1"/>
      <c r="E45" s="2">
        <v>128.53</v>
      </c>
      <c r="F45" s="1"/>
      <c r="G45" s="1">
        <v>332.98</v>
      </c>
      <c r="H45" s="2">
        <f t="shared" si="5"/>
        <v>1.5900000000000034</v>
      </c>
      <c r="I45" s="1">
        <f t="shared" si="4"/>
        <v>0.95000000000004547</v>
      </c>
      <c r="K45" s="1"/>
      <c r="L45" s="1"/>
      <c r="M45" s="1"/>
      <c r="N45" s="1"/>
      <c r="O45" s="2"/>
      <c r="P45" s="1"/>
      <c r="Q45" s="1"/>
      <c r="R45" s="2"/>
      <c r="S45" s="1"/>
      <c r="T45" s="1"/>
      <c r="V45" s="1"/>
      <c r="W45" s="1"/>
      <c r="X45" s="1"/>
      <c r="Y45" s="1"/>
      <c r="Z45" s="2"/>
      <c r="AA45" s="1"/>
      <c r="AB45" s="1"/>
      <c r="AC45" s="2"/>
      <c r="AD45" s="1"/>
      <c r="AE45" s="1"/>
      <c r="AG45" s="1"/>
      <c r="AH45" s="1"/>
      <c r="AI45" s="1"/>
      <c r="AJ45" s="1"/>
      <c r="AK45" s="2"/>
      <c r="AL45" s="1"/>
      <c r="AM45" s="1"/>
      <c r="AN45" s="2"/>
      <c r="AO45" s="1"/>
      <c r="AP45" s="1"/>
      <c r="AR45" s="1"/>
      <c r="AS45" s="1"/>
      <c r="AT45" s="1"/>
      <c r="AU45" s="1"/>
      <c r="AV45" s="2"/>
      <c r="AW45" s="1"/>
      <c r="AX45" s="1"/>
      <c r="AY45" s="2"/>
      <c r="AZ45" s="1"/>
      <c r="BA45" s="1"/>
      <c r="BC45" s="1"/>
      <c r="BD45" s="1"/>
      <c r="BE45" s="1"/>
      <c r="BF45" s="1"/>
      <c r="BG45" s="2"/>
      <c r="BH45" s="1"/>
      <c r="BI45" s="1"/>
      <c r="BJ45" s="2"/>
      <c r="BK45" s="1"/>
      <c r="BL45" s="1"/>
    </row>
    <row r="46" spans="1:64" x14ac:dyDescent="0.3">
      <c r="A46" s="1">
        <v>100</v>
      </c>
      <c r="B46" s="1"/>
      <c r="C46" s="1"/>
      <c r="D46" s="1"/>
      <c r="E46" s="2">
        <v>127.07</v>
      </c>
      <c r="F46" s="1"/>
      <c r="G46" s="1">
        <v>323.45999999999998</v>
      </c>
      <c r="H46" s="2">
        <f t="shared" si="5"/>
        <v>0.12999999999999545</v>
      </c>
      <c r="I46" s="1">
        <f t="shared" si="4"/>
        <v>-8.5699999999999932</v>
      </c>
      <c r="K46" s="1"/>
      <c r="L46" s="1"/>
      <c r="M46" s="1"/>
      <c r="N46" s="1"/>
      <c r="O46" s="2"/>
      <c r="P46" s="1"/>
      <c r="Q46" s="1"/>
      <c r="R46" s="2"/>
      <c r="S46" s="1"/>
      <c r="T46" s="1"/>
      <c r="V46" s="1"/>
      <c r="W46" s="1"/>
      <c r="X46" s="1"/>
      <c r="Y46" s="1"/>
      <c r="Z46" s="2"/>
      <c r="AA46" s="1"/>
      <c r="AB46" s="1"/>
      <c r="AC46" s="2"/>
      <c r="AD46" s="1"/>
      <c r="AE46" s="1"/>
      <c r="AG46" s="1"/>
      <c r="AH46" s="1"/>
      <c r="AI46" s="1"/>
      <c r="AJ46" s="1"/>
      <c r="AK46" s="2"/>
      <c r="AL46" s="1"/>
      <c r="AM46" s="1"/>
      <c r="AN46" s="2"/>
      <c r="AO46" s="1"/>
      <c r="AP46" s="1"/>
      <c r="AR46" s="1"/>
      <c r="AS46" s="1"/>
      <c r="AT46" s="1"/>
      <c r="AU46" s="1"/>
      <c r="AV46" s="2"/>
      <c r="AW46" s="1"/>
      <c r="AX46" s="1"/>
      <c r="AY46" s="2"/>
      <c r="AZ46" s="1"/>
      <c r="BA46" s="1"/>
      <c r="BC46" s="1"/>
      <c r="BD46" s="1"/>
      <c r="BE46" s="1"/>
      <c r="BF46" s="1"/>
      <c r="BG46" s="2"/>
      <c r="BH46" s="1"/>
      <c r="BI46" s="1"/>
      <c r="BJ46" s="2"/>
      <c r="BK46" s="1"/>
      <c r="BL46" s="1"/>
    </row>
    <row r="47" spans="1:64" x14ac:dyDescent="0.3">
      <c r="A47" s="1">
        <v>110</v>
      </c>
      <c r="B47" s="1"/>
      <c r="C47" s="1"/>
      <c r="D47" s="1"/>
      <c r="E47" s="2">
        <v>129.58000000000001</v>
      </c>
      <c r="F47" s="1"/>
      <c r="G47" s="1">
        <v>326.38</v>
      </c>
      <c r="H47" s="2">
        <f>E47-$E$36</f>
        <v>2.6400000000000148</v>
      </c>
      <c r="I47" s="1">
        <f t="shared" si="4"/>
        <v>-5.6499999999999773</v>
      </c>
      <c r="K47" s="1"/>
      <c r="L47" s="1"/>
      <c r="M47" s="1"/>
      <c r="N47" s="1"/>
      <c r="O47" s="2"/>
      <c r="P47" s="1"/>
      <c r="Q47" s="1"/>
      <c r="R47" s="2"/>
      <c r="S47" s="1"/>
      <c r="T47" s="1"/>
      <c r="V47" s="1"/>
      <c r="W47" s="1"/>
      <c r="X47" s="1"/>
      <c r="Y47" s="1"/>
      <c r="Z47" s="2"/>
      <c r="AA47" s="1"/>
      <c r="AB47" s="1"/>
      <c r="AC47" s="2"/>
      <c r="AD47" s="1"/>
      <c r="AE47" s="1"/>
      <c r="AG47" s="1"/>
      <c r="AH47" s="1"/>
      <c r="AI47" s="1"/>
      <c r="AJ47" s="1"/>
      <c r="AK47" s="2"/>
      <c r="AL47" s="1"/>
      <c r="AM47" s="1"/>
      <c r="AN47" s="2"/>
      <c r="AO47" s="1"/>
      <c r="AP47" s="1"/>
      <c r="AR47" s="1"/>
      <c r="AS47" s="1"/>
      <c r="AT47" s="1"/>
      <c r="AU47" s="1"/>
      <c r="AV47" s="2"/>
      <c r="AW47" s="1"/>
      <c r="AX47" s="1"/>
      <c r="AY47" s="2"/>
      <c r="AZ47" s="1"/>
      <c r="BA47" s="1"/>
      <c r="BC47" s="1"/>
      <c r="BD47" s="1"/>
      <c r="BE47" s="1"/>
      <c r="BF47" s="1"/>
      <c r="BG47" s="2"/>
      <c r="BH47" s="1"/>
      <c r="BI47" s="1"/>
      <c r="BJ47" s="2"/>
      <c r="BK47" s="1"/>
      <c r="BL47" s="1"/>
    </row>
    <row r="48" spans="1:64" x14ac:dyDescent="0.3">
      <c r="A48" s="1">
        <v>120</v>
      </c>
      <c r="B48" s="1"/>
      <c r="C48" s="1"/>
      <c r="D48" s="1"/>
      <c r="E48" s="2">
        <v>127.6</v>
      </c>
      <c r="F48" s="1"/>
      <c r="G48" s="1">
        <v>347.1</v>
      </c>
      <c r="H48" s="2">
        <f t="shared" si="5"/>
        <v>0.65999999999999659</v>
      </c>
      <c r="I48" s="1">
        <f t="shared" si="4"/>
        <v>15.07000000000005</v>
      </c>
      <c r="K48" s="1"/>
      <c r="L48" s="1"/>
      <c r="M48" s="1"/>
      <c r="N48" s="1"/>
      <c r="O48" s="2"/>
      <c r="P48" s="1"/>
      <c r="Q48" s="1"/>
      <c r="R48" s="2"/>
      <c r="S48" s="1"/>
      <c r="T48" s="1"/>
      <c r="V48" s="1"/>
      <c r="W48" s="1"/>
      <c r="X48" s="1"/>
      <c r="Y48" s="1"/>
      <c r="Z48" s="2"/>
      <c r="AA48" s="1"/>
      <c r="AB48" s="1"/>
      <c r="AC48" s="2"/>
      <c r="AD48" s="1"/>
      <c r="AE48" s="1"/>
      <c r="AG48" s="1"/>
      <c r="AH48" s="1"/>
      <c r="AI48" s="1"/>
      <c r="AJ48" s="1"/>
      <c r="AK48" s="2"/>
      <c r="AL48" s="1"/>
      <c r="AM48" s="1"/>
      <c r="AN48" s="2"/>
      <c r="AO48" s="1"/>
      <c r="AP48" s="1"/>
      <c r="AR48" s="1"/>
      <c r="AS48" s="1"/>
      <c r="AT48" s="1"/>
      <c r="AU48" s="1"/>
      <c r="AV48" s="2"/>
      <c r="AW48" s="1"/>
      <c r="AX48" s="1"/>
      <c r="AY48" s="2"/>
      <c r="AZ48" s="1"/>
      <c r="BA48" s="1"/>
      <c r="BC48" s="1"/>
      <c r="BD48" s="1"/>
      <c r="BE48" s="1"/>
      <c r="BF48" s="1"/>
      <c r="BG48" s="2"/>
      <c r="BH48" s="1"/>
      <c r="BI48" s="1"/>
      <c r="BJ48" s="2"/>
      <c r="BK48" s="1"/>
      <c r="BL48" s="1"/>
    </row>
    <row r="50" spans="1:64" x14ac:dyDescent="0.3">
      <c r="A50" s="188" t="s">
        <v>47</v>
      </c>
      <c r="B50" s="189"/>
      <c r="C50" s="189"/>
      <c r="D50" s="189"/>
      <c r="E50" s="189"/>
      <c r="F50" s="189"/>
      <c r="G50" s="189"/>
      <c r="H50" s="189"/>
      <c r="I50" s="190"/>
      <c r="K50" s="188"/>
      <c r="L50" s="189"/>
      <c r="M50" s="189"/>
      <c r="N50" s="189"/>
      <c r="O50" s="189"/>
      <c r="P50" s="189"/>
      <c r="Q50" s="189"/>
      <c r="R50" s="189"/>
      <c r="S50" s="189"/>
      <c r="T50" s="190"/>
      <c r="V50" s="188"/>
      <c r="W50" s="189"/>
      <c r="X50" s="189"/>
      <c r="Y50" s="189"/>
      <c r="Z50" s="189"/>
      <c r="AA50" s="189"/>
      <c r="AB50" s="189"/>
      <c r="AC50" s="189"/>
      <c r="AD50" s="189"/>
      <c r="AE50" s="190"/>
      <c r="AG50" s="188"/>
      <c r="AH50" s="189"/>
      <c r="AI50" s="189"/>
      <c r="AJ50" s="189"/>
      <c r="AK50" s="189"/>
      <c r="AL50" s="189"/>
      <c r="AM50" s="189"/>
      <c r="AN50" s="189"/>
      <c r="AO50" s="189"/>
      <c r="AP50" s="190"/>
      <c r="AR50" s="188"/>
      <c r="AS50" s="189"/>
      <c r="AT50" s="189"/>
      <c r="AU50" s="189"/>
      <c r="AV50" s="189"/>
      <c r="AW50" s="189"/>
      <c r="AX50" s="189"/>
      <c r="AY50" s="189"/>
      <c r="AZ50" s="189"/>
      <c r="BA50" s="190"/>
      <c r="BC50" s="188"/>
      <c r="BD50" s="189"/>
      <c r="BE50" s="189"/>
      <c r="BF50" s="189"/>
      <c r="BG50" s="189"/>
      <c r="BH50" s="189"/>
      <c r="BI50" s="189"/>
      <c r="BJ50" s="189"/>
      <c r="BK50" s="189"/>
      <c r="BL50" s="190"/>
    </row>
    <row r="51" spans="1:64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 t="s">
        <v>4</v>
      </c>
      <c r="K51" s="1"/>
      <c r="L51" s="1"/>
      <c r="M51" s="1"/>
      <c r="N51" s="1"/>
      <c r="O51" s="1"/>
      <c r="P51" s="1"/>
      <c r="Q51" s="1"/>
      <c r="R51" s="1"/>
      <c r="S51" s="1"/>
      <c r="T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C51" s="1"/>
      <c r="BD51" s="1"/>
      <c r="BE51" s="1"/>
      <c r="BF51" s="1"/>
      <c r="BG51" s="1"/>
      <c r="BH51" s="1"/>
      <c r="BI51" s="1"/>
      <c r="BJ51" s="1"/>
      <c r="BK51" s="1"/>
      <c r="BL51" s="1"/>
    </row>
    <row r="52" spans="1:64" x14ac:dyDescent="0.3">
      <c r="A52" s="1">
        <v>0</v>
      </c>
      <c r="B52" s="1"/>
      <c r="C52" s="1"/>
      <c r="D52" s="1"/>
      <c r="E52" s="2">
        <v>86.54</v>
      </c>
      <c r="F52" s="1"/>
      <c r="G52" s="1">
        <v>361.06</v>
      </c>
      <c r="H52" s="2">
        <f>E52-E52</f>
        <v>0</v>
      </c>
      <c r="I52" s="1">
        <f>G52-G52</f>
        <v>0</v>
      </c>
      <c r="K52" s="1"/>
      <c r="L52" s="1"/>
      <c r="M52" s="1"/>
      <c r="N52" s="1"/>
      <c r="O52" s="2"/>
      <c r="P52" s="1"/>
      <c r="Q52" s="1"/>
      <c r="R52" s="2"/>
      <c r="S52" s="1"/>
      <c r="T52" s="1"/>
      <c r="V52" s="1"/>
      <c r="W52" s="1"/>
      <c r="X52" s="1"/>
      <c r="Y52" s="1"/>
      <c r="Z52" s="2"/>
      <c r="AA52" s="1"/>
      <c r="AB52" s="1"/>
      <c r="AC52" s="2"/>
      <c r="AD52" s="1"/>
      <c r="AE52" s="1"/>
      <c r="AG52" s="1"/>
      <c r="AH52" s="1"/>
      <c r="AI52" s="1"/>
      <c r="AJ52" s="1"/>
      <c r="AK52" s="2"/>
      <c r="AL52" s="1"/>
      <c r="AM52" s="1"/>
      <c r="AN52" s="2"/>
      <c r="AO52" s="1"/>
      <c r="AP52" s="1"/>
      <c r="AR52" s="1"/>
      <c r="AS52" s="1"/>
      <c r="AT52" s="1"/>
      <c r="AU52" s="1"/>
      <c r="AV52" s="2"/>
      <c r="AW52" s="1"/>
      <c r="AX52" s="1"/>
      <c r="AY52" s="2"/>
      <c r="AZ52" s="1"/>
      <c r="BA52" s="1"/>
      <c r="BC52" s="1"/>
      <c r="BD52" s="1"/>
      <c r="BE52" s="1"/>
      <c r="BF52" s="1"/>
      <c r="BG52" s="2"/>
      <c r="BH52" s="1"/>
      <c r="BI52" s="1"/>
      <c r="BJ52" s="2"/>
      <c r="BK52" s="1"/>
      <c r="BL52" s="1"/>
    </row>
    <row r="53" spans="1:64" x14ac:dyDescent="0.3">
      <c r="A53" s="1">
        <v>10</v>
      </c>
      <c r="B53" s="1"/>
      <c r="C53" s="1"/>
      <c r="D53" s="1"/>
      <c r="E53" s="2">
        <v>85.24</v>
      </c>
      <c r="F53" s="1"/>
      <c r="G53" s="1">
        <v>333.82</v>
      </c>
      <c r="H53" s="2">
        <f>E53-E52</f>
        <v>-1.3000000000000114</v>
      </c>
      <c r="I53" s="1">
        <f>G53-G52</f>
        <v>-27.240000000000009</v>
      </c>
      <c r="K53" s="1"/>
      <c r="L53" s="1"/>
      <c r="M53" s="1"/>
      <c r="N53" s="1"/>
      <c r="O53" s="2"/>
      <c r="P53" s="1"/>
      <c r="Q53" s="1"/>
      <c r="R53" s="2"/>
      <c r="S53" s="1"/>
      <c r="T53" s="1"/>
      <c r="V53" s="1"/>
      <c r="W53" s="1"/>
      <c r="X53" s="1"/>
      <c r="Y53" s="1"/>
      <c r="Z53" s="2"/>
      <c r="AA53" s="1"/>
      <c r="AB53" s="1"/>
      <c r="AC53" s="2"/>
      <c r="AD53" s="1"/>
      <c r="AE53" s="1"/>
      <c r="AG53" s="1"/>
      <c r="AH53" s="1"/>
      <c r="AI53" s="1"/>
      <c r="AJ53" s="1"/>
      <c r="AK53" s="2"/>
      <c r="AL53" s="1"/>
      <c r="AM53" s="1"/>
      <c r="AN53" s="2"/>
      <c r="AO53" s="1"/>
      <c r="AP53" s="1"/>
      <c r="AR53" s="1"/>
      <c r="AS53" s="1"/>
      <c r="AT53" s="1"/>
      <c r="AU53" s="1"/>
      <c r="AV53" s="2"/>
      <c r="AW53" s="1"/>
      <c r="AX53" s="1"/>
      <c r="AY53" s="2"/>
      <c r="AZ53" s="1"/>
      <c r="BA53" s="1"/>
      <c r="BC53" s="1"/>
      <c r="BD53" s="1"/>
      <c r="BE53" s="1"/>
      <c r="BF53" s="1"/>
      <c r="BG53" s="2"/>
      <c r="BH53" s="1"/>
      <c r="BI53" s="1"/>
      <c r="BJ53" s="2"/>
      <c r="BK53" s="1"/>
      <c r="BL53" s="1"/>
    </row>
    <row r="54" spans="1:64" x14ac:dyDescent="0.3">
      <c r="A54" s="1">
        <v>20</v>
      </c>
      <c r="B54" s="1"/>
      <c r="C54" s="1"/>
      <c r="D54" s="1"/>
      <c r="E54" s="2">
        <v>85.48</v>
      </c>
      <c r="F54" s="1"/>
      <c r="G54" s="1">
        <v>334.64</v>
      </c>
      <c r="H54" s="2">
        <f>E54-E52</f>
        <v>-1.0600000000000023</v>
      </c>
      <c r="I54" s="1">
        <f>G54-G52</f>
        <v>-26.420000000000016</v>
      </c>
      <c r="K54" s="1"/>
      <c r="L54" s="1"/>
      <c r="M54" s="1"/>
      <c r="N54" s="1"/>
      <c r="O54" s="2"/>
      <c r="P54" s="1"/>
      <c r="Q54" s="1"/>
      <c r="R54" s="2"/>
      <c r="S54" s="1"/>
      <c r="T54" s="1"/>
      <c r="V54" s="1"/>
      <c r="W54" s="1"/>
      <c r="X54" s="1"/>
      <c r="Y54" s="1"/>
      <c r="Z54" s="2"/>
      <c r="AA54" s="1"/>
      <c r="AB54" s="1"/>
      <c r="AC54" s="2"/>
      <c r="AD54" s="1"/>
      <c r="AE54" s="1"/>
      <c r="AG54" s="1"/>
      <c r="AH54" s="1"/>
      <c r="AI54" s="1"/>
      <c r="AJ54" s="1"/>
      <c r="AK54" s="2"/>
      <c r="AL54" s="1"/>
      <c r="AM54" s="1"/>
      <c r="AN54" s="2"/>
      <c r="AO54" s="1"/>
      <c r="AP54" s="1"/>
      <c r="AR54" s="1"/>
      <c r="AS54" s="1"/>
      <c r="AT54" s="1"/>
      <c r="AU54" s="1"/>
      <c r="AV54" s="2"/>
      <c r="AW54" s="1"/>
      <c r="AX54" s="1"/>
      <c r="AY54" s="2"/>
      <c r="AZ54" s="1"/>
      <c r="BA54" s="1"/>
      <c r="BC54" s="1"/>
      <c r="BD54" s="1"/>
      <c r="BE54" s="1"/>
      <c r="BF54" s="1"/>
      <c r="BG54" s="2"/>
      <c r="BH54" s="1"/>
      <c r="BI54" s="1"/>
      <c r="BJ54" s="2"/>
      <c r="BK54" s="1"/>
      <c r="BL54" s="1"/>
    </row>
    <row r="55" spans="1:64" x14ac:dyDescent="0.3">
      <c r="A55" s="1">
        <v>30</v>
      </c>
      <c r="B55" s="1"/>
      <c r="C55" s="1"/>
      <c r="D55" s="1"/>
      <c r="E55" s="2">
        <v>86.85</v>
      </c>
      <c r="F55" s="1"/>
      <c r="G55" s="1">
        <v>327.91</v>
      </c>
      <c r="H55" s="2">
        <f>E55-E52</f>
        <v>0.30999999999998806</v>
      </c>
      <c r="I55" s="1">
        <f>G55-G52</f>
        <v>-33.149999999999977</v>
      </c>
      <c r="K55" s="1"/>
      <c r="L55" s="1"/>
      <c r="M55" s="1"/>
      <c r="N55" s="1"/>
      <c r="O55" s="2"/>
      <c r="P55" s="1"/>
      <c r="Q55" s="1"/>
      <c r="R55" s="2"/>
      <c r="S55" s="1"/>
      <c r="T55" s="1"/>
      <c r="V55" s="1"/>
      <c r="W55" s="1"/>
      <c r="X55" s="1"/>
      <c r="Y55" s="1"/>
      <c r="Z55" s="2"/>
      <c r="AA55" s="1"/>
      <c r="AB55" s="1"/>
      <c r="AC55" s="2"/>
      <c r="AD55" s="1"/>
      <c r="AE55" s="1"/>
      <c r="AG55" s="1"/>
      <c r="AH55" s="1"/>
      <c r="AI55" s="1"/>
      <c r="AJ55" s="1"/>
      <c r="AK55" s="2"/>
      <c r="AL55" s="1"/>
      <c r="AM55" s="1"/>
      <c r="AN55" s="2"/>
      <c r="AO55" s="1"/>
      <c r="AP55" s="1"/>
      <c r="AR55" s="1"/>
      <c r="AS55" s="1"/>
      <c r="AT55" s="1"/>
      <c r="AU55" s="1"/>
      <c r="AV55" s="2"/>
      <c r="AW55" s="1"/>
      <c r="AX55" s="1"/>
      <c r="AY55" s="2"/>
      <c r="AZ55" s="1"/>
      <c r="BA55" s="1"/>
      <c r="BC55" s="1"/>
      <c r="BD55" s="1"/>
      <c r="BE55" s="1"/>
      <c r="BF55" s="1"/>
      <c r="BG55" s="2"/>
      <c r="BH55" s="1"/>
      <c r="BI55" s="1"/>
      <c r="BJ55" s="2"/>
      <c r="BK55" s="1"/>
      <c r="BL55" s="1"/>
    </row>
    <row r="56" spans="1:64" x14ac:dyDescent="0.3">
      <c r="A56" s="1">
        <v>40</v>
      </c>
      <c r="B56" s="1"/>
      <c r="C56" s="1"/>
      <c r="D56" s="1"/>
      <c r="E56" s="2">
        <v>86.57</v>
      </c>
      <c r="F56" s="1"/>
      <c r="G56" s="1">
        <v>351.02</v>
      </c>
      <c r="H56" s="2">
        <f>E56-E52</f>
        <v>2.9999999999986926E-2</v>
      </c>
      <c r="I56" s="1">
        <f>G56-G52</f>
        <v>-10.04000000000002</v>
      </c>
      <c r="K56" s="1"/>
      <c r="L56" s="1"/>
      <c r="M56" s="1"/>
      <c r="N56" s="1"/>
      <c r="O56" s="2"/>
      <c r="P56" s="1"/>
      <c r="Q56" s="1"/>
      <c r="R56" s="2"/>
      <c r="S56" s="1"/>
      <c r="T56" s="1"/>
      <c r="V56" s="1"/>
      <c r="W56" s="1"/>
      <c r="X56" s="1"/>
      <c r="Y56" s="1"/>
      <c r="Z56" s="2"/>
      <c r="AA56" s="1"/>
      <c r="AB56" s="1"/>
      <c r="AC56" s="2"/>
      <c r="AD56" s="1"/>
      <c r="AE56" s="1"/>
      <c r="AG56" s="1"/>
      <c r="AH56" s="1"/>
      <c r="AI56" s="1"/>
      <c r="AJ56" s="1"/>
      <c r="AK56" s="2"/>
      <c r="AL56" s="1"/>
      <c r="AM56" s="1"/>
      <c r="AN56" s="2"/>
      <c r="AO56" s="1"/>
      <c r="AP56" s="1"/>
      <c r="AR56" s="1"/>
      <c r="AS56" s="1"/>
      <c r="AT56" s="1"/>
      <c r="AU56" s="1"/>
      <c r="AV56" s="2"/>
      <c r="AW56" s="1"/>
      <c r="AX56" s="1"/>
      <c r="AY56" s="2"/>
      <c r="AZ56" s="1"/>
      <c r="BA56" s="1"/>
      <c r="BC56" s="1"/>
      <c r="BD56" s="1"/>
      <c r="BE56" s="1"/>
      <c r="BF56" s="1"/>
      <c r="BG56" s="2"/>
      <c r="BH56" s="1"/>
      <c r="BI56" s="1"/>
      <c r="BJ56" s="2"/>
      <c r="BK56" s="1"/>
      <c r="BL56" s="1"/>
    </row>
    <row r="57" spans="1:64" x14ac:dyDescent="0.3">
      <c r="A57" s="1">
        <v>50</v>
      </c>
      <c r="B57" s="1"/>
      <c r="C57" s="1"/>
      <c r="D57" s="1"/>
      <c r="E57" s="2">
        <v>86.92</v>
      </c>
      <c r="F57" s="1"/>
      <c r="G57" s="1">
        <v>352.8</v>
      </c>
      <c r="H57" s="2">
        <f>E57-E52</f>
        <v>0.37999999999999545</v>
      </c>
      <c r="I57" s="1">
        <f>G57-G52</f>
        <v>-8.2599999999999909</v>
      </c>
      <c r="K57" s="1"/>
      <c r="L57" s="1"/>
      <c r="M57" s="1"/>
      <c r="N57" s="1"/>
      <c r="O57" s="2"/>
      <c r="P57" s="1"/>
      <c r="Q57" s="1"/>
      <c r="R57" s="2"/>
      <c r="S57" s="1"/>
      <c r="T57" s="1"/>
      <c r="V57" s="1"/>
      <c r="W57" s="1"/>
      <c r="X57" s="1"/>
      <c r="Y57" s="1"/>
      <c r="Z57" s="2"/>
      <c r="AA57" s="1"/>
      <c r="AB57" s="1"/>
      <c r="AC57" s="2"/>
      <c r="AD57" s="1"/>
      <c r="AE57" s="1"/>
      <c r="AG57" s="1"/>
      <c r="AH57" s="1"/>
      <c r="AI57" s="1"/>
      <c r="AJ57" s="1"/>
      <c r="AK57" s="2"/>
      <c r="AL57" s="1"/>
      <c r="AM57" s="1"/>
      <c r="AN57" s="2"/>
      <c r="AO57" s="1"/>
      <c r="AP57" s="1"/>
      <c r="AR57" s="1"/>
      <c r="AS57" s="1"/>
      <c r="AT57" s="1"/>
      <c r="AU57" s="1"/>
      <c r="AV57" s="2"/>
      <c r="AW57" s="1"/>
      <c r="AX57" s="1"/>
      <c r="AY57" s="2"/>
      <c r="AZ57" s="1"/>
      <c r="BA57" s="1"/>
      <c r="BC57" s="1"/>
      <c r="BD57" s="1"/>
      <c r="BE57" s="1"/>
      <c r="BF57" s="1"/>
      <c r="BG57" s="2"/>
      <c r="BH57" s="1"/>
      <c r="BI57" s="1"/>
      <c r="BJ57" s="2"/>
      <c r="BK57" s="1"/>
      <c r="BL57" s="1"/>
    </row>
    <row r="58" spans="1:64" x14ac:dyDescent="0.3">
      <c r="A58" s="1">
        <v>60</v>
      </c>
      <c r="B58" s="1"/>
      <c r="C58" s="1"/>
      <c r="D58" s="1"/>
      <c r="E58" s="2">
        <v>89.78</v>
      </c>
      <c r="F58" s="1"/>
      <c r="G58" s="1">
        <v>364.02</v>
      </c>
      <c r="H58" s="2">
        <f>E58-E52</f>
        <v>3.2399999999999949</v>
      </c>
      <c r="I58" s="1">
        <f>G58-G52</f>
        <v>2.9599999999999795</v>
      </c>
      <c r="K58" s="1"/>
      <c r="L58" s="1"/>
      <c r="M58" s="1"/>
      <c r="N58" s="1"/>
      <c r="O58" s="2"/>
      <c r="P58" s="1"/>
      <c r="Q58" s="1"/>
      <c r="R58" s="2"/>
      <c r="S58" s="1"/>
      <c r="T58" s="1"/>
      <c r="V58" s="1"/>
      <c r="W58" s="1"/>
      <c r="X58" s="1"/>
      <c r="Y58" s="1"/>
      <c r="Z58" s="2"/>
      <c r="AA58" s="1"/>
      <c r="AB58" s="1"/>
      <c r="AC58" s="2"/>
      <c r="AD58" s="1"/>
      <c r="AE58" s="1"/>
      <c r="AG58" s="1"/>
      <c r="AH58" s="1"/>
      <c r="AI58" s="1"/>
      <c r="AJ58" s="1"/>
      <c r="AK58" s="2"/>
      <c r="AL58" s="1"/>
      <c r="AM58" s="1"/>
      <c r="AN58" s="2"/>
      <c r="AO58" s="1"/>
      <c r="AP58" s="1"/>
      <c r="AR58" s="1"/>
      <c r="AS58" s="1"/>
      <c r="AT58" s="1"/>
      <c r="AU58" s="1"/>
      <c r="AV58" s="2"/>
      <c r="AW58" s="1"/>
      <c r="AX58" s="1"/>
      <c r="AY58" s="2"/>
      <c r="AZ58" s="1"/>
      <c r="BA58" s="1"/>
      <c r="BC58" s="1"/>
      <c r="BD58" s="1"/>
      <c r="BE58" s="1"/>
      <c r="BF58" s="1"/>
      <c r="BG58" s="2"/>
      <c r="BH58" s="1"/>
      <c r="BI58" s="1"/>
      <c r="BJ58" s="2"/>
      <c r="BK58" s="1"/>
      <c r="BL58" s="1"/>
    </row>
    <row r="59" spans="1:64" x14ac:dyDescent="0.3">
      <c r="A59" s="1">
        <v>70</v>
      </c>
      <c r="B59" s="1"/>
      <c r="C59" s="1"/>
      <c r="D59" s="1"/>
      <c r="E59" s="2">
        <v>88.3</v>
      </c>
      <c r="F59" s="1"/>
      <c r="G59" s="1">
        <v>334.92</v>
      </c>
      <c r="H59" s="2">
        <f>E59-E52</f>
        <v>1.7599999999999909</v>
      </c>
      <c r="I59" s="1">
        <f>G59-G52</f>
        <v>-26.139999999999986</v>
      </c>
      <c r="K59" s="1"/>
      <c r="L59" s="1"/>
      <c r="M59" s="1"/>
      <c r="N59" s="1"/>
      <c r="O59" s="2"/>
      <c r="P59" s="1"/>
      <c r="Q59" s="1"/>
      <c r="R59" s="2"/>
      <c r="S59" s="1"/>
      <c r="T59" s="1"/>
      <c r="V59" s="1"/>
      <c r="W59" s="1"/>
      <c r="X59" s="1"/>
      <c r="Y59" s="1"/>
      <c r="Z59" s="2"/>
      <c r="AA59" s="1"/>
      <c r="AB59" s="1"/>
      <c r="AC59" s="2"/>
      <c r="AD59" s="1"/>
      <c r="AE59" s="1"/>
      <c r="AG59" s="1"/>
      <c r="AH59" s="1"/>
      <c r="AI59" s="1"/>
      <c r="AJ59" s="1"/>
      <c r="AK59" s="2"/>
      <c r="AL59" s="1"/>
      <c r="AM59" s="1"/>
      <c r="AN59" s="2"/>
      <c r="AO59" s="1"/>
      <c r="AP59" s="1"/>
      <c r="AR59" s="1"/>
      <c r="AS59" s="1"/>
      <c r="AT59" s="1"/>
      <c r="AU59" s="1"/>
      <c r="AV59" s="2"/>
      <c r="AW59" s="1"/>
      <c r="AX59" s="1"/>
      <c r="AY59" s="2"/>
      <c r="AZ59" s="1"/>
      <c r="BA59" s="1"/>
      <c r="BC59" s="1"/>
      <c r="BD59" s="1"/>
      <c r="BE59" s="1"/>
      <c r="BF59" s="1"/>
      <c r="BG59" s="2"/>
      <c r="BH59" s="1"/>
      <c r="BI59" s="1"/>
      <c r="BJ59" s="2"/>
      <c r="BK59" s="1"/>
      <c r="BL59" s="1"/>
    </row>
    <row r="60" spans="1:64" x14ac:dyDescent="0.3">
      <c r="A60" s="1">
        <v>80</v>
      </c>
      <c r="B60" s="1"/>
      <c r="C60" s="1"/>
      <c r="D60" s="1"/>
      <c r="E60" s="2">
        <v>86.64</v>
      </c>
      <c r="F60" s="1"/>
      <c r="G60" s="1">
        <v>341.21</v>
      </c>
      <c r="H60" s="2">
        <f>E60-E52</f>
        <v>9.9999999999994316E-2</v>
      </c>
      <c r="I60" s="1">
        <f>G60-G52</f>
        <v>-19.850000000000023</v>
      </c>
      <c r="K60" s="1"/>
      <c r="L60" s="1"/>
      <c r="M60" s="1"/>
      <c r="N60" s="1"/>
      <c r="O60" s="2"/>
      <c r="P60" s="1"/>
      <c r="Q60" s="1"/>
      <c r="R60" s="2"/>
      <c r="S60" s="1"/>
      <c r="T60" s="1"/>
      <c r="V60" s="1"/>
      <c r="W60" s="1"/>
      <c r="X60" s="1"/>
      <c r="Y60" s="1"/>
      <c r="Z60" s="2"/>
      <c r="AA60" s="1"/>
      <c r="AB60" s="1"/>
      <c r="AC60" s="2"/>
      <c r="AD60" s="1"/>
      <c r="AE60" s="1"/>
      <c r="AG60" s="1"/>
      <c r="AH60" s="1"/>
      <c r="AI60" s="1"/>
      <c r="AJ60" s="1"/>
      <c r="AK60" s="2"/>
      <c r="AL60" s="1"/>
      <c r="AM60" s="1"/>
      <c r="AN60" s="2"/>
      <c r="AO60" s="1"/>
      <c r="AP60" s="1"/>
      <c r="AR60" s="1"/>
      <c r="AS60" s="1"/>
      <c r="AT60" s="1"/>
      <c r="AU60" s="1"/>
      <c r="AV60" s="2"/>
      <c r="AW60" s="1"/>
      <c r="AX60" s="1"/>
      <c r="AY60" s="2"/>
      <c r="AZ60" s="1"/>
      <c r="BA60" s="1"/>
      <c r="BC60" s="1"/>
      <c r="BD60" s="1"/>
      <c r="BE60" s="1"/>
      <c r="BF60" s="1"/>
      <c r="BG60" s="2"/>
      <c r="BH60" s="1"/>
      <c r="BI60" s="1"/>
      <c r="BJ60" s="2"/>
      <c r="BK60" s="1"/>
      <c r="BL60" s="1"/>
    </row>
    <row r="61" spans="1:64" x14ac:dyDescent="0.3">
      <c r="A61" s="1">
        <v>90</v>
      </c>
      <c r="B61" s="1"/>
      <c r="C61" s="1"/>
      <c r="D61" s="1"/>
      <c r="E61" s="2">
        <v>85.7</v>
      </c>
      <c r="F61" s="1"/>
      <c r="G61" s="1">
        <v>338.9</v>
      </c>
      <c r="H61" s="2">
        <f>E61-E52</f>
        <v>-0.84000000000000341</v>
      </c>
      <c r="I61" s="1">
        <f>G61-G52</f>
        <v>-22.160000000000025</v>
      </c>
      <c r="K61" s="1"/>
      <c r="L61" s="1"/>
      <c r="M61" s="1"/>
      <c r="N61" s="1"/>
      <c r="O61" s="2"/>
      <c r="P61" s="1"/>
      <c r="Q61" s="1"/>
      <c r="R61" s="2"/>
      <c r="S61" s="1"/>
      <c r="T61" s="1"/>
      <c r="V61" s="1"/>
      <c r="W61" s="1"/>
      <c r="X61" s="1"/>
      <c r="Y61" s="1"/>
      <c r="Z61" s="2"/>
      <c r="AA61" s="1"/>
      <c r="AB61" s="1"/>
      <c r="AC61" s="2"/>
      <c r="AD61" s="1"/>
      <c r="AE61" s="1"/>
      <c r="AG61" s="1"/>
      <c r="AH61" s="1"/>
      <c r="AI61" s="1"/>
      <c r="AJ61" s="1"/>
      <c r="AK61" s="2"/>
      <c r="AL61" s="1"/>
      <c r="AM61" s="1"/>
      <c r="AN61" s="2"/>
      <c r="AO61" s="1"/>
      <c r="AP61" s="1"/>
      <c r="AR61" s="1"/>
      <c r="AS61" s="1"/>
      <c r="AT61" s="1"/>
      <c r="AU61" s="1"/>
      <c r="AV61" s="2"/>
      <c r="AW61" s="1"/>
      <c r="AX61" s="1"/>
      <c r="AY61" s="2"/>
      <c r="AZ61" s="1"/>
      <c r="BA61" s="1"/>
      <c r="BC61" s="1"/>
      <c r="BD61" s="1"/>
      <c r="BE61" s="1"/>
      <c r="BF61" s="1"/>
      <c r="BG61" s="2"/>
      <c r="BH61" s="1"/>
      <c r="BI61" s="1"/>
      <c r="BJ61" s="2"/>
      <c r="BK61" s="1"/>
      <c r="BL61" s="1"/>
    </row>
    <row r="62" spans="1:64" x14ac:dyDescent="0.3">
      <c r="A62" s="1">
        <v>100</v>
      </c>
      <c r="B62" s="1"/>
      <c r="C62" s="1"/>
      <c r="D62" s="1"/>
      <c r="E62" s="2">
        <v>87.01</v>
      </c>
      <c r="F62" s="1"/>
      <c r="G62" s="1">
        <v>329.2</v>
      </c>
      <c r="H62" s="2">
        <f>E62-E52</f>
        <v>0.46999999999999886</v>
      </c>
      <c r="I62" s="1">
        <f>G62-G52</f>
        <v>-31.860000000000014</v>
      </c>
      <c r="K62" s="1"/>
      <c r="L62" s="1"/>
      <c r="M62" s="1"/>
      <c r="N62" s="1"/>
      <c r="O62" s="2"/>
      <c r="P62" s="1"/>
      <c r="Q62" s="1"/>
      <c r="R62" s="2"/>
      <c r="S62" s="1"/>
      <c r="T62" s="1"/>
      <c r="V62" s="1"/>
      <c r="W62" s="1"/>
      <c r="X62" s="1"/>
      <c r="Y62" s="1"/>
      <c r="Z62" s="2"/>
      <c r="AA62" s="1"/>
      <c r="AB62" s="1"/>
      <c r="AC62" s="2"/>
      <c r="AD62" s="1"/>
      <c r="AE62" s="1"/>
      <c r="AG62" s="1"/>
      <c r="AH62" s="1"/>
      <c r="AI62" s="1"/>
      <c r="AJ62" s="1"/>
      <c r="AK62" s="2"/>
      <c r="AL62" s="1"/>
      <c r="AM62" s="1"/>
      <c r="AN62" s="2"/>
      <c r="AO62" s="1"/>
      <c r="AP62" s="1"/>
      <c r="AR62" s="1"/>
      <c r="AS62" s="1"/>
      <c r="AT62" s="1"/>
      <c r="AU62" s="1"/>
      <c r="AV62" s="2"/>
      <c r="AW62" s="1"/>
      <c r="AX62" s="1"/>
      <c r="AY62" s="2"/>
      <c r="AZ62" s="1"/>
      <c r="BA62" s="1"/>
      <c r="BC62" s="1"/>
      <c r="BD62" s="1"/>
      <c r="BE62" s="1"/>
      <c r="BF62" s="1"/>
      <c r="BG62" s="2"/>
      <c r="BH62" s="1"/>
      <c r="BI62" s="1"/>
      <c r="BJ62" s="2"/>
      <c r="BK62" s="1"/>
      <c r="BL62" s="1"/>
    </row>
    <row r="63" spans="1:64" x14ac:dyDescent="0.3">
      <c r="A63" s="1">
        <v>110</v>
      </c>
      <c r="B63" s="1"/>
      <c r="C63" s="1"/>
      <c r="D63" s="1"/>
      <c r="E63" s="2">
        <v>86.05</v>
      </c>
      <c r="F63" s="1"/>
      <c r="G63" s="1">
        <v>339.97</v>
      </c>
      <c r="H63" s="2">
        <f>E63-E52</f>
        <v>-0.49000000000000909</v>
      </c>
      <c r="I63" s="1">
        <f>G63-G52</f>
        <v>-21.089999999999975</v>
      </c>
      <c r="K63" s="1"/>
      <c r="L63" s="1"/>
      <c r="M63" s="1"/>
      <c r="N63" s="1"/>
      <c r="O63" s="2"/>
      <c r="P63" s="1"/>
      <c r="Q63" s="1"/>
      <c r="R63" s="2"/>
      <c r="S63" s="1"/>
      <c r="T63" s="1"/>
      <c r="V63" s="1"/>
      <c r="W63" s="1"/>
      <c r="X63" s="1"/>
      <c r="Y63" s="1"/>
      <c r="Z63" s="2"/>
      <c r="AA63" s="1"/>
      <c r="AB63" s="1"/>
      <c r="AC63" s="2"/>
      <c r="AD63" s="1"/>
      <c r="AE63" s="1"/>
      <c r="AG63" s="1"/>
      <c r="AH63" s="1"/>
      <c r="AI63" s="1"/>
      <c r="AJ63" s="1"/>
      <c r="AK63" s="2"/>
      <c r="AL63" s="1"/>
      <c r="AM63" s="1"/>
      <c r="AN63" s="2"/>
      <c r="AO63" s="1"/>
      <c r="AP63" s="1"/>
      <c r="AR63" s="1"/>
      <c r="AS63" s="1"/>
      <c r="AT63" s="1"/>
      <c r="AU63" s="1"/>
      <c r="AV63" s="2"/>
      <c r="AW63" s="1"/>
      <c r="AX63" s="1"/>
      <c r="AY63" s="2"/>
      <c r="AZ63" s="1"/>
      <c r="BA63" s="1"/>
      <c r="BC63" s="1"/>
      <c r="BD63" s="1"/>
      <c r="BE63" s="1"/>
      <c r="BF63" s="1"/>
      <c r="BG63" s="2"/>
      <c r="BH63" s="1"/>
      <c r="BI63" s="1"/>
      <c r="BJ63" s="2"/>
      <c r="BK63" s="1"/>
      <c r="BL63" s="1"/>
    </row>
    <row r="64" spans="1:64" x14ac:dyDescent="0.3">
      <c r="A64" s="1">
        <v>120</v>
      </c>
      <c r="B64" s="1"/>
      <c r="C64" s="1"/>
      <c r="D64" s="1"/>
      <c r="E64" s="2">
        <v>87.42</v>
      </c>
      <c r="F64" s="1"/>
      <c r="G64" s="1">
        <v>335.58</v>
      </c>
      <c r="H64" s="2">
        <f>E64-E52</f>
        <v>0.87999999999999545</v>
      </c>
      <c r="I64" s="1">
        <f>G64-G52</f>
        <v>-25.480000000000018</v>
      </c>
      <c r="K64" s="1"/>
      <c r="L64" s="1"/>
      <c r="M64" s="1"/>
      <c r="N64" s="1"/>
      <c r="O64" s="2"/>
      <c r="P64" s="1"/>
      <c r="Q64" s="1"/>
      <c r="R64" s="2"/>
      <c r="S64" s="1"/>
      <c r="T64" s="1"/>
      <c r="V64" s="1"/>
      <c r="W64" s="1"/>
      <c r="X64" s="1"/>
      <c r="Y64" s="1"/>
      <c r="Z64" s="2"/>
      <c r="AA64" s="1"/>
      <c r="AB64" s="1"/>
      <c r="AC64" s="2"/>
      <c r="AD64" s="1"/>
      <c r="AE64" s="1"/>
      <c r="AG64" s="1"/>
      <c r="AH64" s="1"/>
      <c r="AI64" s="1"/>
      <c r="AJ64" s="1"/>
      <c r="AK64" s="2"/>
      <c r="AL64" s="1"/>
      <c r="AM64" s="1"/>
      <c r="AN64" s="2"/>
      <c r="AO64" s="1"/>
      <c r="AP64" s="1"/>
      <c r="AR64" s="1"/>
      <c r="AS64" s="1"/>
      <c r="AT64" s="1"/>
      <c r="AU64" s="1"/>
      <c r="AV64" s="2"/>
      <c r="AW64" s="1"/>
      <c r="AX64" s="1"/>
      <c r="AY64" s="2"/>
      <c r="AZ64" s="1"/>
      <c r="BA64" s="1"/>
      <c r="BC64" s="1"/>
      <c r="BD64" s="1"/>
      <c r="BE64" s="1"/>
      <c r="BF64" s="1"/>
      <c r="BG64" s="2"/>
      <c r="BH64" s="1"/>
      <c r="BI64" s="1"/>
      <c r="BJ64" s="2"/>
      <c r="BK64" s="1"/>
      <c r="BL64" s="1"/>
    </row>
    <row r="66" spans="1:64" x14ac:dyDescent="0.3">
      <c r="A66" s="187" t="s">
        <v>48</v>
      </c>
      <c r="B66" s="187"/>
      <c r="C66" s="187"/>
      <c r="D66" s="187"/>
      <c r="E66" s="187"/>
      <c r="F66" s="187"/>
      <c r="G66" s="187"/>
      <c r="H66" s="187"/>
      <c r="I66" s="187"/>
      <c r="K66" s="187"/>
      <c r="L66" s="187"/>
      <c r="M66" s="187"/>
      <c r="N66" s="187"/>
      <c r="O66" s="187"/>
      <c r="P66" s="187"/>
      <c r="Q66" s="187"/>
      <c r="R66" s="187"/>
      <c r="S66" s="187"/>
      <c r="T66" s="187"/>
      <c r="V66" s="188"/>
      <c r="W66" s="189"/>
      <c r="X66" s="189"/>
      <c r="Y66" s="189"/>
      <c r="Z66" s="189"/>
      <c r="AA66" s="189"/>
      <c r="AB66" s="189"/>
      <c r="AC66" s="189"/>
      <c r="AD66" s="189"/>
      <c r="AE66" s="190"/>
      <c r="AG66" s="187"/>
      <c r="AH66" s="187"/>
      <c r="AI66" s="187"/>
      <c r="AJ66" s="187"/>
      <c r="AK66" s="187"/>
      <c r="AL66" s="187"/>
      <c r="AM66" s="187"/>
      <c r="AN66" s="187"/>
      <c r="AO66" s="187"/>
      <c r="AP66" s="187"/>
      <c r="AR66" s="187"/>
      <c r="AS66" s="187"/>
      <c r="AT66" s="187"/>
      <c r="AU66" s="187"/>
      <c r="AV66" s="187"/>
      <c r="AW66" s="187"/>
      <c r="AX66" s="187"/>
      <c r="AY66" s="187"/>
      <c r="AZ66" s="187"/>
      <c r="BA66" s="187"/>
      <c r="BC66" s="187"/>
      <c r="BD66" s="187"/>
      <c r="BE66" s="187"/>
      <c r="BF66" s="187"/>
      <c r="BG66" s="187"/>
      <c r="BH66" s="187"/>
      <c r="BI66" s="187"/>
      <c r="BJ66" s="187"/>
      <c r="BK66" s="187"/>
      <c r="BL66" s="187"/>
    </row>
    <row r="67" spans="1:64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 t="s">
        <v>4</v>
      </c>
      <c r="K67" s="1"/>
      <c r="L67" s="1"/>
      <c r="M67" s="1"/>
      <c r="N67" s="1"/>
      <c r="O67" s="1"/>
      <c r="P67" s="1"/>
      <c r="Q67" s="1"/>
      <c r="R67" s="1"/>
      <c r="S67" s="1"/>
      <c r="T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C67" s="1"/>
      <c r="BD67" s="1"/>
      <c r="BE67" s="1"/>
      <c r="BF67" s="1"/>
      <c r="BG67" s="1"/>
      <c r="BH67" s="1"/>
      <c r="BI67" s="1"/>
      <c r="BJ67" s="1"/>
      <c r="BK67" s="1"/>
      <c r="BL67" s="1"/>
    </row>
    <row r="68" spans="1:64" x14ac:dyDescent="0.3">
      <c r="A68" s="1">
        <v>0</v>
      </c>
      <c r="B68" s="1"/>
      <c r="C68" s="1"/>
      <c r="D68" s="1"/>
      <c r="E68" s="2">
        <v>123.68</v>
      </c>
      <c r="F68" s="1"/>
      <c r="G68" s="1">
        <v>348.86</v>
      </c>
      <c r="H68" s="2">
        <f>E68-E68</f>
        <v>0</v>
      </c>
      <c r="I68" s="1">
        <f>G68-G68</f>
        <v>0</v>
      </c>
      <c r="K68" s="1">
        <v>10</v>
      </c>
      <c r="L68" s="1"/>
      <c r="M68" s="1"/>
      <c r="N68" s="1"/>
      <c r="O68" s="2"/>
      <c r="P68" s="1"/>
      <c r="Q68" s="1"/>
      <c r="R68" s="2"/>
      <c r="S68" s="1"/>
      <c r="T68" s="1"/>
      <c r="V68" s="1"/>
      <c r="W68" s="1"/>
      <c r="X68" s="1"/>
      <c r="Y68" s="1"/>
      <c r="Z68" s="2"/>
      <c r="AA68" s="1"/>
      <c r="AB68" s="1"/>
      <c r="AC68" s="2"/>
      <c r="AD68" s="1"/>
      <c r="AE68" s="1"/>
      <c r="AG68" s="1"/>
      <c r="AH68" s="1"/>
      <c r="AI68" s="1"/>
      <c r="AJ68" s="1"/>
      <c r="AK68" s="2"/>
      <c r="AL68" s="1"/>
      <c r="AM68" s="1"/>
      <c r="AN68" s="2"/>
      <c r="AO68" s="1"/>
      <c r="AP68" s="1"/>
      <c r="AR68" s="1"/>
      <c r="AS68" s="1"/>
      <c r="AT68" s="1"/>
      <c r="AU68" s="1"/>
      <c r="AV68" s="2"/>
      <c r="AW68" s="1"/>
      <c r="AX68" s="1"/>
      <c r="AY68" s="2"/>
      <c r="AZ68" s="1"/>
      <c r="BA68" s="1"/>
      <c r="BC68" s="1"/>
      <c r="BD68" s="1"/>
      <c r="BE68" s="1"/>
      <c r="BF68" s="1"/>
      <c r="BG68" s="2"/>
      <c r="BH68" s="1"/>
      <c r="BI68" s="1"/>
      <c r="BJ68" s="2"/>
      <c r="BK68" s="1"/>
      <c r="BL68" s="1"/>
    </row>
    <row r="69" spans="1:64" x14ac:dyDescent="0.3">
      <c r="A69" s="1">
        <v>10</v>
      </c>
      <c r="B69" s="1"/>
      <c r="C69" s="1"/>
      <c r="D69" s="1"/>
      <c r="E69" s="2">
        <v>125.1</v>
      </c>
      <c r="F69" s="1"/>
      <c r="G69" s="1">
        <v>320.07</v>
      </c>
      <c r="H69" s="2">
        <f>E69-E68</f>
        <v>1.4199999999999875</v>
      </c>
      <c r="I69" s="1">
        <f>G69-G68</f>
        <v>-28.79000000000002</v>
      </c>
      <c r="K69" s="1">
        <v>20</v>
      </c>
      <c r="L69" s="1"/>
      <c r="M69" s="1"/>
      <c r="N69" s="1"/>
      <c r="O69" s="2"/>
      <c r="P69" s="1"/>
      <c r="Q69" s="1"/>
      <c r="R69" s="2"/>
      <c r="S69" s="1"/>
      <c r="T69" s="1"/>
      <c r="V69" s="1"/>
      <c r="W69" s="1"/>
      <c r="X69" s="1"/>
      <c r="Y69" s="1"/>
      <c r="Z69" s="2"/>
      <c r="AA69" s="1"/>
      <c r="AB69" s="1"/>
      <c r="AC69" s="2"/>
      <c r="AD69" s="1"/>
      <c r="AE69" s="1"/>
      <c r="AG69" s="1"/>
      <c r="AH69" s="1"/>
      <c r="AI69" s="1"/>
      <c r="AJ69" s="1"/>
      <c r="AK69" s="2"/>
      <c r="AL69" s="1"/>
      <c r="AM69" s="1"/>
      <c r="AN69" s="2"/>
      <c r="AO69" s="1"/>
      <c r="AP69" s="1"/>
      <c r="AR69" s="1"/>
      <c r="AS69" s="1"/>
      <c r="AT69" s="1"/>
      <c r="AU69" s="1"/>
      <c r="AV69" s="2"/>
      <c r="AW69" s="1"/>
      <c r="AX69" s="1"/>
      <c r="AY69" s="2"/>
      <c r="AZ69" s="1"/>
      <c r="BA69" s="1"/>
      <c r="BC69" s="1"/>
      <c r="BD69" s="1"/>
      <c r="BE69" s="1"/>
      <c r="BF69" s="1"/>
      <c r="BG69" s="2"/>
      <c r="BH69" s="1"/>
      <c r="BI69" s="1"/>
      <c r="BJ69" s="2"/>
      <c r="BK69" s="1"/>
      <c r="BL69" s="1"/>
    </row>
    <row r="70" spans="1:64" x14ac:dyDescent="0.3">
      <c r="A70" s="1">
        <v>20</v>
      </c>
      <c r="B70" s="1"/>
      <c r="C70" s="1"/>
      <c r="D70" s="1"/>
      <c r="E70" s="2">
        <v>127.45</v>
      </c>
      <c r="F70" s="1"/>
      <c r="G70" s="1">
        <v>331.88</v>
      </c>
      <c r="H70" s="2">
        <f>E70-E68</f>
        <v>3.769999999999996</v>
      </c>
      <c r="I70" s="1">
        <f>G70-G68</f>
        <v>-16.980000000000018</v>
      </c>
      <c r="K70" s="1">
        <v>30</v>
      </c>
      <c r="L70" s="1"/>
      <c r="M70" s="1"/>
      <c r="N70" s="1"/>
      <c r="O70" s="2"/>
      <c r="P70" s="1"/>
      <c r="Q70" s="1"/>
      <c r="R70" s="2"/>
      <c r="S70" s="1"/>
      <c r="T70" s="1"/>
      <c r="V70" s="1"/>
      <c r="W70" s="1"/>
      <c r="X70" s="1"/>
      <c r="Y70" s="1"/>
      <c r="Z70" s="2"/>
      <c r="AA70" s="1"/>
      <c r="AB70" s="1"/>
      <c r="AC70" s="2"/>
      <c r="AD70" s="1"/>
      <c r="AE70" s="1"/>
      <c r="AG70" s="1"/>
      <c r="AH70" s="1"/>
      <c r="AI70" s="1"/>
      <c r="AJ70" s="1"/>
      <c r="AK70" s="2"/>
      <c r="AL70" s="1"/>
      <c r="AM70" s="1"/>
      <c r="AN70" s="2"/>
      <c r="AO70" s="1"/>
      <c r="AP70" s="1"/>
      <c r="AR70" s="1"/>
      <c r="AS70" s="1"/>
      <c r="AT70" s="1"/>
      <c r="AU70" s="1"/>
      <c r="AV70" s="2"/>
      <c r="AW70" s="1"/>
      <c r="AX70" s="1"/>
      <c r="AY70" s="2"/>
      <c r="AZ70" s="1"/>
      <c r="BA70" s="1"/>
      <c r="BC70" s="1"/>
      <c r="BD70" s="1"/>
      <c r="BE70" s="1"/>
      <c r="BF70" s="1"/>
      <c r="BG70" s="2"/>
      <c r="BH70" s="1"/>
      <c r="BI70" s="1"/>
      <c r="BJ70" s="2"/>
      <c r="BK70" s="1"/>
      <c r="BL70" s="1"/>
    </row>
    <row r="71" spans="1:64" x14ac:dyDescent="0.3">
      <c r="A71" s="1">
        <v>30</v>
      </c>
      <c r="B71" s="1"/>
      <c r="C71" s="1"/>
      <c r="D71" s="1"/>
      <c r="E71" s="2">
        <v>130.41</v>
      </c>
      <c r="F71" s="1"/>
      <c r="G71" s="1">
        <v>320.58</v>
      </c>
      <c r="H71" s="2">
        <f>E71-E68</f>
        <v>6.7299999999999898</v>
      </c>
      <c r="I71" s="1">
        <f>G71-G68</f>
        <v>-28.28000000000003</v>
      </c>
      <c r="K71" s="1">
        <v>40</v>
      </c>
      <c r="L71" s="1"/>
      <c r="M71" s="1"/>
      <c r="N71" s="1"/>
      <c r="O71" s="2"/>
      <c r="P71" s="1"/>
      <c r="Q71" s="1"/>
      <c r="R71" s="2"/>
      <c r="S71" s="1"/>
      <c r="T71" s="1"/>
      <c r="V71" s="1"/>
      <c r="W71" s="1"/>
      <c r="X71" s="1"/>
      <c r="Y71" s="1"/>
      <c r="Z71" s="2"/>
      <c r="AA71" s="1"/>
      <c r="AB71" s="1"/>
      <c r="AC71" s="2"/>
      <c r="AD71" s="1"/>
      <c r="AE71" s="1"/>
      <c r="AG71" s="1"/>
      <c r="AH71" s="1"/>
      <c r="AI71" s="1"/>
      <c r="AJ71" s="1"/>
      <c r="AK71" s="2"/>
      <c r="AL71" s="1"/>
      <c r="AM71" s="1"/>
      <c r="AN71" s="2"/>
      <c r="AO71" s="1"/>
      <c r="AP71" s="1"/>
      <c r="AR71" s="1"/>
      <c r="AS71" s="1"/>
      <c r="AT71" s="1"/>
      <c r="AU71" s="1"/>
      <c r="AV71" s="2"/>
      <c r="AW71" s="1"/>
      <c r="AX71" s="1"/>
      <c r="AY71" s="2"/>
      <c r="AZ71" s="1"/>
      <c r="BA71" s="1"/>
      <c r="BC71" s="1"/>
      <c r="BD71" s="1"/>
      <c r="BE71" s="1"/>
      <c r="BF71" s="1"/>
      <c r="BG71" s="2"/>
      <c r="BH71" s="1"/>
      <c r="BI71" s="1"/>
      <c r="BJ71" s="2"/>
      <c r="BK71" s="1"/>
      <c r="BL71" s="1"/>
    </row>
    <row r="72" spans="1:64" x14ac:dyDescent="0.3">
      <c r="A72" s="1">
        <v>40</v>
      </c>
      <c r="B72" s="1"/>
      <c r="C72" s="1"/>
      <c r="D72" s="1"/>
      <c r="E72" s="2">
        <v>130.96</v>
      </c>
      <c r="F72" s="1"/>
      <c r="G72" s="1">
        <v>353.85</v>
      </c>
      <c r="H72" s="2">
        <f>E72-E68</f>
        <v>7.2800000000000011</v>
      </c>
      <c r="I72" s="1">
        <f>G72-G68</f>
        <v>4.9900000000000091</v>
      </c>
      <c r="K72" s="1">
        <v>50</v>
      </c>
      <c r="L72" s="1"/>
      <c r="M72" s="1"/>
      <c r="N72" s="1"/>
      <c r="O72" s="2"/>
      <c r="P72" s="1"/>
      <c r="Q72" s="1"/>
      <c r="R72" s="2"/>
      <c r="S72" s="1"/>
      <c r="T72" s="1"/>
      <c r="V72" s="1"/>
      <c r="W72" s="1"/>
      <c r="X72" s="1"/>
      <c r="Y72" s="1"/>
      <c r="Z72" s="2"/>
      <c r="AA72" s="1"/>
      <c r="AB72" s="1"/>
      <c r="AC72" s="2"/>
      <c r="AD72" s="1"/>
      <c r="AE72" s="1"/>
      <c r="AG72" s="1"/>
      <c r="AH72" s="1"/>
      <c r="AI72" s="1"/>
      <c r="AJ72" s="1"/>
      <c r="AK72" s="2"/>
      <c r="AL72" s="1"/>
      <c r="AM72" s="1"/>
      <c r="AN72" s="2"/>
      <c r="AO72" s="1"/>
      <c r="AP72" s="1"/>
      <c r="AR72" s="1"/>
      <c r="AS72" s="1"/>
      <c r="AT72" s="1"/>
      <c r="AU72" s="1"/>
      <c r="AV72" s="2"/>
      <c r="AW72" s="1"/>
      <c r="AX72" s="1"/>
      <c r="AY72" s="2"/>
      <c r="AZ72" s="1"/>
      <c r="BA72" s="1"/>
      <c r="BC72" s="1"/>
      <c r="BD72" s="1"/>
      <c r="BE72" s="1"/>
      <c r="BF72" s="1"/>
      <c r="BG72" s="2"/>
      <c r="BH72" s="1"/>
      <c r="BI72" s="1"/>
      <c r="BJ72" s="2"/>
      <c r="BK72" s="1"/>
      <c r="BL72" s="1"/>
    </row>
    <row r="73" spans="1:64" x14ac:dyDescent="0.3">
      <c r="A73" s="1">
        <v>50</v>
      </c>
      <c r="B73" s="1"/>
      <c r="C73" s="1"/>
      <c r="D73" s="1"/>
      <c r="E73" s="2">
        <v>130.37</v>
      </c>
      <c r="F73" s="1"/>
      <c r="G73" s="1">
        <v>341.45</v>
      </c>
      <c r="H73" s="2">
        <f>E73-E68</f>
        <v>6.6899999999999977</v>
      </c>
      <c r="I73" s="1">
        <f>G73-G68</f>
        <v>-7.410000000000025</v>
      </c>
      <c r="K73" s="1">
        <v>60</v>
      </c>
      <c r="L73" s="1"/>
      <c r="M73" s="1"/>
      <c r="N73" s="1"/>
      <c r="O73" s="2"/>
      <c r="P73" s="1"/>
      <c r="Q73" s="1"/>
      <c r="R73" s="2"/>
      <c r="S73" s="1"/>
      <c r="T73" s="1"/>
      <c r="V73" s="1"/>
      <c r="W73" s="1"/>
      <c r="X73" s="1"/>
      <c r="Y73" s="1"/>
      <c r="Z73" s="2"/>
      <c r="AA73" s="1"/>
      <c r="AB73" s="1"/>
      <c r="AC73" s="2"/>
      <c r="AD73" s="1"/>
      <c r="AE73" s="1"/>
      <c r="AG73" s="1"/>
      <c r="AH73" s="1"/>
      <c r="AI73" s="1"/>
      <c r="AJ73" s="1"/>
      <c r="AK73" s="2"/>
      <c r="AL73" s="1"/>
      <c r="AM73" s="1"/>
      <c r="AN73" s="2"/>
      <c r="AO73" s="1"/>
      <c r="AP73" s="1"/>
      <c r="AR73" s="1"/>
      <c r="AS73" s="1"/>
      <c r="AT73" s="1"/>
      <c r="AU73" s="1"/>
      <c r="AV73" s="2"/>
      <c r="AW73" s="1"/>
      <c r="AX73" s="1"/>
      <c r="AY73" s="2"/>
      <c r="AZ73" s="1"/>
      <c r="BA73" s="1"/>
      <c r="BC73" s="1"/>
      <c r="BD73" s="1"/>
      <c r="BE73" s="1"/>
      <c r="BF73" s="1"/>
      <c r="BG73" s="2"/>
      <c r="BH73" s="1"/>
      <c r="BI73" s="1"/>
      <c r="BJ73" s="2"/>
      <c r="BK73" s="1"/>
      <c r="BL73" s="1"/>
    </row>
    <row r="74" spans="1:64" x14ac:dyDescent="0.3">
      <c r="A74" s="1">
        <v>60</v>
      </c>
      <c r="B74" s="1"/>
      <c r="C74" s="1"/>
      <c r="D74" s="1"/>
      <c r="E74" s="2">
        <v>130.71</v>
      </c>
      <c r="F74" s="1"/>
      <c r="G74" s="1">
        <v>326.27</v>
      </c>
      <c r="H74" s="2">
        <f>E74-E68</f>
        <v>7.0300000000000011</v>
      </c>
      <c r="I74" s="1">
        <f>G74-G68</f>
        <v>-22.590000000000032</v>
      </c>
      <c r="K74" s="1">
        <v>70</v>
      </c>
      <c r="L74" s="1"/>
      <c r="M74" s="1"/>
      <c r="N74" s="1"/>
      <c r="O74" s="2"/>
      <c r="P74" s="1"/>
      <c r="Q74" s="1"/>
      <c r="R74" s="2"/>
      <c r="S74" s="1"/>
      <c r="T74" s="1"/>
      <c r="V74" s="1"/>
      <c r="W74" s="1"/>
      <c r="X74" s="1"/>
      <c r="Y74" s="1"/>
      <c r="Z74" s="2"/>
      <c r="AA74" s="1"/>
      <c r="AB74" s="1"/>
      <c r="AC74" s="2"/>
      <c r="AD74" s="1"/>
      <c r="AE74" s="1"/>
      <c r="AG74" s="1"/>
      <c r="AH74" s="1"/>
      <c r="AI74" s="1"/>
      <c r="AJ74" s="1"/>
      <c r="AK74" s="2"/>
      <c r="AL74" s="1"/>
      <c r="AM74" s="1"/>
      <c r="AN74" s="2"/>
      <c r="AO74" s="1"/>
      <c r="AP74" s="1"/>
      <c r="AR74" s="1"/>
      <c r="AS74" s="1"/>
      <c r="AT74" s="1"/>
      <c r="AU74" s="1"/>
      <c r="AV74" s="2"/>
      <c r="AW74" s="1"/>
      <c r="AX74" s="1"/>
      <c r="AY74" s="2"/>
      <c r="AZ74" s="1"/>
      <c r="BA74" s="1"/>
      <c r="BC74" s="1"/>
      <c r="BD74" s="1"/>
      <c r="BE74" s="1"/>
      <c r="BF74" s="1"/>
      <c r="BG74" s="2"/>
      <c r="BH74" s="1"/>
      <c r="BI74" s="1"/>
      <c r="BJ74" s="2"/>
      <c r="BK74" s="1"/>
      <c r="BL74" s="1"/>
    </row>
    <row r="75" spans="1:64" x14ac:dyDescent="0.3">
      <c r="A75" s="1">
        <v>70</v>
      </c>
      <c r="B75" s="1"/>
      <c r="C75" s="1"/>
      <c r="D75" s="1"/>
      <c r="E75" s="2">
        <v>131.97999999999999</v>
      </c>
      <c r="F75" s="1"/>
      <c r="G75" s="1">
        <v>327.45</v>
      </c>
      <c r="H75" s="2">
        <f>E75-E68</f>
        <v>8.2999999999999829</v>
      </c>
      <c r="I75" s="1">
        <f>G75-G68</f>
        <v>-21.410000000000025</v>
      </c>
      <c r="K75" s="1">
        <v>80</v>
      </c>
      <c r="L75" s="1"/>
      <c r="M75" s="1"/>
      <c r="N75" s="1"/>
      <c r="O75" s="2"/>
      <c r="P75" s="1"/>
      <c r="Q75" s="1"/>
      <c r="R75" s="2"/>
      <c r="S75" s="1"/>
      <c r="T75" s="1"/>
      <c r="V75" s="1"/>
      <c r="W75" s="1"/>
      <c r="X75" s="1"/>
      <c r="Y75" s="1"/>
      <c r="Z75" s="2"/>
      <c r="AA75" s="1"/>
      <c r="AB75" s="1"/>
      <c r="AC75" s="2"/>
      <c r="AD75" s="1"/>
      <c r="AE75" s="1"/>
      <c r="AG75" s="1"/>
      <c r="AH75" s="1"/>
      <c r="AI75" s="1"/>
      <c r="AJ75" s="1"/>
      <c r="AK75" s="2"/>
      <c r="AL75" s="1"/>
      <c r="AM75" s="1"/>
      <c r="AN75" s="2"/>
      <c r="AO75" s="1"/>
      <c r="AP75" s="1"/>
      <c r="AR75" s="1"/>
      <c r="AS75" s="1"/>
      <c r="AT75" s="1"/>
      <c r="AU75" s="1"/>
      <c r="AV75" s="2"/>
      <c r="AW75" s="1"/>
      <c r="AX75" s="1"/>
      <c r="AY75" s="2"/>
      <c r="AZ75" s="1"/>
      <c r="BA75" s="1"/>
      <c r="BC75" s="1"/>
      <c r="BD75" s="1"/>
      <c r="BE75" s="1"/>
      <c r="BF75" s="1"/>
      <c r="BG75" s="2"/>
      <c r="BH75" s="1"/>
      <c r="BI75" s="1"/>
      <c r="BJ75" s="2"/>
      <c r="BK75" s="1"/>
      <c r="BL75" s="1"/>
    </row>
    <row r="76" spans="1:64" x14ac:dyDescent="0.3">
      <c r="A76" s="1">
        <v>80</v>
      </c>
      <c r="B76" s="1"/>
      <c r="C76" s="1"/>
      <c r="D76" s="1"/>
      <c r="E76" s="2">
        <v>131.77000000000001</v>
      </c>
      <c r="F76" s="1"/>
      <c r="G76" s="1">
        <v>329.95</v>
      </c>
      <c r="H76" s="2">
        <f>E76-E68</f>
        <v>8.0900000000000034</v>
      </c>
      <c r="I76" s="1">
        <f>G76-G68</f>
        <v>-18.910000000000025</v>
      </c>
      <c r="K76" s="1">
        <v>90</v>
      </c>
      <c r="L76" s="1"/>
      <c r="M76" s="1"/>
      <c r="N76" s="1"/>
      <c r="O76" s="2"/>
      <c r="P76" s="1"/>
      <c r="Q76" s="1"/>
      <c r="R76" s="2"/>
      <c r="S76" s="1"/>
      <c r="T76" s="1"/>
      <c r="V76" s="1"/>
      <c r="W76" s="1"/>
      <c r="X76" s="1"/>
      <c r="Y76" s="1"/>
      <c r="Z76" s="2"/>
      <c r="AA76" s="1"/>
      <c r="AB76" s="1"/>
      <c r="AC76" s="2"/>
      <c r="AD76" s="1"/>
      <c r="AE76" s="1"/>
      <c r="AG76" s="1"/>
      <c r="AH76" s="1"/>
      <c r="AI76" s="1"/>
      <c r="AJ76" s="1"/>
      <c r="AK76" s="2"/>
      <c r="AL76" s="1"/>
      <c r="AM76" s="1"/>
      <c r="AN76" s="2"/>
      <c r="AO76" s="1"/>
      <c r="AP76" s="1"/>
      <c r="AR76" s="1"/>
      <c r="AS76" s="1"/>
      <c r="AT76" s="1"/>
      <c r="AU76" s="1"/>
      <c r="AV76" s="2"/>
      <c r="AW76" s="1"/>
      <c r="AX76" s="1"/>
      <c r="AY76" s="2"/>
      <c r="AZ76" s="1"/>
      <c r="BA76" s="1"/>
      <c r="BC76" s="1"/>
      <c r="BD76" s="1"/>
      <c r="BE76" s="1"/>
      <c r="BF76" s="1"/>
      <c r="BG76" s="2"/>
      <c r="BH76" s="1"/>
      <c r="BI76" s="1"/>
      <c r="BJ76" s="2"/>
      <c r="BK76" s="1"/>
      <c r="BL76" s="1"/>
    </row>
    <row r="77" spans="1:64" x14ac:dyDescent="0.3">
      <c r="A77" s="1">
        <v>90</v>
      </c>
      <c r="B77" s="1"/>
      <c r="C77" s="1"/>
      <c r="D77" s="1"/>
      <c r="E77" s="2">
        <v>131.58000000000001</v>
      </c>
      <c r="F77" s="1"/>
      <c r="G77" s="1">
        <v>316.73</v>
      </c>
      <c r="H77" s="2">
        <f>E77-E68</f>
        <v>7.9000000000000057</v>
      </c>
      <c r="I77" s="1">
        <f>G77-G68</f>
        <v>-32.129999999999995</v>
      </c>
      <c r="K77" s="1">
        <v>100</v>
      </c>
      <c r="L77" s="1"/>
      <c r="M77" s="1"/>
      <c r="N77" s="1"/>
      <c r="O77" s="2"/>
      <c r="P77" s="1"/>
      <c r="Q77" s="1"/>
      <c r="R77" s="2"/>
      <c r="S77" s="1"/>
      <c r="T77" s="1"/>
      <c r="V77" s="1"/>
      <c r="W77" s="1"/>
      <c r="X77" s="1"/>
      <c r="Y77" s="1"/>
      <c r="Z77" s="2"/>
      <c r="AA77" s="1"/>
      <c r="AB77" s="1"/>
      <c r="AC77" s="2"/>
      <c r="AD77" s="1"/>
      <c r="AE77" s="1"/>
      <c r="AG77" s="1"/>
      <c r="AH77" s="1"/>
      <c r="AI77" s="1"/>
      <c r="AJ77" s="1"/>
      <c r="AK77" s="2"/>
      <c r="AL77" s="1"/>
      <c r="AM77" s="1"/>
      <c r="AN77" s="2"/>
      <c r="AO77" s="1"/>
      <c r="AP77" s="1"/>
      <c r="AR77" s="1"/>
      <c r="AS77" s="1"/>
      <c r="AT77" s="1"/>
      <c r="AU77" s="1"/>
      <c r="AV77" s="2"/>
      <c r="AW77" s="1"/>
      <c r="AX77" s="1"/>
      <c r="AY77" s="2"/>
      <c r="AZ77" s="1"/>
      <c r="BA77" s="1"/>
      <c r="BC77" s="1"/>
      <c r="BD77" s="1"/>
      <c r="BE77" s="1"/>
      <c r="BF77" s="1"/>
      <c r="BG77" s="2"/>
      <c r="BH77" s="1"/>
      <c r="BI77" s="1"/>
      <c r="BJ77" s="2"/>
      <c r="BK77" s="1"/>
      <c r="BL77" s="1"/>
    </row>
    <row r="78" spans="1:64" x14ac:dyDescent="0.3">
      <c r="A78" s="1">
        <v>100</v>
      </c>
      <c r="B78" s="1"/>
      <c r="C78" s="1"/>
      <c r="D78" s="1"/>
      <c r="E78" s="2">
        <v>130.63999999999999</v>
      </c>
      <c r="F78" s="1"/>
      <c r="G78" s="1">
        <v>315.45</v>
      </c>
      <c r="H78" s="2">
        <f>E78-E68</f>
        <v>6.9599999999999795</v>
      </c>
      <c r="I78" s="1">
        <f>G78-G68</f>
        <v>-33.410000000000025</v>
      </c>
      <c r="K78" s="1">
        <v>110</v>
      </c>
      <c r="L78" s="1"/>
      <c r="M78" s="1"/>
      <c r="N78" s="1"/>
      <c r="O78" s="2"/>
      <c r="P78" s="1"/>
      <c r="Q78" s="1"/>
      <c r="R78" s="2"/>
      <c r="S78" s="1"/>
      <c r="T78" s="1"/>
      <c r="V78" s="1"/>
      <c r="W78" s="1"/>
      <c r="X78" s="1"/>
      <c r="Y78" s="1"/>
      <c r="Z78" s="2"/>
      <c r="AA78" s="1"/>
      <c r="AB78" s="1"/>
      <c r="AC78" s="2"/>
      <c r="AD78" s="1"/>
      <c r="AE78" s="1"/>
      <c r="AG78" s="1"/>
      <c r="AH78" s="1"/>
      <c r="AI78" s="1"/>
      <c r="AJ78" s="1"/>
      <c r="AK78" s="2"/>
      <c r="AL78" s="1"/>
      <c r="AM78" s="1"/>
      <c r="AN78" s="2"/>
      <c r="AO78" s="1"/>
      <c r="AP78" s="1"/>
      <c r="AR78" s="1"/>
      <c r="AS78" s="1"/>
      <c r="AT78" s="1"/>
      <c r="AU78" s="1"/>
      <c r="AV78" s="2"/>
      <c r="AW78" s="1"/>
      <c r="AX78" s="1"/>
      <c r="AY78" s="2"/>
      <c r="AZ78" s="1"/>
      <c r="BA78" s="1"/>
      <c r="BC78" s="1"/>
      <c r="BD78" s="1"/>
      <c r="BE78" s="1"/>
      <c r="BF78" s="1"/>
      <c r="BG78" s="2"/>
      <c r="BH78" s="1"/>
      <c r="BI78" s="1"/>
      <c r="BJ78" s="2"/>
      <c r="BK78" s="1"/>
      <c r="BL78" s="1"/>
    </row>
    <row r="79" spans="1:64" x14ac:dyDescent="0.3">
      <c r="A79" s="1">
        <v>110</v>
      </c>
      <c r="B79" s="1"/>
      <c r="C79" s="1"/>
      <c r="D79" s="1"/>
      <c r="E79" s="2">
        <v>131.68</v>
      </c>
      <c r="F79" s="1"/>
      <c r="G79" s="1">
        <v>311.7</v>
      </c>
      <c r="H79" s="2">
        <f>E79-E68</f>
        <v>8</v>
      </c>
      <c r="I79" s="1">
        <f>G79-G68</f>
        <v>-37.160000000000025</v>
      </c>
      <c r="K79" s="1">
        <v>120</v>
      </c>
      <c r="L79" s="1"/>
      <c r="M79" s="1"/>
      <c r="N79" s="1"/>
      <c r="O79" s="2"/>
      <c r="P79" s="1"/>
      <c r="Q79" s="1"/>
      <c r="R79" s="2"/>
      <c r="S79" s="1"/>
      <c r="T79" s="1"/>
      <c r="V79" s="1"/>
      <c r="W79" s="1"/>
      <c r="X79" s="1"/>
      <c r="Y79" s="1"/>
      <c r="Z79" s="2"/>
      <c r="AA79" s="1"/>
      <c r="AB79" s="1"/>
      <c r="AC79" s="2"/>
      <c r="AD79" s="1"/>
      <c r="AE79" s="1"/>
      <c r="AG79" s="1"/>
      <c r="AH79" s="1"/>
      <c r="AI79" s="1"/>
      <c r="AJ79" s="1"/>
      <c r="AK79" s="2"/>
      <c r="AL79" s="1"/>
      <c r="AM79" s="1"/>
      <c r="AN79" s="2"/>
      <c r="AO79" s="1"/>
      <c r="AP79" s="1"/>
      <c r="AR79" s="1"/>
      <c r="AS79" s="1"/>
      <c r="AT79" s="1"/>
      <c r="AU79" s="1"/>
      <c r="AV79" s="2"/>
      <c r="AW79" s="1"/>
      <c r="AX79" s="1"/>
      <c r="AY79" s="2"/>
      <c r="AZ79" s="1"/>
      <c r="BA79" s="1"/>
      <c r="BC79" s="1"/>
      <c r="BD79" s="1"/>
      <c r="BE79" s="1"/>
      <c r="BF79" s="1"/>
      <c r="BG79" s="2"/>
      <c r="BH79" s="1"/>
      <c r="BI79" s="1"/>
      <c r="BJ79" s="2"/>
      <c r="BK79" s="1"/>
      <c r="BL79" s="1"/>
    </row>
    <row r="80" spans="1:64" x14ac:dyDescent="0.3">
      <c r="A80" s="1">
        <v>120</v>
      </c>
      <c r="B80" s="1"/>
      <c r="C80" s="1"/>
      <c r="D80" s="1"/>
      <c r="E80" s="2">
        <v>130.94999999999999</v>
      </c>
      <c r="F80" s="1"/>
      <c r="G80" s="1">
        <v>319.83999999999997</v>
      </c>
      <c r="H80" s="2">
        <f>E80-E68</f>
        <v>7.2699999999999818</v>
      </c>
      <c r="I80" s="1">
        <f>G80-G68</f>
        <v>-29.020000000000039</v>
      </c>
      <c r="K80" s="1"/>
      <c r="L80" s="1"/>
      <c r="M80" s="1"/>
      <c r="N80" s="1"/>
      <c r="O80" s="2"/>
      <c r="P80" s="1"/>
      <c r="Q80" s="1"/>
      <c r="R80" s="2"/>
      <c r="S80" s="1"/>
      <c r="T80" s="1"/>
      <c r="V80" s="1"/>
      <c r="W80" s="1"/>
      <c r="X80" s="1"/>
      <c r="Y80" s="1"/>
      <c r="Z80" s="2"/>
      <c r="AA80" s="1"/>
      <c r="AB80" s="1"/>
      <c r="AC80" s="2"/>
      <c r="AD80" s="1"/>
      <c r="AE80" s="1"/>
      <c r="AG80" s="1"/>
      <c r="AH80" s="1"/>
      <c r="AI80" s="1"/>
      <c r="AJ80" s="1"/>
      <c r="AK80" s="2"/>
      <c r="AL80" s="1"/>
      <c r="AM80" s="1"/>
      <c r="AN80" s="2"/>
      <c r="AO80" s="1"/>
      <c r="AP80" s="1"/>
      <c r="AR80" s="1"/>
      <c r="AS80" s="1"/>
      <c r="AT80" s="1"/>
      <c r="AU80" s="1"/>
      <c r="AV80" s="2"/>
      <c r="AW80" s="1"/>
      <c r="AX80" s="1"/>
      <c r="AY80" s="2"/>
      <c r="AZ80" s="1"/>
      <c r="BA80" s="1"/>
      <c r="BC80" s="1"/>
      <c r="BD80" s="1"/>
      <c r="BE80" s="1"/>
      <c r="BF80" s="1"/>
      <c r="BG80" s="2"/>
      <c r="BH80" s="1"/>
      <c r="BI80" s="1"/>
      <c r="BJ80" s="2"/>
      <c r="BK80" s="1"/>
      <c r="BL80" s="1"/>
    </row>
    <row r="82" spans="1:53" x14ac:dyDescent="0.3">
      <c r="A82" s="187" t="s">
        <v>49</v>
      </c>
      <c r="B82" s="187"/>
      <c r="C82" s="187"/>
      <c r="D82" s="187"/>
      <c r="E82" s="187"/>
      <c r="F82" s="187"/>
      <c r="G82" s="187"/>
      <c r="H82" s="187"/>
      <c r="I82" s="187"/>
      <c r="K82" s="187"/>
      <c r="L82" s="187"/>
      <c r="M82" s="187"/>
      <c r="N82" s="187"/>
      <c r="O82" s="187"/>
      <c r="P82" s="187"/>
      <c r="Q82" s="187"/>
      <c r="R82" s="187"/>
      <c r="S82" s="187"/>
      <c r="T82" s="187"/>
      <c r="V82" s="188"/>
      <c r="W82" s="189"/>
      <c r="X82" s="189"/>
      <c r="Y82" s="189"/>
      <c r="Z82" s="189"/>
      <c r="AA82" s="189"/>
      <c r="AB82" s="189"/>
      <c r="AC82" s="189"/>
      <c r="AD82" s="189"/>
      <c r="AE82" s="190"/>
      <c r="AG82" s="187"/>
      <c r="AH82" s="187"/>
      <c r="AI82" s="187"/>
      <c r="AJ82" s="187"/>
      <c r="AK82" s="187"/>
      <c r="AL82" s="187"/>
      <c r="AM82" s="187"/>
      <c r="AN82" s="187"/>
      <c r="AO82" s="187"/>
      <c r="AP82" s="187"/>
      <c r="AR82" s="187"/>
      <c r="AS82" s="187"/>
      <c r="AT82" s="187"/>
      <c r="AU82" s="187"/>
      <c r="AV82" s="187"/>
      <c r="AW82" s="187"/>
      <c r="AX82" s="187"/>
      <c r="AY82" s="187"/>
      <c r="AZ82" s="187"/>
      <c r="BA82" s="187"/>
    </row>
    <row r="83" spans="1:53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 t="s">
        <v>4</v>
      </c>
      <c r="K83" s="1"/>
      <c r="L83" s="1"/>
      <c r="M83" s="1"/>
      <c r="N83" s="1"/>
      <c r="O83" s="1"/>
      <c r="P83" s="1"/>
      <c r="Q83" s="1"/>
      <c r="R83" s="1"/>
      <c r="S83" s="1"/>
      <c r="T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 x14ac:dyDescent="0.3">
      <c r="A84" s="1">
        <v>0</v>
      </c>
      <c r="B84" s="1"/>
      <c r="C84" s="1"/>
      <c r="D84" s="1"/>
      <c r="E84" s="2">
        <v>106.46</v>
      </c>
      <c r="F84" s="1"/>
      <c r="G84" s="1">
        <v>514.49</v>
      </c>
      <c r="H84" s="2">
        <f>E84-E84</f>
        <v>0</v>
      </c>
      <c r="I84" s="1">
        <f>G84-G84</f>
        <v>0</v>
      </c>
      <c r="K84" s="1"/>
      <c r="L84" s="1"/>
      <c r="M84" s="1"/>
      <c r="N84" s="1"/>
      <c r="O84" s="2"/>
      <c r="P84" s="1"/>
      <c r="Q84" s="1"/>
      <c r="R84" s="2"/>
      <c r="S84" s="1"/>
      <c r="T84" s="1"/>
      <c r="V84" s="1"/>
      <c r="W84" s="1"/>
      <c r="X84" s="1"/>
      <c r="Y84" s="1"/>
      <c r="Z84" s="2"/>
      <c r="AA84" s="1"/>
      <c r="AB84" s="1"/>
      <c r="AC84" s="2"/>
      <c r="AD84" s="1"/>
      <c r="AE84" s="1"/>
      <c r="AG84" s="1"/>
      <c r="AH84" s="1"/>
      <c r="AI84" s="1"/>
      <c r="AJ84" s="1"/>
      <c r="AK84" s="2"/>
      <c r="AL84" s="1"/>
      <c r="AM84" s="1"/>
      <c r="AN84" s="2"/>
      <c r="AO84" s="1"/>
      <c r="AP84" s="1"/>
      <c r="AR84" s="1"/>
      <c r="AS84" s="1"/>
      <c r="AT84" s="1"/>
      <c r="AU84" s="1"/>
      <c r="AV84" s="2"/>
      <c r="AW84" s="1"/>
      <c r="AX84" s="1"/>
      <c r="AY84" s="2"/>
      <c r="AZ84" s="1"/>
      <c r="BA84" s="1"/>
    </row>
    <row r="85" spans="1:53" x14ac:dyDescent="0.3">
      <c r="A85" s="1">
        <v>10</v>
      </c>
      <c r="B85" s="1"/>
      <c r="C85" s="1"/>
      <c r="D85" s="1"/>
      <c r="E85" s="2">
        <v>106.91</v>
      </c>
      <c r="F85" s="1"/>
      <c r="G85" s="1">
        <v>567.73</v>
      </c>
      <c r="H85" s="2">
        <f>E85-E84</f>
        <v>0.45000000000000284</v>
      </c>
      <c r="I85" s="1">
        <f>G85-G84</f>
        <v>53.240000000000009</v>
      </c>
      <c r="K85" s="1"/>
      <c r="L85" s="1"/>
      <c r="M85" s="1"/>
      <c r="N85" s="1"/>
      <c r="O85" s="2"/>
      <c r="P85" s="1"/>
      <c r="Q85" s="1"/>
      <c r="R85" s="2"/>
      <c r="S85" s="1"/>
      <c r="T85" s="1"/>
      <c r="V85" s="1"/>
      <c r="W85" s="1"/>
      <c r="X85" s="1"/>
      <c r="Y85" s="1"/>
      <c r="Z85" s="2"/>
      <c r="AA85" s="1"/>
      <c r="AB85" s="1"/>
      <c r="AC85" s="2"/>
      <c r="AD85" s="1"/>
      <c r="AE85" s="1"/>
      <c r="AG85" s="1"/>
      <c r="AH85" s="1"/>
      <c r="AI85" s="1"/>
      <c r="AJ85" s="1"/>
      <c r="AK85" s="2"/>
      <c r="AL85" s="1"/>
      <c r="AM85" s="1"/>
      <c r="AN85" s="2"/>
      <c r="AO85" s="1"/>
      <c r="AP85" s="1"/>
      <c r="AR85" s="1"/>
      <c r="AS85" s="1"/>
      <c r="AT85" s="1"/>
      <c r="AU85" s="1"/>
      <c r="AV85" s="2"/>
      <c r="AW85" s="1"/>
      <c r="AX85" s="1"/>
      <c r="AY85" s="2"/>
      <c r="AZ85" s="1"/>
      <c r="BA85" s="1"/>
    </row>
    <row r="86" spans="1:53" x14ac:dyDescent="0.3">
      <c r="A86" s="1">
        <v>20</v>
      </c>
      <c r="B86" s="1"/>
      <c r="C86" s="1"/>
      <c r="D86" s="1"/>
      <c r="E86" s="2">
        <v>103.84</v>
      </c>
      <c r="F86" s="1"/>
      <c r="G86" s="1">
        <v>520.15</v>
      </c>
      <c r="H86" s="2">
        <f>E86-E84</f>
        <v>-2.6199999999999903</v>
      </c>
      <c r="I86" s="1">
        <f>G86-G84</f>
        <v>5.6599999999999682</v>
      </c>
      <c r="K86" s="1"/>
      <c r="L86" s="1"/>
      <c r="M86" s="1"/>
      <c r="N86" s="1"/>
      <c r="O86" s="2"/>
      <c r="P86" s="1"/>
      <c r="Q86" s="1"/>
      <c r="R86" s="2"/>
      <c r="S86" s="1"/>
      <c r="T86" s="1"/>
      <c r="V86" s="1"/>
      <c r="W86" s="1"/>
      <c r="X86" s="1"/>
      <c r="Y86" s="1"/>
      <c r="Z86" s="2"/>
      <c r="AA86" s="1"/>
      <c r="AB86" s="1"/>
      <c r="AC86" s="2"/>
      <c r="AD86" s="1"/>
      <c r="AE86" s="1"/>
      <c r="AG86" s="1"/>
      <c r="AH86" s="1"/>
      <c r="AI86" s="1"/>
      <c r="AJ86" s="1"/>
      <c r="AK86" s="2"/>
      <c r="AL86" s="1"/>
      <c r="AM86" s="1"/>
      <c r="AN86" s="2"/>
      <c r="AO86" s="1"/>
      <c r="AP86" s="1"/>
      <c r="AR86" s="1"/>
      <c r="AS86" s="1"/>
      <c r="AT86" s="1"/>
      <c r="AU86" s="1"/>
      <c r="AV86" s="2"/>
      <c r="AW86" s="1"/>
      <c r="AX86" s="1"/>
      <c r="AY86" s="2"/>
      <c r="AZ86" s="1"/>
      <c r="BA86" s="1"/>
    </row>
    <row r="87" spans="1:53" x14ac:dyDescent="0.3">
      <c r="A87" s="1">
        <v>30</v>
      </c>
      <c r="B87" s="1"/>
      <c r="C87" s="1"/>
      <c r="D87" s="1"/>
      <c r="E87" s="2">
        <v>103.35</v>
      </c>
      <c r="F87" s="1"/>
      <c r="G87" s="1">
        <v>520.94000000000005</v>
      </c>
      <c r="H87" s="2">
        <f>E87-E84</f>
        <v>-3.1099999999999994</v>
      </c>
      <c r="I87" s="1">
        <f>G87-G84</f>
        <v>6.4500000000000455</v>
      </c>
      <c r="K87" s="1"/>
      <c r="L87" s="1"/>
      <c r="M87" s="1"/>
      <c r="N87" s="1"/>
      <c r="O87" s="2"/>
      <c r="P87" s="1"/>
      <c r="Q87" s="1"/>
      <c r="R87" s="2"/>
      <c r="S87" s="1"/>
      <c r="T87" s="1"/>
      <c r="V87" s="1"/>
      <c r="W87" s="1"/>
      <c r="X87" s="1"/>
      <c r="Y87" s="1"/>
      <c r="Z87" s="2"/>
      <c r="AA87" s="1"/>
      <c r="AB87" s="1"/>
      <c r="AC87" s="2"/>
      <c r="AD87" s="1"/>
      <c r="AE87" s="1"/>
      <c r="AG87" s="1"/>
      <c r="AH87" s="1"/>
      <c r="AI87" s="1"/>
      <c r="AJ87" s="1"/>
      <c r="AK87" s="2"/>
      <c r="AL87" s="1"/>
      <c r="AM87" s="1"/>
      <c r="AN87" s="2"/>
      <c r="AO87" s="1"/>
      <c r="AP87" s="1"/>
      <c r="AR87" s="1"/>
      <c r="AS87" s="1"/>
      <c r="AT87" s="1"/>
      <c r="AU87" s="1"/>
      <c r="AV87" s="2"/>
      <c r="AW87" s="1"/>
      <c r="AX87" s="1"/>
      <c r="AY87" s="2"/>
      <c r="AZ87" s="1"/>
      <c r="BA87" s="1"/>
    </row>
    <row r="88" spans="1:53" x14ac:dyDescent="0.3">
      <c r="A88" s="1">
        <v>40</v>
      </c>
      <c r="B88" s="1"/>
      <c r="C88" s="1"/>
      <c r="D88" s="1"/>
      <c r="E88" s="2">
        <v>104.66</v>
      </c>
      <c r="F88" s="1"/>
      <c r="G88" s="1">
        <v>520.72</v>
      </c>
      <c r="H88" s="2">
        <f>E88-E84</f>
        <v>-1.7999999999999972</v>
      </c>
      <c r="I88" s="1">
        <f>G88-G84</f>
        <v>6.2300000000000182</v>
      </c>
      <c r="K88" s="1"/>
      <c r="L88" s="1"/>
      <c r="M88" s="1"/>
      <c r="N88" s="1"/>
      <c r="O88" s="2"/>
      <c r="P88" s="1"/>
      <c r="Q88" s="1"/>
      <c r="R88" s="2"/>
      <c r="S88" s="1"/>
      <c r="T88" s="1"/>
      <c r="V88" s="1"/>
      <c r="W88" s="1"/>
      <c r="X88" s="1"/>
      <c r="Y88" s="1"/>
      <c r="Z88" s="2"/>
      <c r="AA88" s="1"/>
      <c r="AB88" s="1"/>
      <c r="AC88" s="2"/>
      <c r="AD88" s="1"/>
      <c r="AE88" s="1"/>
      <c r="AG88" s="1"/>
      <c r="AH88" s="1"/>
      <c r="AI88" s="1"/>
      <c r="AJ88" s="1"/>
      <c r="AK88" s="2"/>
      <c r="AL88" s="1"/>
      <c r="AM88" s="1"/>
      <c r="AN88" s="2"/>
      <c r="AO88" s="1"/>
      <c r="AP88" s="1"/>
      <c r="AR88" s="1"/>
      <c r="AS88" s="1"/>
      <c r="AT88" s="1"/>
      <c r="AU88" s="1"/>
      <c r="AV88" s="2"/>
      <c r="AW88" s="1"/>
      <c r="AX88" s="1"/>
      <c r="AY88" s="2"/>
      <c r="AZ88" s="1"/>
      <c r="BA88" s="1"/>
    </row>
    <row r="89" spans="1:53" x14ac:dyDescent="0.3">
      <c r="A89" s="1">
        <v>50</v>
      </c>
      <c r="B89" s="1"/>
      <c r="C89" s="1"/>
      <c r="D89" s="1"/>
      <c r="E89" s="2">
        <v>108.85</v>
      </c>
      <c r="F89" s="1"/>
      <c r="G89" s="1">
        <v>513.30999999999995</v>
      </c>
      <c r="H89" s="2">
        <f>E89-E84</f>
        <v>2.3900000000000006</v>
      </c>
      <c r="I89" s="1">
        <f>G89-G84</f>
        <v>-1.1800000000000637</v>
      </c>
      <c r="K89" s="1"/>
      <c r="L89" s="1"/>
      <c r="M89" s="1"/>
      <c r="N89" s="1"/>
      <c r="O89" s="2"/>
      <c r="P89" s="1"/>
      <c r="Q89" s="1"/>
      <c r="R89" s="2"/>
      <c r="S89" s="1"/>
      <c r="T89" s="1"/>
      <c r="V89" s="1"/>
      <c r="W89" s="1"/>
      <c r="X89" s="1"/>
      <c r="Y89" s="1"/>
      <c r="Z89" s="2"/>
      <c r="AA89" s="1"/>
      <c r="AB89" s="1"/>
      <c r="AC89" s="2"/>
      <c r="AD89" s="1"/>
      <c r="AE89" s="1"/>
      <c r="AG89" s="1"/>
      <c r="AH89" s="1"/>
      <c r="AI89" s="1"/>
      <c r="AJ89" s="1"/>
      <c r="AK89" s="2"/>
      <c r="AL89" s="1"/>
      <c r="AM89" s="1"/>
      <c r="AN89" s="2"/>
      <c r="AO89" s="1"/>
      <c r="AP89" s="1"/>
      <c r="AR89" s="1"/>
      <c r="AS89" s="1"/>
      <c r="AT89" s="1"/>
      <c r="AU89" s="1"/>
      <c r="AV89" s="2"/>
      <c r="AW89" s="1"/>
      <c r="AX89" s="1"/>
      <c r="AY89" s="2"/>
      <c r="AZ89" s="1"/>
      <c r="BA89" s="1"/>
    </row>
    <row r="90" spans="1:53" x14ac:dyDescent="0.3">
      <c r="A90" s="1">
        <v>60</v>
      </c>
      <c r="B90" s="1"/>
      <c r="C90" s="1"/>
      <c r="D90" s="1"/>
      <c r="E90" s="2">
        <v>107.67</v>
      </c>
      <c r="F90" s="1"/>
      <c r="G90" s="1">
        <v>517.64</v>
      </c>
      <c r="H90" s="2">
        <f>E90-E84</f>
        <v>1.210000000000008</v>
      </c>
      <c r="I90" s="1">
        <f>G90-G84</f>
        <v>3.1499999999999773</v>
      </c>
      <c r="K90" s="1"/>
      <c r="L90" s="1"/>
      <c r="M90" s="1"/>
      <c r="N90" s="1"/>
      <c r="O90" s="2"/>
      <c r="P90" s="1"/>
      <c r="Q90" s="1"/>
      <c r="R90" s="2"/>
      <c r="S90" s="1"/>
      <c r="T90" s="1"/>
      <c r="V90" s="1"/>
      <c r="W90" s="1"/>
      <c r="X90" s="1"/>
      <c r="Y90" s="1"/>
      <c r="Z90" s="2"/>
      <c r="AA90" s="1"/>
      <c r="AB90" s="1"/>
      <c r="AC90" s="2"/>
      <c r="AD90" s="1"/>
      <c r="AE90" s="1"/>
      <c r="AG90" s="1"/>
      <c r="AH90" s="1"/>
      <c r="AI90" s="1"/>
      <c r="AJ90" s="1"/>
      <c r="AK90" s="2"/>
      <c r="AL90" s="1"/>
      <c r="AM90" s="1"/>
      <c r="AN90" s="2"/>
      <c r="AO90" s="1"/>
      <c r="AP90" s="1"/>
      <c r="AR90" s="1"/>
      <c r="AS90" s="1"/>
      <c r="AT90" s="1"/>
      <c r="AU90" s="1"/>
      <c r="AV90" s="2"/>
      <c r="AW90" s="1"/>
      <c r="AX90" s="1"/>
      <c r="AY90" s="2"/>
      <c r="AZ90" s="1"/>
      <c r="BA90" s="1"/>
    </row>
    <row r="91" spans="1:53" x14ac:dyDescent="0.3">
      <c r="A91" s="1">
        <v>70</v>
      </c>
      <c r="B91" s="1"/>
      <c r="C91" s="1"/>
      <c r="D91" s="1"/>
      <c r="E91" s="2">
        <v>106.09</v>
      </c>
      <c r="F91" s="1"/>
      <c r="G91" s="1">
        <v>517.25</v>
      </c>
      <c r="H91" s="2">
        <f>E91-E84</f>
        <v>-0.36999999999999034</v>
      </c>
      <c r="I91" s="1">
        <f>G91-G84</f>
        <v>2.7599999999999909</v>
      </c>
      <c r="K91" s="1"/>
      <c r="L91" s="1"/>
      <c r="M91" s="1"/>
      <c r="N91" s="1"/>
      <c r="O91" s="2"/>
      <c r="P91" s="1"/>
      <c r="Q91" s="1"/>
      <c r="R91" s="2"/>
      <c r="S91" s="1"/>
      <c r="T91" s="1"/>
      <c r="V91" s="1"/>
      <c r="W91" s="1"/>
      <c r="X91" s="1"/>
      <c r="Y91" s="1"/>
      <c r="Z91" s="2"/>
      <c r="AA91" s="1"/>
      <c r="AB91" s="1"/>
      <c r="AC91" s="2"/>
      <c r="AD91" s="1"/>
      <c r="AE91" s="1"/>
      <c r="AG91" s="1"/>
      <c r="AH91" s="1"/>
      <c r="AI91" s="1"/>
      <c r="AJ91" s="1"/>
      <c r="AK91" s="2"/>
      <c r="AL91" s="1"/>
      <c r="AM91" s="1"/>
      <c r="AN91" s="2"/>
      <c r="AO91" s="1"/>
      <c r="AP91" s="1"/>
      <c r="AR91" s="1"/>
      <c r="AS91" s="1"/>
      <c r="AT91" s="1"/>
      <c r="AU91" s="1"/>
      <c r="AV91" s="2"/>
      <c r="AW91" s="1"/>
      <c r="AX91" s="1"/>
      <c r="AY91" s="2"/>
      <c r="AZ91" s="1"/>
      <c r="BA91" s="1"/>
    </row>
    <row r="92" spans="1:53" x14ac:dyDescent="0.3">
      <c r="A92" s="1">
        <v>80</v>
      </c>
      <c r="B92" s="1"/>
      <c r="C92" s="1"/>
      <c r="D92" s="1"/>
      <c r="E92" s="2">
        <v>108.09</v>
      </c>
      <c r="F92" s="1"/>
      <c r="G92" s="1">
        <v>518.73</v>
      </c>
      <c r="H92" s="2">
        <f>E92-E84</f>
        <v>1.6300000000000097</v>
      </c>
      <c r="I92" s="1">
        <f>G92-G84</f>
        <v>4.2400000000000091</v>
      </c>
      <c r="K92" s="1"/>
      <c r="L92" s="1"/>
      <c r="M92" s="1"/>
      <c r="N92" s="1"/>
      <c r="O92" s="2"/>
      <c r="P92" s="1"/>
      <c r="Q92" s="1"/>
      <c r="R92" s="2"/>
      <c r="S92" s="1"/>
      <c r="T92" s="1"/>
      <c r="V92" s="1"/>
      <c r="W92" s="1"/>
      <c r="X92" s="1"/>
      <c r="Y92" s="1"/>
      <c r="Z92" s="2"/>
      <c r="AA92" s="1"/>
      <c r="AB92" s="1"/>
      <c r="AC92" s="2"/>
      <c r="AD92" s="1"/>
      <c r="AE92" s="1"/>
      <c r="AG92" s="1"/>
      <c r="AH92" s="1"/>
      <c r="AI92" s="1"/>
      <c r="AJ92" s="1"/>
      <c r="AK92" s="2"/>
      <c r="AL92" s="1"/>
      <c r="AM92" s="1"/>
      <c r="AN92" s="2"/>
      <c r="AO92" s="1"/>
      <c r="AP92" s="1"/>
      <c r="AR92" s="1"/>
      <c r="AS92" s="1"/>
      <c r="AT92" s="1"/>
      <c r="AU92" s="1"/>
      <c r="AV92" s="2"/>
      <c r="AW92" s="1"/>
      <c r="AX92" s="1"/>
      <c r="AY92" s="2"/>
      <c r="AZ92" s="1"/>
      <c r="BA92" s="1"/>
    </row>
    <row r="93" spans="1:53" x14ac:dyDescent="0.3">
      <c r="A93" s="1">
        <v>90</v>
      </c>
      <c r="B93" s="1"/>
      <c r="C93" s="1"/>
      <c r="D93" s="1"/>
      <c r="E93" s="2">
        <v>109.83</v>
      </c>
      <c r="F93" s="1"/>
      <c r="G93" s="1">
        <v>497.37</v>
      </c>
      <c r="H93" s="2">
        <f>E93-E84</f>
        <v>3.3700000000000045</v>
      </c>
      <c r="I93" s="1">
        <f>G93-G84</f>
        <v>-17.120000000000005</v>
      </c>
      <c r="K93" s="1"/>
      <c r="L93" s="1"/>
      <c r="M93" s="1"/>
      <c r="N93" s="1"/>
      <c r="O93" s="2"/>
      <c r="P93" s="1"/>
      <c r="Q93" s="1"/>
      <c r="R93" s="2"/>
      <c r="S93" s="1"/>
      <c r="T93" s="1"/>
      <c r="V93" s="1"/>
      <c r="W93" s="1"/>
      <c r="X93" s="1"/>
      <c r="Y93" s="1"/>
      <c r="Z93" s="2"/>
      <c r="AA93" s="1"/>
      <c r="AB93" s="1"/>
      <c r="AC93" s="2"/>
      <c r="AD93" s="1"/>
      <c r="AE93" s="1"/>
      <c r="AG93" s="1"/>
      <c r="AH93" s="1"/>
      <c r="AI93" s="1"/>
      <c r="AJ93" s="1"/>
      <c r="AK93" s="2"/>
      <c r="AL93" s="1"/>
      <c r="AM93" s="1"/>
      <c r="AN93" s="2"/>
      <c r="AO93" s="1"/>
      <c r="AP93" s="1"/>
      <c r="AR93" s="1"/>
      <c r="AS93" s="1"/>
      <c r="AT93" s="1"/>
      <c r="AU93" s="1"/>
      <c r="AV93" s="2"/>
      <c r="AW93" s="1"/>
      <c r="AX93" s="1"/>
      <c r="AY93" s="2"/>
      <c r="AZ93" s="1"/>
      <c r="BA93" s="1"/>
    </row>
    <row r="94" spans="1:53" x14ac:dyDescent="0.3">
      <c r="A94" s="1">
        <v>100</v>
      </c>
      <c r="B94" s="1"/>
      <c r="C94" s="1"/>
      <c r="D94" s="1"/>
      <c r="E94" s="2">
        <v>109.72</v>
      </c>
      <c r="F94" s="1"/>
      <c r="G94" s="1">
        <v>492.29</v>
      </c>
      <c r="H94" s="2">
        <f>E94-E84</f>
        <v>3.2600000000000051</v>
      </c>
      <c r="I94" s="1">
        <f>G94-G84</f>
        <v>-22.199999999999989</v>
      </c>
      <c r="K94" s="1"/>
      <c r="L94" s="1"/>
      <c r="M94" s="1"/>
      <c r="N94" s="1"/>
      <c r="O94" s="2"/>
      <c r="P94" s="1"/>
      <c r="Q94" s="1"/>
      <c r="R94" s="2"/>
      <c r="S94" s="1"/>
      <c r="T94" s="1"/>
      <c r="V94" s="1"/>
      <c r="W94" s="1"/>
      <c r="X94" s="1"/>
      <c r="Y94" s="1"/>
      <c r="Z94" s="2"/>
      <c r="AA94" s="1"/>
      <c r="AB94" s="1"/>
      <c r="AC94" s="2"/>
      <c r="AD94" s="1"/>
      <c r="AE94" s="1"/>
      <c r="AG94" s="1"/>
      <c r="AH94" s="1"/>
      <c r="AI94" s="1"/>
      <c r="AJ94" s="1"/>
      <c r="AK94" s="2"/>
      <c r="AL94" s="1"/>
      <c r="AM94" s="1"/>
      <c r="AN94" s="2"/>
      <c r="AO94" s="1"/>
      <c r="AP94" s="1"/>
      <c r="AR94" s="1"/>
      <c r="AS94" s="1"/>
      <c r="AT94" s="1"/>
      <c r="AU94" s="1"/>
      <c r="AV94" s="2"/>
      <c r="AW94" s="1"/>
      <c r="AX94" s="1"/>
      <c r="AY94" s="2"/>
      <c r="AZ94" s="1"/>
      <c r="BA94" s="1"/>
    </row>
    <row r="95" spans="1:53" x14ac:dyDescent="0.3">
      <c r="A95" s="1">
        <v>110</v>
      </c>
      <c r="B95" s="1"/>
      <c r="C95" s="1"/>
      <c r="D95" s="1"/>
      <c r="E95" s="2">
        <v>109.5</v>
      </c>
      <c r="F95" s="1"/>
      <c r="G95" s="1">
        <v>493.28</v>
      </c>
      <c r="H95" s="2">
        <f>E95-E84</f>
        <v>3.0400000000000063</v>
      </c>
      <c r="I95" s="1">
        <f>G95-G84</f>
        <v>-21.210000000000036</v>
      </c>
      <c r="K95" s="1"/>
      <c r="L95" s="1"/>
      <c r="M95" s="1"/>
      <c r="N95" s="1"/>
      <c r="O95" s="2"/>
      <c r="P95" s="1"/>
      <c r="Q95" s="1"/>
      <c r="R95" s="2"/>
      <c r="S95" s="1"/>
      <c r="T95" s="1"/>
      <c r="V95" s="1"/>
      <c r="W95" s="1"/>
      <c r="X95" s="1"/>
      <c r="Y95" s="1"/>
      <c r="Z95" s="2"/>
      <c r="AA95" s="1"/>
      <c r="AB95" s="1"/>
      <c r="AC95" s="2"/>
      <c r="AD95" s="1"/>
      <c r="AE95" s="1"/>
      <c r="AG95" s="1"/>
      <c r="AH95" s="1"/>
      <c r="AI95" s="1"/>
      <c r="AJ95" s="1"/>
      <c r="AK95" s="2"/>
      <c r="AL95" s="1"/>
      <c r="AM95" s="1"/>
      <c r="AN95" s="2"/>
      <c r="AO95" s="1"/>
      <c r="AP95" s="1"/>
      <c r="AR95" s="1"/>
      <c r="AS95" s="1"/>
      <c r="AT95" s="1"/>
      <c r="AU95" s="1"/>
      <c r="AV95" s="2"/>
      <c r="AW95" s="1"/>
      <c r="AX95" s="1"/>
      <c r="AY95" s="2"/>
      <c r="AZ95" s="1"/>
      <c r="BA95" s="1"/>
    </row>
    <row r="96" spans="1:53" x14ac:dyDescent="0.3">
      <c r="A96" s="1">
        <v>120</v>
      </c>
      <c r="B96" s="1"/>
      <c r="C96" s="1"/>
      <c r="D96" s="1"/>
      <c r="E96" s="2">
        <v>106.82</v>
      </c>
      <c r="F96" s="1"/>
      <c r="G96" s="1">
        <v>483.56</v>
      </c>
      <c r="H96" s="2">
        <f>E96-E84</f>
        <v>0.35999999999999943</v>
      </c>
      <c r="I96" s="1">
        <f>G96-G84</f>
        <v>-30.930000000000007</v>
      </c>
      <c r="K96" s="1"/>
      <c r="L96" s="1"/>
      <c r="M96" s="1"/>
      <c r="N96" s="1"/>
      <c r="O96" s="2"/>
      <c r="P96" s="1"/>
      <c r="Q96" s="1"/>
      <c r="R96" s="2"/>
      <c r="S96" s="1"/>
      <c r="T96" s="1"/>
      <c r="V96" s="1"/>
      <c r="W96" s="1"/>
      <c r="X96" s="1"/>
      <c r="Y96" s="1"/>
      <c r="Z96" s="2"/>
      <c r="AA96" s="1"/>
      <c r="AB96" s="1"/>
      <c r="AC96" s="2"/>
      <c r="AD96" s="1"/>
      <c r="AE96" s="1"/>
      <c r="AG96" s="1"/>
      <c r="AH96" s="1"/>
      <c r="AI96" s="1"/>
      <c r="AJ96" s="1"/>
      <c r="AK96" s="2"/>
      <c r="AL96" s="1"/>
      <c r="AM96" s="1"/>
      <c r="AN96" s="2"/>
      <c r="AO96" s="1"/>
      <c r="AP96" s="1"/>
      <c r="AR96" s="1"/>
      <c r="AS96" s="1"/>
      <c r="AT96" s="1"/>
      <c r="AU96" s="1"/>
      <c r="AV96" s="2"/>
      <c r="AW96" s="1"/>
      <c r="AX96" s="1"/>
      <c r="AY96" s="2"/>
      <c r="AZ96" s="1"/>
      <c r="BA96" s="1"/>
    </row>
    <row r="98" spans="1:53" x14ac:dyDescent="0.3">
      <c r="A98" s="187" t="s">
        <v>50</v>
      </c>
      <c r="B98" s="187"/>
      <c r="C98" s="187"/>
      <c r="D98" s="187"/>
      <c r="E98" s="187"/>
      <c r="F98" s="187"/>
      <c r="G98" s="187"/>
      <c r="H98" s="187"/>
      <c r="I98" s="187"/>
      <c r="K98" s="187"/>
      <c r="L98" s="187"/>
      <c r="M98" s="187"/>
      <c r="N98" s="187"/>
      <c r="O98" s="187"/>
      <c r="P98" s="187"/>
      <c r="Q98" s="187"/>
      <c r="R98" s="187"/>
      <c r="S98" s="187"/>
      <c r="T98" s="187"/>
      <c r="V98" s="188"/>
      <c r="W98" s="189"/>
      <c r="X98" s="189"/>
      <c r="Y98" s="189"/>
      <c r="Z98" s="189"/>
      <c r="AA98" s="189"/>
      <c r="AB98" s="189"/>
      <c r="AC98" s="189"/>
      <c r="AD98" s="189"/>
      <c r="AE98" s="190"/>
      <c r="AG98" s="187"/>
      <c r="AH98" s="187"/>
      <c r="AI98" s="187"/>
      <c r="AJ98" s="187"/>
      <c r="AK98" s="187"/>
      <c r="AL98" s="187"/>
      <c r="AM98" s="187"/>
      <c r="AN98" s="187"/>
      <c r="AO98" s="187"/>
      <c r="AP98" s="187"/>
      <c r="AR98" s="187"/>
      <c r="AS98" s="187"/>
      <c r="AT98" s="187"/>
      <c r="AU98" s="187"/>
      <c r="AV98" s="187"/>
      <c r="AW98" s="187"/>
      <c r="AX98" s="187"/>
      <c r="AY98" s="187"/>
      <c r="AZ98" s="187"/>
      <c r="BA98" s="187"/>
    </row>
    <row r="99" spans="1:53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 t="s">
        <v>4</v>
      </c>
      <c r="K99" s="1"/>
      <c r="L99" s="1"/>
      <c r="M99" s="1"/>
      <c r="N99" s="1"/>
      <c r="O99" s="1"/>
      <c r="P99" s="1"/>
      <c r="Q99" s="1"/>
      <c r="R99" s="1"/>
      <c r="S99" s="1"/>
      <c r="T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R99" s="1"/>
      <c r="AS99" s="1"/>
      <c r="AT99" s="1"/>
      <c r="AU99" s="1"/>
      <c r="AV99" s="1"/>
      <c r="AW99" s="1"/>
      <c r="AX99" s="1"/>
      <c r="AY99" s="1"/>
      <c r="AZ99" s="1"/>
      <c r="BA99" s="1"/>
    </row>
    <row r="100" spans="1:53" x14ac:dyDescent="0.3">
      <c r="A100" s="1">
        <v>0</v>
      </c>
      <c r="B100" s="1"/>
      <c r="C100" s="1"/>
      <c r="D100" s="1"/>
      <c r="E100" s="2">
        <v>116.66</v>
      </c>
      <c r="F100" s="1"/>
      <c r="G100" s="1">
        <v>384.31</v>
      </c>
      <c r="H100" s="2">
        <f>E100-$E$100</f>
        <v>0</v>
      </c>
      <c r="I100" s="1">
        <f>G100-$G$100</f>
        <v>0</v>
      </c>
      <c r="K100" s="1"/>
      <c r="L100" s="1"/>
      <c r="M100" s="1"/>
      <c r="N100" s="1"/>
      <c r="O100" s="2"/>
      <c r="P100" s="1"/>
      <c r="Q100" s="1"/>
      <c r="R100" s="2"/>
      <c r="S100" s="1"/>
      <c r="T100" s="1"/>
      <c r="V100" s="1"/>
      <c r="W100" s="1"/>
      <c r="X100" s="1"/>
      <c r="Y100" s="1"/>
      <c r="Z100" s="2"/>
      <c r="AA100" s="1"/>
      <c r="AB100" s="1"/>
      <c r="AC100" s="2"/>
      <c r="AD100" s="1"/>
      <c r="AE100" s="1"/>
      <c r="AG100" s="1"/>
      <c r="AH100" s="1"/>
      <c r="AI100" s="1"/>
      <c r="AJ100" s="1"/>
      <c r="AK100" s="2"/>
      <c r="AL100" s="1"/>
      <c r="AM100" s="1"/>
      <c r="AN100" s="2"/>
      <c r="AO100" s="1"/>
      <c r="AP100" s="1"/>
      <c r="AR100" s="1"/>
      <c r="AS100" s="1"/>
      <c r="AT100" s="1"/>
      <c r="AU100" s="1"/>
      <c r="AV100" s="2"/>
      <c r="AW100" s="1"/>
      <c r="AX100" s="1"/>
      <c r="AY100" s="2"/>
      <c r="AZ100" s="1"/>
      <c r="BA100" s="1"/>
    </row>
    <row r="101" spans="1:53" x14ac:dyDescent="0.3">
      <c r="A101" s="1">
        <v>10</v>
      </c>
      <c r="B101" s="1"/>
      <c r="C101" s="1"/>
      <c r="D101" s="1"/>
      <c r="E101" s="2">
        <v>110.85</v>
      </c>
      <c r="F101" s="1"/>
      <c r="G101" s="1">
        <v>378.82</v>
      </c>
      <c r="H101" s="2">
        <f t="shared" ref="H101:H112" si="6">E101-$E$100</f>
        <v>-5.8100000000000023</v>
      </c>
      <c r="I101" s="1">
        <f t="shared" ref="I101:I112" si="7">G101-$G$100</f>
        <v>-5.4900000000000091</v>
      </c>
      <c r="K101" s="1"/>
      <c r="L101" s="1"/>
      <c r="M101" s="1"/>
      <c r="N101" s="1"/>
      <c r="O101" s="2"/>
      <c r="P101" s="1"/>
      <c r="Q101" s="1"/>
      <c r="R101" s="2"/>
      <c r="S101" s="1"/>
      <c r="T101" s="1"/>
      <c r="V101" s="1"/>
      <c r="W101" s="1"/>
      <c r="X101" s="1"/>
      <c r="Y101" s="1"/>
      <c r="Z101" s="2"/>
      <c r="AA101" s="1"/>
      <c r="AB101" s="1"/>
      <c r="AC101" s="2"/>
      <c r="AD101" s="1"/>
      <c r="AE101" s="1"/>
      <c r="AG101" s="1"/>
      <c r="AH101" s="1"/>
      <c r="AI101" s="1"/>
      <c r="AJ101" s="1"/>
      <c r="AK101" s="2"/>
      <c r="AL101" s="1"/>
      <c r="AM101" s="1"/>
      <c r="AN101" s="2"/>
      <c r="AO101" s="1"/>
      <c r="AP101" s="1"/>
      <c r="AR101" s="1"/>
      <c r="AS101" s="1"/>
      <c r="AT101" s="1"/>
      <c r="AU101" s="1"/>
      <c r="AV101" s="2"/>
      <c r="AW101" s="1"/>
      <c r="AX101" s="1"/>
      <c r="AY101" s="2"/>
      <c r="AZ101" s="1"/>
      <c r="BA101" s="1"/>
    </row>
    <row r="102" spans="1:53" x14ac:dyDescent="0.3">
      <c r="A102" s="1">
        <v>20</v>
      </c>
      <c r="B102" s="1"/>
      <c r="C102" s="1"/>
      <c r="D102" s="1"/>
      <c r="E102" s="2">
        <v>112.67</v>
      </c>
      <c r="F102" s="1"/>
      <c r="G102" s="1">
        <v>374.41</v>
      </c>
      <c r="H102" s="2">
        <f t="shared" si="6"/>
        <v>-3.9899999999999949</v>
      </c>
      <c r="I102" s="1">
        <f t="shared" si="7"/>
        <v>-9.8999999999999773</v>
      </c>
      <c r="K102" s="1"/>
      <c r="L102" s="1"/>
      <c r="M102" s="1"/>
      <c r="N102" s="1"/>
      <c r="O102" s="2"/>
      <c r="P102" s="1"/>
      <c r="Q102" s="1"/>
      <c r="R102" s="2"/>
      <c r="S102" s="1"/>
      <c r="T102" s="1"/>
      <c r="V102" s="1"/>
      <c r="W102" s="1"/>
      <c r="X102" s="1"/>
      <c r="Y102" s="1"/>
      <c r="Z102" s="2"/>
      <c r="AA102" s="1"/>
      <c r="AB102" s="1"/>
      <c r="AC102" s="2"/>
      <c r="AD102" s="1"/>
      <c r="AE102" s="1"/>
      <c r="AG102" s="1"/>
      <c r="AH102" s="1"/>
      <c r="AI102" s="1"/>
      <c r="AJ102" s="1"/>
      <c r="AK102" s="2"/>
      <c r="AL102" s="1"/>
      <c r="AM102" s="1"/>
      <c r="AN102" s="2"/>
      <c r="AO102" s="1"/>
      <c r="AP102" s="1"/>
      <c r="AR102" s="1"/>
      <c r="AS102" s="1"/>
      <c r="AT102" s="1"/>
      <c r="AU102" s="1"/>
      <c r="AV102" s="2"/>
      <c r="AW102" s="1"/>
      <c r="AX102" s="1"/>
      <c r="AY102" s="2"/>
      <c r="AZ102" s="1"/>
      <c r="BA102" s="1"/>
    </row>
    <row r="103" spans="1:53" x14ac:dyDescent="0.3">
      <c r="A103" s="1">
        <v>30</v>
      </c>
      <c r="B103" s="1"/>
      <c r="C103" s="1"/>
      <c r="D103" s="1"/>
      <c r="E103" s="2">
        <v>112.68</v>
      </c>
      <c r="F103" s="1"/>
      <c r="G103" s="1">
        <v>371.22</v>
      </c>
      <c r="H103" s="2">
        <f t="shared" si="6"/>
        <v>-3.9799999999999898</v>
      </c>
      <c r="I103" s="1">
        <f t="shared" si="7"/>
        <v>-13.089999999999975</v>
      </c>
      <c r="K103" s="1"/>
      <c r="L103" s="1"/>
      <c r="M103" s="1"/>
      <c r="N103" s="1"/>
      <c r="O103" s="2"/>
      <c r="P103" s="1"/>
      <c r="Q103" s="1"/>
      <c r="R103" s="2"/>
      <c r="S103" s="1"/>
      <c r="T103" s="1"/>
      <c r="V103" s="1"/>
      <c r="W103" s="1"/>
      <c r="X103" s="1"/>
      <c r="Y103" s="1"/>
      <c r="Z103" s="2"/>
      <c r="AA103" s="1"/>
      <c r="AB103" s="1"/>
      <c r="AC103" s="2"/>
      <c r="AD103" s="1"/>
      <c r="AE103" s="1"/>
      <c r="AG103" s="1"/>
      <c r="AH103" s="1"/>
      <c r="AI103" s="1"/>
      <c r="AJ103" s="1"/>
      <c r="AK103" s="2"/>
      <c r="AL103" s="1"/>
      <c r="AM103" s="1"/>
      <c r="AN103" s="2"/>
      <c r="AO103" s="1"/>
      <c r="AP103" s="1"/>
      <c r="AR103" s="1"/>
      <c r="AS103" s="1"/>
      <c r="AT103" s="1"/>
      <c r="AU103" s="1"/>
      <c r="AV103" s="2"/>
      <c r="AW103" s="1"/>
      <c r="AX103" s="1"/>
      <c r="AY103" s="2"/>
      <c r="AZ103" s="1"/>
      <c r="BA103" s="1"/>
    </row>
    <row r="104" spans="1:53" x14ac:dyDescent="0.3">
      <c r="A104" s="1">
        <v>40</v>
      </c>
      <c r="B104" s="1"/>
      <c r="C104" s="1"/>
      <c r="D104" s="1"/>
      <c r="E104" s="2">
        <v>110.52</v>
      </c>
      <c r="F104" s="1"/>
      <c r="G104" s="1">
        <v>372.03</v>
      </c>
      <c r="H104" s="2">
        <f t="shared" si="6"/>
        <v>-6.1400000000000006</v>
      </c>
      <c r="I104" s="1">
        <f t="shared" si="7"/>
        <v>-12.28000000000003</v>
      </c>
      <c r="K104" s="1"/>
      <c r="L104" s="1"/>
      <c r="M104" s="1"/>
      <c r="N104" s="1"/>
      <c r="O104" s="2"/>
      <c r="P104" s="1"/>
      <c r="Q104" s="1"/>
      <c r="R104" s="2"/>
      <c r="S104" s="1"/>
      <c r="T104" s="1"/>
      <c r="V104" s="1"/>
      <c r="W104" s="1"/>
      <c r="X104" s="1"/>
      <c r="Y104" s="1"/>
      <c r="Z104" s="2"/>
      <c r="AA104" s="1"/>
      <c r="AB104" s="1"/>
      <c r="AC104" s="2"/>
      <c r="AD104" s="1"/>
      <c r="AE104" s="1"/>
      <c r="AG104" s="1"/>
      <c r="AH104" s="1"/>
      <c r="AI104" s="1"/>
      <c r="AJ104" s="1"/>
      <c r="AK104" s="2"/>
      <c r="AL104" s="1"/>
      <c r="AM104" s="1"/>
      <c r="AN104" s="2"/>
      <c r="AO104" s="1"/>
      <c r="AP104" s="1"/>
      <c r="AR104" s="1"/>
      <c r="AS104" s="1"/>
      <c r="AT104" s="1"/>
      <c r="AU104" s="1"/>
      <c r="AV104" s="2"/>
      <c r="AW104" s="1"/>
      <c r="AX104" s="1"/>
      <c r="AY104" s="2"/>
      <c r="AZ104" s="1"/>
      <c r="BA104" s="1"/>
    </row>
    <row r="105" spans="1:53" x14ac:dyDescent="0.3">
      <c r="A105" s="1">
        <v>50</v>
      </c>
      <c r="B105" s="1"/>
      <c r="C105" s="1"/>
      <c r="D105" s="1"/>
      <c r="E105" s="2">
        <v>113.97</v>
      </c>
      <c r="F105" s="1"/>
      <c r="G105" s="1">
        <v>374.84</v>
      </c>
      <c r="H105" s="2">
        <f t="shared" si="6"/>
        <v>-2.6899999999999977</v>
      </c>
      <c r="I105" s="1">
        <f t="shared" si="7"/>
        <v>-9.4700000000000273</v>
      </c>
      <c r="K105" s="1"/>
      <c r="L105" s="1"/>
      <c r="M105" s="1"/>
      <c r="N105" s="1"/>
      <c r="O105" s="2"/>
      <c r="P105" s="1"/>
      <c r="Q105" s="1"/>
      <c r="R105" s="2"/>
      <c r="S105" s="1"/>
      <c r="T105" s="1"/>
      <c r="V105" s="1"/>
      <c r="W105" s="1"/>
      <c r="X105" s="1"/>
      <c r="Y105" s="1"/>
      <c r="Z105" s="2"/>
      <c r="AA105" s="1"/>
      <c r="AB105" s="1"/>
      <c r="AC105" s="2"/>
      <c r="AD105" s="1"/>
      <c r="AE105" s="1"/>
      <c r="AG105" s="1"/>
      <c r="AH105" s="1"/>
      <c r="AI105" s="1"/>
      <c r="AJ105" s="1"/>
      <c r="AK105" s="2"/>
      <c r="AL105" s="1"/>
      <c r="AM105" s="1"/>
      <c r="AN105" s="2"/>
      <c r="AO105" s="1"/>
      <c r="AP105" s="1"/>
      <c r="AR105" s="1"/>
      <c r="AS105" s="1"/>
      <c r="AT105" s="1"/>
      <c r="AU105" s="1"/>
      <c r="AV105" s="2"/>
      <c r="AW105" s="1"/>
      <c r="AX105" s="1"/>
      <c r="AY105" s="2"/>
      <c r="AZ105" s="1"/>
      <c r="BA105" s="1"/>
    </row>
    <row r="106" spans="1:53" x14ac:dyDescent="0.3">
      <c r="A106" s="1">
        <v>60</v>
      </c>
      <c r="B106" s="1"/>
      <c r="C106" s="1"/>
      <c r="D106" s="1"/>
      <c r="E106" s="2">
        <v>112.15</v>
      </c>
      <c r="F106" s="1"/>
      <c r="G106" s="1">
        <v>370.31</v>
      </c>
      <c r="H106" s="2">
        <f t="shared" si="6"/>
        <v>-4.5099999999999909</v>
      </c>
      <c r="I106" s="1">
        <f t="shared" si="7"/>
        <v>-14</v>
      </c>
      <c r="K106" s="1"/>
      <c r="L106" s="1"/>
      <c r="M106" s="1"/>
      <c r="N106" s="1"/>
      <c r="O106" s="2"/>
      <c r="P106" s="1"/>
      <c r="Q106" s="1"/>
      <c r="R106" s="2"/>
      <c r="S106" s="1"/>
      <c r="T106" s="1"/>
      <c r="V106" s="1"/>
      <c r="W106" s="1"/>
      <c r="X106" s="1"/>
      <c r="Y106" s="1"/>
      <c r="Z106" s="2"/>
      <c r="AA106" s="1"/>
      <c r="AB106" s="1"/>
      <c r="AC106" s="2"/>
      <c r="AD106" s="1"/>
      <c r="AE106" s="1"/>
      <c r="AG106" s="1"/>
      <c r="AH106" s="1"/>
      <c r="AI106" s="1"/>
      <c r="AJ106" s="1"/>
      <c r="AK106" s="2"/>
      <c r="AL106" s="1"/>
      <c r="AM106" s="1"/>
      <c r="AN106" s="2"/>
      <c r="AO106" s="1"/>
      <c r="AP106" s="1"/>
      <c r="AR106" s="1"/>
      <c r="AS106" s="1"/>
      <c r="AT106" s="1"/>
      <c r="AU106" s="1"/>
      <c r="AV106" s="2"/>
      <c r="AW106" s="1"/>
      <c r="AX106" s="1"/>
      <c r="AY106" s="2"/>
      <c r="AZ106" s="1"/>
      <c r="BA106" s="1"/>
    </row>
    <row r="107" spans="1:53" x14ac:dyDescent="0.3">
      <c r="A107" s="1">
        <v>70</v>
      </c>
      <c r="B107" s="1"/>
      <c r="C107" s="1"/>
      <c r="D107" s="1"/>
      <c r="E107" s="2">
        <v>116.24</v>
      </c>
      <c r="F107" s="1"/>
      <c r="G107" s="1">
        <v>369.61</v>
      </c>
      <c r="H107" s="2">
        <f t="shared" si="6"/>
        <v>-0.42000000000000171</v>
      </c>
      <c r="I107" s="1">
        <f t="shared" si="7"/>
        <v>-14.699999999999989</v>
      </c>
      <c r="K107" s="1"/>
      <c r="L107" s="1"/>
      <c r="M107" s="1"/>
      <c r="N107" s="1"/>
      <c r="O107" s="2"/>
      <c r="P107" s="1"/>
      <c r="Q107" s="1"/>
      <c r="R107" s="2"/>
      <c r="S107" s="1"/>
      <c r="T107" s="1"/>
      <c r="V107" s="1"/>
      <c r="W107" s="1"/>
      <c r="X107" s="1"/>
      <c r="Y107" s="1"/>
      <c r="Z107" s="2"/>
      <c r="AA107" s="1"/>
      <c r="AB107" s="1"/>
      <c r="AC107" s="2"/>
      <c r="AD107" s="1"/>
      <c r="AE107" s="1"/>
      <c r="AG107" s="1"/>
      <c r="AH107" s="1"/>
      <c r="AI107" s="1"/>
      <c r="AJ107" s="1"/>
      <c r="AK107" s="2"/>
      <c r="AL107" s="1"/>
      <c r="AM107" s="1"/>
      <c r="AN107" s="2"/>
      <c r="AO107" s="1"/>
      <c r="AP107" s="1"/>
      <c r="AR107" s="1"/>
      <c r="AS107" s="1"/>
      <c r="AT107" s="1"/>
      <c r="AU107" s="1"/>
      <c r="AV107" s="2"/>
      <c r="AW107" s="1"/>
      <c r="AX107" s="1"/>
      <c r="AY107" s="2"/>
      <c r="AZ107" s="1"/>
      <c r="BA107" s="1"/>
    </row>
    <row r="108" spans="1:53" x14ac:dyDescent="0.3">
      <c r="A108" s="1">
        <v>80</v>
      </c>
      <c r="B108" s="1"/>
      <c r="C108" s="1"/>
      <c r="D108" s="1"/>
      <c r="E108" s="2">
        <v>115.66</v>
      </c>
      <c r="F108" s="1"/>
      <c r="G108" s="1">
        <v>356.11</v>
      </c>
      <c r="H108" s="2">
        <f t="shared" si="6"/>
        <v>-1</v>
      </c>
      <c r="I108" s="1">
        <f t="shared" si="7"/>
        <v>-28.199999999999989</v>
      </c>
      <c r="K108" s="1"/>
      <c r="L108" s="1"/>
      <c r="M108" s="1"/>
      <c r="N108" s="1"/>
      <c r="O108" s="2"/>
      <c r="P108" s="1"/>
      <c r="Q108" s="1"/>
      <c r="R108" s="2"/>
      <c r="S108" s="1"/>
      <c r="T108" s="1"/>
      <c r="V108" s="1"/>
      <c r="W108" s="1"/>
      <c r="X108" s="1"/>
      <c r="Y108" s="1"/>
      <c r="Z108" s="2"/>
      <c r="AA108" s="1"/>
      <c r="AB108" s="1"/>
      <c r="AC108" s="2"/>
      <c r="AD108" s="1"/>
      <c r="AE108" s="1"/>
      <c r="AG108" s="1"/>
      <c r="AH108" s="1"/>
      <c r="AI108" s="1"/>
      <c r="AJ108" s="1"/>
      <c r="AK108" s="2"/>
      <c r="AL108" s="1"/>
      <c r="AM108" s="1"/>
      <c r="AN108" s="2"/>
      <c r="AO108" s="1"/>
      <c r="AP108" s="1"/>
      <c r="AR108" s="1"/>
      <c r="AS108" s="1"/>
      <c r="AT108" s="1"/>
      <c r="AU108" s="1"/>
      <c r="AV108" s="2"/>
      <c r="AW108" s="1"/>
      <c r="AX108" s="1"/>
      <c r="AY108" s="2"/>
      <c r="AZ108" s="1"/>
      <c r="BA108" s="1"/>
    </row>
    <row r="109" spans="1:53" x14ac:dyDescent="0.3">
      <c r="A109" s="1">
        <v>90</v>
      </c>
      <c r="B109" s="1"/>
      <c r="C109" s="1"/>
      <c r="D109" s="1"/>
      <c r="E109" s="2">
        <v>118.11</v>
      </c>
      <c r="F109" s="1"/>
      <c r="G109" s="1">
        <v>349.7</v>
      </c>
      <c r="H109" s="2">
        <f t="shared" si="6"/>
        <v>1.4500000000000028</v>
      </c>
      <c r="I109" s="1">
        <f t="shared" si="7"/>
        <v>-34.610000000000014</v>
      </c>
      <c r="K109" s="1"/>
      <c r="L109" s="1"/>
      <c r="M109" s="1"/>
      <c r="N109" s="1"/>
      <c r="O109" s="2"/>
      <c r="P109" s="1"/>
      <c r="Q109" s="1"/>
      <c r="R109" s="2"/>
      <c r="S109" s="1"/>
      <c r="T109" s="1"/>
      <c r="V109" s="1"/>
      <c r="W109" s="1"/>
      <c r="X109" s="1"/>
      <c r="Y109" s="1"/>
      <c r="Z109" s="2"/>
      <c r="AA109" s="1"/>
      <c r="AB109" s="1"/>
      <c r="AC109" s="2"/>
      <c r="AD109" s="1"/>
      <c r="AE109" s="1"/>
      <c r="AG109" s="1"/>
      <c r="AH109" s="1"/>
      <c r="AI109" s="1"/>
      <c r="AJ109" s="1"/>
      <c r="AK109" s="2"/>
      <c r="AL109" s="1"/>
      <c r="AM109" s="1"/>
      <c r="AN109" s="2"/>
      <c r="AO109" s="1"/>
      <c r="AP109" s="1"/>
      <c r="AR109" s="1"/>
      <c r="AS109" s="1"/>
      <c r="AT109" s="1"/>
      <c r="AU109" s="1"/>
      <c r="AV109" s="2"/>
      <c r="AW109" s="1"/>
      <c r="AX109" s="1"/>
      <c r="AY109" s="2"/>
      <c r="AZ109" s="1"/>
      <c r="BA109" s="1"/>
    </row>
    <row r="110" spans="1:53" x14ac:dyDescent="0.3">
      <c r="A110" s="1">
        <v>100</v>
      </c>
      <c r="B110" s="1"/>
      <c r="C110" s="1"/>
      <c r="D110" s="1"/>
      <c r="E110" s="2">
        <v>117.28</v>
      </c>
      <c r="F110" s="1"/>
      <c r="G110" s="1">
        <v>362.16</v>
      </c>
      <c r="H110" s="2">
        <f t="shared" si="6"/>
        <v>0.62000000000000455</v>
      </c>
      <c r="I110" s="1">
        <f t="shared" si="7"/>
        <v>-22.149999999999977</v>
      </c>
      <c r="K110" s="1"/>
      <c r="L110" s="1"/>
      <c r="M110" s="1"/>
      <c r="N110" s="1"/>
      <c r="O110" s="2"/>
      <c r="P110" s="1"/>
      <c r="Q110" s="1"/>
      <c r="R110" s="2"/>
      <c r="S110" s="1"/>
      <c r="T110" s="1"/>
      <c r="V110" s="1"/>
      <c r="W110" s="1"/>
      <c r="X110" s="1"/>
      <c r="Y110" s="1"/>
      <c r="Z110" s="2"/>
      <c r="AA110" s="1"/>
      <c r="AB110" s="1"/>
      <c r="AC110" s="2"/>
      <c r="AD110" s="1"/>
      <c r="AE110" s="1"/>
      <c r="AG110" s="1"/>
      <c r="AH110" s="1"/>
      <c r="AI110" s="1"/>
      <c r="AJ110" s="1"/>
      <c r="AK110" s="2"/>
      <c r="AL110" s="1"/>
      <c r="AM110" s="1"/>
      <c r="AN110" s="2"/>
      <c r="AO110" s="1"/>
      <c r="AP110" s="1"/>
      <c r="AR110" s="1"/>
      <c r="AS110" s="1"/>
      <c r="AT110" s="1"/>
      <c r="AU110" s="1"/>
      <c r="AV110" s="2"/>
      <c r="AW110" s="1"/>
      <c r="AX110" s="1"/>
      <c r="AY110" s="2"/>
      <c r="AZ110" s="1"/>
      <c r="BA110" s="1"/>
    </row>
    <row r="111" spans="1:53" x14ac:dyDescent="0.3">
      <c r="A111" s="1">
        <v>110</v>
      </c>
      <c r="B111" s="1"/>
      <c r="C111" s="1"/>
      <c r="D111" s="1"/>
      <c r="E111" s="2">
        <v>118.45</v>
      </c>
      <c r="F111" s="1"/>
      <c r="G111" s="1">
        <v>355.61</v>
      </c>
      <c r="H111" s="2">
        <f t="shared" si="6"/>
        <v>1.7900000000000063</v>
      </c>
      <c r="I111" s="1">
        <f t="shared" si="7"/>
        <v>-28.699999999999989</v>
      </c>
      <c r="K111" s="1"/>
      <c r="L111" s="1"/>
      <c r="M111" s="1"/>
      <c r="N111" s="1"/>
      <c r="O111" s="2"/>
      <c r="P111" s="1"/>
      <c r="Q111" s="1"/>
      <c r="R111" s="2"/>
      <c r="S111" s="1"/>
      <c r="T111" s="1"/>
      <c r="V111" s="1"/>
      <c r="W111" s="1"/>
      <c r="X111" s="1"/>
      <c r="Y111" s="1"/>
      <c r="Z111" s="2"/>
      <c r="AA111" s="1"/>
      <c r="AB111" s="1"/>
      <c r="AC111" s="2"/>
      <c r="AD111" s="1"/>
      <c r="AE111" s="1"/>
      <c r="AG111" s="1"/>
      <c r="AH111" s="1"/>
      <c r="AI111" s="1"/>
      <c r="AJ111" s="1"/>
      <c r="AK111" s="2"/>
      <c r="AL111" s="1"/>
      <c r="AM111" s="1"/>
      <c r="AN111" s="2"/>
      <c r="AO111" s="1"/>
      <c r="AP111" s="1"/>
      <c r="AR111" s="1"/>
      <c r="AS111" s="1"/>
      <c r="AT111" s="1"/>
      <c r="AU111" s="1"/>
      <c r="AV111" s="2"/>
      <c r="AW111" s="1"/>
      <c r="AX111" s="1"/>
      <c r="AY111" s="2"/>
      <c r="AZ111" s="1"/>
      <c r="BA111" s="1"/>
    </row>
    <row r="112" spans="1:53" x14ac:dyDescent="0.3">
      <c r="A112" s="1">
        <v>120</v>
      </c>
      <c r="B112" s="1"/>
      <c r="C112" s="1"/>
      <c r="D112" s="1"/>
      <c r="E112" s="2">
        <v>118.42</v>
      </c>
      <c r="F112" s="1"/>
      <c r="G112" s="1">
        <v>360.78</v>
      </c>
      <c r="H112" s="2">
        <f t="shared" si="6"/>
        <v>1.7600000000000051</v>
      </c>
      <c r="I112" s="1">
        <f t="shared" si="7"/>
        <v>-23.53000000000003</v>
      </c>
      <c r="K112" s="1"/>
      <c r="L112" s="1"/>
      <c r="M112" s="1"/>
      <c r="N112" s="1"/>
      <c r="O112" s="2"/>
      <c r="P112" s="1"/>
      <c r="Q112" s="1"/>
      <c r="R112" s="2"/>
      <c r="S112" s="1"/>
      <c r="T112" s="1"/>
      <c r="V112" s="1"/>
      <c r="W112" s="1"/>
      <c r="X112" s="1"/>
      <c r="Y112" s="1"/>
      <c r="Z112" s="2"/>
      <c r="AA112" s="1"/>
      <c r="AB112" s="1"/>
      <c r="AC112" s="2"/>
      <c r="AD112" s="1"/>
      <c r="AE112" s="1"/>
      <c r="AG112" s="1"/>
      <c r="AH112" s="1"/>
      <c r="AI112" s="1"/>
      <c r="AJ112" s="1"/>
      <c r="AK112" s="2"/>
      <c r="AL112" s="1"/>
      <c r="AM112" s="1"/>
      <c r="AN112" s="2"/>
      <c r="AO112" s="1"/>
      <c r="AP112" s="1"/>
      <c r="AR112" s="1"/>
      <c r="AS112" s="1"/>
      <c r="AT112" s="1"/>
      <c r="AU112" s="1"/>
      <c r="AV112" s="2"/>
      <c r="AW112" s="1"/>
      <c r="AX112" s="1"/>
      <c r="AY112" s="2"/>
      <c r="AZ112" s="1"/>
      <c r="BA112" s="1"/>
    </row>
    <row r="114" spans="1:42" x14ac:dyDescent="0.3">
      <c r="A114" s="187" t="s">
        <v>54</v>
      </c>
      <c r="B114" s="187"/>
      <c r="C114" s="187"/>
      <c r="D114" s="187"/>
      <c r="E114" s="187"/>
      <c r="F114" s="187"/>
      <c r="G114" s="187"/>
      <c r="H114" s="187"/>
      <c r="I114" s="187"/>
      <c r="K114" s="187"/>
      <c r="L114" s="187"/>
      <c r="M114" s="187"/>
      <c r="N114" s="187"/>
      <c r="O114" s="187"/>
      <c r="P114" s="187"/>
      <c r="Q114" s="187"/>
      <c r="R114" s="187"/>
      <c r="S114" s="187"/>
      <c r="T114" s="187"/>
      <c r="V114" s="188"/>
      <c r="W114" s="189"/>
      <c r="X114" s="189"/>
      <c r="Y114" s="189"/>
      <c r="Z114" s="189"/>
      <c r="AA114" s="189"/>
      <c r="AB114" s="189"/>
      <c r="AC114" s="189"/>
      <c r="AD114" s="189"/>
      <c r="AE114" s="190"/>
      <c r="AG114" s="187"/>
      <c r="AH114" s="187"/>
      <c r="AI114" s="187"/>
      <c r="AJ114" s="187"/>
      <c r="AK114" s="187"/>
      <c r="AL114" s="187"/>
      <c r="AM114" s="187"/>
      <c r="AN114" s="187"/>
      <c r="AO114" s="187"/>
      <c r="AP114" s="187"/>
    </row>
    <row r="115" spans="1:42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 t="s">
        <v>4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1:42" x14ac:dyDescent="0.3">
      <c r="A116" s="1">
        <v>0</v>
      </c>
      <c r="B116" s="1"/>
      <c r="C116" s="1"/>
      <c r="D116" s="1"/>
      <c r="E116" s="2">
        <v>103.17</v>
      </c>
      <c r="F116" s="1"/>
      <c r="G116" s="1">
        <v>400.6</v>
      </c>
      <c r="H116" s="2">
        <f>E116-$E$116</f>
        <v>0</v>
      </c>
      <c r="I116" s="1">
        <f>G116-$G$116</f>
        <v>0</v>
      </c>
      <c r="K116" s="1"/>
      <c r="L116" s="1"/>
      <c r="M116" s="1"/>
      <c r="N116" s="1"/>
      <c r="O116" s="2"/>
      <c r="P116" s="1"/>
      <c r="Q116" s="1"/>
      <c r="R116" s="2"/>
      <c r="S116" s="1"/>
      <c r="T116" s="1"/>
      <c r="V116" s="1"/>
      <c r="W116" s="1"/>
      <c r="X116" s="1"/>
      <c r="Y116" s="1"/>
      <c r="Z116" s="2"/>
      <c r="AA116" s="1"/>
      <c r="AB116" s="1"/>
      <c r="AC116" s="2"/>
      <c r="AD116" s="1"/>
      <c r="AE116" s="1"/>
      <c r="AG116" s="1"/>
      <c r="AH116" s="1"/>
      <c r="AI116" s="1"/>
      <c r="AJ116" s="1"/>
      <c r="AK116" s="2"/>
      <c r="AL116" s="1"/>
      <c r="AM116" s="1"/>
      <c r="AN116" s="2"/>
      <c r="AO116" s="1"/>
      <c r="AP116" s="1"/>
    </row>
    <row r="117" spans="1:42" x14ac:dyDescent="0.3">
      <c r="A117" s="1">
        <v>10</v>
      </c>
      <c r="B117" s="1"/>
      <c r="C117" s="1"/>
      <c r="D117" s="1"/>
      <c r="E117" s="2">
        <v>95.07</v>
      </c>
      <c r="F117" s="1"/>
      <c r="G117" s="1">
        <v>401.25</v>
      </c>
      <c r="H117" s="2">
        <f t="shared" ref="H117:H128" si="8">E117-$E$116</f>
        <v>-8.1000000000000085</v>
      </c>
      <c r="I117" s="1">
        <f t="shared" ref="I117:I128" si="9">G117-$G$116</f>
        <v>0.64999999999997726</v>
      </c>
      <c r="K117" s="1"/>
      <c r="L117" s="1"/>
      <c r="M117" s="1"/>
      <c r="N117" s="1"/>
      <c r="O117" s="2"/>
      <c r="P117" s="1"/>
      <c r="Q117" s="1"/>
      <c r="R117" s="2"/>
      <c r="S117" s="1"/>
      <c r="T117" s="1"/>
      <c r="V117" s="1"/>
      <c r="W117" s="1"/>
      <c r="X117" s="1"/>
      <c r="Y117" s="1"/>
      <c r="Z117" s="2"/>
      <c r="AA117" s="1"/>
      <c r="AB117" s="1"/>
      <c r="AC117" s="2"/>
      <c r="AD117" s="1"/>
      <c r="AE117" s="1"/>
      <c r="AG117" s="1"/>
      <c r="AH117" s="1"/>
      <c r="AI117" s="1"/>
      <c r="AJ117" s="1"/>
      <c r="AK117" s="2"/>
      <c r="AL117" s="1"/>
      <c r="AM117" s="1"/>
      <c r="AN117" s="2"/>
      <c r="AO117" s="1"/>
      <c r="AP117" s="1"/>
    </row>
    <row r="118" spans="1:42" x14ac:dyDescent="0.3">
      <c r="A118" s="1">
        <v>20</v>
      </c>
      <c r="B118" s="1"/>
      <c r="C118" s="1"/>
      <c r="D118" s="1"/>
      <c r="E118" s="2">
        <v>96.7</v>
      </c>
      <c r="F118" s="1"/>
      <c r="G118" s="1">
        <v>393.71</v>
      </c>
      <c r="H118" s="2">
        <f t="shared" si="8"/>
        <v>-6.4699999999999989</v>
      </c>
      <c r="I118" s="1">
        <f t="shared" si="9"/>
        <v>-6.8900000000000432</v>
      </c>
      <c r="K118" s="1"/>
      <c r="L118" s="1"/>
      <c r="M118" s="1"/>
      <c r="N118" s="1"/>
      <c r="O118" s="2"/>
      <c r="P118" s="1"/>
      <c r="Q118" s="1"/>
      <c r="R118" s="2"/>
      <c r="S118" s="1"/>
      <c r="T118" s="1"/>
      <c r="V118" s="1"/>
      <c r="W118" s="1"/>
      <c r="X118" s="1"/>
      <c r="Y118" s="1"/>
      <c r="Z118" s="2"/>
      <c r="AA118" s="1"/>
      <c r="AB118" s="1"/>
      <c r="AC118" s="2"/>
      <c r="AD118" s="1"/>
      <c r="AE118" s="1"/>
      <c r="AG118" s="1"/>
      <c r="AH118" s="1"/>
      <c r="AI118" s="1"/>
      <c r="AJ118" s="1"/>
      <c r="AK118" s="2"/>
      <c r="AL118" s="1"/>
      <c r="AM118" s="1"/>
      <c r="AN118" s="2"/>
      <c r="AO118" s="1"/>
      <c r="AP118" s="1"/>
    </row>
    <row r="119" spans="1:42" x14ac:dyDescent="0.3">
      <c r="A119" s="1">
        <v>30</v>
      </c>
      <c r="B119" s="1"/>
      <c r="C119" s="1"/>
      <c r="D119" s="1"/>
      <c r="E119" s="2">
        <v>98.58</v>
      </c>
      <c r="F119" s="1"/>
      <c r="G119" s="1">
        <v>396.17</v>
      </c>
      <c r="H119" s="2">
        <f t="shared" si="8"/>
        <v>-4.5900000000000034</v>
      </c>
      <c r="I119" s="1">
        <f t="shared" si="9"/>
        <v>-4.4300000000000068</v>
      </c>
      <c r="K119" s="1"/>
      <c r="L119" s="1"/>
      <c r="M119" s="1"/>
      <c r="N119" s="1"/>
      <c r="O119" s="2"/>
      <c r="P119" s="1"/>
      <c r="Q119" s="1"/>
      <c r="R119" s="2"/>
      <c r="S119" s="1"/>
      <c r="T119" s="1"/>
      <c r="V119" s="1"/>
      <c r="W119" s="1"/>
      <c r="X119" s="1"/>
      <c r="Y119" s="1"/>
      <c r="Z119" s="2"/>
      <c r="AA119" s="1"/>
      <c r="AB119" s="1"/>
      <c r="AC119" s="2"/>
      <c r="AD119" s="1"/>
      <c r="AE119" s="1"/>
      <c r="AG119" s="1"/>
      <c r="AH119" s="1"/>
      <c r="AI119" s="1"/>
      <c r="AJ119" s="1"/>
      <c r="AK119" s="2"/>
      <c r="AL119" s="1"/>
      <c r="AM119" s="1"/>
      <c r="AN119" s="2"/>
      <c r="AO119" s="1"/>
      <c r="AP119" s="1"/>
    </row>
    <row r="120" spans="1:42" x14ac:dyDescent="0.3">
      <c r="A120" s="1">
        <v>40</v>
      </c>
      <c r="B120" s="1"/>
      <c r="C120" s="1"/>
      <c r="D120" s="1"/>
      <c r="E120" s="2">
        <v>100.56</v>
      </c>
      <c r="F120" s="1"/>
      <c r="G120" s="1">
        <v>411.17</v>
      </c>
      <c r="H120" s="2">
        <f t="shared" si="8"/>
        <v>-2.6099999999999994</v>
      </c>
      <c r="I120" s="1">
        <f t="shared" si="9"/>
        <v>10.569999999999993</v>
      </c>
      <c r="K120" s="1"/>
      <c r="L120" s="1"/>
      <c r="M120" s="1"/>
      <c r="N120" s="1"/>
      <c r="O120" s="2"/>
      <c r="P120" s="1"/>
      <c r="Q120" s="1"/>
      <c r="R120" s="2"/>
      <c r="S120" s="1"/>
      <c r="T120" s="1"/>
      <c r="V120" s="1"/>
      <c r="W120" s="1"/>
      <c r="X120" s="1"/>
      <c r="Y120" s="1"/>
      <c r="Z120" s="2"/>
      <c r="AA120" s="1"/>
      <c r="AB120" s="1"/>
      <c r="AC120" s="2"/>
      <c r="AD120" s="1"/>
      <c r="AE120" s="1"/>
      <c r="AG120" s="1"/>
      <c r="AH120" s="1"/>
      <c r="AI120" s="1"/>
      <c r="AJ120" s="1"/>
      <c r="AK120" s="2"/>
      <c r="AL120" s="1"/>
      <c r="AM120" s="1"/>
      <c r="AN120" s="2"/>
      <c r="AO120" s="1"/>
      <c r="AP120" s="1"/>
    </row>
    <row r="121" spans="1:42" x14ac:dyDescent="0.3">
      <c r="A121" s="1">
        <v>50</v>
      </c>
      <c r="B121" s="1"/>
      <c r="C121" s="1"/>
      <c r="D121" s="1"/>
      <c r="E121" s="2">
        <v>100.89</v>
      </c>
      <c r="F121" s="1"/>
      <c r="G121" s="1">
        <v>415.57</v>
      </c>
      <c r="H121" s="2">
        <f t="shared" si="8"/>
        <v>-2.2800000000000011</v>
      </c>
      <c r="I121" s="1">
        <f t="shared" si="9"/>
        <v>14.96999999999997</v>
      </c>
      <c r="K121" s="1"/>
      <c r="L121" s="1"/>
      <c r="M121" s="1"/>
      <c r="N121" s="1"/>
      <c r="O121" s="2"/>
      <c r="P121" s="1"/>
      <c r="Q121" s="1"/>
      <c r="R121" s="2"/>
      <c r="S121" s="1"/>
      <c r="T121" s="1"/>
      <c r="V121" s="1"/>
      <c r="W121" s="1"/>
      <c r="X121" s="1"/>
      <c r="Y121" s="1"/>
      <c r="Z121" s="2"/>
      <c r="AA121" s="1"/>
      <c r="AB121" s="1"/>
      <c r="AC121" s="2"/>
      <c r="AD121" s="1"/>
      <c r="AE121" s="1"/>
      <c r="AG121" s="1"/>
      <c r="AH121" s="1"/>
      <c r="AI121" s="1"/>
      <c r="AJ121" s="1"/>
      <c r="AK121" s="2"/>
      <c r="AL121" s="1"/>
      <c r="AM121" s="1"/>
      <c r="AN121" s="2"/>
      <c r="AO121" s="1"/>
      <c r="AP121" s="1"/>
    </row>
    <row r="122" spans="1:42" x14ac:dyDescent="0.3">
      <c r="A122" s="1">
        <v>60</v>
      </c>
      <c r="B122" s="1"/>
      <c r="C122" s="1"/>
      <c r="D122" s="1"/>
      <c r="E122" s="2">
        <v>99.38</v>
      </c>
      <c r="F122" s="1"/>
      <c r="G122" s="1">
        <v>375.23</v>
      </c>
      <c r="H122" s="2">
        <f t="shared" si="8"/>
        <v>-3.7900000000000063</v>
      </c>
      <c r="I122" s="1">
        <f t="shared" si="9"/>
        <v>-25.370000000000005</v>
      </c>
      <c r="K122" s="1"/>
      <c r="L122" s="1"/>
      <c r="M122" s="1"/>
      <c r="N122" s="1"/>
      <c r="O122" s="2"/>
      <c r="P122" s="1"/>
      <c r="Q122" s="1"/>
      <c r="R122" s="2"/>
      <c r="S122" s="1"/>
      <c r="T122" s="1"/>
      <c r="V122" s="1"/>
      <c r="W122" s="1"/>
      <c r="X122" s="1"/>
      <c r="Y122" s="1"/>
      <c r="Z122" s="2"/>
      <c r="AA122" s="1"/>
      <c r="AB122" s="1"/>
      <c r="AC122" s="2"/>
      <c r="AD122" s="1"/>
      <c r="AE122" s="1"/>
      <c r="AG122" s="1"/>
      <c r="AH122" s="1"/>
      <c r="AI122" s="1"/>
      <c r="AJ122" s="1"/>
      <c r="AK122" s="2"/>
      <c r="AL122" s="1"/>
      <c r="AM122" s="1"/>
      <c r="AN122" s="2"/>
      <c r="AO122" s="1"/>
      <c r="AP122" s="1"/>
    </row>
    <row r="123" spans="1:42" x14ac:dyDescent="0.3">
      <c r="A123" s="1">
        <v>70</v>
      </c>
      <c r="B123" s="1"/>
      <c r="C123" s="1"/>
      <c r="D123" s="1"/>
      <c r="E123" s="2">
        <v>98.84</v>
      </c>
      <c r="F123" s="1"/>
      <c r="G123" s="1">
        <v>390.59</v>
      </c>
      <c r="H123" s="2">
        <f t="shared" si="8"/>
        <v>-4.3299999999999983</v>
      </c>
      <c r="I123" s="1">
        <f t="shared" si="9"/>
        <v>-10.010000000000048</v>
      </c>
      <c r="K123" s="1"/>
      <c r="L123" s="1"/>
      <c r="M123" s="1"/>
      <c r="N123" s="1"/>
      <c r="O123" s="2"/>
      <c r="P123" s="1"/>
      <c r="Q123" s="1"/>
      <c r="R123" s="2"/>
      <c r="S123" s="1"/>
      <c r="T123" s="1"/>
      <c r="V123" s="1"/>
      <c r="W123" s="1"/>
      <c r="X123" s="1"/>
      <c r="Y123" s="1"/>
      <c r="Z123" s="2"/>
      <c r="AA123" s="1"/>
      <c r="AB123" s="1"/>
      <c r="AC123" s="2"/>
      <c r="AD123" s="1"/>
      <c r="AE123" s="1"/>
      <c r="AG123" s="1"/>
      <c r="AH123" s="1"/>
      <c r="AI123" s="1"/>
      <c r="AJ123" s="1"/>
      <c r="AK123" s="2"/>
      <c r="AL123" s="1"/>
      <c r="AM123" s="1"/>
      <c r="AN123" s="2"/>
      <c r="AO123" s="1"/>
      <c r="AP123" s="1"/>
    </row>
    <row r="124" spans="1:42" x14ac:dyDescent="0.3">
      <c r="A124" s="1">
        <v>80</v>
      </c>
      <c r="B124" s="1"/>
      <c r="C124" s="1"/>
      <c r="D124" s="1"/>
      <c r="E124" s="2">
        <v>99.29</v>
      </c>
      <c r="F124" s="1"/>
      <c r="G124" s="1">
        <v>384.09</v>
      </c>
      <c r="H124" s="2">
        <f t="shared" si="8"/>
        <v>-3.8799999999999955</v>
      </c>
      <c r="I124" s="1">
        <f t="shared" si="9"/>
        <v>-16.510000000000048</v>
      </c>
      <c r="K124" s="1"/>
      <c r="L124" s="1"/>
      <c r="M124" s="1"/>
      <c r="N124" s="1"/>
      <c r="O124" s="2"/>
      <c r="P124" s="1"/>
      <c r="Q124" s="1"/>
      <c r="R124" s="2"/>
      <c r="S124" s="1"/>
      <c r="T124" s="1"/>
      <c r="V124" s="1"/>
      <c r="W124" s="1"/>
      <c r="X124" s="1"/>
      <c r="Y124" s="1"/>
      <c r="Z124" s="2"/>
      <c r="AA124" s="1"/>
      <c r="AB124" s="1"/>
      <c r="AC124" s="2"/>
      <c r="AD124" s="1"/>
      <c r="AE124" s="1"/>
      <c r="AG124" s="1"/>
      <c r="AH124" s="1"/>
      <c r="AI124" s="1"/>
      <c r="AJ124" s="1"/>
      <c r="AK124" s="2"/>
      <c r="AL124" s="1"/>
      <c r="AM124" s="1"/>
      <c r="AN124" s="2"/>
      <c r="AO124" s="1"/>
      <c r="AP124" s="1"/>
    </row>
    <row r="125" spans="1:42" x14ac:dyDescent="0.3">
      <c r="A125" s="1">
        <v>90</v>
      </c>
      <c r="B125" s="1"/>
      <c r="C125" s="1"/>
      <c r="D125" s="1"/>
      <c r="E125" s="2">
        <v>97</v>
      </c>
      <c r="F125" s="1"/>
      <c r="G125" s="1">
        <v>379.09</v>
      </c>
      <c r="H125" s="2">
        <f t="shared" si="8"/>
        <v>-6.1700000000000017</v>
      </c>
      <c r="I125" s="1">
        <f t="shared" si="9"/>
        <v>-21.510000000000048</v>
      </c>
      <c r="K125" s="1"/>
      <c r="L125" s="1"/>
      <c r="M125" s="1"/>
      <c r="N125" s="1"/>
      <c r="O125" s="2"/>
      <c r="P125" s="1"/>
      <c r="Q125" s="1"/>
      <c r="R125" s="2"/>
      <c r="S125" s="1"/>
      <c r="T125" s="1"/>
      <c r="V125" s="1"/>
      <c r="W125" s="1"/>
      <c r="X125" s="1"/>
      <c r="Y125" s="1"/>
      <c r="Z125" s="2"/>
      <c r="AA125" s="1"/>
      <c r="AB125" s="1"/>
      <c r="AC125" s="2"/>
      <c r="AD125" s="1"/>
      <c r="AE125" s="1"/>
      <c r="AG125" s="1"/>
      <c r="AH125" s="1"/>
      <c r="AI125" s="1"/>
      <c r="AJ125" s="1"/>
      <c r="AK125" s="2"/>
      <c r="AL125" s="1"/>
      <c r="AM125" s="1"/>
      <c r="AN125" s="2"/>
      <c r="AO125" s="1"/>
      <c r="AP125" s="1"/>
    </row>
    <row r="126" spans="1:42" x14ac:dyDescent="0.3">
      <c r="A126" s="1">
        <v>100</v>
      </c>
      <c r="B126" s="1"/>
      <c r="C126" s="1"/>
      <c r="D126" s="1"/>
      <c r="E126" s="2">
        <v>100.78</v>
      </c>
      <c r="F126" s="1"/>
      <c r="G126" s="1">
        <v>398.87</v>
      </c>
      <c r="H126" s="2">
        <f t="shared" si="8"/>
        <v>-2.3900000000000006</v>
      </c>
      <c r="I126" s="1">
        <f t="shared" si="9"/>
        <v>-1.7300000000000182</v>
      </c>
      <c r="K126" s="1"/>
      <c r="L126" s="1"/>
      <c r="M126" s="1"/>
      <c r="N126" s="1"/>
      <c r="O126" s="2"/>
      <c r="P126" s="1"/>
      <c r="Q126" s="1"/>
      <c r="R126" s="2"/>
      <c r="S126" s="1"/>
      <c r="T126" s="1"/>
      <c r="V126" s="1"/>
      <c r="W126" s="1"/>
      <c r="X126" s="1"/>
      <c r="Y126" s="1"/>
      <c r="Z126" s="2"/>
      <c r="AA126" s="1"/>
      <c r="AB126" s="1"/>
      <c r="AC126" s="2"/>
      <c r="AD126" s="1"/>
      <c r="AE126" s="1"/>
      <c r="AG126" s="1"/>
      <c r="AH126" s="1"/>
      <c r="AI126" s="1"/>
      <c r="AJ126" s="1"/>
      <c r="AK126" s="2"/>
      <c r="AL126" s="1"/>
      <c r="AM126" s="1"/>
      <c r="AN126" s="2"/>
      <c r="AO126" s="1"/>
      <c r="AP126" s="1"/>
    </row>
    <row r="127" spans="1:42" x14ac:dyDescent="0.3">
      <c r="A127" s="1">
        <v>110</v>
      </c>
      <c r="B127" s="1"/>
      <c r="C127" s="1"/>
      <c r="D127" s="1"/>
      <c r="E127" s="2">
        <v>102.35</v>
      </c>
      <c r="F127" s="1"/>
      <c r="G127" s="1">
        <v>400.34</v>
      </c>
      <c r="H127" s="2">
        <f t="shared" si="8"/>
        <v>-0.82000000000000739</v>
      </c>
      <c r="I127" s="1">
        <f t="shared" si="9"/>
        <v>-0.26000000000004775</v>
      </c>
      <c r="K127" s="1"/>
      <c r="L127" s="1"/>
      <c r="M127" s="1"/>
      <c r="N127" s="1"/>
      <c r="O127" s="2"/>
      <c r="P127" s="1"/>
      <c r="Q127" s="1"/>
      <c r="R127" s="2"/>
      <c r="S127" s="1"/>
      <c r="T127" s="1"/>
      <c r="V127" s="1"/>
      <c r="W127" s="1"/>
      <c r="X127" s="1"/>
      <c r="Y127" s="1"/>
      <c r="Z127" s="2"/>
      <c r="AA127" s="1"/>
      <c r="AB127" s="1"/>
      <c r="AC127" s="2"/>
      <c r="AD127" s="1"/>
      <c r="AE127" s="1"/>
      <c r="AG127" s="1"/>
      <c r="AH127" s="1"/>
      <c r="AI127" s="1"/>
      <c r="AJ127" s="1"/>
      <c r="AK127" s="2"/>
      <c r="AL127" s="1"/>
      <c r="AM127" s="1"/>
      <c r="AN127" s="2"/>
      <c r="AO127" s="1"/>
      <c r="AP127" s="1"/>
    </row>
    <row r="128" spans="1:42" x14ac:dyDescent="0.3">
      <c r="A128" s="1">
        <v>120</v>
      </c>
      <c r="B128" s="1"/>
      <c r="C128" s="1"/>
      <c r="D128" s="1"/>
      <c r="E128" s="2">
        <v>104.9</v>
      </c>
      <c r="F128" s="1"/>
      <c r="G128" s="1">
        <v>405.87</v>
      </c>
      <c r="H128" s="2">
        <f t="shared" si="8"/>
        <v>1.730000000000004</v>
      </c>
      <c r="I128" s="1">
        <f t="shared" si="9"/>
        <v>5.2699999999999818</v>
      </c>
      <c r="K128" s="1"/>
      <c r="L128" s="1"/>
      <c r="M128" s="1"/>
      <c r="N128" s="1"/>
      <c r="O128" s="2"/>
      <c r="P128" s="1"/>
      <c r="Q128" s="1"/>
      <c r="R128" s="2"/>
      <c r="S128" s="1"/>
      <c r="T128" s="1"/>
      <c r="V128" s="1"/>
      <c r="W128" s="1"/>
      <c r="X128" s="1"/>
      <c r="Y128" s="1"/>
      <c r="Z128" s="2"/>
      <c r="AA128" s="1"/>
      <c r="AB128" s="1"/>
      <c r="AC128" s="2"/>
      <c r="AD128" s="1"/>
      <c r="AE128" s="1"/>
      <c r="AG128" s="1"/>
      <c r="AH128" s="1"/>
      <c r="AI128" s="1"/>
      <c r="AJ128" s="1"/>
      <c r="AK128" s="2"/>
      <c r="AL128" s="1"/>
      <c r="AM128" s="1"/>
      <c r="AN128" s="2"/>
      <c r="AO128" s="1"/>
      <c r="AP128" s="1"/>
    </row>
    <row r="130" spans="1:31" x14ac:dyDescent="0.3">
      <c r="A130" s="187" t="s">
        <v>55</v>
      </c>
      <c r="B130" s="187"/>
      <c r="C130" s="187"/>
      <c r="D130" s="187"/>
      <c r="E130" s="187"/>
      <c r="F130" s="187"/>
      <c r="G130" s="187"/>
      <c r="H130" s="187"/>
      <c r="I130" s="187"/>
      <c r="K130" s="187"/>
      <c r="L130" s="187"/>
      <c r="M130" s="187"/>
      <c r="N130" s="187"/>
      <c r="O130" s="187"/>
      <c r="P130" s="187"/>
      <c r="Q130" s="187"/>
      <c r="R130" s="187"/>
      <c r="S130" s="187"/>
      <c r="T130" s="187"/>
      <c r="V130" s="188"/>
      <c r="W130" s="189"/>
      <c r="X130" s="189"/>
      <c r="Y130" s="189"/>
      <c r="Z130" s="189"/>
      <c r="AA130" s="189"/>
      <c r="AB130" s="189"/>
      <c r="AC130" s="189"/>
      <c r="AD130" s="189"/>
      <c r="AE130" s="190"/>
    </row>
    <row r="131" spans="1:31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 t="s">
        <v>4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x14ac:dyDescent="0.3">
      <c r="A132" s="1">
        <v>0</v>
      </c>
      <c r="B132" s="1"/>
      <c r="C132" s="1"/>
      <c r="D132" s="1"/>
      <c r="E132" s="2">
        <v>121.56</v>
      </c>
      <c r="F132" s="1"/>
      <c r="G132" s="1">
        <v>366.2</v>
      </c>
      <c r="H132" s="2">
        <f>E132-$E$132</f>
        <v>0</v>
      </c>
      <c r="I132" s="1">
        <f>G132-$G$132</f>
        <v>0</v>
      </c>
      <c r="K132" s="1"/>
      <c r="L132" s="1"/>
      <c r="M132" s="1"/>
      <c r="N132" s="1"/>
      <c r="O132" s="2"/>
      <c r="P132" s="1"/>
      <c r="Q132" s="1"/>
      <c r="R132" s="2"/>
      <c r="S132" s="1"/>
      <c r="T132" s="1"/>
      <c r="V132" s="1"/>
      <c r="W132" s="1"/>
      <c r="X132" s="1"/>
      <c r="Y132" s="1"/>
      <c r="Z132" s="2"/>
      <c r="AA132" s="1"/>
      <c r="AB132" s="1"/>
      <c r="AC132" s="2"/>
      <c r="AD132" s="1"/>
      <c r="AE132" s="1"/>
    </row>
    <row r="133" spans="1:31" x14ac:dyDescent="0.3">
      <c r="A133" s="1">
        <v>10</v>
      </c>
      <c r="B133" s="1"/>
      <c r="C133" s="1"/>
      <c r="D133" s="1"/>
      <c r="E133" s="2">
        <v>118.42</v>
      </c>
      <c r="F133" s="1"/>
      <c r="G133" s="1">
        <v>362.63</v>
      </c>
      <c r="H133" s="2">
        <f t="shared" ref="H133:H144" si="10">E133-$E$132</f>
        <v>-3.1400000000000006</v>
      </c>
      <c r="I133" s="1">
        <f t="shared" ref="I133:I144" si="11">G133-$G$132</f>
        <v>-3.5699999999999932</v>
      </c>
      <c r="K133" s="1"/>
      <c r="L133" s="1"/>
      <c r="M133" s="1"/>
      <c r="N133" s="1"/>
      <c r="O133" s="2"/>
      <c r="P133" s="1"/>
      <c r="Q133" s="1"/>
      <c r="R133" s="2"/>
      <c r="S133" s="1"/>
      <c r="T133" s="1"/>
      <c r="V133" s="1"/>
      <c r="W133" s="1"/>
      <c r="X133" s="1"/>
      <c r="Y133" s="1"/>
      <c r="Z133" s="2"/>
      <c r="AA133" s="1"/>
      <c r="AB133" s="1"/>
      <c r="AC133" s="2"/>
      <c r="AD133" s="1"/>
      <c r="AE133" s="1"/>
    </row>
    <row r="134" spans="1:31" x14ac:dyDescent="0.3">
      <c r="A134" s="1">
        <v>20</v>
      </c>
      <c r="B134" s="1"/>
      <c r="C134" s="1"/>
      <c r="D134" s="1"/>
      <c r="E134" s="2">
        <v>120</v>
      </c>
      <c r="F134" s="1"/>
      <c r="G134" s="1">
        <v>355.67</v>
      </c>
      <c r="H134" s="2">
        <f t="shared" si="10"/>
        <v>-1.5600000000000023</v>
      </c>
      <c r="I134" s="1">
        <f t="shared" si="11"/>
        <v>-10.529999999999973</v>
      </c>
      <c r="K134" s="1"/>
      <c r="L134" s="1"/>
      <c r="M134" s="1"/>
      <c r="N134" s="1"/>
      <c r="O134" s="2"/>
      <c r="P134" s="1"/>
      <c r="Q134" s="1"/>
      <c r="R134" s="2"/>
      <c r="S134" s="1"/>
      <c r="T134" s="1"/>
      <c r="V134" s="1"/>
      <c r="W134" s="1"/>
      <c r="X134" s="1"/>
      <c r="Y134" s="1"/>
      <c r="Z134" s="2"/>
      <c r="AA134" s="1"/>
      <c r="AB134" s="1"/>
      <c r="AC134" s="2"/>
      <c r="AD134" s="1"/>
      <c r="AE134" s="1"/>
    </row>
    <row r="135" spans="1:31" x14ac:dyDescent="0.3">
      <c r="A135" s="1">
        <v>30</v>
      </c>
      <c r="B135" s="1"/>
      <c r="C135" s="1"/>
      <c r="D135" s="1"/>
      <c r="E135" s="2">
        <v>117.21</v>
      </c>
      <c r="F135" s="1"/>
      <c r="G135" s="1">
        <v>336.03</v>
      </c>
      <c r="H135" s="2">
        <f t="shared" si="10"/>
        <v>-4.3500000000000085</v>
      </c>
      <c r="I135" s="1">
        <f t="shared" si="11"/>
        <v>-30.170000000000016</v>
      </c>
      <c r="K135" s="1"/>
      <c r="L135" s="1"/>
      <c r="M135" s="1"/>
      <c r="N135" s="1"/>
      <c r="O135" s="2"/>
      <c r="P135" s="1"/>
      <c r="Q135" s="1"/>
      <c r="R135" s="2"/>
      <c r="S135" s="1"/>
      <c r="T135" s="1"/>
      <c r="V135" s="1"/>
      <c r="W135" s="1"/>
      <c r="X135" s="1"/>
      <c r="Y135" s="1"/>
      <c r="Z135" s="2"/>
      <c r="AA135" s="1"/>
      <c r="AB135" s="1"/>
      <c r="AC135" s="2"/>
      <c r="AD135" s="1"/>
      <c r="AE135" s="1"/>
    </row>
    <row r="136" spans="1:31" x14ac:dyDescent="0.3">
      <c r="A136" s="1">
        <v>40</v>
      </c>
      <c r="B136" s="1"/>
      <c r="C136" s="1"/>
      <c r="D136" s="1"/>
      <c r="E136" s="2">
        <v>121.5</v>
      </c>
      <c r="F136" s="1"/>
      <c r="G136" s="1">
        <v>338.34</v>
      </c>
      <c r="H136" s="2">
        <f t="shared" si="10"/>
        <v>-6.0000000000002274E-2</v>
      </c>
      <c r="I136" s="1">
        <f t="shared" si="11"/>
        <v>-27.860000000000014</v>
      </c>
      <c r="K136" s="1"/>
      <c r="L136" s="1"/>
      <c r="M136" s="1"/>
      <c r="N136" s="1"/>
      <c r="O136" s="2"/>
      <c r="P136" s="1"/>
      <c r="Q136" s="1"/>
      <c r="R136" s="2"/>
      <c r="S136" s="1"/>
      <c r="T136" s="1"/>
      <c r="V136" s="1"/>
      <c r="W136" s="1"/>
      <c r="X136" s="1"/>
      <c r="Y136" s="1"/>
      <c r="Z136" s="2"/>
      <c r="AA136" s="1"/>
      <c r="AB136" s="1"/>
      <c r="AC136" s="2"/>
      <c r="AD136" s="1"/>
      <c r="AE136" s="1"/>
    </row>
    <row r="137" spans="1:31" x14ac:dyDescent="0.3">
      <c r="A137" s="1">
        <v>50</v>
      </c>
      <c r="B137" s="1"/>
      <c r="C137" s="1"/>
      <c r="D137" s="1"/>
      <c r="E137" s="2">
        <v>120.46</v>
      </c>
      <c r="F137" s="1"/>
      <c r="G137" s="1">
        <v>343.66</v>
      </c>
      <c r="H137" s="2">
        <f t="shared" si="10"/>
        <v>-1.1000000000000085</v>
      </c>
      <c r="I137" s="1">
        <f t="shared" si="11"/>
        <v>-22.539999999999964</v>
      </c>
      <c r="K137" s="1"/>
      <c r="L137" s="1"/>
      <c r="M137" s="1"/>
      <c r="N137" s="1"/>
      <c r="O137" s="2"/>
      <c r="P137" s="1"/>
      <c r="Q137" s="1"/>
      <c r="R137" s="2"/>
      <c r="S137" s="1"/>
      <c r="T137" s="1"/>
      <c r="V137" s="1"/>
      <c r="W137" s="1"/>
      <c r="X137" s="1"/>
      <c r="Y137" s="1"/>
      <c r="Z137" s="2"/>
      <c r="AA137" s="1"/>
      <c r="AB137" s="1"/>
      <c r="AC137" s="2"/>
      <c r="AD137" s="1"/>
      <c r="AE137" s="1"/>
    </row>
    <row r="138" spans="1:31" x14ac:dyDescent="0.3">
      <c r="A138" s="1">
        <v>60</v>
      </c>
      <c r="B138" s="1"/>
      <c r="C138" s="1"/>
      <c r="D138" s="1"/>
      <c r="E138" s="2">
        <v>118.05</v>
      </c>
      <c r="F138" s="1"/>
      <c r="G138" s="1">
        <v>347.62</v>
      </c>
      <c r="H138" s="2">
        <f t="shared" si="10"/>
        <v>-3.5100000000000051</v>
      </c>
      <c r="I138" s="1">
        <f t="shared" si="11"/>
        <v>-18.579999999999984</v>
      </c>
      <c r="K138" s="1"/>
      <c r="L138" s="1"/>
      <c r="M138" s="1"/>
      <c r="N138" s="1"/>
      <c r="O138" s="2"/>
      <c r="P138" s="1"/>
      <c r="Q138" s="1"/>
      <c r="R138" s="2"/>
      <c r="S138" s="1"/>
      <c r="T138" s="1"/>
      <c r="V138" s="1"/>
      <c r="W138" s="1"/>
      <c r="X138" s="1"/>
      <c r="Y138" s="1"/>
      <c r="Z138" s="2"/>
      <c r="AA138" s="1"/>
      <c r="AB138" s="1"/>
      <c r="AC138" s="2"/>
      <c r="AD138" s="1"/>
      <c r="AE138" s="1"/>
    </row>
    <row r="139" spans="1:31" x14ac:dyDescent="0.3">
      <c r="A139" s="1">
        <v>70</v>
      </c>
      <c r="B139" s="1"/>
      <c r="C139" s="1"/>
      <c r="D139" s="1"/>
      <c r="E139" s="2">
        <v>117.16</v>
      </c>
      <c r="F139" s="1"/>
      <c r="G139" s="1">
        <v>367.98</v>
      </c>
      <c r="H139" s="2">
        <f t="shared" si="10"/>
        <v>-4.4000000000000057</v>
      </c>
      <c r="I139" s="1">
        <f t="shared" si="11"/>
        <v>1.7800000000000296</v>
      </c>
      <c r="K139" s="1"/>
      <c r="L139" s="1"/>
      <c r="M139" s="1"/>
      <c r="N139" s="1"/>
      <c r="O139" s="2"/>
      <c r="P139" s="1"/>
      <c r="Q139" s="1"/>
      <c r="R139" s="2"/>
      <c r="S139" s="1"/>
      <c r="T139" s="1"/>
      <c r="V139" s="1"/>
      <c r="W139" s="1"/>
      <c r="X139" s="1"/>
      <c r="Y139" s="1"/>
      <c r="Z139" s="2"/>
      <c r="AA139" s="1"/>
      <c r="AB139" s="1"/>
      <c r="AC139" s="2"/>
      <c r="AD139" s="1"/>
      <c r="AE139" s="1"/>
    </row>
    <row r="140" spans="1:31" x14ac:dyDescent="0.3">
      <c r="A140" s="1">
        <v>80</v>
      </c>
      <c r="B140" s="1"/>
      <c r="C140" s="1"/>
      <c r="D140" s="1"/>
      <c r="E140" s="2">
        <v>117.83</v>
      </c>
      <c r="F140" s="1"/>
      <c r="G140" s="1">
        <v>354.28</v>
      </c>
      <c r="H140" s="2">
        <f t="shared" si="10"/>
        <v>-3.730000000000004</v>
      </c>
      <c r="I140" s="1">
        <f t="shared" si="11"/>
        <v>-11.920000000000016</v>
      </c>
      <c r="K140" s="1"/>
      <c r="L140" s="1"/>
      <c r="M140" s="1"/>
      <c r="N140" s="1"/>
      <c r="O140" s="2"/>
      <c r="P140" s="1"/>
      <c r="Q140" s="1"/>
      <c r="R140" s="2"/>
      <c r="S140" s="1"/>
      <c r="T140" s="1"/>
      <c r="V140" s="1"/>
      <c r="W140" s="1"/>
      <c r="X140" s="1"/>
      <c r="Y140" s="1"/>
      <c r="Z140" s="2"/>
      <c r="AA140" s="1"/>
      <c r="AB140" s="1"/>
      <c r="AC140" s="2"/>
      <c r="AD140" s="1"/>
      <c r="AE140" s="1"/>
    </row>
    <row r="141" spans="1:31" x14ac:dyDescent="0.3">
      <c r="A141" s="1">
        <v>90</v>
      </c>
      <c r="B141" s="1"/>
      <c r="C141" s="1"/>
      <c r="D141" s="1"/>
      <c r="E141" s="2">
        <v>119.39</v>
      </c>
      <c r="F141" s="1"/>
      <c r="G141" s="1">
        <v>350.98</v>
      </c>
      <c r="H141" s="2">
        <f t="shared" si="10"/>
        <v>-2.1700000000000017</v>
      </c>
      <c r="I141" s="1">
        <f t="shared" si="11"/>
        <v>-15.21999999999997</v>
      </c>
      <c r="K141" s="1"/>
      <c r="L141" s="1"/>
      <c r="M141" s="1"/>
      <c r="N141" s="1"/>
      <c r="O141" s="2"/>
      <c r="P141" s="1"/>
      <c r="Q141" s="1"/>
      <c r="R141" s="2"/>
      <c r="S141" s="1"/>
      <c r="T141" s="1"/>
      <c r="V141" s="1"/>
      <c r="W141" s="1"/>
      <c r="X141" s="1"/>
      <c r="Y141" s="1"/>
      <c r="Z141" s="2"/>
      <c r="AA141" s="1"/>
      <c r="AB141" s="1"/>
      <c r="AC141" s="2"/>
      <c r="AD141" s="1"/>
      <c r="AE141" s="1"/>
    </row>
    <row r="142" spans="1:31" x14ac:dyDescent="0.3">
      <c r="A142" s="1">
        <v>100</v>
      </c>
      <c r="B142" s="1"/>
      <c r="C142" s="1"/>
      <c r="D142" s="1"/>
      <c r="E142" s="2">
        <v>116.87</v>
      </c>
      <c r="F142" s="1"/>
      <c r="G142" s="1">
        <v>370.59</v>
      </c>
      <c r="H142" s="2">
        <f t="shared" si="10"/>
        <v>-4.6899999999999977</v>
      </c>
      <c r="I142" s="1">
        <f t="shared" si="11"/>
        <v>4.3899999999999864</v>
      </c>
      <c r="K142" s="1"/>
      <c r="L142" s="1"/>
      <c r="M142" s="1"/>
      <c r="N142" s="1"/>
      <c r="O142" s="2"/>
      <c r="P142" s="1"/>
      <c r="Q142" s="1"/>
      <c r="R142" s="2"/>
      <c r="S142" s="1"/>
      <c r="T142" s="1"/>
      <c r="V142" s="1"/>
      <c r="W142" s="1"/>
      <c r="X142" s="1"/>
      <c r="Y142" s="1"/>
      <c r="Z142" s="2"/>
      <c r="AA142" s="1"/>
      <c r="AB142" s="1"/>
      <c r="AC142" s="2"/>
      <c r="AD142" s="1"/>
      <c r="AE142" s="1"/>
    </row>
    <row r="143" spans="1:31" x14ac:dyDescent="0.3">
      <c r="A143" s="1">
        <v>110</v>
      </c>
      <c r="B143" s="1"/>
      <c r="C143" s="1"/>
      <c r="D143" s="1"/>
      <c r="E143" s="2">
        <v>123.18</v>
      </c>
      <c r="F143" s="1"/>
      <c r="G143" s="1">
        <v>355.89</v>
      </c>
      <c r="H143" s="2">
        <f t="shared" si="10"/>
        <v>1.6200000000000045</v>
      </c>
      <c r="I143" s="1">
        <f t="shared" si="11"/>
        <v>-10.310000000000002</v>
      </c>
      <c r="K143" s="1"/>
      <c r="L143" s="1"/>
      <c r="M143" s="1"/>
      <c r="N143" s="1"/>
      <c r="O143" s="2"/>
      <c r="P143" s="1"/>
      <c r="Q143" s="1"/>
      <c r="R143" s="2"/>
      <c r="S143" s="1"/>
      <c r="T143" s="1"/>
      <c r="V143" s="1"/>
      <c r="W143" s="1"/>
      <c r="X143" s="1"/>
      <c r="Y143" s="1"/>
      <c r="Z143" s="2"/>
      <c r="AA143" s="1"/>
      <c r="AB143" s="1"/>
      <c r="AC143" s="2"/>
      <c r="AD143" s="1"/>
      <c r="AE143" s="1"/>
    </row>
    <row r="144" spans="1:31" x14ac:dyDescent="0.3">
      <c r="A144" s="1">
        <v>120</v>
      </c>
      <c r="B144" s="1"/>
      <c r="C144" s="1"/>
      <c r="D144" s="1"/>
      <c r="E144" s="2">
        <v>124</v>
      </c>
      <c r="F144" s="1"/>
      <c r="G144" s="1">
        <v>342.28</v>
      </c>
      <c r="H144" s="2">
        <f t="shared" si="10"/>
        <v>2.4399999999999977</v>
      </c>
      <c r="I144" s="1">
        <f t="shared" si="11"/>
        <v>-23.920000000000016</v>
      </c>
      <c r="K144" s="1"/>
      <c r="L144" s="1"/>
      <c r="M144" s="1"/>
      <c r="N144" s="1"/>
      <c r="O144" s="2"/>
      <c r="P144" s="1"/>
      <c r="Q144" s="1"/>
      <c r="R144" s="2"/>
      <c r="S144" s="1"/>
      <c r="T144" s="1"/>
      <c r="V144" s="1"/>
      <c r="W144" s="1"/>
      <c r="X144" s="1"/>
      <c r="Y144" s="1"/>
      <c r="Z144" s="2"/>
      <c r="AA144" s="1"/>
      <c r="AB144" s="1"/>
      <c r="AC144" s="2"/>
      <c r="AD144" s="1"/>
      <c r="AE144" s="1"/>
    </row>
    <row r="146" spans="1:20" x14ac:dyDescent="0.3">
      <c r="A146" s="187" t="s">
        <v>56</v>
      </c>
      <c r="B146" s="187"/>
      <c r="C146" s="187"/>
      <c r="D146" s="187"/>
      <c r="E146" s="187"/>
      <c r="F146" s="187"/>
      <c r="G146" s="187"/>
      <c r="H146" s="187"/>
      <c r="I146" s="187"/>
      <c r="K146" s="187"/>
      <c r="L146" s="187"/>
      <c r="M146" s="187"/>
      <c r="N146" s="187"/>
      <c r="O146" s="187"/>
      <c r="P146" s="187"/>
      <c r="Q146" s="187"/>
      <c r="R146" s="187"/>
      <c r="S146" s="187"/>
      <c r="T146" s="187"/>
    </row>
    <row r="147" spans="1:20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 t="s">
        <v>4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x14ac:dyDescent="0.3">
      <c r="A148" s="1">
        <v>0</v>
      </c>
      <c r="B148" s="1"/>
      <c r="C148" s="1"/>
      <c r="D148" s="1"/>
      <c r="E148" s="2">
        <v>122.3</v>
      </c>
      <c r="F148" s="1"/>
      <c r="G148" s="1">
        <v>351.7</v>
      </c>
      <c r="H148" s="2">
        <f>E148-$E$148</f>
        <v>0</v>
      </c>
      <c r="I148" s="1">
        <f>G148-$G$148</f>
        <v>0</v>
      </c>
      <c r="K148" s="1"/>
      <c r="L148" s="1"/>
      <c r="M148" s="1"/>
      <c r="N148" s="1"/>
      <c r="O148" s="2"/>
      <c r="P148" s="1"/>
      <c r="Q148" s="1"/>
      <c r="R148" s="2"/>
      <c r="S148" s="1"/>
      <c r="T148" s="1"/>
    </row>
    <row r="149" spans="1:20" x14ac:dyDescent="0.3">
      <c r="A149" s="1">
        <v>10</v>
      </c>
      <c r="B149" s="1"/>
      <c r="C149" s="1"/>
      <c r="D149" s="1"/>
      <c r="E149" s="2">
        <v>117.61</v>
      </c>
      <c r="F149" s="1"/>
      <c r="G149" s="1">
        <v>332.09</v>
      </c>
      <c r="H149" s="2">
        <f t="shared" ref="H149:H160" si="12">E149-$E$148</f>
        <v>-4.6899999999999977</v>
      </c>
      <c r="I149" s="1">
        <f t="shared" ref="I149:I160" si="13">G149-$G$148</f>
        <v>-19.610000000000014</v>
      </c>
      <c r="K149" s="1"/>
      <c r="L149" s="1"/>
      <c r="M149" s="1"/>
      <c r="N149" s="1"/>
      <c r="O149" s="2"/>
      <c r="P149" s="1"/>
      <c r="Q149" s="1"/>
      <c r="R149" s="2"/>
      <c r="S149" s="1"/>
      <c r="T149" s="1"/>
    </row>
    <row r="150" spans="1:20" x14ac:dyDescent="0.3">
      <c r="A150" s="1">
        <v>20</v>
      </c>
      <c r="B150" s="1"/>
      <c r="C150" s="1"/>
      <c r="D150" s="1"/>
      <c r="E150" s="2">
        <v>121.04</v>
      </c>
      <c r="F150" s="1"/>
      <c r="G150" s="1">
        <v>333.49</v>
      </c>
      <c r="H150" s="2">
        <f t="shared" si="12"/>
        <v>-1.2599999999999909</v>
      </c>
      <c r="I150" s="1">
        <f t="shared" si="13"/>
        <v>-18.20999999999998</v>
      </c>
      <c r="K150" s="1"/>
      <c r="L150" s="1"/>
      <c r="M150" s="1"/>
      <c r="N150" s="1"/>
      <c r="O150" s="2"/>
      <c r="P150" s="1"/>
      <c r="Q150" s="1"/>
      <c r="R150" s="2"/>
      <c r="S150" s="1"/>
      <c r="T150" s="1"/>
    </row>
    <row r="151" spans="1:20" x14ac:dyDescent="0.3">
      <c r="A151" s="1">
        <v>30</v>
      </c>
      <c r="B151" s="1"/>
      <c r="C151" s="1"/>
      <c r="D151" s="1"/>
      <c r="E151" s="2">
        <v>119.08</v>
      </c>
      <c r="F151" s="1"/>
      <c r="G151" s="1">
        <v>346.3</v>
      </c>
      <c r="H151" s="2">
        <f t="shared" si="12"/>
        <v>-3.2199999999999989</v>
      </c>
      <c r="I151" s="1">
        <f t="shared" si="13"/>
        <v>-5.3999999999999773</v>
      </c>
      <c r="K151" s="1"/>
      <c r="L151" s="1"/>
      <c r="M151" s="1"/>
      <c r="N151" s="1"/>
      <c r="O151" s="2"/>
      <c r="P151" s="1"/>
      <c r="Q151" s="1"/>
      <c r="R151" s="2"/>
      <c r="S151" s="1"/>
      <c r="T151" s="1"/>
    </row>
    <row r="152" spans="1:20" x14ac:dyDescent="0.3">
      <c r="A152" s="1">
        <v>40</v>
      </c>
      <c r="B152" s="1"/>
      <c r="C152" s="1"/>
      <c r="D152" s="1"/>
      <c r="E152" s="2">
        <v>118.54</v>
      </c>
      <c r="F152" s="1"/>
      <c r="G152" s="1">
        <v>351.41</v>
      </c>
      <c r="H152" s="2">
        <f t="shared" si="12"/>
        <v>-3.7599999999999909</v>
      </c>
      <c r="I152" s="1">
        <f t="shared" si="13"/>
        <v>-0.28999999999996362</v>
      </c>
      <c r="K152" s="1"/>
      <c r="L152" s="1"/>
      <c r="M152" s="1"/>
      <c r="N152" s="1"/>
      <c r="O152" s="2"/>
      <c r="P152" s="1"/>
      <c r="Q152" s="1"/>
      <c r="R152" s="2"/>
      <c r="S152" s="1"/>
      <c r="T152" s="1"/>
    </row>
    <row r="153" spans="1:20" x14ac:dyDescent="0.3">
      <c r="A153" s="1">
        <v>50</v>
      </c>
      <c r="B153" s="1"/>
      <c r="C153" s="1"/>
      <c r="D153" s="1"/>
      <c r="E153" s="2">
        <v>116.57</v>
      </c>
      <c r="F153" s="1"/>
      <c r="G153" s="1">
        <v>349.14</v>
      </c>
      <c r="H153" s="2">
        <f t="shared" si="12"/>
        <v>-5.730000000000004</v>
      </c>
      <c r="I153" s="1">
        <f t="shared" si="13"/>
        <v>-2.5600000000000023</v>
      </c>
      <c r="K153" s="1"/>
      <c r="L153" s="1"/>
      <c r="M153" s="1"/>
      <c r="N153" s="1"/>
      <c r="O153" s="2"/>
      <c r="P153" s="1"/>
      <c r="Q153" s="1"/>
      <c r="R153" s="2"/>
      <c r="S153" s="1"/>
      <c r="T153" s="1"/>
    </row>
    <row r="154" spans="1:20" x14ac:dyDescent="0.3">
      <c r="A154" s="1">
        <v>60</v>
      </c>
      <c r="B154" s="1"/>
      <c r="C154" s="1"/>
      <c r="D154" s="1"/>
      <c r="E154" s="2">
        <v>119.81</v>
      </c>
      <c r="F154" s="1"/>
      <c r="G154" s="1">
        <v>366.96</v>
      </c>
      <c r="H154" s="2">
        <f t="shared" si="12"/>
        <v>-2.4899999999999949</v>
      </c>
      <c r="I154" s="1">
        <f t="shared" si="13"/>
        <v>15.259999999999991</v>
      </c>
      <c r="K154" s="1"/>
      <c r="L154" s="1"/>
      <c r="M154" s="1"/>
      <c r="N154" s="1"/>
      <c r="O154" s="2"/>
      <c r="P154" s="1"/>
      <c r="Q154" s="1"/>
      <c r="R154" s="2"/>
      <c r="S154" s="1"/>
      <c r="T154" s="1"/>
    </row>
    <row r="155" spans="1:20" x14ac:dyDescent="0.3">
      <c r="A155" s="1">
        <v>70</v>
      </c>
      <c r="B155" s="1"/>
      <c r="C155" s="1"/>
      <c r="D155" s="1"/>
      <c r="E155" s="2">
        <v>117.6</v>
      </c>
      <c r="F155" s="1"/>
      <c r="G155" s="1">
        <v>365.11</v>
      </c>
      <c r="H155" s="2">
        <f t="shared" si="12"/>
        <v>-4.7000000000000028</v>
      </c>
      <c r="I155" s="1">
        <f t="shared" si="13"/>
        <v>13.410000000000025</v>
      </c>
      <c r="K155" s="1"/>
      <c r="L155" s="1"/>
      <c r="M155" s="1"/>
      <c r="N155" s="1"/>
      <c r="O155" s="2"/>
      <c r="P155" s="1"/>
      <c r="Q155" s="1"/>
      <c r="R155" s="2"/>
      <c r="S155" s="1"/>
      <c r="T155" s="1"/>
    </row>
    <row r="156" spans="1:20" x14ac:dyDescent="0.3">
      <c r="A156" s="1">
        <v>80</v>
      </c>
      <c r="B156" s="1"/>
      <c r="C156" s="1"/>
      <c r="D156" s="1"/>
      <c r="E156" s="2">
        <v>116.67</v>
      </c>
      <c r="F156" s="1"/>
      <c r="G156" s="1">
        <v>355.03</v>
      </c>
      <c r="H156" s="2">
        <f t="shared" si="12"/>
        <v>-5.6299999999999955</v>
      </c>
      <c r="I156" s="1">
        <f t="shared" si="13"/>
        <v>3.3299999999999841</v>
      </c>
      <c r="K156" s="1"/>
      <c r="L156" s="1"/>
      <c r="M156" s="1"/>
      <c r="N156" s="1"/>
      <c r="O156" s="2"/>
      <c r="P156" s="1"/>
      <c r="Q156" s="1"/>
      <c r="R156" s="2"/>
      <c r="S156" s="1"/>
      <c r="T156" s="1"/>
    </row>
    <row r="157" spans="1:20" x14ac:dyDescent="0.3">
      <c r="A157" s="1">
        <v>90</v>
      </c>
      <c r="B157" s="1"/>
      <c r="C157" s="1"/>
      <c r="D157" s="1"/>
      <c r="E157" s="2">
        <v>118.89</v>
      </c>
      <c r="F157" s="1"/>
      <c r="G157" s="1">
        <v>337.12</v>
      </c>
      <c r="H157" s="2">
        <f t="shared" si="12"/>
        <v>-3.4099999999999966</v>
      </c>
      <c r="I157" s="1">
        <f t="shared" si="13"/>
        <v>-14.579999999999984</v>
      </c>
      <c r="K157" s="1"/>
      <c r="L157" s="1"/>
      <c r="M157" s="1"/>
      <c r="N157" s="1"/>
      <c r="O157" s="2"/>
      <c r="P157" s="1"/>
      <c r="Q157" s="1"/>
      <c r="R157" s="2"/>
      <c r="S157" s="1"/>
      <c r="T157" s="1"/>
    </row>
    <row r="158" spans="1:20" x14ac:dyDescent="0.3">
      <c r="A158" s="1">
        <v>100</v>
      </c>
      <c r="B158" s="1"/>
      <c r="C158" s="1"/>
      <c r="D158" s="1"/>
      <c r="E158" s="2">
        <v>122.82</v>
      </c>
      <c r="F158" s="1"/>
      <c r="G158" s="1">
        <v>384.03</v>
      </c>
      <c r="H158" s="2">
        <f t="shared" si="12"/>
        <v>0.51999999999999602</v>
      </c>
      <c r="I158" s="1">
        <f t="shared" si="13"/>
        <v>32.329999999999984</v>
      </c>
      <c r="K158" s="1"/>
      <c r="L158" s="1"/>
      <c r="M158" s="1"/>
      <c r="N158" s="1"/>
      <c r="O158" s="2"/>
      <c r="P158" s="1"/>
      <c r="Q158" s="1"/>
      <c r="R158" s="2"/>
      <c r="S158" s="1"/>
      <c r="T158" s="1"/>
    </row>
    <row r="159" spans="1:20" x14ac:dyDescent="0.3">
      <c r="A159" s="1">
        <v>110</v>
      </c>
      <c r="B159" s="1"/>
      <c r="C159" s="1"/>
      <c r="D159" s="1"/>
      <c r="E159" s="2">
        <v>120.56</v>
      </c>
      <c r="F159" s="1"/>
      <c r="G159" s="1">
        <v>339.58</v>
      </c>
      <c r="H159" s="2">
        <f>E159-$E$148</f>
        <v>-1.7399999999999949</v>
      </c>
      <c r="I159" s="1">
        <f t="shared" si="13"/>
        <v>-12.120000000000005</v>
      </c>
      <c r="K159" s="1"/>
      <c r="L159" s="1"/>
      <c r="M159" s="1"/>
      <c r="N159" s="1"/>
      <c r="O159" s="2"/>
      <c r="P159" s="1"/>
      <c r="Q159" s="1"/>
      <c r="R159" s="2"/>
      <c r="S159" s="1"/>
      <c r="T159" s="1"/>
    </row>
    <row r="160" spans="1:20" x14ac:dyDescent="0.3">
      <c r="A160" s="1">
        <v>120</v>
      </c>
      <c r="B160" s="1"/>
      <c r="C160" s="1"/>
      <c r="D160" s="1"/>
      <c r="E160" s="2">
        <v>121.58</v>
      </c>
      <c r="F160" s="1"/>
      <c r="G160" s="1">
        <v>347.69</v>
      </c>
      <c r="H160" s="2">
        <f t="shared" si="12"/>
        <v>-0.71999999999999886</v>
      </c>
      <c r="I160" s="1">
        <f t="shared" si="13"/>
        <v>-4.0099999999999909</v>
      </c>
      <c r="K160" s="1"/>
      <c r="L160" s="1"/>
      <c r="M160" s="1"/>
      <c r="N160" s="1"/>
      <c r="O160" s="2"/>
      <c r="P160" s="1"/>
      <c r="Q160" s="1"/>
      <c r="R160" s="2"/>
      <c r="S160" s="1"/>
      <c r="T160" s="1"/>
    </row>
    <row r="162" spans="11:20" x14ac:dyDescent="0.3">
      <c r="K162" s="187"/>
      <c r="L162" s="187"/>
      <c r="M162" s="187"/>
      <c r="N162" s="187"/>
      <c r="O162" s="187"/>
      <c r="P162" s="187"/>
      <c r="Q162" s="187"/>
      <c r="R162" s="187"/>
      <c r="S162" s="187"/>
      <c r="T162" s="187"/>
    </row>
    <row r="163" spans="11:20" x14ac:dyDescent="0.3"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1:20" x14ac:dyDescent="0.3">
      <c r="K164" s="1"/>
      <c r="L164" s="1"/>
      <c r="M164" s="1"/>
      <c r="N164" s="1"/>
      <c r="O164" s="2"/>
      <c r="P164" s="1"/>
      <c r="Q164" s="1"/>
      <c r="R164" s="2"/>
      <c r="S164" s="1"/>
      <c r="T164" s="1"/>
    </row>
    <row r="165" spans="11:20" x14ac:dyDescent="0.3">
      <c r="K165" s="1"/>
      <c r="L165" s="1"/>
      <c r="M165" s="1"/>
      <c r="N165" s="1"/>
      <c r="O165" s="2"/>
      <c r="P165" s="1"/>
      <c r="Q165" s="1"/>
      <c r="R165" s="2"/>
      <c r="S165" s="1"/>
      <c r="T165" s="1"/>
    </row>
    <row r="166" spans="11:20" x14ac:dyDescent="0.3">
      <c r="K166" s="1"/>
      <c r="L166" s="1"/>
      <c r="M166" s="1"/>
      <c r="N166" s="1"/>
      <c r="O166" s="2"/>
      <c r="P166" s="1"/>
      <c r="Q166" s="1"/>
      <c r="R166" s="2"/>
      <c r="S166" s="1"/>
      <c r="T166" s="1"/>
    </row>
    <row r="167" spans="11:20" x14ac:dyDescent="0.3">
      <c r="K167" s="1"/>
      <c r="L167" s="1"/>
      <c r="M167" s="1"/>
      <c r="N167" s="1"/>
      <c r="O167" s="2"/>
      <c r="P167" s="1"/>
      <c r="Q167" s="1"/>
      <c r="R167" s="2"/>
      <c r="S167" s="1"/>
      <c r="T167" s="1"/>
    </row>
    <row r="168" spans="11:20" x14ac:dyDescent="0.3">
      <c r="K168" s="1"/>
      <c r="L168" s="1"/>
      <c r="M168" s="1"/>
      <c r="N168" s="1"/>
      <c r="O168" s="2"/>
      <c r="P168" s="1"/>
      <c r="Q168" s="1"/>
      <c r="R168" s="2"/>
      <c r="S168" s="1"/>
      <c r="T168" s="1"/>
    </row>
    <row r="169" spans="11:20" x14ac:dyDescent="0.3">
      <c r="K169" s="1"/>
      <c r="L169" s="1"/>
      <c r="M169" s="1"/>
      <c r="N169" s="1"/>
      <c r="O169" s="2"/>
      <c r="P169" s="1"/>
      <c r="Q169" s="1"/>
      <c r="R169" s="2"/>
      <c r="S169" s="1"/>
      <c r="T169" s="1"/>
    </row>
    <row r="170" spans="11:20" x14ac:dyDescent="0.3">
      <c r="K170" s="1"/>
      <c r="L170" s="1"/>
      <c r="M170" s="1"/>
      <c r="N170" s="1"/>
      <c r="O170" s="2"/>
      <c r="P170" s="1"/>
      <c r="Q170" s="1"/>
      <c r="R170" s="2"/>
      <c r="S170" s="1"/>
      <c r="T170" s="1"/>
    </row>
    <row r="171" spans="11:20" x14ac:dyDescent="0.3">
      <c r="K171" s="1"/>
      <c r="L171" s="1"/>
      <c r="M171" s="1"/>
      <c r="N171" s="1"/>
      <c r="O171" s="2"/>
      <c r="P171" s="1"/>
      <c r="Q171" s="1"/>
      <c r="R171" s="2"/>
      <c r="S171" s="1"/>
      <c r="T171" s="1"/>
    </row>
    <row r="172" spans="11:20" x14ac:dyDescent="0.3">
      <c r="K172" s="1"/>
      <c r="L172" s="1"/>
      <c r="M172" s="1"/>
      <c r="N172" s="1"/>
      <c r="O172" s="2"/>
      <c r="P172" s="1"/>
      <c r="Q172" s="1"/>
      <c r="R172" s="2"/>
      <c r="S172" s="1"/>
      <c r="T172" s="1"/>
    </row>
    <row r="173" spans="11:20" x14ac:dyDescent="0.3">
      <c r="K173" s="1"/>
      <c r="L173" s="1"/>
      <c r="M173" s="1"/>
      <c r="N173" s="1"/>
      <c r="O173" s="2"/>
      <c r="P173" s="1"/>
      <c r="Q173" s="1"/>
      <c r="R173" s="2"/>
      <c r="S173" s="1"/>
      <c r="T173" s="1"/>
    </row>
    <row r="174" spans="11:20" x14ac:dyDescent="0.3">
      <c r="K174" s="1"/>
      <c r="L174" s="1"/>
      <c r="M174" s="1"/>
      <c r="N174" s="1"/>
      <c r="O174" s="2"/>
      <c r="P174" s="1"/>
      <c r="Q174" s="1"/>
      <c r="R174" s="2"/>
      <c r="S174" s="1"/>
      <c r="T174" s="1"/>
    </row>
    <row r="175" spans="11:20" x14ac:dyDescent="0.3">
      <c r="K175" s="1"/>
      <c r="L175" s="1"/>
      <c r="M175" s="1"/>
      <c r="N175" s="1"/>
      <c r="O175" s="2"/>
      <c r="P175" s="1"/>
      <c r="Q175" s="1"/>
      <c r="R175" s="2"/>
      <c r="S175" s="1"/>
      <c r="T175" s="1"/>
    </row>
    <row r="176" spans="11:20" x14ac:dyDescent="0.3">
      <c r="K176" s="1"/>
      <c r="L176" s="1"/>
      <c r="M176" s="1"/>
      <c r="N176" s="1"/>
      <c r="O176" s="2"/>
      <c r="P176" s="1"/>
      <c r="Q176" s="1"/>
      <c r="R176" s="2"/>
      <c r="S176" s="1"/>
      <c r="T176" s="1"/>
    </row>
  </sheetData>
  <mergeCells count="50">
    <mergeCell ref="A146:I146"/>
    <mergeCell ref="K146:T146"/>
    <mergeCell ref="K162:T162"/>
    <mergeCell ref="A114:I114"/>
    <mergeCell ref="K114:T114"/>
    <mergeCell ref="V114:AE114"/>
    <mergeCell ref="AG114:AP114"/>
    <mergeCell ref="A130:I130"/>
    <mergeCell ref="K130:T130"/>
    <mergeCell ref="V130:AE130"/>
    <mergeCell ref="A82:I82"/>
    <mergeCell ref="K82:T82"/>
    <mergeCell ref="V82:AE82"/>
    <mergeCell ref="AG82:AP82"/>
    <mergeCell ref="AR82:BA82"/>
    <mergeCell ref="A98:I98"/>
    <mergeCell ref="K98:T98"/>
    <mergeCell ref="V98:AE98"/>
    <mergeCell ref="AG98:AP98"/>
    <mergeCell ref="AR98:BA98"/>
    <mergeCell ref="BC66:BL66"/>
    <mergeCell ref="A50:I50"/>
    <mergeCell ref="K50:T50"/>
    <mergeCell ref="V50:AE50"/>
    <mergeCell ref="AG50:AP50"/>
    <mergeCell ref="AR50:BA50"/>
    <mergeCell ref="BC50:BL50"/>
    <mergeCell ref="A66:I66"/>
    <mergeCell ref="K66:T66"/>
    <mergeCell ref="V66:AE66"/>
    <mergeCell ref="AG66:AP66"/>
    <mergeCell ref="AR66:BA66"/>
    <mergeCell ref="BC34:BL34"/>
    <mergeCell ref="A18:I18"/>
    <mergeCell ref="K18:T18"/>
    <mergeCell ref="V18:AE18"/>
    <mergeCell ref="AG18:AP18"/>
    <mergeCell ref="AR18:BA18"/>
    <mergeCell ref="BC18:BL18"/>
    <mergeCell ref="A34:I34"/>
    <mergeCell ref="K34:T34"/>
    <mergeCell ref="V34:AE34"/>
    <mergeCell ref="AG34:AP34"/>
    <mergeCell ref="AR34:BA34"/>
    <mergeCell ref="BC2:BL2"/>
    <mergeCell ref="A2:I2"/>
    <mergeCell ref="K2:T2"/>
    <mergeCell ref="V2:AE2"/>
    <mergeCell ref="AG2:AP2"/>
    <mergeCell ref="AR2:BA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llective</vt:lpstr>
      <vt:lpstr>AUC</vt:lpstr>
      <vt:lpstr>Delta</vt:lpstr>
      <vt:lpstr>Baseline</vt:lpstr>
      <vt:lpstr>clp-3p-NIC-25</vt:lpstr>
      <vt:lpstr>clp-3p-NIC</vt:lpstr>
      <vt:lpstr>clp-3p-sal</vt:lpstr>
      <vt:lpstr>clp-2p-sal</vt:lpstr>
      <vt:lpstr>Sham</vt:lpstr>
      <vt:lpstr>Individu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0T10:22:42Z</dcterms:modified>
</cp:coreProperties>
</file>